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itay's folder\articles, grants and programs\מאמרים\CA\Scientific reports\resub\Resub2\"/>
    </mc:Choice>
  </mc:AlternateContent>
  <bookViews>
    <workbookView xWindow="0" yWindow="0" windowWidth="22260" windowHeight="12645" tabRatio="894"/>
  </bookViews>
  <sheets>
    <sheet name="Table legend" sheetId="1" r:id="rId1"/>
    <sheet name="Supplementary Table 1" sheetId="2" r:id="rId2"/>
    <sheet name="Supplementary Table 2" sheetId="3" r:id="rId3"/>
    <sheet name="Supplementary Table 3" sheetId="4" r:id="rId4"/>
    <sheet name="Supplementary Table 4" sheetId="5" r:id="rId5"/>
    <sheet name="Supplementary Table 5" sheetId="6" r:id="rId6"/>
    <sheet name="Supplementary Table 6" sheetId="7" r:id="rId7"/>
    <sheet name="Supplementary Table 7" sheetId="8" r:id="rId8"/>
    <sheet name="Supplementary Table 8" sheetId="9" r:id="rId9"/>
    <sheet name="Supplementary Table 9" sheetId="10" r:id="rId10"/>
    <sheet name="Supplementary Table 10" sheetId="11" r:id="rId11"/>
    <sheet name="Supplementary Table 11" sheetId="12" r:id="rId12"/>
    <sheet name="Supplementary Table 12" sheetId="13" r:id="rId13"/>
    <sheet name="Supplementary Table 13" sheetId="14" r:id="rId14"/>
    <sheet name="Supplementary Table 14" sheetId="15" r:id="rId15"/>
    <sheet name="Supplementary Table 15" sheetId="16" r:id="rId16"/>
    <sheet name="Supplementary Table 16" sheetId="17" r:id="rId17"/>
    <sheet name="Supplementary Table 17" sheetId="18" r:id="rId18"/>
    <sheet name="Supplementary Table 18" sheetId="19" r:id="rId19"/>
    <sheet name="Supplementary Table 19" sheetId="21" r:id="rId20"/>
    <sheet name="Supplementary Table 20" sheetId="20" r:id="rId21"/>
    <sheet name="Supplementary Table 21" sheetId="22" r:id="rId22"/>
    <sheet name="Supplementary Table 22" sheetId="23" r:id="rId23"/>
    <sheet name="Supplementary Table 23" sheetId="24" r:id="rId24"/>
    <sheet name="Supplementary Table 24" sheetId="25" r:id="rId25"/>
    <sheet name="Supplementary Table 25" sheetId="26" r:id="rId26"/>
    <sheet name="Supplementary Table 26" sheetId="27" r:id="rId27"/>
    <sheet name="Supplementary Table 27" sheetId="28" r:id="rId28"/>
  </sheets>
  <definedNames>
    <definedName name="_xlnm._FilterDatabase" localSheetId="17" hidden="1">'Supplementary Table 17'!$A$3:$J$317</definedName>
    <definedName name="_xlnm._FilterDatabase" localSheetId="18" hidden="1">'Supplementary Table 18'!$A$3:$I$3</definedName>
    <definedName name="_xlnm._FilterDatabase" localSheetId="3" hidden="1">'Supplementary Table 3'!$A$2:$N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68" uniqueCount="7777">
  <si>
    <t xml:space="preserve">Supplementary Table 1. Volatile compounds (ng/g FW) detected in ‘Superior Seedless’ berries. </t>
  </si>
  <si>
    <t>Supplementary Table 2. Odor active values (OAVs) of main volatile compounds correlated to the increase in off-flavor.</t>
  </si>
  <si>
    <t>Supplementary Tables 3. Genes that were upregulated under the exprimental conditions and used threshold (LogFC&gt;1.5 and FDR&lt;0.05).</t>
  </si>
  <si>
    <t>Supplementary Tables 4. Genes that were downregulated under the exprimental conditions and used threshold (LogFC&gt;1.5 and FDR&lt;0.05).</t>
  </si>
  <si>
    <t>Supplementary Tables 5. GOEA of genes upregulated in T15 as compared to T0.</t>
  </si>
  <si>
    <t>Supplementary Tables 6. GOEA of genes upregulated in TC as compared to T0.</t>
  </si>
  <si>
    <t>Supplementary Tables 7. GOEA of genes upregulated in T15 as compared to TC.</t>
  </si>
  <si>
    <t>Supplementary Tables 8. GOEA of genes upregulated associated to cold stress (T15&gt;T0 and TC&gt;T0).</t>
  </si>
  <si>
    <t>Supplementary Tables 10. GOEA of genes downregulated in T15 as compared to T0.</t>
  </si>
  <si>
    <t>Supplementary Tables 11. GOEA of genes downregulated in TC as compared to T0.</t>
  </si>
  <si>
    <t>Supplementary Tables 12. GOEA of genes downregulated in T15 as compared to TC.</t>
  </si>
  <si>
    <t>Supplementary Tables 13. GOEA of genes downregulated associated to cold stress (T15&lt;T0 and TC&lt;T0).</t>
  </si>
  <si>
    <t>Supplementary Table 15. Changes in glycolysis-related genes.</t>
  </si>
  <si>
    <r>
      <t>Supplementary Table 16. Changes in expression of putative ethylene-response factors (</t>
    </r>
    <r>
      <rPr>
        <i/>
        <sz val="11"/>
        <rFont val="Calibri Light"/>
        <family val="1"/>
        <scheme val="major"/>
      </rPr>
      <t>ERF</t>
    </r>
    <r>
      <rPr>
        <sz val="11"/>
        <rFont val="Calibri Light"/>
        <family val="1"/>
        <scheme val="major"/>
      </rPr>
      <t>s) and hypoxia-Response Elements (</t>
    </r>
    <r>
      <rPr>
        <i/>
        <sz val="11"/>
        <rFont val="Calibri Light"/>
        <family val="1"/>
        <scheme val="major"/>
      </rPr>
      <t>HRE</t>
    </r>
    <r>
      <rPr>
        <sz val="11"/>
        <rFont val="Calibri Light"/>
        <family val="1"/>
        <scheme val="major"/>
      </rPr>
      <t xml:space="preserve">s). </t>
    </r>
  </si>
  <si>
    <t xml:space="preserve">Supplementary Table 17. Changes in expression of putative transcription factors. </t>
  </si>
  <si>
    <r>
      <t xml:space="preserve">Supplementary Table 18. Changes in expression of characterized or putative </t>
    </r>
    <r>
      <rPr>
        <i/>
        <sz val="11"/>
        <rFont val="Calibri Light"/>
        <family val="1"/>
        <scheme val="major"/>
      </rPr>
      <t>VvMYB</t>
    </r>
    <r>
      <rPr>
        <sz val="11"/>
        <rFont val="Calibri Light"/>
        <family val="1"/>
        <scheme val="major"/>
      </rPr>
      <t xml:space="preserve"> genes.</t>
    </r>
  </si>
  <si>
    <t>Supplementary Table 19. Changes in expression of putative non-symbiotic hemoglobin gene.</t>
  </si>
  <si>
    <r>
      <t xml:space="preserve">Supplementary Table 20. Changes in gene expression of the cold associated transcription factors </t>
    </r>
    <r>
      <rPr>
        <i/>
        <sz val="11"/>
        <rFont val="Calibri Light"/>
        <family val="1"/>
        <scheme val="major"/>
      </rPr>
      <t>c-repeat binding factors</t>
    </r>
    <r>
      <rPr>
        <sz val="11"/>
        <rFont val="Calibri Light"/>
        <family val="1"/>
        <scheme val="major"/>
      </rPr>
      <t xml:space="preserve"> (</t>
    </r>
    <r>
      <rPr>
        <i/>
        <sz val="11"/>
        <rFont val="Calibri Light"/>
        <family val="1"/>
        <scheme val="major"/>
      </rPr>
      <t>CBF</t>
    </r>
    <r>
      <rPr>
        <sz val="11"/>
        <rFont val="Calibri Light"/>
        <family val="1"/>
        <scheme val="major"/>
      </rPr>
      <t>s) and their inducers (</t>
    </r>
    <r>
      <rPr>
        <i/>
        <sz val="11"/>
        <rFont val="Calibri Light"/>
        <family val="1"/>
        <scheme val="major"/>
      </rPr>
      <t>ICE</t>
    </r>
    <r>
      <rPr>
        <sz val="11"/>
        <rFont val="Calibri Light"/>
        <family val="1"/>
        <scheme val="major"/>
      </rPr>
      <t>s).</t>
    </r>
  </si>
  <si>
    <r>
      <t>Supplementary Table 21 Changes in expression of dehydrin 1a (</t>
    </r>
    <r>
      <rPr>
        <i/>
        <sz val="11"/>
        <rFont val="Calibri Light"/>
        <family val="1"/>
        <scheme val="major"/>
      </rPr>
      <t>VvDHN1a</t>
    </r>
    <r>
      <rPr>
        <sz val="11"/>
        <rFont val="Calibri Light"/>
        <family val="1"/>
        <scheme val="major"/>
      </rPr>
      <t>).</t>
    </r>
  </si>
  <si>
    <t xml:space="preserve">Supplementary Table 22. Signal intensity normalized to internal standard of non-volatile compounds. </t>
  </si>
  <si>
    <r>
      <t xml:space="preserve">Supplementary Table 23. Changes in expression of putative </t>
    </r>
    <r>
      <rPr>
        <i/>
        <sz val="11"/>
        <rFont val="Calibri Light"/>
        <family val="1"/>
        <scheme val="major"/>
      </rPr>
      <t>CYP1B1.</t>
    </r>
  </si>
  <si>
    <t>Supplementary Table 24. Changes in expression of genes related to the phenylpropanoid pathway.</t>
  </si>
  <si>
    <t xml:space="preserve">Supplementary Table 25.  Changes in expression of putative peroxidase genes. </t>
  </si>
  <si>
    <t xml:space="preserve">Supplementary Table 26. Changes in expression of two putative regulatory genes involved in salicylate biosynthesis. </t>
  </si>
  <si>
    <t xml:space="preserve">Supplementary Table 27. Maturity indices of ‘Superior Seedless’ berries. </t>
  </si>
  <si>
    <t>nonparametric comprison to with control using Dunn method for joint ranking</t>
  </si>
  <si>
    <t>T0</t>
  </si>
  <si>
    <t>TC</t>
  </si>
  <si>
    <t>T5</t>
  </si>
  <si>
    <t>T10</t>
  </si>
  <si>
    <t>T15</t>
  </si>
  <si>
    <t>Name</t>
  </si>
  <si>
    <t>Id method</t>
  </si>
  <si>
    <t>average (ng/g)</t>
  </si>
  <si>
    <t>SD</t>
  </si>
  <si>
    <t>diacetyl</t>
  </si>
  <si>
    <t>Rt, MS</t>
  </si>
  <si>
    <t>T0VT15</t>
  </si>
  <si>
    <t>ethyl acetate</t>
  </si>
  <si>
    <t>St, Rt, MS</t>
  </si>
  <si>
    <t>acetaldehyde</t>
  </si>
  <si>
    <t>3-methyl-1-butanol</t>
  </si>
  <si>
    <t>1-butanol</t>
  </si>
  <si>
    <t>acetoin</t>
  </si>
  <si>
    <t>ethyl acetone</t>
  </si>
  <si>
    <t>acetone</t>
  </si>
  <si>
    <t>2,3-butanediol</t>
  </si>
  <si>
    <t>acetate</t>
  </si>
  <si>
    <t>ethanol</t>
  </si>
  <si>
    <t>2-methyl-1-butanol</t>
  </si>
  <si>
    <t>(E)-2-hexen-1-ol</t>
  </si>
  <si>
    <t>(E)-2-hexenal</t>
  </si>
  <si>
    <t>T0VT10</t>
  </si>
  <si>
    <t>(E,E)-2,4-hexadienal</t>
  </si>
  <si>
    <t>1-heptanal</t>
  </si>
  <si>
    <t>1-hexanal</t>
  </si>
  <si>
    <t>1-hexanol</t>
  </si>
  <si>
    <t>1-nonanal</t>
  </si>
  <si>
    <t>1-octen-3-ol</t>
  </si>
  <si>
    <t>1-pentanal</t>
  </si>
  <si>
    <t>1-penten-3-ol</t>
  </si>
  <si>
    <t>1-penten-3-one</t>
  </si>
  <si>
    <t>2,4-pentanedione</t>
  </si>
  <si>
    <t>2-methyl-3-pentanone</t>
  </si>
  <si>
    <t>2-propenoic acid, butyl ester</t>
  </si>
  <si>
    <t>4-methyl-2-pentanone</t>
  </si>
  <si>
    <t xml:space="preserve">6-methyl-5-heptene-2-one </t>
  </si>
  <si>
    <t>benzaldehyde</t>
  </si>
  <si>
    <t>hexanoic acid, methyl ester</t>
  </si>
  <si>
    <t>T15VT0</t>
  </si>
  <si>
    <t>Rt- retention index, MS – mass spectrometry, St – authentic standard</t>
  </si>
  <si>
    <t>Odor treshold 
(ng/g)</t>
  </si>
  <si>
    <t>average
(ng/g)</t>
  </si>
  <si>
    <t>Estimated
OAV</t>
  </si>
  <si>
    <t>Estimated
OAV SD</t>
  </si>
  <si>
    <t>T0 &lt; T15</t>
  </si>
  <si>
    <t>logFC</t>
  </si>
  <si>
    <t>FDR</t>
  </si>
  <si>
    <t>TC &lt; T15</t>
  </si>
  <si>
    <t>T0 &lt; TC</t>
  </si>
  <si>
    <t>VIT_19s0090g00420.4</t>
  </si>
  <si>
    <t>VIT_00s1881g00010.1</t>
  </si>
  <si>
    <t>VIT_03s0063g00460.1</t>
  </si>
  <si>
    <t>VIT_00s0480g00040.1</t>
  </si>
  <si>
    <t>VIT_00s0187g00150.2</t>
  </si>
  <si>
    <t>VIT_16s0050g00480.1</t>
  </si>
  <si>
    <t>VIT_12s0035g00920.1</t>
  </si>
  <si>
    <t>VIT_05s0020g03140.1</t>
  </si>
  <si>
    <t>VIT_15s0046g00470.11</t>
  </si>
  <si>
    <t>VIT_15s0107g00550.1</t>
  </si>
  <si>
    <t>VIT_07s0130g00350.3</t>
  </si>
  <si>
    <t>VIT_12s0034g01890.1</t>
  </si>
  <si>
    <t>VIT_04s0043g00840.1</t>
  </si>
  <si>
    <t>VIT_05s0020g03710.1</t>
  </si>
  <si>
    <t>VIT_16s0013g01110.1</t>
  </si>
  <si>
    <t>VIT_07s0005g02130.1</t>
  </si>
  <si>
    <t>VIT_16s0013g00390.1</t>
  </si>
  <si>
    <t>VIT_15s0107g00550.2</t>
  </si>
  <si>
    <t>VIT_15s0048g02320.1</t>
  </si>
  <si>
    <t>VIT_04s0008g06570.4</t>
  </si>
  <si>
    <t>VIT_14s0030g02200.2</t>
  </si>
  <si>
    <t>VIT_05s0102g01160.3</t>
  </si>
  <si>
    <t>VIT_08s0058g01120.2</t>
  </si>
  <si>
    <t>VIT_13s0019g00010.1</t>
  </si>
  <si>
    <t>VIT_03s0017g01410.3</t>
  </si>
  <si>
    <t>VIT_10s0003g00090.5</t>
  </si>
  <si>
    <t>VIT_10s0003g00090.2</t>
  </si>
  <si>
    <t>VIT_15s0046g01360.1</t>
  </si>
  <si>
    <t>VIT_14s0068g01500.6</t>
  </si>
  <si>
    <t>VIT_00s0404g00050.1</t>
  </si>
  <si>
    <t>VIT_09s0002g03540.1</t>
  </si>
  <si>
    <t>VIT_06s0004g07230.1</t>
  </si>
  <si>
    <t>VIT_16s0013g00440.1</t>
  </si>
  <si>
    <t>VIT_09s0002g03610.1</t>
  </si>
  <si>
    <t>VIT_18s0001g15010.1</t>
  </si>
  <si>
    <t>VIT_02s0025g02805.1</t>
  </si>
  <si>
    <t>VIT_17s0000g07710.1</t>
  </si>
  <si>
    <t>VIT_11s0052g00620.1</t>
  </si>
  <si>
    <t>VIT_01s0010g01230.2</t>
  </si>
  <si>
    <t>VIT_03s0038g02440.1</t>
  </si>
  <si>
    <t>VIT_15s0048g02290.1</t>
  </si>
  <si>
    <t>VIT_17s0000g08010.1</t>
  </si>
  <si>
    <t>VIT_16s0098g01000.1</t>
  </si>
  <si>
    <t>VIT_08s0007g02810.1</t>
  </si>
  <si>
    <t>VIT_03s0063g01210.1</t>
  </si>
  <si>
    <t>VIT_03s0091g00690.1</t>
  </si>
  <si>
    <t>VIT_05s0020g04380.1</t>
  </si>
  <si>
    <t>VIT_18s0001g05840.3</t>
  </si>
  <si>
    <t>VIT_03s0063g01310.1</t>
  </si>
  <si>
    <t>VIT_19s0014g02240.1</t>
  </si>
  <si>
    <t>VIT_11s0052g01085.1</t>
  </si>
  <si>
    <t>VIT_18s0001g08990.1</t>
  </si>
  <si>
    <t>VIT_14s0068g01760.2</t>
  </si>
  <si>
    <t>VIT_07s0129g00330.1</t>
  </si>
  <si>
    <t>VIT_16s0013g00480.1</t>
  </si>
  <si>
    <t>VIT_02s0087g00640.1</t>
  </si>
  <si>
    <t>VIT_16s0013g00450.1</t>
  </si>
  <si>
    <t>VIT_15s0021g00480.2</t>
  </si>
  <si>
    <t>VIT_00s0480g00030.1</t>
  </si>
  <si>
    <t>VIT_14s0068g01500.7</t>
  </si>
  <si>
    <t>VIT_15s0024g00800.6</t>
  </si>
  <si>
    <t>VIT_16s0013g01080.1</t>
  </si>
  <si>
    <t>VIT_03s0063g01790.1</t>
  </si>
  <si>
    <t>VIT_13s0067g02710.1</t>
  </si>
  <si>
    <t>VIT_11s0016g01470.3</t>
  </si>
  <si>
    <t>VIT_04s0044g00870.1</t>
  </si>
  <si>
    <t>VIT_17s0000g06710.1</t>
  </si>
  <si>
    <t>VIT_11s0037g00510.1</t>
  </si>
  <si>
    <t>VIT_09s0054g00530.1</t>
  </si>
  <si>
    <t>VIT_03s0063g01960.1</t>
  </si>
  <si>
    <t>VIT_05s0020g03280.1</t>
  </si>
  <si>
    <t>VIT_02s0154g00490.1</t>
  </si>
  <si>
    <t>VIT_18s0001g00840.1</t>
  </si>
  <si>
    <t>VIT_14s0171g00150.1</t>
  </si>
  <si>
    <t>VIT_14s0083g00880.1</t>
  </si>
  <si>
    <t>VIT_03s0091g01040.2</t>
  </si>
  <si>
    <t>VIT_08s0040g00470.1</t>
  </si>
  <si>
    <t>VIT_06s0061g01030.3</t>
  </si>
  <si>
    <t>VIT_04s0008g05510.2</t>
  </si>
  <si>
    <t>VIT_07s0005g01980.1</t>
  </si>
  <si>
    <t>VIT_05s0020g02500.1</t>
  </si>
  <si>
    <t>VIT_13s0019g02200.3</t>
  </si>
  <si>
    <t>VIT_15s0021g02790.1</t>
  </si>
  <si>
    <t>VIT_19s0090g00420.3</t>
  </si>
  <si>
    <t>VIT_02s0025g04864.4</t>
  </si>
  <si>
    <t>VIT_11s0052g01490.1</t>
  </si>
  <si>
    <t>VIT_05s0020g04390.1</t>
  </si>
  <si>
    <t>VIT_06s0061g01210.1</t>
  </si>
  <si>
    <t>VIT_03s0038g04330.1</t>
  </si>
  <si>
    <t>VIT_13s0019g01100.1</t>
  </si>
  <si>
    <t>VIT_12s0059g02150.5</t>
  </si>
  <si>
    <t>VIT_18s0072g00260.1</t>
  </si>
  <si>
    <t>VIT_06s0004g04950.1</t>
  </si>
  <si>
    <t>VIT_07s0005g01970.1</t>
  </si>
  <si>
    <t>VIT_16s0100g01070.1</t>
  </si>
  <si>
    <t>VIT_05s0020g03680.1</t>
  </si>
  <si>
    <t>VIT_18s0001g02030.1</t>
  </si>
  <si>
    <t>VIT_01s0146g00410.2</t>
  </si>
  <si>
    <t>VIT_19s0027g00600.1</t>
  </si>
  <si>
    <t>VIT_19s0093g00320.1</t>
  </si>
  <si>
    <t>VIT_15s0048g01365.1</t>
  </si>
  <si>
    <t>VIT_18s0001g07760.1</t>
  </si>
  <si>
    <t>VIT_18s0117g00130.3</t>
  </si>
  <si>
    <t>VIT_13s0067g00260.1</t>
  </si>
  <si>
    <t>VIT_08s0040g00510.2</t>
  </si>
  <si>
    <t>VIT_12s0059g01135.1</t>
  </si>
  <si>
    <t>VIT_00s0214g00150.1</t>
  </si>
  <si>
    <t>VIT_16s0100g00290.1</t>
  </si>
  <si>
    <t>VIT_15s0024g00800.5</t>
  </si>
  <si>
    <t>VIT_16s0013g00410.1</t>
  </si>
  <si>
    <t>VIT_19s0014g02190.1</t>
  </si>
  <si>
    <t>VIT_07s0104g00850.1</t>
  </si>
  <si>
    <t>VIT_14s0060g00620.2</t>
  </si>
  <si>
    <t>VIT_11s0016g02980.1</t>
  </si>
  <si>
    <t>VIT_04s0008g05970.1</t>
  </si>
  <si>
    <t>VIT_19s0014g03090.1</t>
  </si>
  <si>
    <t>VIT_15s0024g00800.1</t>
  </si>
  <si>
    <t>VIT_02s0025g04460.1</t>
  </si>
  <si>
    <t>VIT_19s0014g02660.2</t>
  </si>
  <si>
    <t>VIT_07s0005g02660.7</t>
  </si>
  <si>
    <t>VIT_11s0065g01210.1</t>
  </si>
  <si>
    <t>VIT_10s0116g01200.1</t>
  </si>
  <si>
    <t>VIT_16s0039g01240.1</t>
  </si>
  <si>
    <t>VIT_05s0020g00970.3</t>
  </si>
  <si>
    <t>VIT_08s0007g02360.1</t>
  </si>
  <si>
    <t>VIT_05s0020g04260.1</t>
  </si>
  <si>
    <t>VIT_11s0016g03420.1</t>
  </si>
  <si>
    <t>VIT_04s0023g02900.1</t>
  </si>
  <si>
    <t>VIT_01s0011g01810.1</t>
  </si>
  <si>
    <t>VIT_04s0008g01550.1</t>
  </si>
  <si>
    <t>VIT_04s0008g06570.3</t>
  </si>
  <si>
    <t>VIT_07s0005g01360.2</t>
  </si>
  <si>
    <t>VIT_19s0015g01900.3</t>
  </si>
  <si>
    <t>VIT_09s0002g06070.1</t>
  </si>
  <si>
    <t>VIT_18s0001g14690.1</t>
  </si>
  <si>
    <t>VIT_06s0080g00790.1</t>
  </si>
  <si>
    <t>VIT_18s0041g01290.1</t>
  </si>
  <si>
    <t>VIT_13s0019g00540.1</t>
  </si>
  <si>
    <t>VIT_08s0007g07640.2</t>
  </si>
  <si>
    <t>VIT_13s0067g02050.1</t>
  </si>
  <si>
    <t>VIT_09s0002g02450.5</t>
  </si>
  <si>
    <t>VIT_08s0007g04790.1</t>
  </si>
  <si>
    <t>VIT_06s0004g04733.1</t>
  </si>
  <si>
    <t>VIT_06s0004g01990.1</t>
  </si>
  <si>
    <t>VIT_02s0154g00480.1</t>
  </si>
  <si>
    <t>VIT_17s0000g07670.1</t>
  </si>
  <si>
    <t>VIT_12s0059g02530.1</t>
  </si>
  <si>
    <t>VIT_04s0044g01880.5</t>
  </si>
  <si>
    <t>VIT_06s0004g01820.1</t>
  </si>
  <si>
    <t>VIT_03s0017g02000.1</t>
  </si>
  <si>
    <t>VIT_12s0134g00240.1</t>
  </si>
  <si>
    <t>VIT_18s0001g11130.1</t>
  </si>
  <si>
    <t>VIT_08s0007g07230.1</t>
  </si>
  <si>
    <t>VIT_04s0043g00850.2</t>
  </si>
  <si>
    <t>VIT_01s0011g05870.1</t>
  </si>
  <si>
    <t>VIT_18s0001g14920.1</t>
  </si>
  <si>
    <t>VIT_08s0040g00510.1</t>
  </si>
  <si>
    <t>VIT_14s0066g01880.1</t>
  </si>
  <si>
    <t>VIT_15s0048g02270.3</t>
  </si>
  <si>
    <t>VIT_15s0021g00330.1</t>
  </si>
  <si>
    <t>VIT_18s0072g00160.1</t>
  </si>
  <si>
    <t>VIT_18s0001g04010.2</t>
  </si>
  <si>
    <t>VIT_16s0115g00340.1</t>
  </si>
  <si>
    <t>VIT_01s0010g01090.1</t>
  </si>
  <si>
    <t>VIT_13s0019g02930.1</t>
  </si>
  <si>
    <t>VIT_03s0063g01160.1</t>
  </si>
  <si>
    <t>VIT_00s0179g00170.1</t>
  </si>
  <si>
    <t>VIT_19s0014g02180.1</t>
  </si>
  <si>
    <t>VIT_12s0028g03050.1</t>
  </si>
  <si>
    <t>VIT_13s0019g01280.1</t>
  </si>
  <si>
    <t>VIT_16s0039g00760.1</t>
  </si>
  <si>
    <t>VIT_14s0171g00490.11</t>
  </si>
  <si>
    <t>VIT_03s0017g01460.3</t>
  </si>
  <si>
    <t>VIT_06s0004g04180.1</t>
  </si>
  <si>
    <t>VIT_14s0060g02300.1</t>
  </si>
  <si>
    <t>VIT_10s0003g01220.1</t>
  </si>
  <si>
    <t>VIT_18s0001g06560.1</t>
  </si>
  <si>
    <t>VIT_06s0004g06290.3</t>
  </si>
  <si>
    <t>VIT_18s0041g00430.3</t>
  </si>
  <si>
    <t>VIT_18s0001g08290.6</t>
  </si>
  <si>
    <t>VIT_07s0005g01320.1</t>
  </si>
  <si>
    <t>VIT_17s0053g00620.3</t>
  </si>
  <si>
    <t>VIT_06s0004g02010.1</t>
  </si>
  <si>
    <t>VIT_08s0007g03050.1</t>
  </si>
  <si>
    <t>VIT_01s0026g01430.3</t>
  </si>
  <si>
    <t>VIT_04s0008g06930.1</t>
  </si>
  <si>
    <t>VIT_08s0105g00390.2</t>
  </si>
  <si>
    <t>VIT_16s0039g01300.1</t>
  </si>
  <si>
    <t>VIT_06s0004g00130.1</t>
  </si>
  <si>
    <t>VIT_17s0000g09570.1</t>
  </si>
  <si>
    <t>VIT_05s0077g01540.1</t>
  </si>
  <si>
    <t>VIT_11s0037g00980.1</t>
  </si>
  <si>
    <t>VIT_05s0049g00940.3</t>
  </si>
  <si>
    <t>VIT_07s0129g00430.3</t>
  </si>
  <si>
    <t>VIT_05s0062g00020.1</t>
  </si>
  <si>
    <t>VIT_14s0030g02200.7</t>
  </si>
  <si>
    <t>VIT_13s0067g01070.1</t>
  </si>
  <si>
    <t>VIT_16s0013g02160.1</t>
  </si>
  <si>
    <t>VIT_05s0077g00900.1</t>
  </si>
  <si>
    <t>VIT_15s0046g00470.1</t>
  </si>
  <si>
    <t>VIT_18s0041g02260.1</t>
  </si>
  <si>
    <t>VIT_01s0011g01830.1</t>
  </si>
  <si>
    <t>VIT_18s0001g14740.1</t>
  </si>
  <si>
    <t>VIT_12s0059g01120.1</t>
  </si>
  <si>
    <t>VIT_07s0005g00780.1</t>
  </si>
  <si>
    <t>VIT_18s0072g00242.1</t>
  </si>
  <si>
    <t>VIT_18s0117g00300.1</t>
  </si>
  <si>
    <t>VIT_13s0067g02630.1</t>
  </si>
  <si>
    <t>VIT_04s0008g01250.1</t>
  </si>
  <si>
    <t>VIT_10s0003g04080.1</t>
  </si>
  <si>
    <t>VIT_14s0030g02200.4</t>
  </si>
  <si>
    <t>VIT_03s0038g02280.2</t>
  </si>
  <si>
    <t>VIT_15s0048g01895.1</t>
  </si>
  <si>
    <t>VIT_02s0025g04130.2</t>
  </si>
  <si>
    <t>VIT_12s0055g00090.1</t>
  </si>
  <si>
    <t>VIT_19s0015g01900.1</t>
  </si>
  <si>
    <t>VIT_02s0087g00760.1</t>
  </si>
  <si>
    <t>VIT_17s0000g04750.1</t>
  </si>
  <si>
    <t>VIT_06s0004g04736.1</t>
  </si>
  <si>
    <t>VIT_13s0064g01380.1</t>
  </si>
  <si>
    <t>VIT_00s0270g00120.1</t>
  </si>
  <si>
    <t>VIT_18s0001g06400.1</t>
  </si>
  <si>
    <t>VIT_02s0025g04864.7</t>
  </si>
  <si>
    <t>VIT_18s0001g14980.1</t>
  </si>
  <si>
    <t>VIT_16s0050g02220.1</t>
  </si>
  <si>
    <t>VIT_14s0066g01150.1</t>
  </si>
  <si>
    <t>VIT_13s0064g00910.1</t>
  </si>
  <si>
    <t>VIT_04s0008g01590.1</t>
  </si>
  <si>
    <t>VIT_07s0031g01260.1</t>
  </si>
  <si>
    <t>VIT_14s0006g02590.2</t>
  </si>
  <si>
    <t>VIT_06s0004g01250.1</t>
  </si>
  <si>
    <t>VIT_16s0013g02150.1</t>
  </si>
  <si>
    <t>VIT_00s0366g00010.1</t>
  </si>
  <si>
    <t>VIT_13s0019g01291.1</t>
  </si>
  <si>
    <t>VIT_17s0000g00620.1</t>
  </si>
  <si>
    <t>VIT_07s0031g02610.1</t>
  </si>
  <si>
    <t>VIT_13s0019g03910.1</t>
  </si>
  <si>
    <t>VIT_14s0068g02000.1</t>
  </si>
  <si>
    <t>VIT_07s0005g00260.1</t>
  </si>
  <si>
    <t>VIT_18s0001g04640.1</t>
  </si>
  <si>
    <t>VIT_05s0077g01690.1</t>
  </si>
  <si>
    <t>VIT_02s0033g00800.1</t>
  </si>
  <si>
    <t>VIT_12s0134g00470.1</t>
  </si>
  <si>
    <t>VIT_03s0063g02090.1</t>
  </si>
  <si>
    <t>VIT_19s0014g05090.1</t>
  </si>
  <si>
    <t>VIT_09s0002g02450.3</t>
  </si>
  <si>
    <t>VIT_18s0001g06170.1</t>
  </si>
  <si>
    <t>VIT_19s0014g02950.1</t>
  </si>
  <si>
    <t>VIT_05s0020g01990.5</t>
  </si>
  <si>
    <t>VIT_06s0004g01020.1</t>
  </si>
  <si>
    <t>VIT_09s0002g06400.1</t>
  </si>
  <si>
    <t>VIT_14s0066g00850.1</t>
  </si>
  <si>
    <t>VIT_00s0254g00030.1</t>
  </si>
  <si>
    <t>VIT_15s0048g00880.1</t>
  </si>
  <si>
    <t>VIT_14s0060g00040.1</t>
  </si>
  <si>
    <t>VIT_07s0005g02750.1</t>
  </si>
  <si>
    <t>VIT_04s0008g06210.1</t>
  </si>
  <si>
    <t>VIT_13s0067g01960.1</t>
  </si>
  <si>
    <t>VIT_06s0004g05650.2</t>
  </si>
  <si>
    <t>VIT_00s0226g00100.1</t>
  </si>
  <si>
    <t>VIT_02s0012g01330.3</t>
  </si>
  <si>
    <t>VIT_14s0068g01360.1</t>
  </si>
  <si>
    <t>VIT_12s0134g00030.1</t>
  </si>
  <si>
    <t>VIT_01s0011g03330.3</t>
  </si>
  <si>
    <t>VIT_15s0048g02350.2</t>
  </si>
  <si>
    <t>VIT_03s0017g01460.1</t>
  </si>
  <si>
    <t>VIT_05s0094g00200.1</t>
  </si>
  <si>
    <t>VIT_06s0004g05055.1</t>
  </si>
  <si>
    <t>VIT_05s0077g01550.1</t>
  </si>
  <si>
    <t>VIT_15s0046g00710.1</t>
  </si>
  <si>
    <t>VIT_04s0069g01010.1</t>
  </si>
  <si>
    <t>VIT_13s0019g04660.6</t>
  </si>
  <si>
    <t>VIT_00s0463g00025.1</t>
  </si>
  <si>
    <t>VIT_01s0011g04660.1</t>
  </si>
  <si>
    <t>VIT_10s0003g00350.1</t>
  </si>
  <si>
    <t>VIT_07s0005g00110.1</t>
  </si>
  <si>
    <t>VIT_01s0026g01590.5</t>
  </si>
  <si>
    <t>VIT_14s0030g02200.1</t>
  </si>
  <si>
    <t>VIT_01s0011g05380.1</t>
  </si>
  <si>
    <t>VIT_13s0019g01510.1</t>
  </si>
  <si>
    <t>VIT_01s0127g00560.1</t>
  </si>
  <si>
    <t>VIT_13s0019g01710.1</t>
  </si>
  <si>
    <t>VIT_02s0241g00100.1</t>
  </si>
  <si>
    <t>VIT_13s0019g03930.1</t>
  </si>
  <si>
    <t>VIT_18s0001g07470.3</t>
  </si>
  <si>
    <t>VIT_19s0015g00490.1</t>
  </si>
  <si>
    <t>VIT_01s0010g02970.1</t>
  </si>
  <si>
    <t>VIT_09s0002g02970.1</t>
  </si>
  <si>
    <t>VIT_08s0040g01110.1</t>
  </si>
  <si>
    <t>VIT_12s0028g03560.1</t>
  </si>
  <si>
    <t>VIT_19s0014g02620.1</t>
  </si>
  <si>
    <t>VIT_09s0002g03340.1</t>
  </si>
  <si>
    <t>VIT_03s0017g01410.1</t>
  </si>
  <si>
    <t>VIT_18s0001g11890.1</t>
  </si>
  <si>
    <t>VIT_01s0011g04650.1</t>
  </si>
  <si>
    <t>VIT_12s0028g03620.1</t>
  </si>
  <si>
    <t>VIT_13s0084g00130.1</t>
  </si>
  <si>
    <t>VIT_06s0080g01200.1</t>
  </si>
  <si>
    <t>VIT_07s0005g01740.1</t>
  </si>
  <si>
    <t>VIT_00s0240g00050.1</t>
  </si>
  <si>
    <t>VIT_10s0042g01180.1</t>
  </si>
  <si>
    <t>VIT_00s0988g00010.1</t>
  </si>
  <si>
    <t>VIT_08s0007g07640.1</t>
  </si>
  <si>
    <t>VIT_01s0011g05390.1</t>
  </si>
  <si>
    <t>VIT_01s0011g02750.1</t>
  </si>
  <si>
    <t>VIT_19s0014g04750.1</t>
  </si>
  <si>
    <t>VIT_05s0094g00160.1</t>
  </si>
  <si>
    <t>VIT_00s0787g00020.1</t>
  </si>
  <si>
    <t>VIT_01s0010g02940.1</t>
  </si>
  <si>
    <t>VIT_04s0044g00270.1</t>
  </si>
  <si>
    <t>VIT_15s0024g01170.1</t>
  </si>
  <si>
    <t>VIT_13s0019g01130.1</t>
  </si>
  <si>
    <t>VIT_11s0065g00140.1</t>
  </si>
  <si>
    <t>VIT_02s0025g02240.2</t>
  </si>
  <si>
    <t>VIT_01s0011g05680.1</t>
  </si>
  <si>
    <t>VIT_19s0014g02490.1</t>
  </si>
  <si>
    <t>VIT_05s0020g03690.1</t>
  </si>
  <si>
    <t>VIT_05s0062g01190.6</t>
  </si>
  <si>
    <t>VIT_03s0063g02330.1</t>
  </si>
  <si>
    <t>VIT_03s0091g00810.1</t>
  </si>
  <si>
    <t>VIT_18s0001g06180.1</t>
  </si>
  <si>
    <t>VIT_10s0003g03030.1</t>
  </si>
  <si>
    <t>VIT_06s0004g05700.1</t>
  </si>
  <si>
    <t>VIT_15s0048g02310.1</t>
  </si>
  <si>
    <t>VIT_02s0025g04250.1</t>
  </si>
  <si>
    <t>VIT_09s0002g00470.3</t>
  </si>
  <si>
    <t>VIT_18s0089g01230.3</t>
  </si>
  <si>
    <t>VIT_05s0077g02020.1</t>
  </si>
  <si>
    <t>VIT_08s0007g08700.1</t>
  </si>
  <si>
    <t>VIT_05s0020g05000.1</t>
  </si>
  <si>
    <t>VIT_16s0050g00570.1</t>
  </si>
  <si>
    <t>VIT_04s0008g02340.1</t>
  </si>
  <si>
    <t>VIT_04s0008g06570.5</t>
  </si>
  <si>
    <t>VIT_19s0085g01050.1</t>
  </si>
  <si>
    <t>VIT_10s0003g00470.1</t>
  </si>
  <si>
    <t>VIT_00s0252g00130.5</t>
  </si>
  <si>
    <t>VIT_02s0033g00770.1</t>
  </si>
  <si>
    <t>VIT_18s0001g07760.3</t>
  </si>
  <si>
    <t>VIT_11s0016g01660.1</t>
  </si>
  <si>
    <t>VIT_14s0081g00070.4</t>
  </si>
  <si>
    <t>VIT_06s0004g06600.1</t>
  </si>
  <si>
    <t>VIT_13s0067g03440.2</t>
  </si>
  <si>
    <t>VIT_07s0005g01080.1</t>
  </si>
  <si>
    <t>VIT_08s0007g03950.3</t>
  </si>
  <si>
    <t>VIT_03s0063g01180.1</t>
  </si>
  <si>
    <t>VIT_16s0100g00670.2</t>
  </si>
  <si>
    <t>VIT_00s0187g00305.1</t>
  </si>
  <si>
    <t>VIT_05s0062g00010.1</t>
  </si>
  <si>
    <t>VIT_05s0020g03090.2</t>
  </si>
  <si>
    <t>VIT_08s0040g01060.1</t>
  </si>
  <si>
    <t>VIT_17s0119g00280.1</t>
  </si>
  <si>
    <t>VIT_12s0059g00310.1</t>
  </si>
  <si>
    <t>VIT_10s0003g02700.3</t>
  </si>
  <si>
    <t>VIT_18s0041g02020.1</t>
  </si>
  <si>
    <t>VIT_03s0017g01410.2</t>
  </si>
  <si>
    <t>VIT_06s0009g02470.1</t>
  </si>
  <si>
    <t>VIT_14s0030g00520.2</t>
  </si>
  <si>
    <t>VIT_19s0015g01780.1</t>
  </si>
  <si>
    <t>VIT_18s0122g00300.1</t>
  </si>
  <si>
    <t>VIT_04s0023g02480.1</t>
  </si>
  <si>
    <t>VIT_14s0068g00340.3</t>
  </si>
  <si>
    <t>VIT_14s0066g01420.1</t>
  </si>
  <si>
    <t>VIT_08s0007g07520.1</t>
  </si>
  <si>
    <t>VIT_09s0002g01320.1</t>
  </si>
  <si>
    <t>VIT_04s0044g01220.5</t>
  </si>
  <si>
    <t>VIT_19s0014g05306.1</t>
  </si>
  <si>
    <t>VIT_10s0003g00350.3</t>
  </si>
  <si>
    <t>VIT_14s0083g00670.1</t>
  </si>
  <si>
    <t>VIT_13s0067g03010.1</t>
  </si>
  <si>
    <t>VIT_07s0005g05680.1</t>
  </si>
  <si>
    <t>VIT_10s0003g00790.1</t>
  </si>
  <si>
    <t>VIT_15s0021g02790.2</t>
  </si>
  <si>
    <t>VIT_15s0021g02060.1</t>
  </si>
  <si>
    <t>VIT_04s0008g03770.2</t>
  </si>
  <si>
    <t>VIT_18s0166g00190.1</t>
  </si>
  <si>
    <t>VIT_03s0063g02650.1</t>
  </si>
  <si>
    <t>VIT_06s0004g00020.1</t>
  </si>
  <si>
    <t>VIT_18s0001g03620.1</t>
  </si>
  <si>
    <t>VIT_04s0023g00150.3</t>
  </si>
  <si>
    <t>VIT_03s0038g00130.1</t>
  </si>
  <si>
    <t>VIT_08s0007g04570.1</t>
  </si>
  <si>
    <t>VIT_11s0016g03890.7</t>
  </si>
  <si>
    <t>VIT_06s0009g03670.1</t>
  </si>
  <si>
    <t>VIT_00s0347g00040.1</t>
  </si>
  <si>
    <t>VIT_04s0008g05350.1</t>
  </si>
  <si>
    <t>VIT_01s0011g02260.1</t>
  </si>
  <si>
    <t>VIT_07s0031g02055.1</t>
  </si>
  <si>
    <t>VIT_09s0054g00560.1</t>
  </si>
  <si>
    <t>VIT_16s0098g00600.1</t>
  </si>
  <si>
    <t>VIT_14s0060g02300.3</t>
  </si>
  <si>
    <t>VIT_18s0001g07260.2</t>
  </si>
  <si>
    <t>VIT_18s0089g01230.1</t>
  </si>
  <si>
    <t>VIT_18s0001g00210.1</t>
  </si>
  <si>
    <t>VIT_05s0020g04330.1</t>
  </si>
  <si>
    <t>VIT_02s0012g00540.1</t>
  </si>
  <si>
    <t>VIT_19s0085g01040.1</t>
  </si>
  <si>
    <t>VIT_13s0019g05360.5</t>
  </si>
  <si>
    <t>VIT_02s0012g01840.3</t>
  </si>
  <si>
    <t>VIT_17s0000g08380.1</t>
  </si>
  <si>
    <t>VIT_17s0000g06805.1</t>
  </si>
  <si>
    <t>VIT_12s0059g00740.1</t>
  </si>
  <si>
    <t>VIT_08s0040g02730.1</t>
  </si>
  <si>
    <t>VIT_04s0008g06650.1</t>
  </si>
  <si>
    <t>VIT_01s0011g01830.4</t>
  </si>
  <si>
    <t>VIT_09s0002g01060.1</t>
  </si>
  <si>
    <t>VIT_05s0102g00210.3</t>
  </si>
  <si>
    <t>VIT_08s0007g03430.1</t>
  </si>
  <si>
    <t>VIT_02s0025g02800.1</t>
  </si>
  <si>
    <t>VIT_03s0063g01330.1</t>
  </si>
  <si>
    <t>VIT_11s0065g00160.4</t>
  </si>
  <si>
    <t>VIT_15s0046g03340.2</t>
  </si>
  <si>
    <t>VIT_08s0007g07940.1</t>
  </si>
  <si>
    <t>VIT_01s0010g01840.1</t>
  </si>
  <si>
    <t>VIT_00s1665g00010.2</t>
  </si>
  <si>
    <t>VIT_07s0031g01710.1</t>
  </si>
  <si>
    <t>VIT_18s0001g08810.1</t>
  </si>
  <si>
    <t>VIT_01s0011g06565.1</t>
  </si>
  <si>
    <t>VIT_16s0050g01890.1</t>
  </si>
  <si>
    <t>VIT_08s0007g03900.1</t>
  </si>
  <si>
    <t>VIT_14s0066g02060.1</t>
  </si>
  <si>
    <t>VIT_17s0000g09870.4</t>
  </si>
  <si>
    <t>VIT_08s0040g00960.1</t>
  </si>
  <si>
    <t>VIT_12s0059g01850.2</t>
  </si>
  <si>
    <t>VIT_03s0063g01250.2</t>
  </si>
  <si>
    <t>VIT_16s0039g01070.1</t>
  </si>
  <si>
    <t>VIT_18s0001g06030.1</t>
  </si>
  <si>
    <t>VIT_09s0002g04720.1</t>
  </si>
  <si>
    <t>VIT_03s0017g01400.1</t>
  </si>
  <si>
    <t>VIT_08s0058g01390.1</t>
  </si>
  <si>
    <t>VIT_12s0059g02150.6</t>
  </si>
  <si>
    <t>VIT_14s0066g02070.1</t>
  </si>
  <si>
    <t>VIT_09s0002g01480.1</t>
  </si>
  <si>
    <t>VIT_13s0019g04660.1</t>
  </si>
  <si>
    <t>VIT_13s0064g01100.1</t>
  </si>
  <si>
    <t>VIT_12s0035g01000.2</t>
  </si>
  <si>
    <t>VIT_02s0025g04110.1</t>
  </si>
  <si>
    <t>VIT_04s0044g01880.2</t>
  </si>
  <si>
    <t>VIT_10s0003g03970.1</t>
  </si>
  <si>
    <t>VIT_18s0072g00710.2</t>
  </si>
  <si>
    <t>VIT_04s0008g05700.3</t>
  </si>
  <si>
    <t>VIT_03s0017g01460.2</t>
  </si>
  <si>
    <t>VIT_02s0025g04230.1</t>
  </si>
  <si>
    <t>VIT_08s0040g03050.1</t>
  </si>
  <si>
    <t>VIT_14s0060g02340.2</t>
  </si>
  <si>
    <t>VIT_01s0011g03330.7</t>
  </si>
  <si>
    <t>VIT_16s0098g00190.1</t>
  </si>
  <si>
    <t>VIT_13s0019g03000.1</t>
  </si>
  <si>
    <t>VIT_14s0060g02390.1</t>
  </si>
  <si>
    <t>VIT_15s0021g02130.9</t>
  </si>
  <si>
    <t>VIT_13s0064g01110.1</t>
  </si>
  <si>
    <t>VIT_14s0068g01940.1</t>
  </si>
  <si>
    <t>VIT_19s0093g00150.1</t>
  </si>
  <si>
    <t>VIT_01s0011g02320.1</t>
  </si>
  <si>
    <t>VIT_18s0001g11790.1</t>
  </si>
  <si>
    <t>VIT_01s0127g00700.1</t>
  </si>
  <si>
    <t>VIT_06s0004g00690.2</t>
  </si>
  <si>
    <t>VIT_04s0008g02930.2</t>
  </si>
  <si>
    <t>VIT_07s0005g01760.1</t>
  </si>
  <si>
    <t>VIT_11s0016g02830.2</t>
  </si>
  <si>
    <t>VIT_04s0008g04480.2</t>
  </si>
  <si>
    <t>VIT_08s0007g05900.2</t>
  </si>
  <si>
    <t>VIT_14s0066g02470.1</t>
  </si>
  <si>
    <t>VIT_00s0187g00120.1</t>
  </si>
  <si>
    <t>VIT_17s0000g04650.4</t>
  </si>
  <si>
    <t>VIT_05s0020g04300.1</t>
  </si>
  <si>
    <t>VIT_08s0007g06340.1</t>
  </si>
  <si>
    <t>VIT_12s0035g01230.1</t>
  </si>
  <si>
    <t>VIT_05s0020g05040.1</t>
  </si>
  <si>
    <t>VIT_07s0005g03300.1</t>
  </si>
  <si>
    <t>VIT_10s0003g00510.10</t>
  </si>
  <si>
    <t>VIT_18s0117g00550.1</t>
  </si>
  <si>
    <t>VIT_18s0001g15660.2</t>
  </si>
  <si>
    <t>VIT_18s0001g14420.1</t>
  </si>
  <si>
    <t>VIT_05s0020g03160.4</t>
  </si>
  <si>
    <t>VIT_15s0046g02190.1</t>
  </si>
  <si>
    <t>VIT_09s0002g00650.1</t>
  </si>
  <si>
    <t>VIT_14s0006g01930.1</t>
  </si>
  <si>
    <t>VIT_06s0004g03810.2</t>
  </si>
  <si>
    <t>VIT_08s0007g06670.1</t>
  </si>
  <si>
    <t>VIT_13s0067g00460.1</t>
  </si>
  <si>
    <t>VIT_04s0023g01980.1</t>
  </si>
  <si>
    <t>VIT_01s0244g00060.2</t>
  </si>
  <si>
    <t>VIT_04s0044g01160.1</t>
  </si>
  <si>
    <t>VIT_08s0040g01760.2</t>
  </si>
  <si>
    <t>VIT_04s0008g05700.1</t>
  </si>
  <si>
    <t>VIT_02s0025g03530.1</t>
  </si>
  <si>
    <t>VIT_05s0062g00400.1</t>
  </si>
  <si>
    <t>VIT_16s0039g02500.2</t>
  </si>
  <si>
    <t>VIT_18s0001g06610.5</t>
  </si>
  <si>
    <t>VIT_10s0042g01230.1</t>
  </si>
  <si>
    <t>VIT_14s0066g01060.2</t>
  </si>
  <si>
    <t>VIT_09s0002g00690.5</t>
  </si>
  <si>
    <t>VIT_06s0061g00280.2</t>
  </si>
  <si>
    <t>VIT_00s0302g00040.1</t>
  </si>
  <si>
    <t>VIT_12s0057g01260.1</t>
  </si>
  <si>
    <t>VIT_01s0146g00440.1</t>
  </si>
  <si>
    <t>VIT_19s0014g01420.8</t>
  </si>
  <si>
    <t>VIT_17s0000g04760.1</t>
  </si>
  <si>
    <t>VIT_05s0062g00010.5</t>
  </si>
  <si>
    <t>VIT_17s0000g00990.3</t>
  </si>
  <si>
    <t>VIT_01s0011g03500.1</t>
  </si>
  <si>
    <t>VIT_00s0404g00050.2</t>
  </si>
  <si>
    <t>VIT_04s0044g01230.1</t>
  </si>
  <si>
    <t>VIT_05s0062g00220.3</t>
  </si>
  <si>
    <t>VIT_19s0015g01440.1</t>
  </si>
  <si>
    <t>VIT_19s0014g03510.3</t>
  </si>
  <si>
    <t>VIT_18s0001g09705.1</t>
  </si>
  <si>
    <t>VIT_17s0053g00590.1</t>
  </si>
  <si>
    <t>VIT_01s0137g00700.1</t>
  </si>
  <si>
    <t>VIT_08s0056g01710.5</t>
  </si>
  <si>
    <t>VIT_06s0009g02560.1</t>
  </si>
  <si>
    <t>VIT_03s0017g01450.1</t>
  </si>
  <si>
    <t>VIT_16s0022g01690.4</t>
  </si>
  <si>
    <t>VIT_07s0141g00560.1</t>
  </si>
  <si>
    <t>VIT_18s0001g07300.2</t>
  </si>
  <si>
    <t>VIT_16s0098g01170.1</t>
  </si>
  <si>
    <t>VIT_10s0003g02690.8</t>
  </si>
  <si>
    <t>VIT_06s0004g03580.1</t>
  </si>
  <si>
    <t>VIT_06s0004g06810.1</t>
  </si>
  <si>
    <t>VIT_16s0050g00970.4</t>
  </si>
  <si>
    <t>VIT_14s0006g01925.1</t>
  </si>
  <si>
    <t>VIT_08s0007g08770.2</t>
  </si>
  <si>
    <t>VIT_18s0001g13640.5</t>
  </si>
  <si>
    <t>VIT_04s0008g05000.3</t>
  </si>
  <si>
    <t>VIT_00s0323g00076.1</t>
  </si>
  <si>
    <t>VIT_02s0241g00020.3</t>
  </si>
  <si>
    <t>VIT_15s0048g01350.1</t>
  </si>
  <si>
    <t>VIT_00s2376g00010.1</t>
  </si>
  <si>
    <t>VIT_17s0000g06325.1</t>
  </si>
  <si>
    <t>VIT_03s0017g01770.2</t>
  </si>
  <si>
    <t>VIT_06s0009g02590.1</t>
  </si>
  <si>
    <t>VIT_16s0050g00650.2</t>
  </si>
  <si>
    <t>VIT_18s0117g00590.1</t>
  </si>
  <si>
    <t>VIT_18s0117g00290.1</t>
  </si>
  <si>
    <t>VIT_11s0118g00820.1</t>
  </si>
  <si>
    <t>VIT_16s0100g00290.2</t>
  </si>
  <si>
    <t>VIT_05s0077g00890.1</t>
  </si>
  <si>
    <t>VIT_14s0108g00520.1</t>
  </si>
  <si>
    <t>VIT_06s0004g02360.1</t>
  </si>
  <si>
    <t>VIT_18s0117g00280.1</t>
  </si>
  <si>
    <t>VIT_06s0004g01015.1</t>
  </si>
  <si>
    <t>VIT_17s0000g02150.1</t>
  </si>
  <si>
    <t>VIT_08s0058g00940.8</t>
  </si>
  <si>
    <t>VIT_14s0060g01240.1</t>
  </si>
  <si>
    <t>VIT_12s0059g02150.3</t>
  </si>
  <si>
    <t>VIT_04s0008g00910.1</t>
  </si>
  <si>
    <t>VIT_17s0000g09495.1</t>
  </si>
  <si>
    <t>VIT_05s0020g04090.1</t>
  </si>
  <si>
    <t>VIT_08s0007g01150.2</t>
  </si>
  <si>
    <t>VIT_02s0012g01630.4</t>
  </si>
  <si>
    <t>VIT_07s0104g01260.1</t>
  </si>
  <si>
    <t>VIT_13s0019g02760.1</t>
  </si>
  <si>
    <t>VIT_08s0056g00610.6</t>
  </si>
  <si>
    <t>VIT_18s0001g04660.1</t>
  </si>
  <si>
    <t>VIT_18s0001g02370.2</t>
  </si>
  <si>
    <t>VIT_13s0019g04440.1</t>
  </si>
  <si>
    <t>VIT_17s0000g09290.1</t>
  </si>
  <si>
    <t>VIT_02s0087g00750.1</t>
  </si>
  <si>
    <t>VIT_04s0008g05510.1</t>
  </si>
  <si>
    <t>VIT_17s0000g05360.1</t>
  </si>
  <si>
    <t>VIT_04s0044g01420.1</t>
  </si>
  <si>
    <t>VIT_07s0031g01980.1</t>
  </si>
  <si>
    <t>VIT_10s0071g00150.1</t>
  </si>
  <si>
    <t>VIT_05s0062g01300.1</t>
  </si>
  <si>
    <t>VIT_07s0141g00690.1</t>
  </si>
  <si>
    <t>VIT_08s0007g04430.2</t>
  </si>
  <si>
    <t>VIT_01s0010g02980.1</t>
  </si>
  <si>
    <t>VIT_15s0021g00270.3</t>
  </si>
  <si>
    <t>VIT_13s0158g00090.1</t>
  </si>
  <si>
    <t>VIT_12s0035g01340.1</t>
  </si>
  <si>
    <t>VIT_03s0063g01220.1</t>
  </si>
  <si>
    <t>VIT_06s0004g05870.1</t>
  </si>
  <si>
    <t>VIT_15s0048g00060.1</t>
  </si>
  <si>
    <t>VIT_07s0141g00390.4</t>
  </si>
  <si>
    <t>VIT_00s0586g00030.1</t>
  </si>
  <si>
    <t>VIT_13s0106g00130.1</t>
  </si>
  <si>
    <t>VIT_08s0007g03900.3</t>
  </si>
  <si>
    <t>VIT_04s0043g00310.3</t>
  </si>
  <si>
    <t>VIT_03s0017g01990.1</t>
  </si>
  <si>
    <t>VIT_13s0064g01120.1</t>
  </si>
  <si>
    <t>VIT_05s0062g00700.1</t>
  </si>
  <si>
    <t>VIT_01s0026g01670.1</t>
  </si>
  <si>
    <t>VIT_12s0057g01000.1</t>
  </si>
  <si>
    <t>VIT_11s0016g00630.3</t>
  </si>
  <si>
    <t>VIT_14s0068g01970.1</t>
  </si>
  <si>
    <t>VIT_17s0000g09480.2</t>
  </si>
  <si>
    <t>VIT_01s0026g01510.5</t>
  </si>
  <si>
    <t>VIT_18s0122g00450.4</t>
  </si>
  <si>
    <t>VIT_04s0069g00790.2</t>
  </si>
  <si>
    <t>VIT_06s0004g01620.1</t>
  </si>
  <si>
    <t>VIT_00s0620g00010.1</t>
  </si>
  <si>
    <t>VIT_19s0014g00120.2</t>
  </si>
  <si>
    <t>VIT_07s0005g01360.1</t>
  </si>
  <si>
    <t>VIT_00s2213g00010.1</t>
  </si>
  <si>
    <t>VIT_04s0008g05900.2</t>
  </si>
  <si>
    <t>VIT_02s0025g04270.1</t>
  </si>
  <si>
    <t>VIT_07s0031g01540.2</t>
  </si>
  <si>
    <t>VIT_05s0020g03190.7</t>
  </si>
  <si>
    <t>VIT_01s0011g02120.4</t>
  </si>
  <si>
    <t>VIT_00s0561g00020.1</t>
  </si>
  <si>
    <t>VIT_08s0058g00680.2</t>
  </si>
  <si>
    <t>VIT_19s0090g00280.1</t>
  </si>
  <si>
    <t>VIT_15s0048g00620.1</t>
  </si>
  <si>
    <t>VIT_18s0001g14690.2</t>
  </si>
  <si>
    <t>VIT_18s0122g00550.1</t>
  </si>
  <si>
    <t>VIT_01s0244g00060.3</t>
  </si>
  <si>
    <t>VIT_04s0008g01770.7</t>
  </si>
  <si>
    <t>VIT_05s0020g02490.2</t>
  </si>
  <si>
    <t>VIT_04s0008g01460.3</t>
  </si>
  <si>
    <t>VIT_12s0028g00565.1</t>
  </si>
  <si>
    <t>VIT_03s0063g00700.1</t>
  </si>
  <si>
    <t>VIT_13s0067g03750.1</t>
  </si>
  <si>
    <t>VIT_05s0020g04720.4</t>
  </si>
  <si>
    <t>VIT_05s0062g00310.1</t>
  </si>
  <si>
    <t>VIT_14s0219g00240.1</t>
  </si>
  <si>
    <t>VIT_07s0005g05860.2</t>
  </si>
  <si>
    <t>VIT_10s0003g05720.2</t>
  </si>
  <si>
    <t>VIT_18s0001g13590.1</t>
  </si>
  <si>
    <t>VIT_10s0071g00300.2</t>
  </si>
  <si>
    <t>VIT_08s0007g01420.1</t>
  </si>
  <si>
    <t>VIT_08s0040g02760.2</t>
  </si>
  <si>
    <t>VIT_06s0004g03680.1</t>
  </si>
  <si>
    <t>VIT_01s0010g03020.1</t>
  </si>
  <si>
    <t>VIT_05s0062g00270.1</t>
  </si>
  <si>
    <t>VIT_06s0004g03140.2</t>
  </si>
  <si>
    <t>VIT_02s0025g04390.1</t>
  </si>
  <si>
    <t>VIT_08s0007g02870.4</t>
  </si>
  <si>
    <t>VIT_08s0007g04700.2</t>
  </si>
  <si>
    <t>VIT_11s0016g05590.1</t>
  </si>
  <si>
    <t>VIT_10s0003g01470.2</t>
  </si>
  <si>
    <t>VIT_04s0023g01920.6</t>
  </si>
  <si>
    <t>VIT_17s0000g05680.5</t>
  </si>
  <si>
    <t>VIT_14s0006g00100.1</t>
  </si>
  <si>
    <t>VIT_08s0040g03080.1</t>
  </si>
  <si>
    <t>VIT_15s0048g02270.8</t>
  </si>
  <si>
    <t>VIT_01s0010g00390.1</t>
  </si>
  <si>
    <t>VIT_13s0106g00700.1</t>
  </si>
  <si>
    <t>VIT_13s0019g00480.1</t>
  </si>
  <si>
    <t>VIT_13s0067g00680.1</t>
  </si>
  <si>
    <t>VIT_08s0007g03460.2</t>
  </si>
  <si>
    <t>VIT_16s0022g01980.1</t>
  </si>
  <si>
    <t>VIT_10s0003g01150.1</t>
  </si>
  <si>
    <t>VIT_11s0016g01410.3</t>
  </si>
  <si>
    <t>VIT_04s0023g02600.5</t>
  </si>
  <si>
    <t>VIT_01s0026g01190.3</t>
  </si>
  <si>
    <t>VIT_11s0016g01950.2</t>
  </si>
  <si>
    <t>VIT_17s0000g00500.1</t>
  </si>
  <si>
    <t>VIT_12s0028g03240.1</t>
  </si>
  <si>
    <t>VIT_08s0058g00690.2</t>
  </si>
  <si>
    <t>VIT_03s0088g01300.1</t>
  </si>
  <si>
    <t>VIT_07s0031g00750.1</t>
  </si>
  <si>
    <t>VIT_09s0002g05100.1</t>
  </si>
  <si>
    <t>VIT_06s0004g02990.3</t>
  </si>
  <si>
    <t>VIT_18s0041g02060.1</t>
  </si>
  <si>
    <t>VIT_12s0059g01410.1</t>
  </si>
  <si>
    <t>VIT_05s0062g00300.1</t>
  </si>
  <si>
    <t>VIT_18s0001g08180.7</t>
  </si>
  <si>
    <t>VIT_03s0038g00030.2</t>
  </si>
  <si>
    <t>VIT_03s0038g03840.4</t>
  </si>
  <si>
    <t>VIT_12s0059g02520.2</t>
  </si>
  <si>
    <t>VIT_18s0001g12670.1</t>
  </si>
  <si>
    <t>VIT_01s0137g00460.5</t>
  </si>
  <si>
    <t>VIT_04s0023g03620.4</t>
  </si>
  <si>
    <t>VIT_06s0009g03430.2</t>
  </si>
  <si>
    <t>VIT_08s0007g01230.1</t>
  </si>
  <si>
    <t>VIT_13s0019g05400.4</t>
  </si>
  <si>
    <t>VIT_01s0010g02080.5</t>
  </si>
  <si>
    <t>VIT_07s0005g04880.1</t>
  </si>
  <si>
    <t>VIT_07s0129g00220.2</t>
  </si>
  <si>
    <t>VIT_12s0028g03410.2</t>
  </si>
  <si>
    <t>VIT_19s0014g01450.1</t>
  </si>
  <si>
    <t>VIT_11s0016g02680.3</t>
  </si>
  <si>
    <t>VIT_05s0102g00470.2</t>
  </si>
  <si>
    <t>VIT_11s0016g01970.2</t>
  </si>
  <si>
    <t>VIT_18s0001g03250.4</t>
  </si>
  <si>
    <t>VIT_08s0007g00940.5</t>
  </si>
  <si>
    <t>VIT_14s0068g00850.2</t>
  </si>
  <si>
    <t>VIT_06s0004g04010.1</t>
  </si>
  <si>
    <t>VIT_02s0025g05120.2</t>
  </si>
  <si>
    <t>VIT_07s0005g04460.2</t>
  </si>
  <si>
    <t>VIT_17s0000g06660.3</t>
  </si>
  <si>
    <t>VIT_00s0865g00020.2</t>
  </si>
  <si>
    <t>VIT_18s0001g07960.2</t>
  </si>
  <si>
    <t>VIT_11s0016g01250.1</t>
  </si>
  <si>
    <t>VIT_10s0003g03110.2</t>
  </si>
  <si>
    <t>VIT_12s0034g02160.2</t>
  </si>
  <si>
    <t>VIT_04s0043g00830.2</t>
  </si>
  <si>
    <t>VIT_08s0007g01720.4</t>
  </si>
  <si>
    <t>VIT_07s0005g03050.3</t>
  </si>
  <si>
    <t>VIT_08s0032g00860.2</t>
  </si>
  <si>
    <t>VIT_13s0019g01870.1</t>
  </si>
  <si>
    <t>VIT_04s0008g01430.4</t>
  </si>
  <si>
    <t>VIT_17s0119g00150.1</t>
  </si>
  <si>
    <t>VIT_04s0023g00140.2</t>
  </si>
  <si>
    <t>VIT_03s0038g02070.1</t>
  </si>
  <si>
    <t>VIT_02s0012g01610.1</t>
  </si>
  <si>
    <t>VIT_03s0091g00130.1</t>
  </si>
  <si>
    <t>VIT_02s0012g02790.1</t>
  </si>
  <si>
    <t>VIT_10s0003g04610.3</t>
  </si>
  <si>
    <t>VIT_09s0002g02100.2</t>
  </si>
  <si>
    <t>VIT_13s0067g00660.3</t>
  </si>
  <si>
    <t>VIT_14s0068g01500.4</t>
  </si>
  <si>
    <t>VIT_17s0000g10240.5</t>
  </si>
  <si>
    <t>VIT_06s0009g03610.4</t>
  </si>
  <si>
    <t>VIT_04s0008g00840.8</t>
  </si>
  <si>
    <t>VIT_00s2576g00010.2</t>
  </si>
  <si>
    <t>VIT_06s0004g00940.4</t>
  </si>
  <si>
    <t>VIT_18s0122g01280.5</t>
  </si>
  <si>
    <t>VIT_15s0048g02280.3</t>
  </si>
  <si>
    <t>VIT_01s0011g04450.5</t>
  </si>
  <si>
    <t>VIT_16s0098g00970.4</t>
  </si>
  <si>
    <t>VIT_19s0090g00140.3</t>
  </si>
  <si>
    <t>VIT_11s0016g02470.6</t>
  </si>
  <si>
    <t>VIT_11s0103g00530.3</t>
  </si>
  <si>
    <t>VIT_18s0001g15035.1</t>
  </si>
  <si>
    <t>VIT_13s0067g01360.1</t>
  </si>
  <si>
    <t>VIT_12s0059g02150.8</t>
  </si>
  <si>
    <t>VIT_14s0066g00270.3</t>
  </si>
  <si>
    <t>VIT_16s0050g02320.3</t>
  </si>
  <si>
    <t>VIT_11s0016g03410.5</t>
  </si>
  <si>
    <t>VIT_18s0001g11680.2</t>
  </si>
  <si>
    <t>VIT_11s0016g05490.1</t>
  </si>
  <si>
    <t>VIT_13s0067g03815.1</t>
  </si>
  <si>
    <t>VIT_00s0174g00290.12</t>
  </si>
  <si>
    <t>VIT_11s0016g01880.1</t>
  </si>
  <si>
    <t>VIT_00s0214g00150.2</t>
  </si>
  <si>
    <t>VIT_04s0008g05700.2</t>
  </si>
  <si>
    <t>VIT_13s0064g00160.3</t>
  </si>
  <si>
    <t>VIT_10s0003g03490.1</t>
  </si>
  <si>
    <t>VIT_04s0044g00140.2</t>
  </si>
  <si>
    <t>VIT_00s0194g00120.1</t>
  </si>
  <si>
    <t>VIT_19s0014g00300.6</t>
  </si>
  <si>
    <t>VIT_06s0004g01820.2</t>
  </si>
  <si>
    <t>VIT_08s0007g07640.5</t>
  </si>
  <si>
    <t>VIT_09s0002g00760.1</t>
  </si>
  <si>
    <t>VIT_04s0023g00760.3</t>
  </si>
  <si>
    <t>VIT_07s0005g02120.2</t>
  </si>
  <si>
    <t>VIT_07s0104g00960.1</t>
  </si>
  <si>
    <t>VIT_11s0037g00160.3</t>
  </si>
  <si>
    <t>VIT_05s0094g01110.3</t>
  </si>
  <si>
    <t>VIT_15s0021g00610.3</t>
  </si>
  <si>
    <t>VIT_18s0001g03910.2</t>
  </si>
  <si>
    <t>VIT_04s0023g03150.3</t>
  </si>
  <si>
    <t>VIT_02s0241g00060.2</t>
  </si>
  <si>
    <t>VIT_08s0007g02850.1</t>
  </si>
  <si>
    <t>VIT_19s0014g02990.1</t>
  </si>
  <si>
    <t>VIT_17s0000g06840.2</t>
  </si>
  <si>
    <t>VIT_07s0005g01590.3</t>
  </si>
  <si>
    <t>VIT_18s0001g06610.3</t>
  </si>
  <si>
    <t>VIT_08s0056g00190.1</t>
  </si>
  <si>
    <t>VIT_03s0063g00100.4</t>
  </si>
  <si>
    <t>VIT_14s0083g00640.1</t>
  </si>
  <si>
    <t>VIT_02s0025g00280.3</t>
  </si>
  <si>
    <t>VIT_01s0011g06630.5</t>
  </si>
  <si>
    <t>VIT_08s0007g04220.4</t>
  </si>
  <si>
    <t>VIT_06s0004g01210.2</t>
  </si>
  <si>
    <t>VIT_10s0003g04020.5</t>
  </si>
  <si>
    <t>VIT_16s0098g01020.3</t>
  </si>
  <si>
    <t>VIT_17s0000g01460.1</t>
  </si>
  <si>
    <t>VIT_00s0225g00090.2</t>
  </si>
  <si>
    <t>VIT_02s0012g00880.1</t>
  </si>
  <si>
    <t>VIT_07s0031g02390.1</t>
  </si>
  <si>
    <t>VIT_13s0158g00420.2</t>
  </si>
  <si>
    <t>VIT_14s0083g00450.2</t>
  </si>
  <si>
    <t>VIT_11s0016g01110.4</t>
  </si>
  <si>
    <t>VIT_12s0035g01840.2</t>
  </si>
  <si>
    <t>VIT_18s0122g00450.1</t>
  </si>
  <si>
    <t>VIT_08s0032g00720.1</t>
  </si>
  <si>
    <t>VIT_18s0122g01280.4</t>
  </si>
  <si>
    <t>VIT_03s0063g02390.1</t>
  </si>
  <si>
    <t>VIT_05s0020g05020.1</t>
  </si>
  <si>
    <t>VIT_04s0044g00280.2</t>
  </si>
  <si>
    <t>VIT_04s0008g01890.2</t>
  </si>
  <si>
    <t>VIT_04s0023g01440.5</t>
  </si>
  <si>
    <t>VIT_08s0007g07020.2</t>
  </si>
  <si>
    <t>VIT_11s0016g04810.1</t>
  </si>
  <si>
    <t>VIT_08s0007g06760.1</t>
  </si>
  <si>
    <t>VIT_07s0005g00770.1</t>
  </si>
  <si>
    <t>VIT_06s0080g00470.2</t>
  </si>
  <si>
    <t>VIT_06s0004g01210.1</t>
  </si>
  <si>
    <t>VIT_18s0072g00830.2</t>
  </si>
  <si>
    <t>VIT_03s0038g00160.2</t>
  </si>
  <si>
    <t>VIT_07s0005g02110.6</t>
  </si>
  <si>
    <t>VIT_11s0016g00100.6</t>
  </si>
  <si>
    <t>VIT_19s0090g01260.2</t>
  </si>
  <si>
    <t>VIT_19s0014g02310.2</t>
  </si>
  <si>
    <t>VIT_13s0064g01350.4</t>
  </si>
  <si>
    <t>VIT_15s0048g02640.1</t>
  </si>
  <si>
    <t>VIT_00s0181g00260.2</t>
  </si>
  <si>
    <t>VIT_13s0067g00100.3</t>
  </si>
  <si>
    <t>VIT_07s0005g03780.1</t>
  </si>
  <si>
    <t>VIT_06s0004g07570.2</t>
  </si>
  <si>
    <t>VIT_14s0060g01370.2</t>
  </si>
  <si>
    <t>VIT_04s0023g03150.8</t>
  </si>
  <si>
    <t>VIT_18s0001g03990.2</t>
  </si>
  <si>
    <t>VIT_09s0002g01480.8</t>
  </si>
  <si>
    <t>VIT_18s0001g02060.4</t>
  </si>
  <si>
    <t>VIT_08s0007g00530.5</t>
  </si>
  <si>
    <t>VIT_19s0014g04670.2</t>
  </si>
  <si>
    <t>VIT_06s0009g01180.5</t>
  </si>
  <si>
    <t>VIT_11s0052g00580.1</t>
  </si>
  <si>
    <t>VIT_03s0038g00170.1</t>
  </si>
  <si>
    <t>VIT_04s0008g04890.4</t>
  </si>
  <si>
    <t>VIT_11s0052g01700.1</t>
  </si>
  <si>
    <t>VIT_03s0063g02060.2</t>
  </si>
  <si>
    <t>VIT_13s0019g04820.2</t>
  </si>
  <si>
    <t>VIT_10s0071g01030.8</t>
  </si>
  <si>
    <t>VIT_03s0038g04270.2</t>
  </si>
  <si>
    <t>VIT_01s0010g02080.1</t>
  </si>
  <si>
    <t>VIT_01s0026g02650.6</t>
  </si>
  <si>
    <t>VIT_14s0108g00840.5</t>
  </si>
  <si>
    <t>VIT_01s0026g02720.4</t>
  </si>
  <si>
    <t>VIT_05s0020g04640.3</t>
  </si>
  <si>
    <t>VIT_12s0035g00720.3</t>
  </si>
  <si>
    <t>VIT_15s0021g00980.3</t>
  </si>
  <si>
    <t>VIT_19s0090g00360.1</t>
  </si>
  <si>
    <t>VIT_15s0024g00850.1</t>
  </si>
  <si>
    <t>VIT_13s0064g00630.3</t>
  </si>
  <si>
    <t>VIT_15s0046g01390.1</t>
  </si>
  <si>
    <t>VIT_09s0002g01560.7</t>
  </si>
  <si>
    <t>VIT_11s0078g00440.2</t>
  </si>
  <si>
    <t>VIT_13s0019g02440.2</t>
  </si>
  <si>
    <t>VIT_09s0002g00620.5</t>
  </si>
  <si>
    <t>VIT_18s0001g00180.3</t>
  </si>
  <si>
    <t>VIT_18s0001g10700.3</t>
  </si>
  <si>
    <t>VIT_12s0028g01770.1</t>
  </si>
  <si>
    <t>VIT_18s0001g10430.4</t>
  </si>
  <si>
    <t>VIT_15s0021g01160.1</t>
  </si>
  <si>
    <t>VIT_12s0028g01780.1</t>
  </si>
  <si>
    <t>VIT_05s0020g02280.1</t>
  </si>
  <si>
    <t>VIT_01s0244g00060.4</t>
  </si>
  <si>
    <t>VIT_06s0004g05650.3</t>
  </si>
  <si>
    <t>VIT_12s0028g02140.1</t>
  </si>
  <si>
    <t>VIT_11s0016g03510.1</t>
  </si>
  <si>
    <t>VIT_18s0001g10470.4</t>
  </si>
  <si>
    <t>VIT_07s0005g00740.3</t>
  </si>
  <si>
    <t>VIT_19s0014g00270.1</t>
  </si>
  <si>
    <t>VIT_00s0144g00210.2</t>
  </si>
  <si>
    <t>VIT_01s0026g01510.2</t>
  </si>
  <si>
    <t>VIT_18s0001g05220.2</t>
  </si>
  <si>
    <t>VIT_14s0128g00040.1</t>
  </si>
  <si>
    <t>VIT_07s0129g00180.3</t>
  </si>
  <si>
    <t>VIT_11s0016g03740.3</t>
  </si>
  <si>
    <t>VIT_17s0000g03560.1</t>
  </si>
  <si>
    <t>VIT_17s0000g01810.9</t>
  </si>
  <si>
    <t>VIT_14s0068g02080.2</t>
  </si>
  <si>
    <t>VIT_12s0028g00560.4</t>
  </si>
  <si>
    <t>VIT_01s0011g03650.1</t>
  </si>
  <si>
    <t>VIT_16s0050g02480.3</t>
  </si>
  <si>
    <t>VIT_16s0039g01480.4</t>
  </si>
  <si>
    <t>VIT_12s0028g03240.4</t>
  </si>
  <si>
    <t>VIT_01s0026g00860.1</t>
  </si>
  <si>
    <t>VIT_17s0000g05690.2</t>
  </si>
  <si>
    <t>VIT_04s0008g05760.3</t>
  </si>
  <si>
    <t>VIT_16s0100g00620.1</t>
  </si>
  <si>
    <t>VIT_12s0059g02150.1</t>
  </si>
  <si>
    <t>VIT_04s0044g01880.3</t>
  </si>
  <si>
    <t>VIT_18s0001g08280.2</t>
  </si>
  <si>
    <t>VIT_03s0038g03100.2</t>
  </si>
  <si>
    <t>VIT_04s0044g01880.4</t>
  </si>
  <si>
    <t>VIT_09s0002g02320.3</t>
  </si>
  <si>
    <t>VIT_16s0098g01060.1</t>
  </si>
  <si>
    <t>VIT_14s0060g02170.1</t>
  </si>
  <si>
    <t>VIT_19s0090g01120.3</t>
  </si>
  <si>
    <t>VIT_11s0016g03740.2</t>
  </si>
  <si>
    <t>VIT_13s0019g04010.1</t>
  </si>
  <si>
    <t>VIT_14s0066g02350.1</t>
  </si>
  <si>
    <t>VIT_00s0471g00050.1</t>
  </si>
  <si>
    <t>VIT_18s0122g00180.1</t>
  </si>
  <si>
    <t>VIT_08s0007g08840.3</t>
  </si>
  <si>
    <t>VIT_13s0067g02120.2</t>
  </si>
  <si>
    <t>VIT_14s0006g01250.1</t>
  </si>
  <si>
    <t>VIT_03s0063g01280.1</t>
  </si>
  <si>
    <t>VIT_00s0261g00010.2</t>
  </si>
  <si>
    <t>VIT_13s0067g00530.1</t>
  </si>
  <si>
    <t>VIT_01s0026g01430.4</t>
  </si>
  <si>
    <t>VIT_03s0063g01860.1</t>
  </si>
  <si>
    <t>VIT_18s0089g00620.5</t>
  </si>
  <si>
    <t>VIT_11s0016g05440.1</t>
  </si>
  <si>
    <t>VIT_04s0023g02980.1</t>
  </si>
  <si>
    <t>VIT_01s0011g05670.2</t>
  </si>
  <si>
    <t>VIT_14s0060g01100.3</t>
  </si>
  <si>
    <t>VIT_14s0083g00920.1</t>
  </si>
  <si>
    <t>VIT_06s0009g03680.1</t>
  </si>
  <si>
    <t>VIT_19s0014g01600.1</t>
  </si>
  <si>
    <t>VIT_07s0005g03430.1</t>
  </si>
  <si>
    <t>VIT_01s0127g00710.5</t>
  </si>
  <si>
    <t>VIT_01s0010g02930.1</t>
  </si>
  <si>
    <t>VIT_13s0019g00930.1</t>
  </si>
  <si>
    <t>VIT_05s0077g01310.1</t>
  </si>
  <si>
    <t>VIT_04s0023g03760.1</t>
  </si>
  <si>
    <t>VIT_16s0050g01690.1</t>
  </si>
  <si>
    <t>VIT_07s0104g01130.1</t>
  </si>
  <si>
    <t>VIT_10s0071g00490.1</t>
  </si>
  <si>
    <t>VIT_08s0058g00210.1</t>
  </si>
  <si>
    <t>VIT_17s0000g08100.1</t>
  </si>
  <si>
    <t>VIT_08s0040g00920.1</t>
  </si>
  <si>
    <t>VIT_11s0016g01450.1</t>
  </si>
  <si>
    <t>VIT_06s0009g02230.8</t>
  </si>
  <si>
    <t>VIT_08s0040g02890.1</t>
  </si>
  <si>
    <t>VIT_00s1679g00010.1</t>
  </si>
  <si>
    <t>VIT_03s0063g01250.1</t>
  </si>
  <si>
    <t>VIT_04s0008g04223.1</t>
  </si>
  <si>
    <t>VIT_12s0035g01900.7</t>
  </si>
  <si>
    <t>VIT_14s0066g00440.1</t>
  </si>
  <si>
    <t>VIT_01s0244g00130.4</t>
  </si>
  <si>
    <t>VIT_05s0077g02300.1</t>
  </si>
  <si>
    <t>VIT_09s0002g08110.1</t>
  </si>
  <si>
    <t>VIT_18s0001g00220.1</t>
  </si>
  <si>
    <t>VIT_18s0001g10110.1</t>
  </si>
  <si>
    <t>VIT_14s0066g01010.1</t>
  </si>
  <si>
    <t>VIT_11s0016g03640.3</t>
  </si>
  <si>
    <t>VIT_01s0146g00320.1</t>
  </si>
  <si>
    <t>VIT_01s0010g03040.1</t>
  </si>
  <si>
    <t>VIT_01s0010g02270.1</t>
  </si>
  <si>
    <t>VIT_13s0064g01090.5</t>
  </si>
  <si>
    <t>VIT_11s0052g01160.1</t>
  </si>
  <si>
    <t>VIT_14s0060g00470.2</t>
  </si>
  <si>
    <t>VIT_06s0004g02590.1</t>
  </si>
  <si>
    <t>VIT_07s0005g02810.6</t>
  </si>
  <si>
    <t>VIT_13s0074g00350.1</t>
  </si>
  <si>
    <t>VIT_08s0058g00640.2</t>
  </si>
  <si>
    <t>VIT_01s0011g06650.1</t>
  </si>
  <si>
    <t>VIT_08s0007g08410.2</t>
  </si>
  <si>
    <t>VIT_19s0014g03190.3</t>
  </si>
  <si>
    <t>VIT_01s0010g00400.4</t>
  </si>
  <si>
    <t>VIT_10s0071g00570.1</t>
  </si>
  <si>
    <t>VIT_03s0063g01370.1</t>
  </si>
  <si>
    <t>VIT_12s0059g02160.3</t>
  </si>
  <si>
    <t>VIT_17s0000g06510.3</t>
  </si>
  <si>
    <t>VIT_00s0187g00235.1</t>
  </si>
  <si>
    <t>VIT_18s0122g00820.1</t>
  </si>
  <si>
    <t>VIT_08s0032g00290.4</t>
  </si>
  <si>
    <t>VIT_14s0006g02850.3</t>
  </si>
  <si>
    <t>VIT_04s0023g01630.1</t>
  </si>
  <si>
    <t>VIT_18s0001g13540.1</t>
  </si>
  <si>
    <t>VIT_16s0098g01180.3</t>
  </si>
  <si>
    <t>VIT_14s0066g01730.1</t>
  </si>
  <si>
    <t>VIT_14s0081g00330.2</t>
  </si>
  <si>
    <t>VIT_00s0508g00040.2</t>
  </si>
  <si>
    <t>VIT_18s0075g00620.1</t>
  </si>
  <si>
    <t>VIT_01s0011g04260.1</t>
  </si>
  <si>
    <t>VIT_13s0139g00360.4</t>
  </si>
  <si>
    <t>VIT_08s0007g00960.1</t>
  </si>
  <si>
    <t>VIT_00s0471g00050.2</t>
  </si>
  <si>
    <t>VIT_06s0004g05740.3</t>
  </si>
  <si>
    <t>VIT_17s0000g05680.7</t>
  </si>
  <si>
    <t>VIT_07s0031g00320.9</t>
  </si>
  <si>
    <t>VIT_02s0025g00350.3</t>
  </si>
  <si>
    <t>VIT_17s0000g02160.2</t>
  </si>
  <si>
    <t>VIT_08s0032g00960.5</t>
  </si>
  <si>
    <t>VIT_14s0108g01140.2</t>
  </si>
  <si>
    <t>VIT_16s0039g01410.2</t>
  </si>
  <si>
    <t>VIT_08s0007g02260.6</t>
  </si>
  <si>
    <t>VIT_08s0007g04790.2</t>
  </si>
  <si>
    <t>VIT_18s0001g05590.3</t>
  </si>
  <si>
    <t>VIT_13s0019g02270.1</t>
  </si>
  <si>
    <t>VIT_16s0039g01810.3</t>
  </si>
  <si>
    <t>VIT_00s0370g00060.2</t>
  </si>
  <si>
    <t>VIT_07s0005g01360.3</t>
  </si>
  <si>
    <t>VIT_15s0046g00850.1</t>
  </si>
  <si>
    <t>VIT_03s0038g04480.2</t>
  </si>
  <si>
    <t>VIT_12s0028g00220.3</t>
  </si>
  <si>
    <t>VIT_05s0020g00820.3</t>
  </si>
  <si>
    <t>VIT_11s0052g01480.7</t>
  </si>
  <si>
    <t>VIT_12s0142g00340.4</t>
  </si>
  <si>
    <t>VIT_01s0010g03820.1</t>
  </si>
  <si>
    <t>VIT_08s0032g00320.5</t>
  </si>
  <si>
    <t>VIT_18s0072g00450.1</t>
  </si>
  <si>
    <t>VIT_08s0007g01810.5</t>
  </si>
  <si>
    <t>VIT_08s0007g06670.2</t>
  </si>
  <si>
    <t>VIT_01s0150g00130.3</t>
  </si>
  <si>
    <t>VIT_09s0018g00400.3</t>
  </si>
  <si>
    <t>VIT_15s0046g01440.1</t>
  </si>
  <si>
    <t>VIT_00s0179g00150.4</t>
  </si>
  <si>
    <t>VIT_14s0171g00160.2</t>
  </si>
  <si>
    <t>VIT_12s0059g01090.4</t>
  </si>
  <si>
    <t>VIT_19s0090g00060.4</t>
  </si>
  <si>
    <t>VIT_03s0038g03840.3</t>
  </si>
  <si>
    <t>VIT_14s0006g02590.3</t>
  </si>
  <si>
    <t>VIT_16s0039g00310.4</t>
  </si>
  <si>
    <t>VIT_18s0001g03680.2</t>
  </si>
  <si>
    <t>VIT_18s0001g00730.1</t>
  </si>
  <si>
    <t>VIT_18s0075g00700.1</t>
  </si>
  <si>
    <t>VIT_09s0002g00960.1</t>
  </si>
  <si>
    <t>VIT_13s0019g05250.2</t>
  </si>
  <si>
    <t>VIT_15s0046g01750.2</t>
  </si>
  <si>
    <t>VIT_14s0066g00260.2</t>
  </si>
  <si>
    <t>VIT_19s0014g01430.3</t>
  </si>
  <si>
    <t>VIT_07s0031g02960.3</t>
  </si>
  <si>
    <t>VIT_07s0005g00740.2</t>
  </si>
  <si>
    <t>VIT_01s0026g01970.4</t>
  </si>
  <si>
    <t>VIT_04s0023g02120.2</t>
  </si>
  <si>
    <t>VIT_08s0056g00780.1</t>
  </si>
  <si>
    <t>VIT_18s0001g02570.2</t>
  </si>
  <si>
    <t>VIT_08s0007g06900.1</t>
  </si>
  <si>
    <t>VIT_05s0020g01110.2</t>
  </si>
  <si>
    <t>VIT_02s0025g01200.1</t>
  </si>
  <si>
    <t>VIT_04s0008g03780.1</t>
  </si>
  <si>
    <t>VIT_14s0083g00520.2</t>
  </si>
  <si>
    <t>VIT_01s0026g01240.2</t>
  </si>
  <si>
    <t>VIT_03s0017g01400.2</t>
  </si>
  <si>
    <t>VIT_17s0000g07360.9</t>
  </si>
  <si>
    <t>VIT_17s0000g09120.5</t>
  </si>
  <si>
    <t>VIT_01s0011g02130.3</t>
  </si>
  <si>
    <t>VIT_00s0144g00010.4</t>
  </si>
  <si>
    <t>VIT_01s0150g00150.2</t>
  </si>
  <si>
    <t>VIT_14s0006g02870.2</t>
  </si>
  <si>
    <t>VIT_13s0067g02120.3</t>
  </si>
  <si>
    <t>VIT_07s0104g00310.6</t>
  </si>
  <si>
    <t>VIT_13s0019g03330.2</t>
  </si>
  <si>
    <t>VIT_10s0003g01220.2</t>
  </si>
  <si>
    <t>VIT_17s0000g10190.2</t>
  </si>
  <si>
    <t>VIT_13s0064g00320.1</t>
  </si>
  <si>
    <t>VIT_04s0008g06480.2</t>
  </si>
  <si>
    <t>VIT_08s0040g03060.2</t>
  </si>
  <si>
    <t>VIT_08s0007g08590.3</t>
  </si>
  <si>
    <t>VIT_05s0077g01090.4</t>
  </si>
  <si>
    <t>VIT_06s0004g02520.1</t>
  </si>
  <si>
    <t>VIT_18s0122g00970.4</t>
  </si>
  <si>
    <t>VIT_16s0050g02670.5</t>
  </si>
  <si>
    <t>VIT_18s0001g10590.2</t>
  </si>
  <si>
    <t>VIT_14s0068g00630.2</t>
  </si>
  <si>
    <t>VIT_01s0026g00280.4</t>
  </si>
  <si>
    <t>VIT_16s0050g00130.3</t>
  </si>
  <si>
    <t>VIT_02s0033g00660.1</t>
  </si>
  <si>
    <t>VIT_05s0020g00700.4</t>
  </si>
  <si>
    <t>VIT_04s0044g01300.2</t>
  </si>
  <si>
    <t>VIT_14s0068g01460.13</t>
  </si>
  <si>
    <t>VIT_12s0035g01000.1</t>
  </si>
  <si>
    <t>VIT_00s0220g00060.5</t>
  </si>
  <si>
    <t>VIT_12s0028g03420.4</t>
  </si>
  <si>
    <t>VIT_19s0015g01830.7</t>
  </si>
  <si>
    <t>VIT_08s0007g03920.4</t>
  </si>
  <si>
    <t>VIT_19s0014g05070.2</t>
  </si>
  <si>
    <t>VIT_15s0048g02710.1</t>
  </si>
  <si>
    <t>VIT_03s0097g00670.2</t>
  </si>
  <si>
    <t>VIT_00s0370g00050.2</t>
  </si>
  <si>
    <t>VIT_04s0023g01950.2</t>
  </si>
  <si>
    <t>VIT_08s0040g03070.2</t>
  </si>
  <si>
    <t>VIT_18s0001g09310.2</t>
  </si>
  <si>
    <t>VIT_19s0014g02210.2</t>
  </si>
  <si>
    <t>VIT_06s0061g01420.5</t>
  </si>
  <si>
    <t>VIT_03s0038g00110.1</t>
  </si>
  <si>
    <t>VIT_05s0020g00470.4</t>
  </si>
  <si>
    <t>VIT_15s0046g01280.9</t>
  </si>
  <si>
    <t>VIT_02s0012g00550.2</t>
  </si>
  <si>
    <t>VIT_01s0244g00130.3</t>
  </si>
  <si>
    <t>VIT_06s0080g00440.4</t>
  </si>
  <si>
    <t>VIT_14s0068g00840.2</t>
  </si>
  <si>
    <t>VIT_00s0186g00090.3</t>
  </si>
  <si>
    <t>VIT_12s0059g01380.4</t>
  </si>
  <si>
    <t>VIT_08s0007g06770.2</t>
  </si>
  <si>
    <t>VIT_04s0008g01780.2</t>
  </si>
  <si>
    <t>VIT_06s0004g02770.3</t>
  </si>
  <si>
    <t>VIT_05s0020g02000.1</t>
  </si>
  <si>
    <t>VIT_05s0020g04070.4</t>
  </si>
  <si>
    <t>VIT_00s0264g00040.3</t>
  </si>
  <si>
    <t>VIT_02s0012g02190.2</t>
  </si>
  <si>
    <t>VIT_14s0066g00790.5</t>
  </si>
  <si>
    <t>VIT_01s0011g03330.1</t>
  </si>
  <si>
    <t>VIT_12s0035g01910.1</t>
  </si>
  <si>
    <t>VIT_18s0001g13230.2</t>
  </si>
  <si>
    <t>VIT_13s0064g00970.3</t>
  </si>
  <si>
    <t>VIT_01s0026g00920.2</t>
  </si>
  <si>
    <t>VIT_02s0025g01480.1</t>
  </si>
  <si>
    <t>VIT_03s0063g02000.5</t>
  </si>
  <si>
    <t>VIT_19s0090g00690.1</t>
  </si>
  <si>
    <t>VIT_12s0028g02510.3</t>
  </si>
  <si>
    <t>Anerobic stress related genes (T15&gt;T0 and T15&gt;TC)</t>
  </si>
  <si>
    <t>cold stress related genes (T15&gt;T0 and TC&gt;T0)</t>
  </si>
  <si>
    <t>T0 &gt;T15</t>
  </si>
  <si>
    <t>T15 &lt; TC</t>
  </si>
  <si>
    <t>T0&gt;TC</t>
  </si>
  <si>
    <t>Anerobic stress related genes (T15&lt;T0 and T15&lt;TC)</t>
  </si>
  <si>
    <t>cold stress related genes (T15&lt;T0 and TC&lt;T0)</t>
  </si>
  <si>
    <t>GO biological process complete</t>
  </si>
  <si>
    <t>#</t>
  </si>
  <si>
    <t>expected</t>
  </si>
  <si>
    <t>Fold Enrichment</t>
  </si>
  <si>
    <t>+/-</t>
  </si>
  <si>
    <t>L-phenylalanine catabolic process</t>
  </si>
  <si>
    <t>+</t>
  </si>
  <si>
    <t>drug catabolic process</t>
  </si>
  <si>
    <t>cellular catabolic process</t>
  </si>
  <si>
    <t>catabolic process</t>
  </si>
  <si>
    <t>drug metabolic process</t>
  </si>
  <si>
    <t>erythrose 4-phosphate/phosphoenolpyruvate family amino acid catabolic process</t>
  </si>
  <si>
    <t>alpha-amino acid catabolic process</t>
  </si>
  <si>
    <t>cellular amino acid catabolic process</t>
  </si>
  <si>
    <t>carboxylic acid catabolic process</t>
  </si>
  <si>
    <t>organic acid catabolic process</t>
  </si>
  <si>
    <t>small molecule catabolic process</t>
  </si>
  <si>
    <t>alpha-amino acid metabolic process</t>
  </si>
  <si>
    <t>erythrose 4-phosphate/phosphoenolpyruvate family amino acid metabolic process</t>
  </si>
  <si>
    <t>L-phenylalanine metabolic process</t>
  </si>
  <si>
    <t>aromatic amino acid family metabolic process</t>
  </si>
  <si>
    <t>aromatic amino acid family catabolic process</t>
  </si>
  <si>
    <t>cinnamic acid biosynthetic process</t>
  </si>
  <si>
    <t>phenylpropanoid biosynthetic process</t>
  </si>
  <si>
    <t>organic cyclic compound biosynthetic process</t>
  </si>
  <si>
    <t>phenylpropanoid metabolic process</t>
  </si>
  <si>
    <t>aromatic compound biosynthetic process</t>
  </si>
  <si>
    <t>cinnamic acid metabolic process</t>
  </si>
  <si>
    <t>benzene-containing compound metabolic process</t>
  </si>
  <si>
    <t>negative regulation of endopeptidase activity</t>
  </si>
  <si>
    <t>negative regulation of peptidase activity</t>
  </si>
  <si>
    <t>negative regulation of hydrolase activity</t>
  </si>
  <si>
    <t>negative regulation of catalytic activity</t>
  </si>
  <si>
    <t>negative regulation of molecular function</t>
  </si>
  <si>
    <t>regulation of molecular function</t>
  </si>
  <si>
    <t>biological regulation</t>
  </si>
  <si>
    <t>regulation of catalytic activity</t>
  </si>
  <si>
    <t>regulation of hydrolase activity</t>
  </si>
  <si>
    <t>regulation of peptidase activity</t>
  </si>
  <si>
    <t>regulation of proteolysis</t>
  </si>
  <si>
    <t>regulation of primary metabolic process</t>
  </si>
  <si>
    <t>regulation of metabolic process</t>
  </si>
  <si>
    <t>regulation of biological process</t>
  </si>
  <si>
    <t>regulation of nitrogen compound metabolic process</t>
  </si>
  <si>
    <t>regulation of macromolecule metabolic process</t>
  </si>
  <si>
    <t>negative regulation of proteolysis</t>
  </si>
  <si>
    <t>negative regulation of cellular protein metabolic process</t>
  </si>
  <si>
    <t>regulation of cellular metabolic process</t>
  </si>
  <si>
    <t>regulation of cellular process</t>
  </si>
  <si>
    <t>negative regulation of protein metabolic process</t>
  </si>
  <si>
    <t>regulation of endopeptidase activity</t>
  </si>
  <si>
    <t>cell wall modification</t>
  </si>
  <si>
    <t>transcription, DNA-templated</t>
  </si>
  <si>
    <t>nucleic acid-templated transcription</t>
  </si>
  <si>
    <t>RNA biosynthetic process</t>
  </si>
  <si>
    <t>nucleobase-containing compound biosynthetic process</t>
  </si>
  <si>
    <t>heterocycle biosynthetic process</t>
  </si>
  <si>
    <t>regulation of biological quality</t>
  </si>
  <si>
    <t>regulation of transcription, DNA-templated</t>
  </si>
  <si>
    <t>regulation of cellular macromolecule biosynthetic process</t>
  </si>
  <si>
    <t>regulation of cellular biosynthetic process</t>
  </si>
  <si>
    <t>regulation of biosynthetic process</t>
  </si>
  <si>
    <t>regulation of macromolecule biosynthetic process</t>
  </si>
  <si>
    <t>regulation of gene expression</t>
  </si>
  <si>
    <t>regulation of nucleic acid-templated transcription</t>
  </si>
  <si>
    <t>regulation of RNA biosynthetic process</t>
  </si>
  <si>
    <t>regulation of RNA metabolic process</t>
  </si>
  <si>
    <t>regulation of nucleobase-containing compound metabolic process</t>
  </si>
  <si>
    <t>Unclassified</t>
  </si>
  <si>
    <t>-</t>
  </si>
  <si>
    <t>RNA modification</t>
  </si>
  <si>
    <t>GO molecular function complete</t>
  </si>
  <si>
    <t>serine-type endopeptidase inhibitor activity</t>
  </si>
  <si>
    <t>endopeptidase inhibitor activity</t>
  </si>
  <si>
    <t>endopeptidase regulator activity</t>
  </si>
  <si>
    <t>peptidase regulator activity</t>
  </si>
  <si>
    <t>enzyme regulator activity</t>
  </si>
  <si>
    <t>molecular function regulator</t>
  </si>
  <si>
    <t>peptidase inhibitor activity</t>
  </si>
  <si>
    <t>enzyme inhibitor activity</t>
  </si>
  <si>
    <t>phenylalanine ammonia-lyase activity</t>
  </si>
  <si>
    <t>ammonia-lyase activity</t>
  </si>
  <si>
    <t>calcium-transporting ATPase activity</t>
  </si>
  <si>
    <t>ATPase activity, coupled to transmembrane movement of ions, phosphorylative mechanism</t>
  </si>
  <si>
    <t>calcium ion binding</t>
  </si>
  <si>
    <t>binding</t>
  </si>
  <si>
    <t>DNA-binding transcription factor activity</t>
  </si>
  <si>
    <t>transcription regulator activity</t>
  </si>
  <si>
    <t>sequence-specific DNA binding</t>
  </si>
  <si>
    <t># of gene in reference</t>
  </si>
  <si>
    <t># of genes annotated</t>
  </si>
  <si>
    <t>metabolic process</t>
  </si>
  <si>
    <t>cellular metabolic process</t>
  </si>
  <si>
    <t>cellular process</t>
  </si>
  <si>
    <t>oxoacid metabolic process</t>
  </si>
  <si>
    <t>organic acid metabolic process</t>
  </si>
  <si>
    <t>organic substance metabolic process</t>
  </si>
  <si>
    <t>small molecule metabolic process</t>
  </si>
  <si>
    <t>organic substance catabolic process</t>
  </si>
  <si>
    <t>nitrogen compound metabolic process</t>
  </si>
  <si>
    <t>cellular amino acid metabolic process</t>
  </si>
  <si>
    <t>primary metabolic process</t>
  </si>
  <si>
    <t>cellular aromatic compound metabolic process</t>
  </si>
  <si>
    <t>organic cyclic compound metabolic process</t>
  </si>
  <si>
    <t>organic cyclic compound catabolic process</t>
  </si>
  <si>
    <t>aromatic compound catabolic process</t>
  </si>
  <si>
    <t>monocarboxylic acid biosynthetic process</t>
  </si>
  <si>
    <t>biosynthetic process</t>
  </si>
  <si>
    <t>cellular biosynthetic process</t>
  </si>
  <si>
    <t>organic substance biosynthetic process</t>
  </si>
  <si>
    <t>hexose metabolic process</t>
  </si>
  <si>
    <t>monosaccharide metabolic process</t>
  </si>
  <si>
    <t>transcription by RNA polymerase II</t>
  </si>
  <si>
    <t>cellular macromolecule biosynthetic process</t>
  </si>
  <si>
    <t>macromolecule biosynthetic process</t>
  </si>
  <si>
    <t>macromolecule metabolic process</t>
  </si>
  <si>
    <t>cellular macromolecule metabolic process</t>
  </si>
  <si>
    <t>RNA metabolic process</t>
  </si>
  <si>
    <t>nucleic acid metabolic process</t>
  </si>
  <si>
    <t>nucleobase-containing compound metabolic process</t>
  </si>
  <si>
    <t>cellular nitrogen compound metabolic process</t>
  </si>
  <si>
    <t>heterocycle metabolic process</t>
  </si>
  <si>
    <t>cellular nitrogen compound biosynthetic process</t>
  </si>
  <si>
    <t>gene expression</t>
  </si>
  <si>
    <t>carbon-nitrogen lyase activity</t>
  </si>
  <si>
    <t>catalytic activity</t>
  </si>
  <si>
    <t>DNA binding</t>
  </si>
  <si>
    <t>nucleic acid binding</t>
  </si>
  <si>
    <t>organic cyclic compound binding</t>
  </si>
  <si>
    <t>heterocyclic compound binding</t>
  </si>
  <si>
    <t>GO cellular component complete</t>
  </si>
  <si>
    <t>U4/U6 x U5 tri-snRNP complex</t>
  </si>
  <si>
    <t>nuclear part</t>
  </si>
  <si>
    <t>nucleus</t>
  </si>
  <si>
    <t>intracellular membrane-bounded organelle</t>
  </si>
  <si>
    <t>intracellular part</t>
  </si>
  <si>
    <t>intracellular</t>
  </si>
  <si>
    <t>cell part</t>
  </si>
  <si>
    <t>cell</t>
  </si>
  <si>
    <t>membrane-bounded organelle</t>
  </si>
  <si>
    <t>transferase complex, transferring phosphorus-containing groups</t>
  </si>
  <si>
    <t>transferase complex</t>
  </si>
  <si>
    <t>catalytic complex</t>
  </si>
  <si>
    <t>nuclear lumen</t>
  </si>
  <si>
    <t>intracellular organelle lumen</t>
  </si>
  <si>
    <t>organelle lumen</t>
  </si>
  <si>
    <t>membrane-enclosed lumen</t>
  </si>
  <si>
    <t>ribosome</t>
  </si>
  <si>
    <t>xyloglucan metabolic process</t>
  </si>
  <si>
    <t>cellular glucan metabolic process</t>
  </si>
  <si>
    <t>glucan metabolic process</t>
  </si>
  <si>
    <t>polysaccharide metabolic process</t>
  </si>
  <si>
    <t>cellular polysaccharide metabolic process</t>
  </si>
  <si>
    <t>cellular carbohydrate metabolic process</t>
  </si>
  <si>
    <t>hemicellulose metabolic process</t>
  </si>
  <si>
    <t>cell wall polysaccharide metabolic process</t>
  </si>
  <si>
    <t>cell wall macromolecule metabolic process</t>
  </si>
  <si>
    <t>calcium ion transmembrane transport</t>
  </si>
  <si>
    <t>calcium ion transport</t>
  </si>
  <si>
    <t>divalent metal ion transport</t>
  </si>
  <si>
    <t>divalent inorganic cation transport</t>
  </si>
  <si>
    <t>toxin catabolic process</t>
  </si>
  <si>
    <t>toxin metabolic process</t>
  </si>
  <si>
    <t>ATP hydrolysis coupled cation transmembrane transport</t>
  </si>
  <si>
    <t>glutathione metabolic process</t>
  </si>
  <si>
    <t>cellular modified amino acid metabolic process</t>
  </si>
  <si>
    <t>cell wall biogenesis</t>
  </si>
  <si>
    <t>cell wall organization</t>
  </si>
  <si>
    <t>external encapsulating structure organization</t>
  </si>
  <si>
    <t>xyloglucan:xyloglucosyl transferase activity</t>
  </si>
  <si>
    <t>glucosyltransferase activity</t>
  </si>
  <si>
    <t>transferase activity, transferring hexosyl groups</t>
  </si>
  <si>
    <t>transferase activity, transferring glycosyl groups</t>
  </si>
  <si>
    <t>calcium ion transmembrane transporter activity</t>
  </si>
  <si>
    <t>cation-transporting ATPase activity</t>
  </si>
  <si>
    <t>ATPase coupled ion transmembrane transporter activity</t>
  </si>
  <si>
    <t>active ion transmembrane transporter activity</t>
  </si>
  <si>
    <t>glutathione transferase activity</t>
  </si>
  <si>
    <t>apoplast</t>
  </si>
  <si>
    <t>cell wall</t>
  </si>
  <si>
    <t>external encapsulating structure</t>
  </si>
  <si>
    <t>organonitrogen compound catabolic process</t>
  </si>
  <si>
    <t>secondary metabolite biosynthetic process</t>
  </si>
  <si>
    <t>detoxification</t>
  </si>
  <si>
    <t>response to toxic substance</t>
  </si>
  <si>
    <t>ATPase activity, coupled to transmembrane movement of substances</t>
  </si>
  <si>
    <t>Supplementary Tables 9. GOEA of genes upregulated associated to anaerobic stress (T15&gt;T0 and T15&gt;TC).</t>
  </si>
  <si>
    <t>GO term</t>
  </si>
  <si>
    <t>photosynthesis, light harvesting in photosystem I</t>
  </si>
  <si>
    <t>photosynthesis, light harvesting</t>
  </si>
  <si>
    <t>generation of precursor metabolites and energy</t>
  </si>
  <si>
    <t>photosynthesis, light reaction</t>
  </si>
  <si>
    <t>photosynthesis</t>
  </si>
  <si>
    <t>mannan catabolic process</t>
  </si>
  <si>
    <t>cell wall organization or biogenesis</t>
  </si>
  <si>
    <t>cellular polysaccharide catabolic process</t>
  </si>
  <si>
    <t>carbohydrate metabolic process</t>
  </si>
  <si>
    <t>polysaccharide catabolic process</t>
  </si>
  <si>
    <t>carbohydrate catabolic process</t>
  </si>
  <si>
    <t>cellular carbohydrate catabolic process</t>
  </si>
  <si>
    <t>mannan metabolic process</t>
  </si>
  <si>
    <t>protein-chromophore linkage</t>
  </si>
  <si>
    <t>cellular protein modification process</t>
  </si>
  <si>
    <t>protein modification process</t>
  </si>
  <si>
    <t>zinc ion transmembrane transport</t>
  </si>
  <si>
    <t>cation transport</t>
  </si>
  <si>
    <t>ion transport</t>
  </si>
  <si>
    <t>transport</t>
  </si>
  <si>
    <t>establishment of localization</t>
  </si>
  <si>
    <t>localization</t>
  </si>
  <si>
    <t>transmembrane transport</t>
  </si>
  <si>
    <t>zinc ion transport</t>
  </si>
  <si>
    <t>metal ion transport</t>
  </si>
  <si>
    <t>plant-type cell wall organization</t>
  </si>
  <si>
    <t>plant-type cell wall organization or biogenesis</t>
  </si>
  <si>
    <t>response to light stimulus</t>
  </si>
  <si>
    <t>response to radiation</t>
  </si>
  <si>
    <t>response to abiotic stimulus</t>
  </si>
  <si>
    <t>response to stimulus</t>
  </si>
  <si>
    <t>pectin catabolic process</t>
  </si>
  <si>
    <t>pectin metabolic process</t>
  </si>
  <si>
    <t>galacturonan metabolic process</t>
  </si>
  <si>
    <t>cellular transition metal ion homeostasis</t>
  </si>
  <si>
    <t>cellular metal ion homeostasis</t>
  </si>
  <si>
    <t>metal ion homeostasis</t>
  </si>
  <si>
    <t>cation homeostasis</t>
  </si>
  <si>
    <t>ion homeostasis</t>
  </si>
  <si>
    <t>inorganic ion homeostasis</t>
  </si>
  <si>
    <t>cellular cation homeostasis</t>
  </si>
  <si>
    <t>cellular ion homeostasis</t>
  </si>
  <si>
    <t>cellular chemical homeostasis</t>
  </si>
  <si>
    <t>cellular homeostasis</t>
  </si>
  <si>
    <t>transition metal ion homeostasis</t>
  </si>
  <si>
    <t>lipid transport</t>
  </si>
  <si>
    <t>lipid localization</t>
  </si>
  <si>
    <t>transmembrane receptor protein serine/threonine kinase signaling pathway</t>
  </si>
  <si>
    <t>enzyme linked receptor protein signaling pathway</t>
  </si>
  <si>
    <t>cell surface receptor signaling pathway</t>
  </si>
  <si>
    <t>intracellular signal transduction</t>
  </si>
  <si>
    <t>protein phosphorylation</t>
  </si>
  <si>
    <t>phosphorylation</t>
  </si>
  <si>
    <t>phosphate-containing compound metabolic process</t>
  </si>
  <si>
    <t>phosphorus metabolic process</t>
  </si>
  <si>
    <t>nucleic acid phosphodiester bond hydrolysis</t>
  </si>
  <si>
    <t>translation</t>
  </si>
  <si>
    <t>peptide biosynthetic process</t>
  </si>
  <si>
    <t>peptide metabolic process</t>
  </si>
  <si>
    <t>cellular amide metabolic process</t>
  </si>
  <si>
    <t>organonitrogen compound biosynthetic process</t>
  </si>
  <si>
    <t>amide biosynthetic process</t>
  </si>
  <si>
    <t>pigment binding</t>
  </si>
  <si>
    <t>chlorophyll binding</t>
  </si>
  <si>
    <t>mannan endo-1,4-beta-mannosidase activity</t>
  </si>
  <si>
    <t>beta-mannosidase activity</t>
  </si>
  <si>
    <t>mannosidase activity</t>
  </si>
  <si>
    <t>transmembrane receptor protein serine/threonine kinase activity</t>
  </si>
  <si>
    <t>protein serine/threonine kinase activity</t>
  </si>
  <si>
    <t>protein kinase activity</t>
  </si>
  <si>
    <t>kinase activity</t>
  </si>
  <si>
    <t>transferase activity, transferring phosphorus-containing groups</t>
  </si>
  <si>
    <t>catalytic activity, acting on a protein</t>
  </si>
  <si>
    <t>phosphotransferase activity, alcohol group as acceptor</t>
  </si>
  <si>
    <t>transmembrane receptor protein kinase activity</t>
  </si>
  <si>
    <t>transmembrane signaling receptor activity</t>
  </si>
  <si>
    <t>signaling receptor activity</t>
  </si>
  <si>
    <t>molecular transducer activity</t>
  </si>
  <si>
    <t>active transmembrane transporter activity</t>
  </si>
  <si>
    <t>transmembrane transporter activity</t>
  </si>
  <si>
    <t>transporter activity</t>
  </si>
  <si>
    <t>inorganic molecular entity transmembrane transporter activity</t>
  </si>
  <si>
    <t>RNA binding</t>
  </si>
  <si>
    <t>endonuclease activity</t>
  </si>
  <si>
    <t>nuclease activity</t>
  </si>
  <si>
    <t>structural constituent of ribosome</t>
  </si>
  <si>
    <t>plastoglobule</t>
  </si>
  <si>
    <t>intracellular organelle</t>
  </si>
  <si>
    <t>organelle</t>
  </si>
  <si>
    <t>chloroplast stroma</t>
  </si>
  <si>
    <t>plastid stroma</t>
  </si>
  <si>
    <t>photosystem I</t>
  </si>
  <si>
    <t>photosystem</t>
  </si>
  <si>
    <t>protein-containing complex</t>
  </si>
  <si>
    <t>membrane part</t>
  </si>
  <si>
    <t>membrane</t>
  </si>
  <si>
    <t>photosynthetic membrane</t>
  </si>
  <si>
    <t>thylakoid part</t>
  </si>
  <si>
    <t>thylakoid</t>
  </si>
  <si>
    <t>photosystem II</t>
  </si>
  <si>
    <t>chloroplast envelope</t>
  </si>
  <si>
    <t>plastid envelope</t>
  </si>
  <si>
    <t>anchored component of plasma membrane</t>
  </si>
  <si>
    <t>intrinsic component of plasma membrane</t>
  </si>
  <si>
    <t>plasma membrane part</t>
  </si>
  <si>
    <t>plasma membrane</t>
  </si>
  <si>
    <t>cell periphery</t>
  </si>
  <si>
    <t>intrinsic component of membrane</t>
  </si>
  <si>
    <t>anchored component of membrane</t>
  </si>
  <si>
    <t>chloroplast thylakoid membrane</t>
  </si>
  <si>
    <t>chloroplast thylakoid</t>
  </si>
  <si>
    <t>plastid thylakoid</t>
  </si>
  <si>
    <t>plastid thylakoid membrane</t>
  </si>
  <si>
    <t>thylakoid membrane</t>
  </si>
  <si>
    <t>extracellular region</t>
  </si>
  <si>
    <t>integral component of membrane</t>
  </si>
  <si>
    <t>cytosolic ribosome</t>
  </si>
  <si>
    <t>intracellular non-membrane-bounded organelle</t>
  </si>
  <si>
    <t>non-membrane-bounded organelle</t>
  </si>
  <si>
    <t>ribonucleoprotein complex</t>
  </si>
  <si>
    <t>cytosolic part</t>
  </si>
  <si>
    <t>mitochondrial part</t>
  </si>
  <si>
    <t>mitochondrion</t>
  </si>
  <si>
    <t>ribosomal subunit</t>
  </si>
  <si>
    <t>&lt; 0.01</t>
  </si>
  <si>
    <t>oxidoreductase activity</t>
  </si>
  <si>
    <t>glycerol-3-phosphate dehydrogenase complex</t>
  </si>
  <si>
    <t>chloroplast part</t>
  </si>
  <si>
    <t>intracellular organelle part</t>
  </si>
  <si>
    <t>organelle part</t>
  </si>
  <si>
    <t>large ribosomal subunit</t>
  </si>
  <si>
    <t>starch binding</t>
  </si>
  <si>
    <t>water transport</t>
  </si>
  <si>
    <t>fluid transport</t>
  </si>
  <si>
    <t>plastid part</t>
  </si>
  <si>
    <t>plant-type cell wall</t>
  </si>
  <si>
    <t>tetrapyrrole binding</t>
  </si>
  <si>
    <t>Supplementary Tables 14. GOEA of genes downregulated associated to anaerobic stress (T15&lt;T0 and T15&lt;TC).</t>
  </si>
  <si>
    <t>Gene name</t>
  </si>
  <si>
    <t>Gene family</t>
  </si>
  <si>
    <t>Gene Id</t>
  </si>
  <si>
    <t>cinnamyl alcohol dehydrogenase-like protein</t>
  </si>
  <si>
    <t>ADH; alcohol dehydrogenase</t>
  </si>
  <si>
    <t>alcohol dehydrogenase-like protein</t>
  </si>
  <si>
    <t>beta-alanine-pyruvate aminotransferase</t>
  </si>
  <si>
    <t>alanine to pyruvate</t>
  </si>
  <si>
    <t>aldehyde dehydrogenase family 2 member mitochondrial-like</t>
  </si>
  <si>
    <t>ALDH; aldehyde dehydrogenase</t>
  </si>
  <si>
    <t>aldehyde dehydrogenase family 3 member f1</t>
  </si>
  <si>
    <t>plastidic aldolase</t>
  </si>
  <si>
    <t>aldolase</t>
  </si>
  <si>
    <t>glucose-6-phosphate dehydrogenase</t>
  </si>
  <si>
    <t>G6PDH</t>
  </si>
  <si>
    <t>hexokinase</t>
  </si>
  <si>
    <t>HK; hexokinase</t>
  </si>
  <si>
    <t>glyceraldehyde-3-phosphate dehydrogenase</t>
  </si>
  <si>
    <t>GAPDH; glyceraldehyde-3-phosphate dehydrogenase</t>
  </si>
  <si>
    <t>cinnamyl alcohol dehydrogenase</t>
  </si>
  <si>
    <t>alcohol dehydrogenase</t>
  </si>
  <si>
    <t>cinnamyl-alcohol dehydrogenase cad1</t>
  </si>
  <si>
    <t>low quality protein: alcohol dehydrogenase-like 1-like</t>
  </si>
  <si>
    <t>aldehyde dehydrogenase family 3 member h1</t>
  </si>
  <si>
    <t>probable fructose-bisphosphate aldolase chloroplastic-like</t>
  </si>
  <si>
    <t>glucose-6-phosphate dehydrogenase 2</t>
  </si>
  <si>
    <t>glyceraldehyde-3-phosphate dehydrogenase a</t>
  </si>
  <si>
    <t>dihydrolipoyllysine-residue acetyltransferase component 3 of pyruvate dehydrogenase complex</t>
  </si>
  <si>
    <t>pyruvate dehydrogenase</t>
  </si>
  <si>
    <t>pyruvate kinase</t>
  </si>
  <si>
    <t>PK; pyruvate kinase</t>
  </si>
  <si>
    <t>nadp-dependent malic enzyme-like</t>
  </si>
  <si>
    <t>malic enzyme</t>
  </si>
  <si>
    <t>pyruvate dehydrogenase e1 beta subunit</t>
  </si>
  <si>
    <t>PDH; pyruvate dehydrogenase</t>
  </si>
  <si>
    <t>phosphoenolpyruvate carboxykinase</t>
  </si>
  <si>
    <t>PEPCK; Phosphoenolpyruvate carboxykinase</t>
  </si>
  <si>
    <t>6-phosphofructokinase 3-like</t>
  </si>
  <si>
    <t>PFK; Phosphofructokinase</t>
  </si>
  <si>
    <t>fructose-6-phosphate 2-kinase fructose- -bisphosphatase</t>
  </si>
  <si>
    <t>6-phosphofructokinase 4</t>
  </si>
  <si>
    <t>dihydrolipoyllysine-residue acetyltransferase component 1 of pyruvate dehydrogenase mitochondrial-like</t>
  </si>
  <si>
    <t>12-oxophytodienoate reductase</t>
  </si>
  <si>
    <t>OPR</t>
  </si>
  <si>
    <t>lipoxygenase</t>
  </si>
  <si>
    <t>hydroperoxide lyase</t>
  </si>
  <si>
    <t>HPL</t>
  </si>
  <si>
    <t>aminotransferase</t>
  </si>
  <si>
    <r>
      <t>branched-chain alpha-keto acid dehydrogenase</t>
    </r>
    <r>
      <rPr>
        <b/>
        <sz val="12"/>
        <color theme="1"/>
        <rFont val="Times New Roman"/>
        <family val="1"/>
      </rPr>
      <t xml:space="preserve"> </t>
    </r>
  </si>
  <si>
    <t>BCKDHA</t>
  </si>
  <si>
    <t>accession</t>
  </si>
  <si>
    <t xml:space="preserve">HRE1 </t>
  </si>
  <si>
    <t>OAP14618.1</t>
  </si>
  <si>
    <t>ap2 erf domain-containing transcription factor</t>
  </si>
  <si>
    <t>RAP2.12</t>
  </si>
  <si>
    <t>BAH19677.1</t>
  </si>
  <si>
    <t>ap2 domain class transcription factor</t>
  </si>
  <si>
    <t>VviERF6L7-c</t>
  </si>
  <si>
    <t>APQ41680.1</t>
  </si>
  <si>
    <t>ethylene-responsive transcription factor 5-like</t>
  </si>
  <si>
    <t>HRE2</t>
  </si>
  <si>
    <t>OAP10407.1</t>
  </si>
  <si>
    <t>VviERF2-c</t>
  </si>
  <si>
    <t>ethylene-responsive transcription factor 1a</t>
  </si>
  <si>
    <t xml:space="preserve">VviERF11-c </t>
  </si>
  <si>
    <t>ethylene-responsive transcription</t>
  </si>
  <si>
    <t>APQ41679.1</t>
  </si>
  <si>
    <t>ethylene response factor 3</t>
  </si>
  <si>
    <t>VviERF069-c</t>
  </si>
  <si>
    <t>VviERF10-c</t>
  </si>
  <si>
    <t>ethylene-responsive transcription factor 3-like</t>
  </si>
  <si>
    <t>ethylene-responsive transcription factor 5</t>
  </si>
  <si>
    <t>APQ41676.1</t>
  </si>
  <si>
    <t>ethylene-responsive transcription factor erf118</t>
  </si>
  <si>
    <t>ethylene-responsive transcription factor erf098-like</t>
  </si>
  <si>
    <t>ethylene-responsive transcription factor</t>
  </si>
  <si>
    <t>ethylene-responsive transcription factor erf109-like</t>
  </si>
  <si>
    <t>protein</t>
  </si>
  <si>
    <t>ethylene responsive element binding factor 2</t>
  </si>
  <si>
    <t>ethylene-responsive transcription factor erf114-like</t>
  </si>
  <si>
    <t>APQ41678.1</t>
  </si>
  <si>
    <t>ethylene-responsive element binding factor-like protein</t>
  </si>
  <si>
    <t>erf2 transcription factor</t>
  </si>
  <si>
    <t>Group</t>
  </si>
  <si>
    <t>Stress related</t>
  </si>
  <si>
    <t>acyl- n-acyltransferase with ring fyve phd-type zinc finger domain-containing protein</t>
  </si>
  <si>
    <t>zinc finger</t>
  </si>
  <si>
    <t>acyl- n-acyltransferase with ring fyve phd-type zinc finger protein</t>
  </si>
  <si>
    <t>agamous-like mads-box protein agl62-like</t>
  </si>
  <si>
    <t>other</t>
  </si>
  <si>
    <t>upregulated under cold stress</t>
  </si>
  <si>
    <t>ap2 b3 domain-containing protein</t>
  </si>
  <si>
    <t>B3 domain</t>
  </si>
  <si>
    <t>upregulated under elevated CO2</t>
  </si>
  <si>
    <t>AP2/ERF</t>
  </si>
  <si>
    <t>ap2 domain-containing transcription factor</t>
  </si>
  <si>
    <t>down regulated under elevated CO2</t>
  </si>
  <si>
    <t>down regulated under colds stress</t>
  </si>
  <si>
    <t>down regulated under aerobic conditions</t>
  </si>
  <si>
    <t>ap2 erf domain-containing transcription factor vvERF112</t>
  </si>
  <si>
    <t>ap2 erf domain-containing transcription factor VvERF113</t>
  </si>
  <si>
    <t>upregulated under elevated CO2/ 
down regulated under aerobic conditions</t>
  </si>
  <si>
    <t>ap2 erf domain-containing transcription factor VvERF114</t>
  </si>
  <si>
    <t>auxin efflux carrier component 8</t>
  </si>
  <si>
    <t>ARF</t>
  </si>
  <si>
    <t>auxin efflux carrier family protein</t>
  </si>
  <si>
    <t>auxin efflux carrier protein</t>
  </si>
  <si>
    <t>auxin efflux carrier-like protein</t>
  </si>
  <si>
    <t>auxin influx carrier component</t>
  </si>
  <si>
    <t>auxin response factor 8</t>
  </si>
  <si>
    <t>auxin response factor 9</t>
  </si>
  <si>
    <t>auxin:hydrogen</t>
  </si>
  <si>
    <t>auxin-binding protein abp19a-like</t>
  </si>
  <si>
    <t>auxin-independent growth promoter protein</t>
  </si>
  <si>
    <t>upregulated under aerobic condition</t>
  </si>
  <si>
    <t>auxin-induced protein</t>
  </si>
  <si>
    <t>auxin-induced protein 5ng4</t>
  </si>
  <si>
    <t>auxin-induced protein 5ng4-like</t>
  </si>
  <si>
    <t>auxin-induced protein x10a</t>
  </si>
  <si>
    <t>auxin-regulated protein</t>
  </si>
  <si>
    <t>auxin-responsive protein</t>
  </si>
  <si>
    <t>axial regulator yabby 1</t>
  </si>
  <si>
    <t>axial regulator yabby 5</t>
  </si>
  <si>
    <t>b3 domain-containing protein os07g0679700-like</t>
  </si>
  <si>
    <t>b3 domain-containing transcription repressor val2</t>
  </si>
  <si>
    <t>basic leucine zipper transcription factor-like protein</t>
  </si>
  <si>
    <t>leucine zipper</t>
  </si>
  <si>
    <t>b-box type zinc finger-containing protein</t>
  </si>
  <si>
    <t>bhlh transcription factor ptf1</t>
  </si>
  <si>
    <t>BHLH</t>
  </si>
  <si>
    <t>bhlh transcription factor upa20</t>
  </si>
  <si>
    <t>bolting time control 1</t>
  </si>
  <si>
    <t>bromodomain adjacent to zinc finger domain protein 2b</t>
  </si>
  <si>
    <t>btb poz domain-containing protein at1g30440-like</t>
  </si>
  <si>
    <t>bzip domain class transcription factor</t>
  </si>
  <si>
    <t>bzip transcription factor</t>
  </si>
  <si>
    <t>bzip transcription factor family protein</t>
  </si>
  <si>
    <t>bzip transcription factor-like protein</t>
  </si>
  <si>
    <t>c2h2 type zinc finger transcription factor-like protein</t>
  </si>
  <si>
    <t>c2-h2 zinc finger protein</t>
  </si>
  <si>
    <t>c3hc4-type ring zinc finger</t>
  </si>
  <si>
    <t>ccaat-binding transcription factor subunit</t>
  </si>
  <si>
    <t>ccch-type zinc finger protein</t>
  </si>
  <si>
    <t>Zinc finger</t>
  </si>
  <si>
    <t>dna binding</t>
  </si>
  <si>
    <t>dof zinc finger</t>
  </si>
  <si>
    <t>dof zinc finger protein</t>
  </si>
  <si>
    <t>gata transcription factor</t>
  </si>
  <si>
    <t>GATA</t>
  </si>
  <si>
    <t>gata transcription factor 16</t>
  </si>
  <si>
    <t>gata transcription factor 2</t>
  </si>
  <si>
    <t>global transcription factor group e4</t>
  </si>
  <si>
    <t>gras family transcription factor</t>
  </si>
  <si>
    <t>GRAS</t>
  </si>
  <si>
    <t>hd domain class transcription factor</t>
  </si>
  <si>
    <t>heat stress transcription factor a-2</t>
  </si>
  <si>
    <t>heat stress</t>
  </si>
  <si>
    <t>heat stress transcription factor a-3-like</t>
  </si>
  <si>
    <t>heat stress transcription factor a-4a-like</t>
  </si>
  <si>
    <t>heat stress transcription factor a-6b</t>
  </si>
  <si>
    <t>heat stress transcription factor a-6b-like</t>
  </si>
  <si>
    <t>homeobox-leucine zipper protein anthocyaninless 2-like</t>
  </si>
  <si>
    <t>homeobox-leucine zipper protein athb-12</t>
  </si>
  <si>
    <t>homeobox-leucine zipper protein athb-7</t>
  </si>
  <si>
    <t>homeobox-leucine zipper protein hat14-like</t>
  </si>
  <si>
    <t>homeobox-leucine zipper protein hat22-like</t>
  </si>
  <si>
    <t>homeobox-leucine zipper protein hat5-like</t>
  </si>
  <si>
    <t>homeobox-leucine zipper protein revoluta</t>
  </si>
  <si>
    <t>light-inducible protein cprf2-like</t>
  </si>
  <si>
    <t>lob domain-containing protein</t>
  </si>
  <si>
    <t>Lob domain</t>
  </si>
  <si>
    <t>lob domain-containing protein 11</t>
  </si>
  <si>
    <t>lob domain-containing protein 11-like</t>
  </si>
  <si>
    <t>lob domain-containing protein 41</t>
  </si>
  <si>
    <t>mads box protein</t>
  </si>
  <si>
    <t>MADS domain</t>
  </si>
  <si>
    <t>mads-box protein</t>
  </si>
  <si>
    <t>mads-box transcription factor</t>
  </si>
  <si>
    <t>nac domain containing protein 82</t>
  </si>
  <si>
    <t>Nac domain</t>
  </si>
  <si>
    <t>nac domain ipr003441</t>
  </si>
  <si>
    <t>nac domain protein</t>
  </si>
  <si>
    <t>nac domain-containing protein 100-like</t>
  </si>
  <si>
    <t>nac protein 1</t>
  </si>
  <si>
    <t>nac transcription factor-like 9</t>
  </si>
  <si>
    <t>nuclear transcription factor y subunit b-8</t>
  </si>
  <si>
    <t>nuclear transcription factor y subunit c-1</t>
  </si>
  <si>
    <t>ocs element-binding</t>
  </si>
  <si>
    <t>pinus taeda anonymous locus 2_2931_01 genomic sequence</t>
  </si>
  <si>
    <t>probable inactive leucine-rich repeat receptor-like protein kinase at3g03770-like</t>
  </si>
  <si>
    <t>leucine rich</t>
  </si>
  <si>
    <t>probable inactive purple acid phosphatase 16-like</t>
  </si>
  <si>
    <t>probable inactive receptor kinase at5g10020-like</t>
  </si>
  <si>
    <t>probable inactive receptor kinase at5g58300-like</t>
  </si>
  <si>
    <t>probable transcription factor kan2-like</t>
  </si>
  <si>
    <t>probably inactive leucine-rich repeat receptor-like protein kinase at3g28040-like</t>
  </si>
  <si>
    <t>pseudo response regulator</t>
  </si>
  <si>
    <t>ring finger and chy zinc finger domain-containing protein</t>
  </si>
  <si>
    <t>ring finger and chy zinc finger domain-containing protein 1</t>
  </si>
  <si>
    <t>ring fyve phd zinc finger protein</t>
  </si>
  <si>
    <t>ring fyve phd zinc finger-containing protein</t>
  </si>
  <si>
    <t>rna recognition motif and cchc-type zinc finger domain-containing protein</t>
  </si>
  <si>
    <t>saur-like auxin-responsive protein</t>
  </si>
  <si>
    <t>scarecrow-like protein 1-like</t>
  </si>
  <si>
    <t>sequence-specific dna binding transcription factor</t>
  </si>
  <si>
    <t>squamosa promoter-binding-like protein 12-like</t>
  </si>
  <si>
    <t>squamosa promoter-binding-like protein 13-like</t>
  </si>
  <si>
    <t>squamosa promoter-binding-like protein 1-like</t>
  </si>
  <si>
    <t>swim zinc finger-like protein</t>
  </si>
  <si>
    <t>transcription factor</t>
  </si>
  <si>
    <t>transcription factor bhlh104</t>
  </si>
  <si>
    <t>transcription factor bhlh123-like</t>
  </si>
  <si>
    <t>transcription factor bhlh140-like</t>
  </si>
  <si>
    <t>transcription factor bhlh149-like</t>
  </si>
  <si>
    <t>transcription factor bhlh35</t>
  </si>
  <si>
    <t>transcription factor bhlh51</t>
  </si>
  <si>
    <t>transcription factor bhlh62-like</t>
  </si>
  <si>
    <t>transcription factor bhlh95</t>
  </si>
  <si>
    <t>transcription factor bhlh96-like</t>
  </si>
  <si>
    <t>transcription factor bim1</t>
  </si>
  <si>
    <t>transcription factor e2f</t>
  </si>
  <si>
    <t>transcription factor hbp-1a</t>
  </si>
  <si>
    <t>transcription factor ice1-like</t>
  </si>
  <si>
    <t>transcription factor iiia</t>
  </si>
  <si>
    <t>transcription factor jumonji domain-containing protein</t>
  </si>
  <si>
    <t>transcription factor pcf5</t>
  </si>
  <si>
    <t>transcription factor rf2b</t>
  </si>
  <si>
    <t>transcription factor spatula</t>
  </si>
  <si>
    <t>transcription factor tcp7-like</t>
  </si>
  <si>
    <t>transcription factor tga1</t>
  </si>
  <si>
    <t>transcription factor transcription regulator</t>
  </si>
  <si>
    <t>transcription factor une10-like</t>
  </si>
  <si>
    <t>transcription factor une12-like</t>
  </si>
  <si>
    <t>two-component response regulator arr11</t>
  </si>
  <si>
    <t>two-component response regulator arr12-like</t>
  </si>
  <si>
    <t>two-component response regulator arr5</t>
  </si>
  <si>
    <t>two-component response regulator arr9</t>
  </si>
  <si>
    <t>type-b response regulator</t>
  </si>
  <si>
    <t>uncharacterized protein loc100252988</t>
  </si>
  <si>
    <t>wrky transcription factor 11</t>
  </si>
  <si>
    <t>WRKY</t>
  </si>
  <si>
    <t>wrky transcription factor 14</t>
  </si>
  <si>
    <t>wrky transcription factor 2</t>
  </si>
  <si>
    <t>wrky transcription factor 21</t>
  </si>
  <si>
    <t>wrky transcription factor 22</t>
  </si>
  <si>
    <t>wrky transcription factor 24</t>
  </si>
  <si>
    <t>wrky transcription factor 24 isoform 2</t>
  </si>
  <si>
    <t>wrky transcription factor 25</t>
  </si>
  <si>
    <t>wrky transcription factor 28</t>
  </si>
  <si>
    <t>wrky transcription factor 29</t>
  </si>
  <si>
    <t>wrky transcription factor 3</t>
  </si>
  <si>
    <t>wrky transcription factor 44 isoform 2</t>
  </si>
  <si>
    <t>wrky transcription factor 44 isoform 4</t>
  </si>
  <si>
    <t>wrky transcription factor 45</t>
  </si>
  <si>
    <t>wrky transcription factor 47</t>
  </si>
  <si>
    <t>wrky transcription factor 49</t>
  </si>
  <si>
    <t>wrky transcription factor 56</t>
  </si>
  <si>
    <t>upregulated under under elevated CO2</t>
  </si>
  <si>
    <t>wrky transcription factor 8 isoform 1</t>
  </si>
  <si>
    <t>wrky transcription factor 8 isoform 2</t>
  </si>
  <si>
    <t>wrky transcription factor 9</t>
  </si>
  <si>
    <t>zim17-type zinc finger protein</t>
  </si>
  <si>
    <t>zinc finger an1 domain-containing stress-associated protein 12</t>
  </si>
  <si>
    <t>zinc finger ccch domain-containing protein</t>
  </si>
  <si>
    <t>zinc finger ccch domain-containing protein 14-like</t>
  </si>
  <si>
    <t>zinc finger ccch domain-containing protein 15</t>
  </si>
  <si>
    <t>zinc finger ccch domain-containing protein 18-like</t>
  </si>
  <si>
    <t>zinc finger ccch domain-containing protein 32</t>
  </si>
  <si>
    <t>zinc finger ccch domain-containing protein 37</t>
  </si>
  <si>
    <t>zinc finger ccch domain-containing protein 40-like</t>
  </si>
  <si>
    <t>zinc finger ccch domain-containing protein 44-like</t>
  </si>
  <si>
    <t>zinc finger ccch domain-containing protein 48-like</t>
  </si>
  <si>
    <t>zinc finger c-x8-c-x5-c-x3-h type family protein</t>
  </si>
  <si>
    <t>zinc finger family protein</t>
  </si>
  <si>
    <t>zinc finger protein</t>
  </si>
  <si>
    <t>zinc finger protein 2-like</t>
  </si>
  <si>
    <t>zinc finger protein nutcracker-like</t>
  </si>
  <si>
    <t>zinc finger protein zat10-like</t>
  </si>
  <si>
    <t>zinc finger protein zat5-like</t>
  </si>
  <si>
    <t>zinc finger with ufm1-specific peptidase domain protein</t>
  </si>
  <si>
    <t>myb transcription factor MYB146</t>
  </si>
  <si>
    <t>myb family transcription factor</t>
  </si>
  <si>
    <t>myb-like transcription factor MYBC2-L3</t>
  </si>
  <si>
    <t>myb transcription factor</t>
  </si>
  <si>
    <t>transcription factor MYBA3</t>
  </si>
  <si>
    <t>myb transcription factor MYB141</t>
  </si>
  <si>
    <t>myb-related protein 3r-1-like</t>
  </si>
  <si>
    <t>myb-related protein MYB30B</t>
  </si>
  <si>
    <t>transcription factor MYBA2</t>
  </si>
  <si>
    <t>transcription factor MYBA8</t>
  </si>
  <si>
    <t>myb transcription factor MYB14</t>
  </si>
  <si>
    <t>myb-related protein MYB15</t>
  </si>
  <si>
    <t>myb-related protein MYB145</t>
  </si>
  <si>
    <t>myb transcription factor myb52</t>
  </si>
  <si>
    <t>r2r3-myb transcription MYB151</t>
  </si>
  <si>
    <t>r2r3-myb transcription MYB173</t>
  </si>
  <si>
    <t>myb family transcription factor MYB184</t>
  </si>
  <si>
    <t>Treatment</t>
  </si>
  <si>
    <t>Average</t>
  </si>
  <si>
    <t>Firmness</t>
  </si>
  <si>
    <t>(g/mm)</t>
  </si>
  <si>
    <t>AB</t>
  </si>
  <si>
    <t>B</t>
  </si>
  <si>
    <t>A</t>
  </si>
  <si>
    <t>Weight</t>
  </si>
  <si>
    <t>(g)</t>
  </si>
  <si>
    <t>TSS</t>
  </si>
  <si>
    <r>
      <t>(</t>
    </r>
    <r>
      <rPr>
        <vertAlign val="superscript"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Brix)</t>
    </r>
  </si>
  <si>
    <t>TA</t>
  </si>
  <si>
    <t>(%)</t>
  </si>
  <si>
    <t>Decay</t>
  </si>
  <si>
    <t>(Berries/kg)</t>
  </si>
  <si>
    <t>---</t>
  </si>
  <si>
    <t>Healthy</t>
  </si>
  <si>
    <t>(% clusters)</t>
  </si>
  <si>
    <t>*</t>
  </si>
  <si>
    <t xml:space="preserve">Dehydrin 1a (VvDHN1a) </t>
  </si>
  <si>
    <t>Annoteted name</t>
  </si>
  <si>
    <t>cbf-like transcription factor</t>
  </si>
  <si>
    <t>AY390372</t>
  </si>
  <si>
    <t>CBF1</t>
  </si>
  <si>
    <t>AY390376</t>
  </si>
  <si>
    <t>CBF2</t>
  </si>
  <si>
    <t>AY390375</t>
  </si>
  <si>
    <t>CBF3</t>
  </si>
  <si>
    <t>valyl-trna synthetase</t>
  </si>
  <si>
    <t>DQ497624</t>
  </si>
  <si>
    <t>CBF4</t>
  </si>
  <si>
    <t>cbf4-like protein</t>
  </si>
  <si>
    <t>KF999662</t>
  </si>
  <si>
    <t xml:space="preserve">VvICE1 </t>
  </si>
  <si>
    <t>inducer of cbf expression 1</t>
  </si>
  <si>
    <t>KF999663</t>
  </si>
  <si>
    <t>VvICE2</t>
  </si>
  <si>
    <t>KF999664</t>
  </si>
  <si>
    <t>VvICE3</t>
  </si>
  <si>
    <t>transcription factor bhlh93-like</t>
  </si>
  <si>
    <t>KF999665</t>
  </si>
  <si>
    <t>VvICE4</t>
  </si>
  <si>
    <t>Putative annotation</t>
  </si>
  <si>
    <t>gh3 family protein</t>
  </si>
  <si>
    <t>PBS3</t>
  </si>
  <si>
    <t>NP_001330075.1</t>
  </si>
  <si>
    <t>uncharacterized acetyltransferase at3g50280-like</t>
  </si>
  <si>
    <t>EPS1</t>
  </si>
  <si>
    <t>NP_201517.1</t>
  </si>
  <si>
    <t>NP_001330076.1</t>
  </si>
  <si>
    <t>non-symbiotic hemoglobin</t>
  </si>
  <si>
    <t>peroxidase 16</t>
  </si>
  <si>
    <t>peroxidase 49 precursor</t>
  </si>
  <si>
    <t>4-coumarate-coa ligase</t>
  </si>
  <si>
    <t>4CL</t>
  </si>
  <si>
    <t>4-coumarate: ligase</t>
  </si>
  <si>
    <t>anthocyanidin reductase</t>
  </si>
  <si>
    <t xml:space="preserve">ANR, anthocyanidin reductase; </t>
  </si>
  <si>
    <t>anthocyanidin reductase-like</t>
  </si>
  <si>
    <t>trans-cinnamate 4-monooxygenase</t>
  </si>
  <si>
    <t>C4H</t>
  </si>
  <si>
    <t>cinnamate-4-hydroxylase</t>
  </si>
  <si>
    <t>caffeic acid 3-o-methyltransferase</t>
  </si>
  <si>
    <t>COMT, Caffeic acid 3-O-methyltransferase</t>
  </si>
  <si>
    <t>catechol o-methyltransferase</t>
  </si>
  <si>
    <t>COMT, Catechol o-methyltransferase</t>
  </si>
  <si>
    <t>dihydroflavonol-4-reductase</t>
  </si>
  <si>
    <t xml:space="preserve">DFR, dihydroflavonol 4-reductase; </t>
  </si>
  <si>
    <t>udp-glucose flavonoid 3-o-glucosyltransferase 6-like</t>
  </si>
  <si>
    <t>flavonol glycotransferase</t>
  </si>
  <si>
    <t>udp-</t>
  </si>
  <si>
    <t>udp-glycosyltransferase 90a1-like</t>
  </si>
  <si>
    <t>flavonol synthase flavanone 3-</t>
  </si>
  <si>
    <t xml:space="preserve">FLS, flavonole synthase; </t>
  </si>
  <si>
    <t>leucoanthocyanidin reductase</t>
  </si>
  <si>
    <t>LAR, leucoanthocyanidin reductase.</t>
  </si>
  <si>
    <t>phenylalanine ammonia-lyase</t>
  </si>
  <si>
    <t>PAL</t>
  </si>
  <si>
    <t>phenylalanine ammonia lyase</t>
  </si>
  <si>
    <t>stilbene synthase VvSTS9</t>
  </si>
  <si>
    <t>stilbene synthase VvSTS28</t>
  </si>
  <si>
    <t>stilbene synthase VvSTS46</t>
  </si>
  <si>
    <t>stilbene synthase VvSTS36</t>
  </si>
  <si>
    <t>stilbene synthase VvSTS32</t>
  </si>
  <si>
    <t>stilbene synthase VvSTS22</t>
  </si>
  <si>
    <t>cytochrome p450 76c4</t>
  </si>
  <si>
    <t>HSD Tukey's test</t>
  </si>
  <si>
    <t>mean</t>
  </si>
  <si>
    <t>L-phenylalanine</t>
  </si>
  <si>
    <t>feruloyl  hexoside</t>
  </si>
  <si>
    <t>caffeoyl  hexoside</t>
  </si>
  <si>
    <t>C</t>
  </si>
  <si>
    <r>
      <t>trans</t>
    </r>
    <r>
      <rPr>
        <sz val="9"/>
        <color theme="1"/>
        <rFont val="Calibri"/>
        <family val="2"/>
        <scheme val="minor"/>
      </rPr>
      <t>-piceid</t>
    </r>
  </si>
  <si>
    <r>
      <t>cis</t>
    </r>
    <r>
      <rPr>
        <sz val="9"/>
        <color theme="1"/>
        <rFont val="Calibri"/>
        <family val="2"/>
        <scheme val="minor"/>
      </rPr>
      <t>-piceid</t>
    </r>
  </si>
  <si>
    <t>piceatannol</t>
  </si>
  <si>
    <r>
      <t>E</t>
    </r>
    <r>
      <rPr>
        <sz val="9"/>
        <color theme="1"/>
        <rFont val="Calibri"/>
        <family val="2"/>
        <scheme val="minor"/>
      </rPr>
      <t>-astringin</t>
    </r>
  </si>
  <si>
    <r>
      <t>Z</t>
    </r>
    <r>
      <rPr>
        <sz val="9"/>
        <color theme="1"/>
        <rFont val="Calibri"/>
        <family val="2"/>
        <scheme val="minor"/>
      </rPr>
      <t>-astringin</t>
    </r>
  </si>
  <si>
    <t>caraphenol</t>
  </si>
  <si>
    <t>resveratrol dimer 1 (pallidol)</t>
  </si>
  <si>
    <t>resveratrol dimer 2</t>
  </si>
  <si>
    <r>
      <t>resveratrol dimer 3 (</t>
    </r>
    <r>
      <rPr>
        <i/>
        <sz val="9"/>
        <color theme="1"/>
        <rFont val="Calibri"/>
        <family val="2"/>
        <scheme val="minor"/>
      </rPr>
      <t>Z</t>
    </r>
    <r>
      <rPr>
        <sz val="9"/>
        <color theme="1"/>
        <rFont val="Calibri"/>
        <family val="2"/>
        <scheme val="minor"/>
      </rPr>
      <t>-</t>
    </r>
    <r>
      <rPr>
        <sz val="9"/>
        <color theme="1"/>
        <rFont val="Symbol"/>
        <family val="1"/>
        <charset val="2"/>
      </rPr>
      <t>e</t>
    </r>
    <r>
      <rPr>
        <sz val="9"/>
        <color theme="1"/>
        <rFont val="Calibri"/>
        <family val="2"/>
        <scheme val="minor"/>
      </rPr>
      <t>-viniferin)</t>
    </r>
  </si>
  <si>
    <r>
      <t>resveratrol dimer 4 (</t>
    </r>
    <r>
      <rPr>
        <i/>
        <sz val="9"/>
        <color theme="1"/>
        <rFont val="Calibri"/>
        <family val="2"/>
        <scheme val="minor"/>
      </rPr>
      <t>Z</t>
    </r>
    <r>
      <rPr>
        <sz val="9"/>
        <color theme="1"/>
        <rFont val="Calibri"/>
        <family val="2"/>
        <scheme val="minor"/>
      </rPr>
      <t>-ω-viniferin)</t>
    </r>
  </si>
  <si>
    <r>
      <t>resveratrol dimer 5 (E-</t>
    </r>
    <r>
      <rPr>
        <sz val="9"/>
        <color theme="1"/>
        <rFont val="Symbol"/>
        <family val="1"/>
        <charset val="2"/>
      </rPr>
      <t>e</t>
    </r>
    <r>
      <rPr>
        <sz val="9"/>
        <color theme="1"/>
        <rFont val="Calibri"/>
        <family val="2"/>
        <scheme val="minor"/>
      </rPr>
      <t>-viniferin)</t>
    </r>
  </si>
  <si>
    <r>
      <t>resveratrol dimer 6 (</t>
    </r>
    <r>
      <rPr>
        <sz val="9"/>
        <color theme="1"/>
        <rFont val="Symbol"/>
        <family val="1"/>
        <charset val="2"/>
      </rPr>
      <t>d</t>
    </r>
    <r>
      <rPr>
        <sz val="9"/>
        <color theme="1"/>
        <rFont val="Calibri"/>
        <family val="2"/>
        <scheme val="minor"/>
      </rPr>
      <t>-viniferin)</t>
    </r>
  </si>
  <si>
    <r>
      <t>resveratrol trimer 1 (</t>
    </r>
    <r>
      <rPr>
        <i/>
        <sz val="9"/>
        <color theme="1"/>
        <rFont val="Calibri"/>
        <family val="2"/>
        <scheme val="minor"/>
      </rPr>
      <t>Z</t>
    </r>
    <r>
      <rPr>
        <sz val="9"/>
        <color theme="1"/>
        <rFont val="Calibri"/>
        <family val="2"/>
        <scheme val="minor"/>
      </rPr>
      <t>-miyabenol C)</t>
    </r>
  </si>
  <si>
    <r>
      <t>resveratrol trimer 2 (</t>
    </r>
    <r>
      <rPr>
        <i/>
        <sz val="9"/>
        <color theme="1"/>
        <rFont val="Calibri"/>
        <family val="2"/>
        <scheme val="minor"/>
      </rPr>
      <t>E</t>
    </r>
    <r>
      <rPr>
        <sz val="9"/>
        <color theme="1"/>
        <rFont val="Calibri"/>
        <family val="2"/>
        <scheme val="minor"/>
      </rPr>
      <t>-miyabenol C)</t>
    </r>
  </si>
  <si>
    <r>
      <t>dihydrokaempferol-3-</t>
    </r>
    <r>
      <rPr>
        <i/>
        <sz val="9"/>
        <color theme="1"/>
        <rFont val="Calibri"/>
        <family val="2"/>
        <scheme val="minor"/>
      </rPr>
      <t>O</t>
    </r>
    <r>
      <rPr>
        <sz val="9"/>
        <color theme="1"/>
        <rFont val="Calibri"/>
        <family val="2"/>
        <scheme val="minor"/>
      </rPr>
      <t>-rhamnoside</t>
    </r>
  </si>
  <si>
    <r>
      <t>dihydroquercetin-3-</t>
    </r>
    <r>
      <rPr>
        <i/>
        <sz val="9"/>
        <color theme="1"/>
        <rFont val="Calibri"/>
        <family val="2"/>
        <scheme val="minor"/>
      </rPr>
      <t>O</t>
    </r>
    <r>
      <rPr>
        <sz val="9"/>
        <color theme="1"/>
        <rFont val="Calibri"/>
        <family val="2"/>
        <scheme val="minor"/>
      </rPr>
      <t>-hexoside</t>
    </r>
  </si>
  <si>
    <r>
      <t>dihydroquercetin-3-</t>
    </r>
    <r>
      <rPr>
        <i/>
        <sz val="9"/>
        <color theme="1"/>
        <rFont val="Calibri"/>
        <family val="2"/>
        <scheme val="minor"/>
      </rPr>
      <t>O</t>
    </r>
    <r>
      <rPr>
        <sz val="9"/>
        <color theme="1"/>
        <rFont val="Calibri"/>
        <family val="2"/>
        <scheme val="minor"/>
      </rPr>
      <t>-rhamnoside</t>
    </r>
  </si>
  <si>
    <r>
      <t>kaempferol-3-</t>
    </r>
    <r>
      <rPr>
        <i/>
        <sz val="9"/>
        <color theme="1"/>
        <rFont val="Calibri"/>
        <family val="2"/>
        <scheme val="minor"/>
      </rPr>
      <t>O</t>
    </r>
    <r>
      <rPr>
        <sz val="9"/>
        <color theme="1"/>
        <rFont val="Calibri"/>
        <family val="2"/>
        <scheme val="minor"/>
      </rPr>
      <t>-galactoside</t>
    </r>
  </si>
  <si>
    <r>
      <t>kaempferol-3-</t>
    </r>
    <r>
      <rPr>
        <i/>
        <sz val="9"/>
        <color theme="1"/>
        <rFont val="Calibri"/>
        <family val="2"/>
        <scheme val="minor"/>
      </rPr>
      <t>O</t>
    </r>
    <r>
      <rPr>
        <sz val="9"/>
        <color theme="1"/>
        <rFont val="Calibri"/>
        <family val="2"/>
        <scheme val="minor"/>
      </rPr>
      <t>-glucoside</t>
    </r>
  </si>
  <si>
    <r>
      <t>myricetin-3-</t>
    </r>
    <r>
      <rPr>
        <i/>
        <sz val="9"/>
        <color theme="1"/>
        <rFont val="Calibri"/>
        <family val="2"/>
        <scheme val="minor"/>
      </rPr>
      <t>O</t>
    </r>
    <r>
      <rPr>
        <sz val="9"/>
        <color theme="1"/>
        <rFont val="Calibri"/>
        <family val="2"/>
        <scheme val="minor"/>
      </rPr>
      <t>-glucoside</t>
    </r>
  </si>
  <si>
    <r>
      <t>syringetin-3-</t>
    </r>
    <r>
      <rPr>
        <i/>
        <sz val="9"/>
        <color theme="1"/>
        <rFont val="Calibri"/>
        <family val="2"/>
        <scheme val="minor"/>
      </rPr>
      <t>O</t>
    </r>
    <r>
      <rPr>
        <sz val="9"/>
        <color theme="1"/>
        <rFont val="Calibri"/>
        <family val="2"/>
        <scheme val="minor"/>
      </rPr>
      <t>-glucoside</t>
    </r>
  </si>
  <si>
    <r>
      <t>laricitrin-3-</t>
    </r>
    <r>
      <rPr>
        <i/>
        <sz val="9"/>
        <color theme="1"/>
        <rFont val="Calibri"/>
        <family val="2"/>
        <scheme val="minor"/>
      </rPr>
      <t>O</t>
    </r>
    <r>
      <rPr>
        <sz val="9"/>
        <color theme="1"/>
        <rFont val="Calibri"/>
        <family val="2"/>
        <scheme val="minor"/>
      </rPr>
      <t>-glucoside</t>
    </r>
  </si>
  <si>
    <t>quercetin</t>
  </si>
  <si>
    <r>
      <t>quercetin-3-</t>
    </r>
    <r>
      <rPr>
        <i/>
        <sz val="9"/>
        <color theme="1"/>
        <rFont val="Calibri"/>
        <family val="2"/>
        <scheme val="minor"/>
      </rPr>
      <t>O</t>
    </r>
    <r>
      <rPr>
        <sz val="9"/>
        <color theme="1"/>
        <rFont val="Calibri"/>
        <family val="2"/>
        <scheme val="minor"/>
      </rPr>
      <t>-galactoside</t>
    </r>
  </si>
  <si>
    <r>
      <t>quercetin-3-</t>
    </r>
    <r>
      <rPr>
        <i/>
        <sz val="9"/>
        <color theme="1"/>
        <rFont val="Calibri"/>
        <family val="2"/>
        <scheme val="minor"/>
      </rPr>
      <t>O</t>
    </r>
    <r>
      <rPr>
        <sz val="9"/>
        <color theme="1"/>
        <rFont val="Calibri"/>
        <family val="2"/>
        <scheme val="minor"/>
      </rPr>
      <t>-glucoside</t>
    </r>
  </si>
  <si>
    <r>
      <t>quercetin-3-</t>
    </r>
    <r>
      <rPr>
        <i/>
        <sz val="9"/>
        <color theme="1"/>
        <rFont val="Calibri"/>
        <family val="2"/>
        <scheme val="minor"/>
      </rPr>
      <t>O</t>
    </r>
    <r>
      <rPr>
        <sz val="9"/>
        <color theme="1"/>
        <rFont val="Calibri"/>
        <family val="2"/>
        <scheme val="minor"/>
      </rPr>
      <t>-glucuronide</t>
    </r>
  </si>
  <si>
    <r>
      <t>quercetin-di-</t>
    </r>
    <r>
      <rPr>
        <i/>
        <sz val="9"/>
        <color theme="1"/>
        <rFont val="Calibri"/>
        <family val="2"/>
        <scheme val="minor"/>
      </rPr>
      <t>O</t>
    </r>
    <r>
      <rPr>
        <sz val="9"/>
        <color theme="1"/>
        <rFont val="Calibri"/>
        <family val="2"/>
        <scheme val="minor"/>
      </rPr>
      <t>-hexoside</t>
    </r>
  </si>
  <si>
    <r>
      <t>rutin (querc-3-</t>
    </r>
    <r>
      <rPr>
        <i/>
        <sz val="9"/>
        <color theme="1"/>
        <rFont val="Calibri"/>
        <family val="2"/>
        <scheme val="minor"/>
      </rPr>
      <t>O</t>
    </r>
    <r>
      <rPr>
        <sz val="9"/>
        <color theme="1"/>
        <rFont val="Calibri"/>
        <family val="2"/>
        <scheme val="minor"/>
      </rPr>
      <t>-rutinoside)</t>
    </r>
  </si>
  <si>
    <t>tamarixetin</t>
  </si>
  <si>
    <r>
      <t>isorhamnetin-3-</t>
    </r>
    <r>
      <rPr>
        <i/>
        <sz val="9"/>
        <color theme="1"/>
        <rFont val="Calibri"/>
        <family val="2"/>
        <scheme val="minor"/>
      </rPr>
      <t>O</t>
    </r>
    <r>
      <rPr>
        <sz val="9"/>
        <color theme="1"/>
        <rFont val="Calibri"/>
        <family val="2"/>
        <scheme val="minor"/>
      </rPr>
      <t>-glucoside</t>
    </r>
  </si>
  <si>
    <t>(-)-epicatechin</t>
  </si>
  <si>
    <t>(-)-epicatechin gallate</t>
  </si>
  <si>
    <t>(-)-epigallocatechin</t>
  </si>
  <si>
    <t>(+)-catechin</t>
  </si>
  <si>
    <t>taxifolin-pentoside</t>
  </si>
  <si>
    <t>procyanidin B3/B4/B5</t>
  </si>
  <si>
    <t>procyanidin B1</t>
  </si>
  <si>
    <t>procyanidin B2</t>
  </si>
  <si>
    <t>procyanidin T2/T3/T4/C1 isomer1</t>
  </si>
  <si>
    <t>procyanidin T2/T3/T4/C1 isomer2</t>
  </si>
  <si>
    <t>procyanidin T2/T3/T4/C1 isomer3</t>
  </si>
  <si>
    <t>prodelphinidin T1</t>
  </si>
  <si>
    <t>prodelphinidin T2/T3</t>
  </si>
  <si>
    <t>upregulated in cold stress</t>
  </si>
  <si>
    <t>downregulated in cold stress</t>
  </si>
  <si>
    <t>downregulated in anaerobic stress</t>
  </si>
  <si>
    <t>upregulated in anaerobic stress</t>
  </si>
  <si>
    <t>upregulated in cold stress and anerobic stress</t>
  </si>
  <si>
    <t>VvDREB12</t>
  </si>
  <si>
    <t>VvDREB25</t>
  </si>
  <si>
    <t>VvDREB05</t>
  </si>
  <si>
    <t>VvDREB08</t>
  </si>
  <si>
    <t>T0&lt;T15</t>
  </si>
  <si>
    <t>T0&lt;TC</t>
  </si>
  <si>
    <t>T15&lt;TC</t>
  </si>
  <si>
    <t>VIT_212s0034g02380.2</t>
  </si>
  <si>
    <t>VIT_209s0002g03460.1</t>
  </si>
  <si>
    <t>VIT_218s0001g08290.12</t>
  </si>
  <si>
    <t>VIT_208s0007g08520.1</t>
  </si>
  <si>
    <t>VIT_208s0040g00230.1</t>
  </si>
  <si>
    <t>VIT_214s0068g01340.1</t>
  </si>
  <si>
    <t>VIT_208s0007g02330.1</t>
  </si>
  <si>
    <t>VIT_208s0058g00150.1</t>
  </si>
  <si>
    <t>VIT_201s0010g02460.5</t>
  </si>
  <si>
    <t>VIT_212s0034g01810.1</t>
  </si>
  <si>
    <t>VIT_218s0001g07320.1</t>
  </si>
  <si>
    <t>VIT_202s0087g00780.2</t>
  </si>
  <si>
    <t>VIT_210s0003g01770.2</t>
  </si>
  <si>
    <t>VIT_216s0013g00220.1</t>
  </si>
  <si>
    <t>VIT_213s0084g00810.1</t>
  </si>
  <si>
    <t>VIT_214s0068g02150.3</t>
  </si>
  <si>
    <t>VIT_205s0029g00240.2</t>
  </si>
  <si>
    <t>VIT_219s0014g05170.1</t>
  </si>
  <si>
    <t>VIT_214s0108g00890.1</t>
  </si>
  <si>
    <t>VIT_202s0025g03660.1</t>
  </si>
  <si>
    <t>VIT_206s0004g02620.1</t>
  </si>
  <si>
    <t>VIT_201s0026g00850.2</t>
  </si>
  <si>
    <t>VIT_206s0004g00430.1</t>
  </si>
  <si>
    <t>VIT_213s0019g04620.1</t>
  </si>
  <si>
    <t>VIT_207s0031g01275.1</t>
  </si>
  <si>
    <t>VIT_211s0016g00520.2</t>
  </si>
  <si>
    <t>VIT_208s0058g00550.1</t>
  </si>
  <si>
    <t>VIT_214s0030g01240.2</t>
  </si>
  <si>
    <t>VIT_204s0008g05760.1</t>
  </si>
  <si>
    <t>VIT_214s0083g00520.1</t>
  </si>
  <si>
    <t>VIT_218s0001g10180.1</t>
  </si>
  <si>
    <t>VIT_217s0000g09030.1</t>
  </si>
  <si>
    <t>VIT_203s0097g00710.1</t>
  </si>
  <si>
    <t>VIT_201s0011g02790.1</t>
  </si>
  <si>
    <t>VIT_201s0127g00470.1</t>
  </si>
  <si>
    <t>VIT_214s0066g00700.1</t>
  </si>
  <si>
    <t>VIT_216s0022g00440.1</t>
  </si>
  <si>
    <t>VIT_212s0028g00470.2</t>
  </si>
  <si>
    <t>VIT_219s0014g04650.1</t>
  </si>
  <si>
    <t>VIT_217s0000g09870.6</t>
  </si>
  <si>
    <t>VIT_208s0007g08410.1</t>
  </si>
  <si>
    <t>VIT_202s0025g02920.1</t>
  </si>
  <si>
    <t>VIT_217s0000g05850.5</t>
  </si>
  <si>
    <t>VIT_201s0146g00060.2</t>
  </si>
  <si>
    <t>VIT_202s0033g00520.1</t>
  </si>
  <si>
    <t>VIT_204s0008g00480.1</t>
  </si>
  <si>
    <t>VIT_207s0141g00920.1</t>
  </si>
  <si>
    <t>VIT_201s0026g01660.2</t>
  </si>
  <si>
    <t>VIT_210s0003g00350.4</t>
  </si>
  <si>
    <t>VIT_201s0146g00410.1</t>
  </si>
  <si>
    <t>VIT_211s0149g00300.2</t>
  </si>
  <si>
    <t>VIT_214s0060g00270.1</t>
  </si>
  <si>
    <t>VIT_213s0067g00700.6</t>
  </si>
  <si>
    <t>VIT_211s0016g04760.1</t>
  </si>
  <si>
    <t>VIT_204s0044g00220.1</t>
  </si>
  <si>
    <t>VIT_219s0085g01100.9</t>
  </si>
  <si>
    <t>VIT_208s0056g00130.1</t>
  </si>
  <si>
    <t>VIT_206s0009g02310.1</t>
  </si>
  <si>
    <t>VIT_203s0180g00130.1</t>
  </si>
  <si>
    <t>VIT_205s0102g01160.5</t>
  </si>
  <si>
    <t>VIT_201s0026g01640.1</t>
  </si>
  <si>
    <t>VIT_202s0012g01570.2</t>
  </si>
  <si>
    <t>VIT_210s0071g00300.1</t>
  </si>
  <si>
    <t>VIT_201s0010g01680.1</t>
  </si>
  <si>
    <t>VIT_215s0046g02170.1</t>
  </si>
  <si>
    <t>VIT_207s0104g00900.3</t>
  </si>
  <si>
    <t>VIT_206s0080g00450.1</t>
  </si>
  <si>
    <t>VIT_201s0137g00460.6</t>
  </si>
  <si>
    <t>VIT_211s0016g01920.1</t>
  </si>
  <si>
    <t>VIT_219s0014g03130.1</t>
  </si>
  <si>
    <t>VIT_219s0014g02900.1</t>
  </si>
  <si>
    <t>VIT_216s0050g01250.1</t>
  </si>
  <si>
    <t>VIT_210s0116g01650.1</t>
  </si>
  <si>
    <t>VIT_211s0052g01180.1</t>
  </si>
  <si>
    <t>VIT_211s0016g04050.1</t>
  </si>
  <si>
    <t>VIT_207s0104g00310.1</t>
  </si>
  <si>
    <t>VIT_205s0020g04640.5</t>
  </si>
  <si>
    <t>VIT_214s0066g00810.1</t>
  </si>
  <si>
    <t>VIT_201s0010g03760.1</t>
  </si>
  <si>
    <t>VIT_204s0023g03600.2</t>
  </si>
  <si>
    <t>VIT_211s0016g05580.5</t>
  </si>
  <si>
    <t>VIT_205s0020g04730.1</t>
  </si>
  <si>
    <t>VIT_203s0063g01080.2</t>
  </si>
  <si>
    <t>VIT_218s0001g12710.1</t>
  </si>
  <si>
    <t>VIT_215s0045g00370.2</t>
  </si>
  <si>
    <t>VIT_218s0001g08280.1</t>
  </si>
  <si>
    <t>VIT_218s0001g07810.1</t>
  </si>
  <si>
    <t>VIT_206s0004g04620.7</t>
  </si>
  <si>
    <t>VIT_206s0004g02830.1</t>
  </si>
  <si>
    <t>VIT_205s0102g00710.1</t>
  </si>
  <si>
    <t>VIT_212s0034g02390.2</t>
  </si>
  <si>
    <t>VIT_208s0007g02620.1</t>
  </si>
  <si>
    <t>VIT_218s0001g07870.1</t>
  </si>
  <si>
    <t>VIT_214s0060g00810.1</t>
  </si>
  <si>
    <t>VIT_217s0000g01050.1</t>
  </si>
  <si>
    <t>VIT_202s0025g02560.1</t>
  </si>
  <si>
    <t>VIT_207s0005g00980.1</t>
  </si>
  <si>
    <t>VIT_211s0052g01190.1</t>
  </si>
  <si>
    <t>VIT_213s0019g04550.1</t>
  </si>
  <si>
    <t>VIT_213s0019g01810.1</t>
  </si>
  <si>
    <t>VIT_216s0039g00910.1</t>
  </si>
  <si>
    <t>VIT_213s0019g05360.4</t>
  </si>
  <si>
    <t>VIT_208s0040g01200.4</t>
  </si>
  <si>
    <t>VIT_200s0463g00030.1</t>
  </si>
  <si>
    <t>VIT_219s0015g02730.1</t>
  </si>
  <si>
    <t>VIT_207s0151g00260.1</t>
  </si>
  <si>
    <t>VIT_202s0033g00130.1</t>
  </si>
  <si>
    <t>VIT_207s0005g01450.1</t>
  </si>
  <si>
    <t>VIT_209s0002g08420.1</t>
  </si>
  <si>
    <t>VIT_213s0064g00435.1</t>
  </si>
  <si>
    <t>VIT_214s0066g00800.1</t>
  </si>
  <si>
    <t>VIT_213s0019g00840.3</t>
  </si>
  <si>
    <t>VIT_201s0127g00440.2</t>
  </si>
  <si>
    <t>VIT_213s0019g01490.1</t>
  </si>
  <si>
    <t>VIT_201s0011g04550.1</t>
  </si>
  <si>
    <t>VIT_207s0005g02450.1</t>
  </si>
  <si>
    <t>VIT_202s0033g00520.6</t>
  </si>
  <si>
    <t>VIT_201s0010g03980.1</t>
  </si>
  <si>
    <t>VIT_218s0041g01880.2</t>
  </si>
  <si>
    <t>VIT_218s0001g14730.1</t>
  </si>
  <si>
    <t>VIT_214s0108g00050.1</t>
  </si>
  <si>
    <t>VIT_213s0067g02500.1</t>
  </si>
  <si>
    <t>VIT_204s0008g00710.4</t>
  </si>
  <si>
    <t>VIT_214s0006g02590.1</t>
  </si>
  <si>
    <t>VIT_214s0006g02240.1</t>
  </si>
  <si>
    <t>VIT_207s0141g00390.2</t>
  </si>
  <si>
    <t>VIT_215s0021g00890.1</t>
  </si>
  <si>
    <t>VIT_211s0052g01220.1</t>
  </si>
  <si>
    <t>VIT_210s0042g01200.2</t>
  </si>
  <si>
    <t>VIT_211s0052g00100.1</t>
  </si>
  <si>
    <t>VIT_207s0031g00530.1</t>
  </si>
  <si>
    <t>VIT_206s0004g07870.1</t>
  </si>
  <si>
    <t>VIT_211s0016g03000.1</t>
  </si>
  <si>
    <t>VIT_219s0015g00050.1</t>
  </si>
  <si>
    <t>VIT_219s0015g00020.1</t>
  </si>
  <si>
    <t>VIT_202s0087g00330.1</t>
  </si>
  <si>
    <t>VIT_210s0003g00140.1</t>
  </si>
  <si>
    <t>VIT_201s0011g03420.1</t>
  </si>
  <si>
    <t>VIT_203s0038g03400.1</t>
  </si>
  <si>
    <t>VIT_219s0015g01750.2</t>
  </si>
  <si>
    <t>VIT_205s0077g01230.1</t>
  </si>
  <si>
    <t>VIT_205s0049g00210.3</t>
  </si>
  <si>
    <t>VIT_213s0067g03350.1</t>
  </si>
  <si>
    <t>VIT_214s0060g01300.4</t>
  </si>
  <si>
    <t>VIT_218s0001g10800.1</t>
  </si>
  <si>
    <t>VIT_200s0361g00040.1</t>
  </si>
  <si>
    <t>VIT_219s0085g00820.1</t>
  </si>
  <si>
    <t>VIT_208s0007g03770.2</t>
  </si>
  <si>
    <t>VIT_213s0019g04200.4</t>
  </si>
  <si>
    <t>VIT_214s0068g02150.2</t>
  </si>
  <si>
    <t>VIT_205s0077g01560.1</t>
  </si>
  <si>
    <t>VIT_206s0004g06840.1</t>
  </si>
  <si>
    <t>VIT_203s0038g03430.2</t>
  </si>
  <si>
    <t>VIT_217s0000g01330.1</t>
  </si>
  <si>
    <t>VIT_208s0040g01820.1</t>
  </si>
  <si>
    <t>VIT_215s0046g00290.1</t>
  </si>
  <si>
    <t>VIT_208s0007g07670.1</t>
  </si>
  <si>
    <t>VIT_214s0066g02190.3</t>
  </si>
  <si>
    <t>VIT_217s0000g09770.1</t>
  </si>
  <si>
    <t>VIT_206s0004g08150.1</t>
  </si>
  <si>
    <t>VIT_210s0003g00430.1</t>
  </si>
  <si>
    <t>VIT_200s0916g00010.2</t>
  </si>
  <si>
    <t>VIT_205s0020g03190.1</t>
  </si>
  <si>
    <t>VIT_209s0018g01220.1</t>
  </si>
  <si>
    <t>VIT_205s0029g00240.1</t>
  </si>
  <si>
    <t>VIT_212s0059g02510.1</t>
  </si>
  <si>
    <t>VIT_209s0018g00620.1</t>
  </si>
  <si>
    <t>VIT_214s0060g02636.1</t>
  </si>
  <si>
    <t>VIT_214s0068g02150.4</t>
  </si>
  <si>
    <t>VIT_209s0054g00910.1</t>
  </si>
  <si>
    <t>VIT_218s0001g09230.1</t>
  </si>
  <si>
    <t>VIT_217s0000g02085.1</t>
  </si>
  <si>
    <t>VIT_214s0060g01010.1</t>
  </si>
  <si>
    <t>VIT_205s0049g01020.2</t>
  </si>
  <si>
    <t>VIT_205s0049g00100.1</t>
  </si>
  <si>
    <t>VIT_201s0011g03370.1</t>
  </si>
  <si>
    <t>VIT_206s0004g01135.1</t>
  </si>
  <si>
    <t>VIT_207s0129g00180.1</t>
  </si>
  <si>
    <t>VIT_216s0013g00620.1</t>
  </si>
  <si>
    <t>VIT_208s0007g01450.4</t>
  </si>
  <si>
    <t>VIT_216s0022g02150.1</t>
  </si>
  <si>
    <t>VIT_215s0048g02300.1</t>
  </si>
  <si>
    <t>VIT_218s0072g00840.1</t>
  </si>
  <si>
    <t>VIT_213s0019g00750.1</t>
  </si>
  <si>
    <t>VIT_215s0048g02840.2</t>
  </si>
  <si>
    <t>VIT_206s0004g08180.2</t>
  </si>
  <si>
    <t>VIT_207s0104g00310.5</t>
  </si>
  <si>
    <t>VIT_208s0040g01710.1</t>
  </si>
  <si>
    <t>VIT_218s0001g06610.2</t>
  </si>
  <si>
    <t>VIT_211s0016g04990.1</t>
  </si>
  <si>
    <t>VIT_205s0077g00510.1</t>
  </si>
  <si>
    <t>VIT_205s0020g02770.2</t>
  </si>
  <si>
    <t>VIT_219s0093g00310.1</t>
  </si>
  <si>
    <t>VIT_215s0046g02230.1</t>
  </si>
  <si>
    <t>VIT_205s0049g01780.1</t>
  </si>
  <si>
    <t>VIT_211s0016g05010.1</t>
  </si>
  <si>
    <t>VIT_208s0007g01450.2</t>
  </si>
  <si>
    <t>VIT_216s0039g01480.7</t>
  </si>
  <si>
    <t>VIT_217s0000g02290.2</t>
  </si>
  <si>
    <t>VIT_217s0000g08370.5</t>
  </si>
  <si>
    <t>VIT_204s0043g00860.1</t>
  </si>
  <si>
    <t>VIT_207s0104g00900.2</t>
  </si>
  <si>
    <t>VIT_209s0002g00580.1</t>
  </si>
  <si>
    <t>VIT_211s0016g00480.1</t>
  </si>
  <si>
    <t>VIT_200s0346g00110.1</t>
  </si>
  <si>
    <t>VIT_208s0032g01220.1</t>
  </si>
  <si>
    <t>VIT_216s0100g01020.2</t>
  </si>
  <si>
    <t>VIT_218s0001g06790.1</t>
  </si>
  <si>
    <t>VIT_213s0019g03090.1</t>
  </si>
  <si>
    <t>VIT_211s0052g01270.1</t>
  </si>
  <si>
    <t>VIT_213s0019g02170.5</t>
  </si>
  <si>
    <t>VIT_208s0007g07020.4</t>
  </si>
  <si>
    <t>VIT_218s0001g06670.1</t>
  </si>
  <si>
    <t>VIT_210s0003g01030.1</t>
  </si>
  <si>
    <t>VIT_205s0077g00654.1</t>
  </si>
  <si>
    <t>VIT_201s0137g00230.5</t>
  </si>
  <si>
    <t>VIT_205s0077g01570.1</t>
  </si>
  <si>
    <t>VIT_215s0048g01010.1</t>
  </si>
  <si>
    <t>VIT_208s0032g00680.1</t>
  </si>
  <si>
    <t>VIT_204s0008g00610.1</t>
  </si>
  <si>
    <t>VIT_219s0015g00670.1</t>
  </si>
  <si>
    <t>VIT_208s0032g00460.1</t>
  </si>
  <si>
    <t>VIT_211s0037g00890.1</t>
  </si>
  <si>
    <t>VIT_212s0034g01310.1</t>
  </si>
  <si>
    <t>VIT_207s0129g01000.1</t>
  </si>
  <si>
    <t>VIT_208s0007g05580.1</t>
  </si>
  <si>
    <t>VIT_202s0025g04130.1</t>
  </si>
  <si>
    <t>VIT_207s0031g01830.1</t>
  </si>
  <si>
    <t>VIT_208s0007g05940.1</t>
  </si>
  <si>
    <t>VIT_212s0057g00250.1</t>
  </si>
  <si>
    <t>VIT_204s0008g02550.2</t>
  </si>
  <si>
    <t>VIT_207s0005g01140.1</t>
  </si>
  <si>
    <t>VIT_202s0025g04990.2</t>
  </si>
  <si>
    <t>VIT_201s0011g05670.1</t>
  </si>
  <si>
    <t>VIT_207s0005g00870.1</t>
  </si>
  <si>
    <t>VIT_205s0020g00840.1</t>
  </si>
  <si>
    <t>VIT_219s0014g01420.4</t>
  </si>
  <si>
    <t>VIT_214s0108g00990.1</t>
  </si>
  <si>
    <t>VIT_200s0214g00090.1</t>
  </si>
  <si>
    <t>VIT_218s0157g00210.1</t>
  </si>
  <si>
    <t>VIT_219s0014g01440.2</t>
  </si>
  <si>
    <t>VIT_210s0003g00980.1</t>
  </si>
  <si>
    <t>VIT_218s0001g08770.1</t>
  </si>
  <si>
    <t>VIT_208s0007g06280.2</t>
  </si>
  <si>
    <t>VIT_207s0005g02660.3</t>
  </si>
  <si>
    <t>VIT_218s0001g10300.1</t>
  </si>
  <si>
    <t>VIT_204s0008g02480.1</t>
  </si>
  <si>
    <t>VIT_207s0031g02130.2</t>
  </si>
  <si>
    <t>VIT_219s0090g00690.7</t>
  </si>
  <si>
    <t>VIT_206s0004g04960.1</t>
  </si>
  <si>
    <t>VIT_207s0005g01600.2</t>
  </si>
  <si>
    <t>VIT_212s0028g00610.1</t>
  </si>
  <si>
    <t>VIT_210s0116g01650.2</t>
  </si>
  <si>
    <t>VIT_213s0019g04460.1</t>
  </si>
  <si>
    <t>VIT_208s0007g01560.1</t>
  </si>
  <si>
    <t>VIT_200s0404g00100.1</t>
  </si>
  <si>
    <t>VIT_203s0038g00760.1</t>
  </si>
  <si>
    <t>VIT_216s0098g00220.1</t>
  </si>
  <si>
    <t>VIT_201s0010g03930.1</t>
  </si>
  <si>
    <t>VIT_205s0020g03530.1</t>
  </si>
  <si>
    <t>VIT_202s0025g03520.1</t>
  </si>
  <si>
    <t>VIT_208s0058g01300.6</t>
  </si>
  <si>
    <t>VIT_215s0021g01420.1</t>
  </si>
  <si>
    <t>VIT_217s0000g01810.5</t>
  </si>
  <si>
    <t>VIT_206s0004g01210.5</t>
  </si>
  <si>
    <t>VIT_215s0048g02070.1</t>
  </si>
  <si>
    <t>VIT_212s0028g03270.1</t>
  </si>
  <si>
    <t>VIT_206s0061g00760.1</t>
  </si>
  <si>
    <t>VIT_215s0046g01050.1</t>
  </si>
  <si>
    <t>VIT_205s0020g04270.1</t>
  </si>
  <si>
    <t>VIT_204s0008g00600.2</t>
  </si>
  <si>
    <t>VIT_214s0066g01190.1</t>
  </si>
  <si>
    <t>VIT_208s0056g00210.1</t>
  </si>
  <si>
    <t>VIT_219s0014g00220.1</t>
  </si>
  <si>
    <t>VIT_214s0066g01090.1</t>
  </si>
  <si>
    <t>VIT_209s0018g00620.2</t>
  </si>
  <si>
    <t>VIT_218s0001g12680.3</t>
  </si>
  <si>
    <t>VIT_205s0020g03010.1</t>
  </si>
  <si>
    <t>VIT_208s0007g07500.1</t>
  </si>
  <si>
    <t>VIT_203s0063g00140.1</t>
  </si>
  <si>
    <t>VIT_213s0156g00260.1</t>
  </si>
  <si>
    <t>VIT_219s0014g02460.1</t>
  </si>
  <si>
    <t>VIT_208s0058g00690.1</t>
  </si>
  <si>
    <t>VIT_215s0048g00510.1</t>
  </si>
  <si>
    <t>VIT_213s0067g00700.5</t>
  </si>
  <si>
    <t>VIT_211s0118g00800.4</t>
  </si>
  <si>
    <t>VIT_209s0002g05810.1</t>
  </si>
  <si>
    <t>VIT_206s0004g07150.1</t>
  </si>
  <si>
    <t>VIT_201s0011g04510.4</t>
  </si>
  <si>
    <t>VIT_205s0077g00700.2</t>
  </si>
  <si>
    <t>VIT_202s0025g03300.1</t>
  </si>
  <si>
    <t>VIT_212s0057g00880.1</t>
  </si>
  <si>
    <t>VIT_209s0002g04580.1</t>
  </si>
  <si>
    <t>VIT_215s0046g00070.1</t>
  </si>
  <si>
    <t>VIT_212s0028g01030.1</t>
  </si>
  <si>
    <t>VIT_212s0034g01780.2</t>
  </si>
  <si>
    <t>VIT_209s0002g01080.1</t>
  </si>
  <si>
    <t>VIT_214s0068g02150.5</t>
  </si>
  <si>
    <t>VIT_215s0046g02380.1</t>
  </si>
  <si>
    <t>VIT_202s0234g00130.1</t>
  </si>
  <si>
    <t>VIT_205s0020g01830.1</t>
  </si>
  <si>
    <t>VIT_214s0108g00980.1</t>
  </si>
  <si>
    <t>VIT_213s0019g03780.1</t>
  </si>
  <si>
    <t>VIT_200s0233g00030.1</t>
  </si>
  <si>
    <t>VIT_204s0023g03570.1</t>
  </si>
  <si>
    <t>VIT_201s0026g01030.1</t>
  </si>
  <si>
    <t>VIT_213s0019g01220.1</t>
  </si>
  <si>
    <t>VIT_201s0011g06140.1</t>
  </si>
  <si>
    <t>VIT_204s0008g00540.1</t>
  </si>
  <si>
    <t>VIT_219s0093g00580.5</t>
  </si>
  <si>
    <t>VIT_214s0128g00790.1</t>
  </si>
  <si>
    <t>VIT_201s0011g02330.1</t>
  </si>
  <si>
    <t>VIT_218s0001g14330.1</t>
  </si>
  <si>
    <t>VIT_208s0007g04860.1</t>
  </si>
  <si>
    <t>VIT_208s0007g08740.1</t>
  </si>
  <si>
    <t>VIT_201s0011g05620.1</t>
  </si>
  <si>
    <t>VIT_214s0108g00490.1</t>
  </si>
  <si>
    <t>VIT_201s0137g00670.1</t>
  </si>
  <si>
    <t>VIT_216s0100g00770.1</t>
  </si>
  <si>
    <t>VIT_214s0068g01760.3</t>
  </si>
  <si>
    <t>VIT_201s0150g00120.1</t>
  </si>
  <si>
    <t>VIT_205s0020g00830.1</t>
  </si>
  <si>
    <t>VIT_204s0044g00510.1</t>
  </si>
  <si>
    <t>VIT_212s0059g02520.1</t>
  </si>
  <si>
    <t>VIT_218s0001g08840.1</t>
  </si>
  <si>
    <t>VIT_208s0058g01100.1</t>
  </si>
  <si>
    <t>VIT_216s0039g01280.1</t>
  </si>
  <si>
    <t>VIT_203s0180g00030.2</t>
  </si>
  <si>
    <t>VIT_200s0438g00020.1</t>
  </si>
  <si>
    <t>VIT_213s0019g03160.1</t>
  </si>
  <si>
    <t>VIT_207s0005g02730.3</t>
  </si>
  <si>
    <t>VIT_203s0038g03570.2</t>
  </si>
  <si>
    <t>VIT_217s0000g04880.1</t>
  </si>
  <si>
    <t>VIT_204s0008g00660.2</t>
  </si>
  <si>
    <t>VIT_212s0059g00400.1</t>
  </si>
  <si>
    <t>VIT_201s0011g03850.1</t>
  </si>
  <si>
    <t>VIT_214s0006g03110.1</t>
  </si>
  <si>
    <t>VIT_216s0098g00570.1</t>
  </si>
  <si>
    <t>VIT_214s0128g00780.1</t>
  </si>
  <si>
    <t>VIT_216s0039g01360.1</t>
  </si>
  <si>
    <t>VIT_200s0587g00030.1</t>
  </si>
  <si>
    <t>VIT_218s0001g12680.1</t>
  </si>
  <si>
    <t>VIT_202s0033g01390.1</t>
  </si>
  <si>
    <t>VIT_216s0100g01170.1</t>
  </si>
  <si>
    <t>VIT_208s0032g01150.1</t>
  </si>
  <si>
    <t>VIT_217s0000g01010.1</t>
  </si>
  <si>
    <t>VIT_210s0003g00090.1</t>
  </si>
  <si>
    <t>VIT_201s0146g00150.1</t>
  </si>
  <si>
    <t>VIT_216s0100g01170.4</t>
  </si>
  <si>
    <t>VIT_211s0016g02800.1</t>
  </si>
  <si>
    <t>VIT_209s0002g03990.3</t>
  </si>
  <si>
    <t>VIT_218s0001g11290.3</t>
  </si>
  <si>
    <t>VIT_216s0098g00580.3</t>
  </si>
  <si>
    <t>VIT_213s0067g01070.2</t>
  </si>
  <si>
    <t>VIT_209s0070g00980.1</t>
  </si>
  <si>
    <t>VIT_203s0038g01380.3</t>
  </si>
  <si>
    <t>VIT_208s0007g04770.1</t>
  </si>
  <si>
    <t>VIT_206s0004g03550.4</t>
  </si>
  <si>
    <t>VIT_214s0030g02200.5</t>
  </si>
  <si>
    <t>VIT_205s0020g02600.2</t>
  </si>
  <si>
    <t>VIT_200s0216g00060.1</t>
  </si>
  <si>
    <t>VIT_201s0026g00190.1</t>
  </si>
  <si>
    <t>VIT_216s0148g00360.1</t>
  </si>
  <si>
    <t>VIT_211s0118g00730.1</t>
  </si>
  <si>
    <t>VIT_219s0014g00210.2</t>
  </si>
  <si>
    <t>VIT_214s0066g01590.5</t>
  </si>
  <si>
    <t>VIT_213s0320g00030.1</t>
  </si>
  <si>
    <t>VIT_206s0004g01030.1</t>
  </si>
  <si>
    <t>VIT_216s0100g00290.3</t>
  </si>
  <si>
    <t>VIT_211s0016g00390.1</t>
  </si>
  <si>
    <t>VIT_213s0073g00590.1</t>
  </si>
  <si>
    <t>VIT_218s0001g02510.2</t>
  </si>
  <si>
    <t>VIT_214s0219g00110.1</t>
  </si>
  <si>
    <t>VIT_204s0044g00220.2</t>
  </si>
  <si>
    <t>VIT_207s0005g00280.1</t>
  </si>
  <si>
    <t>VIT_200s0125g00020.1</t>
  </si>
  <si>
    <t>VIT_204s0008g01570.1</t>
  </si>
  <si>
    <t>VIT_219s0085g00560.2</t>
  </si>
  <si>
    <t>VIT_219s0090g01190.2</t>
  </si>
  <si>
    <t>VIT_202s0154g00110.1</t>
  </si>
  <si>
    <t>VIT_219s0014g01800.2</t>
  </si>
  <si>
    <t>VIT_214s0066g00710.1</t>
  </si>
  <si>
    <t>VIT_200s0916g00010.3</t>
  </si>
  <si>
    <t>VIT_200s0181g00080.1</t>
  </si>
  <si>
    <t>VIT_213s0074g00720.2</t>
  </si>
  <si>
    <t>VIT_203s0063g00050.1</t>
  </si>
  <si>
    <t>VIT_202s0033g01400.1</t>
  </si>
  <si>
    <t>VIT_211s0052g01090.2</t>
  </si>
  <si>
    <t>VIT_209s0002g07010.1</t>
  </si>
  <si>
    <t>VIT_208s0007g04570.2</t>
  </si>
  <si>
    <t>VIT_219s0014g03820.1</t>
  </si>
  <si>
    <t>VIT_204s0043g00850.1</t>
  </si>
  <si>
    <t>VIT_210s0523g00020.5</t>
  </si>
  <si>
    <t>VIT_207s0005g00750.2</t>
  </si>
  <si>
    <t>VIT_210s0003g03810.1</t>
  </si>
  <si>
    <t>VIT_200s0487g00010.1</t>
  </si>
  <si>
    <t>VIT_208s0007g07640.6</t>
  </si>
  <si>
    <t>VIT_219s0014g01800.1</t>
  </si>
  <si>
    <t>VIT_205s0020g02670.1</t>
  </si>
  <si>
    <t>VIT_205s0020g03000.1</t>
  </si>
  <si>
    <t>VIT_215s0048g02270.2</t>
  </si>
  <si>
    <t>VIT_202s0025g02490.1</t>
  </si>
  <si>
    <t>VIT_203s0091g01040.3</t>
  </si>
  <si>
    <t>VIT_202s0033g00520.5</t>
  </si>
  <si>
    <t>VIT_204s0008g05760.2</t>
  </si>
  <si>
    <t>VIT_219s0014g00410.1</t>
  </si>
  <si>
    <t>VIT_211s0016g05750.2</t>
  </si>
  <si>
    <t>VIT_203s0038g02940.3</t>
  </si>
  <si>
    <t>VIT_204s0079g00410.1</t>
  </si>
  <si>
    <t>VIT_202s0025g01710.1</t>
  </si>
  <si>
    <t>VIT_205s0077g01530.1</t>
  </si>
  <si>
    <t>VIT_216s0098g00990.1</t>
  </si>
  <si>
    <t>VIT_212s0059g01720.1</t>
  </si>
  <si>
    <t>VIT_202s0025g00350.1</t>
  </si>
  <si>
    <t>VIT_213s0067g01350.1</t>
  </si>
  <si>
    <t>VIT_216s0039g01170.1</t>
  </si>
  <si>
    <t>VIT_208s0058g01120.1</t>
  </si>
  <si>
    <t>VIT_200s0301g00100.1</t>
  </si>
  <si>
    <t>VIT_219s0090g00690.2</t>
  </si>
  <si>
    <t>VIT_219s0090g01530.1</t>
  </si>
  <si>
    <t>VIT_212s0059g00760.1</t>
  </si>
  <si>
    <t>VIT_208s0058g00400.1</t>
  </si>
  <si>
    <t>VIT_208s0040g01780.1</t>
  </si>
  <si>
    <t>VIT_213s0156g00260.3</t>
  </si>
  <si>
    <t>VIT_207s0005g03730.2</t>
  </si>
  <si>
    <t>VIT_218s0001g07610.1</t>
  </si>
  <si>
    <t>VIT_211s0118g00490.1</t>
  </si>
  <si>
    <t>VIT_209s0002g00770.2</t>
  </si>
  <si>
    <t>VIT_216s0050g00970.2</t>
  </si>
  <si>
    <t>VIT_214s0219g00130.1</t>
  </si>
  <si>
    <t>VIT_218s0001g06760.1</t>
  </si>
  <si>
    <t>VIT_208s0032g00680.4</t>
  </si>
  <si>
    <t>VIT_205s0077g00510.2</t>
  </si>
  <si>
    <t>VIT_202s0154g00390.4</t>
  </si>
  <si>
    <t>VIT_202s0012g01570.3</t>
  </si>
  <si>
    <t>VIT_207s0005g04560.3</t>
  </si>
  <si>
    <t>VIT_219s0090g00120.1</t>
  </si>
  <si>
    <t>VIT_204s0008g01500.1</t>
  </si>
  <si>
    <t>VIT_218s0001g13880.1</t>
  </si>
  <si>
    <t>VIT_214s0060g00860.3</t>
  </si>
  <si>
    <t>VIT_218s0001g01960.1</t>
  </si>
  <si>
    <t>VIT_207s0031g00160.1</t>
  </si>
  <si>
    <t>VIT_211s0016g05550.1</t>
  </si>
  <si>
    <t>VIT_211s0016g03190.1</t>
  </si>
  <si>
    <t>VIT_203s0063g01290.1</t>
  </si>
  <si>
    <t>VIT_201s0026g01250.1</t>
  </si>
  <si>
    <t>VIT_213s0019g03600.3</t>
  </si>
  <si>
    <t>VIT_208s0007g08010.1</t>
  </si>
  <si>
    <t>VIT_202s0087g00090.1</t>
  </si>
  <si>
    <t>VIT_212s0028g03010.1</t>
  </si>
  <si>
    <t>VIT_216s0148g00290.1</t>
  </si>
  <si>
    <t>VIT_214s0068g01760.1</t>
  </si>
  <si>
    <t>VIT_204s0043g00840.2</t>
  </si>
  <si>
    <t>VIT_204s0023g02610.1</t>
  </si>
  <si>
    <t>VIT_206s0004g08300.3</t>
  </si>
  <si>
    <t>VIT_209s0002g02570.1</t>
  </si>
  <si>
    <t>VIT_218s0001g06150.1</t>
  </si>
  <si>
    <t>VIT_203s0038g02940.1</t>
  </si>
  <si>
    <t>VIT_211s0078g00290.1</t>
  </si>
  <si>
    <t>VIT_215s0024g00400.5</t>
  </si>
  <si>
    <t>VIT_203s0063g01150.1</t>
  </si>
  <si>
    <t>VIT_211s0052g01260.1</t>
  </si>
  <si>
    <t>VIT_209s0002g07540.1</t>
  </si>
  <si>
    <t>VIT_208s0058g00430.1</t>
  </si>
  <si>
    <t>VIT_205s0049g00140.1</t>
  </si>
  <si>
    <t>VIT_216s0100g01100.1</t>
  </si>
  <si>
    <t>VIT_211s0037g00940.1</t>
  </si>
  <si>
    <t>VIT_207s0141g00270.1</t>
  </si>
  <si>
    <t>VIT_206s0080g00170.1</t>
  </si>
  <si>
    <t>VIT_208s0105g00470.1</t>
  </si>
  <si>
    <t>VIT_211s0016g05700.1</t>
  </si>
  <si>
    <t>VIT_218s0001g11520.1</t>
  </si>
  <si>
    <t>VIT_208s0058g00440.1</t>
  </si>
  <si>
    <t>VIT_207s0191g00100.1</t>
  </si>
  <si>
    <t>VIT_203s0063g00280.1</t>
  </si>
  <si>
    <t>VIT_202s0025g01235.1</t>
  </si>
  <si>
    <t>VIT_211s0016g01720.1</t>
  </si>
  <si>
    <t>VIT_208s0007g00310.1</t>
  </si>
  <si>
    <t>VIT_219s0014g03400.3</t>
  </si>
  <si>
    <t>VIT_211s0016g04240.1</t>
  </si>
  <si>
    <t>VIT_215s0021g02470.1</t>
  </si>
  <si>
    <t>VIT_207s0005g01000.6</t>
  </si>
  <si>
    <t>VIT_211s0037g00950.1</t>
  </si>
  <si>
    <t>VIT_214s0108g01000.1</t>
  </si>
  <si>
    <t>VIT_207s0005g01770.5</t>
  </si>
  <si>
    <t>VIT_213s0019g03060.1</t>
  </si>
  <si>
    <t>VIT_208s0058g00410.1</t>
  </si>
  <si>
    <t>VIT_218s0001g00750.1</t>
  </si>
  <si>
    <t>VIT_205s0062g01290.1</t>
  </si>
  <si>
    <t>VIT_207s0005g01580.1</t>
  </si>
  <si>
    <t>VIT_207s0197g00240.1</t>
  </si>
  <si>
    <t>VIT_218s0001g06020.1</t>
  </si>
  <si>
    <t>VIT_207s0031g00080.2</t>
  </si>
  <si>
    <t>VIT_210s0003g01130.1</t>
  </si>
  <si>
    <t>VIT_218s0001g13680.1</t>
  </si>
  <si>
    <t>VIT_208s0007g08000.1</t>
  </si>
  <si>
    <t>VIT_219s0014g02120.1</t>
  </si>
  <si>
    <t>VIT_214s0036g01020.1</t>
  </si>
  <si>
    <t>VIT_207s0129g00520.1</t>
  </si>
  <si>
    <t>VIT_214s0060g01870.1</t>
  </si>
  <si>
    <t>VIT_210s0116g00960.1</t>
  </si>
  <si>
    <t>VIT_202s0025g04420.1</t>
  </si>
  <si>
    <t>VIT_200s0181g00080.2</t>
  </si>
  <si>
    <t>VIT_211s0065g00350.1</t>
  </si>
  <si>
    <t>VIT_215s0046g01190.1</t>
  </si>
  <si>
    <t>VIT_208s0007g08840.4</t>
  </si>
  <si>
    <t>VIT_200s2849g00010.1</t>
  </si>
  <si>
    <t>VIT_201s0127g00540.1</t>
  </si>
  <si>
    <t>VIT_215s0024g00050.4</t>
  </si>
  <si>
    <t>VIT_212s0059g01380.1</t>
  </si>
  <si>
    <t>VIT_215s0024g00400.3</t>
  </si>
  <si>
    <t>VIT_206s0004g01010.1</t>
  </si>
  <si>
    <t>VIT_211s0052g01300.1</t>
  </si>
  <si>
    <t>VIT_212s0034g01950.1</t>
  </si>
  <si>
    <t>VIT_217s0000g02050.1</t>
  </si>
  <si>
    <t>VIT_206s0004g01040.1</t>
  </si>
  <si>
    <t>VIT_206s0009g03420.1</t>
  </si>
  <si>
    <t>VIT_214s0060g01880.1</t>
  </si>
  <si>
    <t>VIT_211s0052g01150.1</t>
  </si>
  <si>
    <t>VIT_218s0001g01460.1</t>
  </si>
  <si>
    <t>VIT_211s0016g01810.1</t>
  </si>
  <si>
    <t>VIT_201s0026g01730.1</t>
  </si>
  <si>
    <t>VIT_218s0001g06610.1</t>
  </si>
  <si>
    <t>VIT_205s0049g02240.1</t>
  </si>
  <si>
    <t>VIT_207s0130g00040.1</t>
  </si>
  <si>
    <t>VIT_214s0060g01990.2</t>
  </si>
  <si>
    <t>VIT_211s0016g02310.1</t>
  </si>
  <si>
    <t>VIT_219s0090g00420.4</t>
  </si>
  <si>
    <t>VIT_212s0057g00070.1</t>
  </si>
  <si>
    <t>VIT_207s0005g06160.1</t>
  </si>
  <si>
    <t>VIT_217s0000g03780.1</t>
  </si>
  <si>
    <t>VIT_205s0020g02650.1</t>
  </si>
  <si>
    <t>VIT_200s1881g00010.1</t>
  </si>
  <si>
    <t>VIT_203s0063g00460.1</t>
  </si>
  <si>
    <t>VIT_205s0020g04610.1</t>
  </si>
  <si>
    <t>VIT_200s0480g00040.1</t>
  </si>
  <si>
    <t>VIT_219s0177g00230.1</t>
  </si>
  <si>
    <t>VIT_200s0187g00150.2</t>
  </si>
  <si>
    <t>VIT_205s0094g00360.1</t>
  </si>
  <si>
    <t>VIT_201s0127g00430.2</t>
  </si>
  <si>
    <t>VIT_201s0026g01590.2</t>
  </si>
  <si>
    <t>VIT_208s0058g01090.1</t>
  </si>
  <si>
    <t>VIT_204s0008g04480.1</t>
  </si>
  <si>
    <t>VIT_217s0000g05070.1</t>
  </si>
  <si>
    <t>VIT_207s0031g01505.1</t>
  </si>
  <si>
    <t>VIT_204s0069g00860.1</t>
  </si>
  <si>
    <t>VIT_216s0050g00480.1</t>
  </si>
  <si>
    <t>VIT_201s0026g01340.1</t>
  </si>
  <si>
    <t>VIT_215s0046g00470.11</t>
  </si>
  <si>
    <t>VIT_212s0028g02530.1</t>
  </si>
  <si>
    <t>VIT_219s0015g01940.5</t>
  </si>
  <si>
    <t>VIT_215s0107g00550.1</t>
  </si>
  <si>
    <t>VIT_214s0171g00360.1</t>
  </si>
  <si>
    <t>VIT_213s0064g00270.1</t>
  </si>
  <si>
    <t>VIT_207s0130g00350.3</t>
  </si>
  <si>
    <t>VIT_212s0034g01890.1</t>
  </si>
  <si>
    <t>VIT_205s0077g00800.1</t>
  </si>
  <si>
    <t>VIT_214s0060g02280.2</t>
  </si>
  <si>
    <t>VIT_202s0025g04730.2</t>
  </si>
  <si>
    <t>VIT_216s0100g00470.1</t>
  </si>
  <si>
    <t>VIT_205s0020g02170.1</t>
  </si>
  <si>
    <t>VIT_204s0079g00810.1</t>
  </si>
  <si>
    <t>VIT_202s0025g05120.1</t>
  </si>
  <si>
    <t>VIT_208s0007g08040.1</t>
  </si>
  <si>
    <t>VIT_200s0199g00310.1</t>
  </si>
  <si>
    <t>VIT_204s0023g02810.2</t>
  </si>
  <si>
    <t>VIT_205s0020g03710.1</t>
  </si>
  <si>
    <t>VIT_200s0187g00130.1</t>
  </si>
  <si>
    <t>VIT_201s0026g01340.2</t>
  </si>
  <si>
    <t>VIT_217s0000g02020.1</t>
  </si>
  <si>
    <t>VIT_209s0070g00490.2</t>
  </si>
  <si>
    <t>VIT_208s0007g08840.5</t>
  </si>
  <si>
    <t>VIT_205s0077g00730.1</t>
  </si>
  <si>
    <t>VIT_215s0046g03570.1</t>
  </si>
  <si>
    <t>VIT_217s0000g08370.1</t>
  </si>
  <si>
    <t>VIT_200s0477g00010.1</t>
  </si>
  <si>
    <t>VIT_200s1682g00010.1</t>
  </si>
  <si>
    <t>VIT_218s0001g08200.1</t>
  </si>
  <si>
    <t>VIT_208s0007g01450.3</t>
  </si>
  <si>
    <t>VIT_207s0005g02130.1</t>
  </si>
  <si>
    <t>VIT_203s0017g01240.1</t>
  </si>
  <si>
    <t>VIT_202s0025g00110.2</t>
  </si>
  <si>
    <t>VIT_209s0002g06360.1</t>
  </si>
  <si>
    <t>VIT_216s0013g00390.1</t>
  </si>
  <si>
    <t>VIT_208s0007g03530.2</t>
  </si>
  <si>
    <t>VIT_211s0118g00800.1</t>
  </si>
  <si>
    <t>VIT_215s0048g02320.1</t>
  </si>
  <si>
    <t>VIT_217s0000g08370.2</t>
  </si>
  <si>
    <t>VIT_216s0050g02670.4</t>
  </si>
  <si>
    <t>VIT_215s0048g02990.1</t>
  </si>
  <si>
    <t>VIT_214s0030g02200.2</t>
  </si>
  <si>
    <t>VIT_215s0045g00330.1</t>
  </si>
  <si>
    <t>VIT_216s0050g01990.1</t>
  </si>
  <si>
    <t>VIT_207s0005g01240.1</t>
  </si>
  <si>
    <t>VIT_204s0079g00610.1</t>
  </si>
  <si>
    <t>VIT_202s0025g00690.2</t>
  </si>
  <si>
    <t>VIT_208s0058g01120.2</t>
  </si>
  <si>
    <t>VIT_203s0017g01410.3</t>
  </si>
  <si>
    <t>VIT_217s0000g08730.2</t>
  </si>
  <si>
    <t>VIT_207s0031g01630.2</t>
  </si>
  <si>
    <t>VIT_215s0046g01360.1</t>
  </si>
  <si>
    <t>VIT_215s0046g03180.3</t>
  </si>
  <si>
    <t>VIT_200s0404g00050.1</t>
  </si>
  <si>
    <t>VIT_207s0031g01630.1</t>
  </si>
  <si>
    <t>VIT_208s0007g08590.2</t>
  </si>
  <si>
    <t>VIT_206s0061g00440.1</t>
  </si>
  <si>
    <t>VIT_209s0002g01000.4</t>
  </si>
  <si>
    <t>VIT_203s0017g01210.1</t>
  </si>
  <si>
    <t>VIT_205s0029g00500.1</t>
  </si>
  <si>
    <t>VIT_206s0004g07230.1</t>
  </si>
  <si>
    <t>VIT_219s0014g03720.1</t>
  </si>
  <si>
    <t>VIT_208s0040g01200.3</t>
  </si>
  <si>
    <t>VIT_216s0013g00440.1</t>
  </si>
  <si>
    <t>VIT_216s0100g00400.1</t>
  </si>
  <si>
    <t>VIT_214s0171g00320.1</t>
  </si>
  <si>
    <t>VIT_218s0001g15010.1</t>
  </si>
  <si>
    <t>VIT_203s0091g00860.5</t>
  </si>
  <si>
    <t>VIT_203s0017g00650.1</t>
  </si>
  <si>
    <t>VIT_200s2188g00010.1</t>
  </si>
  <si>
    <t>VIT_209s0018g00240.2</t>
  </si>
  <si>
    <t>VIT_205s0020g04210.1</t>
  </si>
  <si>
    <t>VIT_211s0052g00620.1</t>
  </si>
  <si>
    <t>VIT_217s0000g05790.1</t>
  </si>
  <si>
    <t>VIT_203s0038g02440.1</t>
  </si>
  <si>
    <t>VIT_214s0083g01170.1</t>
  </si>
  <si>
    <t>VIT_213s0019g00010.1</t>
  </si>
  <si>
    <t>VIT_212s0059g01340.1</t>
  </si>
  <si>
    <t>VIT_211s0052g00450.1</t>
  </si>
  <si>
    <t>VIT_213s0067g01650.1</t>
  </si>
  <si>
    <t>VIT_213s0067g00700.4</t>
  </si>
  <si>
    <t>VIT_216s0098g01000.1</t>
  </si>
  <si>
    <t>VIT_208s0007g02810.1</t>
  </si>
  <si>
    <t>VIT_204s0023g02070.1</t>
  </si>
  <si>
    <t>VIT_212s0028g01320.3</t>
  </si>
  <si>
    <t>VIT_204s0008g01120.1</t>
  </si>
  <si>
    <t>VIT_213s0067g03260.1</t>
  </si>
  <si>
    <t>VIT_218s0122g01210.1</t>
  </si>
  <si>
    <t>VIT_202s0109g00230.3</t>
  </si>
  <si>
    <t>VIT_212s0057g00420.1</t>
  </si>
  <si>
    <t>VIT_205s0020g04380.1</t>
  </si>
  <si>
    <t>VIT_218s0001g05840.3</t>
  </si>
  <si>
    <t>VIT_214s0030g00520.3</t>
  </si>
  <si>
    <t>VIT_208s0040g03400.1</t>
  </si>
  <si>
    <t>VIT_208s0007g06080.1</t>
  </si>
  <si>
    <t>VIT_208s0007g07690.1</t>
  </si>
  <si>
    <t>VIT_211s0052g01085.1</t>
  </si>
  <si>
    <t>VIT_214s0068g01760.2</t>
  </si>
  <si>
    <t>VIT_201s0150g00210.1</t>
  </si>
  <si>
    <t>VIT_205s0077g00810.1</t>
  </si>
  <si>
    <t>VIT_208s0007g04790.3</t>
  </si>
  <si>
    <t>VIT_204s0023g00720.2</t>
  </si>
  <si>
    <t>VIT_216s0013g00480.1</t>
  </si>
  <si>
    <t>VIT_202s0087g00640.1</t>
  </si>
  <si>
    <t>VIT_216s0013g00450.1</t>
  </si>
  <si>
    <t>VIT_203s0180g00090.1</t>
  </si>
  <si>
    <t>VIT_208s0007g04460.2</t>
  </si>
  <si>
    <t>VIT_215s0021g00480.2</t>
  </si>
  <si>
    <t>VIT_200s0480g00030.1</t>
  </si>
  <si>
    <t>VIT_207s0005g00030.3</t>
  </si>
  <si>
    <t>VIT_210s0003g01770.1</t>
  </si>
  <si>
    <t>VIT_203s0038g04090.3</t>
  </si>
  <si>
    <t>VIT_216s0013g01080.1</t>
  </si>
  <si>
    <t>VIT_203s0063g01790.1</t>
  </si>
  <si>
    <t>VIT_208s0040g02610.1</t>
  </si>
  <si>
    <t>VIT_213s0067g02710.1</t>
  </si>
  <si>
    <t>VIT_211s0016g01470.3</t>
  </si>
  <si>
    <t>VIT_204s0044g00870.1</t>
  </si>
  <si>
    <t>VIT_214s0060g02150.1</t>
  </si>
  <si>
    <t>VIT_217s0000g00720.1</t>
  </si>
  <si>
    <t>VIT_208s0040g01200.1</t>
  </si>
  <si>
    <t>VIT_211s0037g00510.1</t>
  </si>
  <si>
    <t>VIT_203s0063g01960.1</t>
  </si>
  <si>
    <t>VIT_205s0020g03280.1</t>
  </si>
  <si>
    <t>VIT_208s0007g08310.7</t>
  </si>
  <si>
    <t>VIT_200s0583g00030.1</t>
  </si>
  <si>
    <t>VIT_202s0154g00490.1</t>
  </si>
  <si>
    <t>VIT_218s0001g00840.1</t>
  </si>
  <si>
    <t>VIT_212s0028g03650.1</t>
  </si>
  <si>
    <t>VIT_204s0008g05340.1</t>
  </si>
  <si>
    <t>VIT_214s0083g00880.1</t>
  </si>
  <si>
    <t>VIT_203s0091g01040.2</t>
  </si>
  <si>
    <t>VIT_208s0040g00470.1</t>
  </si>
  <si>
    <t>VIT_207s0005g01240.2</t>
  </si>
  <si>
    <t>VIT_206s0061g01030.3</t>
  </si>
  <si>
    <t>VIT_204s0008g05510.2</t>
  </si>
  <si>
    <t>VIT_207s0005g01980.1</t>
  </si>
  <si>
    <t>VIT_214s0006g01400.1</t>
  </si>
  <si>
    <t>VIT_215s0048g01330.1</t>
  </si>
  <si>
    <t>VIT_215s0021g02790.1</t>
  </si>
  <si>
    <t>VIT_200s0203g00020.1</t>
  </si>
  <si>
    <t>VIT_219s0090g00420.3</t>
  </si>
  <si>
    <t>VIT_211s0016g02920.1</t>
  </si>
  <si>
    <t>VIT_219s0027g00750.1</t>
  </si>
  <si>
    <t>VIT_211s0052g01490.1</t>
  </si>
  <si>
    <t>VIT_205s0020g04390.1</t>
  </si>
  <si>
    <t>VIT_214s0060g01100.5</t>
  </si>
  <si>
    <t>VIT_203s0038g04330.1</t>
  </si>
  <si>
    <t>VIT_213s0019g01100.1</t>
  </si>
  <si>
    <t>VIT_212s0059g02150.5</t>
  </si>
  <si>
    <t>VIT_217s0000g08590.2</t>
  </si>
  <si>
    <t>VIT_209s0002g01000.3</t>
  </si>
  <si>
    <t>VIT_218s0072g00260.1</t>
  </si>
  <si>
    <t>VIT_200s0304g00080.1</t>
  </si>
  <si>
    <t>VIT_202s0025g00280.4</t>
  </si>
  <si>
    <t>VIT_213s0019g04370.2</t>
  </si>
  <si>
    <t>VIT_205s0094g00020.9</t>
  </si>
  <si>
    <t>VIT_207s0005g01970.1</t>
  </si>
  <si>
    <t>VIT_201s0026g00980.1</t>
  </si>
  <si>
    <t>VIT_205s0102g00450.1</t>
  </si>
  <si>
    <t>VIT_218s0001g08320.1</t>
  </si>
  <si>
    <t>VIT_212s0035g00340.1</t>
  </si>
  <si>
    <t>VIT_201s0026g00910.1</t>
  </si>
  <si>
    <t>VIT_203s0063g01760.1</t>
  </si>
  <si>
    <t>VIT_210s0003g01440.4</t>
  </si>
  <si>
    <t>VIT_207s0005g03815.1</t>
  </si>
  <si>
    <t>VIT_214s0060g01300.1</t>
  </si>
  <si>
    <t>VIT_215s0048g02290.1</t>
  </si>
  <si>
    <t>VIT_201s0146g00410.2</t>
  </si>
  <si>
    <t>VIT_202s0012g01090.1</t>
  </si>
  <si>
    <t>VIT_201s0011g04840.1</t>
  </si>
  <si>
    <t>VIT_215s0046g02110.1</t>
  </si>
  <si>
    <t>VIT_219s0093g00320.1</t>
  </si>
  <si>
    <t>VIT_201s0010g02460.1</t>
  </si>
  <si>
    <t>VIT_206s0061g00710.1</t>
  </si>
  <si>
    <t>VIT_204s0008g04210.1</t>
  </si>
  <si>
    <t>VIT_218s0001g07760.1</t>
  </si>
  <si>
    <t>VIT_213s0067g00260.1</t>
  </si>
  <si>
    <t>VIT_212s0059g01135.1</t>
  </si>
  <si>
    <t>VIT_218s0001g08160.1</t>
  </si>
  <si>
    <t>VIT_215s0021g00940.1</t>
  </si>
  <si>
    <t>VIT_200s0214g00150.1</t>
  </si>
  <si>
    <t>VIT_211s0016g02330.1</t>
  </si>
  <si>
    <t>VIT_216s0100g00290.1</t>
  </si>
  <si>
    <t>VIT_212s0035g00920.1</t>
  </si>
  <si>
    <t>VIT_215s0024g00800.5</t>
  </si>
  <si>
    <t>VIT_207s0005g00030.1</t>
  </si>
  <si>
    <t>VIT_216s0013g00410.1</t>
  </si>
  <si>
    <t>VIT_208s0056g01300.1</t>
  </si>
  <si>
    <t>VIT_201s0011g03440.1</t>
  </si>
  <si>
    <t>VIT_203s0091g00690.1</t>
  </si>
  <si>
    <t>VIT_215s0046g01570.1</t>
  </si>
  <si>
    <t>VIT_210s0003g05755.1</t>
  </si>
  <si>
    <t>VIT_201s0011g03280.1</t>
  </si>
  <si>
    <t>VIT_211s0052g01200.1</t>
  </si>
  <si>
    <t>VIT_211s0016g02980.1</t>
  </si>
  <si>
    <t>VIT_204s0008g05970.1</t>
  </si>
  <si>
    <t>VIT_200s0396g00050.1</t>
  </si>
  <si>
    <t>VIT_215s0024g00800.1</t>
  </si>
  <si>
    <t>VIT_202s0025g04460.1</t>
  </si>
  <si>
    <t>VIT_207s0005g02660.7</t>
  </si>
  <si>
    <t>VIT_211s0065g01210.1</t>
  </si>
  <si>
    <t>VIT_210s0116g01200.1</t>
  </si>
  <si>
    <t>VIT_218s0001g05840.1</t>
  </si>
  <si>
    <t>VIT_205s0020g00970.3</t>
  </si>
  <si>
    <t>VIT_205s0020g04260.1</t>
  </si>
  <si>
    <t>VIT_211s0016g03420.1</t>
  </si>
  <si>
    <t>VIT_211s0052g01320.1</t>
  </si>
  <si>
    <t>VIT_213s0019g04390.1</t>
  </si>
  <si>
    <t>VIT_205s0020g01070.1</t>
  </si>
  <si>
    <t>VIT_218s0001g14540.4</t>
  </si>
  <si>
    <t>VIT_207s0031g02640.3</t>
  </si>
  <si>
    <t>VIT_201s0011g00830.1</t>
  </si>
  <si>
    <t>VIT_204s0008g01550.1</t>
  </si>
  <si>
    <t>VIT_214s0030g00520.1</t>
  </si>
  <si>
    <t>VIT_207s0005g01360.2</t>
  </si>
  <si>
    <t>VIT_209s0002g06070.1</t>
  </si>
  <si>
    <t>VIT_212s0134g00160.1</t>
  </si>
  <si>
    <t>VIT_214s0060g02300.2</t>
  </si>
  <si>
    <t>VIT_210s0003g00090.2</t>
  </si>
  <si>
    <t>VIT_219s0015g01830.3</t>
  </si>
  <si>
    <t>VIT_208s0007g07640.2</t>
  </si>
  <si>
    <t>VIT_209s0002g02450.5</t>
  </si>
  <si>
    <t>VIT_208s0007g04790.1</t>
  </si>
  <si>
    <t>VIT_208s0007g03690.1</t>
  </si>
  <si>
    <t>VIT_210s0003g00090.5</t>
  </si>
  <si>
    <t>VIT_202s0154g00480.1</t>
  </si>
  <si>
    <t>VIT_217s0000g07670.1</t>
  </si>
  <si>
    <t>VIT_204s0044g01880.5</t>
  </si>
  <si>
    <t>VIT_212s0134g00240.1</t>
  </si>
  <si>
    <t>VIT_214s0060g02090.1</t>
  </si>
  <si>
    <t>VIT_204s0008g01700.1</t>
  </si>
  <si>
    <t>VIT_216s0013g01110.1</t>
  </si>
  <si>
    <t>VIT_204s0043g00850.2</t>
  </si>
  <si>
    <t>VIT_218s0001g14440.1</t>
  </si>
  <si>
    <t>VIT_216s0022g00660.1</t>
  </si>
  <si>
    <t>VIT_201s0011g05870.1</t>
  </si>
  <si>
    <t>VIT_207s0104g01720.1</t>
  </si>
  <si>
    <t>VIT_214s0066g01880.1</t>
  </si>
  <si>
    <t>VIT_215s0021g00330.1</t>
  </si>
  <si>
    <t>VIT_211s0118g00815.1</t>
  </si>
  <si>
    <t>VIT_218s0072g00160.1</t>
  </si>
  <si>
    <t>VIT_218s0001g04010.2</t>
  </si>
  <si>
    <t>VIT_216s0115g00340.1</t>
  </si>
  <si>
    <t>VIT_203s0063g01160.1</t>
  </si>
  <si>
    <t>VIT_211s0052g01330.1</t>
  </si>
  <si>
    <t>VIT_218s0001g01640.4</t>
  </si>
  <si>
    <t>VIT_201s0011g04510.5</t>
  </si>
  <si>
    <t>VIT_216s0039g00760.1</t>
  </si>
  <si>
    <t>VIT_201s0150g00330.2</t>
  </si>
  <si>
    <t>VIT_203s0017g01460.3</t>
  </si>
  <si>
    <t>VIT_206s0004g04180.1</t>
  </si>
  <si>
    <t>VIT_214s0060g02300.1</t>
  </si>
  <si>
    <t>VIT_219s0014g02310.9</t>
  </si>
  <si>
    <t>VIT_218s0001g06560.1</t>
  </si>
  <si>
    <t>VIT_218s0041g00430.3</t>
  </si>
  <si>
    <t>VIT_207s0005g01320.1</t>
  </si>
  <si>
    <t>VIT_211s0052g01280.1</t>
  </si>
  <si>
    <t>VIT_203s0017g02110.1</t>
  </si>
  <si>
    <t>VIT_201s0026g01430.3</t>
  </si>
  <si>
    <t>VIT_215s0046g02510.6</t>
  </si>
  <si>
    <t>VIT_208s0105g00390.2</t>
  </si>
  <si>
    <t>VIT_203s0088g00620.1</t>
  </si>
  <si>
    <t>VIT_214s0006g02950.1</t>
  </si>
  <si>
    <t>VIT_217s0000g09570.1</t>
  </si>
  <si>
    <t>VIT_211s0037g00980.1</t>
  </si>
  <si>
    <t>VIT_206s0004g07080.2</t>
  </si>
  <si>
    <t>VIT_205s0049g00940.3</t>
  </si>
  <si>
    <t>VIT_216s0039g01420.3</t>
  </si>
  <si>
    <t>VIT_205s0062g00020.1</t>
  </si>
  <si>
    <t>VIT_212s0059g00370.1</t>
  </si>
  <si>
    <t>VIT_204s0008g06150.1</t>
  </si>
  <si>
    <t>VIT_205s0077g01820.1</t>
  </si>
  <si>
    <t>VIT_216s0013g02160.1</t>
  </si>
  <si>
    <t>VIT_207s0005g01130.1</t>
  </si>
  <si>
    <t>VIT_218s0041g02260.1</t>
  </si>
  <si>
    <t>VIT_212s0059g01120.1</t>
  </si>
  <si>
    <t>VIT_219s0014g05430.1</t>
  </si>
  <si>
    <t>VIT_210s0116g01790.1</t>
  </si>
  <si>
    <t>VIT_213s0067g02630.1</t>
  </si>
  <si>
    <t>VIT_201s0026g01770.1</t>
  </si>
  <si>
    <t>VIT_204s0008g01860.1</t>
  </si>
  <si>
    <t>VIT_214s0060g01300.2</t>
  </si>
  <si>
    <t>VIT_214s0030g02200.4</t>
  </si>
  <si>
    <t>VIT_203s0038g02280.2</t>
  </si>
  <si>
    <t>VIT_215s0048g01895.1</t>
  </si>
  <si>
    <t>VIT_202s0025g04130.2</t>
  </si>
  <si>
    <t>VIT_212s0055g00090.1</t>
  </si>
  <si>
    <t>VIT_202s0087g00760.1</t>
  </si>
  <si>
    <t>VIT_202s0025g02805.1</t>
  </si>
  <si>
    <t>VIT_217s0000g04750.1</t>
  </si>
  <si>
    <t>VIT_213s0064g01380.1</t>
  </si>
  <si>
    <t>VIT_218s0001g06400.1</t>
  </si>
  <si>
    <t>VIT_217s0000g05790.2</t>
  </si>
  <si>
    <t>VIT_218s0001g14980.1</t>
  </si>
  <si>
    <t>VIT_200s0218g00010.1</t>
  </si>
  <si>
    <t>VIT_214s0066g01150.1</t>
  </si>
  <si>
    <t>VIT_204s0008g01590.1</t>
  </si>
  <si>
    <t>VIT_207s0005g00820.1</t>
  </si>
  <si>
    <t>VIT_213s0019g02850.1</t>
  </si>
  <si>
    <t>VIT_206s0004g01250.1</t>
  </si>
  <si>
    <t>VIT_216s0013g02150.1</t>
  </si>
  <si>
    <t>VIT_213s0019g01291.1</t>
  </si>
  <si>
    <t>VIT_201s0011g06600.1</t>
  </si>
  <si>
    <t>VIT_207s0031g02610.1</t>
  </si>
  <si>
    <t>VIT_214s0068g02000.1</t>
  </si>
  <si>
    <t>VIT_218s0001g04640.1</t>
  </si>
  <si>
    <t>VIT_202s0012g01920.5</t>
  </si>
  <si>
    <t>VIT_202s0033g00800.1</t>
  </si>
  <si>
    <t>VIT_213s0067g00700.1</t>
  </si>
  <si>
    <t>VIT_203s0063g02090.1</t>
  </si>
  <si>
    <t>VIT_214s0083g01140.1</t>
  </si>
  <si>
    <t>VIT_200s0125g00210.5</t>
  </si>
  <si>
    <t>VIT_218s0001g06170.1</t>
  </si>
  <si>
    <t>VIT_214s0060g02000.1</t>
  </si>
  <si>
    <t>VIT_203s0063g01210.1</t>
  </si>
  <si>
    <t>VIT_209s0002g06400.1</t>
  </si>
  <si>
    <t>VIT_214s0066g00850.1</t>
  </si>
  <si>
    <t>VIT_200s0254g00030.1</t>
  </si>
  <si>
    <t>VIT_215s0048g00880.1</t>
  </si>
  <si>
    <t>VIT_209s0002g06430.1</t>
  </si>
  <si>
    <t>VIT_204s0008g06210.1</t>
  </si>
  <si>
    <t>VIT_213s0067g01960.1</t>
  </si>
  <si>
    <t>VIT_206s0004g05650.2</t>
  </si>
  <si>
    <t>VIT_200s0226g00100.1</t>
  </si>
  <si>
    <t>VIT_218s0001g11310.1</t>
  </si>
  <si>
    <t>VIT_208s0040g01040.2</t>
  </si>
  <si>
    <t>VIT_201s0011g03330.3</t>
  </si>
  <si>
    <t>VIT_211s0052g01340.1</t>
  </si>
  <si>
    <t>VIT_203s0017g01460.1</t>
  </si>
  <si>
    <t>VIT_206s0004g05055.1</t>
  </si>
  <si>
    <t>VIT_204s0069g01010.1</t>
  </si>
  <si>
    <t>VIT_213s0019g04660.6</t>
  </si>
  <si>
    <t>VIT_200s0463g00025.1</t>
  </si>
  <si>
    <t>VIT_208s0007g07330.1</t>
  </si>
  <si>
    <t>VIT_201s0011g04660.1</t>
  </si>
  <si>
    <t>VIT_207s0005g00110.1</t>
  </si>
  <si>
    <t>VIT_218s0117g00070.1</t>
  </si>
  <si>
    <t>VIT_201s0026g01590.5</t>
  </si>
  <si>
    <t>VIT_214s0060g02320.1</t>
  </si>
  <si>
    <t>VIT_201s0011g05380.1</t>
  </si>
  <si>
    <t>VIT_201s0127g00560.1</t>
  </si>
  <si>
    <t>VIT_202s0241g00100.1</t>
  </si>
  <si>
    <t>VIT_215s0046g01970.1</t>
  </si>
  <si>
    <t>VIT_200s0371g00050.1</t>
  </si>
  <si>
    <t>VIT_212s0134g00170.1</t>
  </si>
  <si>
    <t>VIT_218s0001g07470.3</t>
  </si>
  <si>
    <t>VIT_201s0010g02970.1</t>
  </si>
  <si>
    <t>VIT_212s0035g00350.1</t>
  </si>
  <si>
    <t>VIT_212s0057g00060.1</t>
  </si>
  <si>
    <t>VIT_208s0040g01110.1</t>
  </si>
  <si>
    <t>VIT_212s0028g03560.1</t>
  </si>
  <si>
    <t>VIT_219s0014g02620.1</t>
  </si>
  <si>
    <t>VIT_218s0001g14920.1</t>
  </si>
  <si>
    <t>VIT_203s0017g01410.1</t>
  </si>
  <si>
    <t>VIT_218s0001g11890.1</t>
  </si>
  <si>
    <t>VIT_201s0011g04650.1</t>
  </si>
  <si>
    <t>VIT_218s0001g01610.1</t>
  </si>
  <si>
    <t>VIT_213s0084g00130.1</t>
  </si>
  <si>
    <t>VIT_200s0541g00020.1</t>
  </si>
  <si>
    <t>VIT_200s0240g00050.1</t>
  </si>
  <si>
    <t>VIT_210s0042g01180.1</t>
  </si>
  <si>
    <t>VIT_201s0137g00460.4</t>
  </si>
  <si>
    <t>VIT_201s0011g05390.1</t>
  </si>
  <si>
    <t>VIT_201s0011g02750.1</t>
  </si>
  <si>
    <t>VIT_200s0787g00020.1</t>
  </si>
  <si>
    <t>VIT_201s0010g02940.1</t>
  </si>
  <si>
    <t>VIT_215s0024g01170.1</t>
  </si>
  <si>
    <t>VIT_213s0019g01130.1</t>
  </si>
  <si>
    <t>VIT_208s0007g02360.1</t>
  </si>
  <si>
    <t>VIT_205s0062g01190.6</t>
  </si>
  <si>
    <t>VIT_203s0063g02330.1</t>
  </si>
  <si>
    <t>VIT_203s0091g00810.1</t>
  </si>
  <si>
    <t>VIT_210s0003g03030.1</t>
  </si>
  <si>
    <t>VIT_215s0048g02310.1</t>
  </si>
  <si>
    <t>VIT_209s0002g00470.3</t>
  </si>
  <si>
    <t>VIT_208s0007g08700.1</t>
  </si>
  <si>
    <t>VIT_218s0001g08990.1</t>
  </si>
  <si>
    <t>VIT_212s0035g00330.1</t>
  </si>
  <si>
    <t>VIT_204s0008g06570.5</t>
  </si>
  <si>
    <t>VIT_219s0085g01050.1</t>
  </si>
  <si>
    <t>VIT_206s0009g03430.4</t>
  </si>
  <si>
    <t>VIT_218s0001g07760.3</t>
  </si>
  <si>
    <t>VIT_214s0081g00070.4</t>
  </si>
  <si>
    <t>VIT_213s0067g03440.2</t>
  </si>
  <si>
    <t>VIT_208s0007g03950.3</t>
  </si>
  <si>
    <t>VIT_216s0100g00670.2</t>
  </si>
  <si>
    <t>VIT_202s0012g01930.7</t>
  </si>
  <si>
    <t>VIT_208s0040g01060.1</t>
  </si>
  <si>
    <t>VIT_214s0083g00910.6</t>
  </si>
  <si>
    <t>VIT_218s0041g02020.1</t>
  </si>
  <si>
    <t>VIT_203s0017g01410.2</t>
  </si>
  <si>
    <t>VIT_214s0006g02083.1</t>
  </si>
  <si>
    <t>VIT_214s0030g00520.2</t>
  </si>
  <si>
    <t>VIT_218s0122g00300.1</t>
  </si>
  <si>
    <t>VIT_217s0000g09120.3</t>
  </si>
  <si>
    <t>VIT_208s0007g07520.1</t>
  </si>
  <si>
    <t>VIT_204s0044g01220.5</t>
  </si>
  <si>
    <t>VIT_200s0615g00020.1</t>
  </si>
  <si>
    <t>VIT_214s0083g00670.1</t>
  </si>
  <si>
    <t>VIT_213s0067g03010.1</t>
  </si>
  <si>
    <t>VIT_200s0203g00050.1</t>
  </si>
  <si>
    <t>VIT_215s0021g02060.1</t>
  </si>
  <si>
    <t>VIT_204s0008g03770.2</t>
  </si>
  <si>
    <t>VIT_212s0059g00310.1</t>
  </si>
  <si>
    <t>VIT_206s0004g00020.1</t>
  </si>
  <si>
    <t>VIT_207s0104g01000.1</t>
  </si>
  <si>
    <t>VIT_218s0001g03620.1</t>
  </si>
  <si>
    <t>VIT_203s0038g00130.1</t>
  </si>
  <si>
    <t>VIT_208s0007g04570.1</t>
  </si>
  <si>
    <t>VIT_210s0071g00950.4</t>
  </si>
  <si>
    <t>VIT_206s0009g03670.1</t>
  </si>
  <si>
    <t>VIT_200s0347g00040.1</t>
  </si>
  <si>
    <t>VIT_204s0008g05350.1</t>
  </si>
  <si>
    <t>VIT_213s0019g01280.1</t>
  </si>
  <si>
    <t>VIT_201s0011g02260.1</t>
  </si>
  <si>
    <t>VIT_209s0054g00560.1</t>
  </si>
  <si>
    <t>VIT_216s0098g00600.1</t>
  </si>
  <si>
    <t>VIT_214s0060g02300.3</t>
  </si>
  <si>
    <t>VIT_208s0040g01140.1</t>
  </si>
  <si>
    <t>VIT_209s0054g00110.1</t>
  </si>
  <si>
    <t>VIT_205s0020g04330.1</t>
  </si>
  <si>
    <t>VIT_219s0085g01040.1</t>
  </si>
  <si>
    <t>VIT_218s0001g06180.1</t>
  </si>
  <si>
    <t>VIT_217s0000g08380.1</t>
  </si>
  <si>
    <t>VIT_207s0005g05680.1</t>
  </si>
  <si>
    <t>VIT_201s0026g01190.4</t>
  </si>
  <si>
    <t>VIT_204s0008g06650.1</t>
  </si>
  <si>
    <t>VIT_209s0002g01060.1</t>
  </si>
  <si>
    <t>VIT_208s0007g03430.1</t>
  </si>
  <si>
    <t>VIT_206s0004g05700.1</t>
  </si>
  <si>
    <t>VIT_212s0028g01990.2</t>
  </si>
  <si>
    <t>VIT_211s0065g00160.4</t>
  </si>
  <si>
    <t>VIT_201s0010g01840.1</t>
  </si>
  <si>
    <t>VIT_218s0001g08810.1</t>
  </si>
  <si>
    <t>VIT_208s0040g02730.1</t>
  </si>
  <si>
    <t>VIT_203s0038g01830.1</t>
  </si>
  <si>
    <t>VIT_216s0050g01890.1</t>
  </si>
  <si>
    <t>VIT_219s0014g03180.1</t>
  </si>
  <si>
    <t>VIT_208s0007g03900.1</t>
  </si>
  <si>
    <t>VIT_214s0066g02060.1</t>
  </si>
  <si>
    <t>VIT_208s0040g00960.1</t>
  </si>
  <si>
    <t>VIT_203s0063g01250.2</t>
  </si>
  <si>
    <t>VIT_210s0003g01220.1</t>
  </si>
  <si>
    <t>VIT_216s0039g01070.1</t>
  </si>
  <si>
    <t>VIT_214s0060g01300.5</t>
  </si>
  <si>
    <t>VIT_208s0007g07990.1</t>
  </si>
  <si>
    <t>VIT_218s0001g06030.1</t>
  </si>
  <si>
    <t>VIT_209s0002g04720.1</t>
  </si>
  <si>
    <t>VIT_203s0017g01400.1</t>
  </si>
  <si>
    <t>VIT_208s0058g01390.1</t>
  </si>
  <si>
    <t>VIT_214s0066g02070.1</t>
  </si>
  <si>
    <t>VIT_213s0019g04660.1</t>
  </si>
  <si>
    <t>VIT_213s0064g01100.1</t>
  </si>
  <si>
    <t>VIT_212s0035g01000.2</t>
  </si>
  <si>
    <t>VIT_204s0044g01880.2</t>
  </si>
  <si>
    <t>VIT_208s0007g07640.1</t>
  </si>
  <si>
    <t>VIT_204s0008g05700.3</t>
  </si>
  <si>
    <t>VIT_203s0017g01460.2</t>
  </si>
  <si>
    <t>VIT_208s0040g03050.1</t>
  </si>
  <si>
    <t>VIT_214s0060g02340.2</t>
  </si>
  <si>
    <t>VIT_208s0040g01130.1</t>
  </si>
  <si>
    <t>VIT_214s0060g02390.1</t>
  </si>
  <si>
    <t>VIT_213s0064g01110.1</t>
  </si>
  <si>
    <t>VIT_201s0026g02400.1</t>
  </si>
  <si>
    <t>VIT_201s0011g02320.1</t>
  </si>
  <si>
    <t>VIT_202s0025g00280.5</t>
  </si>
  <si>
    <t>VIT_201s0127g00700.1</t>
  </si>
  <si>
    <t>VIT_206s0004g00690.2</t>
  </si>
  <si>
    <t>VIT_207s0005g01760.1</t>
  </si>
  <si>
    <t>VIT_204s0008g04480.2</t>
  </si>
  <si>
    <t>VIT_204s0008g00180.2</t>
  </si>
  <si>
    <t>VIT_214s0066g02470.1</t>
  </si>
  <si>
    <t>VIT_200s0187g00120.1</t>
  </si>
  <si>
    <t>VIT_218s0117g00300.1</t>
  </si>
  <si>
    <t>VIT_205s0020g04300.1</t>
  </si>
  <si>
    <t>VIT_212s0028g03620.1</t>
  </si>
  <si>
    <t>VIT_208s0007g06340.1</t>
  </si>
  <si>
    <t>VIT_212s0035g01230.1</t>
  </si>
  <si>
    <t>VIT_205s0020g05040.1</t>
  </si>
  <si>
    <t>VIT_207s0005g03300.1</t>
  </si>
  <si>
    <t>VIT_218s0117g00550.1</t>
  </si>
  <si>
    <t>VIT_204s0023g00150.3</t>
  </si>
  <si>
    <t>VIT_215s0046g02190.1</t>
  </si>
  <si>
    <t>VIT_214s0006g01930.1</t>
  </si>
  <si>
    <t>VIT_206s0004g03810.2</t>
  </si>
  <si>
    <t>VIT_208s0007g06670.1</t>
  </si>
  <si>
    <t>VIT_204s0044g00970.1</t>
  </si>
  <si>
    <t>VIT_213s0067g00460.1</t>
  </si>
  <si>
    <t>VIT_201s0244g00060.2</t>
  </si>
  <si>
    <t>VIT_204s0044g01160.1</t>
  </si>
  <si>
    <t>VIT_204s0008g05700.1</t>
  </si>
  <si>
    <t>VIT_202s0012g01840.2</t>
  </si>
  <si>
    <t>VIT_216s0039g02500.2</t>
  </si>
  <si>
    <t>VIT_219s0093g00150.1</t>
  </si>
  <si>
    <t>VIT_218s0001g07730.6</t>
  </si>
  <si>
    <t>VIT_217s0000g09480.1</t>
  </si>
  <si>
    <t>VIT_210s0042g01230.1</t>
  </si>
  <si>
    <t>VIT_214s0066g01060.2</t>
  </si>
  <si>
    <t>VIT_206s0061g00280.2</t>
  </si>
  <si>
    <t>VIT_200s0302g00040.1</t>
  </si>
  <si>
    <t>VIT_201s0146g00440.1</t>
  </si>
  <si>
    <t>VIT_217s0000g04760.1</t>
  </si>
  <si>
    <t>VIT_201s0026g00580.1</t>
  </si>
  <si>
    <t>VIT_212s0028g00560.3</t>
  </si>
  <si>
    <t>VIT_201s0011g03500.1</t>
  </si>
  <si>
    <t>VIT_215s0045g00370.1</t>
  </si>
  <si>
    <t>VIT_219s0014g03510.3</t>
  </si>
  <si>
    <t>VIT_218s0001g09705.1</t>
  </si>
  <si>
    <t>VIT_211s0052g01560.5</t>
  </si>
  <si>
    <t>VIT_208s0056g01710.5</t>
  </si>
  <si>
    <t>VIT_208s0007g08020.1</t>
  </si>
  <si>
    <t>VIT_203s0017g01450.1</t>
  </si>
  <si>
    <t>VIT_201s0011g03620.2</t>
  </si>
  <si>
    <t>VIT_207s0141g00560.1</t>
  </si>
  <si>
    <t>VIT_216s0098g01170.1</t>
  </si>
  <si>
    <t>VIT_200s0615g00030.1</t>
  </si>
  <si>
    <t>VIT_206s0004g03580.1</t>
  </si>
  <si>
    <t>VIT_206s0004g06810.1</t>
  </si>
  <si>
    <t>VIT_214s0066g01420.1</t>
  </si>
  <si>
    <t>VIT_214s0006g01925.1</t>
  </si>
  <si>
    <t>VIT_218s0001g13640.5</t>
  </si>
  <si>
    <t>VIT_206s0004g07560.3</t>
  </si>
  <si>
    <t>VIT_200s0323g00076.1</t>
  </si>
  <si>
    <t>VIT_213s0067g01730.1</t>
  </si>
  <si>
    <t>VIT_207s0104g00380.2</t>
  </si>
  <si>
    <t>VIT_210s0523g00020.3</t>
  </si>
  <si>
    <t>VIT_213s0019g05080.5</t>
  </si>
  <si>
    <t>VIT_207s0005g02070.1</t>
  </si>
  <si>
    <t>VIT_206s0009g02590.1</t>
  </si>
  <si>
    <t>VIT_218s0117g00590.1</t>
  </si>
  <si>
    <t>VIT_207s0141g00680.3</t>
  </si>
  <si>
    <t>VIT_218s0117g00290.1</t>
  </si>
  <si>
    <t>VIT_209s0002g00650.1</t>
  </si>
  <si>
    <t>VIT_207s0005g00720.1</t>
  </si>
  <si>
    <t>VIT_208s0056g00780.6</t>
  </si>
  <si>
    <t>VIT_214s0108g00520.1</t>
  </si>
  <si>
    <t>VIT_208s0007g08960.6</t>
  </si>
  <si>
    <t>VIT_210s0071g00150.3</t>
  </si>
  <si>
    <t>VIT_218s0117g00280.1</t>
  </si>
  <si>
    <t>VIT_217s0000g02150.1</t>
  </si>
  <si>
    <t>VIT_212s0059g02150.3</t>
  </si>
  <si>
    <t>VIT_217s0000g09495.1</t>
  </si>
  <si>
    <t>VIT_205s0020g04090.1</t>
  </si>
  <si>
    <t>VIT_208s0007g01150.2</t>
  </si>
  <si>
    <t>VIT_207s0104g01260.1</t>
  </si>
  <si>
    <t>VIT_213s0019g02760.1</t>
  </si>
  <si>
    <t>VIT_218s0001g04660.1</t>
  </si>
  <si>
    <t>VIT_210s0003g00080.3</t>
  </si>
  <si>
    <t>VIT_202s0087g00750.1</t>
  </si>
  <si>
    <t>VIT_204s0008g05510.1</t>
  </si>
  <si>
    <t>VIT_217s0000g05360.1</t>
  </si>
  <si>
    <t>VIT_207s0031g01980.1</t>
  </si>
  <si>
    <t>VIT_210s0071g00150.1</t>
  </si>
  <si>
    <t>VIT_205s0062g01300.1</t>
  </si>
  <si>
    <t>VIT_207s0141g00690.1</t>
  </si>
  <si>
    <t>VIT_201s0010g02980.1</t>
  </si>
  <si>
    <t>VIT_213s0158g00090.1</t>
  </si>
  <si>
    <t>VIT_206s0004g05870.1</t>
  </si>
  <si>
    <t>VIT_215s0048g00060.1</t>
  </si>
  <si>
    <t>VIT_210s0003g05550.1</t>
  </si>
  <si>
    <t>VIT_200s0586g00030.1</t>
  </si>
  <si>
    <t>VIT_208s0007g03900.3</t>
  </si>
  <si>
    <t>VIT_204s0043g00310.3</t>
  </si>
  <si>
    <t>VIT_203s0017g01990.1</t>
  </si>
  <si>
    <t>VIT_213s0064g01120.1</t>
  </si>
  <si>
    <t>VIT_201s0026g01670.1</t>
  </si>
  <si>
    <t>VIT_215s0046g00470.5</t>
  </si>
  <si>
    <t>VIT_212s0057g01000.1</t>
  </si>
  <si>
    <t>VIT_208s0007g08570.1</t>
  </si>
  <si>
    <t>VIT_217s0000g09480.2</t>
  </si>
  <si>
    <t>VIT_215s0024g00800.4</t>
  </si>
  <si>
    <t>VIT_218s0122g00450.4</t>
  </si>
  <si>
    <t>VIT_200s0620g00010.1</t>
  </si>
  <si>
    <t>VIT_207s0005g01360.1</t>
  </si>
  <si>
    <t>VIT_201s0011g01080.1</t>
  </si>
  <si>
    <t>VIT_200s2213g00010.1</t>
  </si>
  <si>
    <t>VIT_216s0050g01190.1</t>
  </si>
  <si>
    <t>VIT_214s0083g00220.2</t>
  </si>
  <si>
    <t>VIT_207s0031g01920.1</t>
  </si>
  <si>
    <t>VIT_214s0171g00490.1</t>
  </si>
  <si>
    <t>VIT_200s0561g00020.1</t>
  </si>
  <si>
    <t>VIT_215s0048g00620.1</t>
  </si>
  <si>
    <t>VIT_207s0031g01710.1</t>
  </si>
  <si>
    <t>VIT_204s0008g01770.7</t>
  </si>
  <si>
    <t>VIT_212s0028g00565.1</t>
  </si>
  <si>
    <t>VIT_203s0063g00700.1</t>
  </si>
  <si>
    <t>VIT_205s0062g00710.1</t>
  </si>
  <si>
    <t>VIT_205s0062g00310.1</t>
  </si>
  <si>
    <t>VIT_214s0219g00240.1</t>
  </si>
  <si>
    <t>VIT_207s0005g06480.5</t>
  </si>
  <si>
    <t>VIT_218s0001g13590.1</t>
  </si>
  <si>
    <t>VIT_208s0007g01420.1</t>
  </si>
  <si>
    <t>VIT_206s0004g03680.1</t>
  </si>
  <si>
    <t>VIT_201s0010g03020.1</t>
  </si>
  <si>
    <t>VIT_213s0019g02250.2</t>
  </si>
  <si>
    <t>VIT_205s0062g00270.1</t>
  </si>
  <si>
    <t>VIT_208s0007g02870.4</t>
  </si>
  <si>
    <t>VIT_211s0016g05590.1</t>
  </si>
  <si>
    <t>VIT_204s0023g01920.6</t>
  </si>
  <si>
    <t>VIT_208s0040g03080.1</t>
  </si>
  <si>
    <t>VIT_201s0010g00390.1</t>
  </si>
  <si>
    <t>VIT_213s0067g00680.1</t>
  </si>
  <si>
    <t>VIT_216s0022g01980.1</t>
  </si>
  <si>
    <t>VIT_206s0061g00900.1</t>
  </si>
  <si>
    <t>VIT_210s0003g01150.1</t>
  </si>
  <si>
    <t>VIT_202s0033g00870.1</t>
  </si>
  <si>
    <t>VIT_204s0023g02600.5</t>
  </si>
  <si>
    <t>VIT_211s0016g01950.2</t>
  </si>
  <si>
    <t>VIT_200s0748g00020.1</t>
  </si>
  <si>
    <t>VIT_212s0028g03240.1</t>
  </si>
  <si>
    <t>VIT_201s0146g00490.1</t>
  </si>
  <si>
    <t>VIT_201s0011g04990.2</t>
  </si>
  <si>
    <t>VIT_217s0000g06690.2</t>
  </si>
  <si>
    <t>VIT_200s0187g00105.1</t>
  </si>
  <si>
    <t>VIT_208s0007g07925.1</t>
  </si>
  <si>
    <t>VIT_217s0000g08600.6</t>
  </si>
  <si>
    <t>VIT_214s0081g00680.2</t>
  </si>
  <si>
    <t>VIT_218s0041g02060.1</t>
  </si>
  <si>
    <t>VIT_212s0059g01410.1</t>
  </si>
  <si>
    <t>VIT_208s0007g04800.4</t>
  </si>
  <si>
    <t>VIT_218s0122g00330.2</t>
  </si>
  <si>
    <t>VIT_205s0062g00300.1</t>
  </si>
  <si>
    <t>VIT_200s0615g00010.1</t>
  </si>
  <si>
    <t>VIT_202s0012g01760.2</t>
  </si>
  <si>
    <t>VIT_212s0059g01150.2</t>
  </si>
  <si>
    <t>VIT_216s0100g00690.3</t>
  </si>
  <si>
    <t>VIT_211s0016g05760.6</t>
  </si>
  <si>
    <t>VIT_218s0001g12670.1</t>
  </si>
  <si>
    <t>VIT_218s0001g00100.2</t>
  </si>
  <si>
    <t>VIT_201s0137g00460.5</t>
  </si>
  <si>
    <t>VIT_206s0009g03430.2</t>
  </si>
  <si>
    <t>VIT_213s0064g00390.1</t>
  </si>
  <si>
    <t>VIT_213s0019g05400.4</t>
  </si>
  <si>
    <t>VIT_201s0010g02080.5</t>
  </si>
  <si>
    <t>VIT_207s0129g00220.2</t>
  </si>
  <si>
    <t>VIT_212s0028g03410.2</t>
  </si>
  <si>
    <t>VIT_203s0038g03200.2</t>
  </si>
  <si>
    <t>VIT_204s0023g01820.4</t>
  </si>
  <si>
    <t>VIT_211s0052g01840.2</t>
  </si>
  <si>
    <t>VIT_218s0001g06500.4</t>
  </si>
  <si>
    <t>VIT_210s0116g01770.3</t>
  </si>
  <si>
    <t>VIT_205s0102g00470.2</t>
  </si>
  <si>
    <t>VIT_207s0005g03910.2</t>
  </si>
  <si>
    <t>VIT_212s0034g01410.2</t>
  </si>
  <si>
    <t>VIT_208s0007g05250.4</t>
  </si>
  <si>
    <t>VIT_201s0011g02960.2</t>
  </si>
  <si>
    <t>VIT_208s0007g00940.5</t>
  </si>
  <si>
    <t>VIT_214s0068g00850.2</t>
  </si>
  <si>
    <t>VIT_202s0025g05120.2</t>
  </si>
  <si>
    <t>VIT_201s0011g01940.3</t>
  </si>
  <si>
    <t>VIT_200s0865g00020.2</t>
  </si>
  <si>
    <t>VIT_205s0062g00240.2</t>
  </si>
  <si>
    <t>VIT_215s0045g01090.4</t>
  </si>
  <si>
    <t>VIT_200s0317g00060.1</t>
  </si>
  <si>
    <t>VIT_204s0043g00830.2</t>
  </si>
  <si>
    <t>VIT_216s0098g01760.2</t>
  </si>
  <si>
    <t>VIT_218s0001g11140.2</t>
  </si>
  <si>
    <t>VIT_213s0019g01870.1</t>
  </si>
  <si>
    <t>VIT_204s0008g01430.4</t>
  </si>
  <si>
    <t>VIT_204s0008g07310.3</t>
  </si>
  <si>
    <t>VIT_209s0002g04210.2</t>
  </si>
  <si>
    <t>VIT_204s0023g00140.2</t>
  </si>
  <si>
    <t>VIT_207s0130g00260.4</t>
  </si>
  <si>
    <t>VIT_208s0007g00310.2</t>
  </si>
  <si>
    <t>VIT_206s0004g08250.3</t>
  </si>
  <si>
    <t>VIT_206s0004g05470.3</t>
  </si>
  <si>
    <t>VIT_208s0056g00780.2</t>
  </si>
  <si>
    <t>VIT_209s0002g02100.2</t>
  </si>
  <si>
    <t>VIT_214s0068g01500.4</t>
  </si>
  <si>
    <t>VIT_208s0007g06490.3</t>
  </si>
  <si>
    <t>VIT_217s0000g10240.5</t>
  </si>
  <si>
    <t>VIT_206s0009g03610.4</t>
  </si>
  <si>
    <t>VIT_201s0026g02280.1</t>
  </si>
  <si>
    <t>VIT_206s0004g00940.4</t>
  </si>
  <si>
    <t>VIT_208s0056g00440.4</t>
  </si>
  <si>
    <t>VIT_207s0031g02340.1</t>
  </si>
  <si>
    <t>VIT_201s0026g01890.5</t>
  </si>
  <si>
    <t>VIT_209s0002g01480.3</t>
  </si>
  <si>
    <t>VIT_201s0011g04450.5</t>
  </si>
  <si>
    <t>VIT_207s0141g00310.3</t>
  </si>
  <si>
    <t>VIT_216s0098g00970.4</t>
  </si>
  <si>
    <t>VIT_211s0103g00530.3</t>
  </si>
  <si>
    <t>VIT_218s0001g15035.1</t>
  </si>
  <si>
    <t>VIT_215s0021g00570.1</t>
  </si>
  <si>
    <t>VIT_201s0011g01680.6</t>
  </si>
  <si>
    <t>VIT_212s0059g02150.8</t>
  </si>
  <si>
    <t>VIT_216s0050g02320.3</t>
  </si>
  <si>
    <t>VIT_218s0001g11680.2</t>
  </si>
  <si>
    <t>VIT_200s0174g00290.12</t>
  </si>
  <si>
    <t>VIT_204s0008g05700.2</t>
  </si>
  <si>
    <t>VIT_213s0064g00160.3</t>
  </si>
  <si>
    <t>VIT_209s0002g07400.6</t>
  </si>
  <si>
    <t>VIT_208s0040g00460.4</t>
  </si>
  <si>
    <t>VIT_211s0065g01010.5</t>
  </si>
  <si>
    <t>VIT_200s0194g00120.1</t>
  </si>
  <si>
    <t>VIT_212s0059g00640.4</t>
  </si>
  <si>
    <t>VIT_208s0007g07640.5</t>
  </si>
  <si>
    <t>VIT_201s0010g02170.2</t>
  </si>
  <si>
    <t>VIT_207s0005g02120.2</t>
  </si>
  <si>
    <t>VIT_212s0028g01210.1</t>
  </si>
  <si>
    <t>VIT_211s0037g00160.3</t>
  </si>
  <si>
    <t>VIT_215s0021g00610.3</t>
  </si>
  <si>
    <t>VIT_210s0003g00250.6</t>
  </si>
  <si>
    <t>VIT_202s0241g00060.2</t>
  </si>
  <si>
    <t>VIT_214s0036g00970.1</t>
  </si>
  <si>
    <t>VIT_202s0025g03670.5</t>
  </si>
  <si>
    <t>VIT_207s0005g01590.3</t>
  </si>
  <si>
    <t>VIT_208s0056g00190.1</t>
  </si>
  <si>
    <t>VIT_206s0004g05990.2</t>
  </si>
  <si>
    <t>VIT_202s0025g00280.3</t>
  </si>
  <si>
    <t>VIT_208s0007g04220.4</t>
  </si>
  <si>
    <t>VIT_203s0038g03060.2</t>
  </si>
  <si>
    <t>VIT_210s0003g04020.5</t>
  </si>
  <si>
    <t>VIT_205s0062g00860.6</t>
  </si>
  <si>
    <t>VIT_206s0009g00340.4</t>
  </si>
  <si>
    <t>VIT_205s0020g03420.4</t>
  </si>
  <si>
    <t>VIT_203s0088g00500.2</t>
  </si>
  <si>
    <t>VIT_205s0049g01780.2</t>
  </si>
  <si>
    <t>VIT_212s0059g00420.1</t>
  </si>
  <si>
    <t>VIT_211s0016g01110.4</t>
  </si>
  <si>
    <t>VIT_210s0003g02210.3</t>
  </si>
  <si>
    <t>VIT_211s0016g01830.2</t>
  </si>
  <si>
    <t>VIT_206s0080g00420.3</t>
  </si>
  <si>
    <t>VIT_218s0122g00450.1</t>
  </si>
  <si>
    <t>VIT_218s0122g01280.4</t>
  </si>
  <si>
    <t>VIT_214s0108g00150.5</t>
  </si>
  <si>
    <t>VIT_207s0031g02630.7</t>
  </si>
  <si>
    <t>VIT_207s0031g02250.1</t>
  </si>
  <si>
    <t>VIT_208s0007g00020.2</t>
  </si>
  <si>
    <t>VIT_211s0016g04810.1</t>
  </si>
  <si>
    <t>VIT_208s0007g06760.1</t>
  </si>
  <si>
    <t>VIT_206s0009g02420.5</t>
  </si>
  <si>
    <t>VIT_219s0014g00140.4</t>
  </si>
  <si>
    <t>VIT_202s0087g00650.6</t>
  </si>
  <si>
    <t>VIT_210s0003g00080.1</t>
  </si>
  <si>
    <t>VIT_208s0040g01040.1</t>
  </si>
  <si>
    <t>VIT_214s0060g02270.2</t>
  </si>
  <si>
    <t>VIT_214s0068g01650.5</t>
  </si>
  <si>
    <t>VIT_206s0004g01210.1</t>
  </si>
  <si>
    <t>VIT_209s0002g08430.2</t>
  </si>
  <si>
    <t>VIT_218s0072g00830.2</t>
  </si>
  <si>
    <t>VIT_211s0016g00100.4</t>
  </si>
  <si>
    <t>VIT_208s0007g03020.1</t>
  </si>
  <si>
    <t>VIT_200s0125g00270.5</t>
  </si>
  <si>
    <t>VIT_211s0016g01470.4</t>
  </si>
  <si>
    <t>VIT_214s0068g01450.2</t>
  </si>
  <si>
    <t>VIT_204s0023g03600.5</t>
  </si>
  <si>
    <t>VIT_200s0181g00260.2</t>
  </si>
  <si>
    <t>VIT_219s0177g00170.7</t>
  </si>
  <si>
    <t>VIT_219s0138g00140.4</t>
  </si>
  <si>
    <t>VIT_205s0020g01380.6</t>
  </si>
  <si>
    <t>VIT_218s0001g03990.2</t>
  </si>
  <si>
    <t>VIT_208s0007g05080.2</t>
  </si>
  <si>
    <t>VIT_209s0002g01480.8</t>
  </si>
  <si>
    <t>VIT_204s0044g01395.8</t>
  </si>
  <si>
    <t>VIT_206s0009g01180.5</t>
  </si>
  <si>
    <t>VIT_203s0038g00170.1</t>
  </si>
  <si>
    <t>VIT_201s0011g06560.3</t>
  </si>
  <si>
    <t>VIT_202s0025g04070.2</t>
  </si>
  <si>
    <t>VIT_214s0081g00320.3</t>
  </si>
  <si>
    <t>VIT_203s0088g01150.1</t>
  </si>
  <si>
    <t>VIT_210s0071g01030.8</t>
  </si>
  <si>
    <t>VIT_213s0019g03320.4</t>
  </si>
  <si>
    <t>VIT_206s0080g00360.2</t>
  </si>
  <si>
    <t>VIT_218s0001g04420.2</t>
  </si>
  <si>
    <t>VIT_201s0026g02720.4</t>
  </si>
  <si>
    <t>VIT_212s0035g00720.3</t>
  </si>
  <si>
    <t>VIT_215s0048g01880.2</t>
  </si>
  <si>
    <t>VIT_213s0064g00630.3</t>
  </si>
  <si>
    <t>VIT_209s0002g01560.7</t>
  </si>
  <si>
    <t>VIT_219s0015g01210.3</t>
  </si>
  <si>
    <t>VIT_218s0089g00210.1</t>
  </si>
  <si>
    <t>VIT_209s0002g00620.5</t>
  </si>
  <si>
    <t>VIT_206s0004g04570.1</t>
  </si>
  <si>
    <t>VIT_215s0046g00260.2</t>
  </si>
  <si>
    <t>VIT_205s0020g02870.1</t>
  </si>
  <si>
    <t>VIT_210s0116g00980.4</t>
  </si>
  <si>
    <t>VIT_218s0001g08150.3</t>
  </si>
  <si>
    <t>VIT_201s0011g02270.2</t>
  </si>
  <si>
    <t>VIT_212s0035g01870.2</t>
  </si>
  <si>
    <t>VIT_201s0244g00060.4</t>
  </si>
  <si>
    <t>VIT_210s0042g01250.4</t>
  </si>
  <si>
    <t>VIT_214s0006g01020.1</t>
  </si>
  <si>
    <t>VIT_211s0016g03510.1</t>
  </si>
  <si>
    <t>VIT_218s0001g10470.4</t>
  </si>
  <si>
    <t>VIT_207s0005g00740.3</t>
  </si>
  <si>
    <t>VIT_217s0000g08490.3</t>
  </si>
  <si>
    <t>VIT_203s0038g02590.2</t>
  </si>
  <si>
    <t>VIT_219s0014g00270.1</t>
  </si>
  <si>
    <t>VIT_206s0080g00420.5</t>
  </si>
  <si>
    <t>VIT_217s0000g06760.4</t>
  </si>
  <si>
    <t>VIT_218s0001g14100.2</t>
  </si>
  <si>
    <t>VIT_216s0039g02260.4</t>
  </si>
  <si>
    <t>VIT_218s0001g05220.2</t>
  </si>
  <si>
    <t>VIT_207s0129g00180.3</t>
  </si>
  <si>
    <t>VIT_211s0016g03740.3</t>
  </si>
  <si>
    <t>VIT_214s0036g00330.1</t>
  </si>
  <si>
    <t>VIT_214s0006g03120.8</t>
  </si>
  <si>
    <t>VIT_217s0000g01810.9</t>
  </si>
  <si>
    <t>VIT_214s0068g02080.2</t>
  </si>
  <si>
    <t>VIT_214s0108g01560.1</t>
  </si>
  <si>
    <t>VIT_212s0028g00560.4</t>
  </si>
  <si>
    <t>VIT_210s0003g04900.2</t>
  </si>
  <si>
    <t>VIT_204s0008g03850.1</t>
  </si>
  <si>
    <t>VIT_219s0090g00420.2</t>
  </si>
  <si>
    <t>VIT_204s0069g00800.7</t>
  </si>
  <si>
    <t>VIT_208s0007g07560.2</t>
  </si>
  <si>
    <t>VIT_216s0039g01480.4</t>
  </si>
  <si>
    <t>VIT_212s0028g03240.4</t>
  </si>
  <si>
    <t>VIT_201s0026g00860.1</t>
  </si>
  <si>
    <t>VIT_204s0008g05780.2</t>
  </si>
  <si>
    <t>VIT_205s0077g00820.3</t>
  </si>
  <si>
    <t>VIT_202s0025g02240.2</t>
  </si>
  <si>
    <t>VIT_212s0059g02150.1</t>
  </si>
  <si>
    <t>VIT_204s0044g01880.3</t>
  </si>
  <si>
    <t>VIT_215s0046g03360.1</t>
  </si>
  <si>
    <t>VIT_207s0031g00600.5</t>
  </si>
  <si>
    <t>VIT_218s0001g08280.2</t>
  </si>
  <si>
    <t>VIT_208s0007g05080.1</t>
  </si>
  <si>
    <t>VIT_204s0044g01880.4</t>
  </si>
  <si>
    <t>VIT_204s0008g05020.2</t>
  </si>
  <si>
    <t>VIT_208s0007g01460.6</t>
  </si>
  <si>
    <t>VIT_214s0060g02170.1</t>
  </si>
  <si>
    <t>VIT_214s0066g00610.2</t>
  </si>
  <si>
    <t>VIT_219s0090g00690.9</t>
  </si>
  <si>
    <t>VIT_201s0011g00070.4</t>
  </si>
  <si>
    <t>VIT_213s0147g00220.2</t>
  </si>
  <si>
    <t>VIT_211s0016g03740.2</t>
  </si>
  <si>
    <t>VIT_214s0108g01280.2</t>
  </si>
  <si>
    <t>VIT_216s0039g01030.1</t>
  </si>
  <si>
    <t>VIT_213s0019g04010.1</t>
  </si>
  <si>
    <t>VIT_204s0023g02950.3</t>
  </si>
  <si>
    <t>VIT_211s0016g03000.5</t>
  </si>
  <si>
    <t>VIT_212s0035g01090.4</t>
  </si>
  <si>
    <t>VIT_215s0046g01510.2</t>
  </si>
  <si>
    <t>VIT_214s0066g02350.1</t>
  </si>
  <si>
    <t>VIT_218s0122g00180.1</t>
  </si>
  <si>
    <t>VIT_214s0066g00790.1</t>
  </si>
  <si>
    <t>VIT_206s0004g06830.1</t>
  </si>
  <si>
    <t>VIT_219s0015g01810.3</t>
  </si>
  <si>
    <t>VIT_200s0125g00270.1</t>
  </si>
  <si>
    <t>VIT_208s0007g02580.1</t>
  </si>
  <si>
    <t>VIT_212s0059g01300.2</t>
  </si>
  <si>
    <t>VIT_200s0375g00040.1</t>
  </si>
  <si>
    <t>VIT_205s0094g01330.2</t>
  </si>
  <si>
    <t>VIT_202s0025g01560.1</t>
  </si>
  <si>
    <t>VIT_206s0061g01030.5</t>
  </si>
  <si>
    <t>VIT_213s0074g00030.1</t>
  </si>
  <si>
    <t>VIT_209s0002g00890.3</t>
  </si>
  <si>
    <t>VIT_202s0033g00180.1</t>
  </si>
  <si>
    <t>VIT_219s0090g00130.1</t>
  </si>
  <si>
    <t>VIT_212s0055g00330.1</t>
  </si>
  <si>
    <t>VIT_204s0008g05430.3</t>
  </si>
  <si>
    <t>VIT_200s2668g00010.1</t>
  </si>
  <si>
    <t>VIT_218s0001g01580.1</t>
  </si>
  <si>
    <t>VIT_208s0007g00330.1</t>
  </si>
  <si>
    <t>VIT_212s0028g00590.6</t>
  </si>
  <si>
    <t>VIT_211s0016g04200.1</t>
  </si>
  <si>
    <t>VIT_212s0028g00670.1</t>
  </si>
  <si>
    <t>VIT_213s0064g01050.4</t>
  </si>
  <si>
    <t>VIT_203s0038g04100.3</t>
  </si>
  <si>
    <t>VIT_205s0020g03140.1</t>
  </si>
  <si>
    <t>VIT_217s0000g09100.1</t>
  </si>
  <si>
    <t>VIT_200s0265g00070.2</t>
  </si>
  <si>
    <t>VIT_201s0026g00220.4</t>
  </si>
  <si>
    <t>VIT_201s0011g06340.3</t>
  </si>
  <si>
    <t>VIT_200s0181g00010.2</t>
  </si>
  <si>
    <t>VIT_200s0323g00060.1</t>
  </si>
  <si>
    <t>VIT_218s0075g00220.3</t>
  </si>
  <si>
    <t>VIT_204s0043g00840.1</t>
  </si>
  <si>
    <t>VIT_208s0007g05080.3</t>
  </si>
  <si>
    <t>VIT_202s0012g01235.1</t>
  </si>
  <si>
    <t>VIT_209s0002g02320.1</t>
  </si>
  <si>
    <t>VIT_219s0140g00040.1</t>
  </si>
  <si>
    <t>VIT_208s0040g03270.1</t>
  </si>
  <si>
    <t>VIT_208s0007g04380.1</t>
  </si>
  <si>
    <t>VIT_216s0039g01130.1</t>
  </si>
  <si>
    <t>VIT_206s0061g00410.2</t>
  </si>
  <si>
    <t>VIT_208s0007g07440.2</t>
  </si>
  <si>
    <t>VIT_214s0083g00200.1</t>
  </si>
  <si>
    <t>VIT_206s0004g05650.5</t>
  </si>
  <si>
    <t>VIT_208s0040g02800.1</t>
  </si>
  <si>
    <t>VIT_208s0007g00510.2</t>
  </si>
  <si>
    <t>VIT_205s0049g01380.4</t>
  </si>
  <si>
    <t>VIT_201s0010g03880.2</t>
  </si>
  <si>
    <t>VIT_207s0104g00390.4</t>
  </si>
  <si>
    <t>VIT_216s0050g00620.1</t>
  </si>
  <si>
    <t>VIT_209s0002g05560.1</t>
  </si>
  <si>
    <t>VIT_208s0040g02590.1</t>
  </si>
  <si>
    <t>VIT_206s0080g00360.5</t>
  </si>
  <si>
    <t>VIT_206s0009g03330.4</t>
  </si>
  <si>
    <t>VIT_215s0048g02270.4</t>
  </si>
  <si>
    <t>VIT_213s0106g00720.1</t>
  </si>
  <si>
    <t>VIT_215s0107g00550.2</t>
  </si>
  <si>
    <t>VIT_214s0128g00080.1</t>
  </si>
  <si>
    <t>VIT_207s0005g03340.1</t>
  </si>
  <si>
    <t>VIT_201s0011g04370.5</t>
  </si>
  <si>
    <t>VIT_218s0001g10720.3</t>
  </si>
  <si>
    <t>VIT_204s0008g06570.4</t>
  </si>
  <si>
    <t>VIT_208s0007g02510.1</t>
  </si>
  <si>
    <t>VIT_218s0001g15570.1</t>
  </si>
  <si>
    <t>VIT_205s0102g01160.3</t>
  </si>
  <si>
    <t>VIT_218s0001g10740.1</t>
  </si>
  <si>
    <t>VIT_204s0044g01850.7</t>
  </si>
  <si>
    <t>VIT_205s0020g01900.1</t>
  </si>
  <si>
    <t>VIT_213s0019g03630.1</t>
  </si>
  <si>
    <t>VIT_203s0038g00860.4</t>
  </si>
  <si>
    <t>VIT_216s0100g01040.1</t>
  </si>
  <si>
    <t>VIT_218s0122g00660.1</t>
  </si>
  <si>
    <t>VIT_206s0004g00060.1</t>
  </si>
  <si>
    <t>VIT_214s0068g01500.6</t>
  </si>
  <si>
    <t>VIT_209s0002g03540.1</t>
  </si>
  <si>
    <t>VIT_209s0018g02090.2</t>
  </si>
  <si>
    <t>VIT_215s0046g01750.4</t>
  </si>
  <si>
    <t>VIT_217s0000g08910.1</t>
  </si>
  <si>
    <t>VIT_205s0029g00400.5</t>
  </si>
  <si>
    <t>VIT_207s0141g00390.3</t>
  </si>
  <si>
    <t>VIT_200s0125g00210.1</t>
  </si>
  <si>
    <t>VIT_215s0046g00340.2</t>
  </si>
  <si>
    <t>VIT_211s0052g01380.2</t>
  </si>
  <si>
    <t>VIT_209s0002g03610.1</t>
  </si>
  <si>
    <t>VIT_206s0004g06935.1</t>
  </si>
  <si>
    <t>VIT_208s0217g00110.1</t>
  </si>
  <si>
    <t>VIT_211s0037g00810.2</t>
  </si>
  <si>
    <t>VIT_215s0021g01010.2</t>
  </si>
  <si>
    <t>VIT_214s0108g01680.1</t>
  </si>
  <si>
    <t>VIT_205s0077g01580.1</t>
  </si>
  <si>
    <t>VIT_202s0025g02725.1</t>
  </si>
  <si>
    <t>VIT_209s0002g03470.1</t>
  </si>
  <si>
    <t>VIT_218s0001g15660.1</t>
  </si>
  <si>
    <t>VIT_217s0000g07710.1</t>
  </si>
  <si>
    <t>VIT_214s0060g00630.8</t>
  </si>
  <si>
    <t>VIT_201s0010g01230.2</t>
  </si>
  <si>
    <t>VIT_218s0001g05060.2</t>
  </si>
  <si>
    <t>VIT_206s0004g07180.1</t>
  </si>
  <si>
    <t>VIT_214s0030g00620.1</t>
  </si>
  <si>
    <t>VIT_219s0015g01890.1</t>
  </si>
  <si>
    <t>VIT_201s0011g04370.6</t>
  </si>
  <si>
    <t>VIT_212s0028g02520.4</t>
  </si>
  <si>
    <t>VIT_205s0051g00870.1</t>
  </si>
  <si>
    <t>VIT_217s0000g08010.1</t>
  </si>
  <si>
    <t>VIT_211s0016g04450.14</t>
  </si>
  <si>
    <t>VIT_208s0040g03140.1</t>
  </si>
  <si>
    <t>VIT_208s0040g01730.2</t>
  </si>
  <si>
    <t>VIT_201s0011g02810.1</t>
  </si>
  <si>
    <t>VIT_203s0038g02140.1</t>
  </si>
  <si>
    <t>VIT_211s0016g00930.1</t>
  </si>
  <si>
    <t>VIT_216s0050g02260.1</t>
  </si>
  <si>
    <t>VIT_214s0171g00530.1</t>
  </si>
  <si>
    <t>VIT_203s0063g01310.1</t>
  </si>
  <si>
    <t>VIT_214s0068g00660.2</t>
  </si>
  <si>
    <t>VIT_205s0020g00630.3</t>
  </si>
  <si>
    <t>VIT_208s0007g04150.1</t>
  </si>
  <si>
    <t>VIT_219s0014g02240.1</t>
  </si>
  <si>
    <t>VIT_217s0000g06220.2</t>
  </si>
  <si>
    <t>VIT_207s0005g01770.2</t>
  </si>
  <si>
    <t>VIT_207s0129g00330.1</t>
  </si>
  <si>
    <t>VIT_200s0366g00015.1</t>
  </si>
  <si>
    <t>VIT_201s0011g02760.1</t>
  </si>
  <si>
    <t>VIT_213s0019g01530.1</t>
  </si>
  <si>
    <t>VIT_208s0058g00930.1</t>
  </si>
  <si>
    <t>VIT_203s0088g00710.1</t>
  </si>
  <si>
    <t>VIT_206s0004g07570.1</t>
  </si>
  <si>
    <t>VIT_207s0130g00390.1</t>
  </si>
  <si>
    <t>VIT_211s0016g05330.2</t>
  </si>
  <si>
    <t>VIT_209s0002g00750.1</t>
  </si>
  <si>
    <t>VIT_205s0020g02320.1</t>
  </si>
  <si>
    <t>VIT_200s0429g00030.1</t>
  </si>
  <si>
    <t>VIT_212s0057g00460.1</t>
  </si>
  <si>
    <t>VIT_207s0005g02520.1</t>
  </si>
  <si>
    <t>VIT_209s0002g00890.2</t>
  </si>
  <si>
    <t>VIT_214s0068g01500.7</t>
  </si>
  <si>
    <t>VIT_213s0067g00100.4</t>
  </si>
  <si>
    <t>VIT_206s0004g08050.1</t>
  </si>
  <si>
    <t>VIT_213s0067g03760.4</t>
  </si>
  <si>
    <t>VIT_215s0024g00800.6</t>
  </si>
  <si>
    <t>VIT_208s0007g08650.1</t>
  </si>
  <si>
    <t>VIT_206s0004g02130.1</t>
  </si>
  <si>
    <t>VIT_204s0008g03110.1</t>
  </si>
  <si>
    <t>VIT_208s0007g02580.2</t>
  </si>
  <si>
    <t>VIT_201s0010g02480.2</t>
  </si>
  <si>
    <t>VIT_208s0007g04480.1</t>
  </si>
  <si>
    <t>VIT_217s0000g05630.2</t>
  </si>
  <si>
    <t>VIT_217s0000g06710.1</t>
  </si>
  <si>
    <t>VIT_209s0054g00530.1</t>
  </si>
  <si>
    <t>VIT_202s0025g04300.1</t>
  </si>
  <si>
    <t>VIT_203s0038g04400.3</t>
  </si>
  <si>
    <t>VIT_202s0012g00170.1</t>
  </si>
  <si>
    <t>VIT_206s0004g07080.1</t>
  </si>
  <si>
    <t>VIT_206s0004g00080.1</t>
  </si>
  <si>
    <t>VIT_203s0091g00860.1</t>
  </si>
  <si>
    <t>VIT_209s0002g07880.2</t>
  </si>
  <si>
    <t>VIT_214s0171g00150.1</t>
  </si>
  <si>
    <t>VIT_218s0001g15000.1</t>
  </si>
  <si>
    <t>VIT_214s0108g00490.3</t>
  </si>
  <si>
    <t>VIT_208s0007g06490.4</t>
  </si>
  <si>
    <t>VIT_200s0265g00070.1</t>
  </si>
  <si>
    <t>VIT_217s0000g07000.1</t>
  </si>
  <si>
    <t>VIT_211s0016g03680.1</t>
  </si>
  <si>
    <t>VIT_209s0070g00850.1</t>
  </si>
  <si>
    <t>VIT_210s0003g01020.1</t>
  </si>
  <si>
    <t>VIT_206s0004g06480.1</t>
  </si>
  <si>
    <t>VIT_205s0020g02500.1</t>
  </si>
  <si>
    <t>VIT_213s0019g02200.3</t>
  </si>
  <si>
    <t>VIT_203s0038g04090.1</t>
  </si>
  <si>
    <t>VIT_208s0040g00440.1</t>
  </si>
  <si>
    <t>VIT_218s0001g11760.1</t>
  </si>
  <si>
    <t>VIT_215s0046g01820.7</t>
  </si>
  <si>
    <t>VIT_202s0025g04864.4</t>
  </si>
  <si>
    <t>VIT_213s0073g00170.1</t>
  </si>
  <si>
    <t>VIT_206s0061g01210.1</t>
  </si>
  <si>
    <t>VIT_203s0038g04400.9</t>
  </si>
  <si>
    <t>VIT_205s0094g01330.1</t>
  </si>
  <si>
    <t>VIT_200s0301g00080.1</t>
  </si>
  <si>
    <t>VIT_208s0007g04290.1</t>
  </si>
  <si>
    <t>VIT_206s0004g04950.1</t>
  </si>
  <si>
    <t>VIT_207s0005g00860.2</t>
  </si>
  <si>
    <t>VIT_203s0180g00050.1</t>
  </si>
  <si>
    <t>VIT_202s0025g04290.1</t>
  </si>
  <si>
    <t>VIT_216s0115g00455.1</t>
  </si>
  <si>
    <t>VIT_203s0063g01970.2</t>
  </si>
  <si>
    <t>VIT_204s0023g01860.2</t>
  </si>
  <si>
    <t>VIT_216s0100g01070.1</t>
  </si>
  <si>
    <t>VIT_200s0279g00090.1</t>
  </si>
  <si>
    <t>VIT_205s0020g03680.1</t>
  </si>
  <si>
    <t>VIT_207s0005g02530.1</t>
  </si>
  <si>
    <t>VIT_206s0061g01030.2</t>
  </si>
  <si>
    <t>VIT_206s0009g00440.1</t>
  </si>
  <si>
    <t>VIT_218s0001g02030.1</t>
  </si>
  <si>
    <t>VIT_211s0016g04450.2</t>
  </si>
  <si>
    <t>VIT_208s0007g01360.8</t>
  </si>
  <si>
    <t>VIT_200s0531g00060.1</t>
  </si>
  <si>
    <t>VIT_214s0171g00520.3</t>
  </si>
  <si>
    <t>VIT_211s0016g05750.3</t>
  </si>
  <si>
    <t>VIT_218s0001g07600.3</t>
  </si>
  <si>
    <t>VIT_219s0027g00600.1</t>
  </si>
  <si>
    <t>VIT_216s0039g01400.3</t>
  </si>
  <si>
    <t>VIT_208s0032g00110.3</t>
  </si>
  <si>
    <t>VIT_205s0020g00390.3</t>
  </si>
  <si>
    <t>VIT_215s0048g01365.1</t>
  </si>
  <si>
    <t>VIT_218s0117g00130.3</t>
  </si>
  <si>
    <t>VIT_208s0040g00510.2</t>
  </si>
  <si>
    <t>VIT_204s0023g02950.1</t>
  </si>
  <si>
    <t>VIT_205s0020g01650.2</t>
  </si>
  <si>
    <t>VIT_214s0068g00430.2</t>
  </si>
  <si>
    <t>VIT_214s0128g00480.4</t>
  </si>
  <si>
    <t>VIT_208s0007g05500.1</t>
  </si>
  <si>
    <t>VIT_208s0007g00390.1</t>
  </si>
  <si>
    <t>VIT_219s0014g02190.1</t>
  </si>
  <si>
    <t>VIT_210s0042g00920.1</t>
  </si>
  <si>
    <t>VIT_207s0104g00850.1</t>
  </si>
  <si>
    <t>VIT_214s0060g00620.2</t>
  </si>
  <si>
    <t>VIT_219s0014g03090.1</t>
  </si>
  <si>
    <t>VIT_207s0130g00350.4</t>
  </si>
  <si>
    <t>VIT_219s0014g02660.2</t>
  </si>
  <si>
    <t>VIT_216s0039g00260.1</t>
  </si>
  <si>
    <t>VIT_201s0026g00920.1</t>
  </si>
  <si>
    <t>VIT_210s0042g00890.1</t>
  </si>
  <si>
    <t>VIT_218s0001g02820.8</t>
  </si>
  <si>
    <t>VIT_218s0001g05130.1</t>
  </si>
  <si>
    <t>VIT_216s0039g01240.1</t>
  </si>
  <si>
    <t>VIT_203s0097g00580.1</t>
  </si>
  <si>
    <t>VIT_213s0074g00710.1</t>
  </si>
  <si>
    <t>VIT_217s0000g09100.2</t>
  </si>
  <si>
    <t>VIT_204s0023g02900.1</t>
  </si>
  <si>
    <t>VIT_218s0001g04780.1</t>
  </si>
  <si>
    <t>VIT_201s0011g01810.1</t>
  </si>
  <si>
    <t>VIT_205s0077g02150.1</t>
  </si>
  <si>
    <t>VIT_202s0025g05110.1</t>
  </si>
  <si>
    <t>VIT_213s0084g00600.2</t>
  </si>
  <si>
    <t>VIT_219s0014g00250.2</t>
  </si>
  <si>
    <t>VIT_204s0008g06570.3</t>
  </si>
  <si>
    <t>VIT_219s0015g01900.3</t>
  </si>
  <si>
    <t>VIT_218s0001g14690.1</t>
  </si>
  <si>
    <t>VIT_206s0080g00790.1</t>
  </si>
  <si>
    <t>VIT_200s0174g00290.1</t>
  </si>
  <si>
    <t>VIT_202s0012g01920.6</t>
  </si>
  <si>
    <t>VIT_218s0041g01290.1</t>
  </si>
  <si>
    <t>VIT_202s0012g02250.7</t>
  </si>
  <si>
    <t>VIT_213s0019g00540.1</t>
  </si>
  <si>
    <t>VIT_213s0067g02050.1</t>
  </si>
  <si>
    <t>VIT_213s0067g00860.2</t>
  </si>
  <si>
    <t>VIT_206s0004g04733.1</t>
  </si>
  <si>
    <t>VIT_214s0128g00070.1</t>
  </si>
  <si>
    <t>VIT_212s0028g02520.1</t>
  </si>
  <si>
    <t>VIT_206s0004g01990.1</t>
  </si>
  <si>
    <t>VIT_219s0090g00130.3</t>
  </si>
  <si>
    <t>VIT_210s0003g03930.3</t>
  </si>
  <si>
    <t>VIT_212s0059g02530.1</t>
  </si>
  <si>
    <t>VIT_210s0042g01140.3</t>
  </si>
  <si>
    <t>VIT_206s0004g01820.1</t>
  </si>
  <si>
    <t>VIT_203s0017g02000.1</t>
  </si>
  <si>
    <t>VIT_218s0001g11130.1</t>
  </si>
  <si>
    <t>VIT_206s0004g00390.1</t>
  </si>
  <si>
    <t>VIT_208s0007g07230.1</t>
  </si>
  <si>
    <t>VIT_208s0040g03070.4</t>
  </si>
  <si>
    <t>VIT_219s0014g02660.4</t>
  </si>
  <si>
    <t>VIT_204s0023g00220.1</t>
  </si>
  <si>
    <t>VIT_209s0002g06060.2</t>
  </si>
  <si>
    <t>VIT_208s0040g00510.1</t>
  </si>
  <si>
    <t>VIT_215s0048g02270.3</t>
  </si>
  <si>
    <t>VIT_217s0000g01820.1</t>
  </si>
  <si>
    <t>VIT_209s0070g00870.1</t>
  </si>
  <si>
    <t>VIT_212s0028g03940.1</t>
  </si>
  <si>
    <t>VIT_202s0025g00530.1</t>
  </si>
  <si>
    <t>VIT_210s0003g04360.1</t>
  </si>
  <si>
    <t>VIT_211s0016g01520.1</t>
  </si>
  <si>
    <t>VIT_201s0010g01090.1</t>
  </si>
  <si>
    <t>VIT_213s0019g02930.1</t>
  </si>
  <si>
    <t>VIT_200s0179g00170.1</t>
  </si>
  <si>
    <t>VIT_219s0014g02180.1</t>
  </si>
  <si>
    <t>VIT_212s0028g03050.1</t>
  </si>
  <si>
    <t>VIT_216s0039g00920.1</t>
  </si>
  <si>
    <t>VIT_214s0171g00490.11</t>
  </si>
  <si>
    <t>VIT_218s0001g00100.3</t>
  </si>
  <si>
    <t>VIT_206s0009g01050.4</t>
  </si>
  <si>
    <t>VIT_218s0001g04120.1</t>
  </si>
  <si>
    <t>VIT_206s0004g06290.3</t>
  </si>
  <si>
    <t>VIT_218s0001g08290.6</t>
  </si>
  <si>
    <t>VIT_211s0016g00490.1</t>
  </si>
  <si>
    <t>VIT_205s0029g00400.1</t>
  </si>
  <si>
    <t>VIT_219s0014g00220.6</t>
  </si>
  <si>
    <t>VIT_217s0053g00620.3</t>
  </si>
  <si>
    <t>VIT_214s0030g02230.4</t>
  </si>
  <si>
    <t>VIT_206s0004g02010.1</t>
  </si>
  <si>
    <t>VIT_208s0007g03050.1</t>
  </si>
  <si>
    <t>VIT_204s0008g06930.1</t>
  </si>
  <si>
    <t>VIT_216s0039g01300.1</t>
  </si>
  <si>
    <t>VIT_205s0020g00390.2</t>
  </si>
  <si>
    <t>VIT_206s0004g00130.1</t>
  </si>
  <si>
    <t>VIT_205s0077g01540.1</t>
  </si>
  <si>
    <t>VIT_218s0001g00680.1</t>
  </si>
  <si>
    <t>VIT_213s0067g03510.1</t>
  </si>
  <si>
    <t>VIT_207s0151g00760.1</t>
  </si>
  <si>
    <t>VIT_203s0091g00310.2</t>
  </si>
  <si>
    <t>VIT_207s0129g00430.3</t>
  </si>
  <si>
    <t>VIT_214s0030g02200.7</t>
  </si>
  <si>
    <t>VIT_207s0104g00520.1</t>
  </si>
  <si>
    <t>VIT_213s0067g01070.1</t>
  </si>
  <si>
    <t>VIT_218s0075g00220.1</t>
  </si>
  <si>
    <t>VIT_205s0077g00900.1</t>
  </si>
  <si>
    <t>VIT_215s0046g00470.1</t>
  </si>
  <si>
    <t>VIT_203s0038g04400.13</t>
  </si>
  <si>
    <t>VIT_215s0045g00270.1</t>
  </si>
  <si>
    <t>VIT_204s0008g05870.1</t>
  </si>
  <si>
    <t>VIT_201s0011g01830.1</t>
  </si>
  <si>
    <t>VIT_218s0001g14740.1</t>
  </si>
  <si>
    <t>VIT_207s0005g00780.1</t>
  </si>
  <si>
    <t>VIT_218s0072g00242.1</t>
  </si>
  <si>
    <t>VIT_206s0004g08480.2</t>
  </si>
  <si>
    <t>VIT_204s0008g01250.1</t>
  </si>
  <si>
    <t>VIT_210s0003g04080.1</t>
  </si>
  <si>
    <t>VIT_202s0025g00220.1</t>
  </si>
  <si>
    <t>VIT_204s0023g02040.1</t>
  </si>
  <si>
    <t>VIT_207s0005g02670.1</t>
  </si>
  <si>
    <t>VIT_200s0265g00170.1</t>
  </si>
  <si>
    <t>VIT_202s0025g03530.6</t>
  </si>
  <si>
    <t>VIT_202s0012g01760.1</t>
  </si>
  <si>
    <t>VIT_219s0015g01900.1</t>
  </si>
  <si>
    <t>VIT_207s0005g01430.1</t>
  </si>
  <si>
    <t>VIT_211s0065g01010.2</t>
  </si>
  <si>
    <t>VIT_208s0040g00520.2</t>
  </si>
  <si>
    <t>VIT_206s0004g04736.1</t>
  </si>
  <si>
    <t>VIT_200s0270g00120.1</t>
  </si>
  <si>
    <t>VIT_219s0015g01810.2</t>
  </si>
  <si>
    <t>VIT_202s0025g04864.7</t>
  </si>
  <si>
    <t>VIT_204s0023g02200.2</t>
  </si>
  <si>
    <t>VIT_216s0050g02220.1</t>
  </si>
  <si>
    <t>VIT_213s0064g00910.1</t>
  </si>
  <si>
    <t>VIT_207s0031g01260.1</t>
  </si>
  <si>
    <t>VIT_214s0006g02590.2</t>
  </si>
  <si>
    <t>VIT_215s0048g02270.5</t>
  </si>
  <si>
    <t>VIT_200s0366g00010.1</t>
  </si>
  <si>
    <t>VIT_211s0052g00650.1</t>
  </si>
  <si>
    <t>VIT_217s0000g00620.1</t>
  </si>
  <si>
    <t>VIT_213s0019g03910.1</t>
  </si>
  <si>
    <t>VIT_218s0122g01410.7</t>
  </si>
  <si>
    <t>VIT_206s0004g01670.1</t>
  </si>
  <si>
    <t>VIT_207s0005g00260.1</t>
  </si>
  <si>
    <t>VIT_205s0077g01690.1</t>
  </si>
  <si>
    <t>VIT_211s0016g03750.1</t>
  </si>
  <si>
    <t>VIT_212s0134g00470.1</t>
  </si>
  <si>
    <t>VIT_219s0014g05090.1</t>
  </si>
  <si>
    <t>VIT_209s0002g02450.3</t>
  </si>
  <si>
    <t>VIT_219s0014g00220.3</t>
  </si>
  <si>
    <t>VIT_219s0014g02950.1</t>
  </si>
  <si>
    <t>VIT_205s0020g00480.3</t>
  </si>
  <si>
    <t>VIT_205s0020g01990.5</t>
  </si>
  <si>
    <t>VIT_206s0004g01020.1</t>
  </si>
  <si>
    <t>VIT_202s0025g04260.1</t>
  </si>
  <si>
    <t>VIT_217s0000g09700.1</t>
  </si>
  <si>
    <t>VIT_214s0060g00040.1</t>
  </si>
  <si>
    <t>VIT_207s0005g02750.1</t>
  </si>
  <si>
    <t>VIT_207s0104g00390.1</t>
  </si>
  <si>
    <t>VIT_214s0128g00060.1</t>
  </si>
  <si>
    <t>VIT_212s0028g00920.2</t>
  </si>
  <si>
    <t>VIT_202s0012g01330.3</t>
  </si>
  <si>
    <t>VIT_214s0068g01360.1</t>
  </si>
  <si>
    <t>VIT_212s0134g00030.1</t>
  </si>
  <si>
    <t>VIT_213s0047g00300.2</t>
  </si>
  <si>
    <t>VIT_210s0003g03710.2</t>
  </si>
  <si>
    <t>VIT_215s0048g02350.2</t>
  </si>
  <si>
    <t>VIT_201s0137g00790.1</t>
  </si>
  <si>
    <t>VIT_205s0094g00200.1</t>
  </si>
  <si>
    <t>VIT_205s0077g01550.1</t>
  </si>
  <si>
    <t>VIT_215s0046g00710.1</t>
  </si>
  <si>
    <t>VIT_207s0005g04380.4</t>
  </si>
  <si>
    <t>VIT_208s0058g00620.5</t>
  </si>
  <si>
    <t>VIT_208s0040g02510.4</t>
  </si>
  <si>
    <t>VIT_215s0048g01000.2</t>
  </si>
  <si>
    <t>VIT_210s0003g00350.1</t>
  </si>
  <si>
    <t>VIT_206s0009g01562.1</t>
  </si>
  <si>
    <t>VIT_207s0031g00470.2</t>
  </si>
  <si>
    <t>VIT_214s0030g02200.1</t>
  </si>
  <si>
    <t>VIT_213s0019g01510.1</t>
  </si>
  <si>
    <t>VIT_213s0019g01710.1</t>
  </si>
  <si>
    <t>VIT_216s0050g02640.2</t>
  </si>
  <si>
    <t>VIT_207s0104g00460.5</t>
  </si>
  <si>
    <t>VIT_201s0011g00050.3</t>
  </si>
  <si>
    <t>VIT_213s0019g03930.1</t>
  </si>
  <si>
    <t>VIT_219s0015g00490.1</t>
  </si>
  <si>
    <t>VIT_209s0002g02970.1</t>
  </si>
  <si>
    <t>VIT_202s0025g00260.1</t>
  </si>
  <si>
    <t>VIT_214s0006g03120.1</t>
  </si>
  <si>
    <t>VIT_205s0020g01380.3</t>
  </si>
  <si>
    <t>VIT_203s0038g02240.1</t>
  </si>
  <si>
    <t>VIT_209s0002g03340.1</t>
  </si>
  <si>
    <t>VIT_201s0026g02720.2</t>
  </si>
  <si>
    <t>VIT_215s0048g01320.1</t>
  </si>
  <si>
    <t>VIT_218s0001g05130.2</t>
  </si>
  <si>
    <t>VIT_203s0038g04400.12</t>
  </si>
  <si>
    <t>VIT_214s0066g00320.2</t>
  </si>
  <si>
    <t>VIT_203s0038g03670.2</t>
  </si>
  <si>
    <t>VIT_206s0080g01200.1</t>
  </si>
  <si>
    <t>VIT_207s0005g01740.1</t>
  </si>
  <si>
    <t>VIT_206s0004g04690.1</t>
  </si>
  <si>
    <t>VIT_212s0057g01510.2</t>
  </si>
  <si>
    <t>VIT_208s0007g05100.1</t>
  </si>
  <si>
    <t>VIT_208s0040g00670.3</t>
  </si>
  <si>
    <t>VIT_200s0988g00010.1</t>
  </si>
  <si>
    <t>VIT_210s0003g01470.6</t>
  </si>
  <si>
    <t>VIT_218s0076g00360.3</t>
  </si>
  <si>
    <t>VIT_213s0019g05000.4</t>
  </si>
  <si>
    <t>VIT_210s0003g03930.4</t>
  </si>
  <si>
    <t>VIT_204s0044g00270.1</t>
  </si>
  <si>
    <t>VIT_216s0098g00220.3</t>
  </si>
  <si>
    <t>VIT_203s0017g00530.1</t>
  </si>
  <si>
    <t>VIT_211s0065g00140.1</t>
  </si>
  <si>
    <t>VIT_201s0011g05680.1</t>
  </si>
  <si>
    <t>VIT_210s0042g01250.5</t>
  </si>
  <si>
    <t>VIT_210s0003g02880.2</t>
  </si>
  <si>
    <t>VIT_207s0151g00500.3</t>
  </si>
  <si>
    <t>VIT_209s0054g00380.1</t>
  </si>
  <si>
    <t>VIT_218s0166g00180.1</t>
  </si>
  <si>
    <t>VIT_203s0038g04720.1</t>
  </si>
  <si>
    <t>VIT_202s0025g04250.1</t>
  </si>
  <si>
    <t>VIT_218s0089g01230.3</t>
  </si>
  <si>
    <t>VIT_205s0020g05000.1</t>
  </si>
  <si>
    <t>VIT_205s0077g00430.1</t>
  </si>
  <si>
    <t>VIT_216s0050g00570.1</t>
  </si>
  <si>
    <t>VIT_200s2493g00005.1</t>
  </si>
  <si>
    <t>VIT_203s0088g00700.1</t>
  </si>
  <si>
    <t>VIT_210s0003g00470.1</t>
  </si>
  <si>
    <t>VIT_202s0033g00850.1</t>
  </si>
  <si>
    <t>VIT_202s0033g00770.1</t>
  </si>
  <si>
    <t>VIT_211s0016g01660.1</t>
  </si>
  <si>
    <t>VIT_206s0004g06600.1</t>
  </si>
  <si>
    <t>VIT_202s0025g03670.3</t>
  </si>
  <si>
    <t>VIT_203s0088g01160.1</t>
  </si>
  <si>
    <t>VIT_204s0008g03790.3</t>
  </si>
  <si>
    <t>VIT_205s0062g00010.1</t>
  </si>
  <si>
    <t>VIT_217s0119g00280.1</t>
  </si>
  <si>
    <t>VIT_211s0052g00320.3</t>
  </si>
  <si>
    <t>VIT_210s0003g02700.3</t>
  </si>
  <si>
    <t>VIT_205s0029g01200.1</t>
  </si>
  <si>
    <t>VIT_206s0009g02470.1</t>
  </si>
  <si>
    <t>VIT_207s0129g00820.1</t>
  </si>
  <si>
    <t>VIT_210s0003g04710.1</t>
  </si>
  <si>
    <t>VIT_204s0023g02480.1</t>
  </si>
  <si>
    <t>VIT_218s0001g05240.1</t>
  </si>
  <si>
    <t>VIT_209s0002g01320.1</t>
  </si>
  <si>
    <t>VIT_210s0003g02440.1</t>
  </si>
  <si>
    <t>VIT_218s0001g04280.1</t>
  </si>
  <si>
    <t>VIT_219s0014g05306.1</t>
  </si>
  <si>
    <t>VIT_207s0005g00910.5</t>
  </si>
  <si>
    <t>VIT_207s0031g01880.4</t>
  </si>
  <si>
    <t>VIT_215s0048g00240.4</t>
  </si>
  <si>
    <t>VIT_205s0020g00500.1</t>
  </si>
  <si>
    <t>VIT_203s0063g02650.1</t>
  </si>
  <si>
    <t>VIT_215s0048g02270.1</t>
  </si>
  <si>
    <t>VIT_216s0050g02160.4</t>
  </si>
  <si>
    <t>VIT_218s0122g00160.2</t>
  </si>
  <si>
    <t>VIT_214s0068g02070.2</t>
  </si>
  <si>
    <t>VIT_211s0016g03890.7</t>
  </si>
  <si>
    <t>VIT_218s0001g04770.1</t>
  </si>
  <si>
    <t>VIT_204s0008g05250.1</t>
  </si>
  <si>
    <t>VIT_206s0009g02420.8</t>
  </si>
  <si>
    <t>VIT_218s0122g00330.1</t>
  </si>
  <si>
    <t>VIT_201s0011g05270.3</t>
  </si>
  <si>
    <t>VIT_214s0128g00160.4</t>
  </si>
  <si>
    <t>VIT_207s0095g00670.1</t>
  </si>
  <si>
    <t>VIT_219s0014g01270.6</t>
  </si>
  <si>
    <t>VIT_218s0041g00280.2</t>
  </si>
  <si>
    <t>VIT_218s0001g07260.2</t>
  </si>
  <si>
    <t>VIT_218s0089g01230.1</t>
  </si>
  <si>
    <t>VIT_207s0104g00490.4</t>
  </si>
  <si>
    <t>VIT_209s0002g04210.5</t>
  </si>
  <si>
    <t>VIT_213s0019g05360.5</t>
  </si>
  <si>
    <t>VIT_219s0015g01350.1</t>
  </si>
  <si>
    <t>VIT_214s0060g01150.9</t>
  </si>
  <si>
    <t>VIT_212s0059g00740.1</t>
  </si>
  <si>
    <t>VIT_212s0059g02150.4</t>
  </si>
  <si>
    <t>VIT_201s0011g01830.4</t>
  </si>
  <si>
    <t>VIT_204s0008g01760.3</t>
  </si>
  <si>
    <t>VIT_208s0040g02220.5</t>
  </si>
  <si>
    <t>VIT_200s0125g00260.5</t>
  </si>
  <si>
    <t>VIT_219s0090g01280.2</t>
  </si>
  <si>
    <t>VIT_215s0046g03340.2</t>
  </si>
  <si>
    <t>VIT_200s1665g00010.2</t>
  </si>
  <si>
    <t>VIT_211s0016g00380.5</t>
  </si>
  <si>
    <t>VIT_203s0063g02530.8</t>
  </si>
  <si>
    <t>VIT_212s0059g00580.1</t>
  </si>
  <si>
    <t>VIT_213s0047g01130.5</t>
  </si>
  <si>
    <t>VIT_215s0048g01530.1</t>
  </si>
  <si>
    <t>VIT_201s0011g00230.1</t>
  </si>
  <si>
    <t>VIT_218s0001g11690.6</t>
  </si>
  <si>
    <t>VIT_211s0016g00260.3</t>
  </si>
  <si>
    <t>VIT_208s0040g00570.4</t>
  </si>
  <si>
    <t>VIT_218s0001g14170.1</t>
  </si>
  <si>
    <t>VIT_203s0038g00410.2</t>
  </si>
  <si>
    <t>VIT_208s0007g03590.7</t>
  </si>
  <si>
    <t>VIT_204s0008g03800.2</t>
  </si>
  <si>
    <t>VIT_203s0091g01020.4</t>
  </si>
  <si>
    <t>VIT_209s0002g06510.5</t>
  </si>
  <si>
    <t>VIT_215s0046g01540.4</t>
  </si>
  <si>
    <t>VIT_213s0019g03630.6</t>
  </si>
  <si>
    <t>VIT_211s0065g01010.3</t>
  </si>
  <si>
    <t>VIT_216s0050g00960.6</t>
  </si>
  <si>
    <t>VIT_217s0000g08520.4</t>
  </si>
  <si>
    <t>VIT_213s0019g04430.2</t>
  </si>
  <si>
    <t>VIT_207s0031g02750.3</t>
  </si>
  <si>
    <t>VIT_214s0083g00520.3</t>
  </si>
  <si>
    <t>VIT_210s0003g03970.1</t>
  </si>
  <si>
    <t>VIT_218s0072g00710.2</t>
  </si>
  <si>
    <t>VIT_201s0010g01760.3</t>
  </si>
  <si>
    <t>VIT_210s0523g00030.9</t>
  </si>
  <si>
    <t>VIT_201s0011g03330.7</t>
  </si>
  <si>
    <t>VIT_216s0098g00190.1</t>
  </si>
  <si>
    <t>VIT_215s0021g02130.9</t>
  </si>
  <si>
    <t>VIT_212s0035g01400.3</t>
  </si>
  <si>
    <t>VIT_217s0000g08850.4</t>
  </si>
  <si>
    <t>VIT_201s0026g00920.6</t>
  </si>
  <si>
    <t>VIT_219s0027g00210.2</t>
  </si>
  <si>
    <t>VIT_204s0044g01260.3</t>
  </si>
  <si>
    <t>VIT_213s0067g03550.1</t>
  </si>
  <si>
    <t>VIT_204s0008g02930.2</t>
  </si>
  <si>
    <t>VIT_215s0046g00180.3</t>
  </si>
  <si>
    <t>VIT_204s0008g03820.3</t>
  </si>
  <si>
    <t>VIT_211s0016g00380.4</t>
  </si>
  <si>
    <t>VIT_209s0070g00860.1</t>
  </si>
  <si>
    <t>VIT_207s0005g03060.1</t>
  </si>
  <si>
    <t>VIT_217s0000g04650.4</t>
  </si>
  <si>
    <t>VIT_213s0019g03630.2</t>
  </si>
  <si>
    <t>VIT_208s0032g00530.2</t>
  </si>
  <si>
    <t>VIT_200s0218g00050.2</t>
  </si>
  <si>
    <t>VIT_211s0016g05790.1</t>
  </si>
  <si>
    <t>VIT_202s0025g02240.3</t>
  </si>
  <si>
    <t>VIT_210s0003g00510.10</t>
  </si>
  <si>
    <t>VIT_218s0001g15660.2</t>
  </si>
  <si>
    <t>VIT_205s0020g03160.4</t>
  </si>
  <si>
    <t>VIT_206s0004g05790.3</t>
  </si>
  <si>
    <t>VIT_216s0050g02360.2</t>
  </si>
  <si>
    <t>VIT_207s0031g02310.1</t>
  </si>
  <si>
    <t>VIT_214s0066g01040.7</t>
  </si>
  <si>
    <t>VIT_201s0011g05750.2</t>
  </si>
  <si>
    <t>VIT_201s0011g06220.2</t>
  </si>
  <si>
    <t>VIT_211s0016g01870.4</t>
  </si>
  <si>
    <t>VIT_208s0040g01760.2</t>
  </si>
  <si>
    <t>VIT_203s0063g00100.1</t>
  </si>
  <si>
    <t>VIT_200s0233g00190.2</t>
  </si>
  <si>
    <t>VIT_218s0001g11090.1</t>
  </si>
  <si>
    <t>VIT_207s0005g04790.6</t>
  </si>
  <si>
    <t>VIT_216s0039g01650.3</t>
  </si>
  <si>
    <t>VIT_210s0116g00720.3</t>
  </si>
  <si>
    <t>VIT_209s0002g00690.5</t>
  </si>
  <si>
    <t>VIT_219s0093g00560.3</t>
  </si>
  <si>
    <t>VIT_212s0057g01260.1</t>
  </si>
  <si>
    <t>VIT_219s0014g01420.8</t>
  </si>
  <si>
    <t>VIT_211s0065g00160.8</t>
  </si>
  <si>
    <t>VIT_215s0046g02870.3</t>
  </si>
  <si>
    <t>VIT_217s0000g00990.3</t>
  </si>
  <si>
    <t>VIT_200s0404g00050.2</t>
  </si>
  <si>
    <t>VIT_205s0062g00220.3</t>
  </si>
  <si>
    <t>VIT_215s0021g02690.2</t>
  </si>
  <si>
    <t>VIT_216s0039g01030.2</t>
  </si>
  <si>
    <t>VIT_218s0001g04470.4</t>
  </si>
  <si>
    <t>VIT_206s0009g02560.1</t>
  </si>
  <si>
    <t>VIT_208s0007g06390.3</t>
  </si>
  <si>
    <t>VIT_208s0007g06820.3</t>
  </si>
  <si>
    <t>VIT_208s0007g01780.2</t>
  </si>
  <si>
    <t>VIT_212s0059g01230.4</t>
  </si>
  <si>
    <t>VIT_210s0003g02690.8</t>
  </si>
  <si>
    <t>VIT_211s0037g00530.5</t>
  </si>
  <si>
    <t>VIT_216s0050g00970.4</t>
  </si>
  <si>
    <t>VIT_206s0004g02900.2</t>
  </si>
  <si>
    <t>VIT_208s0007g08770.2</t>
  </si>
  <si>
    <t>VIT_201s0011g01180.3</t>
  </si>
  <si>
    <t>VIT_208s0007g02310.4</t>
  </si>
  <si>
    <t>VIT_208s0040g02490.3</t>
  </si>
  <si>
    <t>VIT_203s0038g04400.2</t>
  </si>
  <si>
    <t>VIT_206s0009g01050.2</t>
  </si>
  <si>
    <t>VIT_201s0011g01600.3</t>
  </si>
  <si>
    <t>VIT_208s0040g03240.2</t>
  </si>
  <si>
    <t>VIT_206s0009g01060.2</t>
  </si>
  <si>
    <t>VIT_203s0017g01770.2</t>
  </si>
  <si>
    <t>VIT_216s0050g00650.2</t>
  </si>
  <si>
    <t>VIT_219s0085g00830.4</t>
  </si>
  <si>
    <t>VIT_216s0098g01320.2</t>
  </si>
  <si>
    <t>VIT_200s0227g00060.2</t>
  </si>
  <si>
    <t>VIT_211s0118g00820.1</t>
  </si>
  <si>
    <t>VIT_218s0001g13160.5</t>
  </si>
  <si>
    <t>VIT_205s0077g00890.1</t>
  </si>
  <si>
    <t>VIT_205s0020g02130.2</t>
  </si>
  <si>
    <t>VIT_201s0150g00090.9</t>
  </si>
  <si>
    <t>VIT_214s0030g01650.2</t>
  </si>
  <si>
    <t>VIT_210s0003g02720.2</t>
  </si>
  <si>
    <t>VIT_208s0058g00940.8</t>
  </si>
  <si>
    <t>VIT_204s0008g00910.1</t>
  </si>
  <si>
    <t>VIT_201s0011g00070.3</t>
  </si>
  <si>
    <t>VIT_207s0005g00620.1</t>
  </si>
  <si>
    <t>VIT_218s0072g01040.4</t>
  </si>
  <si>
    <t>VIT_218s0001g07730.2</t>
  </si>
  <si>
    <t>VIT_208s0056g00610.6</t>
  </si>
  <si>
    <t>VIT_218s0001g02370.2</t>
  </si>
  <si>
    <t>VIT_204s0008g01990.2</t>
  </si>
  <si>
    <t>VIT_200s0407g00070.3</t>
  </si>
  <si>
    <t>VIT_208s0007g07070.4</t>
  </si>
  <si>
    <t>VIT_219s0090g01740.4</t>
  </si>
  <si>
    <t>VIT_203s0180g00230.2</t>
  </si>
  <si>
    <t>VIT_208s0040g03140.3</t>
  </si>
  <si>
    <t>VIT_219s0085g01180.3</t>
  </si>
  <si>
    <t>VIT_208s0007g04430.2</t>
  </si>
  <si>
    <t>VIT_208s0032g01220.5</t>
  </si>
  <si>
    <t>VIT_212s0035g01340.1</t>
  </si>
  <si>
    <t>VIT_212s0059g02670.4</t>
  </si>
  <si>
    <t>VIT_219s0085g00990.3</t>
  </si>
  <si>
    <t>VIT_207s0141g00390.4</t>
  </si>
  <si>
    <t>VIT_213s0106g00130.1</t>
  </si>
  <si>
    <t>VIT_218s0072g01180.3</t>
  </si>
  <si>
    <t>VIT_211s0016g01280.2</t>
  </si>
  <si>
    <t>VIT_208s0007g04850.3</t>
  </si>
  <si>
    <t>VIT_202s0025g04070.7</t>
  </si>
  <si>
    <t>VIT_206s0009g01000.3</t>
  </si>
  <si>
    <t>VIT_206s0004g00940.1</t>
  </si>
  <si>
    <t>VIT_211s0016g00630.3</t>
  </si>
  <si>
    <t>VIT_206s0004g05940.1</t>
  </si>
  <si>
    <t>VIT_203s0091g00700.2</t>
  </si>
  <si>
    <t>VIT_209s0002g00790.4</t>
  </si>
  <si>
    <t>VIT_204s0069g00790.2</t>
  </si>
  <si>
    <t>VIT_219s0014g00120.2</t>
  </si>
  <si>
    <t>VIT_217s0000g05140.4</t>
  </si>
  <si>
    <t>VIT_207s0031g01700.1</t>
  </si>
  <si>
    <t>VIT_204s0008g05900.2</t>
  </si>
  <si>
    <t>VIT_201s0011g03820.2</t>
  </si>
  <si>
    <t>VIT_207s0031g01540.2</t>
  </si>
  <si>
    <t>VIT_205s0020g03190.7</t>
  </si>
  <si>
    <t>VIT_201s0011g02120.4</t>
  </si>
  <si>
    <t>VIT_208s0058g00680.2</t>
  </si>
  <si>
    <t>VIT_218s0001g14690.2</t>
  </si>
  <si>
    <t>VIT_218s0122g00550.1</t>
  </si>
  <si>
    <t>VIT_205s0020g02490.2</t>
  </si>
  <si>
    <t>VIT_204s0023g01400.7</t>
  </si>
  <si>
    <t>VIT_217s0000g08570.5</t>
  </si>
  <si>
    <t>VIT_215s0048g01790.6</t>
  </si>
  <si>
    <t>VIT_211s0065g00340.4</t>
  </si>
  <si>
    <t>VIT_207s0005g05860.2</t>
  </si>
  <si>
    <t>VIT_210s0003g05720.2</t>
  </si>
  <si>
    <t>VIT_210s0071g00300.2</t>
  </si>
  <si>
    <t>VIT_208s0040g02760.2</t>
  </si>
  <si>
    <t>VIT_207s0031g01880.1</t>
  </si>
  <si>
    <t>VIT_206s0004g08100.7</t>
  </si>
  <si>
    <t>VIT_216s0039g02250.2</t>
  </si>
  <si>
    <t>VIT_206s0004g03140.2</t>
  </si>
  <si>
    <t>VIT_208s0007g04700.2</t>
  </si>
  <si>
    <t>VIT_210s0003g01470.2</t>
  </si>
  <si>
    <t>VIT_217s0000g05680.5</t>
  </si>
  <si>
    <t>VIT_200s1235g00010.2</t>
  </si>
  <si>
    <t>VIT_213s0106g00700.1</t>
  </si>
  <si>
    <t>VIT_208s0007g03460.2</t>
  </si>
  <si>
    <t>VIT_207s0005g04395.5</t>
  </si>
  <si>
    <t>VIT_208s0007g05930.2</t>
  </si>
  <si>
    <t>VIT_211s0065g00710.3</t>
  </si>
  <si>
    <t>VIT_219s0015g00940.3</t>
  </si>
  <si>
    <t>VIT_201s0026g01190.3</t>
  </si>
  <si>
    <t>VIT_217s0000g00500.1</t>
  </si>
  <si>
    <t>VIT_215s0048g00720.3</t>
  </si>
  <si>
    <t>VIT_208s0058g00690.2</t>
  </si>
  <si>
    <t>VIT_201s0026g02650.7</t>
  </si>
  <si>
    <t>VIT_207s0031g00240.5</t>
  </si>
  <si>
    <t>VIT_214s0060g02290.3</t>
  </si>
  <si>
    <t>VIT_214s0060g02340.3</t>
  </si>
  <si>
    <t>VIT_215s0048g00240.2</t>
  </si>
  <si>
    <t>VIT_209s0002g05100.1</t>
  </si>
  <si>
    <t>VIT_201s0011g06290.4</t>
  </si>
  <si>
    <t>VIT_206s0009g03520.3</t>
  </si>
  <si>
    <t>VIT_218s0072g01130.1</t>
  </si>
  <si>
    <t>VIT_216s0098g00220.2</t>
  </si>
  <si>
    <t>VIT_215s0048g01200.1</t>
  </si>
  <si>
    <t>VIT_215s0045g00370.3</t>
  </si>
  <si>
    <t>VIT_211s0016g05760.5</t>
  </si>
  <si>
    <t>VIT_218s0001g08180.7</t>
  </si>
  <si>
    <t>VIT_203s0038g00030.2</t>
  </si>
  <si>
    <t>VIT_218s0001g03760.2</t>
  </si>
  <si>
    <t>VIT_212s0059g02520.2</t>
  </si>
  <si>
    <t>VIT_214s0083g00790.2</t>
  </si>
  <si>
    <t>VIT_206s0004g07860.1</t>
  </si>
  <si>
    <t>VIT_204s0023g03620.4</t>
  </si>
  <si>
    <t>VIT_205s0020g00450.2</t>
  </si>
  <si>
    <t>VIT_200s0265g00030.1</t>
  </si>
  <si>
    <t>VIT_217s0000g01810.6</t>
  </si>
  <si>
    <t>VIT_201s0011g04090.4</t>
  </si>
  <si>
    <t>VIT_202s0025g03560.1</t>
  </si>
  <si>
    <t>VIT_203s0038g04270.3</t>
  </si>
  <si>
    <t>VIT_213s0019g01810.2</t>
  </si>
  <si>
    <t>VIT_206s0009g02790.3</t>
  </si>
  <si>
    <t>VIT_211s0016g02680.3</t>
  </si>
  <si>
    <t>VIT_208s0040g01360.4</t>
  </si>
  <si>
    <t>VIT_209s0002g04600.3</t>
  </si>
  <si>
    <t>VIT_205s0062g00010.11</t>
  </si>
  <si>
    <t>VIT_218s0001g11850.2</t>
  </si>
  <si>
    <t>VIT_214s0108g01070.2</t>
  </si>
  <si>
    <t>VIT_218s0001g03250.4</t>
  </si>
  <si>
    <t>VIT_219s0090g00270.1</t>
  </si>
  <si>
    <t>VIT_203s0038g03530.2</t>
  </si>
  <si>
    <t>VIT_217s0000g02190.1</t>
  </si>
  <si>
    <t>VIT_207s0005g04460.2</t>
  </si>
  <si>
    <t>VIT_212s0028g00590.4</t>
  </si>
  <si>
    <t>VIT_218s0001g07960.2</t>
  </si>
  <si>
    <t>VIT_217s0000g10010.4</t>
  </si>
  <si>
    <t>VIT_210s0003g03110.2</t>
  </si>
  <si>
    <t>VIT_212s0034g02160.2</t>
  </si>
  <si>
    <t>VIT_208s0007g01720.4</t>
  </si>
  <si>
    <t>VIT_207s0005g03050.3</t>
  </si>
  <si>
    <t>VIT_208s0032g00860.2</t>
  </si>
  <si>
    <t>VIT_202s0025g00400.3</t>
  </si>
  <si>
    <t>VIT_210s0003g02210.5</t>
  </si>
  <si>
    <t>VIT_218s0001g00180.5</t>
  </si>
  <si>
    <t>VIT_217s0119g00150.1</t>
  </si>
  <si>
    <t>VIT_209s0018g01140.6</t>
  </si>
  <si>
    <t>VIT_203s0038g02070.1</t>
  </si>
  <si>
    <t>VIT_202s0012g01610.1</t>
  </si>
  <si>
    <t>VIT_202s0012g02790.1</t>
  </si>
  <si>
    <t>VIT_204s0044g01620.6</t>
  </si>
  <si>
    <t>VIT_210s0003g04610.3</t>
  </si>
  <si>
    <t>VIT_213s0067g00660.3</t>
  </si>
  <si>
    <t>VIT_211s0103g00420.3</t>
  </si>
  <si>
    <t>VIT_201s0011g04960.2</t>
  </si>
  <si>
    <t>VIT_213s0074g00150.2</t>
  </si>
  <si>
    <t>VIT_204s0008g00840.8</t>
  </si>
  <si>
    <t>VIT_207s0005g01440.5</t>
  </si>
  <si>
    <t>VIT_214s0068g01650.4</t>
  </si>
  <si>
    <t>VIT_219s0015g00780.2</t>
  </si>
  <si>
    <t>VIT_218s0122g01280.5</t>
  </si>
  <si>
    <t>VIT_208s0056g01290.4</t>
  </si>
  <si>
    <t>VIT_207s0031g02170.1</t>
  </si>
  <si>
    <t>VIT_202s0025g02760.3</t>
  </si>
  <si>
    <t>VIT_219s0090g00140.3</t>
  </si>
  <si>
    <t>VIT_204s0008g04690.3</t>
  </si>
  <si>
    <t>VIT_214s0068g01650.7</t>
  </si>
  <si>
    <t>VIT_201s0026g01960.2</t>
  </si>
  <si>
    <t>VIT_207s0005g04300.4</t>
  </si>
  <si>
    <t>VIT_214s0066g00270.3</t>
  </si>
  <si>
    <t>VIT_211s0016g03410.5</t>
  </si>
  <si>
    <t>VIT_211s0016g05490.1</t>
  </si>
  <si>
    <t>VIT_211s0016g01880.1</t>
  </si>
  <si>
    <t>VIT_208s0007g06680.3</t>
  </si>
  <si>
    <t>VIT_214s0068g00240.4</t>
  </si>
  <si>
    <t>VIT_214s0036g00570.1</t>
  </si>
  <si>
    <t>VIT_204s0044g00140.2</t>
  </si>
  <si>
    <t>VIT_219s0014g00300.6</t>
  </si>
  <si>
    <t>VIT_206s0004g01820.2</t>
  </si>
  <si>
    <t>VIT_209s0002g00760.1</t>
  </si>
  <si>
    <t>VIT_204s0023g00760.3</t>
  </si>
  <si>
    <t>VIT_212s0034g01790.4</t>
  </si>
  <si>
    <t>VIT_205s0102g00380.2</t>
  </si>
  <si>
    <t>VIT_205s0094g01110.3</t>
  </si>
  <si>
    <t>VIT_218s0001g03910.2</t>
  </si>
  <si>
    <t>VIT_204s0023g03150.3</t>
  </si>
  <si>
    <t>VIT_216s0050g01460.3</t>
  </si>
  <si>
    <t>VIT_219s0014g02990.1</t>
  </si>
  <si>
    <t>VIT_217s0000g06840.2</t>
  </si>
  <si>
    <t>VIT_201s0010g01030.2</t>
  </si>
  <si>
    <t>VIT_216s0098g00290.1</t>
  </si>
  <si>
    <t>VIT_203s0063g00100.4</t>
  </si>
  <si>
    <t>VIT_201s0011g06630.5</t>
  </si>
  <si>
    <t>VIT_211s0078g00250.6</t>
  </si>
  <si>
    <t>VIT_206s0004g01210.2</t>
  </si>
  <si>
    <t>VIT_216s0098g01020.3</t>
  </si>
  <si>
    <t>VIT_217s0000g01460.1</t>
  </si>
  <si>
    <t>VIT_200s0225g00090.2</t>
  </si>
  <si>
    <t>VIT_207s0031g02390.1</t>
  </si>
  <si>
    <t>VIT_213s0158g00420.2</t>
  </si>
  <si>
    <t>VIT_211s0016g01870.3</t>
  </si>
  <si>
    <t>VIT_214s0083g00450.2</t>
  </si>
  <si>
    <t>VIT_204s0023g02830.2</t>
  </si>
  <si>
    <t>VIT_208s0007g04850.1</t>
  </si>
  <si>
    <t>VIT_212s0035g01840.2</t>
  </si>
  <si>
    <t>VIT_206s0061g01180.2</t>
  </si>
  <si>
    <t>VIT_202s0025g02480.5</t>
  </si>
  <si>
    <t>VIT_215s0024g00860.2</t>
  </si>
  <si>
    <t>VIT_203s0063g02390.1</t>
  </si>
  <si>
    <t>VIT_204s0044g00280.2</t>
  </si>
  <si>
    <t>VIT_204s0008g01890.2</t>
  </si>
  <si>
    <t>VIT_208s0007g07020.2</t>
  </si>
  <si>
    <t>VIT_205s0020g00630.2</t>
  </si>
  <si>
    <t>VIT_204s0008g05090.5</t>
  </si>
  <si>
    <t>VIT_205s0062g00010.4</t>
  </si>
  <si>
    <t>VIT_218s0157g00020.3</t>
  </si>
  <si>
    <t>VIT_217s0000g09680.2</t>
  </si>
  <si>
    <t>VIT_218s0001g07790.1</t>
  </si>
  <si>
    <t>VIT_204s0008g03330.6</t>
  </si>
  <si>
    <t>VIT_207s0005g00770.1</t>
  </si>
  <si>
    <t>VIT_206s0080g00470.2</t>
  </si>
  <si>
    <t>VIT_208s0040g00910.3</t>
  </si>
  <si>
    <t>VIT_205s0020g04440.1</t>
  </si>
  <si>
    <t>VIT_203s0038g02100.2</t>
  </si>
  <si>
    <t>VIT_203s0038g00160.2</t>
  </si>
  <si>
    <t>VIT_207s0005g02110.6</t>
  </si>
  <si>
    <t>VIT_211s0016g00100.6</t>
  </si>
  <si>
    <t>VIT_219s0090g01260.2</t>
  </si>
  <si>
    <t>VIT_219s0014g02310.2</t>
  </si>
  <si>
    <t>VIT_213s0064g01350.4</t>
  </si>
  <si>
    <t>VIT_213s0067g00100.3</t>
  </si>
  <si>
    <t>VIT_207s0005g03780.1</t>
  </si>
  <si>
    <t>VIT_214s0060g01370.2</t>
  </si>
  <si>
    <t>VIT_204s0023g03150.8</t>
  </si>
  <si>
    <t>VIT_211s0118g00560.1</t>
  </si>
  <si>
    <t>VIT_219s0014g01500.3</t>
  </si>
  <si>
    <t>VIT_218s0001g02060.4</t>
  </si>
  <si>
    <t>VIT_208s0007g00530.5</t>
  </si>
  <si>
    <t>VIT_201s0146g00130.3</t>
  </si>
  <si>
    <t>VIT_204s0008g04890.4</t>
  </si>
  <si>
    <t>VIT_211s0052g01700.1</t>
  </si>
  <si>
    <t>VIT_203s0063g02060.2</t>
  </si>
  <si>
    <t>VIT_213s0019g04820.2</t>
  </si>
  <si>
    <t>VIT_204s0008g05600.3</t>
  </si>
  <si>
    <t>VIT_203s0038g04270.2</t>
  </si>
  <si>
    <t>VIT_201s0010g02080.1</t>
  </si>
  <si>
    <t>VIT_214s0068g01010.2</t>
  </si>
  <si>
    <t>VIT_201s0026g02650.6</t>
  </si>
  <si>
    <t>VIT_205s0020g04640.3</t>
  </si>
  <si>
    <t>VIT_215s0021g00980.3</t>
  </si>
  <si>
    <t>VIT_215s0024g00850.1</t>
  </si>
  <si>
    <t>VIT_204s0023g01450.2</t>
  </si>
  <si>
    <t>VIT_211s0078g00440.2</t>
  </si>
  <si>
    <t>VIT_213s0019g02440.2</t>
  </si>
  <si>
    <t>VIT_205s0020g00470.1</t>
  </si>
  <si>
    <t>VIT_209s0002g01560.2</t>
  </si>
  <si>
    <t>VIT_208s0007g05250.2</t>
  </si>
  <si>
    <t>VIT_218s0001g10700.3</t>
  </si>
  <si>
    <t>VIT_202s0025g03510.3</t>
  </si>
  <si>
    <t>VIT_218s0001g10430.4</t>
  </si>
  <si>
    <t>VIT_214s0068g01650.2</t>
  </si>
  <si>
    <t>VIT_215s0021g01160.1</t>
  </si>
  <si>
    <t>VIT_205s0020g02280.1</t>
  </si>
  <si>
    <t>VIT_215s0046g02510.1</t>
  </si>
  <si>
    <t>VIT_206s0004g05650.3</t>
  </si>
  <si>
    <t>VIT_212s0028g02140.1</t>
  </si>
  <si>
    <t>VIT_212s0034g02380</t>
  </si>
  <si>
    <t>VIT_208s0058g00150</t>
  </si>
  <si>
    <t>VIT_201s0010g02460</t>
  </si>
  <si>
    <t>VIT_210s0003g01770</t>
  </si>
  <si>
    <t>VIT_216s0013g00220</t>
  </si>
  <si>
    <t>VIT_219s0014g05170</t>
  </si>
  <si>
    <t>VIT_207s0031g01275</t>
  </si>
  <si>
    <t>VIT_204s0008g05760</t>
  </si>
  <si>
    <t>VIT_203s0097g00710</t>
  </si>
  <si>
    <t>VIT_201s0011g02790</t>
  </si>
  <si>
    <t>VIT_219s0014g04650</t>
  </si>
  <si>
    <t>VIT_217s0000g05850</t>
  </si>
  <si>
    <t>VIT_207s0141g00920</t>
  </si>
  <si>
    <t>VIT_201s0146g00410</t>
  </si>
  <si>
    <t>VIT_213s0067g00700</t>
  </si>
  <si>
    <t>VIT_211s0016g04760</t>
  </si>
  <si>
    <t>VIT_204s0044g00220</t>
  </si>
  <si>
    <t>VIT_206s0009g02310</t>
  </si>
  <si>
    <t>VIT_201s0010g01680</t>
  </si>
  <si>
    <t>VIT_207s0104g00900</t>
  </si>
  <si>
    <t>VIT_206s0080g00450</t>
  </si>
  <si>
    <t>VIT_201s0137g00460</t>
  </si>
  <si>
    <t>VIT_219s0014g03130</t>
  </si>
  <si>
    <t>VIT_219s0014g02900</t>
  </si>
  <si>
    <t>VIT_210s0116g01650</t>
  </si>
  <si>
    <t>VIT_211s0052g01180</t>
  </si>
  <si>
    <t>VIT_214s0066g00810</t>
  </si>
  <si>
    <t>VIT_204s0023g03600</t>
  </si>
  <si>
    <t>VIT_218s0001g12710</t>
  </si>
  <si>
    <t>VIT_218s0001g08280</t>
  </si>
  <si>
    <t>VIT_218s0001g07810</t>
  </si>
  <si>
    <t>VIT_211s0052g01190</t>
  </si>
  <si>
    <t>VIT_208s0040g01200</t>
  </si>
  <si>
    <t>VIT_200s0463g00030</t>
  </si>
  <si>
    <t>VIT_219s0015g02730</t>
  </si>
  <si>
    <t>VIT_213s0064g00435</t>
  </si>
  <si>
    <t>VIT_213s0067g02500</t>
  </si>
  <si>
    <t>VIT_215s0021g00890</t>
  </si>
  <si>
    <t>VIT_211s0052g01220</t>
  </si>
  <si>
    <t>VIT_211s0052g00100</t>
  </si>
  <si>
    <t>VIT_219s0015g00020</t>
  </si>
  <si>
    <t>VIT_205s0049g00210</t>
  </si>
  <si>
    <t>VIT_214s0060g01300</t>
  </si>
  <si>
    <t>VIT_208s0040g01820</t>
  </si>
  <si>
    <t>VIT_209s0018g01220</t>
  </si>
  <si>
    <t>VIT_209s0054g00910</t>
  </si>
  <si>
    <t>VIT_207s0129g00180</t>
  </si>
  <si>
    <t>VIT_208s0007g01450</t>
  </si>
  <si>
    <t>VIT_213s0019g00750</t>
  </si>
  <si>
    <t>VIT_218s0001g06610</t>
  </si>
  <si>
    <t>VIT_205s0020g02770</t>
  </si>
  <si>
    <t>VIT_219s0093g00310</t>
  </si>
  <si>
    <t>VIT_215s0046g02230</t>
  </si>
  <si>
    <t>VIT_205s0049g01780</t>
  </si>
  <si>
    <t>VIT_211s0016g05010</t>
  </si>
  <si>
    <t>VIT_216s0039g01480</t>
  </si>
  <si>
    <t>VIT_217s0000g08370</t>
  </si>
  <si>
    <t>VIT_211s0016g00480</t>
  </si>
  <si>
    <t>VIT_200s0346g00110</t>
  </si>
  <si>
    <t>VIT_218s0001g06790</t>
  </si>
  <si>
    <t>VIT_213s0019g03090</t>
  </si>
  <si>
    <t>VIT_211s0052g01270</t>
  </si>
  <si>
    <t>VIT_213s0019g02170</t>
  </si>
  <si>
    <t>VIT_210s0003g01030</t>
  </si>
  <si>
    <t>VIT_208s0032g00680</t>
  </si>
  <si>
    <t>VIT_208s0007g05580</t>
  </si>
  <si>
    <t>VIT_202s0025g04130</t>
  </si>
  <si>
    <t>VIT_212s0057g00250</t>
  </si>
  <si>
    <t>VIT_207s0005g01140</t>
  </si>
  <si>
    <t>VIT_201s0011g05670</t>
  </si>
  <si>
    <t>VIT_200s0214g00090</t>
  </si>
  <si>
    <t>VIT_218s0157g00210</t>
  </si>
  <si>
    <t>VIT_207s0005g02660</t>
  </si>
  <si>
    <t>VIT_219s0090g00690</t>
  </si>
  <si>
    <t>VIT_208s0007g01560</t>
  </si>
  <si>
    <t>VIT_205s0020g03530</t>
  </si>
  <si>
    <t>VIT_215s0048g02070</t>
  </si>
  <si>
    <t>VIT_205s0020g04270</t>
  </si>
  <si>
    <t>VIT_214s0066g01190</t>
  </si>
  <si>
    <t>VIT_208s0007g07500</t>
  </si>
  <si>
    <t>VIT_219s0014g02460</t>
  </si>
  <si>
    <t>VIT_211s0118g00800</t>
  </si>
  <si>
    <t>VIT_209s0002g05810</t>
  </si>
  <si>
    <t>VIT_201s0011g04510</t>
  </si>
  <si>
    <t>VIT_209s0002g04580</t>
  </si>
  <si>
    <t>VIT_215s0046g00070</t>
  </si>
  <si>
    <t>VIT_209s0002g01080</t>
  </si>
  <si>
    <t>VIT_205s0020g01830</t>
  </si>
  <si>
    <t>VIT_201s0011g06140</t>
  </si>
  <si>
    <t>VIT_214s0128g00790</t>
  </si>
  <si>
    <t>VIT_201s0011g02330</t>
  </si>
  <si>
    <t>VIT_214s0068g01760</t>
  </si>
  <si>
    <t>VIT_205s0020g00830</t>
  </si>
  <si>
    <t>VIT_208s0058g01100</t>
  </si>
  <si>
    <t>VIT_200s0438g00020</t>
  </si>
  <si>
    <t>VIT_213s0019g03160</t>
  </si>
  <si>
    <t>VIT_203s0038g03570</t>
  </si>
  <si>
    <t>VIT_212s0059g00400</t>
  </si>
  <si>
    <t>VIT_201s0011g03850</t>
  </si>
  <si>
    <t>VIT_214s0128g00780</t>
  </si>
  <si>
    <t>VIT_200s0587g00030</t>
  </si>
  <si>
    <t>VIT_217s0000g01010</t>
  </si>
  <si>
    <t>VIT_211s0016g02800</t>
  </si>
  <si>
    <t>VIT_206s0004g03550</t>
  </si>
  <si>
    <t>VIT_205s0020g02600</t>
  </si>
  <si>
    <t>VIT_200s0216g00060</t>
  </si>
  <si>
    <t>VIT_214s0066g01590</t>
  </si>
  <si>
    <t>VIT_216s0100g00290</t>
  </si>
  <si>
    <t>VIT_213s0073g00590</t>
  </si>
  <si>
    <t>VIT_200s0125g00020</t>
  </si>
  <si>
    <t>VIT_204s0008g01570</t>
  </si>
  <si>
    <t>VIT_202s0154g00110</t>
  </si>
  <si>
    <t>VIT_200s0181g00080</t>
  </si>
  <si>
    <t>VIT_203s0063g00050</t>
  </si>
  <si>
    <t>VIT_209s0002g07010</t>
  </si>
  <si>
    <t>VIT_208s0007g04570</t>
  </si>
  <si>
    <t>VIT_204s0043g00850</t>
  </si>
  <si>
    <t>VIT_210s0523g00020</t>
  </si>
  <si>
    <t>VIT_207s0005g00750</t>
  </si>
  <si>
    <t>VIT_210s0003g03810</t>
  </si>
  <si>
    <t>VIT_208s0007g07640</t>
  </si>
  <si>
    <t>VIT_202s0025g02490</t>
  </si>
  <si>
    <t>VIT_203s0091g01040</t>
  </si>
  <si>
    <t>VIT_202s0025g01710</t>
  </si>
  <si>
    <t>VIT_208s0058g01120</t>
  </si>
  <si>
    <t>VIT_214s0219g00130</t>
  </si>
  <si>
    <t>VIT_218s0001g06760</t>
  </si>
  <si>
    <t>VIT_202s0154g00390</t>
  </si>
  <si>
    <t>VIT_203s0063g01290</t>
  </si>
  <si>
    <t>VIT_201s0026g01250</t>
  </si>
  <si>
    <t>VIT_208s0007g08010</t>
  </si>
  <si>
    <t>VIT_212s0028g03010</t>
  </si>
  <si>
    <t>VIT_218s0001g06150</t>
  </si>
  <si>
    <t>VIT_211s0078g00290</t>
  </si>
  <si>
    <t>VIT_215s0024g00400</t>
  </si>
  <si>
    <t>VIT_203s0063g01150</t>
  </si>
  <si>
    <t>VIT_211s0052g01260</t>
  </si>
  <si>
    <t>VIT_209s0002g07540</t>
  </si>
  <si>
    <t>VIT_205s0049g00140</t>
  </si>
  <si>
    <t>VIT_206s0080g00170</t>
  </si>
  <si>
    <t>VIT_208s0105g00470</t>
  </si>
  <si>
    <t>VIT_202s0025g01235</t>
  </si>
  <si>
    <t>VIT_208s0007g00310</t>
  </si>
  <si>
    <t>VIT_205s0062g01290</t>
  </si>
  <si>
    <t>VIT_218s0001g06020</t>
  </si>
  <si>
    <t>VIT_208s0007g08000</t>
  </si>
  <si>
    <t>VIT_214s0036g01020</t>
  </si>
  <si>
    <t>VIT_207s0129g00520</t>
  </si>
  <si>
    <t>VIT_214s0060g01870</t>
  </si>
  <si>
    <t>VIT_210s0116g00960</t>
  </si>
  <si>
    <t>VIT_215s0046g01190</t>
  </si>
  <si>
    <t>VIT_208s0007g08840</t>
  </si>
  <si>
    <t>VIT_201s0127g00540</t>
  </si>
  <si>
    <t>VIT_215s0024g00050</t>
  </si>
  <si>
    <t>VIT_212s0059g01380</t>
  </si>
  <si>
    <t>VIT_211s0052g01300</t>
  </si>
  <si>
    <t>VIT_212s0034g01950</t>
  </si>
  <si>
    <t>VIT_217s0000g02050</t>
  </si>
  <si>
    <t>VIT_214s0060g01880</t>
  </si>
  <si>
    <t>VIT_211s0052g01150</t>
  </si>
  <si>
    <t>VIT_211s0016g01810</t>
  </si>
  <si>
    <t>VIT_201s0026g01730</t>
  </si>
  <si>
    <t>VIT_218s0001g04010</t>
  </si>
  <si>
    <t>VIT_202s0087g00640</t>
  </si>
  <si>
    <t>VIT_204s0008g01550</t>
  </si>
  <si>
    <t>VIT_212s0055g00090</t>
  </si>
  <si>
    <t>VIT_205s0020g03710</t>
  </si>
  <si>
    <t>VIT_218s0001g06180</t>
  </si>
  <si>
    <t>VIT_206s0004g05700</t>
  </si>
  <si>
    <t>VIT_213s0067g02710</t>
  </si>
  <si>
    <t>VIT_215s0046g01360</t>
  </si>
  <si>
    <t>VIT_212s0134g00240</t>
  </si>
  <si>
    <t>VIT_215s0048g02320</t>
  </si>
  <si>
    <t>VIT_218s0001g06170</t>
  </si>
  <si>
    <t>VIT_214s0066g01150</t>
  </si>
  <si>
    <t>VIT_218s0001g06560</t>
  </si>
  <si>
    <t>VIT_212s0059g00310</t>
  </si>
  <si>
    <t>VIT_201s0011g05870</t>
  </si>
  <si>
    <t>VIT_214s0060g02300</t>
  </si>
  <si>
    <t>VIT_203s0063g00460</t>
  </si>
  <si>
    <t>VIT_208s0040g01110</t>
  </si>
  <si>
    <t>VIT_205s0049g00940</t>
  </si>
  <si>
    <t>VIT_200s0187g00150</t>
  </si>
  <si>
    <t>VIT_215s0021g02790</t>
  </si>
  <si>
    <t>VIT_203s0038g02280</t>
  </si>
  <si>
    <t>VIT_208s0040g00470</t>
  </si>
  <si>
    <t>VIT_204s0023g00150</t>
  </si>
  <si>
    <t>VIT_213s0067g01960</t>
  </si>
  <si>
    <t>VIT_218s0041g02260</t>
  </si>
  <si>
    <t>VIT_218s0041g00430</t>
  </si>
  <si>
    <t>VIT_218s0001g03620</t>
  </si>
  <si>
    <t>VIT_209s0002g06070</t>
  </si>
  <si>
    <t>VIT_202s0012g01840</t>
  </si>
  <si>
    <t>VIT_208s0040g02730</t>
  </si>
  <si>
    <t>VIT_202s0087g00760</t>
  </si>
  <si>
    <t>VIT_214s0066g00850</t>
  </si>
  <si>
    <t>VIT_207s0031g01710</t>
  </si>
  <si>
    <t>VIT_218s0001g08810</t>
  </si>
  <si>
    <t>VIT_215s0021g00480</t>
  </si>
  <si>
    <t>VIT_213s0019g01130</t>
  </si>
  <si>
    <t>VIT_203s0038g02440</t>
  </si>
  <si>
    <t>VIT_200s0480g00030</t>
  </si>
  <si>
    <t>VIT_203s0063g01960</t>
  </si>
  <si>
    <t>VIT_218s0001g07760</t>
  </si>
  <si>
    <t>VIT_209s0002g01480</t>
  </si>
  <si>
    <t>VIT_203s0063g01790</t>
  </si>
  <si>
    <t>VIT_219s0090g00420</t>
  </si>
  <si>
    <t>VIT_216s0013g00390</t>
  </si>
  <si>
    <t>VIT_205s0020g04260</t>
  </si>
  <si>
    <t>VIT_216s0050g00480</t>
  </si>
  <si>
    <t>VIT_218s0001g05840</t>
  </si>
  <si>
    <t>VIT_217s0000g04750</t>
  </si>
  <si>
    <t>VIT_219s0093g00150</t>
  </si>
  <si>
    <t>VIT_200s0480g00040</t>
  </si>
  <si>
    <t>VIT_211s0052g01085</t>
  </si>
  <si>
    <t>VIT_207s0005g01360</t>
  </si>
  <si>
    <t>VIT_218s0001g15010</t>
  </si>
  <si>
    <t>VIT_204s0008g01590</t>
  </si>
  <si>
    <t>VIT_216s0013g00410</t>
  </si>
  <si>
    <t>VIT_205s0020g04390</t>
  </si>
  <si>
    <t>VIT_216s0098g01000</t>
  </si>
  <si>
    <t>VIT_207s0005g02130</t>
  </si>
  <si>
    <t>VIT_205s0020g04380</t>
  </si>
  <si>
    <t>VIT_209s0002g00650</t>
  </si>
  <si>
    <t>VIT_215s0048g00880</t>
  </si>
  <si>
    <t>VIT_201s0010g02940</t>
  </si>
  <si>
    <t>VIT_208s0040g00960</t>
  </si>
  <si>
    <t>VIT_212s0028g03560</t>
  </si>
  <si>
    <t>VIT_211s0065g01210</t>
  </si>
  <si>
    <t>VIT_212s0059g01135</t>
  </si>
  <si>
    <t>VIT_205s0020g00970</t>
  </si>
  <si>
    <t>VIT_213s0064g01380</t>
  </si>
  <si>
    <t>VIT_201s0127g00560</t>
  </si>
  <si>
    <t>VIT_214s0068g02000</t>
  </si>
  <si>
    <t>VIT_210s0116g01200</t>
  </si>
  <si>
    <t>VIT_204s0044g00870</t>
  </si>
  <si>
    <t>VIT_208s0007g04790</t>
  </si>
  <si>
    <t>VIT_214s0083g00880</t>
  </si>
  <si>
    <t>VIT_218s0001g06030</t>
  </si>
  <si>
    <t>VIT_216s0013g00480</t>
  </si>
  <si>
    <t>VIT_204s0069g01010</t>
  </si>
  <si>
    <t>VIT_214s0030g00520</t>
  </si>
  <si>
    <t>VIT_216s0013g00450</t>
  </si>
  <si>
    <t>VIT_218s0041g02020</t>
  </si>
  <si>
    <t>VIT_202s0025g04460</t>
  </si>
  <si>
    <t>VIT_206s0004g00690</t>
  </si>
  <si>
    <t>VIT_204s0008g04480</t>
  </si>
  <si>
    <t>VIT_215s0046g02190</t>
  </si>
  <si>
    <t>VIT_217s0000g09570</t>
  </si>
  <si>
    <t>VIT_206s0004g04180</t>
  </si>
  <si>
    <t>VIT_201s0011g02750</t>
  </si>
  <si>
    <t>VIT_202s0154g00480</t>
  </si>
  <si>
    <t>VIT_216s0013g00440</t>
  </si>
  <si>
    <t>VIT_204s0008g06210</t>
  </si>
  <si>
    <t>VIT_213s0019g01100</t>
  </si>
  <si>
    <t>VIT_208s0058g01390</t>
  </si>
  <si>
    <t>VIT_208s0007g02810</t>
  </si>
  <si>
    <t>VIT_205s0062g00020</t>
  </si>
  <si>
    <t>VIT_201s0244g00060</t>
  </si>
  <si>
    <t>VIT_200s0214g00150</t>
  </si>
  <si>
    <t>VIT_219s0093g00320</t>
  </si>
  <si>
    <t>VIT_208s0007g03900</t>
  </si>
  <si>
    <t>VIT_203s0017g01460</t>
  </si>
  <si>
    <t>VIT_203s0017g01990</t>
  </si>
  <si>
    <t>VIT_200s0620g00010</t>
  </si>
  <si>
    <t>VIT_207s0005g03300</t>
  </si>
  <si>
    <t>VIT_214s0066g01880</t>
  </si>
  <si>
    <t>VIT_214s0006g01925</t>
  </si>
  <si>
    <t>VIT_214s0081g00070</t>
  </si>
  <si>
    <t>VIT_203s0063g02090</t>
  </si>
  <si>
    <t>VIT_213s0067g03440</t>
  </si>
  <si>
    <t>VIT_200s0240g00050</t>
  </si>
  <si>
    <t>VIT_201s0011g04650</t>
  </si>
  <si>
    <t>VIT_218s0072g00260</t>
  </si>
  <si>
    <t>VIT_211s0052g01490</t>
  </si>
  <si>
    <t>VIT_210s0003g03030</t>
  </si>
  <si>
    <t>VIT_202s0033g00800</t>
  </si>
  <si>
    <t>VIT_207s0031g01980</t>
  </si>
  <si>
    <t>VIT_214s0066g02070</t>
  </si>
  <si>
    <t>VIT_215s0048g01895</t>
  </si>
  <si>
    <t>VIT_214s0006g01930</t>
  </si>
  <si>
    <t>VIT_209s0054g00560</t>
  </si>
  <si>
    <t>VIT_213s0067g02630</t>
  </si>
  <si>
    <t>VIT_207s0005g01760</t>
  </si>
  <si>
    <t>VIT_216s0013g02160</t>
  </si>
  <si>
    <t>VIT_201s0011g03500</t>
  </si>
  <si>
    <t>VIT_206s0004g01250</t>
  </si>
  <si>
    <t>VIT_216s0013g02150</t>
  </si>
  <si>
    <t>VIT_200s0226g00100</t>
  </si>
  <si>
    <t>VIT_203s0063g01250</t>
  </si>
  <si>
    <t>VIT_208s0007g07520</t>
  </si>
  <si>
    <t>VIT_202s0241g00100</t>
  </si>
  <si>
    <t>VIT_219s0085g01050</t>
  </si>
  <si>
    <t>VIT_204s0008g05510</t>
  </si>
  <si>
    <t>VIT_200s0347g00040</t>
  </si>
  <si>
    <t>VIT_203s0017g01410</t>
  </si>
  <si>
    <t>VIT_213s0019g04660</t>
  </si>
  <si>
    <t>VIT_201s0010g02970</t>
  </si>
  <si>
    <t>VIT_208s0007g06340</t>
  </si>
  <si>
    <t>VIT_216s0039g00760</t>
  </si>
  <si>
    <t>VIT_218s0001g04640</t>
  </si>
  <si>
    <t>VIT_215s0024g01170</t>
  </si>
  <si>
    <t>VIT_211s0037g00980</t>
  </si>
  <si>
    <t>VIT_207s0031g02610</t>
  </si>
  <si>
    <t>VIT_200s0463g00025</t>
  </si>
  <si>
    <t>VIT_218s0072g00160</t>
  </si>
  <si>
    <t>VIT_211s0016g01470</t>
  </si>
  <si>
    <t>VIT_205s0020g03280</t>
  </si>
  <si>
    <t>VIT_207s0005g01320</t>
  </si>
  <si>
    <t>VIT_206s0004g00020</t>
  </si>
  <si>
    <t>VIT_207s0005g00110</t>
  </si>
  <si>
    <t>VIT_213s0064g01100</t>
  </si>
  <si>
    <t>VIT_215s0021g00330</t>
  </si>
  <si>
    <t>VIT_218s0001g00840</t>
  </si>
  <si>
    <t>VIT_204s0044g01220</t>
  </si>
  <si>
    <t>VIT_200s0254g00030</t>
  </si>
  <si>
    <t>VIT_214s0066g02060</t>
  </si>
  <si>
    <t>VIT_217s0000g07670</t>
  </si>
  <si>
    <t>VIT_200s0323g00076</t>
  </si>
  <si>
    <t>VIT_216s0115g00340</t>
  </si>
  <si>
    <t>VIT_216s0050g01890</t>
  </si>
  <si>
    <t>VIT_203s0063g02330</t>
  </si>
  <si>
    <t>VIT_213s0064g01110</t>
  </si>
  <si>
    <t>VIT_203s0038g00130</t>
  </si>
  <si>
    <t>VIT_213s0084g00130</t>
  </si>
  <si>
    <t>VIT_215s0021g02060</t>
  </si>
  <si>
    <t>VIT_201s0011g02260</t>
  </si>
  <si>
    <t>VIT_209s0002g00470</t>
  </si>
  <si>
    <t>VIT_204s0044g01160</t>
  </si>
  <si>
    <t>VIT_217s0000g08380</t>
  </si>
  <si>
    <t>VIT_204s0008g05970</t>
  </si>
  <si>
    <t>VIT_203s0063g01160</t>
  </si>
  <si>
    <t>VIT_218s0001g14980</t>
  </si>
  <si>
    <t>VIT_208s0056g01710</t>
  </si>
  <si>
    <t>VIT_212s0035g01000</t>
  </si>
  <si>
    <t>VIT_210s0042g01180</t>
  </si>
  <si>
    <t>VIT_206s0004g06810</t>
  </si>
  <si>
    <t>VIT_203s0017g01450</t>
  </si>
  <si>
    <t>VIT_217s0000g02150</t>
  </si>
  <si>
    <t>VIT_203s0017g01400</t>
  </si>
  <si>
    <t>VIT_205s0020g04330</t>
  </si>
  <si>
    <t>VIT_202s0154g00490</t>
  </si>
  <si>
    <t>VIT_218s0122g00300</t>
  </si>
  <si>
    <t>VIT_214s0083g00670</t>
  </si>
  <si>
    <t>VIT_205s0062g01190</t>
  </si>
  <si>
    <t>VIT_218s0001g06400</t>
  </si>
  <si>
    <t>VIT_208s0040g01060</t>
  </si>
  <si>
    <t>VIT_209s0002g06400</t>
  </si>
  <si>
    <t>VIT_216s0039g01070</t>
  </si>
  <si>
    <t>VIT_215s0048g02310</t>
  </si>
  <si>
    <t>VIT_204s0008g06650</t>
  </si>
  <si>
    <t>VIT_211s0052g00620</t>
  </si>
  <si>
    <t>VIT_218s0001g04660</t>
  </si>
  <si>
    <t>VIT_211s0016g03420</t>
  </si>
  <si>
    <t>VIT_216s0039g02500</t>
  </si>
  <si>
    <t>VIT_217s0000g05360</t>
  </si>
  <si>
    <t>VIT_212s0028g00565</t>
  </si>
  <si>
    <t>VIT_214s0060g02390</t>
  </si>
  <si>
    <t>VIT_203s0091g00810</t>
  </si>
  <si>
    <t>VIT_200s2213g00010</t>
  </si>
  <si>
    <t>VIT_205s0062g00270</t>
  </si>
  <si>
    <t>VIT_216s0098g00600</t>
  </si>
  <si>
    <t>VIT_205s0062g00310</t>
  </si>
  <si>
    <t>VIT_206s0009g02590</t>
  </si>
  <si>
    <t>VIT_213s0064g01120</t>
  </si>
  <si>
    <t>VIT_213s0158g00090</t>
  </si>
  <si>
    <t>VIT_213s0067g03010</t>
  </si>
  <si>
    <t>VIT_218s0001g13640</t>
  </si>
  <si>
    <t>VIT_200s0787g00020</t>
  </si>
  <si>
    <t>VIT_204s0043g00310</t>
  </si>
  <si>
    <t>VIT_205s0020g05040</t>
  </si>
  <si>
    <t>VIT_216s0100g00670</t>
  </si>
  <si>
    <t>VIT_207s0141g00690</t>
  </si>
  <si>
    <t>VIT_208s0007g03950</t>
  </si>
  <si>
    <t>VIT_212s0035g01230</t>
  </si>
  <si>
    <t>VIT_206s0004g05870</t>
  </si>
  <si>
    <t>VIT_201s0011g04660</t>
  </si>
  <si>
    <t>VIT_201s0026g01430</t>
  </si>
  <si>
    <t>VIT_206s0009g03670</t>
  </si>
  <si>
    <t>VIT_216s0098g01170</t>
  </si>
  <si>
    <t>VIT_205s0062g01300</t>
  </si>
  <si>
    <t>VIT_205s0020g04300</t>
  </si>
  <si>
    <t>VIT_201s0010g01840</t>
  </si>
  <si>
    <t>VIT_206s0004g05055</t>
  </si>
  <si>
    <t>VIT_214s0060g01100</t>
  </si>
  <si>
    <t>VIT_219s0085g01040</t>
  </si>
  <si>
    <t>VIT_205s0062g00300</t>
  </si>
  <si>
    <t>VIT_201s0011g02320</t>
  </si>
  <si>
    <t>VIT_209s0002g01060</t>
  </si>
  <si>
    <t>VIT_208s0105g00390</t>
  </si>
  <si>
    <t>VIT_201s0146g00440</t>
  </si>
  <si>
    <t>VIT_200s0187g00120</t>
  </si>
  <si>
    <t>VIT_204s0008g01770</t>
  </si>
  <si>
    <t>VIT_210s0071g00150</t>
  </si>
  <si>
    <t>VIT_218s0041g02060</t>
  </si>
  <si>
    <t>VIT_215s0048g00060</t>
  </si>
  <si>
    <t>VIT_218s0001g11890</t>
  </si>
  <si>
    <t>VIT_215s0048g00620</t>
  </si>
  <si>
    <t>VIT_213s0019g01291</t>
  </si>
  <si>
    <t>VIT_202s0087g00750</t>
  </si>
  <si>
    <t>VIT_217s0000g04760</t>
  </si>
  <si>
    <t>VIT_218s0117g00550</t>
  </si>
  <si>
    <t>VIT_200s0561g00020</t>
  </si>
  <si>
    <t>VIT_208s0040g03050</t>
  </si>
  <si>
    <t>VIT_219s0014g02620</t>
  </si>
  <si>
    <t>VIT_211s0016g04810</t>
  </si>
  <si>
    <t>VIT_218s0122g00450</t>
  </si>
  <si>
    <t>VIT_212s0059g01120</t>
  </si>
  <si>
    <t>VIT_201s0010g02980</t>
  </si>
  <si>
    <t>VIT_209s0002g04720</t>
  </si>
  <si>
    <t>VIT_200s0586g00030</t>
  </si>
  <si>
    <t>VIT_210s0003g01150</t>
  </si>
  <si>
    <t>VIT_214s0066g02470</t>
  </si>
  <si>
    <t>VIT_218s0117g00280</t>
  </si>
  <si>
    <t>VIT_203s0063g00700</t>
  </si>
  <si>
    <t>VIT_210s0042g01230</t>
  </si>
  <si>
    <t>VIT_214s0108g00520</t>
  </si>
  <si>
    <t>VIT_200s0302g00040</t>
  </si>
  <si>
    <t>VIT_207s0141g00560</t>
  </si>
  <si>
    <t>VIT_207s0104g01260</t>
  </si>
  <si>
    <t>VIT_218s0117g00590</t>
  </si>
  <si>
    <t>VIT_204s0008g05350</t>
  </si>
  <si>
    <t>VIT_218s0001g13590</t>
  </si>
  <si>
    <t>VIT_214s0219g00240</t>
  </si>
  <si>
    <t>VIT_204s0008g05700</t>
  </si>
  <si>
    <t>VIT_201s0026g00860</t>
  </si>
  <si>
    <t>VIT_206s0004g03580</t>
  </si>
  <si>
    <t>VIT_206s0004g03680</t>
  </si>
  <si>
    <t>VIT_208s0007g02870</t>
  </si>
  <si>
    <t>VIT_211s0016g05590</t>
  </si>
  <si>
    <t>VIT_204s0023g01920</t>
  </si>
  <si>
    <t>VIT_208s0040g03080</t>
  </si>
  <si>
    <t>VIT_208s0007g01420</t>
  </si>
  <si>
    <t>VIT_213s0067g00680</t>
  </si>
  <si>
    <t>VIT_216s0022g01980</t>
  </si>
  <si>
    <t>VIT_201s0011g05390</t>
  </si>
  <si>
    <t>VIT_204s0023g02600</t>
  </si>
  <si>
    <t>VIT_211s0016g01950</t>
  </si>
  <si>
    <t>VIT_212s0028g03240</t>
  </si>
  <si>
    <t>VIT_212s0059g01410</t>
  </si>
  <si>
    <t>VIT_217s0000g09495</t>
  </si>
  <si>
    <t>VIT_218s0001g12670</t>
  </si>
  <si>
    <t>VIT_201s0026g01670</t>
  </si>
  <si>
    <t>VIT_206s0009g03430</t>
  </si>
  <si>
    <t>VIT_208s0007g06670</t>
  </si>
  <si>
    <t>VIT_213s0019g05400</t>
  </si>
  <si>
    <t>VIT_213s0019g02760</t>
  </si>
  <si>
    <t>VIT_218s0117g00290</t>
  </si>
  <si>
    <t>VIT_207s0129g00220</t>
  </si>
  <si>
    <t>VIT_212s0028g03410</t>
  </si>
  <si>
    <t>VIT_205s0102g00470</t>
  </si>
  <si>
    <t>VIT_207s0005g00740</t>
  </si>
  <si>
    <t>VIT_208s0056g00780</t>
  </si>
  <si>
    <t>VIT_214s0068g00850</t>
  </si>
  <si>
    <t>VIT_202s0025g05120</t>
  </si>
  <si>
    <t>VIT_200s0865g00020</t>
  </si>
  <si>
    <t>VIT_204s0043g00830</t>
  </si>
  <si>
    <t>VIT_204s0008g01430</t>
  </si>
  <si>
    <t>VIT_204s0023g00140</t>
  </si>
  <si>
    <t>VIT_209s0002g02100</t>
  </si>
  <si>
    <t>VIT_217s0000g09120</t>
  </si>
  <si>
    <t>VIT_217s0000g10240</t>
  </si>
  <si>
    <t>VIT_206s0009g03610</t>
  </si>
  <si>
    <t>VIT_201s0011g04450</t>
  </si>
  <si>
    <t>VIT_216s0098g00970</t>
  </si>
  <si>
    <t>VIT_211s0103g00530</t>
  </si>
  <si>
    <t>VIT_218s0001g15035</t>
  </si>
  <si>
    <t>VIT_216s0050g02320</t>
  </si>
  <si>
    <t>VIT_208s0007g08590</t>
  </si>
  <si>
    <t>VIT_218s0001g11680</t>
  </si>
  <si>
    <t>VIT_213s0064g00160</t>
  </si>
  <si>
    <t>VIT_216s0050g02670</t>
  </si>
  <si>
    <t>VIT_207s0005g02120</t>
  </si>
  <si>
    <t>VIT_211s0037g00160</t>
  </si>
  <si>
    <t>VIT_215s0021g00610</t>
  </si>
  <si>
    <t>VIT_202s0241g00060</t>
  </si>
  <si>
    <t>VIT_208s0007g03430</t>
  </si>
  <si>
    <t>VIT_207s0005g01590</t>
  </si>
  <si>
    <t>VIT_208s0056g00190</t>
  </si>
  <si>
    <t>VIT_202s0025g00280</t>
  </si>
  <si>
    <t>VIT_208s0007g04220</t>
  </si>
  <si>
    <t>VIT_210s0003g04020</t>
  </si>
  <si>
    <t>VIT_211s0016g01110</t>
  </si>
  <si>
    <t>VIT_219s0015g01830</t>
  </si>
  <si>
    <t>VIT_208s0007g06760</t>
  </si>
  <si>
    <t>VIT_214s0066g01060</t>
  </si>
  <si>
    <t>VIT_200s0194g00120</t>
  </si>
  <si>
    <t>VIT_218s0072g00830</t>
  </si>
  <si>
    <t>VIT_201s0011g05380</t>
  </si>
  <si>
    <t>VIT_200s0181g00260</t>
  </si>
  <si>
    <t>VIT_218s0001g03990</t>
  </si>
  <si>
    <t>VIT_206s0009g01180</t>
  </si>
  <si>
    <t>VIT_203s0038g00170</t>
  </si>
  <si>
    <t>VIT_210s0071g01030</t>
  </si>
  <si>
    <t>VIT_212s0035g00720</t>
  </si>
  <si>
    <t>VIT_213s0064g00630</t>
  </si>
  <si>
    <t>VIT_209s0002g00620</t>
  </si>
  <si>
    <t>VIT_218s0001g09705</t>
  </si>
  <si>
    <t>VIT_201s0010g03020</t>
  </si>
  <si>
    <t>VIT_212s0057g01000</t>
  </si>
  <si>
    <t>VIT_211s0016g03510</t>
  </si>
  <si>
    <t>VIT_218s0001g10470</t>
  </si>
  <si>
    <t>VIT_219s0014g00270</t>
  </si>
  <si>
    <t>VIT_213s0067g00460</t>
  </si>
  <si>
    <t>VIT_206s0061g00280</t>
  </si>
  <si>
    <t>VIT_201s0010g00390</t>
  </si>
  <si>
    <t>VIT_218s0001g05220</t>
  </si>
  <si>
    <t>VIT_211s0016g03740</t>
  </si>
  <si>
    <t>VIT_208s0007g01150</t>
  </si>
  <si>
    <t>VIT_214s0068g02080</t>
  </si>
  <si>
    <t>VIT_205s0020g04090</t>
  </si>
  <si>
    <t>VIT_208s0007g00940</t>
  </si>
  <si>
    <t>VIT_212s0028g00560</t>
  </si>
  <si>
    <t>VIT_213s0019g01870</t>
  </si>
  <si>
    <t>VIT_217s0000g09480</t>
  </si>
  <si>
    <t>VIT_219s0014g03510</t>
  </si>
  <si>
    <t>VIT_204s0008g03770</t>
  </si>
  <si>
    <t>VIT_206s0004g03810</t>
  </si>
  <si>
    <t>VIT_214s0060g02170</t>
  </si>
  <si>
    <t>VIT_213s0019g04010</t>
  </si>
  <si>
    <t>VIT_214s0066g02350</t>
  </si>
  <si>
    <t>VIT_218s0122g00180</t>
  </si>
  <si>
    <t>VIT_209s0002g03460</t>
  </si>
  <si>
    <t>VIT_218s0001g08290</t>
  </si>
  <si>
    <t>VIT_206s0004g02620</t>
  </si>
  <si>
    <t>VIT_201s0026g00850</t>
  </si>
  <si>
    <t>VIT_214s0083g00520</t>
  </si>
  <si>
    <t>VIT_217s0000g09030</t>
  </si>
  <si>
    <t>VIT_201s0127g00470</t>
  </si>
  <si>
    <t>VIT_212s0028g00470</t>
  </si>
  <si>
    <t>VIT_202s0033g00520</t>
  </si>
  <si>
    <t>VIT_210s0003g00350</t>
  </si>
  <si>
    <t>VIT_211s0149g00300</t>
  </si>
  <si>
    <t>VIT_205s0102g01160</t>
  </si>
  <si>
    <t>VIT_202s0012g01570</t>
  </si>
  <si>
    <t>VIT_210s0071g00300</t>
  </si>
  <si>
    <t>VIT_205s0020g04640</t>
  </si>
  <si>
    <t>VIT_206s0004g04620</t>
  </si>
  <si>
    <t>VIT_205s0102g00710</t>
  </si>
  <si>
    <t>VIT_213s0019g01810</t>
  </si>
  <si>
    <t>VIT_213s0019g05360</t>
  </si>
  <si>
    <t>VIT_214s0006g02590</t>
  </si>
  <si>
    <t>VIT_207s0141g00390</t>
  </si>
  <si>
    <t>VIT_207s0031g00530</t>
  </si>
  <si>
    <t>VIT_201s0011g03420</t>
  </si>
  <si>
    <t>VIT_203s0038g03400</t>
  </si>
  <si>
    <t>VIT_219s0015g01750</t>
  </si>
  <si>
    <t>VIT_218s0001g10800</t>
  </si>
  <si>
    <t>VIT_200s0361g00040</t>
  </si>
  <si>
    <t>VIT_205s0077g01560</t>
  </si>
  <si>
    <t>VIT_214s0066g02190</t>
  </si>
  <si>
    <t>VIT_217s0000g09770</t>
  </si>
  <si>
    <t>VIT_206s0004g08150</t>
  </si>
  <si>
    <t>VIT_200s0916g00010</t>
  </si>
  <si>
    <t>VIT_205s0020g03190</t>
  </si>
  <si>
    <t>VIT_209s0018g00620</t>
  </si>
  <si>
    <t>VIT_209s0002g00580</t>
  </si>
  <si>
    <t>VIT_208s0032g01220</t>
  </si>
  <si>
    <t>VIT_208s0007g07020</t>
  </si>
  <si>
    <t>VIT_218s0001g06670</t>
  </si>
  <si>
    <t>VIT_205s0077g00654</t>
  </si>
  <si>
    <t>VIT_205s0077g01570</t>
  </si>
  <si>
    <t>VIT_208s0007g05940</t>
  </si>
  <si>
    <t>VIT_204s0008g02550</t>
  </si>
  <si>
    <t>VIT_207s0005g00870</t>
  </si>
  <si>
    <t>VIT_208s0058g01300</t>
  </si>
  <si>
    <t>VIT_215s0021g01420</t>
  </si>
  <si>
    <t>VIT_204s0008g00600</t>
  </si>
  <si>
    <t>VIT_219s0014g00220</t>
  </si>
  <si>
    <t>VIT_205s0020g03010</t>
  </si>
  <si>
    <t>VIT_203s0063g00140</t>
  </si>
  <si>
    <t>VIT_208s0058g00690</t>
  </si>
  <si>
    <t>VIT_215s0048g00510</t>
  </si>
  <si>
    <t>VIT_206s0004g07150</t>
  </si>
  <si>
    <t>VIT_202s0025g03300</t>
  </si>
  <si>
    <t>VIT_212s0034g01780</t>
  </si>
  <si>
    <t>VIT_202s0234g00130</t>
  </si>
  <si>
    <t>VIT_214s0108g00980</t>
  </si>
  <si>
    <t>VIT_219s0093g00580</t>
  </si>
  <si>
    <t>VIT_208s0007g04860</t>
  </si>
  <si>
    <t>VIT_201s0011g05620</t>
  </si>
  <si>
    <t>VIT_201s0137g00670</t>
  </si>
  <si>
    <t>VIT_212s0059g02520</t>
  </si>
  <si>
    <t>VIT_218s0001g08840</t>
  </si>
  <si>
    <t>VIT_216s0039g01280</t>
  </si>
  <si>
    <t>VIT_203s0180g00030</t>
  </si>
  <si>
    <t>VIT_216s0039g01360</t>
  </si>
  <si>
    <t>VIT_216s0100g01170</t>
  </si>
  <si>
    <t>VIT_216s0098g00580</t>
  </si>
  <si>
    <t>VIT_213s0067g01070</t>
  </si>
  <si>
    <t>VIT_203s0038g01380</t>
  </si>
  <si>
    <t>VIT_216s0148g00360</t>
  </si>
  <si>
    <t>VIT_219s0014g00210</t>
  </si>
  <si>
    <t>VIT_213s0320g00030</t>
  </si>
  <si>
    <t>VIT_211s0016g00390</t>
  </si>
  <si>
    <t>VIT_207s0005g00280</t>
  </si>
  <si>
    <t>VIT_219s0014g01800</t>
  </si>
  <si>
    <t>VIT_214s0066g00710</t>
  </si>
  <si>
    <t>VIT_211s0052g01090</t>
  </si>
  <si>
    <t>VIT_219s0014g03820</t>
  </si>
  <si>
    <t>VIT_205s0020g03000</t>
  </si>
  <si>
    <t>VIT_215s0048g02270</t>
  </si>
  <si>
    <t>VIT_203s0038g02940</t>
  </si>
  <si>
    <t>VIT_204s0079g00410</t>
  </si>
  <si>
    <t>VIT_205s0077g01530</t>
  </si>
  <si>
    <t>VIT_212s0059g01720</t>
  </si>
  <si>
    <t>VIT_216s0039g01170</t>
  </si>
  <si>
    <t>VIT_200s0301g00100</t>
  </si>
  <si>
    <t>VIT_216s0050g00970</t>
  </si>
  <si>
    <t>VIT_207s0005g04560</t>
  </si>
  <si>
    <t>VIT_219s0090g00120</t>
  </si>
  <si>
    <t>VIT_218s0001g01960</t>
  </si>
  <si>
    <t>VIT_213s0019g03600</t>
  </si>
  <si>
    <t>VIT_216s0148g00290</t>
  </si>
  <si>
    <t>VIT_204s0043g00840</t>
  </si>
  <si>
    <t>VIT_206s0004g08300</t>
  </si>
  <si>
    <t>VIT_216s0100g01100</t>
  </si>
  <si>
    <t>VIT_207s0141g00270</t>
  </si>
  <si>
    <t>VIT_211s0016g05700</t>
  </si>
  <si>
    <t>VIT_218s0001g11520</t>
  </si>
  <si>
    <t>VIT_203s0063g00280</t>
  </si>
  <si>
    <t>VIT_211s0016g01720</t>
  </si>
  <si>
    <t>VIT_211s0016g04240</t>
  </si>
  <si>
    <t>VIT_207s0005g01770</t>
  </si>
  <si>
    <t>VIT_218s0001g00750</t>
  </si>
  <si>
    <t>VIT_207s0031g00080</t>
  </si>
  <si>
    <t>VIT_210s0003g01130</t>
  </si>
  <si>
    <t>VIT_211s0065g00350</t>
  </si>
  <si>
    <t>VIT_200s2849g00010</t>
  </si>
  <si>
    <t>VIT_206s0004g01010</t>
  </si>
  <si>
    <t>VIT_213s0067g02050</t>
  </si>
  <si>
    <t>VIT_202s0012g01330</t>
  </si>
  <si>
    <t>VIT_204s0023g02900</t>
  </si>
  <si>
    <t>VIT_216s0100g01070</t>
  </si>
  <si>
    <t>VIT_212s0059g02530</t>
  </si>
  <si>
    <t>VIT_216s0039g01300</t>
  </si>
  <si>
    <t>VIT_217s0000g07710</t>
  </si>
  <si>
    <t>VIT_219s0027g00600</t>
  </si>
  <si>
    <t>VIT_204s0008g06930</t>
  </si>
  <si>
    <t>VIT_205s0077g01540</t>
  </si>
  <si>
    <t>VIT_219s0014g02240</t>
  </si>
  <si>
    <t>VIT_214s0060g00620</t>
  </si>
  <si>
    <t>VIT_202s0025g04864</t>
  </si>
  <si>
    <t>VIT_219s0015g01900</t>
  </si>
  <si>
    <t>VIT_216s0039g01240</t>
  </si>
  <si>
    <t>VIT_207s0104g00850</t>
  </si>
  <si>
    <t>VIT_206s0080g00790</t>
  </si>
  <si>
    <t>VIT_217s0053g00620</t>
  </si>
  <si>
    <t>VIT_200s0270g00120</t>
  </si>
  <si>
    <t>VIT_218s0117g00130</t>
  </si>
  <si>
    <t>VIT_214s0060g00040</t>
  </si>
  <si>
    <t>VIT_206s0004g04950</t>
  </si>
  <si>
    <t>VIT_219s0014g02950</t>
  </si>
  <si>
    <t>VIT_208s0040g00510</t>
  </si>
  <si>
    <t>VIT_217s0000g06710</t>
  </si>
  <si>
    <t>VIT_213s0019g02200</t>
  </si>
  <si>
    <t>VIT_219s0014g02660</t>
  </si>
  <si>
    <t>VIT_201s0010g01230</t>
  </si>
  <si>
    <t>VIT_205s0020g03680</t>
  </si>
  <si>
    <t>VIT_206s0004g01020</t>
  </si>
  <si>
    <t>VIT_213s0019g03910</t>
  </si>
  <si>
    <t>VIT_201s0010g01090</t>
  </si>
  <si>
    <t>VIT_218s0072g00242</t>
  </si>
  <si>
    <t>VIT_202s0025g03530</t>
  </si>
  <si>
    <t>VIT_219s0014g05090</t>
  </si>
  <si>
    <t>VIT_202s0025g04250</t>
  </si>
  <si>
    <t>VIT_205s0062g00010</t>
  </si>
  <si>
    <t>VIT_200s0988g00010</t>
  </si>
  <si>
    <t>VIT_209s0002g03540</t>
  </si>
  <si>
    <t>VIT_206s0004g01990</t>
  </si>
  <si>
    <t>VIT_206s0061g01210</t>
  </si>
  <si>
    <t>VIT_219s0014g02190</t>
  </si>
  <si>
    <t>VIT_200s0179g00170</t>
  </si>
  <si>
    <t>VIT_201s0011g01830</t>
  </si>
  <si>
    <t>VIT_205s0077g01550</t>
  </si>
  <si>
    <t>VIT_208s0007g07230</t>
  </si>
  <si>
    <t>VIT_209s0054g00530</t>
  </si>
  <si>
    <t>VIT_209s0002g03610</t>
  </si>
  <si>
    <t>VIT_207s0129g00330</t>
  </si>
  <si>
    <t>VIT_219s0014g03090</t>
  </si>
  <si>
    <t>VIT_213s0019g00540</t>
  </si>
  <si>
    <t>VIT_205s0077g00900</t>
  </si>
  <si>
    <t>VIT_215s0048g01365</t>
  </si>
  <si>
    <t>VIT_205s0020g03140</t>
  </si>
  <si>
    <t>VIT_206s0004g01820</t>
  </si>
  <si>
    <t>VIT_218s0001g02030</t>
  </si>
  <si>
    <t>VIT_215s0048g02350</t>
  </si>
  <si>
    <t>VIT_210s0003g00470</t>
  </si>
  <si>
    <t>VIT_207s0129g00430</t>
  </si>
  <si>
    <t>VIT_204s0008g01250</t>
  </si>
  <si>
    <t>VIT_203s0017g02000</t>
  </si>
  <si>
    <t>VIT_206s0004g02010</t>
  </si>
  <si>
    <t>VIT_203s0063g01310</t>
  </si>
  <si>
    <t>VIT_214s0171g00150</t>
  </si>
  <si>
    <t>VIT_207s0005g00780</t>
  </si>
  <si>
    <t>VIT_201s0011g01810</t>
  </si>
  <si>
    <t>VIT_217s0000g08010</t>
  </si>
  <si>
    <t>VIT_205s0020g01990</t>
  </si>
  <si>
    <t>VIT_205s0020g02500</t>
  </si>
  <si>
    <t>VIT_207s0005g00260</t>
  </si>
  <si>
    <t>VIT_215s0046g00710</t>
  </si>
  <si>
    <t>VIT_207s0031g01260</t>
  </si>
  <si>
    <t>VIT_218s0001g14690</t>
  </si>
  <si>
    <t>VIT_218s0041g01290</t>
  </si>
  <si>
    <t>VIT_205s0077g01690</t>
  </si>
  <si>
    <t>VIT_213s0019g02930</t>
  </si>
  <si>
    <t>VIT_219s0014g02180</t>
  </si>
  <si>
    <t>VIT_207s0005g02750</t>
  </si>
  <si>
    <t>VIT_218s0001g14740</t>
  </si>
  <si>
    <t>VIT_206s0004g04736</t>
  </si>
  <si>
    <t>VIT_209s0002g03340</t>
  </si>
  <si>
    <t>VIT_212s0134g00030</t>
  </si>
  <si>
    <t>VIT_207s0005g01740</t>
  </si>
  <si>
    <t>VIT_210s0003g04080</t>
  </si>
  <si>
    <t>VIT_217s0000g00620</t>
  </si>
  <si>
    <t>VIT_206s0004g06290</t>
  </si>
  <si>
    <t>VIT_212s0134g00470</t>
  </si>
  <si>
    <t>VIT_212s0028g03050</t>
  </si>
  <si>
    <t>VIT_208s0007g03050</t>
  </si>
  <si>
    <t>VIT_206s0004g04733</t>
  </si>
  <si>
    <t>VIT_206s0004g07570</t>
  </si>
  <si>
    <t>VIT_218s0001g11130</t>
  </si>
  <si>
    <t>VIT_213s0019g03930</t>
  </si>
  <si>
    <t>VIT_202s0033g00770</t>
  </si>
  <si>
    <t>VIT_205s0094g00200</t>
  </si>
  <si>
    <t>VIT_218s0001g00180</t>
  </si>
  <si>
    <t>VIT_216s0050g00570</t>
  </si>
  <si>
    <t>VIT_206s0004g00130</t>
  </si>
  <si>
    <t>VIT_211s0065g00140</t>
  </si>
  <si>
    <t>VIT_209s0002g02320</t>
  </si>
  <si>
    <t>VIT_206s0009g02470</t>
  </si>
  <si>
    <t>VIT_219s0015g00490</t>
  </si>
  <si>
    <t>VIT_205s0020g05000</t>
  </si>
  <si>
    <t>VIT_211s0016g01660</t>
  </si>
  <si>
    <t>VIT_216s0050g02220</t>
  </si>
  <si>
    <t>VIT_204s0023g02480</t>
  </si>
  <si>
    <t>VIT_201s0011g05680</t>
  </si>
  <si>
    <t>VIT_213s0064g00910</t>
  </si>
  <si>
    <t>VIT_200s0366g00010</t>
  </si>
  <si>
    <t>VIT_210s0003g02700</t>
  </si>
  <si>
    <t>VIT_204s0044g00270</t>
  </si>
  <si>
    <t>VIT_213s0019g01710</t>
  </si>
  <si>
    <t>VIT_214s0068g01360</t>
  </si>
  <si>
    <t>VIT_209s0002g02970</t>
  </si>
  <si>
    <t>VIT_218s0089g01230</t>
  </si>
  <si>
    <t>VIT_213s0019g01510</t>
  </si>
  <si>
    <t>VIT_206s0080g01200</t>
  </si>
  <si>
    <t>VIT_203s0063g02650</t>
  </si>
  <si>
    <t>VIT_219s0014g05306</t>
  </si>
  <si>
    <t>VIT_206s0004g06600</t>
  </si>
  <si>
    <t>VIT_217s0119g00280</t>
  </si>
  <si>
    <t>VIT_209s0002g01320</t>
  </si>
  <si>
    <t>VIT_217s0000g04650</t>
  </si>
  <si>
    <t>VIT_203s0063g02390</t>
  </si>
  <si>
    <t>VIT_208s0058g00940</t>
  </si>
  <si>
    <t>VIT_205s0077g00890</t>
  </si>
  <si>
    <t>VIT_205s0020g03160</t>
  </si>
  <si>
    <t>VIT_216s0098g00190</t>
  </si>
  <si>
    <t>VIT_218s0001g07260</t>
  </si>
  <si>
    <t>VIT_200s1665g00010</t>
  </si>
  <si>
    <t>VIT_212s0034g02160</t>
  </si>
  <si>
    <t>VIT_211s0016g03890</t>
  </si>
  <si>
    <t>VIT_215s0021g02130</t>
  </si>
  <si>
    <t>VIT_208s0007g08770</t>
  </si>
  <si>
    <t>VIT_217s0000g05680</t>
  </si>
  <si>
    <t>VIT_218s0072g00710</t>
  </si>
  <si>
    <t>VIT_208s0040g01760</t>
  </si>
  <si>
    <t>VIT_211s0016g00630</t>
  </si>
  <si>
    <t>VIT_211s0118g00820</t>
  </si>
  <si>
    <t>VIT_204s0008g02930</t>
  </si>
  <si>
    <t>VIT_209s0002g00690</t>
  </si>
  <si>
    <t>VIT_208s0058g00680</t>
  </si>
  <si>
    <t>VIT_212s0059g00740</t>
  </si>
  <si>
    <t>VIT_218s0001g02370</t>
  </si>
  <si>
    <t>VIT_213s0019g04820</t>
  </si>
  <si>
    <t>VIT_213s0106g00700</t>
  </si>
  <si>
    <t>VIT_213s0106g00130</t>
  </si>
  <si>
    <t>VIT_210s0003g01470</t>
  </si>
  <si>
    <t>VIT_218s0001g07960</t>
  </si>
  <si>
    <t>VIT_217s0000g06840</t>
  </si>
  <si>
    <t>VIT_210s0003g05720</t>
  </si>
  <si>
    <t>VIT_207s0005g05860</t>
  </si>
  <si>
    <t>VIT_215s0046g01750</t>
  </si>
  <si>
    <t>VIT_210s0003g04610</t>
  </si>
  <si>
    <t>VIT_203s0017g01770</t>
  </si>
  <si>
    <t>VIT_212s0057g01260</t>
  </si>
  <si>
    <t>VIT_216s0050g00650</t>
  </si>
  <si>
    <t>VIT_204s0008g00910</t>
  </si>
  <si>
    <t>VIT_218s0001g08180</t>
  </si>
  <si>
    <t>VIT_210s0003g03110</t>
  </si>
  <si>
    <t>VIT_211s0016g03410</t>
  </si>
  <si>
    <t>VIT_208s0007g04430</t>
  </si>
  <si>
    <t>VIT_210s0003g03970</t>
  </si>
  <si>
    <t>VIT_208s0007g04700</t>
  </si>
  <si>
    <t>VIT_217s0119g00150</t>
  </si>
  <si>
    <t>VIT_204s0008g01890</t>
  </si>
  <si>
    <t>VIT_211s0016g02680</t>
  </si>
  <si>
    <t>VIT_204s0008g05900</t>
  </si>
  <si>
    <t>VIT_210s0003g02690</t>
  </si>
  <si>
    <t>VIT_218s0001g15660</t>
  </si>
  <si>
    <t>VIT_203s0038g00160</t>
  </si>
  <si>
    <t>VIT_204s0069g00790</t>
  </si>
  <si>
    <t>VIT_213s0067g00100</t>
  </si>
  <si>
    <t>VIT_210s0003g00510</t>
  </si>
  <si>
    <t>VIT_201s0011g02120</t>
  </si>
  <si>
    <t>VIT_208s0040g02760</t>
  </si>
  <si>
    <t>VIT_203s0063g02060</t>
  </si>
  <si>
    <t>VIT_218s0001g02060</t>
  </si>
  <si>
    <t>VIT_215s0046g03340</t>
  </si>
  <si>
    <t>VIT_217s0000g00990</t>
  </si>
  <si>
    <t>VIT_219s0014g00120</t>
  </si>
  <si>
    <t>VIT_209s0002g00760</t>
  </si>
  <si>
    <t>VIT_216s0098g01020</t>
  </si>
  <si>
    <t>VIT_200s0225g00090</t>
  </si>
  <si>
    <t>VIT_205s0062g00220</t>
  </si>
  <si>
    <t>VIT_203s0038g00030</t>
  </si>
  <si>
    <t>VIT_206s0009g02560</t>
  </si>
  <si>
    <t>VIT_212s0035g01340</t>
  </si>
  <si>
    <t>VIT_204s0023g03150</t>
  </si>
  <si>
    <t>VIT_214s0083g00450</t>
  </si>
  <si>
    <t>VIT_202s0012g02790</t>
  </si>
  <si>
    <t>VIT_211s0016g01880</t>
  </si>
  <si>
    <t>VIT_208s0007g01720</t>
  </si>
  <si>
    <t>VIT_204s0023g00760</t>
  </si>
  <si>
    <t>VIT_207s0031g01540</t>
  </si>
  <si>
    <t>VIT_219s0090g00140</t>
  </si>
  <si>
    <t>VIT_218s0122g00550</t>
  </si>
  <si>
    <t>VIT_201s0011g06630</t>
  </si>
  <si>
    <t>VIT_219s0014g02990</t>
  </si>
  <si>
    <t>VIT_206s0004g03140</t>
  </si>
  <si>
    <t>VIT_208s0040g03070</t>
  </si>
  <si>
    <t>VIT_209s0002g05100</t>
  </si>
  <si>
    <t>VIT_204s0044g00280</t>
  </si>
  <si>
    <t>VIT_208s0056g00610</t>
  </si>
  <si>
    <t>VIT_205s0020g00470</t>
  </si>
  <si>
    <t>VIT_207s0005g04460</t>
  </si>
  <si>
    <t>VIT_202s0012g01610</t>
  </si>
  <si>
    <t>VIT_205s0020g02490</t>
  </si>
  <si>
    <t>VIT_204s0044g00140</t>
  </si>
  <si>
    <t>VIT_214s0060g01370</t>
  </si>
  <si>
    <t>VIT_204s0023g03620</t>
  </si>
  <si>
    <t>VIT_203s0038g02070</t>
  </si>
  <si>
    <t>VIT_206s0080g00470</t>
  </si>
  <si>
    <t>VIT_208s0007g03460</t>
  </si>
  <si>
    <t>VIT_217s0000g00500</t>
  </si>
  <si>
    <t>VIT_207s0005g03050</t>
  </si>
  <si>
    <t>VIT_203s0063g00100</t>
  </si>
  <si>
    <t>VIT_212s0035g01840</t>
  </si>
  <si>
    <t>VIT_219s0014g00300</t>
  </si>
  <si>
    <t>VIT_208s0032g00860</t>
  </si>
  <si>
    <t>VIT_201s0026g02650</t>
  </si>
  <si>
    <t>VIT_205s0094g01110</t>
  </si>
  <si>
    <t>VIT_213s0067g00660</t>
  </si>
  <si>
    <t>VIT_219s0090g01260</t>
  </si>
  <si>
    <t>VIT_214s0066g00270</t>
  </si>
  <si>
    <t>VIT_214s0066g00790</t>
  </si>
  <si>
    <t>VIT_203s0038g04270</t>
  </si>
  <si>
    <t>VIT_207s0005g02110</t>
  </si>
  <si>
    <t>VIT_217s0000g01460</t>
  </si>
  <si>
    <t>VIT_213s0158g00420</t>
  </si>
  <si>
    <t>VIT_211s0016g05490</t>
  </si>
  <si>
    <t>VIT_213s0064g01350</t>
  </si>
  <si>
    <t>VIT_204s0008g00840</t>
  </si>
  <si>
    <t>VIT_215s0024g00850</t>
  </si>
  <si>
    <t>VIT_201s0026g00920</t>
  </si>
  <si>
    <t>VIT_211s0078g00440</t>
  </si>
  <si>
    <t>VIT_204s0008g04890</t>
  </si>
  <si>
    <t>VIT_211s0052g01700</t>
  </si>
  <si>
    <t>VIT_218s0001g03910</t>
  </si>
  <si>
    <t>VIT_207s0031g02390</t>
  </si>
  <si>
    <t>VIT_215s0021g00980</t>
  </si>
  <si>
    <t>VIT_218s0001g10430</t>
  </si>
  <si>
    <t>VIT_207s0005g00770</t>
  </si>
  <si>
    <t>VIT_207s0005g03780</t>
  </si>
  <si>
    <t>VIT_218s0001g03250</t>
  </si>
  <si>
    <t>VIT_208s0007g00530</t>
  </si>
  <si>
    <t>VIT_218s0001g10700</t>
  </si>
  <si>
    <t>VIT_213s0019g02440</t>
  </si>
  <si>
    <t>VIT_212s0028g02140</t>
  </si>
  <si>
    <t>VIT_205s0020g02280</t>
  </si>
  <si>
    <t>VIT_215s0021g01160</t>
  </si>
  <si>
    <t>VIT_218s0001g00380.5</t>
  </si>
  <si>
    <t>VIT_206s0004g07660.1</t>
  </si>
  <si>
    <t>VIT_204s0023g03010.1</t>
  </si>
  <si>
    <t>VIT_206s0061g00040.3</t>
  </si>
  <si>
    <t>VIT_203s0180g00260.2</t>
  </si>
  <si>
    <t>VIT_218s0001g14910.1</t>
  </si>
  <si>
    <t>VIT_206s0004g04320.3</t>
  </si>
  <si>
    <t>VIT_218s0001g02440.12</t>
  </si>
  <si>
    <t>VIT_203s0038g00670.1</t>
  </si>
  <si>
    <t>VIT_212s0057g00940.6</t>
  </si>
  <si>
    <t>VIT_214s0171g00490.10</t>
  </si>
  <si>
    <t>VIT_212s0057g00940.7</t>
  </si>
  <si>
    <t>VIT_214s0068g00680.1</t>
  </si>
  <si>
    <t>VIT_208s0007g07600.1</t>
  </si>
  <si>
    <t>VIT_204s0043g00720.2</t>
  </si>
  <si>
    <t>VIT_200s2576g00010.2</t>
  </si>
  <si>
    <t>VIT_204s0008g00520.2</t>
  </si>
  <si>
    <t>VIT_206s0004g06920.5</t>
  </si>
  <si>
    <t>VIT_216s0013g01140.3</t>
  </si>
  <si>
    <t>VIT_203s0063g01860.1</t>
  </si>
  <si>
    <t>VIT_206s0004g08190.1</t>
  </si>
  <si>
    <t>VIT_212s0059g01460.1</t>
  </si>
  <si>
    <t>VIT_216s0013g01050.1</t>
  </si>
  <si>
    <t>VIT_200s0341g00070.1</t>
  </si>
  <si>
    <t>VIT_200s0632g00010.1</t>
  </si>
  <si>
    <t>VIT_201s0011g03470.1</t>
  </si>
  <si>
    <t>VIT_205s0049g00500.1</t>
  </si>
  <si>
    <t>VIT_205s0077g01860.1</t>
  </si>
  <si>
    <t>VIT_207s0005g03190.1</t>
  </si>
  <si>
    <t>VIT_207s0005g03200.1</t>
  </si>
  <si>
    <t>VIT_207s0005g03220.1</t>
  </si>
  <si>
    <t>VIT_207s0031g00705.1</t>
  </si>
  <si>
    <t>VIT_207s0031g00710.1</t>
  </si>
  <si>
    <t>VIT_207s0031g00720.1</t>
  </si>
  <si>
    <t>VIT_209s0002g00470.1</t>
  </si>
  <si>
    <t>VIT_209s0002g00470.2</t>
  </si>
  <si>
    <t>VIT_209s0002g00470.4</t>
  </si>
  <si>
    <t>VIT_209s0002g00470.5</t>
  </si>
  <si>
    <t>VIT_209s0002g08830.1</t>
  </si>
  <si>
    <t>VIT_210s0003g00580.1</t>
  </si>
  <si>
    <t>VIT_210s0003g00590.1</t>
  </si>
  <si>
    <t>VIT_213s0067g01400.1</t>
  </si>
  <si>
    <t>VIT_214s0068g01040.1</t>
  </si>
  <si>
    <t>VIT_214s0081g00520.1</t>
  </si>
  <si>
    <t>VIT_215s0021g01590.1</t>
  </si>
  <si>
    <t>VIT_215s0021g01600.1</t>
  </si>
  <si>
    <t>VIT_215s0021g01610.1</t>
  </si>
  <si>
    <t>VIT_215s0021g01630.1</t>
  </si>
  <si>
    <t>VIT_215s0021g02110.1</t>
  </si>
  <si>
    <t>VIT_216s0013g00890.1</t>
  </si>
  <si>
    <t>VIT_216s0013g00900.1</t>
  </si>
  <si>
    <t>VIT_216s0013g00950.1</t>
  </si>
  <si>
    <t>VIT_216s0013g00970.1</t>
  </si>
  <si>
    <t>VIT_216s0013g00980.1</t>
  </si>
  <si>
    <t>VIT_216s0013g00990.1</t>
  </si>
  <si>
    <t>VIT_216s0013g01000.1</t>
  </si>
  <si>
    <t>VIT_216s0013g01030.1</t>
  </si>
  <si>
    <t>VIT_216s0013g01060.1</t>
  </si>
  <si>
    <t>VIT_216s0013g01064.1</t>
  </si>
  <si>
    <t>VIT_216s0013g01070.1</t>
  </si>
  <si>
    <t>VIT_216s0013g01090.1</t>
  </si>
  <si>
    <t>VIT_216s0013g01120.1</t>
  </si>
  <si>
    <t>VIT_216s0050g02400.1</t>
  </si>
  <si>
    <t>VIT_217s0000g00200.1</t>
  </si>
  <si>
    <t>VIT_219s0090g01080.1</t>
  </si>
  <si>
    <t>VIT_208s0040g03070.2</t>
  </si>
  <si>
    <t>VIT_215s0046g01140.1</t>
  </si>
  <si>
    <t>VIT_219s0090g01720.4</t>
  </si>
  <si>
    <t>VIT_204s0008g06600.3</t>
  </si>
  <si>
    <t>VIT_213s0019g03550.2</t>
  </si>
  <si>
    <t>VIT_204s0008g06000.1</t>
  </si>
  <si>
    <t>VIT_204s0008g05440.1</t>
  </si>
  <si>
    <t>VIT_207s0031g00190.1</t>
  </si>
  <si>
    <t>VIT_215s0046g01390.1</t>
  </si>
  <si>
    <t>VIT_205s0029g00140.1</t>
  </si>
  <si>
    <t>VIT_204s0023g00320.2</t>
  </si>
  <si>
    <t>VIT_204s0023g00320.1</t>
  </si>
  <si>
    <t>VIT_201s0011g04640.1</t>
  </si>
  <si>
    <t>VIT_207s0031g02200.1</t>
  </si>
  <si>
    <t>VIT_218s0001g03540.1</t>
  </si>
  <si>
    <t>VIT_204s0079g00200.7</t>
  </si>
  <si>
    <t>VIT_204s0079g00200.1</t>
  </si>
  <si>
    <t>VIT_204s0079g00200.6</t>
  </si>
  <si>
    <t>VIT_201s0026g00540.4</t>
  </si>
  <si>
    <t>VIT_202s0025g03140.3</t>
  </si>
  <si>
    <t>VIT_201s0026g00540.3</t>
  </si>
  <si>
    <t>VIT_202s0025g03140.2</t>
  </si>
  <si>
    <t>VIT_202s0025g03140.1</t>
  </si>
  <si>
    <t>VIT_204s0044g00310.4</t>
  </si>
  <si>
    <t>VIT_204s0044g00310.1</t>
  </si>
  <si>
    <t>VIT_204s0023g02730.1</t>
  </si>
  <si>
    <t>VIT_204s0044g00360.1</t>
  </si>
  <si>
    <t>VIT_204s0023g00530.1</t>
  </si>
  <si>
    <t>VIT_206s0004g04150.3</t>
  </si>
  <si>
    <t>VIT_206s0004g04150.1</t>
  </si>
  <si>
    <t>VIT_214s0081g00010.1</t>
  </si>
  <si>
    <t>VIT_207s0141g00290.1</t>
  </si>
  <si>
    <t>VIT_211s0016g03540.1</t>
  </si>
  <si>
    <t>VIT_209s0002g04080.1</t>
  </si>
  <si>
    <t>VIT_217s0000g00430.1</t>
  </si>
  <si>
    <t>VIT_214s0081g00720.1</t>
  </si>
  <si>
    <t>VIT_219s0014g04670.2</t>
  </si>
  <si>
    <t>VIT_205s0029g00390.1</t>
  </si>
  <si>
    <t>VIT_202s0012g01450.1</t>
  </si>
  <si>
    <t>VIT_205s0077g01450.1</t>
  </si>
  <si>
    <t>VIT_215s0021g02510.1</t>
  </si>
  <si>
    <t>VIT_218s0001g15270.2</t>
  </si>
  <si>
    <t>VIT_204s0008g01110.1</t>
  </si>
  <si>
    <t>VIT_200s0179g00150.4</t>
  </si>
  <si>
    <t>VIT_214s0171g00180.1</t>
  </si>
  <si>
    <t>VIT_217s0000g01700.1</t>
  </si>
  <si>
    <t>VIT_217s0000g01700.7</t>
  </si>
  <si>
    <t>VIT_208s0007g05970.1</t>
  </si>
  <si>
    <t>VIT_206s0009g01640.2</t>
  </si>
  <si>
    <t>VIT_206s0004g08210.2</t>
  </si>
  <si>
    <t>VIT_213s0067g03050.1</t>
  </si>
  <si>
    <t>VIT_215s0048g02870.1</t>
  </si>
  <si>
    <t>VIT_208s0007g06670.2</t>
  </si>
  <si>
    <t>VIT_200s0732g00010.1</t>
  </si>
  <si>
    <t>VIT_200s0732g00010.2</t>
  </si>
  <si>
    <t>VIT_213s0019g04320.1</t>
  </si>
  <si>
    <t>VIT_213s0067g01450.1</t>
  </si>
  <si>
    <t>VIT_215s0046g00240.1</t>
  </si>
  <si>
    <t>VIT_201s0011g00110.2</t>
  </si>
  <si>
    <t>VIT_214s0083g01050.1</t>
  </si>
  <si>
    <t>VIT_218s0001g10250.2</t>
  </si>
  <si>
    <t>VIT_210s0003g00350.3</t>
  </si>
  <si>
    <t>VIT_217s0000g00770.1</t>
  </si>
  <si>
    <t>VIT_202s0012g01040.1</t>
  </si>
  <si>
    <t>VIT_202s0012g01040.3</t>
  </si>
  <si>
    <t>VIT_215s0048g02280.1</t>
  </si>
  <si>
    <t>VIT_215s0048g02270.8</t>
  </si>
  <si>
    <t>VIT_206s0080g00970.2</t>
  </si>
  <si>
    <t>VIT_215s0048g00550.1</t>
  </si>
  <si>
    <t>VIT_206s0004g03650.4</t>
  </si>
  <si>
    <t>VIT_210s0003g04490.1</t>
  </si>
  <si>
    <t>VIT_204s0023g02430.1</t>
  </si>
  <si>
    <t>VIT_200s0956g00020.1</t>
  </si>
  <si>
    <t>VIT_206s0004g06100.1</t>
  </si>
  <si>
    <t>VIT_212s0028g02510.3</t>
  </si>
  <si>
    <t>VIT_201s0010g02270.1</t>
  </si>
  <si>
    <t>VIT_214s0108g00390.1</t>
  </si>
  <si>
    <t>VIT_217s0000g01130.4</t>
  </si>
  <si>
    <t>VIT_203s0038g04450.1</t>
  </si>
  <si>
    <t>VIT_202s0012g01940.1</t>
  </si>
  <si>
    <t>VIT_213s0084g00800.1</t>
  </si>
  <si>
    <t>VIT_215s0048g02540.1</t>
  </si>
  <si>
    <t>VIT_211s0037g01230.1</t>
  </si>
  <si>
    <t>VIT_208s0007g04180.1</t>
  </si>
  <si>
    <t>VIT_208s0007g04180.3</t>
  </si>
  <si>
    <t>VIT_208s0007g04180.4</t>
  </si>
  <si>
    <t>VIT_204s0008g05210.5</t>
  </si>
  <si>
    <t>VIT_204s0008g05210.3</t>
  </si>
  <si>
    <t>VIT_204s0008g05210.4</t>
  </si>
  <si>
    <t>VIT_208s0032g01110.3</t>
  </si>
  <si>
    <t>VIT_204s0008g05210.1</t>
  </si>
  <si>
    <t>VIT_217s0000g04790.1</t>
  </si>
  <si>
    <t>VIT_208s0007g02510.7</t>
  </si>
  <si>
    <t>VIT_206s0080g01110.3</t>
  </si>
  <si>
    <t>VIT_201s0244g00130.3</t>
  </si>
  <si>
    <t>VIT_201s0244g00130.4</t>
  </si>
  <si>
    <t>VIT_208s0040g00240.2</t>
  </si>
  <si>
    <t>VIT_216s0098g01830.2</t>
  </si>
  <si>
    <t>VIT_219s0014g01780.1</t>
  </si>
  <si>
    <t>VIT_219s0014g01780.2</t>
  </si>
  <si>
    <t>VIT_213s0067g02900.1</t>
  </si>
  <si>
    <t>VIT_207s0031g00450.1</t>
  </si>
  <si>
    <t>VIT_207s0031g00450.4</t>
  </si>
  <si>
    <t>VIT_210s0042g00170.1</t>
  </si>
  <si>
    <t>VIT_211s0052g00630.3</t>
  </si>
  <si>
    <t>VIT_211s0052g00630.1</t>
  </si>
  <si>
    <t>VIT_217s0000g10110.1</t>
  </si>
  <si>
    <t>VIT_204s0008g05900.3</t>
  </si>
  <si>
    <t>VIT_211s0052g01160.1</t>
  </si>
  <si>
    <t>VIT_217s0000g07580.1</t>
  </si>
  <si>
    <t>VIT_205s0077g01480.1</t>
  </si>
  <si>
    <t>VIT_208s0007g04490.1</t>
  </si>
  <si>
    <t>VIT_216s0039g01480.11</t>
  </si>
  <si>
    <t>VIT_219s0015g01780.1</t>
  </si>
  <si>
    <t>VIT_209s0002g02490.1</t>
  </si>
  <si>
    <t>VIT_217s0000g08290.1</t>
  </si>
  <si>
    <t>VIT_208s0007g08160.2</t>
  </si>
  <si>
    <t>VIT_209s0054g00980.4</t>
  </si>
  <si>
    <t>VIT_211s0065g00170.2</t>
  </si>
  <si>
    <t>VIT_201s0010g03910.1</t>
  </si>
  <si>
    <t>VIT_201s0010g03910.2</t>
  </si>
  <si>
    <t>VIT_201s0010g03910.3</t>
  </si>
  <si>
    <t>VIT_205s0020g00700.4</t>
  </si>
  <si>
    <t>VIT_204s0044g01395.1</t>
  </si>
  <si>
    <t>VIT_209s0002g00550.2</t>
  </si>
  <si>
    <t>VIT_209s0002g00550.3</t>
  </si>
  <si>
    <t>VIT_204s0023g02740.1</t>
  </si>
  <si>
    <t>VIT_208s0007g04790.2</t>
  </si>
  <si>
    <t>VIT_208s0007g04790.4</t>
  </si>
  <si>
    <t>VIT_206s0004g01290.2</t>
  </si>
  <si>
    <t>VIT_201s0011g04260.1</t>
  </si>
  <si>
    <t>VIT_219s0090g01780.1</t>
  </si>
  <si>
    <t>VIT_210s0071g00490.1</t>
  </si>
  <si>
    <t>VIT_210s0071g00570.1</t>
  </si>
  <si>
    <t>VIT_212s0059g02450.5</t>
  </si>
  <si>
    <t>VIT_218s0001g12220.3</t>
  </si>
  <si>
    <t>VIT_209s0002g02300.1</t>
  </si>
  <si>
    <t>VIT_211s0052g01120.1</t>
  </si>
  <si>
    <t>VIT_208s0007g07580.1</t>
  </si>
  <si>
    <t>VIT_214s0006g01620.1</t>
  </si>
  <si>
    <t>VIT_205s0020g01100.1</t>
  </si>
  <si>
    <t>VIT_208s0040g00100.1</t>
  </si>
  <si>
    <t>VIT_202s0033g00450.1</t>
  </si>
  <si>
    <t>VIT_214s0108g01080.1</t>
  </si>
  <si>
    <t>VIT_214s0108g00830.1</t>
  </si>
  <si>
    <t>VIT_202s0033g00390.1</t>
  </si>
  <si>
    <t>VIT_213s0067g01360.1</t>
  </si>
  <si>
    <t>VIT_214s0066g01010.1</t>
  </si>
  <si>
    <t>VIT_204s0008g03780.5</t>
  </si>
  <si>
    <t>VIT_202s0033g00380.1</t>
  </si>
  <si>
    <t>VIT_209s0002g01480.4</t>
  </si>
  <si>
    <t>VIT_206s0061g01390.1</t>
  </si>
  <si>
    <t>VIT_206s0061g01400.1</t>
  </si>
  <si>
    <t>VIT_216s0100g00370.1</t>
  </si>
  <si>
    <t>VIT_216s0100g00380.1</t>
  </si>
  <si>
    <t>VIT_201s0244g00130.1</t>
  </si>
  <si>
    <t>VIT_201s0244g00130.2</t>
  </si>
  <si>
    <t>VIT_214s0068g01200.1</t>
  </si>
  <si>
    <t>VIT_214s0068g01200.2</t>
  </si>
  <si>
    <t>VIT_217s0000g00330.1</t>
  </si>
  <si>
    <t>VIT_217s0000g00330.2</t>
  </si>
  <si>
    <t>VIT_200s1312g00010.1</t>
  </si>
  <si>
    <t>VIT_200s1312g00010.2</t>
  </si>
  <si>
    <t>VIT_200s1312g00010.3</t>
  </si>
  <si>
    <t>VIT_200s1312g00010.4</t>
  </si>
  <si>
    <t>VIT_200s1312g00010.5</t>
  </si>
  <si>
    <t>VIT_209s0002g03940.1</t>
  </si>
  <si>
    <t>VIT_214s0171g00300.1</t>
  </si>
  <si>
    <t>VIT_216s0039g02040.2</t>
  </si>
  <si>
    <t>VIT_202s0025g01260.1</t>
  </si>
  <si>
    <t>VIT_215s0048g02480.1</t>
  </si>
  <si>
    <t>VIT_218s0001g10110.1</t>
  </si>
  <si>
    <t>VIT_217s0000g08100.1</t>
  </si>
  <si>
    <t>VIT_210s0003g02410.2</t>
  </si>
  <si>
    <t>VIT_216s0039g01100.1</t>
  </si>
  <si>
    <t>VIT_216s0100g01000.1</t>
  </si>
  <si>
    <t>VIT_215s0046g01280.9</t>
  </si>
  <si>
    <t>Supplementary Table 15. Changes in genes putatively involved in metabolism of pyruvate or metabolism of key volatile compounds associated to off-flavor.</t>
  </si>
  <si>
    <t>VIT_218s0072g01170.1</t>
  </si>
  <si>
    <t>VIT_205s0102g00260.1</t>
  </si>
  <si>
    <t>VIT_218s0001g00060.1</t>
  </si>
  <si>
    <t>VIT_201s0010g01230.1</t>
  </si>
  <si>
    <t>VIT_218s0089g00410.9</t>
  </si>
  <si>
    <t>VIT_210s0116g00940.3</t>
  </si>
  <si>
    <t>VIT_219s0138g00140.3</t>
  </si>
  <si>
    <t>VIT_204s0008g01460.1</t>
  </si>
  <si>
    <t>VIT_211s0016g04210.1</t>
  </si>
  <si>
    <t>VIT_204s0023g00920.5</t>
  </si>
  <si>
    <t>VIT_205s0020g02320.2</t>
  </si>
  <si>
    <t>VIT_204s0023g01990.7</t>
  </si>
  <si>
    <t>VIT_208s0007g04700.4</t>
  </si>
  <si>
    <t>VIT_208s0007g05930.4</t>
  </si>
  <si>
    <t>VIT_209s0002g01480.2</t>
  </si>
  <si>
    <t>VIT_211s0118g00240.3</t>
  </si>
  <si>
    <t>VIT_219s0014g00300.1</t>
  </si>
  <si>
    <t>VIT_201s0182g00040.4</t>
  </si>
  <si>
    <t>VIT_217s0000g00860.2</t>
  </si>
  <si>
    <t>VIT_218s0122g01280.3</t>
  </si>
  <si>
    <t>VIT_212s0059g01680.1</t>
  </si>
  <si>
    <t>VIT_208s0007g06370.2</t>
  </si>
  <si>
    <t>VIT_213s0019g04200.5</t>
  </si>
  <si>
    <t>VIT_214s0068g01120.1</t>
  </si>
  <si>
    <t>VIT_210s0003g04880.1</t>
  </si>
  <si>
    <t>VIT_212s0034g02360.2</t>
  </si>
  <si>
    <t>VIT_210s0003g02860.1</t>
  </si>
  <si>
    <t>VIT_206s0009g03240.1</t>
  </si>
  <si>
    <t>VIT_211s0016g00100.5</t>
  </si>
  <si>
    <t>VIT_213s0158g00140.3</t>
  </si>
  <si>
    <t>VIT_218s0089g00410.3</t>
  </si>
  <si>
    <t>VIT_212s0035g01840.3</t>
  </si>
  <si>
    <t>VIT_206s0004g01770.1</t>
  </si>
  <si>
    <t>VIT_206s0004g06290.1</t>
  </si>
  <si>
    <t>VIT_204s0008g00600.1</t>
  </si>
  <si>
    <t>VIT_216s0098g01720.2</t>
  </si>
  <si>
    <t>VIT_218s0001g08280.3</t>
  </si>
  <si>
    <t>VIT_209s0002g00300.2</t>
  </si>
  <si>
    <t>VIT_201s0150g00620.4</t>
  </si>
  <si>
    <t>VIT_208s0007g07020.7</t>
  </si>
  <si>
    <t>VIT_208s0058g00640.1</t>
  </si>
  <si>
    <t>VIT_219s0085g01200.2</t>
  </si>
  <si>
    <t>VIT_213s0019g02370.1</t>
  </si>
  <si>
    <t>VIT_202s0025g04770.3</t>
  </si>
  <si>
    <t>VIT_202s0025g04160.1</t>
  </si>
  <si>
    <t>VIT_206s0004g01820.4</t>
  </si>
  <si>
    <t>VIT_213s0067g03850.1</t>
  </si>
  <si>
    <t>VIT_206s0004g00070.1</t>
  </si>
  <si>
    <t>VIT_201s0011g00910.4</t>
  </si>
  <si>
    <t>VIT_202s0025g04160.8</t>
  </si>
  <si>
    <t>VIT_219s0014g03360.3</t>
  </si>
  <si>
    <t>VIT_208s0058g00620.7</t>
  </si>
  <si>
    <t>VIT_204s0023g03240.2</t>
  </si>
  <si>
    <t>VIT_205s0020g02450.1</t>
  </si>
  <si>
    <t>VIT_214s0060g00360.6</t>
  </si>
  <si>
    <t>VIT_214s0066g01870.1</t>
  </si>
  <si>
    <t>VIT_218s0001g10430.2</t>
  </si>
  <si>
    <t>VIT_205s0020g00740.5</t>
  </si>
  <si>
    <t>VIT_214s0060g02400.2</t>
  </si>
  <si>
    <t>VIT_204s0023g01630.2</t>
  </si>
  <si>
    <t>VIT_218s0001g01030.5</t>
  </si>
  <si>
    <t>VIT_213s0139g00360.3</t>
  </si>
  <si>
    <t>VIT_205s0020g01110.1</t>
  </si>
  <si>
    <t>VIT_218s0089g00410.6</t>
  </si>
  <si>
    <t>VIT_201s0137g00740.1</t>
  </si>
  <si>
    <t>VIT_206s0004g06590.2</t>
  </si>
  <si>
    <t>VIT_218s0001g03910.1</t>
  </si>
  <si>
    <t>VIT_211s0016g03890.5</t>
  </si>
  <si>
    <t>VIT_206s0009g01320.2</t>
  </si>
  <si>
    <t>VIT_204s0008g01340.3</t>
  </si>
  <si>
    <t>VIT_217s0000g01810.2</t>
  </si>
  <si>
    <t>VIT_207s0005g01740.4</t>
  </si>
  <si>
    <t>VIT_204s0023g00920.2</t>
  </si>
  <si>
    <t>VIT_219s0014g01860.1</t>
  </si>
  <si>
    <t>VIT_208s0007g07950.7</t>
  </si>
  <si>
    <t>VIT_208s0007g04160.3</t>
  </si>
  <si>
    <t>VIT_214s0068g00940.5</t>
  </si>
  <si>
    <t>VIT_211s0016g00490.2</t>
  </si>
  <si>
    <t>VIT_215s0046g02450.2</t>
  </si>
  <si>
    <t>VIT_207s0191g00250.3</t>
  </si>
  <si>
    <t>VIT_208s0040g00050.2</t>
  </si>
  <si>
    <t>VIT_207s0031g02340.3</t>
  </si>
  <si>
    <t>VIT_210s0116g01730.2</t>
  </si>
  <si>
    <t>VIT_202s0025g01330.3</t>
  </si>
  <si>
    <t>VIT_208s0007g03600.1</t>
  </si>
  <si>
    <t>VIT_205s0062g00010.2</t>
  </si>
  <si>
    <t>VIT_201s0137g00580.1</t>
  </si>
  <si>
    <t>VIT_218s0001g01700.2</t>
  </si>
  <si>
    <t>VIT_218s0076g00250.3</t>
  </si>
  <si>
    <t>VIT_210s0071g01030.4</t>
  </si>
  <si>
    <t>VIT_218s0157g00020.4</t>
  </si>
  <si>
    <t>VIT_214s0066g00350.1</t>
  </si>
  <si>
    <t>VIT_213s0019g04130.3</t>
  </si>
  <si>
    <t>VIT_218s0122g01280.2</t>
  </si>
  <si>
    <t>VIT_204s0069g00930.3</t>
  </si>
  <si>
    <t>VIT_204s0023g03250.5</t>
  </si>
  <si>
    <t>VIT_219s0014g03080.2</t>
  </si>
  <si>
    <t>VIT_206s0004g01770.5</t>
  </si>
  <si>
    <t>VIT_218s0001g12500.2</t>
  </si>
  <si>
    <t>VIT_205s0062g00930.1</t>
  </si>
  <si>
    <t>VIT_207s0031g00590.2</t>
  </si>
  <si>
    <t>VIT_208s0007g07500.4</t>
  </si>
  <si>
    <t>VIT_208s0007g07020.6</t>
  </si>
  <si>
    <t>VIT_209s0018g00290.2</t>
  </si>
  <si>
    <t>VIT_217s0000g08170.3</t>
  </si>
  <si>
    <t>VIT_204s0008g03060.2</t>
  </si>
  <si>
    <t>VIT_206s0004g05430.2</t>
  </si>
  <si>
    <t>VIT_210s0003g02850.2</t>
  </si>
  <si>
    <t>VIT_212s0028g03410.3</t>
  </si>
  <si>
    <t>VIT_200s0231g00050.1</t>
  </si>
  <si>
    <t>VIT_204s0043g01010.1</t>
  </si>
  <si>
    <t>VIT_211s0103g00650.3</t>
  </si>
  <si>
    <t>VIT_218s0001g06500.1</t>
  </si>
  <si>
    <t>VIT_208s0056g00320.2</t>
  </si>
  <si>
    <t>VIT_212s0059g02350.1</t>
  </si>
  <si>
    <t>VIT_212s0035g01900.2</t>
  </si>
  <si>
    <t>VIT_213s0019g03330.3</t>
  </si>
  <si>
    <t>VIT_200s0259g00070.2</t>
  </si>
  <si>
    <t>VIT_208s0007g07920.1</t>
  </si>
  <si>
    <t>VIT_202s0025g04900.3</t>
  </si>
  <si>
    <t>VIT_202s0236g00040.2</t>
  </si>
  <si>
    <t>VIT_208s0007g06490.6</t>
  </si>
  <si>
    <t>VIT_206s0009g03750.4</t>
  </si>
  <si>
    <t>VIT_205s0049g01180.6</t>
  </si>
  <si>
    <t>VIT_211s0016g05560.2</t>
  </si>
  <si>
    <t>VIT_214s0068g00970.2</t>
  </si>
  <si>
    <t>VIT_208s0007g08960.8</t>
  </si>
  <si>
    <t>VIT_201s0150g00460.1</t>
  </si>
  <si>
    <t>VIT_208s0007g02020.1</t>
  </si>
  <si>
    <t>VIT_219s0014g01430.1</t>
  </si>
  <si>
    <t>VIT_204s0023g01400.8</t>
  </si>
  <si>
    <t>VIT_213s0019g01530.3</t>
  </si>
  <si>
    <t>VIT_201s0127g00710.7</t>
  </si>
  <si>
    <t>VIT_202s0025g01270.2</t>
  </si>
  <si>
    <t>VIT_215s0024g00050.1</t>
  </si>
  <si>
    <t>VIT_206s0061g01060.2</t>
  </si>
  <si>
    <t>VIT_217s0000g01810.4</t>
  </si>
  <si>
    <t>VIT_200s0567g00060.1</t>
  </si>
  <si>
    <t>VIT_215s0024g00860.1</t>
  </si>
  <si>
    <t>VIT_208s0007g02130.7</t>
  </si>
  <si>
    <t>VIT_201s0011g02820.3</t>
  </si>
  <si>
    <t>VIT_211s0016g01400.1</t>
  </si>
  <si>
    <t>VIT_219s0014g03850.1</t>
  </si>
  <si>
    <t>VIT_212s0057g01260.2</t>
  </si>
  <si>
    <t>VIT_201s0026g00050.8</t>
  </si>
  <si>
    <t>VIT_205s0094g00120.1</t>
  </si>
  <si>
    <t>VIT_215s0024g00730.5</t>
  </si>
  <si>
    <t>VIT_208s0007g03270.1</t>
  </si>
  <si>
    <t>VIT_207s0005g00740.1</t>
  </si>
  <si>
    <t>VIT_212s0035g01260.1</t>
  </si>
  <si>
    <t>VIT_204s0008g02550.3</t>
  </si>
  <si>
    <t>VIT_209s0002g03930.2</t>
  </si>
  <si>
    <t>VIT_208s0007g00380.2</t>
  </si>
  <si>
    <t>VIT_208s0007g06530.4</t>
  </si>
  <si>
    <t>VIT_201s0010g01010.2</t>
  </si>
  <si>
    <t>VIT_208s0007g08770.1</t>
  </si>
  <si>
    <t>VIT_212s0059g00530.2</t>
  </si>
  <si>
    <t>VIT_217s0000g09670.2</t>
  </si>
  <si>
    <t>VIT_204s0044g01180.2</t>
  </si>
  <si>
    <t>VIT_201s0244g00070.2</t>
  </si>
  <si>
    <t>VIT_217s0000g05320.4</t>
  </si>
  <si>
    <t>VIT_205s0020g04440.3</t>
  </si>
  <si>
    <t>VIT_218s0001g05570.3</t>
  </si>
  <si>
    <t>VIT_206s0009g00440.2</t>
  </si>
  <si>
    <t>VIT_214s0060g01980.8</t>
  </si>
  <si>
    <t>VIT_218s0089g00410.8</t>
  </si>
  <si>
    <t>VIT_213s0158g00320.2</t>
  </si>
  <si>
    <t>VIT_214s0066g00810.2</t>
  </si>
  <si>
    <t>VIT_218s0001g06500.3</t>
  </si>
  <si>
    <t>VIT_204s0023g00310.3</t>
  </si>
  <si>
    <t>VIT_208s0007g02240.3</t>
  </si>
  <si>
    <t>VIT_218s0001g05180.2</t>
  </si>
  <si>
    <t>VIT_211s0016g02430.3</t>
  </si>
  <si>
    <t>VIT_206s0009g02100.1</t>
  </si>
  <si>
    <t>VIT_200s0131g00010.3</t>
  </si>
  <si>
    <t>VIT_218s0041g02170.5</t>
  </si>
  <si>
    <t>VIT_205s0049g02310.2</t>
  </si>
  <si>
    <t>VIT_216s0098g00810.6</t>
  </si>
  <si>
    <t>VIT_202s0012g00910.2</t>
  </si>
  <si>
    <t>VIT_217s0000g05210.5</t>
  </si>
  <si>
    <t>VIT_218s0001g01930.1</t>
  </si>
  <si>
    <t>VIT_206s0009g01790.6</t>
  </si>
  <si>
    <t>VIT_218s0001g11590.2</t>
  </si>
  <si>
    <t>VIT_208s0007g07580.2</t>
  </si>
  <si>
    <t>VIT_205s0049g01460.4</t>
  </si>
  <si>
    <t>VIT_205s0062g00780.1</t>
  </si>
  <si>
    <t>VIT_205s0020g02080.1</t>
  </si>
  <si>
    <t>VIT_207s0095g00660.2</t>
  </si>
  <si>
    <t>VIT_206s0061g01180.1</t>
  </si>
  <si>
    <t>VIT_214s0060g00090.2</t>
  </si>
  <si>
    <t>VIT_206s0080g00350.5</t>
  </si>
  <si>
    <t>VIT_203s0038g03200.3</t>
  </si>
  <si>
    <t>VIT_205s0020g02070.1</t>
  </si>
  <si>
    <t>VIT_200s0267g00030.1</t>
  </si>
  <si>
    <t>VIT_211s0016g03860.6</t>
  </si>
  <si>
    <t>VIT_201s0150g00020.2</t>
  </si>
  <si>
    <t>VIT_204s0008g06380.2</t>
  </si>
  <si>
    <t>VIT_216s0098g01180.2</t>
  </si>
  <si>
    <t>VIT_201s0026g00690.5</t>
  </si>
  <si>
    <t>VIT_204s0079g00650.1</t>
  </si>
  <si>
    <t>VIT_206s0009g00810.5</t>
  </si>
  <si>
    <t>VIT_204s0008g04060.2</t>
  </si>
  <si>
    <t>VIT_215s0048g02080.4</t>
  </si>
  <si>
    <t>VIT_214s0081g00070.3</t>
  </si>
  <si>
    <t>VIT_217s0000g00830.3</t>
  </si>
  <si>
    <t>VIT_208s0007g07970.1</t>
  </si>
  <si>
    <t>VIT_210s0003g02190.3</t>
  </si>
  <si>
    <t>VIT_218s0001g12510.5</t>
  </si>
  <si>
    <t>VIT_205s0020g04700.3</t>
  </si>
  <si>
    <t>VIT_203s0038g00460.2</t>
  </si>
  <si>
    <t>VIT_210s0003g03500.2</t>
  </si>
  <si>
    <t>VIT_204s0023g03240.6</t>
  </si>
  <si>
    <t>VIT_201s0026g00860.2</t>
  </si>
  <si>
    <t>VIT_214s0108g01020.2</t>
  </si>
  <si>
    <t>VIT_202s0087g00130.3</t>
  </si>
  <si>
    <t>VIT_213s0019g02120.1</t>
  </si>
  <si>
    <t>VIT_217s0053g00750.1</t>
  </si>
  <si>
    <t>VIT_201s0010g01730.4</t>
  </si>
  <si>
    <t>VIT_216s0050g00780.1</t>
  </si>
  <si>
    <t>VIT_203s0088g01190.2</t>
  </si>
  <si>
    <t>VIT_206s0080g00420.1</t>
  </si>
  <si>
    <t>VIT_206s0004g01350.1</t>
  </si>
  <si>
    <t>VIT_206s0004g08250.4</t>
  </si>
  <si>
    <t>VIT_202s0025g03230.4</t>
  </si>
  <si>
    <t>VIT_214s0036g00570.4</t>
  </si>
  <si>
    <t>VIT_210s0116g00370.4</t>
  </si>
  <si>
    <t>VIT_218s0041g00270.2</t>
  </si>
  <si>
    <t>VIT_200s0421g00040.1</t>
  </si>
  <si>
    <t>VIT_200s0865g00020.1</t>
  </si>
  <si>
    <t>VIT_200s0229g00080.1</t>
  </si>
  <si>
    <t>VIT_213s0156g00060.3</t>
  </si>
  <si>
    <t>VIT_210s0003g03930.6</t>
  </si>
  <si>
    <t>VIT_214s0108g01440.3</t>
  </si>
  <si>
    <t>VIT_206s0004g00220.1</t>
  </si>
  <si>
    <t>VIT_208s0056g00610.4</t>
  </si>
  <si>
    <t>VIT_214s0108g00740.3</t>
  </si>
  <si>
    <t>VIT_219s0014g00120.3</t>
  </si>
  <si>
    <t>VIT_218s0001g14060.2</t>
  </si>
  <si>
    <t>VIT_214s0128g00020.2</t>
  </si>
  <si>
    <t>VIT_204s0008g04350.2</t>
  </si>
  <si>
    <t>VIT_208s0040g03320.1</t>
  </si>
  <si>
    <t>VIT_200s0558g00020.3</t>
  </si>
  <si>
    <t>VIT_208s0032g00960.7</t>
  </si>
  <si>
    <t>VIT_208s0032g00560.1</t>
  </si>
  <si>
    <t>VIT_212s0059g02240.1</t>
  </si>
  <si>
    <t>VIT_204s0008g05090.2</t>
  </si>
  <si>
    <t>VIT_219s0014g04930.1</t>
  </si>
  <si>
    <t>VIT_208s0007g00440.1</t>
  </si>
  <si>
    <t>VIT_203s0063g01930.1</t>
  </si>
  <si>
    <t>VIT_216s0050g02720.1</t>
  </si>
  <si>
    <t>VIT_205s0051g00590.1</t>
  </si>
  <si>
    <t>VIT_217s0053g00990.1</t>
  </si>
  <si>
    <t>VIT_202s0025g03010.2</t>
  </si>
  <si>
    <t>VIT_208s0007g02800.3</t>
  </si>
  <si>
    <t>VIT_214s0066g00210.4</t>
  </si>
  <si>
    <t>VIT_212s0178g00050.4</t>
  </si>
  <si>
    <t>VIT_206s0004g05280.3</t>
  </si>
  <si>
    <t>VIT_217s0000g07950.2</t>
  </si>
  <si>
    <t>VIT_206s0004g05910.2</t>
  </si>
  <si>
    <t>VIT_215s0046g03290.1</t>
  </si>
  <si>
    <t>VIT_202s0025g01370.5</t>
  </si>
  <si>
    <t>VIT_209s0018g01360.1</t>
  </si>
  <si>
    <t>VIT_203s0063g02530.6</t>
  </si>
  <si>
    <t>VIT_214s0068g00360.1</t>
  </si>
  <si>
    <t>VIT_209s0054g01360.1</t>
  </si>
  <si>
    <t>VIT_214s0108g01020.1</t>
  </si>
  <si>
    <t>VIT_219s0014g03330.3</t>
  </si>
  <si>
    <t>VIT_205s0020g03760.1</t>
  </si>
  <si>
    <t>VIT_208s0007g05400.13</t>
  </si>
  <si>
    <t>VIT_209s0018g01340.1</t>
  </si>
  <si>
    <t>VIT_208s0007g00440.2</t>
  </si>
  <si>
    <t>VIT_207s0005g06110.1</t>
  </si>
  <si>
    <t>VIT_202s0087g00630.2</t>
  </si>
  <si>
    <t>VIT_216s0039g01670.3</t>
  </si>
  <si>
    <t>VIT_216s0148g00110.1</t>
  </si>
  <si>
    <t>VIT_206s0009g03770.4</t>
  </si>
  <si>
    <t>VIT_208s0007g05480.1</t>
  </si>
  <si>
    <t>VIT_200s0525g00050.4</t>
  </si>
  <si>
    <t>VIT_204s0008g07250.2</t>
  </si>
  <si>
    <t>VIT_205s0020g03190.6</t>
  </si>
  <si>
    <t>VIT_202s0025g02080.1</t>
  </si>
  <si>
    <t>VIT_205s0020g00870.1</t>
  </si>
  <si>
    <t>VIT_218s0075g00270.1</t>
  </si>
  <si>
    <t>VIT_208s0007g00950.1</t>
  </si>
  <si>
    <t>VIT_218s0001g08530.2</t>
  </si>
  <si>
    <t>VIT_214s0108g01030.2</t>
  </si>
  <si>
    <t>VIT_208s0007g01520.2</t>
  </si>
  <si>
    <t>VIT_212s0059g00770.4</t>
  </si>
  <si>
    <t>VIT_208s0007g07020.3</t>
  </si>
  <si>
    <t>VIT_206s0061g01370.1</t>
  </si>
  <si>
    <t>VIT_210s0003g02900.1</t>
  </si>
  <si>
    <t>VIT_208s0007g06440.1</t>
  </si>
  <si>
    <t>VIT_208s0007g08540.1</t>
  </si>
  <si>
    <t>VIT_202s0025g01380.1</t>
  </si>
  <si>
    <t>VIT_201s0011g06190.3</t>
  </si>
  <si>
    <t>VIT_212s0028g01840.1</t>
  </si>
  <si>
    <t>VIT_218s0001g14780.1</t>
  </si>
  <si>
    <t>VIT_212s0035g00180.1</t>
  </si>
  <si>
    <t>VIT_201s0137g00240.1</t>
  </si>
  <si>
    <t>VIT_216s0022g00940.1</t>
  </si>
  <si>
    <t>VIT_205s0094g00930.3</t>
  </si>
  <si>
    <t>VIT_217s0000g00130.1</t>
  </si>
  <si>
    <t>VIT_211s0016g04220.1</t>
  </si>
  <si>
    <t>VIT_213s0064g01260.1</t>
  </si>
  <si>
    <t>VIT_214s0006g02530.1</t>
  </si>
  <si>
    <t>VIT_210s0003g04960.1</t>
  </si>
  <si>
    <t>VIT_202s0025g04900.2</t>
  </si>
  <si>
    <t>VIT_205s0020g03970.1</t>
  </si>
  <si>
    <t>VIT_203s0038g00950.1</t>
  </si>
  <si>
    <t>VIT_211s0037g00960.1</t>
  </si>
  <si>
    <t>VIT_205s0020g03650.1</t>
  </si>
  <si>
    <t>VIT_216s0050g02710.1</t>
  </si>
  <si>
    <t>VIT_204s0008g05010.2</t>
  </si>
  <si>
    <t>VIT_219s0014g01770.2</t>
  </si>
  <si>
    <t>VIT_216s0050g01620.1</t>
  </si>
  <si>
    <t>VIT_218s0001g06850.6</t>
  </si>
  <si>
    <t>VIT_218s0001g14810.1</t>
  </si>
  <si>
    <t>VIT_207s0005g06090.1</t>
  </si>
  <si>
    <t>VIT_217s0000g09810.1</t>
  </si>
  <si>
    <t>VIT_218s0089g00410.4</t>
  </si>
  <si>
    <t>VIT_212s0034g01160.1</t>
  </si>
  <si>
    <t>VIT_218s0001g10620.1</t>
  </si>
  <si>
    <t>VIT_201s0010g01390.1</t>
  </si>
  <si>
    <t>VIT_205s0020g01760.1</t>
  </si>
  <si>
    <t>VIT_208s0056g01120.1</t>
  </si>
  <si>
    <t>VIT_206s0004g07970.1</t>
  </si>
  <si>
    <t>VIT_215s0024g00730.1</t>
  </si>
  <si>
    <t>VIT_212s0055g00810.1</t>
  </si>
  <si>
    <t>VIT_201s0011g00590.1</t>
  </si>
  <si>
    <t>VIT_205s0049g00480.1</t>
  </si>
  <si>
    <t>VIT_205s0020g01750.1</t>
  </si>
  <si>
    <t>VIT_200s0880g00010.1</t>
  </si>
  <si>
    <t>VIT_213s0067g02910.1</t>
  </si>
  <si>
    <t>VIT_211s0016g02860.2</t>
  </si>
  <si>
    <t>VIT_211s0016g04220.4</t>
  </si>
  <si>
    <t>VIT_214s0068g00980.2</t>
  </si>
  <si>
    <t>VIT_217s0000g09800.1</t>
  </si>
  <si>
    <t>VIT_213s0019g00330.1</t>
  </si>
  <si>
    <t>VIT_216s0022g02200.1</t>
  </si>
  <si>
    <t>VIT_212s0028g01180.1</t>
  </si>
  <si>
    <t>VIT_213s0019g01650.1</t>
  </si>
  <si>
    <t>VIT_203s0038g02030.1</t>
  </si>
  <si>
    <t>VIT_207s0005g00090.1</t>
  </si>
  <si>
    <t>VIT_207s0141g00590.2</t>
  </si>
  <si>
    <t>VIT_215s0046g00660.1</t>
  </si>
  <si>
    <t>VIT_209s0054g01220.1</t>
  </si>
  <si>
    <t>VIT_210s0003g02120.1</t>
  </si>
  <si>
    <t>VIT_218s0001g05300.1</t>
  </si>
  <si>
    <t>VIT_207s0031g00620.2</t>
  </si>
  <si>
    <t>VIT_203s0038g03660.1</t>
  </si>
  <si>
    <t>VIT_201s0011g02720.1</t>
  </si>
  <si>
    <t>VIT_214s0030g01300.1</t>
  </si>
  <si>
    <t>VIT_201s0011g06405.1</t>
  </si>
  <si>
    <t>VIT_212s0059g00480.1</t>
  </si>
  <si>
    <t>VIT_204s0023g03230.1</t>
  </si>
  <si>
    <t>VIT_208s0007g06430.1</t>
  </si>
  <si>
    <t>VIT_205s0077g01920.1</t>
  </si>
  <si>
    <t>VIT_218s0001g14780.2</t>
  </si>
  <si>
    <t>VIT_209s0002g00320.1</t>
  </si>
  <si>
    <t>VIT_202s0012g00580.5</t>
  </si>
  <si>
    <t>VIT_213s0019g04900.1</t>
  </si>
  <si>
    <t>VIT_217s0000g05210.1</t>
  </si>
  <si>
    <t>VIT_205s0020g00680.8</t>
  </si>
  <si>
    <t>VIT_204s0008g05010.1</t>
  </si>
  <si>
    <t>VIT_200s0525g00050.1</t>
  </si>
  <si>
    <t>VIT_201s0010g00510.2</t>
  </si>
  <si>
    <t>VIT_218s0157g00170.1</t>
  </si>
  <si>
    <t>VIT_213s0106g00690.1</t>
  </si>
  <si>
    <t>VIT_218s0089g00200.1</t>
  </si>
  <si>
    <t>VIT_213s0067g02930.1</t>
  </si>
  <si>
    <t>VIT_218s0089g00990.1</t>
  </si>
  <si>
    <t>VIT_206s0009g00890.1</t>
  </si>
  <si>
    <t>VIT_212s0059g00770.2</t>
  </si>
  <si>
    <t>VIT_216s0050g00770.1</t>
  </si>
  <si>
    <t>VIT_218s0001g10605.1</t>
  </si>
  <si>
    <t>VIT_210s0116g00560.1</t>
  </si>
  <si>
    <t>VIT_212s0142g00340.3</t>
  </si>
  <si>
    <t>VIT_217s0000g06360.2</t>
  </si>
  <si>
    <t>VIT_200s0386g00050.1</t>
  </si>
  <si>
    <t>VIT_201s0137g00400.1</t>
  </si>
  <si>
    <t>VIT_218s0072g01110.1</t>
  </si>
  <si>
    <t>VIT_204s0023g03240.4</t>
  </si>
  <si>
    <t>VIT_207s0191g00250.1</t>
  </si>
  <si>
    <t>VIT_201s0150g00320.1</t>
  </si>
  <si>
    <t>VIT_216s0022g00870.1</t>
  </si>
  <si>
    <t>VIT_217s0000g10090.1</t>
  </si>
  <si>
    <t>VIT_202s0087g01010.1</t>
  </si>
  <si>
    <t>VIT_210s0071g00330.1</t>
  </si>
  <si>
    <t>VIT_212s0059g01870.1</t>
  </si>
  <si>
    <t>VIT_204s0008g01610.1</t>
  </si>
  <si>
    <t>VIT_203s0017g01280.1</t>
  </si>
  <si>
    <t>VIT_210s0003g02000.1</t>
  </si>
  <si>
    <t>VIT_219s0085g00790.1</t>
  </si>
  <si>
    <t>VIT_218s0001g11430.1</t>
  </si>
  <si>
    <t>VIT_211s0052g00260.1</t>
  </si>
  <si>
    <t>VIT_218s0001g11120.1</t>
  </si>
  <si>
    <t>VIT_211s0016g04270.1</t>
  </si>
  <si>
    <t>VIT_200s0225g00060.1</t>
  </si>
  <si>
    <t>VIT_212s0034g01180.1</t>
  </si>
  <si>
    <t>VIT_217s0000g03260.5</t>
  </si>
  <si>
    <t>VIT_212s0057g00700.1</t>
  </si>
  <si>
    <t>VIT_212s0055g01150.2</t>
  </si>
  <si>
    <t>VIT_202s0012g00580.3</t>
  </si>
  <si>
    <t>VIT_212s0034g02240.4</t>
  </si>
  <si>
    <t>VIT_214s0066g00070.1</t>
  </si>
  <si>
    <t>VIT_212s0057g00700.2</t>
  </si>
  <si>
    <t>VIT_201s0026g02620.1</t>
  </si>
  <si>
    <t>VIT_218s0001g05690.7</t>
  </si>
  <si>
    <t>VIT_218s0072g00830.1</t>
  </si>
  <si>
    <t>VIT_200s0591g00010.7</t>
  </si>
  <si>
    <t>VIT_208s0007g00520.2</t>
  </si>
  <si>
    <t>VIT_214s0171g00180.4</t>
  </si>
  <si>
    <t>VIT_208s0040g00480.1</t>
  </si>
  <si>
    <t>VIT_205s0102g01170.2</t>
  </si>
  <si>
    <t>VIT_218s0001g01570.1</t>
  </si>
  <si>
    <t>VIT_200s0218g00220.1</t>
  </si>
  <si>
    <t>VIT_215s0024g00910.2</t>
  </si>
  <si>
    <t>VIT_212s0059g01240.5</t>
  </si>
  <si>
    <t>VIT_217s0000g00460.3</t>
  </si>
  <si>
    <t>VIT_201s0026g01090.1</t>
  </si>
  <si>
    <t>VIT_201s0010g00020.1</t>
  </si>
  <si>
    <t>VIT_202s0025g03010.1</t>
  </si>
  <si>
    <t>VIT_209s0002g00810.1</t>
  </si>
  <si>
    <t>VIT_218s0001g07430.5</t>
  </si>
  <si>
    <t>VIT_206s0061g00680.1</t>
  </si>
  <si>
    <t>VIT_206s0061g00730.1</t>
  </si>
  <si>
    <t>VIT_203s0063g01880.1</t>
  </si>
  <si>
    <t>VIT_210s0003g00330.1</t>
  </si>
  <si>
    <t>VIT_208s0007g01300.1</t>
  </si>
  <si>
    <t>VIT_204s0023g02280.1</t>
  </si>
  <si>
    <t>VIT_214s0006g02570.1</t>
  </si>
  <si>
    <t>VIT_217s0000g06350.1</t>
  </si>
  <si>
    <t>VIT_213s0019g04140.1</t>
  </si>
  <si>
    <t>VIT_213s0019g04910.3</t>
  </si>
  <si>
    <t>VIT_215s0021g01540.1</t>
  </si>
  <si>
    <t>VIT_212s0034g02240.5</t>
  </si>
  <si>
    <t>VIT_218s0122g01260.5</t>
  </si>
  <si>
    <t>VIT_213s0084g00240.1</t>
  </si>
  <si>
    <t>VIT_201s0011g04270.1</t>
  </si>
  <si>
    <t>VIT_200s0304g00010.1</t>
  </si>
  <si>
    <t>VIT_215s0046g03600.7</t>
  </si>
  <si>
    <t>VIT_202s0025g02770.1</t>
  </si>
  <si>
    <t>VIT_210s0003g03250.1</t>
  </si>
  <si>
    <t>VIT_213s0019g01890.1</t>
  </si>
  <si>
    <t>VIT_203s0091g00490.1</t>
  </si>
  <si>
    <t>VIT_202s0087g00840.1</t>
  </si>
  <si>
    <t>VIT_217s0000g01930.1</t>
  </si>
  <si>
    <t>VIT_213s0067g02060.2</t>
  </si>
  <si>
    <t>VIT_204s0023g03240.1</t>
  </si>
  <si>
    <t>VIT_208s0007g02470.1</t>
  </si>
  <si>
    <t>VIT_204s0023g02690.1</t>
  </si>
  <si>
    <t>VIT_203s0038g00940.1</t>
  </si>
  <si>
    <t>VIT_201s0011g01280.1</t>
  </si>
  <si>
    <t>VIT_212s0028g02540.2</t>
  </si>
  <si>
    <t>VIT_213s0067g03890.1</t>
  </si>
  <si>
    <t>VIT_200s0259g00110.1</t>
  </si>
  <si>
    <t>VIT_206s0004g00990.1</t>
  </si>
  <si>
    <t>VIT_218s0089g00160.1</t>
  </si>
  <si>
    <t>VIT_205s0049g01860.1</t>
  </si>
  <si>
    <t>VIT_207s0005g00580.2</t>
  </si>
  <si>
    <t>VIT_213s0047g00200.1</t>
  </si>
  <si>
    <t>VIT_212s0059g01240.2</t>
  </si>
  <si>
    <t>VIT_200s0941g00020.1</t>
  </si>
  <si>
    <t>VIT_203s0088g00930.1</t>
  </si>
  <si>
    <t>VIT_212s0059g01240.3</t>
  </si>
  <si>
    <t>VIT_201s0011g02930.1</t>
  </si>
  <si>
    <t>VIT_216s0013g00880.1</t>
  </si>
  <si>
    <t>VIT_200s0399g00020.1</t>
  </si>
  <si>
    <t>VIT_200s0525g00050.3</t>
  </si>
  <si>
    <t>VIT_201s0011g02710.1</t>
  </si>
  <si>
    <t>VIT_210s0042g00080.1</t>
  </si>
  <si>
    <t>VIT_203s0091g00410.1</t>
  </si>
  <si>
    <t>VIT_214s0060g00230.1</t>
  </si>
  <si>
    <t>VIT_203s0038g02230.1</t>
  </si>
  <si>
    <t>VIT_205s0020g02810.2</t>
  </si>
  <si>
    <t>VIT_201s0011g04820.1</t>
  </si>
  <si>
    <t>VIT_200s0398g00020.1</t>
  </si>
  <si>
    <t>VIT_207s0005g02310.1</t>
  </si>
  <si>
    <t>VIT_201s0011g00600.1</t>
  </si>
  <si>
    <t>VIT_206s0004g02850.1</t>
  </si>
  <si>
    <t>VIT_203s0063g02340.1</t>
  </si>
  <si>
    <t>VIT_212s0059g01590.1</t>
  </si>
  <si>
    <t>VIT_200s0480g00070.1</t>
  </si>
  <si>
    <t>VIT_205s0020g00930.1</t>
  </si>
  <si>
    <t>VIT_217s0000g08600.2</t>
  </si>
  <si>
    <t>VIT_202s0025g00700.1</t>
  </si>
  <si>
    <t>VIT_216s0050g00830.1</t>
  </si>
  <si>
    <t>VIT_204s0044g01010.1</t>
  </si>
  <si>
    <t>VIT_214s0006g02870.1</t>
  </si>
  <si>
    <t>VIT_219s0015g01620.1</t>
  </si>
  <si>
    <t>VIT_211s0065g00130.1</t>
  </si>
  <si>
    <t>VIT_213s0047g00200.4</t>
  </si>
  <si>
    <t>VIT_214s0108g00930.1</t>
  </si>
  <si>
    <t>VIT_209s0018g01870.1</t>
  </si>
  <si>
    <t>VIT_205s0020g03170.1</t>
  </si>
  <si>
    <t>VIT_211s0016g04720.2</t>
  </si>
  <si>
    <t>VIT_208s0056g00330.4</t>
  </si>
  <si>
    <t>VIT_205s0020g02810.1</t>
  </si>
  <si>
    <t>VIT_218s0001g00470.1</t>
  </si>
  <si>
    <t>VIT_204s0023g03550.1</t>
  </si>
  <si>
    <t>VIT_207s0104g01420.1</t>
  </si>
  <si>
    <t>VIT_208s0007g02240.2</t>
  </si>
  <si>
    <t>VIT_211s0016g00190.1</t>
  </si>
  <si>
    <t>VIT_214s0066g02410.2</t>
  </si>
  <si>
    <t>VIT_212s0142g00160.1</t>
  </si>
  <si>
    <t>VIT_202s0087g00630.1</t>
  </si>
  <si>
    <t>VIT_211s0016g01020.1</t>
  </si>
  <si>
    <t>VIT_218s0076g00250.1</t>
  </si>
  <si>
    <t>VIT_200s0253g00040.1</t>
  </si>
  <si>
    <t>VIT_210s0003g02000.6</t>
  </si>
  <si>
    <t>VIT_214s0006g02550.1</t>
  </si>
  <si>
    <t>VIT_219s0085g00740.1</t>
  </si>
  <si>
    <t>VIT_211s0016g04540.1</t>
  </si>
  <si>
    <t>VIT_218s0001g08710.1</t>
  </si>
  <si>
    <t>VIT_201s0011g06580.2</t>
  </si>
  <si>
    <t>VIT_207s0005g00730.1</t>
  </si>
  <si>
    <t>VIT_217s0000g05210.6</t>
  </si>
  <si>
    <t>VIT_217s0000g06210.1</t>
  </si>
  <si>
    <t>VIT_213s0064g00460.1</t>
  </si>
  <si>
    <t>VIT_209s0018g00300.1</t>
  </si>
  <si>
    <t>VIT_206s0061g00240.2</t>
  </si>
  <si>
    <t>VIT_201s0011g04620.1</t>
  </si>
  <si>
    <t>VIT_202s0109g00230.4</t>
  </si>
  <si>
    <t>VIT_219s0027g01070.1</t>
  </si>
  <si>
    <t>VIT_214s0219g00280.1</t>
  </si>
  <si>
    <t>VIT_211s0118g00390.4</t>
  </si>
  <si>
    <t>VIT_201s0137g00200.1</t>
  </si>
  <si>
    <t>VIT_213s0064g00380.1</t>
  </si>
  <si>
    <t>VIT_206s0004g00980.1</t>
  </si>
  <si>
    <t>VIT_204s0023g03610.1</t>
  </si>
  <si>
    <t>VIT_217s0000g05070.2</t>
  </si>
  <si>
    <t>VIT_213s0019g05070.1</t>
  </si>
  <si>
    <t>VIT_202s0154g00080.1</t>
  </si>
  <si>
    <t>VIT_207s0104g00650.1</t>
  </si>
  <si>
    <t>VIT_215s0048g01750.1</t>
  </si>
  <si>
    <t>VIT_212s0034g01140.1</t>
  </si>
  <si>
    <t>VIT_201s0011g01790.1</t>
  </si>
  <si>
    <t>VIT_201s0150g00250.1</t>
  </si>
  <si>
    <t>VIT_202s0025g00990.1</t>
  </si>
  <si>
    <t>VIT_202s0025g03230.1</t>
  </si>
  <si>
    <t>VIT_204s0008g03930.4</t>
  </si>
  <si>
    <t>VIT_216s0050g01920.1</t>
  </si>
  <si>
    <t>VIT_208s0007g04240.1</t>
  </si>
  <si>
    <t>VIT_203s0038g03260.2</t>
  </si>
  <si>
    <t>VIT_219s0027g01060.1</t>
  </si>
  <si>
    <t>VIT_212s0059g01150.1</t>
  </si>
  <si>
    <t>VIT_218s0001g08240.1</t>
  </si>
  <si>
    <t>VIT_218s0001g08750.1</t>
  </si>
  <si>
    <t>VIT_214s0060g01190.1</t>
  </si>
  <si>
    <t>VIT_204s0008g04060.1</t>
  </si>
  <si>
    <t>VIT_213s0064g00160.2</t>
  </si>
  <si>
    <t>VIT_218s0001g11860.1</t>
  </si>
  <si>
    <t>VIT_204s0023g01490.1</t>
  </si>
  <si>
    <t>VIT_214s0066g01850.1</t>
  </si>
  <si>
    <t>VIT_216s0050g02330.1</t>
  </si>
  <si>
    <t>VIT_201s0127g00870.1</t>
  </si>
  <si>
    <t>VIT_214s0068g00830.3</t>
  </si>
  <si>
    <t>VIT_203s0063g01880.2</t>
  </si>
  <si>
    <t>VIT_209s0018g02110.1</t>
  </si>
  <si>
    <t>VIT_214s0108g01320.1</t>
  </si>
  <si>
    <t>VIT_207s0005g02480.1</t>
  </si>
  <si>
    <t>VIT_207s0151g00640.1</t>
  </si>
  <si>
    <t>VIT_205s0049g01460.3</t>
  </si>
  <si>
    <t>VIT_201s0146g00340.1</t>
  </si>
  <si>
    <t>VIT_219s0085g00740.2</t>
  </si>
  <si>
    <t>VIT_203s0063g00710.1</t>
  </si>
  <si>
    <t>VIT_206s0004g01750.1</t>
  </si>
  <si>
    <t>VIT_212s0057g00190.1</t>
  </si>
  <si>
    <t>VIT_206s0004g08080.1</t>
  </si>
  <si>
    <t>VIT_210s0003g01070.1</t>
  </si>
  <si>
    <t>VIT_215s0107g00270.1</t>
  </si>
  <si>
    <t>VIT_208s0040g00630.1</t>
  </si>
  <si>
    <t>VIT_208s0040g01890.2</t>
  </si>
  <si>
    <t>VIT_202s0025g02020.5</t>
  </si>
  <si>
    <t>VIT_219s0085g00795.1</t>
  </si>
  <si>
    <t>VIT_202s0025g03570.5</t>
  </si>
  <si>
    <t>VIT_208s0058g00970.2</t>
  </si>
  <si>
    <t>VIT_218s0164g00100.1</t>
  </si>
  <si>
    <t>VIT_216s0013g01510.2</t>
  </si>
  <si>
    <t>VIT_203s0063g00730.1</t>
  </si>
  <si>
    <t>VIT_200s0227g00140.3</t>
  </si>
  <si>
    <t>VIT_203s0038g04550.1</t>
  </si>
  <si>
    <t>VIT_219s0090g00850.3</t>
  </si>
  <si>
    <t>VIT_208s0007g00930.1</t>
  </si>
  <si>
    <t>VIT_215s0021g01280.1</t>
  </si>
  <si>
    <t>VIT_218s0001g05380.1</t>
  </si>
  <si>
    <t>VIT_208s0007g08330.1</t>
  </si>
  <si>
    <t>VIT_205s0049g00740.1</t>
  </si>
  <si>
    <t>VIT_201s0026g00330.1</t>
  </si>
  <si>
    <t>VIT_206s0004g05380.1</t>
  </si>
  <si>
    <t>VIT_208s0007g06060.1</t>
  </si>
  <si>
    <t>VIT_205s0077g01670.1</t>
  </si>
  <si>
    <t>VIT_214s0060g01430.3</t>
  </si>
  <si>
    <t>VIT_214s0108g01230.5</t>
  </si>
  <si>
    <t>VIT_218s0122g00850.5</t>
  </si>
  <si>
    <t>VIT_208s0007g05060.1</t>
  </si>
  <si>
    <t>VIT_202s0025g02880.1</t>
  </si>
  <si>
    <t>VIT_215s0046g00480.1</t>
  </si>
  <si>
    <t>VIT_202s0025g04550.1</t>
  </si>
  <si>
    <t>VIT_212s0059g00770.1</t>
  </si>
  <si>
    <t>VIT_201s0127g00410.1</t>
  </si>
  <si>
    <t>VIT_209s0070g00480.1</t>
  </si>
  <si>
    <t>VIT_213s0064g00460.2</t>
  </si>
  <si>
    <t>VIT_206s0009g02500.1</t>
  </si>
  <si>
    <t>VIT_212s0034g02240.3</t>
  </si>
  <si>
    <t>VIT_210s0003g04950.1</t>
  </si>
  <si>
    <t>VIT_216s0039g02380.1</t>
  </si>
  <si>
    <t>VIT_212s0057g00700.3</t>
  </si>
  <si>
    <t>VIT_200s0187g00160.1</t>
  </si>
  <si>
    <t>VIT_207s0005g02590.1</t>
  </si>
  <si>
    <t>VIT_211s0016g04920.2</t>
  </si>
  <si>
    <t>VIT_212s0055g01110.1</t>
  </si>
  <si>
    <t>VIT_213s0084g00560.1</t>
  </si>
  <si>
    <t>VIT_205s0020g01820.1</t>
  </si>
  <si>
    <t>VIT_212s0057g01020.1</t>
  </si>
  <si>
    <t>VIT_206s0061g00550.2</t>
  </si>
  <si>
    <t>VIT_210s0092g00590.1</t>
  </si>
  <si>
    <t>VIT_206s0080g00070.1</t>
  </si>
  <si>
    <t>VIT_202s0025g01450.1</t>
  </si>
  <si>
    <t>VIT_205s0020g02690.1</t>
  </si>
  <si>
    <t>VIT_201s0011g02000.1</t>
  </si>
  <si>
    <t>VIT_213s0156g00110.1</t>
  </si>
  <si>
    <t>VIT_201s0011g06550.1</t>
  </si>
  <si>
    <t>VIT_215s0046g03600.3</t>
  </si>
  <si>
    <t>VIT_208s0007g02190.1</t>
  </si>
  <si>
    <t>VIT_219s0140g00140.1</t>
  </si>
  <si>
    <t>VIT_207s0031g03210.1</t>
  </si>
  <si>
    <t>VIT_203s0017g02170.2</t>
  </si>
  <si>
    <t>VIT_208s0040g01890.1</t>
  </si>
  <si>
    <t>VIT_200s0218g00110.1</t>
  </si>
  <si>
    <t>VIT_211s0016g04500.1</t>
  </si>
  <si>
    <t>VIT_203s0038g00270.1</t>
  </si>
  <si>
    <t>VIT_217s0000g05700.1</t>
  </si>
  <si>
    <t>VIT_211s0016g00690.1</t>
  </si>
  <si>
    <t>VIT_212s0028g00320.1</t>
  </si>
  <si>
    <t>VIT_213s0019g04030.1</t>
  </si>
  <si>
    <t>VIT_202s0025g02840.2</t>
  </si>
  <si>
    <t>VIT_219s0093g00580.2</t>
  </si>
  <si>
    <t>VIT_216s0022g00240.1</t>
  </si>
  <si>
    <t>VIT_204s0069g00780.5</t>
  </si>
  <si>
    <t>VIT_201s0150g00460.2</t>
  </si>
  <si>
    <t>VIT_212s0028g03110.1</t>
  </si>
  <si>
    <t>VIT_218s0001g13210.1</t>
  </si>
  <si>
    <t>VIT_200s0394g00040.3</t>
  </si>
  <si>
    <t>VIT_205s0029g01540.1</t>
  </si>
  <si>
    <t>VIT_214s0068g00050.1</t>
  </si>
  <si>
    <t>VIT_218s0001g00370.1</t>
  </si>
  <si>
    <t>VIT_206s0004g05330.1</t>
  </si>
  <si>
    <t>VIT_211s0103g00550.5</t>
  </si>
  <si>
    <t>VIT_215s0045g00710.1</t>
  </si>
  <si>
    <t>VIT_208s0007g03990.1</t>
  </si>
  <si>
    <t>VIT_218s0122g00120.1</t>
  </si>
  <si>
    <t>VIT_201s0010g02440.1</t>
  </si>
  <si>
    <t>VIT_201s0011g04700.1</t>
  </si>
  <si>
    <t>VIT_205s0077g01750.1</t>
  </si>
  <si>
    <t>VIT_202s0012g00460.4</t>
  </si>
  <si>
    <t>VIT_204s0008g03950.1</t>
  </si>
  <si>
    <t>VIT_215s0048g01880.1</t>
  </si>
  <si>
    <t>VIT_203s0063g01690.1</t>
  </si>
  <si>
    <t>VIT_205s0049g00750.1</t>
  </si>
  <si>
    <t>VIT_203s0180g00040.1</t>
  </si>
  <si>
    <t>VIT_210s0116g00370.10</t>
  </si>
  <si>
    <t>VIT_203s0038g03270.4</t>
  </si>
  <si>
    <t>VIT_202s0025g02540.1</t>
  </si>
  <si>
    <t>VIT_218s0041g00390.1</t>
  </si>
  <si>
    <t>VIT_212s0059g01250.1</t>
  </si>
  <si>
    <t>VIT_212s0035g02080.1</t>
  </si>
  <si>
    <t>VIT_215s0048g02970.1</t>
  </si>
  <si>
    <t>VIT_214s0068g01390.1</t>
  </si>
  <si>
    <t>VIT_206s0009g01670.1</t>
  </si>
  <si>
    <t>VIT_219s0014g00110.1</t>
  </si>
  <si>
    <t>VIT_206s0004g01380.1</t>
  </si>
  <si>
    <t>VIT_215s0048g02500.1</t>
  </si>
  <si>
    <t>VIT_218s0001g12510.1</t>
  </si>
  <si>
    <t>VIT_209s0002g00130.1</t>
  </si>
  <si>
    <t>VIT_210s0003g04490.2</t>
  </si>
  <si>
    <t>VIT_206s0080g00250.1</t>
  </si>
  <si>
    <t>VIT_218s0001g09450.1</t>
  </si>
  <si>
    <t>VIT_216s0098g00690.1</t>
  </si>
  <si>
    <t>VIT_218s0001g12490.1</t>
  </si>
  <si>
    <t>VIT_206s0004g05320.1</t>
  </si>
  <si>
    <t>VIT_208s0040g00715.1</t>
  </si>
  <si>
    <t>VIT_202s0025g02020.2</t>
  </si>
  <si>
    <t>VIT_208s0007g00760.1</t>
  </si>
  <si>
    <t>VIT_208s0040g02700.1</t>
  </si>
  <si>
    <t>VIT_206s0004g01780.1</t>
  </si>
  <si>
    <t>VIT_219s0014g03370.2</t>
  </si>
  <si>
    <t>VIT_211s0118g00650.1</t>
  </si>
  <si>
    <t>VIT_207s0005g03070.1</t>
  </si>
  <si>
    <t>VIT_216s0050g01880.1</t>
  </si>
  <si>
    <t>VIT_208s0040g01950.5</t>
  </si>
  <si>
    <t>VIT_206s0004g05400.1</t>
  </si>
  <si>
    <t>VIT_203s0063g02660.1</t>
  </si>
  <si>
    <t>VIT_210s0003g03750.1</t>
  </si>
  <si>
    <t>VIT_200s0225g00230.1</t>
  </si>
  <si>
    <t>VIT_211s0016g01220.1</t>
  </si>
  <si>
    <t>VIT_212s0059g02260.1</t>
  </si>
  <si>
    <t>VIT_213s0019g04910.1</t>
  </si>
  <si>
    <t>VIT_206s0004g05170.1</t>
  </si>
  <si>
    <t>VIT_206s0004g05800.1</t>
  </si>
  <si>
    <t>VIT_201s0011g01300.1</t>
  </si>
  <si>
    <t>VIT_212s0059g00670.1</t>
  </si>
  <si>
    <t>VIT_200s0780g00020.1</t>
  </si>
  <si>
    <t>VIT_212s0028g02540.1</t>
  </si>
  <si>
    <t>VIT_218s0001g09360.1</t>
  </si>
  <si>
    <t>VIT_215s0048g02520.2</t>
  </si>
  <si>
    <t>VIT_203s0038g01050.1</t>
  </si>
  <si>
    <t>VIT_207s0031g02210.1</t>
  </si>
  <si>
    <t>VIT_214s0030g00330.1</t>
  </si>
  <si>
    <t>VIT_210s0003g04350.1</t>
  </si>
  <si>
    <t>VIT_207s0104g00410.1</t>
  </si>
  <si>
    <t>VIT_205s0020g03320.1</t>
  </si>
  <si>
    <t>VIT_212s0028g02000.1</t>
  </si>
  <si>
    <t>VIT_215s0021g01130.1</t>
  </si>
  <si>
    <t>VIT_202s0012g01440.1</t>
  </si>
  <si>
    <t>VIT_219s0014g03160.4</t>
  </si>
  <si>
    <t>VIT_212s0028g00940.1</t>
  </si>
  <si>
    <t>VIT_207s0191g00220.1</t>
  </si>
  <si>
    <t>VIT_216s0098g00720.1</t>
  </si>
  <si>
    <t>VIT_202s0025g02410.1</t>
  </si>
  <si>
    <t>VIT_210s0116g01340.1</t>
  </si>
  <si>
    <t>VIT_204s0008g06380.1</t>
  </si>
  <si>
    <t>VIT_211s0052g01560.2</t>
  </si>
  <si>
    <t>VIT_218s0089g00860.1</t>
  </si>
  <si>
    <t>VIT_204s0023g02130.1</t>
  </si>
  <si>
    <t>VIT_201s0137g00290.5</t>
  </si>
  <si>
    <t>VIT_213s0019g04280.1</t>
  </si>
  <si>
    <t>VIT_205s0049g01240.4</t>
  </si>
  <si>
    <t>VIT_206s0061g01230.1</t>
  </si>
  <si>
    <t>VIT_201s0010g03620.1</t>
  </si>
  <si>
    <t>VIT_213s0074g00700.1</t>
  </si>
  <si>
    <t>VIT_203s0091g00680.2</t>
  </si>
  <si>
    <t>VIT_205s0020g02210.1</t>
  </si>
  <si>
    <t>VIT_206s0004g05310.1</t>
  </si>
  <si>
    <t>VIT_219s0093g00550.1</t>
  </si>
  <si>
    <t>VIT_218s0001g08270.1</t>
  </si>
  <si>
    <t>VIT_208s0007g02380.1</t>
  </si>
  <si>
    <t>VIT_209s0002g02230.1</t>
  </si>
  <si>
    <t>VIT_207s0129g01040.2</t>
  </si>
  <si>
    <t>VIT_211s0052g00710.1</t>
  </si>
  <si>
    <t>VIT_219s0014g03160.1</t>
  </si>
  <si>
    <t>VIT_212s0034g02240.1</t>
  </si>
  <si>
    <t>VIT_203s0038g02170.1</t>
  </si>
  <si>
    <t>VIT_218s0117g00390.1</t>
  </si>
  <si>
    <t>VIT_203s0038g03220.1</t>
  </si>
  <si>
    <t>VIT_218s0157g00020.1</t>
  </si>
  <si>
    <t>VIT_208s0058g00490.1</t>
  </si>
  <si>
    <t>VIT_200s0929g00020.1</t>
  </si>
  <si>
    <t>VIT_214s0030g01950.1</t>
  </si>
  <si>
    <t>VIT_218s0001g14360.1</t>
  </si>
  <si>
    <t>VIT_201s0150g00170.3</t>
  </si>
  <si>
    <t>VIT_200s2507g00010.1</t>
  </si>
  <si>
    <t>VIT_201s0010g00510.1</t>
  </si>
  <si>
    <t>VIT_206s0009g01340.1</t>
  </si>
  <si>
    <t>VIT_201s0026g01300.1</t>
  </si>
  <si>
    <t>VIT_208s0040g03150.1</t>
  </si>
  <si>
    <t>VIT_207s0005g02290.1</t>
  </si>
  <si>
    <t>VIT_210s0003g04940.3</t>
  </si>
  <si>
    <t>VIT_218s0001g06090.1</t>
  </si>
  <si>
    <t>VIT_214s0108g00430.1</t>
  </si>
  <si>
    <t>VIT_202s0025g00150.1</t>
  </si>
  <si>
    <t>VIT_212s0028g02160.1</t>
  </si>
  <si>
    <t>VIT_205s0020g00730.1</t>
  </si>
  <si>
    <t>VIT_218s0001g05030.1</t>
  </si>
  <si>
    <t>VIT_210s0116g00050.1</t>
  </si>
  <si>
    <t>VIT_214s0066g00250.1</t>
  </si>
  <si>
    <t>VIT_204s0008g02930.1</t>
  </si>
  <si>
    <t>VIT_207s0130g00210.3</t>
  </si>
  <si>
    <t>VIT_200s0454g00010.3</t>
  </si>
  <si>
    <t>VIT_209s0002g04130.1</t>
  </si>
  <si>
    <t>VIT_200s0768g00040.1</t>
  </si>
  <si>
    <t>VIT_219s0014g03730.1</t>
  </si>
  <si>
    <t>VIT_214s0030g00340.1</t>
  </si>
  <si>
    <t>VIT_205s0049g00770.1</t>
  </si>
  <si>
    <t>VIT_217s0000g00830.1</t>
  </si>
  <si>
    <t>VIT_205s0020g03980.1</t>
  </si>
  <si>
    <t>VIT_214s0083g00410.1</t>
  </si>
  <si>
    <t>VIT_214s0030g01740.1</t>
  </si>
  <si>
    <t>VIT_211s0052g01250.1</t>
  </si>
  <si>
    <t>VIT_208s0007g08330.3</t>
  </si>
  <si>
    <t>VIT_214s0108g01130.1</t>
  </si>
  <si>
    <t>VIT_217s0000g09310.1</t>
  </si>
  <si>
    <t>VIT_202s0025g02270.3</t>
  </si>
  <si>
    <t>VIT_213s0019g02430.1</t>
  </si>
  <si>
    <t>VIT_210s0116g00500.1</t>
  </si>
  <si>
    <t>VIT_219s0090g00660.1</t>
  </si>
  <si>
    <t>VIT_212s0028g03610.1</t>
  </si>
  <si>
    <t>VIT_218s0001g10830.1</t>
  </si>
  <si>
    <t>VIT_212s0059g00750.2</t>
  </si>
  <si>
    <t>VIT_207s0031g01160.1</t>
  </si>
  <si>
    <t>VIT_210s0116g00100.1</t>
  </si>
  <si>
    <t>VIT_201s0026g00810.1</t>
  </si>
  <si>
    <t>VIT_212s0059g02280.1</t>
  </si>
  <si>
    <t>VIT_211s0103g00370.1</t>
  </si>
  <si>
    <t>VIT_218s0041g00370.1</t>
  </si>
  <si>
    <t>VIT_214s0060g00900.1</t>
  </si>
  <si>
    <t>VIT_216s0098g00790.1</t>
  </si>
  <si>
    <t>VIT_212s0035g00990.1</t>
  </si>
  <si>
    <t>VIT_218s0001g11940.1</t>
  </si>
  <si>
    <t>VIT_205s0020g02890.1</t>
  </si>
  <si>
    <t>VIT_214s0108g01560.5</t>
  </si>
  <si>
    <t>VIT_218s0001g02740.1</t>
  </si>
  <si>
    <t>VIT_210s0003g04470.2</t>
  </si>
  <si>
    <t>VIT_207s0005g02040.1</t>
  </si>
  <si>
    <t>VIT_216s0050g02680.1</t>
  </si>
  <si>
    <t>VIT_206s0004g04110.1</t>
  </si>
  <si>
    <t>VIT_207s0005g02230.1</t>
  </si>
  <si>
    <t>VIT_218s0001g08550.1</t>
  </si>
  <si>
    <t>VIT_204s0023g01030.2</t>
  </si>
  <si>
    <t>VIT_201s0011g01140.1</t>
  </si>
  <si>
    <t>VIT_214s0036g01060.1</t>
  </si>
  <si>
    <t>VIT_216s0039g02300.1</t>
  </si>
  <si>
    <t>VIT_207s0031g00620.1</t>
  </si>
  <si>
    <t>VIT_200s1291g00030.1</t>
  </si>
  <si>
    <t>VIT_213s0073g00160.2</t>
  </si>
  <si>
    <t>VIT_201s0137g00210.1</t>
  </si>
  <si>
    <t>VIT_211s0103g00380.1</t>
  </si>
  <si>
    <t>VIT_202s0012g01270.1</t>
  </si>
  <si>
    <t>VIT_205s0165g00266.1</t>
  </si>
  <si>
    <t>VIT_211s0118g00520.1</t>
  </si>
  <si>
    <t>VIT_215s0046g01410.2</t>
  </si>
  <si>
    <t>VIT_218s0001g04520.1</t>
  </si>
  <si>
    <t>VIT_201s0011g04290.1</t>
  </si>
  <si>
    <t>VIT_206s0004g00250.2</t>
  </si>
  <si>
    <t>VIT_206s0004g04030.1</t>
  </si>
  <si>
    <t>VIT_218s0001g01130.1</t>
  </si>
  <si>
    <t>VIT_210s0071g00390.1</t>
  </si>
  <si>
    <t>VIT_208s0056g01070.1</t>
  </si>
  <si>
    <t>VIT_206s0080g00920.1</t>
  </si>
  <si>
    <t>VIT_208s0007g04550.1</t>
  </si>
  <si>
    <t>VIT_214s0108g00740.1</t>
  </si>
  <si>
    <t>VIT_203s0038g02860.1</t>
  </si>
  <si>
    <t>VIT_211s0118g00530.1</t>
  </si>
  <si>
    <t>VIT_200s1353g00010.1</t>
  </si>
  <si>
    <t>VIT_203s0063g01460.1</t>
  </si>
  <si>
    <t>VIT_217s0000g03630.1</t>
  </si>
  <si>
    <t>VIT_218s0157g00090.1</t>
  </si>
  <si>
    <t>VIT_212s0034g01780.10</t>
  </si>
  <si>
    <t>VIT_208s0007g05040.1</t>
  </si>
  <si>
    <t>VIT_218s0122g01280.8</t>
  </si>
  <si>
    <t>VIT_205s0020g02360.1</t>
  </si>
  <si>
    <t>VIT_217s0000g00460.1</t>
  </si>
  <si>
    <t>VIT_214s0006g02990.1</t>
  </si>
  <si>
    <t>VIT_206s0009g01320.1</t>
  </si>
  <si>
    <t>VIT_208s0040g00380.6</t>
  </si>
  <si>
    <t>VIT_211s0037g00450.1</t>
  </si>
  <si>
    <t>VIT_214s0083g00080.1</t>
  </si>
  <si>
    <t>VIT_200s0218g00090.1</t>
  </si>
  <si>
    <t>VIT_218s0001g14610.1</t>
  </si>
  <si>
    <t>VIT_201s0010g01200.1</t>
  </si>
  <si>
    <t>VIT_202s0025g00820.1</t>
  </si>
  <si>
    <t>VIT_205s0049g00940.2</t>
  </si>
  <si>
    <t>VIT_215s0046g02030.1</t>
  </si>
  <si>
    <t>VIT_201s0010g01000.1</t>
  </si>
  <si>
    <t>VIT_217s0000g06650.1</t>
  </si>
  <si>
    <t>VIT_202s0012g00140.1</t>
  </si>
  <si>
    <t>VIT_207s0031g01660.1</t>
  </si>
  <si>
    <t>VIT_204s0008g02670.1</t>
  </si>
  <si>
    <t>VIT_211s0118g00230.5</t>
  </si>
  <si>
    <t>VIT_210s0116g01820.1</t>
  </si>
  <si>
    <t>VIT_218s0001g05040.1</t>
  </si>
  <si>
    <t>VIT_219s0014g02980.1</t>
  </si>
  <si>
    <t>VIT_202s0025g00080.1</t>
  </si>
  <si>
    <t>VIT_208s0058g01210.1</t>
  </si>
  <si>
    <t>VIT_218s0001g07790.5</t>
  </si>
  <si>
    <t>VIT_217s0000g08240.1</t>
  </si>
  <si>
    <t>VIT_209s0002g04280.1</t>
  </si>
  <si>
    <t>VIT_212s0034g01910.1</t>
  </si>
  <si>
    <t>VIT_209s0002g03510.1</t>
  </si>
  <si>
    <t>VIT_205s0020g02360.3</t>
  </si>
  <si>
    <t>VIT_200s0904g00010.1</t>
  </si>
  <si>
    <t>VIT_208s0007g04230.1</t>
  </si>
  <si>
    <t>VIT_208s0007g01530.1</t>
  </si>
  <si>
    <t>VIT_219s0015g01300.1</t>
  </si>
  <si>
    <t>VIT_214s0083g01110.2</t>
  </si>
  <si>
    <t>VIT_216s0039g00880.1</t>
  </si>
  <si>
    <t>VIT_213s0067g02570.1</t>
  </si>
  <si>
    <t>VIT_205s0020g00600.1</t>
  </si>
  <si>
    <t>VIT_209s0002g00330.1</t>
  </si>
  <si>
    <t>VIT_208s0007g00470.1</t>
  </si>
  <si>
    <t>VIT_201s0011g02030.1</t>
  </si>
  <si>
    <t>VIT_200s0227g00200.1</t>
  </si>
  <si>
    <t>VIT_213s0073g00170.4</t>
  </si>
  <si>
    <t>VIT_206s0004g01390.1</t>
  </si>
  <si>
    <t>VIT_204s0044g01740.1</t>
  </si>
  <si>
    <t>VIT_201s0010g01760.6</t>
  </si>
  <si>
    <t>VIT_206s0004g07070.1</t>
  </si>
  <si>
    <t>VIT_201s0026g02260.1</t>
  </si>
  <si>
    <t>VIT_213s0074g00660.1</t>
  </si>
  <si>
    <t>VIT_202s0025g04920.1</t>
  </si>
  <si>
    <t>VIT_207s0129g00380.1</t>
  </si>
  <si>
    <t>VIT_200s0125g00280.1</t>
  </si>
  <si>
    <t>VIT_201s0026g02190.1</t>
  </si>
  <si>
    <t>VIT_208s0040g00380.1</t>
  </si>
  <si>
    <t>VIT_216s0100g00510.6</t>
  </si>
  <si>
    <t>VIT_217s0053g00040.2</t>
  </si>
  <si>
    <t>VIT_206s0004g03310.2</t>
  </si>
  <si>
    <t>VIT_202s0025g00820.3</t>
  </si>
  <si>
    <t>VIT_208s0007g03930.3</t>
  </si>
  <si>
    <t>VIT_205s0020g03890.1</t>
  </si>
  <si>
    <t>VIT_200s2086g00010.1</t>
  </si>
  <si>
    <t>VIT_206s0004g03650.3</t>
  </si>
  <si>
    <t>VIT_212s0057g00950.1</t>
  </si>
  <si>
    <t>VIT_219s0015g00270.1</t>
  </si>
  <si>
    <t>VIT_211s0103g00550.2</t>
  </si>
  <si>
    <t>VIT_218s0001g12510.2</t>
  </si>
  <si>
    <t>VIT_205s0049g00610.1</t>
  </si>
  <si>
    <t>VIT_204s0023g01520.1</t>
  </si>
  <si>
    <t>VIT_216s0100g00690.1</t>
  </si>
  <si>
    <t>VIT_205s0049g01180.1</t>
  </si>
  <si>
    <t>VIT_218s0001g10510.1</t>
  </si>
  <si>
    <t>VIT_200s0271g00110.1</t>
  </si>
  <si>
    <t>VIT_200s2731g00010.1</t>
  </si>
  <si>
    <t>VIT_217s0000g06630.1</t>
  </si>
  <si>
    <t>VIT_206s0009g00690.3</t>
  </si>
  <si>
    <t>VIT_207s0129g00220.1</t>
  </si>
  <si>
    <t>VIT_206s0004g05800.2</t>
  </si>
  <si>
    <t>VIT_202s0012g00360.2</t>
  </si>
  <si>
    <t>VIT_204s0079g00420.1</t>
  </si>
  <si>
    <t>VIT_208s0007g02790.3</t>
  </si>
  <si>
    <t>VIT_201s0150g00380.1</t>
  </si>
  <si>
    <t>VIT_212s0059g00490.1</t>
  </si>
  <si>
    <t>VIT_207s0005g02710.1</t>
  </si>
  <si>
    <t>VIT_205s0020g02360.5</t>
  </si>
  <si>
    <t>VIT_212s0035g01900.8</t>
  </si>
  <si>
    <t>VIT_204s0008g05120.2</t>
  </si>
  <si>
    <t>VIT_218s0001g11160.1</t>
  </si>
  <si>
    <t>VIT_204s0023g01270.1</t>
  </si>
  <si>
    <t>VIT_217s0000g02010.1</t>
  </si>
  <si>
    <t>VIT_218s0001g14040.1</t>
  </si>
  <si>
    <t>VIT_200s0386g00040.1</t>
  </si>
  <si>
    <t>VIT_212s0055g00800.1</t>
  </si>
  <si>
    <t>VIT_201s0011g06190.1</t>
  </si>
  <si>
    <t>VIT_205s0077g01720.1</t>
  </si>
  <si>
    <t>VIT_218s0089g01170.1</t>
  </si>
  <si>
    <t>VIT_203s0038g00350.1</t>
  </si>
  <si>
    <t>VIT_205s0094g01570.1</t>
  </si>
  <si>
    <t>VIT_218s0001g10090.4</t>
  </si>
  <si>
    <t>VIT_201s0026g02210.9</t>
  </si>
  <si>
    <t>VIT_202s0025g01200.2</t>
  </si>
  <si>
    <t>VIT_216s0039g01650.6</t>
  </si>
  <si>
    <t>VIT_214s0060g00240.1</t>
  </si>
  <si>
    <t>VIT_219s0090g01470.1</t>
  </si>
  <si>
    <t>VIT_200s0229g00100.1</t>
  </si>
  <si>
    <t>VIT_207s0005g00050.1</t>
  </si>
  <si>
    <t>VIT_217s0000g03280.1</t>
  </si>
  <si>
    <t>VIT_216s0100g00510.1</t>
  </si>
  <si>
    <t>VIT_211s0016g00540.1</t>
  </si>
  <si>
    <t>VIT_204s0008g04490.1</t>
  </si>
  <si>
    <t>VIT_201s0026g01020.1</t>
  </si>
  <si>
    <t>VIT_211s0016g01770.2</t>
  </si>
  <si>
    <t>VIT_202s0025g03730.2</t>
  </si>
  <si>
    <t>VIT_211s0016g02520.1</t>
  </si>
  <si>
    <t>VIT_208s0007g07920.2</t>
  </si>
  <si>
    <t>VIT_212s0028g01740.1</t>
  </si>
  <si>
    <t>VIT_217s0000g00460.2</t>
  </si>
  <si>
    <t>VIT_206s0004g06080.3</t>
  </si>
  <si>
    <t>VIT_208s0007g00940.4</t>
  </si>
  <si>
    <t>VIT_205s0077g01980.1</t>
  </si>
  <si>
    <t>VIT_218s0001g11970.2</t>
  </si>
  <si>
    <t>VIT_206s0009g00230.1</t>
  </si>
  <si>
    <t>VIT_201s0011g03180.5</t>
  </si>
  <si>
    <t>VIT_203s0063g00010.1</t>
  </si>
  <si>
    <t>VIT_211s0016g03140.1</t>
  </si>
  <si>
    <t>VIT_201s0011g04850.1</t>
  </si>
  <si>
    <t>VIT_213s0067g00610.6</t>
  </si>
  <si>
    <t>VIT_200s0259g00100.1</t>
  </si>
  <si>
    <t>VIT_202s0025g01330.1</t>
  </si>
  <si>
    <t>VIT_207s0031g02740.1</t>
  </si>
  <si>
    <t>VIT_216s0022g01650.1</t>
  </si>
  <si>
    <t>VIT_206s0004g05180.2</t>
  </si>
  <si>
    <t>VIT_207s0031g01560.1</t>
  </si>
  <si>
    <t>VIT_201s0150g00060.1</t>
  </si>
  <si>
    <t>VIT_217s0000g06180.1</t>
  </si>
  <si>
    <t>VIT_210s0003g02840.1</t>
  </si>
  <si>
    <t>VIT_211s0016g04260.1</t>
  </si>
  <si>
    <t>VIT_206s0004g04580.2</t>
  </si>
  <si>
    <t>VIT_213s0019g02660.1</t>
  </si>
  <si>
    <t>VIT_204s0008g03210.1</t>
  </si>
  <si>
    <t>VIT_200s1328g00020.1</t>
  </si>
  <si>
    <t>VIT_215s0046g01920.1</t>
  </si>
  <si>
    <t>VIT_205s0049g01550.1</t>
  </si>
  <si>
    <t>VIT_209s0002g01090.1</t>
  </si>
  <si>
    <t>VIT_206s0004g01510.1</t>
  </si>
  <si>
    <t>VIT_214s0068g00870.1</t>
  </si>
  <si>
    <t>VIT_204s0043g00160.1</t>
  </si>
  <si>
    <t>VIT_202s0012g00360.1</t>
  </si>
  <si>
    <t>VIT_218s0001g07790.7</t>
  </si>
  <si>
    <t>VIT_205s0102g00660.1</t>
  </si>
  <si>
    <t>VIT_219s0014g04540.1</t>
  </si>
  <si>
    <t>VIT_205s0049g00940.1</t>
  </si>
  <si>
    <t>VIT_204s0023g00640.1</t>
  </si>
  <si>
    <t>VIT_218s0117g00060.1</t>
  </si>
  <si>
    <t>VIT_202s0025g01610.1</t>
  </si>
  <si>
    <t>VIT_201s0146g00070.1</t>
  </si>
  <si>
    <t>VIT_212s0059g00750.1</t>
  </si>
  <si>
    <t>VIT_212s0057g00630.1</t>
  </si>
  <si>
    <t>VIT_201s0150g00170.2</t>
  </si>
  <si>
    <t>VIT_202s0025g03700.1</t>
  </si>
  <si>
    <t>VIT_214s0030g01880.1</t>
  </si>
  <si>
    <t>VIT_205s0051g00660.1</t>
  </si>
  <si>
    <t>VIT_205s0029g00420.1</t>
  </si>
  <si>
    <t>VIT_204s0044g01000.1</t>
  </si>
  <si>
    <t>VIT_206s0004g05780.1</t>
  </si>
  <si>
    <t>VIT_219s0014g03660.1</t>
  </si>
  <si>
    <t>VIT_206s0004g01050.1</t>
  </si>
  <si>
    <t>VIT_214s0128g00330.1</t>
  </si>
  <si>
    <t>VIT_207s0005g01370.1</t>
  </si>
  <si>
    <t>VIT_202s0012g01680.2</t>
  </si>
  <si>
    <t>VIT_207s0104g00270.1</t>
  </si>
  <si>
    <t>VIT_205s0020g03380.1</t>
  </si>
  <si>
    <t>VIT_202s0012g00450.1</t>
  </si>
  <si>
    <t>VIT_216s0039g01670.4</t>
  </si>
  <si>
    <t>VIT_210s0003g00120.3</t>
  </si>
  <si>
    <t>VIT_216s0039g00820.1</t>
  </si>
  <si>
    <t>VIT_207s0005g00010.1</t>
  </si>
  <si>
    <t>VIT_218s0041g00670.1</t>
  </si>
  <si>
    <t>VIT_202s0109g00080.1</t>
  </si>
  <si>
    <t>VIT_219s0090g01230.1</t>
  </si>
  <si>
    <t>VIT_214s0068g01670.2</t>
  </si>
  <si>
    <t>VIT_219s0014g02390.1</t>
  </si>
  <si>
    <t>VIT_202s0109g00230.5</t>
  </si>
  <si>
    <t>VIT_208s0007g05980.1</t>
  </si>
  <si>
    <t>VIT_213s0019g02300.1</t>
  </si>
  <si>
    <t>VIT_201s0010g03685.1</t>
  </si>
  <si>
    <t>VIT_215s0046g01430.1</t>
  </si>
  <si>
    <t>VIT_213s0139g00360.1</t>
  </si>
  <si>
    <t>VIT_209s0002g00130.4</t>
  </si>
  <si>
    <t>VIT_215s0021g02700.1</t>
  </si>
  <si>
    <t>VIT_208s0056g01520.1</t>
  </si>
  <si>
    <t>VIT_215s0021g02670.1</t>
  </si>
  <si>
    <t>VIT_207s0031g02560.1</t>
  </si>
  <si>
    <t>VIT_212s0028g00510.1</t>
  </si>
  <si>
    <t>VIT_218s0001g13870.1</t>
  </si>
  <si>
    <t>VIT_201s0026g00960.1</t>
  </si>
  <si>
    <t>VIT_210s0003g01280.1</t>
  </si>
  <si>
    <t>VIT_211s0016g03010.1</t>
  </si>
  <si>
    <t>VIT_202s0154g00250.1</t>
  </si>
  <si>
    <t>VIT_213s0019g00420.1</t>
  </si>
  <si>
    <t>VIT_212s0059g01180.3</t>
  </si>
  <si>
    <t>VIT_203s0038g00230.1</t>
  </si>
  <si>
    <t>VIT_203s0063g02590.1</t>
  </si>
  <si>
    <t>VIT_206s0004g00410.1</t>
  </si>
  <si>
    <t>VIT_206s0004g04350.3</t>
  </si>
  <si>
    <t>VIT_211s0016g05520.1</t>
  </si>
  <si>
    <t>VIT_219s0014g03190.1</t>
  </si>
  <si>
    <t>VIT_201s0026g02480.1</t>
  </si>
  <si>
    <t>VIT_214s0060g00460.2</t>
  </si>
  <si>
    <t>VIT_212s0035g00730.1</t>
  </si>
  <si>
    <t>VIT_200s0144g00220.1</t>
  </si>
  <si>
    <t>VIT_208s0040g01950.7</t>
  </si>
  <si>
    <t>VIT_217s0053g00380.1</t>
  </si>
  <si>
    <t>VIT_212s0059g01320.2</t>
  </si>
  <si>
    <t>VIT_214s0068g01670.1</t>
  </si>
  <si>
    <t>VIT_214s0219g00210.1</t>
  </si>
  <si>
    <t>VIT_214s0006g02880.1</t>
  </si>
  <si>
    <t>VIT_218s0122g00850.2</t>
  </si>
  <si>
    <t>VIT_212s0035g00750.1</t>
  </si>
  <si>
    <t>VIT_213s0019g01840.1</t>
  </si>
  <si>
    <t>VIT_202s0241g00060.1</t>
  </si>
  <si>
    <t>VIT_218s0001g12830.1</t>
  </si>
  <si>
    <t>VIT_206s0004g02550.1</t>
  </si>
  <si>
    <t>VIT_207s0095g00550.2</t>
  </si>
  <si>
    <t>VIT_205s0094g00480.1</t>
  </si>
  <si>
    <t>VIT_206s0061g01110.1</t>
  </si>
  <si>
    <t>VIT_201s0137g00760.1</t>
  </si>
  <si>
    <t>VIT_216s0039g01670.2</t>
  </si>
  <si>
    <t>VIT_210s0116g00370.1</t>
  </si>
  <si>
    <t>VIT_204s0023g03540.1</t>
  </si>
  <si>
    <t>VIT_209s0002g00430.1</t>
  </si>
  <si>
    <t>VIT_219s0015g01320.1</t>
  </si>
  <si>
    <t>VIT_208s0105g00430.1</t>
  </si>
  <si>
    <t>VIT_212s0028g02440.1</t>
  </si>
  <si>
    <t>VIT_208s0007g00840.2</t>
  </si>
  <si>
    <t>VIT_206s0009g01200.1</t>
  </si>
  <si>
    <t>VIT_208s0007g03950.5</t>
  </si>
  <si>
    <t>VIT_210s0003g03820.2</t>
  </si>
  <si>
    <t>VIT_201s0244g00170.1</t>
  </si>
  <si>
    <t>VIT_201s0010g02210.1</t>
  </si>
  <si>
    <t>VIT_218s0001g11620.1</t>
  </si>
  <si>
    <t>VIT_218s0117g00050.1</t>
  </si>
  <si>
    <t>VIT_218s0001g03080.1</t>
  </si>
  <si>
    <t>VIT_201s0011g00120.1</t>
  </si>
  <si>
    <t>VIT_218s0001g11610.1</t>
  </si>
  <si>
    <t>VIT_208s0007g04800.3</t>
  </si>
  <si>
    <t>VIT_207s0197g00060.1</t>
  </si>
  <si>
    <t>VIT_212s0057g00150.1</t>
  </si>
  <si>
    <t>VIT_207s0005g05510.1</t>
  </si>
  <si>
    <t>VIT_202s0012g00580.4</t>
  </si>
  <si>
    <t>VIT_217s0000g00290.1</t>
  </si>
  <si>
    <t>VIT_203s0038g03940.3</t>
  </si>
  <si>
    <t>VIT_201s0011g03910.1</t>
  </si>
  <si>
    <t>VIT_213s0320g00040.1</t>
  </si>
  <si>
    <t>VIT_215s0024g00040.1</t>
  </si>
  <si>
    <t>VIT_206s0004g02560.1</t>
  </si>
  <si>
    <t>VIT_208s0007g08050.1</t>
  </si>
  <si>
    <t>VIT_208s0056g01000.1</t>
  </si>
  <si>
    <t>VIT_208s0040g02520.1</t>
  </si>
  <si>
    <t>VIT_207s0005g01190.1</t>
  </si>
  <si>
    <t>VIT_206s0004g05460.2</t>
  </si>
  <si>
    <t>VIT_218s0001g08250.1</t>
  </si>
  <si>
    <t>VIT_208s0007g07700.1</t>
  </si>
  <si>
    <t>VIT_205s0029g00690.1</t>
  </si>
  <si>
    <t>VIT_219s0093g00190.1</t>
  </si>
  <si>
    <t>VIT_207s0141g00600.1</t>
  </si>
  <si>
    <t>VIT_213s0019g03620.2</t>
  </si>
  <si>
    <t>VIT_204s0008g04270.2</t>
  </si>
  <si>
    <t>VIT_216s0022g00890.1</t>
  </si>
  <si>
    <t>VIT_219s0015g01000.1</t>
  </si>
  <si>
    <t>VIT_214s0066g02410.1</t>
  </si>
  <si>
    <t>VIT_213s0064g00030.2</t>
  </si>
  <si>
    <t>VIT_218s0001g05710.1</t>
  </si>
  <si>
    <t>VIT_201s0010g00240.1</t>
  </si>
  <si>
    <t>VIT_208s0007g05140.4</t>
  </si>
  <si>
    <t>VIT_206s0009g01580.2</t>
  </si>
  <si>
    <t>VIT_202s0025g04210.1</t>
  </si>
  <si>
    <t>VIT_203s0091g00660.1</t>
  </si>
  <si>
    <t>VIT_206s0004g05430.1</t>
  </si>
  <si>
    <t>VIT_215s0048g01990.3</t>
  </si>
  <si>
    <t>VIT_202s0087g00400.2</t>
  </si>
  <si>
    <t>VIT_201s0011g05060.2</t>
  </si>
  <si>
    <t>VIT_202s0025g03580.1</t>
  </si>
  <si>
    <t>VIT_218s0001g12390.1</t>
  </si>
  <si>
    <t>VIT_217s0053g00040.1</t>
  </si>
  <si>
    <t>VIT_201s0011g03060.1</t>
  </si>
  <si>
    <t>VIT_202s0012g00580.1</t>
  </si>
  <si>
    <t>VIT_214s0081g00030.1</t>
  </si>
  <si>
    <t>VIT_202s0025g02500.1</t>
  </si>
  <si>
    <t>VIT_209s0070g00140.1</t>
  </si>
  <si>
    <t>VIT_208s0040g01250.1</t>
  </si>
  <si>
    <t>VIT_207s0031g00330.4</t>
  </si>
  <si>
    <t>VIT_203s0038g00250.5</t>
  </si>
  <si>
    <t>VIT_214s0060g02070.1</t>
  </si>
  <si>
    <t>VIT_218s0122g00850.1</t>
  </si>
  <si>
    <t>VIT_219s0015g00770.3</t>
  </si>
  <si>
    <t>VIT_219s0090g00530.1</t>
  </si>
  <si>
    <t>VIT_200s0259g00120.1</t>
  </si>
  <si>
    <t>VIT_215s0045g01416.1</t>
  </si>
  <si>
    <t>VIT_206s0004g06540.1</t>
  </si>
  <si>
    <t>VIT_204s0008g04710.1</t>
  </si>
  <si>
    <t>VIT_208s0040g00380.4</t>
  </si>
  <si>
    <t>VIT_217s0000g06360.1</t>
  </si>
  <si>
    <t>VIT_205s0020g03180.1</t>
  </si>
  <si>
    <t>VIT_209s0002g04780.1</t>
  </si>
  <si>
    <t>VIT_205s0049g00660.1</t>
  </si>
  <si>
    <t>VIT_208s0056g00560.3</t>
  </si>
  <si>
    <t>VIT_219s0014g01370.1</t>
  </si>
  <si>
    <t>VIT_210s0116g01810.1</t>
  </si>
  <si>
    <t>VIT_214s0108g01180.1</t>
  </si>
  <si>
    <t>VIT_204s0008g06050.1</t>
  </si>
  <si>
    <t>VIT_205s0077g01650.1</t>
  </si>
  <si>
    <t>VIT_214s0171g00170.5</t>
  </si>
  <si>
    <t>VIT_218s0001g07290.1</t>
  </si>
  <si>
    <t>VIT_219s0014g00140.6</t>
  </si>
  <si>
    <t>VIT_207s0031g00540.1</t>
  </si>
  <si>
    <t>VIT_201s0011g03180.4</t>
  </si>
  <si>
    <t>VIT_211s0016g04035.1</t>
  </si>
  <si>
    <t>VIT_218s0001g15220.1</t>
  </si>
  <si>
    <t>VIT_212s0057g00020.3</t>
  </si>
  <si>
    <t>VIT_205s0124g00530.1</t>
  </si>
  <si>
    <t>VIT_200s0483g00010.1</t>
  </si>
  <si>
    <t>VIT_211s0052g00890.2</t>
  </si>
  <si>
    <t>VIT_204s0023g01030.11</t>
  </si>
  <si>
    <t>VIT_212s0059g01320.1</t>
  </si>
  <si>
    <t>VIT_209s0002g06320.1</t>
  </si>
  <si>
    <t>VIT_215s0046g00220.1</t>
  </si>
  <si>
    <t>VIT_202s0025g01610.2</t>
  </si>
  <si>
    <t>VIT_213s0064g00440.1</t>
  </si>
  <si>
    <t>VIT_207s0031g00480.1</t>
  </si>
  <si>
    <t>VIT_202s0012g02810.1</t>
  </si>
  <si>
    <t>VIT_203s0038g01320.2</t>
  </si>
  <si>
    <t>VIT_203s0038g04250.1</t>
  </si>
  <si>
    <t>VIT_201s0011g01180.1</t>
  </si>
  <si>
    <t>VIT_214s0066g01580.1</t>
  </si>
  <si>
    <t>VIT_208s0040g00390.1</t>
  </si>
  <si>
    <t>VIT_205s0020g04060.1</t>
  </si>
  <si>
    <t>VIT_205s0049g00570.1</t>
  </si>
  <si>
    <t>VIT_216s0098g01890.1</t>
  </si>
  <si>
    <t>VIT_208s0058g00740.1</t>
  </si>
  <si>
    <t>VIT_204s0044g01090.1</t>
  </si>
  <si>
    <t>VIT_203s0132g00210.1</t>
  </si>
  <si>
    <t>VIT_217s0000g07150.11</t>
  </si>
  <si>
    <t>VIT_201s0150g00090.2</t>
  </si>
  <si>
    <t>VIT_218s0089g01060.2</t>
  </si>
  <si>
    <t>VIT_201s0026g01480.1</t>
  </si>
  <si>
    <t>VIT_217s0000g01270.2</t>
  </si>
  <si>
    <t>VIT_205s0020g02320.7</t>
  </si>
  <si>
    <t>VIT_207s0104g00760.1</t>
  </si>
  <si>
    <t>VIT_200s0252g00130.4</t>
  </si>
  <si>
    <t>VIT_201s0127g00430.8</t>
  </si>
  <si>
    <t>VIT_211s0016g02580.5</t>
  </si>
  <si>
    <t>VIT_218s0041g01750.3</t>
  </si>
  <si>
    <t>VIT_212s0034g02380.4</t>
  </si>
  <si>
    <t>VIT_209s0054g01780.2</t>
  </si>
  <si>
    <t>VIT_210s0071g00780.6</t>
  </si>
  <si>
    <t>VIT_201s0137g00600.3</t>
  </si>
  <si>
    <t>VIT_218s0076g00250.4</t>
  </si>
  <si>
    <t>VIT_212s0034g02240.6</t>
  </si>
  <si>
    <t>VIT_216s0022g01340.6</t>
  </si>
  <si>
    <t>VIT_205s0102g00270.2</t>
  </si>
  <si>
    <t>VIT_219s0014g01930.2</t>
  </si>
  <si>
    <t>VIT_209s0054g00830.5</t>
  </si>
  <si>
    <t>VIT_201s0026g01790.4</t>
  </si>
  <si>
    <t>VIT_218s0001g03230.3</t>
  </si>
  <si>
    <t>VIT_219s0090g00230.2</t>
  </si>
  <si>
    <t>VIT_206s0080g00900.2</t>
  </si>
  <si>
    <t>VIT_208s0007g02200.5</t>
  </si>
  <si>
    <t>VIT_211s0016g05630.2</t>
  </si>
  <si>
    <t>VIT_206s0009g03750.2</t>
  </si>
  <si>
    <t>VIT_205s0049g01360.1</t>
  </si>
  <si>
    <t>VIT_214s0068g00420.10</t>
  </si>
  <si>
    <t>VIT_218s0001g09710.2</t>
  </si>
  <si>
    <t>VIT_206s0061g00240.1</t>
  </si>
  <si>
    <t>VIT_217s0000g07760.3</t>
  </si>
  <si>
    <t>VIT_218s0001g01270.3</t>
  </si>
  <si>
    <t>VIT_206s0004g04630.2</t>
  </si>
  <si>
    <t>VIT_206s0004g00590.3</t>
  </si>
  <si>
    <t>VIT_205s0020g00450.9</t>
  </si>
  <si>
    <t>VIT_205s0020g00360.4</t>
  </si>
  <si>
    <t>VIT_208s0056g00440.3</t>
  </si>
  <si>
    <t>VIT_214s0068g01460.9</t>
  </si>
  <si>
    <t>VIT_217s0000g07360.1</t>
  </si>
  <si>
    <t>VIT_212s0028g02640.2</t>
  </si>
  <si>
    <t>VIT_201s0026g00860.4</t>
  </si>
  <si>
    <t>VIT_204s0008g04350.3</t>
  </si>
  <si>
    <t>VIT_211s0016g01410.2</t>
  </si>
  <si>
    <t>VIT_205s0020g04720.3</t>
  </si>
  <si>
    <t>VIT_217s0000g04170.4</t>
  </si>
  <si>
    <t>VIT_208s0056g00980.5</t>
  </si>
  <si>
    <t>VIT_202s0025g02270.2</t>
  </si>
  <si>
    <t>VIT_216s0098g00590.2</t>
  </si>
  <si>
    <t>VIT_218s0122g00970.2</t>
  </si>
  <si>
    <t>VIT_217s0000g05680.4</t>
  </si>
  <si>
    <t>VIT_209s0002g04860.10</t>
  </si>
  <si>
    <t>VIT_211s0016g05240.7</t>
  </si>
  <si>
    <t>VIT_201s0011g05500.5</t>
  </si>
  <si>
    <t>VIT_215s0046g00160.2</t>
  </si>
  <si>
    <t>VIT_212s0055g00840.1</t>
  </si>
  <si>
    <t>VIT_208s0040g00460.3</t>
  </si>
  <si>
    <t>VIT_208s0105g00280.2</t>
  </si>
  <si>
    <t>VIT_214s0171g00530.2</t>
  </si>
  <si>
    <t>VIT_216s0098g00340.3</t>
  </si>
  <si>
    <t>VIT_208s0032g00320.4</t>
  </si>
  <si>
    <t>VIT_208s0040g02600.3</t>
  </si>
  <si>
    <t>VIT_216s0013g01520.7</t>
  </si>
  <si>
    <t>VIT_212s0028g03240.5</t>
  </si>
  <si>
    <t>VIT_212s0059g01180.2</t>
  </si>
  <si>
    <t>VIT_205s0020g02080.4</t>
  </si>
  <si>
    <t>VIT_209s0002g02670.4</t>
  </si>
  <si>
    <t>VIT_210s0071g01020.2</t>
  </si>
  <si>
    <t>VIT_206s0004g05820.1</t>
  </si>
  <si>
    <t>VIT_219s0015g00170.4</t>
  </si>
  <si>
    <t>VIT_207s0005g04190.2</t>
  </si>
  <si>
    <t>VIT_207s0031g01930.3</t>
  </si>
  <si>
    <t>VIT_200s2410g00005.2</t>
  </si>
  <si>
    <t>VIT_202s0033g01340.2</t>
  </si>
  <si>
    <t>VIT_219s0014g00110.4</t>
  </si>
  <si>
    <t>VIT_216s0100g01310.4</t>
  </si>
  <si>
    <t>VIT_208s0056g00730.4</t>
  </si>
  <si>
    <t>VIT_218s0001g10510.3</t>
  </si>
  <si>
    <t>VIT_216s0039g02480.3</t>
  </si>
  <si>
    <t>VIT_207s0005g02800.4</t>
  </si>
  <si>
    <t>VIT_216s0039g00490.6</t>
  </si>
  <si>
    <t>VIT_206s0004g03270.4</t>
  </si>
  <si>
    <t>VIT_214s0068g02080.1</t>
  </si>
  <si>
    <t>VIT_207s0005g01910.2</t>
  </si>
  <si>
    <t>VIT_205s0020g00480.1</t>
  </si>
  <si>
    <t>VIT_211s0016g04560.2</t>
  </si>
  <si>
    <t>VIT_202s0154g00550.4</t>
  </si>
  <si>
    <t>VIT_201s0146g00170.3</t>
  </si>
  <si>
    <t>VIT_205s0020g03730.1</t>
  </si>
  <si>
    <t>VIT_209s0002g01900.1</t>
  </si>
  <si>
    <t>VIT_213s0019g04650.4</t>
  </si>
  <si>
    <t>VIT_217s0000g02510.4</t>
  </si>
  <si>
    <t>VIT_211s0016g03740.1</t>
  </si>
  <si>
    <t>VIT_218s0075g00480.2</t>
  </si>
  <si>
    <t>VIT_211s0016g02860.1</t>
  </si>
  <si>
    <t>VIT_216s0022g00600.4</t>
  </si>
  <si>
    <t>VIT_204s0023g03150.9</t>
  </si>
  <si>
    <t>VIT_218s0001g07740.1</t>
  </si>
  <si>
    <t>VIT_208s0007g07570.6</t>
  </si>
  <si>
    <t>VIT_218s0001g09100.4</t>
  </si>
  <si>
    <t>VIT_208s0007g07570.17</t>
  </si>
  <si>
    <t>VIT_214s0066g01560.3</t>
  </si>
  <si>
    <t>VIT_207s0129g01040.5</t>
  </si>
  <si>
    <t>VIT_216s0100g01300.4</t>
  </si>
  <si>
    <t>VIT_219s0090g00350.3</t>
  </si>
  <si>
    <t>VIT_200s0198g00120.1</t>
  </si>
  <si>
    <t>VIT_206s0004g06650.1</t>
  </si>
  <si>
    <t>VIT_201s0011g01230.1</t>
  </si>
  <si>
    <t>VIT_214s0030g01970.2</t>
  </si>
  <si>
    <t>VIT_206s0009g03610.2</t>
  </si>
  <si>
    <t>VIT_209s0002g08430.1</t>
  </si>
  <si>
    <t>VIT_213s0047g01140.1</t>
  </si>
  <si>
    <t>VIT_218s0001g15370.1</t>
  </si>
  <si>
    <t>VIT_214s0068g00420.1</t>
  </si>
  <si>
    <t>VIT_212s0028g03480.1</t>
  </si>
  <si>
    <t>VIT_211s0016g04610.4</t>
  </si>
  <si>
    <t>VIT_211s0016g02820.1</t>
  </si>
  <si>
    <t>VIT_200s0211g00030.2</t>
  </si>
  <si>
    <t>VIT_217s0000g10020.1</t>
  </si>
  <si>
    <t>VIT_217s0000g04120.3</t>
  </si>
  <si>
    <t>VIT_213s0156g00350.4</t>
  </si>
  <si>
    <t>VIT_219s0015g01710.1</t>
  </si>
  <si>
    <t>VIT_208s0056g01110.1</t>
  </si>
  <si>
    <t>VIT_216s0022g00320.3</t>
  </si>
  <si>
    <t>VIT_206s0004g05980.1</t>
  </si>
  <si>
    <t>VIT_217s0000g00340.2</t>
  </si>
  <si>
    <t>VIT_204s0023g02070.2</t>
  </si>
  <si>
    <t>VIT_209s0002g08300.1</t>
  </si>
  <si>
    <t>VIT_213s0147g00200.5</t>
  </si>
  <si>
    <t>VIT_206s0004g02680.4</t>
  </si>
  <si>
    <t>VIT_214s0066g00900.1</t>
  </si>
  <si>
    <t>VIT_208s0007g03640.1</t>
  </si>
  <si>
    <t>VIT_203s0063g00890.2</t>
  </si>
  <si>
    <t>VIT_211s0016g01210.1</t>
  </si>
  <si>
    <t>VIT_203s0038g00410.1</t>
  </si>
  <si>
    <t>VIT_205s0020g01740.1</t>
  </si>
  <si>
    <t>VIT_200s0397g00010.1</t>
  </si>
  <si>
    <t>VIT_212s0057g01330.2</t>
  </si>
  <si>
    <t>VIT_214s0083g00320.3</t>
  </si>
  <si>
    <t>VIT_205s0020g02200.6</t>
  </si>
  <si>
    <t>VIT_210s0003g01690.1</t>
  </si>
  <si>
    <t>VIT_218s0001g08270.3</t>
  </si>
  <si>
    <t>VIT_208s0007g01360.11</t>
  </si>
  <si>
    <t>VIT_204s0069g00420.1</t>
  </si>
  <si>
    <t>VIT_214s0060g00170.1</t>
  </si>
  <si>
    <t>VIT_205s0077g01240.1</t>
  </si>
  <si>
    <t>VIT_211s0016g04010.1</t>
  </si>
  <si>
    <t>VIT_208s0058g00700.1</t>
  </si>
  <si>
    <t>VIT_200s0920g00010.1</t>
  </si>
  <si>
    <t>VIT_204s0008g00960.1</t>
  </si>
  <si>
    <t>VIT_204s0008g03130.1</t>
  </si>
  <si>
    <t>VIT_207s0005g02790.1</t>
  </si>
  <si>
    <t>VIT_212s0028g02970.1</t>
  </si>
  <si>
    <t>VIT_207s0005g03490.1</t>
  </si>
  <si>
    <t>VIT_215s0046g01640.3</t>
  </si>
  <si>
    <t>VIT_202s0012g01840.1</t>
  </si>
  <si>
    <t>VIT_218s0001g10260.3</t>
  </si>
  <si>
    <t>VIT_200s0862g00010.1</t>
  </si>
  <si>
    <t>VIT_208s0032g00800.6</t>
  </si>
  <si>
    <t>VIT_209s0054g00890.2</t>
  </si>
  <si>
    <t>VIT_205s0102g01140.1</t>
  </si>
  <si>
    <t>VIT_202s0025g04990.3</t>
  </si>
  <si>
    <t>VIT_204s0008g03500.1</t>
  </si>
  <si>
    <t>VIT_206s0004g04190.1</t>
  </si>
  <si>
    <t>VIT_208s0058g00470.1</t>
  </si>
  <si>
    <t>VIT_204s0008g02740.2</t>
  </si>
  <si>
    <t>VIT_210s0003g04510.1</t>
  </si>
  <si>
    <t>VIT_200s0125g00190.1</t>
  </si>
  <si>
    <t>VIT_203s0017g01340.1</t>
  </si>
  <si>
    <t>VIT_214s0060g00100.2</t>
  </si>
  <si>
    <t>VIT_202s0025g00340.5</t>
  </si>
  <si>
    <t>VIT_214s0083g00320.1</t>
  </si>
  <si>
    <t>VIT_211s0016g00050.1</t>
  </si>
  <si>
    <t>VIT_214s0083g00870.2</t>
  </si>
  <si>
    <t>VIT_207s0005g03690.1</t>
  </si>
  <si>
    <t>VIT_215s0107g00310.2</t>
  </si>
  <si>
    <t>VIT_201s0011g00490.1</t>
  </si>
  <si>
    <t>VIT_202s0025g02070.1</t>
  </si>
  <si>
    <t>VIT_211s0016g03150.1</t>
  </si>
  <si>
    <t>VIT_201s0011g00700.1</t>
  </si>
  <si>
    <t>VIT_206s0004g05070.1</t>
  </si>
  <si>
    <t>VIT_215s0048g02490.2</t>
  </si>
  <si>
    <t>VIT_216s0100g00510.4</t>
  </si>
  <si>
    <t>VIT_200s0181g00020.1</t>
  </si>
  <si>
    <t>VIT_214s0068g02190.2</t>
  </si>
  <si>
    <t>VIT_202s0025g01650.1</t>
  </si>
  <si>
    <t>VIT_212s0057g01320.1</t>
  </si>
  <si>
    <t>VIT_202s0025g04100.2</t>
  </si>
  <si>
    <t>VIT_211s0149g00200.1</t>
  </si>
  <si>
    <t>VIT_207s0031g02060.1</t>
  </si>
  <si>
    <t>VIT_212s0028g01160.1</t>
  </si>
  <si>
    <t>VIT_204s0008g03170.3</t>
  </si>
  <si>
    <t>VIT_211s0065g00150.1</t>
  </si>
  <si>
    <t>VIT_211s0103g00650.1</t>
  </si>
  <si>
    <t>VIT_217s0000g04450.1</t>
  </si>
  <si>
    <t>VIT_217s0000g06760.3</t>
  </si>
  <si>
    <t>VIT_200s0287g00020.1</t>
  </si>
  <si>
    <t>VIT_201s0150g00350.5</t>
  </si>
  <si>
    <t>VIT_217s0000g07740.1</t>
  </si>
  <si>
    <t>VIT_201s0011g01130.1</t>
  </si>
  <si>
    <t>VIT_201s0026g00140.11</t>
  </si>
  <si>
    <t>VIT_203s0038g02570.1</t>
  </si>
  <si>
    <t>VIT_202s0025g04530.1</t>
  </si>
  <si>
    <t>VIT_216s0100g00450.1</t>
  </si>
  <si>
    <t>VIT_214s0006g01420.1</t>
  </si>
  <si>
    <t>VIT_211s0016g01980.1</t>
  </si>
  <si>
    <t>VIT_218s0075g00880.1</t>
  </si>
  <si>
    <t>VIT_206s0004g01120.1</t>
  </si>
  <si>
    <t>VIT_204s0023g00280.1</t>
  </si>
  <si>
    <t>VIT_206s0004g00790.1</t>
  </si>
  <si>
    <t>VIT_206s0009g01840.3</t>
  </si>
  <si>
    <t>VIT_201s0150g00350.3</t>
  </si>
  <si>
    <t>VIT_216s0039g01030.6</t>
  </si>
  <si>
    <t>VIT_219s0027g00440.2</t>
  </si>
  <si>
    <t>VIT_207s0005g02470.1</t>
  </si>
  <si>
    <t>VIT_206s0004g06550.1</t>
  </si>
  <si>
    <t>VIT_205s0051g00640.2</t>
  </si>
  <si>
    <t>VIT_206s0004g05650.1</t>
  </si>
  <si>
    <t>VIT_211s0016g05490.2</t>
  </si>
  <si>
    <t>VIT_208s0007g08380.4</t>
  </si>
  <si>
    <t>VIT_204s0044g00850.1</t>
  </si>
  <si>
    <t>VIT_215s0046g00050.1</t>
  </si>
  <si>
    <t>VIT_214s0108g01500.2</t>
  </si>
  <si>
    <t>VIT_218s0001g08130.1</t>
  </si>
  <si>
    <t>VIT_213s0067g02640.4</t>
  </si>
  <si>
    <t>VIT_209s0002g08120.2</t>
  </si>
  <si>
    <t>VIT_215s0046g01020.5</t>
  </si>
  <si>
    <t>VIT_214s0060g01970.1</t>
  </si>
  <si>
    <t>VIT_202s0025g03220.1</t>
  </si>
  <si>
    <t>VIT_203s0017g00990.2</t>
  </si>
  <si>
    <t>VIT_209s0002g08370.4</t>
  </si>
  <si>
    <t>VIT_212s0028g00590.5</t>
  </si>
  <si>
    <t>VIT_208s0056g00260.1</t>
  </si>
  <si>
    <t>VIT_204s0023g03150.2</t>
  </si>
  <si>
    <t>VIT_216s0098g00610.1</t>
  </si>
  <si>
    <t>VIT_206s0004g00950.1</t>
  </si>
  <si>
    <t>VIT_212s0059g01570.4</t>
  </si>
  <si>
    <t>VIT_204s0023g00130.3</t>
  </si>
  <si>
    <t>VIT_216s0039g01460.4</t>
  </si>
  <si>
    <t>VIT_203s0038g00250.2</t>
  </si>
  <si>
    <t>VIT_203s0063g01970.1</t>
  </si>
  <si>
    <t>VIT_208s0007g06820.1</t>
  </si>
  <si>
    <t>VIT_202s0025g01980.1</t>
  </si>
  <si>
    <t>VIT_202s0025g02770.2</t>
  </si>
  <si>
    <t>VIT_204s0008g06330.4</t>
  </si>
  <si>
    <t>VIT_202s0241g00160.2</t>
  </si>
  <si>
    <t>VIT_215s0021g02780.8</t>
  </si>
  <si>
    <t>VIT_212s0028g03940.5</t>
  </si>
  <si>
    <t>VIT_208s0056g00100.1</t>
  </si>
  <si>
    <t>VIT_201s0150g00090.1</t>
  </si>
  <si>
    <t>VIT_203s0038g03730.2</t>
  </si>
  <si>
    <t>VIT_215s0021g01530.5</t>
  </si>
  <si>
    <t>VIT_208s0105g00330.2</t>
  </si>
  <si>
    <t>VIT_205s0049g01180.13</t>
  </si>
  <si>
    <t>VIT_205s0020g02030.1</t>
  </si>
  <si>
    <t>VIT_204s0008g04190.2</t>
  </si>
  <si>
    <t>VIT_208s0007g04290.6</t>
  </si>
  <si>
    <t>VIT_217s0000g01160.2</t>
  </si>
  <si>
    <t>VIT_204s0023g00130.6</t>
  </si>
  <si>
    <t>VIT_211s0016g03860.17</t>
  </si>
  <si>
    <t>VIT_204s0023g03180.2</t>
  </si>
  <si>
    <t>VIT_208s0007g09000.3</t>
  </si>
  <si>
    <t>VIT_219s0014g00210.3</t>
  </si>
  <si>
    <t>VIT_219s0090g01310.9</t>
  </si>
  <si>
    <t>VIT_208s0058g00450.1</t>
  </si>
  <si>
    <t>VIT_202s0025g03480.3</t>
  </si>
  <si>
    <t>VIT_213s0067g00110.1</t>
  </si>
  <si>
    <t>VIT_214s0066g00840.1</t>
  </si>
  <si>
    <t>VIT_206s0004g01830.2</t>
  </si>
  <si>
    <t>VIT_206s0080g00890.3</t>
  </si>
  <si>
    <t>VIT_207s0005g02810.1</t>
  </si>
  <si>
    <t>VIT_210s0116g00410.1</t>
  </si>
  <si>
    <t>VIT_217s0000g07550.4</t>
  </si>
  <si>
    <t>VIT_201s0026g00920.5</t>
  </si>
  <si>
    <t>VIT_214s0066g00900.2</t>
  </si>
  <si>
    <t>VIT_214s0083g01140.2</t>
  </si>
  <si>
    <t>VIT_214s0060g01430.8</t>
  </si>
  <si>
    <t>VIT_219s0027g00700.2</t>
  </si>
  <si>
    <t>VIT_206s0009g02700.1</t>
  </si>
  <si>
    <t>VIT_207s0031g02690.2</t>
  </si>
  <si>
    <t>VIT_216s0050g00370.2</t>
  </si>
  <si>
    <t>VIT_219s0014g01310.3</t>
  </si>
  <si>
    <t>VIT_212s0035g01810.2</t>
  </si>
  <si>
    <t>VIT_214s0068g01470.3</t>
  </si>
  <si>
    <t>VIT_204s0044g00530.1</t>
  </si>
  <si>
    <t>VIT_204s0023g03560.3</t>
  </si>
  <si>
    <t>VIT_219s0014g03200.8</t>
  </si>
  <si>
    <t>VIT_201s0137g00610.3</t>
  </si>
  <si>
    <t>VIT_206s0004g04910.3</t>
  </si>
  <si>
    <t>VIT_216s0050g02670.3</t>
  </si>
  <si>
    <t>VIT_218s0122g01260.2</t>
  </si>
  <si>
    <t>VIT_201s0010g01670.1</t>
  </si>
  <si>
    <t>VIT_212s0059g00350.1</t>
  </si>
  <si>
    <t>VIT_201s0127g00410.3</t>
  </si>
  <si>
    <t>VIT_219s0014g00460.1</t>
  </si>
  <si>
    <t>VIT_215s0048g02500.3</t>
  </si>
  <si>
    <t>VIT_206s0004g05340.3</t>
  </si>
  <si>
    <t>VIT_207s0104g01390.1</t>
  </si>
  <si>
    <t>VIT_206s0004g05350.1</t>
  </si>
  <si>
    <t>VIT_210s0071g00330.3</t>
  </si>
  <si>
    <t>VIT_210s0003g00220.1</t>
  </si>
  <si>
    <t>VIT_200s0824g00020.1</t>
  </si>
  <si>
    <t>VIT_201s0026g02370.1</t>
  </si>
  <si>
    <t>VIT_208s0058g00104.1</t>
  </si>
  <si>
    <t>VIT_216s0050g01810.2</t>
  </si>
  <si>
    <t>VIT_211s0016g01880.4</t>
  </si>
  <si>
    <t>VIT_219s0015g01560.1</t>
  </si>
  <si>
    <t>VIT_216s0039g00970.1</t>
  </si>
  <si>
    <t>VIT_213s0019g04730.8</t>
  </si>
  <si>
    <t>VIT_208s0007g02020.2</t>
  </si>
  <si>
    <t>VIT_207s0129g01090.1</t>
  </si>
  <si>
    <t>VIT_218s0001g03250.7</t>
  </si>
  <si>
    <t>VIT_207s0031g02400.1</t>
  </si>
  <si>
    <t>VIT_212s0059g02710.1</t>
  </si>
  <si>
    <t>VIT_213s0067g02840.1</t>
  </si>
  <si>
    <t>VIT_212s0034g01780.1</t>
  </si>
  <si>
    <t>VIT_206s0061g01060.6</t>
  </si>
  <si>
    <t>VIT_200s0391g00040.6</t>
  </si>
  <si>
    <t>VIT_210s0003g05480.1</t>
  </si>
  <si>
    <t>VIT_216s0100g00490.9</t>
  </si>
  <si>
    <t>VIT_219s0014g03900.1</t>
  </si>
  <si>
    <t>VIT_206s0004g07310.1</t>
  </si>
  <si>
    <t>VIT_211s0016g00560.1</t>
  </si>
  <si>
    <t>VIT_216s0050g00200.1</t>
  </si>
  <si>
    <t>VIT_218s0001g05690.6</t>
  </si>
  <si>
    <t>VIT_216s0098g00560.2</t>
  </si>
  <si>
    <t>VIT_208s0040g00980.2</t>
  </si>
  <si>
    <t>VIT_204s0008g00870.1</t>
  </si>
  <si>
    <t>VIT_205s0049g01320.1</t>
  </si>
  <si>
    <t>VIT_205s0049g00300.1</t>
  </si>
  <si>
    <t>VIT_213s0019g02550.1</t>
  </si>
  <si>
    <t>VIT_200s0187g00050.1</t>
  </si>
  <si>
    <t>VIT_216s0050g00190.1</t>
  </si>
  <si>
    <t>VIT_204s0008g06080.7</t>
  </si>
  <si>
    <t>VIT_200s0187g00090.1</t>
  </si>
  <si>
    <t>VIT_200s0753g00010.1</t>
  </si>
  <si>
    <t>VIT_219s0014g00560.7</t>
  </si>
  <si>
    <t>VIT_211s0016g04450.12</t>
  </si>
  <si>
    <t>VIT_206s0004g07990.5</t>
  </si>
  <si>
    <t>VIT_208s0007g08030.1</t>
  </si>
  <si>
    <t>VIT_203s0091g01060.1</t>
  </si>
  <si>
    <t>VIT_200s0271g00060.1</t>
  </si>
  <si>
    <t>VIT_200s1764g00020.1</t>
  </si>
  <si>
    <t>VIT_202s0025g01240.1</t>
  </si>
  <si>
    <t>VIT_210s0003g04560.5</t>
  </si>
  <si>
    <t>VIT_207s0129g00870.1</t>
  </si>
  <si>
    <t>VIT_213s0067g00490.1</t>
  </si>
  <si>
    <t>VIT_202s0012g00990.1</t>
  </si>
  <si>
    <t>VIT_205s0020g04450.1</t>
  </si>
  <si>
    <t>VIT_200s0194g00010.1</t>
  </si>
  <si>
    <t>VIT_208s0040g02180.1</t>
  </si>
  <si>
    <t>VIT_203s0038g02110.1</t>
  </si>
  <si>
    <t>VIT_218s0117g00080.1</t>
  </si>
  <si>
    <t>VIT_214s0083g00940.1</t>
  </si>
  <si>
    <t>VIT_205s0094g00500.3</t>
  </si>
  <si>
    <t>VIT_204s0023g03220.1</t>
  </si>
  <si>
    <t>VIT_214s0083g00400.1</t>
  </si>
  <si>
    <t>VIT_214s0060g01470.1</t>
  </si>
  <si>
    <t>VIT_218s0001g05690.8</t>
  </si>
  <si>
    <t>VIT_212s0059g00270.1</t>
  </si>
  <si>
    <t>VIT_208s0007g02800.1</t>
  </si>
  <si>
    <t>VIT_217s0000g08230.1</t>
  </si>
  <si>
    <t>VIT_217s0000g06200.1</t>
  </si>
  <si>
    <t>VIT_218s0001g10310.2</t>
  </si>
  <si>
    <t>VIT_205s0062g01360.1</t>
  </si>
  <si>
    <t>VIT_214s0060g00440.1</t>
  </si>
  <si>
    <t>VIT_212s0028g03610.2</t>
  </si>
  <si>
    <t>VIT_218s0001g07640.1</t>
  </si>
  <si>
    <t>VIT_215s0021g01040.1</t>
  </si>
  <si>
    <t>VIT_205s0020g04420.1</t>
  </si>
  <si>
    <t>VIT_204s0044g01620.2</t>
  </si>
  <si>
    <t>VIT_218s0001g05690.1</t>
  </si>
  <si>
    <t>VIT_211s0016g02760.1</t>
  </si>
  <si>
    <t>VIT_204s0023g03860.3</t>
  </si>
  <si>
    <t>VIT_214s0060g00310.1</t>
  </si>
  <si>
    <t>VIT_214s0068g00030.1</t>
  </si>
  <si>
    <t>VIT_201s0026g00330.3</t>
  </si>
  <si>
    <t>VIT_218s0001g04790.1</t>
  </si>
  <si>
    <t>VIT_202s0154g00320.1</t>
  </si>
  <si>
    <t>VIT_209s0002g02120.1</t>
  </si>
  <si>
    <t>VIT_218s0001g14450.1</t>
  </si>
  <si>
    <t>VIT_202s0025g03760.2</t>
  </si>
  <si>
    <t>VIT_201s0137g00510.1</t>
  </si>
  <si>
    <t>VIT_208s0007g00150.1</t>
  </si>
  <si>
    <t>VIT_216s0039g00570.1</t>
  </si>
  <si>
    <t>VIT_208s0007g06450.3</t>
  </si>
  <si>
    <t>VIT_208s0007g00530.4</t>
  </si>
  <si>
    <t>VIT_213s0158g00380.2</t>
  </si>
  <si>
    <t>VIT_202s0025g02770.3</t>
  </si>
  <si>
    <t>VIT_213s0064g00410.1</t>
  </si>
  <si>
    <t>VIT_208s0007g08680.1</t>
  </si>
  <si>
    <t>VIT_217s0000g01110.5</t>
  </si>
  <si>
    <t>VIT_205s0094g01210.1</t>
  </si>
  <si>
    <t>VIT_211s0118g00180.1</t>
  </si>
  <si>
    <t>VIT_219s0014g01470.1</t>
  </si>
  <si>
    <t>VIT_219s0027g00200.1</t>
  </si>
  <si>
    <t>VIT_218s0001g14660.5</t>
  </si>
  <si>
    <t>VIT_215s0046g01410.1</t>
  </si>
  <si>
    <t>VIT_216s0039g02530.2</t>
  </si>
  <si>
    <t>VIT_200s1937g00010.1</t>
  </si>
  <si>
    <t>VIT_206s0009g00310.1</t>
  </si>
  <si>
    <t>VIT_212s0057g00140.1</t>
  </si>
  <si>
    <t>VIT_212s0134g00200.1</t>
  </si>
  <si>
    <t>VIT_202s0087g00710.1</t>
  </si>
  <si>
    <t>VIT_200s0533g00050.1</t>
  </si>
  <si>
    <t>VIT_205s0049g00790.1</t>
  </si>
  <si>
    <t>VIT_211s0037g01400.1</t>
  </si>
  <si>
    <t>VIT_201s0011g00610.2</t>
  </si>
  <si>
    <t>VIT_215s0048g02980.1</t>
  </si>
  <si>
    <t>VIT_207s0104g00540.2</t>
  </si>
  <si>
    <t>VIT_217s0000g03510.1</t>
  </si>
  <si>
    <t>VIT_200s0220g00160.2</t>
  </si>
  <si>
    <t>VIT_205s0049g00680.1</t>
  </si>
  <si>
    <t>VIT_201s0026g00290.1</t>
  </si>
  <si>
    <t>VIT_207s0191g00070.1</t>
  </si>
  <si>
    <t>VIT_217s0000g08870.1</t>
  </si>
  <si>
    <t>VIT_207s0151g00850.1</t>
  </si>
  <si>
    <t>VIT_206s0009g03450.1</t>
  </si>
  <si>
    <t>VIT_200s0324g00060.1</t>
  </si>
  <si>
    <t>VIT_217s0000g07850.1</t>
  </si>
  <si>
    <t>VIT_212s0035g01520.1</t>
  </si>
  <si>
    <t>VIT_217s0000g07640.1</t>
  </si>
  <si>
    <t>VIT_206s0009g01110.1</t>
  </si>
  <si>
    <t>VIT_204s0023g00410.1</t>
  </si>
  <si>
    <t>VIT_216s0050g00160.1</t>
  </si>
  <si>
    <t>VIT_205s0049g00440.1</t>
  </si>
  <si>
    <t>VIT_219s0015g01760.1</t>
  </si>
  <si>
    <t>VIT_203s0038g03980.1</t>
  </si>
  <si>
    <t>VIT_208s0007g01360.7</t>
  </si>
  <si>
    <t>VIT_203s0063g02020.2</t>
  </si>
  <si>
    <t>VIT_219s0014g03370.1</t>
  </si>
  <si>
    <t>VIT_206s0004g00440.1</t>
  </si>
  <si>
    <t>VIT_200s0179g00360.1</t>
  </si>
  <si>
    <t>VIT_218s0089g00410.1</t>
  </si>
  <si>
    <t>VIT_203s0063g01870.1</t>
  </si>
  <si>
    <t>VIT_208s0007g06760.3</t>
  </si>
  <si>
    <t>VIT_214s0006g01580.1</t>
  </si>
  <si>
    <t>VIT_209s0002g00640.1</t>
  </si>
  <si>
    <t>VIT_208s0040g01170.4</t>
  </si>
  <si>
    <t>VIT_207s0129g00530.1</t>
  </si>
  <si>
    <t>VIT_208s0007g03670.1</t>
  </si>
  <si>
    <t>VIT_206s0061g00550.1</t>
  </si>
  <si>
    <t>VIT_205s0049g00800.1</t>
  </si>
  <si>
    <t>VIT_207s0141g00090.1</t>
  </si>
  <si>
    <t>VIT_207s0005g01290.1</t>
  </si>
  <si>
    <t>VIT_218s0001g11320.1</t>
  </si>
  <si>
    <t>VIT_201s0026g01380.1</t>
  </si>
  <si>
    <t>VIT_213s0019g03450.1</t>
  </si>
  <si>
    <t>VIT_218s0001g01030.6</t>
  </si>
  <si>
    <t>VIT_208s0040g01950.3</t>
  </si>
  <si>
    <t>VIT_207s0031g01530.1</t>
  </si>
  <si>
    <t>VIT_204s0008g06230.2</t>
  </si>
  <si>
    <t>VIT_205s0094g00300.1</t>
  </si>
  <si>
    <t>VIT_208s0007g00120.6</t>
  </si>
  <si>
    <t>VIT_210s0003g03500.1</t>
  </si>
  <si>
    <t>VIT_205s0049g01830.1</t>
  </si>
  <si>
    <t>VIT_211s0016g00690.2</t>
  </si>
  <si>
    <t>VIT_200s0220g00070.1</t>
  </si>
  <si>
    <t>VIT_206s0009g03120.1</t>
  </si>
  <si>
    <t>VIT_203s0132g00050.1</t>
  </si>
  <si>
    <t>VIT_205s0020g04010.1</t>
  </si>
  <si>
    <t>VIT_205s0020g00440.1</t>
  </si>
  <si>
    <t>VIT_219s0014g00440.1</t>
  </si>
  <si>
    <t>VIT_200s0340g00040.1</t>
  </si>
  <si>
    <t>VIT_200s0246g00050.1</t>
  </si>
  <si>
    <t>VIT_205s0049g00840.1</t>
  </si>
  <si>
    <t>VIT_219s0014g01350.1</t>
  </si>
  <si>
    <t>VIT_217s0000g08610.2</t>
  </si>
  <si>
    <t>VIT_208s0007g03140.1</t>
  </si>
  <si>
    <t>VIT_212s0057g00120.1</t>
  </si>
  <si>
    <t>VIT_211s0016g02090.2</t>
  </si>
  <si>
    <t>VIT_203s0063g00370.1</t>
  </si>
  <si>
    <t>VIT_202s0025g00090.5</t>
  </si>
  <si>
    <t>VIT_210s0003g05380.1</t>
  </si>
  <si>
    <t>VIT_207s0031g01170.3</t>
  </si>
  <si>
    <t>VIT_205s0020g04850.1</t>
  </si>
  <si>
    <t>VIT_219s0014g03850.2</t>
  </si>
  <si>
    <t>VIT_207s0104g00540.1</t>
  </si>
  <si>
    <t>VIT_202s0012g00280.1</t>
  </si>
  <si>
    <t>VIT_201s0011g02470.1</t>
  </si>
  <si>
    <t>VIT_215s0046g02400.1</t>
  </si>
  <si>
    <t>VIT_213s0106g00280.1</t>
  </si>
  <si>
    <t>VIT_210s0003g01460.2</t>
  </si>
  <si>
    <t>VIT_201s0150g00170.1</t>
  </si>
  <si>
    <t>VIT_218s0001g11950.1</t>
  </si>
  <si>
    <t>VIT_202s0154g00040.1</t>
  </si>
  <si>
    <t>VIT_200s0186g00090.1</t>
  </si>
  <si>
    <t>VIT_219s0085g00270.3</t>
  </si>
  <si>
    <t>VIT_218s0001g10810.1</t>
  </si>
  <si>
    <t>VIT_202s0025g01050.4</t>
  </si>
  <si>
    <t>VIT_216s0022g00670.2</t>
  </si>
  <si>
    <t>VIT_214s0066g02170.1</t>
  </si>
  <si>
    <t>VIT_206s0004g00590.2</t>
  </si>
  <si>
    <t>VIT_217s0000g06680.1</t>
  </si>
  <si>
    <t>VIT_212s0035g00970.1</t>
  </si>
  <si>
    <t>VIT_216s0098g01900.1</t>
  </si>
  <si>
    <t>VIT_210s0116g00940.1</t>
  </si>
  <si>
    <t>VIT_210s0116g00350.1</t>
  </si>
  <si>
    <t>VIT_212s0028g02650.1</t>
  </si>
  <si>
    <t>VIT_213s0106g00700.2</t>
  </si>
  <si>
    <t>VIT_206s0004g05180.1</t>
  </si>
  <si>
    <t>VIT_201s0011g00560.1</t>
  </si>
  <si>
    <t>VIT_200s0174g00330.1</t>
  </si>
  <si>
    <t>VIT_211s0016g02360.1</t>
  </si>
  <si>
    <t>VIT_200s1194g00020.1</t>
  </si>
  <si>
    <t>VIT_202s0025g02960.1</t>
  </si>
  <si>
    <t>VIT_208s0007g06520.1</t>
  </si>
  <si>
    <t>VIT_204s0023g00830.1</t>
  </si>
  <si>
    <t>VIT_202s0012g01870.1</t>
  </si>
  <si>
    <t>VIT_219s0015g00210.2</t>
  </si>
  <si>
    <t>VIT_216s0022g00630.1</t>
  </si>
  <si>
    <t>VIT_200s0207g00010.1</t>
  </si>
  <si>
    <t>VIT_201s0011g04770.1</t>
  </si>
  <si>
    <t>VIT_205s0062g00890.2</t>
  </si>
  <si>
    <t>VIT_205s0077g02350.1</t>
  </si>
  <si>
    <t>VIT_218s0001g05550.4</t>
  </si>
  <si>
    <t>VIT_218s0001g08800.1</t>
  </si>
  <si>
    <t>VIT_215s0021g00950.1</t>
  </si>
  <si>
    <t>VIT_202s0025g01050.2</t>
  </si>
  <si>
    <t>VIT_211s0016g04190.1</t>
  </si>
  <si>
    <t>VIT_210s0003g02780.1</t>
  </si>
  <si>
    <t>VIT_200s0960g00040.1</t>
  </si>
  <si>
    <t>VIT_214s0066g01210.2</t>
  </si>
  <si>
    <t>VIT_212s0057g00090.1</t>
  </si>
  <si>
    <t>VIT_208s0056g00290.1</t>
  </si>
  <si>
    <t>VIT_208s0007g00470.2</t>
  </si>
  <si>
    <t>VIT_211s0016g03180.1</t>
  </si>
  <si>
    <t>VIT_214s0066g01650.1</t>
  </si>
  <si>
    <t>VIT_208s0007g06140.1</t>
  </si>
  <si>
    <t>VIT_208s0058g01000.2</t>
  </si>
  <si>
    <t>VIT_219s0090g00240.1</t>
  </si>
  <si>
    <t>VIT_218s0041g00490.1</t>
  </si>
  <si>
    <t>VIT_205s0102g00120.1</t>
  </si>
  <si>
    <t>VIT_209s0002g01440.2</t>
  </si>
  <si>
    <t>VIT_212s0057g01310.1</t>
  </si>
  <si>
    <t>VIT_203s0088g01200.1</t>
  </si>
  <si>
    <t>VIT_216s0050g01850.5</t>
  </si>
  <si>
    <t>VIT_214s0068g00110.1</t>
  </si>
  <si>
    <t>VIT_208s0007g08960.2</t>
  </si>
  <si>
    <t>VIT_200s0179g00360.2</t>
  </si>
  <si>
    <t>VIT_213s0067g02300.1</t>
  </si>
  <si>
    <t>VIT_213s0047g00040.1</t>
  </si>
  <si>
    <t>VIT_219s0085g00030.1</t>
  </si>
  <si>
    <t>VIT_214s0083g01210.1</t>
  </si>
  <si>
    <t>VIT_209s0002g01000.1</t>
  </si>
  <si>
    <t>VIT_202s0025g00230.1</t>
  </si>
  <si>
    <t>VIT_202s0025g01370.4</t>
  </si>
  <si>
    <t>VIT_215s0021g01010.3</t>
  </si>
  <si>
    <t>VIT_218s0001g09500.1</t>
  </si>
  <si>
    <t>VIT_214s0060g01580.3</t>
  </si>
  <si>
    <t>VIT_200s0238g00090.1</t>
  </si>
  <si>
    <t>VIT_210s0116g00530.1</t>
  </si>
  <si>
    <t>VIT_202s0025g00210.1</t>
  </si>
  <si>
    <t>VIT_202s0025g02620.1</t>
  </si>
  <si>
    <t>VIT_213s0019g02910.1</t>
  </si>
  <si>
    <t>VIT_218s0001g01060.1</t>
  </si>
  <si>
    <t>VIT_214s0083g01160.1</t>
  </si>
  <si>
    <t>VIT_216s0039g00990.1</t>
  </si>
  <si>
    <t>VIT_219s0090g01490.1</t>
  </si>
  <si>
    <t>VIT_203s0091g00240.1</t>
  </si>
  <si>
    <t>VIT_208s0007g01450.1</t>
  </si>
  <si>
    <t>VIT_213s0084g00310.5</t>
  </si>
  <si>
    <t>VIT_212s0057g00170.1</t>
  </si>
  <si>
    <t>VIT_219s0090g00990.3</t>
  </si>
  <si>
    <t>VIT_205s0020g01250.2</t>
  </si>
  <si>
    <t>VIT_213s0074g00370.1</t>
  </si>
  <si>
    <t>VIT_203s0088g01150.2</t>
  </si>
  <si>
    <t>VIT_215s0024g01600.1</t>
  </si>
  <si>
    <t>VIT_200s0211g00120.1</t>
  </si>
  <si>
    <t>VIT_218s0001g01030.1</t>
  </si>
  <si>
    <t>VIT_210s0116g01850.1</t>
  </si>
  <si>
    <t>VIT_219s0093g00510.1</t>
  </si>
  <si>
    <t>VIT_205s0020g04440.2</t>
  </si>
  <si>
    <t>VIT_201s0011g01900.1</t>
  </si>
  <si>
    <t>VIT_208s0058g00590.1</t>
  </si>
  <si>
    <t>VIT_211s0016g02940.1</t>
  </si>
  <si>
    <t>VIT_219s0090g00960.1</t>
  </si>
  <si>
    <t>VIT_218s0041g02110.1</t>
  </si>
  <si>
    <t>VIT_212s0028g01080.2</t>
  </si>
  <si>
    <t>VIT_218s0089g00410.2</t>
  </si>
  <si>
    <t>VIT_208s0032g00930.2</t>
  </si>
  <si>
    <t>VIT_206s0061g01060.1</t>
  </si>
  <si>
    <t>VIT_204s0008g00860.1</t>
  </si>
  <si>
    <t>VIT_216s0039g00700.3</t>
  </si>
  <si>
    <t>VIT_219s0014g03400.1</t>
  </si>
  <si>
    <t>VIT_206s0004g02200.1</t>
  </si>
  <si>
    <t>VIT_202s0025g03530.4</t>
  </si>
  <si>
    <t>VIT_209s0002g05820.1</t>
  </si>
  <si>
    <t>VIT_208s0040g00010.1</t>
  </si>
  <si>
    <t>VIT_213s0106g00780.1</t>
  </si>
  <si>
    <t>VIT_217s0000g08670.1</t>
  </si>
  <si>
    <t>VIT_207s0005g03310.2</t>
  </si>
  <si>
    <t>VIT_202s0109g00360.3</t>
  </si>
  <si>
    <t>VIT_219s0014g04980.1</t>
  </si>
  <si>
    <t>VIT_205s0049g00550.1</t>
  </si>
  <si>
    <t>VIT_217s0000g08230.2</t>
  </si>
  <si>
    <t>VIT_215s0046g03590.1</t>
  </si>
  <si>
    <t>VIT_206s0004g03690.2</t>
  </si>
  <si>
    <t>VIT_205s0020g01490.1</t>
  </si>
  <si>
    <t>VIT_219s0177g00340.1</t>
  </si>
  <si>
    <t>VIT_203s0088g01220.1</t>
  </si>
  <si>
    <t>VIT_204s0044g01410.1</t>
  </si>
  <si>
    <t>VIT_207s0005g00420.1</t>
  </si>
  <si>
    <t>VIT_207s0129g00560.1</t>
  </si>
  <si>
    <t>VIT_200s0705g00010.1</t>
  </si>
  <si>
    <t>VIT_211s0016g02380.1</t>
  </si>
  <si>
    <t>VIT_209s0002g01750.1</t>
  </si>
  <si>
    <t>VIT_218s0001g11140.4</t>
  </si>
  <si>
    <t>VIT_203s0038g01650.1</t>
  </si>
  <si>
    <t>VIT_218s0122g01340.1</t>
  </si>
  <si>
    <t>VIT_218s0001g00060</t>
  </si>
  <si>
    <t>VIT_204s0008g01460</t>
  </si>
  <si>
    <t>VIT_211s0016g04210</t>
  </si>
  <si>
    <t>VIT_205s0020g02320</t>
  </si>
  <si>
    <t>VIT_208s0007g05930</t>
  </si>
  <si>
    <t>VIT_211s0118g00240</t>
  </si>
  <si>
    <t>VIT_218s0122g01280</t>
  </si>
  <si>
    <t>VIT_212s0059g01680</t>
  </si>
  <si>
    <t>VIT_208s0007g06370</t>
  </si>
  <si>
    <t>VIT_214s0068g01120</t>
  </si>
  <si>
    <t>VIT_212s0034g02360</t>
  </si>
  <si>
    <t>VIT_206s0009g03240</t>
  </si>
  <si>
    <t>VIT_206s0004g01770</t>
  </si>
  <si>
    <t>VIT_217s0000g01130</t>
  </si>
  <si>
    <t>VIT_216s0098g01720</t>
  </si>
  <si>
    <t>VIT_201s0150g00620</t>
  </si>
  <si>
    <t>VIT_219s0085g01200</t>
  </si>
  <si>
    <t>VIT_202s0025g04770</t>
  </si>
  <si>
    <t>VIT_213s0067g03850</t>
  </si>
  <si>
    <t>VIT_201s0011g00910</t>
  </si>
  <si>
    <t>VIT_219s0014g03360</t>
  </si>
  <si>
    <t>VIT_205s0020g02450</t>
  </si>
  <si>
    <t>VIT_205s0020g01110</t>
  </si>
  <si>
    <t>VIT_217s0000g01810</t>
  </si>
  <si>
    <t>VIT_219s0014g01860</t>
  </si>
  <si>
    <t>VIT_215s0046g02450</t>
  </si>
  <si>
    <t>VIT_207s0191g00250</t>
  </si>
  <si>
    <t>VIT_208s0040g00050</t>
  </si>
  <si>
    <t>VIT_210s0116g01730</t>
  </si>
  <si>
    <t>VIT_208s0007g03600</t>
  </si>
  <si>
    <t>VIT_218s0076g00250</t>
  </si>
  <si>
    <t>VIT_214s0066g00350</t>
  </si>
  <si>
    <t>VIT_213s0019g04320</t>
  </si>
  <si>
    <t>VIT_219s0014g03080</t>
  </si>
  <si>
    <t>VIT_205s0062g00930</t>
  </si>
  <si>
    <t>VIT_200s0231g00050</t>
  </si>
  <si>
    <t>VIT_211s0103g00650</t>
  </si>
  <si>
    <t>VIT_208s0056g00320</t>
  </si>
  <si>
    <t>VIT_212s0059g02350</t>
  </si>
  <si>
    <t>VIT_212s0035g01900</t>
  </si>
  <si>
    <t>VIT_213s0019g03330</t>
  </si>
  <si>
    <t>VIT_200s0259g00070</t>
  </si>
  <si>
    <t>VIT_202s0025g04900</t>
  </si>
  <si>
    <t>VIT_202s0236g00040</t>
  </si>
  <si>
    <t>VIT_208s0007g06490</t>
  </si>
  <si>
    <t>VIT_208s0032g00110</t>
  </si>
  <si>
    <t>VIT_204s0023g01400</t>
  </si>
  <si>
    <t>VIT_213s0019g01530</t>
  </si>
  <si>
    <t>VIT_201s0127g00710</t>
  </si>
  <si>
    <t>VIT_202s0025g01270</t>
  </si>
  <si>
    <t>VIT_208s0007g02130</t>
  </si>
  <si>
    <t>VIT_201s0011g02820</t>
  </si>
  <si>
    <t>VIT_216s0039g02040</t>
  </si>
  <si>
    <t>VIT_208s0007g03270</t>
  </si>
  <si>
    <t>VIT_209s0002g03930</t>
  </si>
  <si>
    <t>VIT_208s0007g06530</t>
  </si>
  <si>
    <t>VIT_204s0044g01180</t>
  </si>
  <si>
    <t>VIT_217s0000g05320</t>
  </si>
  <si>
    <t>VIT_206s0009g00440</t>
  </si>
  <si>
    <t>VIT_214s0060g01980</t>
  </si>
  <si>
    <t>VIT_204s0023g00310</t>
  </si>
  <si>
    <t>VIT_205s0049g02310</t>
  </si>
  <si>
    <t>VIT_218s0001g01930</t>
  </si>
  <si>
    <t>VIT_206s0061g01180</t>
  </si>
  <si>
    <t>VIT_203s0038g03200</t>
  </si>
  <si>
    <t>VIT_205s0020g02070</t>
  </si>
  <si>
    <t>VIT_204s0008g06380</t>
  </si>
  <si>
    <t>VIT_201s0026g00690</t>
  </si>
  <si>
    <t>VIT_215s0048g02080</t>
  </si>
  <si>
    <t>VIT_217s0000g00830</t>
  </si>
  <si>
    <t>VIT_208s0007g07970</t>
  </si>
  <si>
    <t>VIT_210s0003g02190</t>
  </si>
  <si>
    <t>VIT_205s0020g04700</t>
  </si>
  <si>
    <t>VIT_206s0004g01290</t>
  </si>
  <si>
    <t>VIT_200s0421g00040</t>
  </si>
  <si>
    <t>VIT_213s0019g03550</t>
  </si>
  <si>
    <t>VIT_214s0108g01440</t>
  </si>
  <si>
    <t>VIT_201s0026g00540</t>
  </si>
  <si>
    <t>VIT_204s0008g04350</t>
  </si>
  <si>
    <t>VIT_204s0008g05090</t>
  </si>
  <si>
    <t>VIT_214s0066g00210</t>
  </si>
  <si>
    <t>VIT_212s0178g00050</t>
  </si>
  <si>
    <t>VIT_204s0008g07250</t>
  </si>
  <si>
    <t>VIT_205s0020g00870</t>
  </si>
  <si>
    <t>VIT_218s0001g08530</t>
  </si>
  <si>
    <t>VIT_208s0007g06440</t>
  </si>
  <si>
    <t>VIT_208s0056g01120</t>
  </si>
  <si>
    <t>VIT_205s0020g01750</t>
  </si>
  <si>
    <t>VIT_208s0007g06430</t>
  </si>
  <si>
    <t>VIT_218s0089g00200</t>
  </si>
  <si>
    <t>VIT_202s0025g03140</t>
  </si>
  <si>
    <t>VIT_201s0026g02620</t>
  </si>
  <si>
    <t>VIT_215s0021g01540</t>
  </si>
  <si>
    <t>VIT_204s0023g00320</t>
  </si>
  <si>
    <t>VIT_202s0087g00840</t>
  </si>
  <si>
    <t>VIT_214s0108g00930</t>
  </si>
  <si>
    <t>VIT_211s0016g04720</t>
  </si>
  <si>
    <t>VIT_214s0066g02410</t>
  </si>
  <si>
    <t>VIT_206s0061g00240</t>
  </si>
  <si>
    <t>VIT_213s0064g00380</t>
  </si>
  <si>
    <t>VIT_201s0011g01790</t>
  </si>
  <si>
    <t>VIT_204s0008g03930</t>
  </si>
  <si>
    <t>VIT_214s0060g01190</t>
  </si>
  <si>
    <t>VIT_208s0040g00630</t>
  </si>
  <si>
    <t>VIT_218s0164g00100</t>
  </si>
  <si>
    <t>VIT_200s0227g00140</t>
  </si>
  <si>
    <t>VIT_205s0077g01670</t>
  </si>
  <si>
    <t>VIT_208s0007g05060</t>
  </si>
  <si>
    <t>VIT_215s0046g00480</t>
  </si>
  <si>
    <t>VIT_218s0001g13210</t>
  </si>
  <si>
    <t>VIT_201s0010g02440</t>
  </si>
  <si>
    <t>VIT_215s0048g02970</t>
  </si>
  <si>
    <t>VIT_206s0080g00250</t>
  </si>
  <si>
    <t>VIT_210s0003g03750</t>
  </si>
  <si>
    <t>VIT_201s0011g01300</t>
  </si>
  <si>
    <t>VIT_204s0008g05210</t>
  </si>
  <si>
    <t>VIT_202s0012g01440</t>
  </si>
  <si>
    <t>VIT_205s0049g01240</t>
  </si>
  <si>
    <t>VIT_218s0001g08270</t>
  </si>
  <si>
    <t>VIT_207s0129g01040</t>
  </si>
  <si>
    <t>VIT_208s0058g00490</t>
  </si>
  <si>
    <t>VIT_211s0052g01250</t>
  </si>
  <si>
    <t>VIT_202s0025g02270</t>
  </si>
  <si>
    <t>VIT_218s0001g10830</t>
  </si>
  <si>
    <t>VIT_214s0108g01560</t>
  </si>
  <si>
    <t>VIT_211s0118g00520</t>
  </si>
  <si>
    <t>VIT_206s0004g04030</t>
  </si>
  <si>
    <t>VIT_205s0020g02360</t>
  </si>
  <si>
    <t>VIT_208s0058g01210</t>
  </si>
  <si>
    <t>VIT_201s0010g01760</t>
  </si>
  <si>
    <t>VIT_201s0026g02260</t>
  </si>
  <si>
    <t>VIT_216s0100g00510</t>
  </si>
  <si>
    <t>VIT_217s0000g07580</t>
  </si>
  <si>
    <t>VIT_218s0001g10510</t>
  </si>
  <si>
    <t>VIT_217s0000g06630</t>
  </si>
  <si>
    <t>VIT_204s0023g01270</t>
  </si>
  <si>
    <t>VIT_201s0026g02210</t>
  </si>
  <si>
    <t>VIT_206s0009g00230</t>
  </si>
  <si>
    <t>VIT_201s0011g04850</t>
  </si>
  <si>
    <t>VIT_207s0031g02740</t>
  </si>
  <si>
    <t>VIT_205s0049g01550</t>
  </si>
  <si>
    <t>VIT_209s0002g01090</t>
  </si>
  <si>
    <t>VIT_214s0030g01880</t>
  </si>
  <si>
    <t>VIT_207s0005g01370</t>
  </si>
  <si>
    <t>VIT_214s0068g01670</t>
  </si>
  <si>
    <t>VIT_215s0046g01430</t>
  </si>
  <si>
    <t>VIT_212s0059g01180</t>
  </si>
  <si>
    <t>VIT_213s0019g01840</t>
  </si>
  <si>
    <t>VIT_219s0015g01320</t>
  </si>
  <si>
    <t>VIT_213s0019g03620</t>
  </si>
  <si>
    <t>VIT_205s0020g04060</t>
  </si>
  <si>
    <t>VIT_208s0058g00740</t>
  </si>
  <si>
    <t>VIT_218s0072g01170</t>
  </si>
  <si>
    <t>VIT_205s0102g00260</t>
  </si>
  <si>
    <t>VIT_204s0023g00920</t>
  </si>
  <si>
    <t>VIT_204s0023g01990</t>
  </si>
  <si>
    <t>VIT_217s0000g00860</t>
  </si>
  <si>
    <t>VIT_211s0016g00100</t>
  </si>
  <si>
    <t>VIT_213s0158g00140</t>
  </si>
  <si>
    <t>VIT_206s0004g00070</t>
  </si>
  <si>
    <t>VIT_214s0060g00360</t>
  </si>
  <si>
    <t>VIT_214s0066g01870</t>
  </si>
  <si>
    <t>VIT_205s0020g00740</t>
  </si>
  <si>
    <t>VIT_214s0060g02400</t>
  </si>
  <si>
    <t>VIT_218s0001g01030</t>
  </si>
  <si>
    <t>VIT_206s0004g06590</t>
  </si>
  <si>
    <t>VIT_204s0008g01340</t>
  </si>
  <si>
    <t>VIT_208s0007g07950</t>
  </si>
  <si>
    <t>VIT_208s0007g04160</t>
  </si>
  <si>
    <t>VIT_207s0031g02340</t>
  </si>
  <si>
    <t>VIT_202s0025g01330</t>
  </si>
  <si>
    <t>VIT_201s0137g00580</t>
  </si>
  <si>
    <t>VIT_204s0069g00930</t>
  </si>
  <si>
    <t>VIT_218s0001g12500</t>
  </si>
  <si>
    <t>VIT_207s0031g00590</t>
  </si>
  <si>
    <t>VIT_217s0000g08170</t>
  </si>
  <si>
    <t>VIT_207s0031g00190</t>
  </si>
  <si>
    <t>VIT_205s0049g01180</t>
  </si>
  <si>
    <t>VIT_211s0016g05560</t>
  </si>
  <si>
    <t>VIT_208s0007g08960</t>
  </si>
  <si>
    <t>VIT_201s0150g00460</t>
  </si>
  <si>
    <t>VIT_208s0007g02020</t>
  </si>
  <si>
    <t>VIT_206s0061g01060</t>
  </si>
  <si>
    <t>VIT_211s0016g01400</t>
  </si>
  <si>
    <t>VIT_219s0014g03850</t>
  </si>
  <si>
    <t>VIT_212s0035g01260</t>
  </si>
  <si>
    <t>VIT_217s0000g09670</t>
  </si>
  <si>
    <t>VIT_216s0098g00810</t>
  </si>
  <si>
    <t>VIT_202s0012g00910</t>
  </si>
  <si>
    <t>VIT_217s0000g05210</t>
  </si>
  <si>
    <t>VIT_206s0009g01790</t>
  </si>
  <si>
    <t>VIT_200s0267g00030</t>
  </si>
  <si>
    <t>VIT_211s0016g03860</t>
  </si>
  <si>
    <t>VIT_204s0079g00650</t>
  </si>
  <si>
    <t>VIT_206s0009g00810</t>
  </si>
  <si>
    <t>VIT_204s0008g04060</t>
  </si>
  <si>
    <t>VIT_218s0001g12510</t>
  </si>
  <si>
    <t>VIT_210s0003g03500</t>
  </si>
  <si>
    <t>VIT_214s0108g01020</t>
  </si>
  <si>
    <t>VIT_213s0019g02120</t>
  </si>
  <si>
    <t>VIT_201s0010g01730</t>
  </si>
  <si>
    <t>VIT_206s0080g00420</t>
  </si>
  <si>
    <t>VIT_210s0116g00370</t>
  </si>
  <si>
    <t>VIT_212s0059g02240</t>
  </si>
  <si>
    <t>VIT_208s0007g00440</t>
  </si>
  <si>
    <t>VIT_203s0063g01930</t>
  </si>
  <si>
    <t>VIT_205s0051g00590</t>
  </si>
  <si>
    <t>VIT_217s0053g00990</t>
  </si>
  <si>
    <t>VIT_202s0025g03010</t>
  </si>
  <si>
    <t>VIT_208s0007g02800</t>
  </si>
  <si>
    <t>VIT_202s0025g01370</t>
  </si>
  <si>
    <t>VIT_209s0018g01360</t>
  </si>
  <si>
    <t>VIT_203s0063g02530</t>
  </si>
  <si>
    <t>VIT_214s0068g00360</t>
  </si>
  <si>
    <t>VIT_205s0020g03760</t>
  </si>
  <si>
    <t>VIT_208s0007g05400</t>
  </si>
  <si>
    <t>VIT_208s0007g05480</t>
  </si>
  <si>
    <t>VIT_200s0525g00050</t>
  </si>
  <si>
    <t>VIT_202s0025g02080</t>
  </si>
  <si>
    <t>VIT_208s0007g00950</t>
  </si>
  <si>
    <t>VIT_212s0059g00770</t>
  </si>
  <si>
    <t>VIT_210s0003g02900</t>
  </si>
  <si>
    <t>VIT_208s0007g08540</t>
  </si>
  <si>
    <t>VIT_212s0028g01840</t>
  </si>
  <si>
    <t>VIT_218s0001g14780</t>
  </si>
  <si>
    <t>VIT_212s0035g00180</t>
  </si>
  <si>
    <t>VIT_201s0137g00240</t>
  </si>
  <si>
    <t>VIT_216s0022g00940</t>
  </si>
  <si>
    <t>VIT_205s0094g00930</t>
  </si>
  <si>
    <t>VIT_211s0016g04220</t>
  </si>
  <si>
    <t>VIT_213s0064g01260</t>
  </si>
  <si>
    <t>VIT_214s0006g02530</t>
  </si>
  <si>
    <t>VIT_205s0020g03970</t>
  </si>
  <si>
    <t>VIT_203s0038g00950</t>
  </si>
  <si>
    <t>VIT_205s0020g03650</t>
  </si>
  <si>
    <t>VIT_204s0008g05010</t>
  </si>
  <si>
    <t>VIT_219s0014g01770</t>
  </si>
  <si>
    <t>VIT_216s0050g01620</t>
  </si>
  <si>
    <t>VIT_218s0001g14810</t>
  </si>
  <si>
    <t>VIT_207s0005g06090</t>
  </si>
  <si>
    <t>VIT_212s0034g01160</t>
  </si>
  <si>
    <t>VIT_201s0010g01390</t>
  </si>
  <si>
    <t>VIT_206s0004g07970</t>
  </si>
  <si>
    <t>VIT_212s0055g00810</t>
  </si>
  <si>
    <t>VIT_201s0011g00590</t>
  </si>
  <si>
    <t>VIT_219s0014g01780</t>
  </si>
  <si>
    <t>VIT_215s0048g02870</t>
  </si>
  <si>
    <t>VIT_205s0049g00480</t>
  </si>
  <si>
    <t>VIT_213s0019g00330</t>
  </si>
  <si>
    <t>VIT_216s0022g02200</t>
  </si>
  <si>
    <t>VIT_213s0019g01650</t>
  </si>
  <si>
    <t>VIT_215s0021g02510</t>
  </si>
  <si>
    <t>VIT_207s0031g02250</t>
  </si>
  <si>
    <t>VIT_215s0046g00660</t>
  </si>
  <si>
    <t>VIT_209s0054g01220</t>
  </si>
  <si>
    <t>VIT_210s0003g02120</t>
  </si>
  <si>
    <t>VIT_218s0001g05300</t>
  </si>
  <si>
    <t>VIT_204s0044g00310</t>
  </si>
  <si>
    <t>VIT_201s0011g02720</t>
  </si>
  <si>
    <t>VIT_214s0030g01300</t>
  </si>
  <si>
    <t>VIT_201s0011g06405</t>
  </si>
  <si>
    <t>VIT_208s0007g07600</t>
  </si>
  <si>
    <t>VIT_201s0010g03910</t>
  </si>
  <si>
    <t>VIT_209s0002g00320</t>
  </si>
  <si>
    <t>VIT_213s0019g04900</t>
  </si>
  <si>
    <t>VIT_201s0010g00510</t>
  </si>
  <si>
    <t>VIT_213s0106g00690</t>
  </si>
  <si>
    <t>VIT_213s0067g02930</t>
  </si>
  <si>
    <t>VIT_218s0001g10605</t>
  </si>
  <si>
    <t>VIT_210s0116g00560</t>
  </si>
  <si>
    <t>VIT_200s0386g00050</t>
  </si>
  <si>
    <t>VIT_218s0072g01110</t>
  </si>
  <si>
    <t>VIT_216s0022g00870</t>
  </si>
  <si>
    <t>VIT_202s0087g01010</t>
  </si>
  <si>
    <t>VIT_210s0071g00330</t>
  </si>
  <si>
    <t>VIT_203s0017g01280</t>
  </si>
  <si>
    <t>VIT_205s0020g01100</t>
  </si>
  <si>
    <t>VIT_218s0001g11430</t>
  </si>
  <si>
    <t>VIT_215s0046g00240</t>
  </si>
  <si>
    <t>VIT_211s0052g00260</t>
  </si>
  <si>
    <t>VIT_218s0001g11120</t>
  </si>
  <si>
    <t>VIT_211s0016g04270</t>
  </si>
  <si>
    <t>VIT_200s0225g00060</t>
  </si>
  <si>
    <t>VIT_217s0000g03260</t>
  </si>
  <si>
    <t>VIT_212s0057g00700</t>
  </si>
  <si>
    <t>VIT_218s0001g05690</t>
  </si>
  <si>
    <t>VIT_214s0171g00180</t>
  </si>
  <si>
    <t>VIT_208s0040g00480</t>
  </si>
  <si>
    <t>VIT_200s0218g00220</t>
  </si>
  <si>
    <t>VIT_215s0024g00910</t>
  </si>
  <si>
    <t>VIT_212s0059g01240</t>
  </si>
  <si>
    <t>VIT_217s0000g00460</t>
  </si>
  <si>
    <t>VIT_201s0026g01090</t>
  </si>
  <si>
    <t>VIT_201s0010g00020</t>
  </si>
  <si>
    <t>VIT_206s0061g00680</t>
  </si>
  <si>
    <t>VIT_206s0061g00730</t>
  </si>
  <si>
    <t>VIT_203s0063g01880</t>
  </si>
  <si>
    <t>VIT_208s0007g01300</t>
  </si>
  <si>
    <t>VIT_204s0023g02280</t>
  </si>
  <si>
    <t>VIT_214s0006g02570</t>
  </si>
  <si>
    <t>VIT_217s0000g06350</t>
  </si>
  <si>
    <t>VIT_213s0019g04140</t>
  </si>
  <si>
    <t>VIT_213s0019g04910</t>
  </si>
  <si>
    <t>VIT_218s0122g01260</t>
  </si>
  <si>
    <t>VIT_201s0011g04270</t>
  </si>
  <si>
    <t>VIT_200s0304g00010</t>
  </si>
  <si>
    <t>VIT_215s0046g03600</t>
  </si>
  <si>
    <t>VIT_202s0025g02770</t>
  </si>
  <si>
    <t>VIT_210s0003g03250</t>
  </si>
  <si>
    <t>VIT_213s0019g01890</t>
  </si>
  <si>
    <t>VIT_203s0091g00490</t>
  </si>
  <si>
    <t>VIT_217s0000g01930</t>
  </si>
  <si>
    <t>VIT_208s0007g02470</t>
  </si>
  <si>
    <t>VIT_204s0023g02690</t>
  </si>
  <si>
    <t>VIT_203s0038g00940</t>
  </si>
  <si>
    <t>VIT_201s0011g01280</t>
  </si>
  <si>
    <t>VIT_212s0028g02540</t>
  </si>
  <si>
    <t>VIT_213s0067g03890</t>
  </si>
  <si>
    <t>VIT_200s0259g00110</t>
  </si>
  <si>
    <t>VIT_206s0004g00990</t>
  </si>
  <si>
    <t>VIT_218s0089g00160</t>
  </si>
  <si>
    <t>VIT_205s0049g01860</t>
  </si>
  <si>
    <t>VIT_213s0047g00200</t>
  </si>
  <si>
    <t>VIT_200s0941g00020</t>
  </si>
  <si>
    <t>VIT_204s0044g00360</t>
  </si>
  <si>
    <t>VIT_201s0011g02930</t>
  </si>
  <si>
    <t>VIT_200s0399g00020</t>
  </si>
  <si>
    <t>VIT_209s0002g02490</t>
  </si>
  <si>
    <t>VIT_201s0011g02710</t>
  </si>
  <si>
    <t>VIT_210s0042g00080</t>
  </si>
  <si>
    <t>VIT_203s0091g00410</t>
  </si>
  <si>
    <t>VIT_214s0060g00230</t>
  </si>
  <si>
    <t>VIT_204s0008g05440</t>
  </si>
  <si>
    <t>VIT_203s0038g02230</t>
  </si>
  <si>
    <t>VIT_205s0020g02810</t>
  </si>
  <si>
    <t>VIT_201s0011g04820</t>
  </si>
  <si>
    <t>VIT_200s0398g00020</t>
  </si>
  <si>
    <t>VIT_207s0005g02310</t>
  </si>
  <si>
    <t>VIT_201s0011g00600</t>
  </si>
  <si>
    <t>VIT_206s0004g02850</t>
  </si>
  <si>
    <t>VIT_212s0059g01590</t>
  </si>
  <si>
    <t>VIT_200s0480g00070</t>
  </si>
  <si>
    <t>VIT_205s0020g00930</t>
  </si>
  <si>
    <t>VIT_206s0004g03650</t>
  </si>
  <si>
    <t>VIT_208s0040g00100</t>
  </si>
  <si>
    <t>VIT_202s0025g00700</t>
  </si>
  <si>
    <t>VIT_211s0037g01230</t>
  </si>
  <si>
    <t>VIT_216s0050g00830</t>
  </si>
  <si>
    <t>VIT_204s0044g01010</t>
  </si>
  <si>
    <t>VIT_214s0006g02870</t>
  </si>
  <si>
    <t>VIT_219s0015g01620</t>
  </si>
  <si>
    <t>VIT_211s0065g00130</t>
  </si>
  <si>
    <t>VIT_209s0018g01870</t>
  </si>
  <si>
    <t>VIT_205s0020g03170</t>
  </si>
  <si>
    <t>VIT_202s0012g01040</t>
  </si>
  <si>
    <t>VIT_218s0001g00470</t>
  </si>
  <si>
    <t>VIT_204s0023g03550</t>
  </si>
  <si>
    <t>VIT_207s0104g01420</t>
  </si>
  <si>
    <t>VIT_212s0142g00160</t>
  </si>
  <si>
    <t>VIT_211s0016g01020</t>
  </si>
  <si>
    <t>VIT_200s0253g00040</t>
  </si>
  <si>
    <t>VIT_214s0006g02550</t>
  </si>
  <si>
    <t>VIT_219s0085g00740</t>
  </si>
  <si>
    <t>VIT_211s0016g04540</t>
  </si>
  <si>
    <t>VIT_218s0001g08710</t>
  </si>
  <si>
    <t>VIT_201s0011g06580</t>
  </si>
  <si>
    <t>VIT_207s0005g00730</t>
  </si>
  <si>
    <t>VIT_213s0064g00460</t>
  </si>
  <si>
    <t>VIT_209s0018g00300</t>
  </si>
  <si>
    <t>VIT_201s0011g04620</t>
  </si>
  <si>
    <t>VIT_202s0109g00230</t>
  </si>
  <si>
    <t>VIT_214s0219g00280</t>
  </si>
  <si>
    <t>VIT_211s0118g00390</t>
  </si>
  <si>
    <t>VIT_206s0004g00980</t>
  </si>
  <si>
    <t>VIT_204s0023g03610</t>
  </si>
  <si>
    <t>VIT_217s0000g05070</t>
  </si>
  <si>
    <t>VIT_202s0154g00080</t>
  </si>
  <si>
    <t>VIT_215s0048g01750</t>
  </si>
  <si>
    <t>VIT_212s0034g01140</t>
  </si>
  <si>
    <t>VIT_201s0150g00250</t>
  </si>
  <si>
    <t>VIT_202s0025g00990</t>
  </si>
  <si>
    <t>VIT_216s0050g01920</t>
  </si>
  <si>
    <t>VIT_219s0027g01060</t>
  </si>
  <si>
    <t>VIT_212s0059g01150</t>
  </si>
  <si>
    <t>VIT_218s0001g11860</t>
  </si>
  <si>
    <t>VIT_214s0066g01850</t>
  </si>
  <si>
    <t>VIT_216s0050g02330</t>
  </si>
  <si>
    <t>VIT_201s0127g00870</t>
  </si>
  <si>
    <t>VIT_209s0018g02110</t>
  </si>
  <si>
    <t>VIT_214s0108g01320</t>
  </si>
  <si>
    <t>VIT_207s0005g02480</t>
  </si>
  <si>
    <t>VIT_207s0151g00640</t>
  </si>
  <si>
    <t>VIT_201s0146g00340</t>
  </si>
  <si>
    <t>VIT_203s0063g00710</t>
  </si>
  <si>
    <t>VIT_206s0004g01750</t>
  </si>
  <si>
    <t>VIT_212s0057g00190</t>
  </si>
  <si>
    <t>VIT_206s0004g08080</t>
  </si>
  <si>
    <t>VIT_215s0107g00270</t>
  </si>
  <si>
    <t>VIT_208s0040g01890</t>
  </si>
  <si>
    <t>VIT_219s0085g00795</t>
  </si>
  <si>
    <t>VIT_202s0025g03570</t>
  </si>
  <si>
    <t>VIT_208s0058g00970</t>
  </si>
  <si>
    <t>VIT_216s0013g01510</t>
  </si>
  <si>
    <t>VIT_203s0063g00730</t>
  </si>
  <si>
    <t>VIT_215s0021g01280</t>
  </si>
  <si>
    <t>VIT_218s0001g05380</t>
  </si>
  <si>
    <t>VIT_208s0007g08330</t>
  </si>
  <si>
    <t>VIT_205s0049g00740</t>
  </si>
  <si>
    <t>VIT_201s0026g00330</t>
  </si>
  <si>
    <t>VIT_206s0004g05380</t>
  </si>
  <si>
    <t>VIT_209s0002g00550</t>
  </si>
  <si>
    <t>VIT_214s0060g01430</t>
  </si>
  <si>
    <t>VIT_202s0025g04550</t>
  </si>
  <si>
    <t>VIT_203s0038g04450</t>
  </si>
  <si>
    <t>VIT_218s0122g00330</t>
  </si>
  <si>
    <t>VIT_209s0070g00480</t>
  </si>
  <si>
    <t>VIT_206s0009g02500</t>
  </si>
  <si>
    <t>VIT_200s0187g00160</t>
  </si>
  <si>
    <t>VIT_207s0005g02590</t>
  </si>
  <si>
    <t>VIT_212s0055g01110</t>
  </si>
  <si>
    <t>VIT_205s0020g01820</t>
  </si>
  <si>
    <t>VIT_212s0057g01020</t>
  </si>
  <si>
    <t>VIT_206s0061g00550</t>
  </si>
  <si>
    <t>VIT_210s0092g00590</t>
  </si>
  <si>
    <t>VIT_206s0080g00070</t>
  </si>
  <si>
    <t>VIT_202s0025g01450</t>
  </si>
  <si>
    <t>VIT_205s0020g02690</t>
  </si>
  <si>
    <t>VIT_201s0011g02000</t>
  </si>
  <si>
    <t>VIT_213s0156g00110</t>
  </si>
  <si>
    <t>VIT_208s0007g02190</t>
  </si>
  <si>
    <t>VIT_219s0140g00140</t>
  </si>
  <si>
    <t>VIT_207s0031g03210</t>
  </si>
  <si>
    <t>VIT_211s0016g04500</t>
  </si>
  <si>
    <t>VIT_203s0038g00270</t>
  </si>
  <si>
    <t>VIT_211s0016g00690</t>
  </si>
  <si>
    <t>VIT_212s0028g00320</t>
  </si>
  <si>
    <t>VIT_213s0019g04030</t>
  </si>
  <si>
    <t>VIT_216s0022g00240</t>
  </si>
  <si>
    <t>VIT_204s0069g00780</t>
  </si>
  <si>
    <t>VIT_200s0394g00040</t>
  </si>
  <si>
    <t>VIT_205s0029g01540</t>
  </si>
  <si>
    <t>VIT_214s0068g00050</t>
  </si>
  <si>
    <t>VIT_218s0001g00370</t>
  </si>
  <si>
    <t>VIT_206s0004g05330</t>
  </si>
  <si>
    <t>VIT_211s0103g00550</t>
  </si>
  <si>
    <t>VIT_215s0045g00710</t>
  </si>
  <si>
    <t>VIT_205s0077g01450</t>
  </si>
  <si>
    <t>VIT_207s0031g02200</t>
  </si>
  <si>
    <t>VIT_208s0007g03990</t>
  </si>
  <si>
    <t>VIT_218s0122g00120</t>
  </si>
  <si>
    <t>VIT_205s0077g01750</t>
  </si>
  <si>
    <t>VIT_204s0008g03950</t>
  </si>
  <si>
    <t>VIT_205s0049g00750</t>
  </si>
  <si>
    <t>VIT_203s0180g00040</t>
  </si>
  <si>
    <t>VIT_203s0038g03270</t>
  </si>
  <si>
    <t>VIT_202s0025g02540</t>
  </si>
  <si>
    <t>VIT_218s0041g00390</t>
  </si>
  <si>
    <t>VIT_212s0059g01250</t>
  </si>
  <si>
    <t>VIT_214s0068g01390</t>
  </si>
  <si>
    <t>VIT_206s0009g01670</t>
  </si>
  <si>
    <t>VIT_215s0048g02500</t>
  </si>
  <si>
    <t>VIT_218s0001g09450</t>
  </si>
  <si>
    <t>VIT_206s0004g05320</t>
  </si>
  <si>
    <t>VIT_208s0007g00760</t>
  </si>
  <si>
    <t>VIT_208s0040g02700</t>
  </si>
  <si>
    <t>VIT_206s0004g01780</t>
  </si>
  <si>
    <t>VIT_219s0014g03370</t>
  </si>
  <si>
    <t>VIT_202s0033g00450</t>
  </si>
  <si>
    <t>VIT_211s0118g00650</t>
  </si>
  <si>
    <t>VIT_216s0050g01880</t>
  </si>
  <si>
    <t>VIT_208s0040g01950</t>
  </si>
  <si>
    <t>VIT_206s0004g05400</t>
  </si>
  <si>
    <t>VIT_200s0225g00230</t>
  </si>
  <si>
    <t>VIT_212s0059g02260</t>
  </si>
  <si>
    <t>VIT_206s0004g05170</t>
  </si>
  <si>
    <t>VIT_212s0059g00670</t>
  </si>
  <si>
    <t>VIT_200s0780g00020</t>
  </si>
  <si>
    <t>VIT_214s0108g01080</t>
  </si>
  <si>
    <t>VIT_218s0001g09360</t>
  </si>
  <si>
    <t>VIT_203s0038g01050</t>
  </si>
  <si>
    <t>VIT_207s0031g02210</t>
  </si>
  <si>
    <t>VIT_210s0003g04350</t>
  </si>
  <si>
    <t>VIT_207s0104g00410</t>
  </si>
  <si>
    <t>VIT_205s0020g03320</t>
  </si>
  <si>
    <t>VIT_215s0021g01130</t>
  </si>
  <si>
    <t>VIT_207s0191g00220</t>
  </si>
  <si>
    <t>VIT_216s0098g00720</t>
  </si>
  <si>
    <t>VIT_218s0001g03540</t>
  </si>
  <si>
    <t>VIT_202s0025g02410</t>
  </si>
  <si>
    <t>VIT_210s0116g01340</t>
  </si>
  <si>
    <t>VIT_211s0052g01560</t>
  </si>
  <si>
    <t>VIT_204s0023g02730</t>
  </si>
  <si>
    <t>VIT_201s0137g00290</t>
  </si>
  <si>
    <t>VIT_213s0019g04280</t>
  </si>
  <si>
    <t>VIT_201s0010g03620</t>
  </si>
  <si>
    <t>VIT_213s0074g00700</t>
  </si>
  <si>
    <t>VIT_203s0091g00680</t>
  </si>
  <si>
    <t>VIT_206s0004g05310</t>
  </si>
  <si>
    <t>VIT_219s0093g00550</t>
  </si>
  <si>
    <t>VIT_208s0007g02380</t>
  </si>
  <si>
    <t>VIT_209s0002g02230</t>
  </si>
  <si>
    <t>VIT_203s0038g02170</t>
  </si>
  <si>
    <t>VIT_218s0117g00390</t>
  </si>
  <si>
    <t>VIT_203s0038g03220</t>
  </si>
  <si>
    <t>VIT_200s0929g00020</t>
  </si>
  <si>
    <t>VIT_214s0030g01950</t>
  </si>
  <si>
    <t>VIT_218s0001g14360</t>
  </si>
  <si>
    <t>VIT_201s0150g00170</t>
  </si>
  <si>
    <t>VIT_200s2507g00010</t>
  </si>
  <si>
    <t>VIT_206s0009g01340</t>
  </si>
  <si>
    <t>VIT_208s0040g03150</t>
  </si>
  <si>
    <t>VIT_218s0001g06090</t>
  </si>
  <si>
    <t>VIT_214s0108g00430</t>
  </si>
  <si>
    <t>VIT_202s0025g00150</t>
  </si>
  <si>
    <t>VIT_212s0028g02160</t>
  </si>
  <si>
    <t>VIT_205s0020g00730</t>
  </si>
  <si>
    <t>VIT_218s0001g05030</t>
  </si>
  <si>
    <t>VIT_210s0116g00050</t>
  </si>
  <si>
    <t>VIT_217s0000g08290</t>
  </si>
  <si>
    <t>VIT_214s0066g00250</t>
  </si>
  <si>
    <t>VIT_209s0002g04130</t>
  </si>
  <si>
    <t>VIT_200s0768g00040</t>
  </si>
  <si>
    <t>VIT_219s0014g03730</t>
  </si>
  <si>
    <t>VIT_214s0030g00340</t>
  </si>
  <si>
    <t>VIT_205s0049g00770</t>
  </si>
  <si>
    <t>VIT_214s0083g00410</t>
  </si>
  <si>
    <t>VIT_214s0108g01130</t>
  </si>
  <si>
    <t>VIT_213s0019g02430</t>
  </si>
  <si>
    <t>VIT_219s0090g00660</t>
  </si>
  <si>
    <t>VIT_212s0028g03610</t>
  </si>
  <si>
    <t>VIT_212s0059g00750</t>
  </si>
  <si>
    <t>VIT_207s0031g01160</t>
  </si>
  <si>
    <t>VIT_210s0116g00100</t>
  </si>
  <si>
    <t>VIT_201s0026g00810</t>
  </si>
  <si>
    <t>VIT_216s0098g00790</t>
  </si>
  <si>
    <t>VIT_212s0035g00990</t>
  </si>
  <si>
    <t>VIT_205s0020g02890</t>
  </si>
  <si>
    <t>VIT_218s0001g02740</t>
  </si>
  <si>
    <t>VIT_210s0003g04470</t>
  </si>
  <si>
    <t>VIT_207s0005g02040</t>
  </si>
  <si>
    <t>VIT_216s0050g02680</t>
  </si>
  <si>
    <t>VIT_207s0005g02230</t>
  </si>
  <si>
    <t>VIT_214s0036g01060</t>
  </si>
  <si>
    <t>VIT_200s1291g00030</t>
  </si>
  <si>
    <t>VIT_213s0073g00160</t>
  </si>
  <si>
    <t>VIT_201s0137g00210</t>
  </si>
  <si>
    <t>VIT_202s0012g01270</t>
  </si>
  <si>
    <t>VIT_213s0084g00800</t>
  </si>
  <si>
    <t>VIT_215s0046g01410</t>
  </si>
  <si>
    <t>VIT_201s0011g04290</t>
  </si>
  <si>
    <t>VIT_206s0004g04320</t>
  </si>
  <si>
    <t>VIT_210s0071g00390</t>
  </si>
  <si>
    <t>VIT_208s0056g01070</t>
  </si>
  <si>
    <t>VIT_206s0080g00920</t>
  </si>
  <si>
    <t>VIT_208s0007g04550</t>
  </si>
  <si>
    <t>VIT_203s0038g02860</t>
  </si>
  <si>
    <t>VIT_200s1353g00010</t>
  </si>
  <si>
    <t>VIT_218s0157g00090</t>
  </si>
  <si>
    <t>VIT_208s0007g05040</t>
  </si>
  <si>
    <t>VIT_213s0067g03050</t>
  </si>
  <si>
    <t>VIT_214s0006g02990</t>
  </si>
  <si>
    <t>VIT_208s0040g00380</t>
  </si>
  <si>
    <t>VIT_211s0037g00450</t>
  </si>
  <si>
    <t>VIT_214s0083g00080</t>
  </si>
  <si>
    <t>VIT_202s0025g00820</t>
  </si>
  <si>
    <t>VIT_207s0031g01660</t>
  </si>
  <si>
    <t>VIT_210s0116g01820</t>
  </si>
  <si>
    <t>VIT_218s0001g05040</t>
  </si>
  <si>
    <t>VIT_212s0034g01910</t>
  </si>
  <si>
    <t>VIT_200s0904g00010</t>
  </si>
  <si>
    <t>VIT_208s0007g01530</t>
  </si>
  <si>
    <t>VIT_219s0015g01300</t>
  </si>
  <si>
    <t>VIT_214s0083g01110</t>
  </si>
  <si>
    <t>VIT_216s0039g00880</t>
  </si>
  <si>
    <t>VIT_209s0002g00330</t>
  </si>
  <si>
    <t>VIT_208s0007g00470</t>
  </si>
  <si>
    <t>VIT_207s0031g00450</t>
  </si>
  <si>
    <t>VIT_201s0011g02030</t>
  </si>
  <si>
    <t>VIT_200s0227g00200</t>
  </si>
  <si>
    <t>VIT_213s0073g00170</t>
  </si>
  <si>
    <t>VIT_206s0004g07070</t>
  </si>
  <si>
    <t>VIT_213s0074g00660</t>
  </si>
  <si>
    <t>VIT_202s0025g04920</t>
  </si>
  <si>
    <t>VIT_200s0125g00280</t>
  </si>
  <si>
    <t>VIT_201s0026g02190</t>
  </si>
  <si>
    <t>VIT_215s0048g02280</t>
  </si>
  <si>
    <t>VIT_217s0053g00040</t>
  </si>
  <si>
    <t>VIT_205s0020g03890</t>
  </si>
  <si>
    <t>VIT_212s0057g00950</t>
  </si>
  <si>
    <t>VIT_214s0081g00720</t>
  </si>
  <si>
    <t>VIT_205s0029g00140</t>
  </si>
  <si>
    <t>VIT_216s0100g00690</t>
  </si>
  <si>
    <t>VIT_200s0271g00110</t>
  </si>
  <si>
    <t>VIT_206s0009g00690</t>
  </si>
  <si>
    <t>VIT_202s0012g00360</t>
  </si>
  <si>
    <t>VIT_204s0079g00420</t>
  </si>
  <si>
    <t>VIT_208s0007g02790</t>
  </si>
  <si>
    <t>VIT_201s0150g00380</t>
  </si>
  <si>
    <t>VIT_212s0059g00490</t>
  </si>
  <si>
    <t>VIT_204s0008g05120</t>
  </si>
  <si>
    <t>VIT_217s0000g02010</t>
  </si>
  <si>
    <t>VIT_218s0001g14040</t>
  </si>
  <si>
    <t>VIT_200s0386g00040</t>
  </si>
  <si>
    <t>VIT_212s0055g00800</t>
  </si>
  <si>
    <t>VIT_205s0077g01720</t>
  </si>
  <si>
    <t>VIT_218s0089g01170</t>
  </si>
  <si>
    <t>VIT_203s0038g00350</t>
  </si>
  <si>
    <t>VIT_205s0094g01570</t>
  </si>
  <si>
    <t>VIT_202s0025g01200</t>
  </si>
  <si>
    <t>VIT_216s0039g01650</t>
  </si>
  <si>
    <t>VIT_219s0090g01470</t>
  </si>
  <si>
    <t>VIT_207s0005g00050</t>
  </si>
  <si>
    <t>VIT_217s0000g03280</t>
  </si>
  <si>
    <t>VIT_202s0025g03730</t>
  </si>
  <si>
    <t>VIT_211s0016g02520</t>
  </si>
  <si>
    <t>VIT_212s0028g01740</t>
  </si>
  <si>
    <t>VIT_218s0001g11970</t>
  </si>
  <si>
    <t>VIT_201s0011g03180</t>
  </si>
  <si>
    <t>VIT_203s0063g00010</t>
  </si>
  <si>
    <t>VIT_211s0016g03140</t>
  </si>
  <si>
    <t>VIT_206s0004g05180</t>
  </si>
  <si>
    <t>VIT_213s0019g02660</t>
  </si>
  <si>
    <t>VIT_204s0008g03210</t>
  </si>
  <si>
    <t>VIT_215s0046g01920</t>
  </si>
  <si>
    <t>VIT_217s0000g00430</t>
  </si>
  <si>
    <t>VIT_204s0043g00160</t>
  </si>
  <si>
    <t>VIT_205s0102g00660</t>
  </si>
  <si>
    <t>VIT_204s0023g00640</t>
  </si>
  <si>
    <t>VIT_218s0117g00060</t>
  </si>
  <si>
    <t>VIT_201s0146g00070</t>
  </si>
  <si>
    <t>VIT_202s0025g03700</t>
  </si>
  <si>
    <t>VIT_204s0008g06000</t>
  </si>
  <si>
    <t>VIT_205s0029g00420</t>
  </si>
  <si>
    <t>VIT_206s0004g01050</t>
  </si>
  <si>
    <t>VIT_205s0020g03380</t>
  </si>
  <si>
    <t>VIT_216s0039g00820</t>
  </si>
  <si>
    <t>VIT_207s0005g00010</t>
  </si>
  <si>
    <t>VIT_202s0109g00080</t>
  </si>
  <si>
    <t>VIT_219s0014g02390</t>
  </si>
  <si>
    <t>VIT_208s0007g05970</t>
  </si>
  <si>
    <t>VIT_210s0003g01280</t>
  </si>
  <si>
    <t>VIT_211s0016g03010</t>
  </si>
  <si>
    <t>VIT_219s0014g03190</t>
  </si>
  <si>
    <t>VIT_201s0026g02480</t>
  </si>
  <si>
    <t>VIT_217s0053g00380</t>
  </si>
  <si>
    <t>VIT_212s0059g01320</t>
  </si>
  <si>
    <t>VIT_214s0006g02880</t>
  </si>
  <si>
    <t>VIT_214s0068g00680</t>
  </si>
  <si>
    <t>VIT_218s0001g12830</t>
  </si>
  <si>
    <t>VIT_207s0095g00550</t>
  </si>
  <si>
    <t>VIT_205s0094g00480</t>
  </si>
  <si>
    <t>VIT_206s0061g01110</t>
  </si>
  <si>
    <t>VIT_214s0108g00830</t>
  </si>
  <si>
    <t>VIT_212s0028g02440</t>
  </si>
  <si>
    <t>VIT_210s0003g03820</t>
  </si>
  <si>
    <t>VIT_218s0117g00050</t>
  </si>
  <si>
    <t>VIT_218s0001g03080</t>
  </si>
  <si>
    <t>VIT_215s0021g00940</t>
  </si>
  <si>
    <t>VIT_208s0007g04800</t>
  </si>
  <si>
    <t>VIT_212s0057g00150</t>
  </si>
  <si>
    <t>VIT_217s0000g01700</t>
  </si>
  <si>
    <t>VIT_201s0011g03910</t>
  </si>
  <si>
    <t>VIT_215s0024g00040</t>
  </si>
  <si>
    <t>VIT_208s0007g08050</t>
  </si>
  <si>
    <t>VIT_208s0056g01000</t>
  </si>
  <si>
    <t>VIT_218s0001g08250</t>
  </si>
  <si>
    <t>VIT_208s0007g04180</t>
  </si>
  <si>
    <t>VIT_216s0022g00890</t>
  </si>
  <si>
    <t>VIT_202s0087g00400</t>
  </si>
  <si>
    <t>VIT_201s0011g05060</t>
  </si>
  <si>
    <t>VIT_204s0023g02430</t>
  </si>
  <si>
    <t>VIT_209s0070g00140</t>
  </si>
  <si>
    <t>VIT_203s0038g00250</t>
  </si>
  <si>
    <t>VIT_215s0045g01416</t>
  </si>
  <si>
    <t>VIT_204s0008g04710</t>
  </si>
  <si>
    <t>VIT_205s0020g03180</t>
  </si>
  <si>
    <t>VIT_203s0038g00670</t>
  </si>
  <si>
    <t>VIT_219s0014g01370</t>
  </si>
  <si>
    <t>VIT_210s0116g01810</t>
  </si>
  <si>
    <t>VIT_214s0108g01180</t>
  </si>
  <si>
    <t>VIT_204s0008g06050</t>
  </si>
  <si>
    <t>VIT_214s0171g00170</t>
  </si>
  <si>
    <t>VIT_219s0014g00140</t>
  </si>
  <si>
    <t>VIT_207s0031g00540</t>
  </si>
  <si>
    <t>VIT_211s0016g04035</t>
  </si>
  <si>
    <t>VIT_215s0046g00220</t>
  </si>
  <si>
    <t>VIT_202s0033g00390</t>
  </si>
  <si>
    <t>VIT_213s0064g00440</t>
  </si>
  <si>
    <t>VIT_207s0031g00480</t>
  </si>
  <si>
    <t>VIT_202s0012g02810</t>
  </si>
  <si>
    <t>VIT_208s0040g00390</t>
  </si>
  <si>
    <t>Supplementary Table 20. Changes in expression of putative non-symbiotic hemoglobin gene.</t>
  </si>
  <si>
    <r>
      <t xml:space="preserve">Supplementary Table 19. Changes in gene expression of the cold associated transcription factors </t>
    </r>
    <r>
      <rPr>
        <i/>
        <sz val="11"/>
        <rFont val="Calibri Light"/>
        <family val="1"/>
        <scheme val="major"/>
      </rPr>
      <t>c-repeat binding factors</t>
    </r>
    <r>
      <rPr>
        <sz val="11"/>
        <rFont val="Calibri Light"/>
        <family val="1"/>
        <scheme val="major"/>
      </rPr>
      <t xml:space="preserve"> (</t>
    </r>
    <r>
      <rPr>
        <i/>
        <sz val="11"/>
        <rFont val="Calibri Light"/>
        <family val="1"/>
        <scheme val="major"/>
      </rPr>
      <t>CBF</t>
    </r>
    <r>
      <rPr>
        <sz val="11"/>
        <rFont val="Calibri Light"/>
        <family val="1"/>
        <scheme val="major"/>
      </rPr>
      <t>s) and their inducers (</t>
    </r>
    <r>
      <rPr>
        <i/>
        <sz val="11"/>
        <rFont val="Calibri Light"/>
        <family val="1"/>
        <scheme val="major"/>
      </rPr>
      <t>ICE</t>
    </r>
    <r>
      <rPr>
        <sz val="11"/>
        <rFont val="Calibri Light"/>
        <family val="1"/>
        <scheme val="major"/>
      </rPr>
      <t>s).</t>
    </r>
  </si>
  <si>
    <t>Supplementary Table 2. Odor-active values (OAVs) of main volatile compounds correlated to the increase in off-flavor.</t>
  </si>
  <si>
    <t>Supplementary Table 15. Changes in genes putatively involved in the metabolism of pyruvate or metabolism of key volatile compounds associated to off-flavor.</t>
  </si>
  <si>
    <r>
      <t>Supplementary Table 16. Changes in expression of putative ethylene-response factors (</t>
    </r>
    <r>
      <rPr>
        <i/>
        <sz val="11"/>
        <rFont val="Calibri Light"/>
        <family val="1"/>
        <scheme val="major"/>
      </rPr>
      <t>ERF</t>
    </r>
    <r>
      <rPr>
        <sz val="11"/>
        <rFont val="Calibri Light"/>
        <family val="1"/>
        <scheme val="major"/>
      </rPr>
      <t>s) and hypoxia-response elements (</t>
    </r>
    <r>
      <rPr>
        <i/>
        <sz val="11"/>
        <rFont val="Calibri Light"/>
        <family val="1"/>
        <scheme val="major"/>
      </rPr>
      <t>HRE</t>
    </r>
    <r>
      <rPr>
        <sz val="11"/>
        <rFont val="Calibri Light"/>
        <family val="1"/>
        <scheme val="major"/>
      </rPr>
      <t xml:space="preserve">s). </t>
    </r>
  </si>
  <si>
    <t xml:space="preserve">Supplementary Table 22. Signal intensity normalized to an internal standard of non-volatile compounds. </t>
  </si>
  <si>
    <t>isoleucine</t>
  </si>
  <si>
    <t>leucine</t>
  </si>
  <si>
    <t xml:space="preserve">jasmonic acid </t>
  </si>
  <si>
    <t>Signal intensity normalized to internal standard of non-volatile compounds</t>
  </si>
  <si>
    <t>STS</t>
  </si>
  <si>
    <t xml:space="preserve">tyrosine </t>
  </si>
  <si>
    <r>
      <t>trans</t>
    </r>
    <r>
      <rPr>
        <sz val="9"/>
        <color theme="1"/>
        <rFont val="Calibri"/>
        <family val="2"/>
        <scheme val="minor"/>
      </rPr>
      <t>-p-coumaroyltartaric acid (coutaric acid)</t>
    </r>
  </si>
  <si>
    <t>salicylic acid</t>
  </si>
  <si>
    <t>Supplementary Table 3. Genes that were upregulated under the experimental conditions and used threshold (LogFC&gt;1.5 and FDR&lt;0.05).</t>
  </si>
  <si>
    <t>Supplementary Table 4. Genes that were downregulated under the experimental  conditions and used threshold (LogFC&gt;1.5 and FDR&lt;0.05).</t>
  </si>
  <si>
    <t>Supplementary Table 5. GOEA of genes upregulated in T15 as compared to T0.</t>
  </si>
  <si>
    <t>Supplementary Table 6. GOEA of genes upregulated in TC as compared to T0.</t>
  </si>
  <si>
    <t>Supplementary Table 7. GOEA of genes upregulated in T15 as compared to TC.</t>
  </si>
  <si>
    <t>Supplementary Table 8. GOEA of genes upregulated associated with  cold stress (T15&gt;T0 and TC&gt;T0).</t>
  </si>
  <si>
    <t>Supplementary Table 9. GOEA of genes upregulated associated with cold stress (T15&gt;T0 and T15&gt;TC).</t>
  </si>
  <si>
    <t>Supplementary Table 10. GOEA of genes downregulated in T15 as compared to T0.</t>
  </si>
  <si>
    <t>Supplementary Table 11. GOEA of genes downregulated in TC as compared to T0.</t>
  </si>
  <si>
    <t>Supplementary Table 12. GOEA of genes downregulated in T15 as compared to TC.</t>
  </si>
  <si>
    <t>Supplementary Table 13. GOEA of genes downregulated associated with cold stress (T15&lt;T0 and TC&lt;T0).</t>
  </si>
  <si>
    <t>Supplementary Table 14. GOEA of genes downregulated associated with cold stress (T15&lt;T0 and T15&lt;TC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1"/>
      <name val="Calibri Light"/>
      <family val="1"/>
      <scheme val="major"/>
    </font>
    <font>
      <i/>
      <sz val="11"/>
      <name val="Calibri Light"/>
      <family val="1"/>
      <scheme val="maj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1"/>
      <color rgb="FFFF0000"/>
      <name val="Calibri"/>
      <family val="2"/>
      <scheme val="minor"/>
    </font>
    <font>
      <sz val="10"/>
      <color rgb="FF222222"/>
      <name val="Verdana"/>
      <family val="2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color theme="1"/>
      <name val="Symbol"/>
      <family val="1"/>
      <charset val="2"/>
    </font>
    <font>
      <sz val="11"/>
      <name val="Calibri"/>
      <family val="2"/>
      <charset val="177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33">
    <xf numFmtId="0" fontId="0" fillId="0" borderId="0" xfId="0"/>
    <xf numFmtId="0" fontId="2" fillId="0" borderId="0" xfId="0" applyFont="1" applyAlignment="1">
      <alignment horizontal="left" vertical="center" readingOrder="1"/>
    </xf>
    <xf numFmtId="0" fontId="0" fillId="2" borderId="0" xfId="0" applyFill="1" applyBorder="1"/>
    <xf numFmtId="0" fontId="0" fillId="2" borderId="1" xfId="0" applyFill="1" applyBorder="1"/>
    <xf numFmtId="2" fontId="0" fillId="2" borderId="1" xfId="0" applyNumberFormat="1" applyFill="1" applyBorder="1"/>
    <xf numFmtId="0" fontId="4" fillId="2" borderId="0" xfId="0" applyFont="1" applyFill="1" applyBorder="1"/>
    <xf numFmtId="0" fontId="0" fillId="2" borderId="0" xfId="0" applyFill="1" applyBorder="1" applyAlignment="1">
      <alignment shrinkToFit="1"/>
    </xf>
    <xf numFmtId="2" fontId="5" fillId="2" borderId="0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0" fontId="7" fillId="2" borderId="0" xfId="0" applyFont="1" applyFill="1" applyBorder="1"/>
    <xf numFmtId="0" fontId="6" fillId="2" borderId="0" xfId="0" applyFont="1" applyFill="1"/>
    <xf numFmtId="0" fontId="6" fillId="2" borderId="1" xfId="0" applyFont="1" applyFill="1" applyBorder="1"/>
    <xf numFmtId="0" fontId="0" fillId="2" borderId="1" xfId="0" applyFill="1" applyBorder="1" applyAlignment="1">
      <alignment shrinkToFit="1"/>
    </xf>
    <xf numFmtId="2" fontId="5" fillId="2" borderId="1" xfId="0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164" fontId="6" fillId="2" borderId="1" xfId="0" applyNumberFormat="1" applyFont="1" applyFill="1" applyBorder="1" applyAlignment="1">
      <alignment horizontal="center"/>
    </xf>
    <xf numFmtId="0" fontId="8" fillId="2" borderId="0" xfId="0" applyFont="1" applyFill="1" applyAlignment="1">
      <alignment vertical="center"/>
    </xf>
    <xf numFmtId="0" fontId="0" fillId="2" borderId="0" xfId="0" applyFill="1"/>
    <xf numFmtId="164" fontId="0" fillId="2" borderId="0" xfId="0" applyNumberFormat="1" applyFill="1"/>
    <xf numFmtId="0" fontId="0" fillId="2" borderId="0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2" xfId="0" applyFill="1" applyBorder="1" applyAlignment="1">
      <alignment horizontal="center" wrapText="1"/>
    </xf>
    <xf numFmtId="2" fontId="0" fillId="2" borderId="2" xfId="0" applyNumberFormat="1" applyFill="1" applyBorder="1" applyAlignment="1">
      <alignment horizontal="center" wrapText="1"/>
    </xf>
    <xf numFmtId="2" fontId="0" fillId="2" borderId="2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 shrinkToFit="1"/>
    </xf>
    <xf numFmtId="0" fontId="5" fillId="2" borderId="0" xfId="0" applyFont="1" applyFill="1" applyBorder="1" applyAlignment="1">
      <alignment horizontal="center" vertical="center"/>
    </xf>
    <xf numFmtId="2" fontId="9" fillId="2" borderId="0" xfId="0" applyNumberFormat="1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shrinkToFit="1"/>
    </xf>
    <xf numFmtId="2" fontId="5" fillId="2" borderId="2" xfId="0" applyNumberFormat="1" applyFont="1" applyFill="1" applyBorder="1" applyAlignment="1">
      <alignment horizontal="center" vertical="center"/>
    </xf>
    <xf numFmtId="0" fontId="0" fillId="0" borderId="0" xfId="0" applyAlignment="1"/>
    <xf numFmtId="11" fontId="0" fillId="2" borderId="0" xfId="0" applyNumberFormat="1" applyFill="1"/>
    <xf numFmtId="0" fontId="0" fillId="2" borderId="2" xfId="0" applyFill="1" applyBorder="1"/>
    <xf numFmtId="11" fontId="0" fillId="2" borderId="2" xfId="0" applyNumberFormat="1" applyFill="1" applyBorder="1"/>
    <xf numFmtId="0" fontId="0" fillId="2" borderId="0" xfId="0" applyFill="1" applyAlignment="1">
      <alignment horizontal="left" vertical="center"/>
    </xf>
    <xf numFmtId="2" fontId="0" fillId="2" borderId="0" xfId="0" applyNumberFormat="1" applyFill="1" applyAlignment="1">
      <alignment horizontal="left" vertical="center"/>
    </xf>
    <xf numFmtId="11" fontId="0" fillId="2" borderId="0" xfId="0" applyNumberFormat="1" applyFill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2" fontId="0" fillId="2" borderId="2" xfId="0" applyNumberFormat="1" applyFill="1" applyBorder="1" applyAlignment="1">
      <alignment horizontal="left" vertical="center"/>
    </xf>
    <xf numFmtId="11" fontId="0" fillId="2" borderId="2" xfId="0" applyNumberFormat="1" applyFill="1" applyBorder="1" applyAlignment="1">
      <alignment horizontal="left" vertical="center"/>
    </xf>
    <xf numFmtId="2" fontId="0" fillId="2" borderId="0" xfId="0" applyNumberFormat="1" applyFill="1" applyAlignment="1"/>
    <xf numFmtId="11" fontId="0" fillId="2" borderId="0" xfId="0" applyNumberFormat="1" applyFill="1" applyAlignment="1"/>
    <xf numFmtId="0" fontId="0" fillId="2" borderId="0" xfId="0" applyFill="1" applyAlignment="1"/>
    <xf numFmtId="0" fontId="0" fillId="2" borderId="2" xfId="0" applyFill="1" applyBorder="1" applyAlignment="1"/>
    <xf numFmtId="2" fontId="0" fillId="2" borderId="2" xfId="0" applyNumberFormat="1" applyFill="1" applyBorder="1" applyAlignment="1"/>
    <xf numFmtId="11" fontId="0" fillId="2" borderId="2" xfId="0" applyNumberFormat="1" applyFill="1" applyBorder="1" applyAlignment="1"/>
    <xf numFmtId="0" fontId="0" fillId="2" borderId="0" xfId="0" applyFill="1" applyAlignment="1">
      <alignment horizontal="left"/>
    </xf>
    <xf numFmtId="2" fontId="0" fillId="2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center"/>
    </xf>
    <xf numFmtId="0" fontId="0" fillId="2" borderId="1" xfId="0" applyFill="1" applyBorder="1" applyAlignment="1">
      <alignment horizontal="left"/>
    </xf>
    <xf numFmtId="2" fontId="0" fillId="2" borderId="1" xfId="0" applyNumberForma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0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4" fillId="2" borderId="0" xfId="0" applyFont="1" applyFill="1"/>
    <xf numFmtId="0" fontId="0" fillId="2" borderId="1" xfId="0" applyFill="1" applyBorder="1" applyAlignment="1"/>
    <xf numFmtId="0" fontId="6" fillId="2" borderId="1" xfId="0" applyFont="1" applyFill="1" applyBorder="1" applyAlignment="1"/>
    <xf numFmtId="11" fontId="0" fillId="2" borderId="1" xfId="0" applyNumberFormat="1" applyFill="1" applyBorder="1"/>
    <xf numFmtId="2" fontId="0" fillId="2" borderId="0" xfId="0" applyNumberFormat="1" applyFill="1"/>
    <xf numFmtId="0" fontId="0" fillId="2" borderId="0" xfId="0" applyFill="1" applyAlignment="1">
      <alignment shrinkToFit="1"/>
    </xf>
    <xf numFmtId="165" fontId="0" fillId="2" borderId="1" xfId="0" applyNumberFormat="1" applyFill="1" applyBorder="1" applyAlignment="1">
      <alignment horizontal="center"/>
    </xf>
    <xf numFmtId="0" fontId="4" fillId="2" borderId="0" xfId="0" applyFont="1" applyFill="1" applyAlignment="1">
      <alignment shrinkToFit="1"/>
    </xf>
    <xf numFmtId="165" fontId="0" fillId="2" borderId="0" xfId="0" applyNumberFormat="1" applyFill="1" applyAlignment="1">
      <alignment horizontal="center"/>
    </xf>
    <xf numFmtId="0" fontId="0" fillId="2" borderId="0" xfId="0" applyFill="1" applyAlignment="1">
      <alignment vertical="center"/>
    </xf>
    <xf numFmtId="0" fontId="0" fillId="2" borderId="0" xfId="0" applyFill="1" applyAlignment="1">
      <alignment vertical="center" wrapText="1" shrinkToFit="1"/>
    </xf>
    <xf numFmtId="165" fontId="0" fillId="2" borderId="0" xfId="0" applyNumberFormat="1" applyFill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0" fontId="4" fillId="2" borderId="0" xfId="0" applyFont="1" applyFill="1" applyAlignment="1">
      <alignment vertical="center" shrinkToFit="1"/>
    </xf>
    <xf numFmtId="0" fontId="1" fillId="2" borderId="1" xfId="1" applyFont="1" applyFill="1" applyBorder="1"/>
    <xf numFmtId="165" fontId="0" fillId="2" borderId="1" xfId="0" applyNumberFormat="1" applyFill="1" applyBorder="1"/>
    <xf numFmtId="165" fontId="0" fillId="2" borderId="0" xfId="0" applyNumberFormat="1" applyFill="1"/>
    <xf numFmtId="0" fontId="12" fillId="2" borderId="1" xfId="0" applyFont="1" applyFill="1" applyBorder="1" applyAlignment="1">
      <alignment vertical="center"/>
    </xf>
    <xf numFmtId="0" fontId="13" fillId="2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17" fillId="2" borderId="0" xfId="0" applyFont="1" applyFill="1" applyAlignment="1">
      <alignment horizontal="center" vertical="center"/>
    </xf>
    <xf numFmtId="0" fontId="14" fillId="2" borderId="0" xfId="0" applyFont="1" applyFill="1" applyAlignment="1">
      <alignment vertical="center"/>
    </xf>
    <xf numFmtId="0" fontId="0" fillId="2" borderId="0" xfId="0" applyFont="1" applyFill="1"/>
    <xf numFmtId="0" fontId="18" fillId="2" borderId="0" xfId="0" applyFont="1" applyFill="1"/>
    <xf numFmtId="0" fontId="19" fillId="2" borderId="1" xfId="0" applyFont="1" applyFill="1" applyBorder="1"/>
    <xf numFmtId="0" fontId="6" fillId="2" borderId="0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1" fontId="0" fillId="2" borderId="1" xfId="0" applyNumberFormat="1" applyFill="1" applyBorder="1" applyAlignment="1">
      <alignment horizontal="center"/>
    </xf>
    <xf numFmtId="0" fontId="20" fillId="2" borderId="0" xfId="0" applyFont="1" applyFill="1" applyBorder="1" applyAlignment="1">
      <alignment horizontal="left" vertical="center"/>
    </xf>
    <xf numFmtId="0" fontId="21" fillId="2" borderId="0" xfId="0" applyFont="1" applyFill="1" applyBorder="1" applyAlignment="1">
      <alignment horizontal="left" vertical="center"/>
    </xf>
    <xf numFmtId="0" fontId="20" fillId="2" borderId="1" xfId="0" applyFont="1" applyFill="1" applyBorder="1" applyAlignment="1">
      <alignment horizontal="left" vertical="center"/>
    </xf>
    <xf numFmtId="2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" fontId="0" fillId="2" borderId="0" xfId="0" applyNumberFormat="1" applyFill="1" applyBorder="1" applyAlignment="1">
      <alignment horizontal="center"/>
    </xf>
    <xf numFmtId="0" fontId="23" fillId="2" borderId="1" xfId="1" applyFont="1" applyFill="1" applyBorder="1"/>
    <xf numFmtId="2" fontId="6" fillId="2" borderId="1" xfId="0" applyNumberFormat="1" applyFont="1" applyFill="1" applyBorder="1"/>
    <xf numFmtId="11" fontId="6" fillId="2" borderId="1" xfId="0" applyNumberFormat="1" applyFont="1" applyFill="1" applyBorder="1"/>
    <xf numFmtId="0" fontId="7" fillId="2" borderId="0" xfId="0" applyFont="1" applyFill="1"/>
    <xf numFmtId="2" fontId="6" fillId="2" borderId="0" xfId="0" applyNumberFormat="1" applyFont="1" applyFill="1"/>
    <xf numFmtId="11" fontId="6" fillId="2" borderId="0" xfId="0" applyNumberFormat="1" applyFont="1" applyFill="1"/>
    <xf numFmtId="0" fontId="0" fillId="3" borderId="0" xfId="0" applyFill="1"/>
    <xf numFmtId="11" fontId="0" fillId="3" borderId="0" xfId="0" applyNumberFormat="1" applyFill="1" applyAlignment="1">
      <alignment horizontal="center"/>
    </xf>
    <xf numFmtId="0" fontId="4" fillId="3" borderId="0" xfId="0" applyFont="1" applyFill="1" applyAlignment="1">
      <alignment shrinkToFit="1"/>
    </xf>
    <xf numFmtId="0" fontId="0" fillId="3" borderId="0" xfId="0" applyFill="1" applyAlignment="1">
      <alignment shrinkToFit="1"/>
    </xf>
    <xf numFmtId="165" fontId="0" fillId="3" borderId="0" xfId="0" applyNumberFormat="1" applyFill="1" applyAlignment="1">
      <alignment horizontal="center"/>
    </xf>
    <xf numFmtId="0" fontId="2" fillId="0" borderId="0" xfId="0" applyFont="1" applyAlignment="1">
      <alignment vertical="center" readingOrder="1"/>
    </xf>
    <xf numFmtId="0" fontId="0" fillId="2" borderId="0" xfId="0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7" fillId="2" borderId="0" xfId="0" applyFont="1" applyFill="1" applyBorder="1" applyAlignment="1">
      <alignment horizontal="left"/>
    </xf>
    <xf numFmtId="0" fontId="7" fillId="2" borderId="2" xfId="0" applyFont="1" applyFill="1" applyBorder="1" applyAlignment="1">
      <alignment horizontal="left"/>
    </xf>
    <xf numFmtId="0" fontId="0" fillId="2" borderId="0" xfId="0" applyFill="1" applyAlignment="1">
      <alignment horizontal="left" wrapText="1"/>
    </xf>
    <xf numFmtId="1" fontId="0" fillId="2" borderId="0" xfId="0" applyNumberFormat="1" applyFill="1" applyBorder="1" applyAlignment="1">
      <alignment horizontal="center"/>
    </xf>
    <xf numFmtId="0" fontId="20" fillId="2" borderId="0" xfId="0" applyFont="1" applyFill="1"/>
    <xf numFmtId="0" fontId="21" fillId="2" borderId="0" xfId="0" applyFont="1" applyFill="1" applyBorder="1" applyAlignment="1">
      <alignment horizontal="left" vertical="center" wrapText="1"/>
    </xf>
    <xf numFmtId="0" fontId="0" fillId="2" borderId="0" xfId="0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2" fillId="2" borderId="0" xfId="0" applyFont="1" applyFill="1" applyAlignment="1">
      <alignment horizontal="center" vertical="center" readingOrder="1"/>
    </xf>
    <xf numFmtId="2" fontId="0" fillId="2" borderId="0" xfId="0" applyNumberFormat="1" applyFill="1" applyBorder="1" applyAlignment="1">
      <alignment horizontal="center"/>
    </xf>
    <xf numFmtId="0" fontId="2" fillId="2" borderId="0" xfId="0" applyFont="1" applyFill="1" applyAlignment="1">
      <alignment horizontal="left" vertical="center" readingOrder="1"/>
    </xf>
    <xf numFmtId="0" fontId="0" fillId="2" borderId="3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2" fillId="2" borderId="0" xfId="0" applyFont="1" applyFill="1" applyAlignment="1">
      <alignment horizontal="left" readingOrder="1"/>
    </xf>
    <xf numFmtId="0" fontId="0" fillId="2" borderId="0" xfId="0" applyFill="1" applyAlignment="1">
      <alignment horizontal="left" vertical="center"/>
    </xf>
    <xf numFmtId="0" fontId="2" fillId="0" borderId="0" xfId="0" applyFont="1" applyAlignment="1">
      <alignment horizontal="left" vertical="center" readingOrder="1"/>
    </xf>
    <xf numFmtId="165" fontId="0" fillId="2" borderId="0" xfId="0" applyNumberFormat="1" applyFill="1" applyAlignment="1">
      <alignment horizontal="center"/>
    </xf>
    <xf numFmtId="1" fontId="0" fillId="2" borderId="0" xfId="0" applyNumberFormat="1" applyFill="1" applyBorder="1" applyAlignment="1">
      <alignment horizontal="center"/>
    </xf>
    <xf numFmtId="1" fontId="24" fillId="2" borderId="0" xfId="0" applyNumberFormat="1" applyFont="1" applyFill="1" applyBorder="1" applyAlignment="1">
      <alignment horizontal="center" wrapText="1"/>
    </xf>
    <xf numFmtId="0" fontId="2" fillId="2" borderId="0" xfId="0" applyFont="1" applyFill="1" applyAlignment="1">
      <alignment horizontal="left" vertical="top" readingOrder="1"/>
    </xf>
    <xf numFmtId="0" fontId="13" fillId="2" borderId="0" xfId="0" applyFont="1" applyFill="1" applyAlignment="1">
      <alignment vertical="center"/>
    </xf>
    <xf numFmtId="0" fontId="13" fillId="2" borderId="0" xfId="0" applyFont="1" applyFill="1" applyBorder="1" applyAlignment="1">
      <alignment horizontal="center" vertical="center"/>
    </xf>
    <xf numFmtId="0" fontId="13" fillId="2" borderId="5" xfId="0" applyFont="1" applyFill="1" applyBorder="1" applyAlignment="1">
      <alignment vertical="center"/>
    </xf>
    <xf numFmtId="0" fontId="12" fillId="2" borderId="0" xfId="0" applyFont="1" applyFill="1" applyBorder="1" applyAlignment="1">
      <alignment horizontal="center" vertical="center"/>
    </xf>
  </cellXfs>
  <cellStyles count="2">
    <cellStyle name="Normal" xfId="0" builtinId="0"/>
    <cellStyle name="Normal 5" xfId="1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9D9D9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topLeftCell="A13" zoomScale="145" zoomScaleNormal="145" workbookViewId="0">
      <selection activeCell="A21" sqref="A21"/>
    </sheetView>
  </sheetViews>
  <sheetFormatPr defaultRowHeight="15"/>
  <cols>
    <col min="1" max="1" width="120.5703125" style="30" bestFit="1" customWidth="1"/>
  </cols>
  <sheetData>
    <row r="1" spans="1:8">
      <c r="A1" s="1" t="s">
        <v>0</v>
      </c>
    </row>
    <row r="2" spans="1:8">
      <c r="A2" s="1" t="s">
        <v>7753</v>
      </c>
    </row>
    <row r="3" spans="1:8">
      <c r="A3" s="1" t="s">
        <v>7765</v>
      </c>
    </row>
    <row r="4" spans="1:8">
      <c r="A4" s="1" t="s">
        <v>7766</v>
      </c>
    </row>
    <row r="5" spans="1:8">
      <c r="A5" s="1" t="s">
        <v>7767</v>
      </c>
    </row>
    <row r="6" spans="1:8">
      <c r="A6" s="1" t="s">
        <v>7768</v>
      </c>
    </row>
    <row r="7" spans="1:8">
      <c r="A7" s="1" t="s">
        <v>7769</v>
      </c>
    </row>
    <row r="8" spans="1:8">
      <c r="A8" s="1" t="s">
        <v>7770</v>
      </c>
    </row>
    <row r="9" spans="1:8">
      <c r="A9" s="1" t="s">
        <v>7771</v>
      </c>
    </row>
    <row r="10" spans="1:8">
      <c r="A10" s="1" t="s">
        <v>7772</v>
      </c>
    </row>
    <row r="11" spans="1:8">
      <c r="A11" s="1" t="s">
        <v>7773</v>
      </c>
    </row>
    <row r="12" spans="1:8">
      <c r="A12" s="1" t="s">
        <v>7774</v>
      </c>
    </row>
    <row r="13" spans="1:8">
      <c r="A13" s="1" t="s">
        <v>7775</v>
      </c>
    </row>
    <row r="14" spans="1:8">
      <c r="A14" s="1" t="s">
        <v>7776</v>
      </c>
    </row>
    <row r="15" spans="1:8">
      <c r="A15" s="104" t="s">
        <v>7754</v>
      </c>
      <c r="B15" s="104"/>
      <c r="C15" s="104"/>
      <c r="D15" s="104"/>
      <c r="E15" s="104"/>
      <c r="F15" s="104"/>
      <c r="G15" s="104"/>
      <c r="H15" s="104"/>
    </row>
    <row r="16" spans="1:8">
      <c r="A16" s="1" t="s">
        <v>7755</v>
      </c>
    </row>
    <row r="17" spans="1:1">
      <c r="A17" s="1" t="s">
        <v>14</v>
      </c>
    </row>
    <row r="18" spans="1:1">
      <c r="A18" s="1" t="s">
        <v>15</v>
      </c>
    </row>
    <row r="19" spans="1:1">
      <c r="A19" s="1" t="s">
        <v>7752</v>
      </c>
    </row>
    <row r="20" spans="1:1">
      <c r="A20" s="1" t="s">
        <v>7751</v>
      </c>
    </row>
    <row r="21" spans="1:1">
      <c r="A21" s="1" t="s">
        <v>18</v>
      </c>
    </row>
    <row r="22" spans="1:1">
      <c r="A22" s="1" t="s">
        <v>7756</v>
      </c>
    </row>
    <row r="23" spans="1:1">
      <c r="A23" s="1" t="s">
        <v>20</v>
      </c>
    </row>
    <row r="24" spans="1:1">
      <c r="A24" s="1" t="s">
        <v>21</v>
      </c>
    </row>
    <row r="25" spans="1:1">
      <c r="A25" s="1" t="s">
        <v>22</v>
      </c>
    </row>
    <row r="26" spans="1:1">
      <c r="A26" s="1" t="s">
        <v>23</v>
      </c>
    </row>
    <row r="27" spans="1:1">
      <c r="A27" s="1" t="s">
        <v>2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zoomScale="70" zoomScaleNormal="70" workbookViewId="0">
      <selection sqref="A1:H1"/>
    </sheetView>
  </sheetViews>
  <sheetFormatPr defaultColWidth="9" defaultRowHeight="15"/>
  <cols>
    <col min="1" max="1" width="30" style="18" bestFit="1" customWidth="1"/>
    <col min="2" max="2" width="80.42578125" style="18" bestFit="1" customWidth="1"/>
    <col min="3" max="3" width="20.140625" style="18" bestFit="1" customWidth="1"/>
    <col min="4" max="4" width="19.42578125" style="18" bestFit="1" customWidth="1"/>
    <col min="5" max="5" width="8.85546875" style="18" bestFit="1" customWidth="1"/>
    <col min="6" max="6" width="15.28515625" style="18" bestFit="1" customWidth="1"/>
    <col min="7" max="7" width="3.42578125" style="18" bestFit="1" customWidth="1"/>
    <col min="8" max="8" width="8.85546875" style="31" bestFit="1" customWidth="1"/>
    <col min="9" max="16384" width="9" style="18"/>
  </cols>
  <sheetData>
    <row r="1" spans="1:8">
      <c r="A1" s="118" t="s">
        <v>1342</v>
      </c>
      <c r="B1" s="118"/>
      <c r="C1" s="118"/>
      <c r="D1" s="118"/>
      <c r="E1" s="118"/>
      <c r="F1" s="118"/>
      <c r="G1" s="118"/>
      <c r="H1" s="118"/>
    </row>
    <row r="2" spans="1:8">
      <c r="A2" s="32"/>
      <c r="B2" s="32" t="s">
        <v>1343</v>
      </c>
      <c r="C2" s="32" t="s">
        <v>1245</v>
      </c>
      <c r="D2" s="32" t="s">
        <v>1246</v>
      </c>
      <c r="E2" s="32" t="s">
        <v>1158</v>
      </c>
      <c r="F2" s="32" t="s">
        <v>1159</v>
      </c>
      <c r="G2" s="32" t="s">
        <v>1160</v>
      </c>
      <c r="H2" s="33" t="s">
        <v>77</v>
      </c>
    </row>
    <row r="3" spans="1:8">
      <c r="A3" s="18" t="s">
        <v>1156</v>
      </c>
      <c r="B3" s="18" t="s">
        <v>1313</v>
      </c>
      <c r="C3" s="18">
        <v>39</v>
      </c>
      <c r="D3" s="18">
        <v>8</v>
      </c>
      <c r="E3" s="18">
        <v>0.66</v>
      </c>
      <c r="F3" s="18">
        <v>12.16</v>
      </c>
      <c r="G3" s="18" t="s">
        <v>1162</v>
      </c>
      <c r="H3" s="31">
        <v>3.5000000000000001E-3</v>
      </c>
    </row>
    <row r="4" spans="1:8">
      <c r="A4" s="18" t="s">
        <v>1156</v>
      </c>
      <c r="B4" s="18" t="s">
        <v>1314</v>
      </c>
      <c r="C4" s="18">
        <v>40</v>
      </c>
      <c r="D4" s="18">
        <v>8</v>
      </c>
      <c r="E4" s="18">
        <v>0.67</v>
      </c>
      <c r="F4" s="18">
        <v>11.86</v>
      </c>
      <c r="G4" s="18" t="s">
        <v>1162</v>
      </c>
      <c r="H4" s="31">
        <v>2.0699999999999998E-3</v>
      </c>
    </row>
    <row r="5" spans="1:8">
      <c r="A5" s="18" t="s">
        <v>1156</v>
      </c>
      <c r="B5" s="18" t="s">
        <v>1315</v>
      </c>
      <c r="C5" s="18">
        <v>86</v>
      </c>
      <c r="D5" s="18">
        <v>9</v>
      </c>
      <c r="E5" s="18">
        <v>1.45</v>
      </c>
      <c r="F5" s="18">
        <v>6.2</v>
      </c>
      <c r="G5" s="18" t="s">
        <v>1162</v>
      </c>
      <c r="H5" s="31">
        <v>1.1900000000000001E-2</v>
      </c>
    </row>
    <row r="6" spans="1:8">
      <c r="A6" s="18" t="s">
        <v>1156</v>
      </c>
      <c r="B6" s="18" t="s">
        <v>1316</v>
      </c>
      <c r="C6" s="18">
        <v>86</v>
      </c>
      <c r="D6" s="18">
        <v>9</v>
      </c>
      <c r="E6" s="18">
        <v>1.45</v>
      </c>
      <c r="F6" s="18">
        <v>6.2</v>
      </c>
      <c r="G6" s="18" t="s">
        <v>1162</v>
      </c>
      <c r="H6" s="31">
        <v>1.3299999999999999E-2</v>
      </c>
    </row>
    <row r="7" spans="1:8">
      <c r="A7" s="18" t="s">
        <v>1156</v>
      </c>
      <c r="B7" s="18" t="s">
        <v>1317</v>
      </c>
      <c r="C7" s="18">
        <v>72</v>
      </c>
      <c r="D7" s="18">
        <v>9</v>
      </c>
      <c r="E7" s="18">
        <v>1.21</v>
      </c>
      <c r="F7" s="18">
        <v>7.41</v>
      </c>
      <c r="G7" s="18" t="s">
        <v>1162</v>
      </c>
      <c r="H7" s="31">
        <v>9.6900000000000007E-3</v>
      </c>
    </row>
    <row r="8" spans="1:8">
      <c r="A8" s="18" t="s">
        <v>1156</v>
      </c>
      <c r="B8" s="18" t="s">
        <v>1164</v>
      </c>
      <c r="C8" s="18">
        <v>1175</v>
      </c>
      <c r="D8" s="18">
        <v>41</v>
      </c>
      <c r="E8" s="18">
        <v>19.82</v>
      </c>
      <c r="F8" s="18">
        <v>2.0699999999999998</v>
      </c>
      <c r="G8" s="18" t="s">
        <v>1162</v>
      </c>
      <c r="H8" s="31">
        <v>1.5800000000000002E-2</v>
      </c>
    </row>
    <row r="9" spans="1:8">
      <c r="A9" s="18" t="s">
        <v>1156</v>
      </c>
      <c r="B9" s="18" t="s">
        <v>1165</v>
      </c>
      <c r="C9" s="18">
        <v>1400</v>
      </c>
      <c r="D9" s="18">
        <v>45</v>
      </c>
      <c r="E9" s="18">
        <v>23.61</v>
      </c>
      <c r="F9" s="18">
        <v>1.91</v>
      </c>
      <c r="G9" s="18" t="s">
        <v>1162</v>
      </c>
      <c r="H9" s="31">
        <v>1.7000000000000001E-2</v>
      </c>
    </row>
    <row r="10" spans="1:8">
      <c r="A10" s="18" t="s">
        <v>1156</v>
      </c>
      <c r="B10" s="18" t="s">
        <v>1339</v>
      </c>
      <c r="C10" s="18">
        <v>271</v>
      </c>
      <c r="D10" s="18">
        <v>16</v>
      </c>
      <c r="E10" s="18">
        <v>4.57</v>
      </c>
      <c r="F10" s="18">
        <v>3.5</v>
      </c>
      <c r="G10" s="18" t="s">
        <v>1162</v>
      </c>
      <c r="H10" s="31">
        <v>1.4500000000000001E-2</v>
      </c>
    </row>
    <row r="11" spans="1:8">
      <c r="A11" s="18" t="s">
        <v>1156</v>
      </c>
      <c r="B11" s="18" t="s">
        <v>1340</v>
      </c>
      <c r="C11" s="18">
        <v>273</v>
      </c>
      <c r="D11" s="18">
        <v>16</v>
      </c>
      <c r="E11" s="18">
        <v>4.5999999999999996</v>
      </c>
      <c r="F11" s="18">
        <v>3.47</v>
      </c>
      <c r="G11" s="18" t="s">
        <v>1162</v>
      </c>
      <c r="H11" s="31">
        <v>1.11E-2</v>
      </c>
    </row>
    <row r="12" spans="1:8">
      <c r="A12" s="18" t="s">
        <v>1156</v>
      </c>
      <c r="B12" s="18" t="s">
        <v>1318</v>
      </c>
      <c r="C12" s="18">
        <v>76</v>
      </c>
      <c r="D12" s="18">
        <v>9</v>
      </c>
      <c r="E12" s="18">
        <v>1.28</v>
      </c>
      <c r="F12" s="18">
        <v>7.02</v>
      </c>
      <c r="G12" s="18" t="s">
        <v>1162</v>
      </c>
      <c r="H12" s="31">
        <v>8.6499999999999997E-3</v>
      </c>
    </row>
    <row r="13" spans="1:8">
      <c r="A13" s="18" t="s">
        <v>1156</v>
      </c>
      <c r="B13" s="18" t="s">
        <v>1319</v>
      </c>
      <c r="C13" s="18">
        <v>96</v>
      </c>
      <c r="D13" s="18">
        <v>10</v>
      </c>
      <c r="E13" s="18">
        <v>1.62</v>
      </c>
      <c r="F13" s="18">
        <v>6.18</v>
      </c>
      <c r="G13" s="18" t="s">
        <v>1162</v>
      </c>
      <c r="H13" s="31">
        <v>0.01</v>
      </c>
    </row>
    <row r="14" spans="1:8">
      <c r="A14" s="18" t="s">
        <v>1156</v>
      </c>
      <c r="B14" s="18" t="s">
        <v>1320</v>
      </c>
      <c r="C14" s="18">
        <v>106</v>
      </c>
      <c r="D14" s="18">
        <v>9</v>
      </c>
      <c r="E14" s="18">
        <v>1.79</v>
      </c>
      <c r="F14" s="18">
        <v>5.03</v>
      </c>
      <c r="G14" s="18" t="s">
        <v>1162</v>
      </c>
      <c r="H14" s="31">
        <v>3.9699999999999999E-2</v>
      </c>
    </row>
    <row r="15" spans="1:8">
      <c r="A15" s="18" t="s">
        <v>1227</v>
      </c>
      <c r="B15" s="18" t="s">
        <v>1238</v>
      </c>
      <c r="C15" s="18">
        <v>30</v>
      </c>
      <c r="D15" s="18">
        <v>8</v>
      </c>
      <c r="E15" s="18">
        <v>0.51</v>
      </c>
      <c r="F15" s="18">
        <v>15.81</v>
      </c>
      <c r="G15" s="18" t="s">
        <v>1162</v>
      </c>
      <c r="H15" s="31">
        <v>3.4200000000000002E-4</v>
      </c>
    </row>
    <row r="16" spans="1:8">
      <c r="A16" s="18" t="s">
        <v>1227</v>
      </c>
      <c r="B16" s="18" t="s">
        <v>1329</v>
      </c>
      <c r="C16" s="18">
        <v>48</v>
      </c>
      <c r="D16" s="18">
        <v>8</v>
      </c>
      <c r="E16" s="18">
        <v>0.81</v>
      </c>
      <c r="F16" s="18">
        <v>9.8800000000000008</v>
      </c>
      <c r="G16" s="18" t="s">
        <v>1162</v>
      </c>
      <c r="H16" s="31">
        <v>2.5500000000000002E-3</v>
      </c>
    </row>
    <row r="17" spans="1:8">
      <c r="A17" s="18" t="s">
        <v>1227</v>
      </c>
      <c r="B17" s="18" t="s">
        <v>1330</v>
      </c>
      <c r="C17" s="18">
        <v>106</v>
      </c>
      <c r="D17" s="18">
        <v>11</v>
      </c>
      <c r="E17" s="18">
        <v>1.79</v>
      </c>
      <c r="F17" s="18">
        <v>6.15</v>
      </c>
      <c r="G17" s="18" t="s">
        <v>1162</v>
      </c>
      <c r="H17" s="31">
        <v>2.0899999999999998E-3</v>
      </c>
    </row>
    <row r="18" spans="1:8">
      <c r="A18" s="18" t="s">
        <v>1227</v>
      </c>
      <c r="B18" s="18" t="s">
        <v>1331</v>
      </c>
      <c r="C18" s="18">
        <v>106</v>
      </c>
      <c r="D18" s="18">
        <v>11</v>
      </c>
      <c r="E18" s="18">
        <v>1.79</v>
      </c>
      <c r="F18" s="18">
        <v>6.15</v>
      </c>
      <c r="G18" s="18" t="s">
        <v>1162</v>
      </c>
      <c r="H18" s="31">
        <v>1.39E-3</v>
      </c>
    </row>
    <row r="19" spans="1:8">
      <c r="A19" s="18" t="s">
        <v>1227</v>
      </c>
      <c r="B19" s="18" t="s">
        <v>1332</v>
      </c>
      <c r="C19" s="18">
        <v>106</v>
      </c>
      <c r="D19" s="18">
        <v>11</v>
      </c>
      <c r="E19" s="18">
        <v>1.79</v>
      </c>
      <c r="F19" s="18">
        <v>6.15</v>
      </c>
      <c r="G19" s="18" t="s">
        <v>1162</v>
      </c>
      <c r="H19" s="31">
        <v>1.67E-3</v>
      </c>
    </row>
    <row r="20" spans="1:8">
      <c r="A20" s="18" t="s">
        <v>1227</v>
      </c>
      <c r="B20" s="18" t="s">
        <v>1341</v>
      </c>
      <c r="C20" s="18">
        <v>266</v>
      </c>
      <c r="D20" s="18">
        <v>14</v>
      </c>
      <c r="E20" s="18">
        <v>4.49</v>
      </c>
      <c r="F20" s="18">
        <v>3.12</v>
      </c>
      <c r="G20" s="18" t="s">
        <v>1162</v>
      </c>
      <c r="H20" s="31">
        <v>4.9299999999999997E-2</v>
      </c>
    </row>
    <row r="21" spans="1:8">
      <c r="A21" s="18" t="s">
        <v>1227</v>
      </c>
      <c r="B21" s="18" t="s">
        <v>1239</v>
      </c>
      <c r="C21" s="18">
        <v>43</v>
      </c>
      <c r="D21" s="18">
        <v>9</v>
      </c>
      <c r="E21" s="18">
        <v>0.73</v>
      </c>
      <c r="F21" s="18">
        <v>12.41</v>
      </c>
      <c r="G21" s="18" t="s">
        <v>1162</v>
      </c>
      <c r="H21" s="31">
        <v>1.73E-4</v>
      </c>
    </row>
    <row r="22" spans="1:8">
      <c r="A22" s="18" t="s">
        <v>1227</v>
      </c>
      <c r="B22" s="18" t="s">
        <v>1325</v>
      </c>
      <c r="C22" s="18">
        <v>36</v>
      </c>
      <c r="D22" s="18">
        <v>6</v>
      </c>
      <c r="E22" s="18">
        <v>0.61</v>
      </c>
      <c r="F22" s="18">
        <v>9.8800000000000008</v>
      </c>
      <c r="G22" s="18" t="s">
        <v>1162</v>
      </c>
      <c r="H22" s="31">
        <v>1.5900000000000001E-2</v>
      </c>
    </row>
    <row r="23" spans="1:8">
      <c r="A23" s="18" t="s">
        <v>1227</v>
      </c>
      <c r="B23" s="18" t="s">
        <v>1326</v>
      </c>
      <c r="C23" s="18">
        <v>374</v>
      </c>
      <c r="D23" s="18">
        <v>18</v>
      </c>
      <c r="E23" s="18">
        <v>6.31</v>
      </c>
      <c r="F23" s="18">
        <v>2.85</v>
      </c>
      <c r="G23" s="18" t="s">
        <v>1162</v>
      </c>
      <c r="H23" s="31">
        <v>2.2599999999999999E-2</v>
      </c>
    </row>
    <row r="24" spans="1:8">
      <c r="A24" s="18" t="s">
        <v>1227</v>
      </c>
      <c r="B24" s="18" t="s">
        <v>1333</v>
      </c>
      <c r="C24" s="18">
        <v>102</v>
      </c>
      <c r="D24" s="18">
        <v>9</v>
      </c>
      <c r="E24" s="18">
        <v>1.72</v>
      </c>
      <c r="F24" s="18">
        <v>5.23</v>
      </c>
      <c r="G24" s="18" t="s">
        <v>1162</v>
      </c>
      <c r="H24" s="31">
        <v>2.2200000000000001E-2</v>
      </c>
    </row>
    <row r="25" spans="1:8">
      <c r="A25" s="18" t="s">
        <v>1227</v>
      </c>
      <c r="B25" s="18" t="s">
        <v>1240</v>
      </c>
      <c r="C25" s="18">
        <v>262</v>
      </c>
      <c r="D25" s="18">
        <v>16</v>
      </c>
      <c r="E25" s="18">
        <v>4.42</v>
      </c>
      <c r="F25" s="18">
        <v>3.62</v>
      </c>
      <c r="G25" s="18" t="s">
        <v>1162</v>
      </c>
      <c r="H25" s="31">
        <v>5.4299999999999999E-3</v>
      </c>
    </row>
    <row r="26" spans="1:8">
      <c r="A26" s="18" t="s">
        <v>1286</v>
      </c>
      <c r="B26" s="18" t="s">
        <v>1335</v>
      </c>
      <c r="C26" s="18">
        <v>275</v>
      </c>
      <c r="D26" s="18">
        <v>16</v>
      </c>
      <c r="E26" s="18">
        <v>4.6399999999999997</v>
      </c>
      <c r="F26" s="18">
        <v>3.45</v>
      </c>
      <c r="G26" s="18" t="s">
        <v>1162</v>
      </c>
      <c r="H26" s="31">
        <v>1.37E-2</v>
      </c>
    </row>
    <row r="27" spans="1:8">
      <c r="A27" s="18" t="s">
        <v>1286</v>
      </c>
      <c r="B27" s="18" t="s">
        <v>1336</v>
      </c>
      <c r="C27" s="18">
        <v>275</v>
      </c>
      <c r="D27" s="18">
        <v>16</v>
      </c>
      <c r="E27" s="18">
        <v>4.6399999999999997</v>
      </c>
      <c r="F27" s="18">
        <v>3.45</v>
      </c>
      <c r="G27" s="18" t="s">
        <v>1162</v>
      </c>
      <c r="H27" s="31">
        <v>2.7400000000000001E-2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8"/>
  <sheetViews>
    <sheetView zoomScale="70" zoomScaleNormal="70" workbookViewId="0">
      <selection activeCell="A2" sqref="A1:H1048576"/>
    </sheetView>
  </sheetViews>
  <sheetFormatPr defaultColWidth="9" defaultRowHeight="15"/>
  <cols>
    <col min="1" max="1" width="30" style="18" bestFit="1" customWidth="1"/>
    <col min="2" max="2" width="65.5703125" style="18" bestFit="1" customWidth="1"/>
    <col min="3" max="3" width="20.140625" style="18" bestFit="1" customWidth="1"/>
    <col min="4" max="4" width="19.42578125" style="18" bestFit="1" customWidth="1"/>
    <col min="5" max="5" width="8.85546875" style="18" bestFit="1" customWidth="1"/>
    <col min="6" max="6" width="15.28515625" style="18" bestFit="1" customWidth="1"/>
    <col min="7" max="7" width="3.42578125" style="18" bestFit="1" customWidth="1"/>
    <col min="8" max="8" width="8.85546875" style="31" bestFit="1" customWidth="1"/>
    <col min="9" max="16384" width="9" style="18"/>
  </cols>
  <sheetData>
    <row r="1" spans="1:8">
      <c r="A1" s="124" t="s">
        <v>8</v>
      </c>
      <c r="B1" s="124"/>
      <c r="C1" s="124"/>
      <c r="D1" s="124"/>
      <c r="E1" s="124"/>
      <c r="F1" s="124"/>
      <c r="G1" s="124"/>
      <c r="H1" s="124"/>
    </row>
    <row r="2" spans="1:8">
      <c r="A2" s="32"/>
      <c r="B2" s="32" t="s">
        <v>1343</v>
      </c>
      <c r="C2" s="32" t="s">
        <v>1245</v>
      </c>
      <c r="D2" s="32" t="s">
        <v>1246</v>
      </c>
      <c r="E2" s="32" t="s">
        <v>1158</v>
      </c>
      <c r="F2" s="32" t="s">
        <v>1159</v>
      </c>
      <c r="G2" s="32" t="s">
        <v>1160</v>
      </c>
      <c r="H2" s="33" t="s">
        <v>77</v>
      </c>
    </row>
    <row r="3" spans="1:8">
      <c r="A3" s="18" t="s">
        <v>1156</v>
      </c>
      <c r="B3" s="18" t="s">
        <v>1344</v>
      </c>
      <c r="C3" s="18">
        <v>19</v>
      </c>
      <c r="D3" s="18">
        <v>11</v>
      </c>
      <c r="E3" s="18">
        <v>0.73</v>
      </c>
      <c r="F3" s="18">
        <v>15.14</v>
      </c>
      <c r="G3" s="18" t="s">
        <v>1162</v>
      </c>
      <c r="H3" s="31">
        <v>2.8100000000000002E-6</v>
      </c>
    </row>
    <row r="4" spans="1:8">
      <c r="A4" s="18" t="s">
        <v>1156</v>
      </c>
      <c r="B4" s="18" t="s">
        <v>1345</v>
      </c>
      <c r="C4" s="18">
        <v>22</v>
      </c>
      <c r="D4" s="18">
        <v>11</v>
      </c>
      <c r="E4" s="18">
        <v>0.84</v>
      </c>
      <c r="F4" s="18">
        <v>13.07</v>
      </c>
      <c r="G4" s="18" t="s">
        <v>1162</v>
      </c>
      <c r="H4" s="31">
        <v>5.3900000000000001E-6</v>
      </c>
    </row>
    <row r="5" spans="1:8">
      <c r="A5" s="18" t="s">
        <v>1156</v>
      </c>
      <c r="B5" s="18" t="s">
        <v>1346</v>
      </c>
      <c r="C5" s="18">
        <v>372</v>
      </c>
      <c r="D5" s="18">
        <v>29</v>
      </c>
      <c r="E5" s="18">
        <v>14.23</v>
      </c>
      <c r="F5" s="18">
        <v>2.04</v>
      </c>
      <c r="G5" s="18" t="s">
        <v>1162</v>
      </c>
      <c r="H5" s="31">
        <v>3.2899999999999999E-2</v>
      </c>
    </row>
    <row r="6" spans="1:8">
      <c r="A6" s="18" t="s">
        <v>1156</v>
      </c>
      <c r="B6" s="18" t="s">
        <v>1347</v>
      </c>
      <c r="C6" s="18">
        <v>57</v>
      </c>
      <c r="D6" s="18">
        <v>12</v>
      </c>
      <c r="E6" s="18">
        <v>2.1800000000000002</v>
      </c>
      <c r="F6" s="18">
        <v>5.5</v>
      </c>
      <c r="G6" s="18" t="s">
        <v>1162</v>
      </c>
      <c r="H6" s="31">
        <v>6.96E-4</v>
      </c>
    </row>
    <row r="7" spans="1:8">
      <c r="A7" s="18" t="s">
        <v>1156</v>
      </c>
      <c r="B7" s="18" t="s">
        <v>1348</v>
      </c>
      <c r="C7" s="18">
        <v>136</v>
      </c>
      <c r="D7" s="18">
        <v>20</v>
      </c>
      <c r="E7" s="18">
        <v>5.2</v>
      </c>
      <c r="F7" s="18">
        <v>3.84</v>
      </c>
      <c r="G7" s="18" t="s">
        <v>1162</v>
      </c>
      <c r="H7" s="31">
        <v>1.6899999999999999E-4</v>
      </c>
    </row>
    <row r="8" spans="1:8">
      <c r="A8" s="18" t="s">
        <v>1156</v>
      </c>
      <c r="B8" s="18" t="s">
        <v>1349</v>
      </c>
      <c r="C8" s="18">
        <v>14</v>
      </c>
      <c r="D8" s="18">
        <v>5</v>
      </c>
      <c r="E8" s="18">
        <v>0.54</v>
      </c>
      <c r="F8" s="18">
        <v>9.34</v>
      </c>
      <c r="G8" s="18" t="s">
        <v>1162</v>
      </c>
      <c r="H8" s="31">
        <v>2.5600000000000001E-2</v>
      </c>
    </row>
    <row r="9" spans="1:8">
      <c r="A9" s="18" t="s">
        <v>1156</v>
      </c>
      <c r="B9" s="18" t="s">
        <v>1350</v>
      </c>
      <c r="C9" s="18">
        <v>403</v>
      </c>
      <c r="D9" s="18">
        <v>44</v>
      </c>
      <c r="E9" s="18">
        <v>15.41</v>
      </c>
      <c r="F9" s="18">
        <v>2.85</v>
      </c>
      <c r="G9" s="18" t="s">
        <v>1162</v>
      </c>
      <c r="H9" s="31">
        <v>3.0000000000000001E-6</v>
      </c>
    </row>
    <row r="10" spans="1:8">
      <c r="A10" s="18" t="s">
        <v>1156</v>
      </c>
      <c r="B10" s="18" t="s">
        <v>1351</v>
      </c>
      <c r="C10" s="18">
        <v>37</v>
      </c>
      <c r="D10" s="18">
        <v>10</v>
      </c>
      <c r="E10" s="18">
        <v>1.42</v>
      </c>
      <c r="F10" s="18">
        <v>7.07</v>
      </c>
      <c r="G10" s="18" t="s">
        <v>1162</v>
      </c>
      <c r="H10" s="31">
        <v>6.3199999999999997E-4</v>
      </c>
    </row>
    <row r="11" spans="1:8">
      <c r="A11" s="18" t="s">
        <v>1156</v>
      </c>
      <c r="B11" s="18" t="s">
        <v>1308</v>
      </c>
      <c r="C11" s="18">
        <v>200</v>
      </c>
      <c r="D11" s="18">
        <v>19</v>
      </c>
      <c r="E11" s="18">
        <v>7.65</v>
      </c>
      <c r="F11" s="18">
        <v>2.48</v>
      </c>
      <c r="G11" s="18" t="s">
        <v>1162</v>
      </c>
      <c r="H11" s="31">
        <v>3.6600000000000001E-2</v>
      </c>
    </row>
    <row r="12" spans="1:8">
      <c r="A12" s="18" t="s">
        <v>1156</v>
      </c>
      <c r="B12" s="18" t="s">
        <v>1307</v>
      </c>
      <c r="C12" s="18">
        <v>310</v>
      </c>
      <c r="D12" s="18">
        <v>32</v>
      </c>
      <c r="E12" s="18">
        <v>11.86</v>
      </c>
      <c r="F12" s="18">
        <v>2.7</v>
      </c>
      <c r="G12" s="18" t="s">
        <v>1162</v>
      </c>
      <c r="H12" s="31">
        <v>1.93E-4</v>
      </c>
    </row>
    <row r="13" spans="1:8">
      <c r="A13" s="18" t="s">
        <v>1156</v>
      </c>
      <c r="B13" s="18" t="s">
        <v>1352</v>
      </c>
      <c r="C13" s="18">
        <v>944</v>
      </c>
      <c r="D13" s="18">
        <v>67</v>
      </c>
      <c r="E13" s="18">
        <v>36.11</v>
      </c>
      <c r="F13" s="18">
        <v>1.86</v>
      </c>
      <c r="G13" s="18" t="s">
        <v>1162</v>
      </c>
      <c r="H13" s="31">
        <v>4.0299999999999998E-4</v>
      </c>
    </row>
    <row r="14" spans="1:8">
      <c r="A14" s="18" t="s">
        <v>1156</v>
      </c>
      <c r="B14" s="18" t="s">
        <v>1353</v>
      </c>
      <c r="C14" s="18">
        <v>125</v>
      </c>
      <c r="D14" s="18">
        <v>21</v>
      </c>
      <c r="E14" s="18">
        <v>4.78</v>
      </c>
      <c r="F14" s="18">
        <v>4.3899999999999997</v>
      </c>
      <c r="G14" s="18" t="s">
        <v>1162</v>
      </c>
      <c r="H14" s="31">
        <v>2.27E-5</v>
      </c>
    </row>
    <row r="15" spans="1:8">
      <c r="A15" s="18" t="s">
        <v>1156</v>
      </c>
      <c r="B15" s="18" t="s">
        <v>1354</v>
      </c>
      <c r="C15" s="18">
        <v>205</v>
      </c>
      <c r="D15" s="18">
        <v>24</v>
      </c>
      <c r="E15" s="18">
        <v>7.84</v>
      </c>
      <c r="F15" s="18">
        <v>3.06</v>
      </c>
      <c r="G15" s="18" t="s">
        <v>1162</v>
      </c>
      <c r="H15" s="31">
        <v>4.6500000000000003E-4</v>
      </c>
    </row>
    <row r="16" spans="1:8">
      <c r="A16" s="18" t="s">
        <v>1156</v>
      </c>
      <c r="B16" s="18" t="s">
        <v>1355</v>
      </c>
      <c r="C16" s="18">
        <v>46</v>
      </c>
      <c r="D16" s="18">
        <v>10</v>
      </c>
      <c r="E16" s="18">
        <v>1.76</v>
      </c>
      <c r="F16" s="18">
        <v>5.68</v>
      </c>
      <c r="G16" s="18" t="s">
        <v>1162</v>
      </c>
      <c r="H16" s="31">
        <v>2.5500000000000002E-3</v>
      </c>
    </row>
    <row r="17" spans="1:8">
      <c r="A17" s="18" t="s">
        <v>1156</v>
      </c>
      <c r="B17" s="18" t="s">
        <v>1356</v>
      </c>
      <c r="C17" s="18">
        <v>14</v>
      </c>
      <c r="D17" s="18">
        <v>5</v>
      </c>
      <c r="E17" s="18">
        <v>0.54</v>
      </c>
      <c r="F17" s="18">
        <v>9.34</v>
      </c>
      <c r="G17" s="18" t="s">
        <v>1162</v>
      </c>
      <c r="H17" s="31">
        <v>2.5999999999999999E-2</v>
      </c>
    </row>
    <row r="18" spans="1:8">
      <c r="A18" s="18" t="s">
        <v>1156</v>
      </c>
      <c r="B18" s="18" t="s">
        <v>1357</v>
      </c>
      <c r="C18" s="18">
        <v>33</v>
      </c>
      <c r="D18" s="18">
        <v>11</v>
      </c>
      <c r="E18" s="18">
        <v>1.26</v>
      </c>
      <c r="F18" s="18">
        <v>8.7100000000000009</v>
      </c>
      <c r="G18" s="18" t="s">
        <v>1162</v>
      </c>
      <c r="H18" s="31">
        <v>6.69E-5</v>
      </c>
    </row>
    <row r="19" spans="1:8">
      <c r="A19" s="18" t="s">
        <v>1156</v>
      </c>
      <c r="B19" s="18" t="s">
        <v>1358</v>
      </c>
      <c r="C19" s="18">
        <v>2490</v>
      </c>
      <c r="D19" s="18">
        <v>145</v>
      </c>
      <c r="E19" s="18">
        <v>95.24</v>
      </c>
      <c r="F19" s="18">
        <v>1.52</v>
      </c>
      <c r="G19" s="18" t="s">
        <v>1162</v>
      </c>
      <c r="H19" s="31">
        <v>1.4200000000000001E-4</v>
      </c>
    </row>
    <row r="20" spans="1:8">
      <c r="A20" s="18" t="s">
        <v>1156</v>
      </c>
      <c r="B20" s="18" t="s">
        <v>1359</v>
      </c>
      <c r="C20" s="18">
        <v>2490</v>
      </c>
      <c r="D20" s="18">
        <v>145</v>
      </c>
      <c r="E20" s="18">
        <v>95.24</v>
      </c>
      <c r="F20" s="18">
        <v>1.52</v>
      </c>
      <c r="G20" s="18" t="s">
        <v>1162</v>
      </c>
      <c r="H20" s="31">
        <v>1.37E-4</v>
      </c>
    </row>
    <row r="21" spans="1:8">
      <c r="A21" s="18" t="s">
        <v>1156</v>
      </c>
      <c r="B21" s="18" t="s">
        <v>1360</v>
      </c>
      <c r="C21" s="18">
        <v>26</v>
      </c>
      <c r="D21" s="18">
        <v>6</v>
      </c>
      <c r="E21" s="18">
        <v>0.99</v>
      </c>
      <c r="F21" s="18">
        <v>6.03</v>
      </c>
      <c r="G21" s="18" t="s">
        <v>1162</v>
      </c>
      <c r="H21" s="31">
        <v>4.3499999999999997E-2</v>
      </c>
    </row>
    <row r="22" spans="1:8">
      <c r="A22" s="18" t="s">
        <v>1156</v>
      </c>
      <c r="B22" s="18" t="s">
        <v>1361</v>
      </c>
      <c r="C22" s="18">
        <v>556</v>
      </c>
      <c r="D22" s="18">
        <v>42</v>
      </c>
      <c r="E22" s="18">
        <v>21.27</v>
      </c>
      <c r="F22" s="18">
        <v>1.97</v>
      </c>
      <c r="G22" s="18" t="s">
        <v>1162</v>
      </c>
      <c r="H22" s="31">
        <v>4.6499999999999996E-3</v>
      </c>
    </row>
    <row r="23" spans="1:8">
      <c r="A23" s="18" t="s">
        <v>1156</v>
      </c>
      <c r="B23" s="18" t="s">
        <v>1362</v>
      </c>
      <c r="C23" s="18">
        <v>878</v>
      </c>
      <c r="D23" s="18">
        <v>61</v>
      </c>
      <c r="E23" s="18">
        <v>33.58</v>
      </c>
      <c r="F23" s="18">
        <v>1.82</v>
      </c>
      <c r="G23" s="18" t="s">
        <v>1162</v>
      </c>
      <c r="H23" s="31">
        <v>1.6800000000000001E-3</v>
      </c>
    </row>
    <row r="24" spans="1:8">
      <c r="A24" s="18" t="s">
        <v>1156</v>
      </c>
      <c r="B24" s="18" t="s">
        <v>1363</v>
      </c>
      <c r="C24" s="18">
        <v>2108</v>
      </c>
      <c r="D24" s="18">
        <v>132</v>
      </c>
      <c r="E24" s="18">
        <v>80.63</v>
      </c>
      <c r="F24" s="18">
        <v>1.64</v>
      </c>
      <c r="G24" s="18" t="s">
        <v>1162</v>
      </c>
      <c r="H24" s="31">
        <v>1.8700000000000001E-5</v>
      </c>
    </row>
    <row r="25" spans="1:8">
      <c r="A25" s="18" t="s">
        <v>1156</v>
      </c>
      <c r="B25" s="18" t="s">
        <v>1364</v>
      </c>
      <c r="C25" s="18">
        <v>2135</v>
      </c>
      <c r="D25" s="18">
        <v>132</v>
      </c>
      <c r="E25" s="18">
        <v>81.66</v>
      </c>
      <c r="F25" s="18">
        <v>1.62</v>
      </c>
      <c r="G25" s="18" t="s">
        <v>1162</v>
      </c>
      <c r="H25" s="31">
        <v>3.18E-5</v>
      </c>
    </row>
    <row r="26" spans="1:8">
      <c r="A26" s="18" t="s">
        <v>1156</v>
      </c>
      <c r="B26" s="18" t="s">
        <v>1365</v>
      </c>
      <c r="C26" s="18">
        <v>2189</v>
      </c>
      <c r="D26" s="18">
        <v>135</v>
      </c>
      <c r="E26" s="18">
        <v>83.73</v>
      </c>
      <c r="F26" s="18">
        <v>1.61</v>
      </c>
      <c r="G26" s="18" t="s">
        <v>1162</v>
      </c>
      <c r="H26" s="31">
        <v>2.5400000000000001E-5</v>
      </c>
    </row>
    <row r="27" spans="1:8">
      <c r="A27" s="18" t="s">
        <v>1156</v>
      </c>
      <c r="B27" s="18" t="s">
        <v>1366</v>
      </c>
      <c r="C27" s="18">
        <v>1285</v>
      </c>
      <c r="D27" s="18">
        <v>94</v>
      </c>
      <c r="E27" s="18">
        <v>49.15</v>
      </c>
      <c r="F27" s="18">
        <v>1.91</v>
      </c>
      <c r="G27" s="18" t="s">
        <v>1162</v>
      </c>
      <c r="H27" s="31">
        <v>5.3499999999999996E-6</v>
      </c>
    </row>
    <row r="28" spans="1:8">
      <c r="A28" s="18" t="s">
        <v>1156</v>
      </c>
      <c r="B28" s="18" t="s">
        <v>1367</v>
      </c>
      <c r="C28" s="18">
        <v>26</v>
      </c>
      <c r="D28" s="18">
        <v>6</v>
      </c>
      <c r="E28" s="18">
        <v>0.99</v>
      </c>
      <c r="F28" s="18">
        <v>6.03</v>
      </c>
      <c r="G28" s="18" t="s">
        <v>1162</v>
      </c>
      <c r="H28" s="31">
        <v>4.3999999999999997E-2</v>
      </c>
    </row>
    <row r="29" spans="1:8">
      <c r="A29" s="18" t="s">
        <v>1156</v>
      </c>
      <c r="B29" s="18" t="s">
        <v>1368</v>
      </c>
      <c r="C29" s="18">
        <v>313</v>
      </c>
      <c r="D29" s="18">
        <v>33</v>
      </c>
      <c r="E29" s="18">
        <v>11.97</v>
      </c>
      <c r="F29" s="18">
        <v>2.76</v>
      </c>
      <c r="G29" s="18" t="s">
        <v>1162</v>
      </c>
      <c r="H29" s="31">
        <v>1.0900000000000001E-4</v>
      </c>
    </row>
    <row r="30" spans="1:8">
      <c r="A30" s="18" t="s">
        <v>1156</v>
      </c>
      <c r="B30" s="18" t="s">
        <v>1315</v>
      </c>
      <c r="C30" s="18">
        <v>86</v>
      </c>
      <c r="D30" s="18">
        <v>11</v>
      </c>
      <c r="E30" s="18">
        <v>3.29</v>
      </c>
      <c r="F30" s="18">
        <v>3.34</v>
      </c>
      <c r="G30" s="18" t="s">
        <v>1162</v>
      </c>
      <c r="H30" s="31">
        <v>4.0399999999999998E-2</v>
      </c>
    </row>
    <row r="31" spans="1:8">
      <c r="A31" s="18" t="s">
        <v>1156</v>
      </c>
      <c r="B31" s="18" t="s">
        <v>1316</v>
      </c>
      <c r="C31" s="18">
        <v>86</v>
      </c>
      <c r="D31" s="18">
        <v>11</v>
      </c>
      <c r="E31" s="18">
        <v>3.29</v>
      </c>
      <c r="F31" s="18">
        <v>3.34</v>
      </c>
      <c r="G31" s="18" t="s">
        <v>1162</v>
      </c>
      <c r="H31" s="31">
        <v>4.0899999999999999E-2</v>
      </c>
    </row>
    <row r="32" spans="1:8">
      <c r="A32" s="18" t="s">
        <v>1156</v>
      </c>
      <c r="B32" s="18" t="s">
        <v>1369</v>
      </c>
      <c r="C32" s="18">
        <v>75</v>
      </c>
      <c r="D32" s="18">
        <v>14</v>
      </c>
      <c r="E32" s="18">
        <v>2.87</v>
      </c>
      <c r="F32" s="18">
        <v>4.88</v>
      </c>
      <c r="G32" s="18" t="s">
        <v>1162</v>
      </c>
      <c r="H32" s="31">
        <v>4.7100000000000001E-4</v>
      </c>
    </row>
    <row r="33" spans="1:8">
      <c r="A33" s="18" t="s">
        <v>1156</v>
      </c>
      <c r="B33" s="18" t="s">
        <v>1323</v>
      </c>
      <c r="C33" s="18">
        <v>293</v>
      </c>
      <c r="D33" s="18">
        <v>32</v>
      </c>
      <c r="E33" s="18">
        <v>11.21</v>
      </c>
      <c r="F33" s="18">
        <v>2.86</v>
      </c>
      <c r="G33" s="18" t="s">
        <v>1162</v>
      </c>
      <c r="H33" s="31">
        <v>8.2600000000000002E-5</v>
      </c>
    </row>
    <row r="34" spans="1:8">
      <c r="A34" s="18" t="s">
        <v>1156</v>
      </c>
      <c r="B34" s="18" t="s">
        <v>1324</v>
      </c>
      <c r="C34" s="18">
        <v>299</v>
      </c>
      <c r="D34" s="18">
        <v>32</v>
      </c>
      <c r="E34" s="18">
        <v>11.44</v>
      </c>
      <c r="F34" s="18">
        <v>2.8</v>
      </c>
      <c r="G34" s="18" t="s">
        <v>1162</v>
      </c>
      <c r="H34" s="31">
        <v>1.1400000000000001E-4</v>
      </c>
    </row>
    <row r="35" spans="1:8">
      <c r="A35" s="18" t="s">
        <v>1156</v>
      </c>
      <c r="B35" s="18" t="s">
        <v>1370</v>
      </c>
      <c r="C35" s="18">
        <v>151</v>
      </c>
      <c r="D35" s="18">
        <v>16</v>
      </c>
      <c r="E35" s="18">
        <v>5.78</v>
      </c>
      <c r="F35" s="18">
        <v>2.77</v>
      </c>
      <c r="G35" s="18" t="s">
        <v>1162</v>
      </c>
      <c r="H35" s="31">
        <v>2.46E-2</v>
      </c>
    </row>
    <row r="36" spans="1:8">
      <c r="A36" s="18" t="s">
        <v>1156</v>
      </c>
      <c r="B36" s="18" t="s">
        <v>1371</v>
      </c>
      <c r="C36" s="18">
        <v>100</v>
      </c>
      <c r="D36" s="18">
        <v>16</v>
      </c>
      <c r="E36" s="18">
        <v>3.83</v>
      </c>
      <c r="F36" s="18">
        <v>4.18</v>
      </c>
      <c r="G36" s="18" t="s">
        <v>1162</v>
      </c>
      <c r="H36" s="31">
        <v>5.5599999999999996E-4</v>
      </c>
    </row>
    <row r="37" spans="1:8">
      <c r="A37" s="18" t="s">
        <v>1156</v>
      </c>
      <c r="B37" s="18" t="s">
        <v>1372</v>
      </c>
      <c r="C37" s="18">
        <v>112</v>
      </c>
      <c r="D37" s="18">
        <v>16</v>
      </c>
      <c r="E37" s="18">
        <v>4.28</v>
      </c>
      <c r="F37" s="18">
        <v>3.73</v>
      </c>
      <c r="G37" s="18" t="s">
        <v>1162</v>
      </c>
      <c r="H37" s="31">
        <v>1.6999999999999999E-3</v>
      </c>
    </row>
    <row r="38" spans="1:8">
      <c r="A38" s="18" t="s">
        <v>1156</v>
      </c>
      <c r="B38" s="18" t="s">
        <v>1373</v>
      </c>
      <c r="C38" s="18">
        <v>198</v>
      </c>
      <c r="D38" s="18">
        <v>19</v>
      </c>
      <c r="E38" s="18">
        <v>7.57</v>
      </c>
      <c r="F38" s="18">
        <v>2.5099999999999998</v>
      </c>
      <c r="G38" s="18" t="s">
        <v>1162</v>
      </c>
      <c r="H38" s="31">
        <v>3.5499999999999997E-2</v>
      </c>
    </row>
    <row r="39" spans="1:8">
      <c r="A39" s="18" t="s">
        <v>1156</v>
      </c>
      <c r="B39" s="18" t="s">
        <v>1374</v>
      </c>
      <c r="C39" s="18">
        <v>2469</v>
      </c>
      <c r="D39" s="18">
        <v>136</v>
      </c>
      <c r="E39" s="18">
        <v>94.44</v>
      </c>
      <c r="F39" s="18">
        <v>1.44</v>
      </c>
      <c r="G39" s="18" t="s">
        <v>1162</v>
      </c>
      <c r="H39" s="31">
        <v>2.5400000000000002E-3</v>
      </c>
    </row>
    <row r="40" spans="1:8">
      <c r="A40" s="18" t="s">
        <v>1156</v>
      </c>
      <c r="B40" s="18" t="s">
        <v>1375</v>
      </c>
      <c r="C40" s="18">
        <v>66</v>
      </c>
      <c r="D40" s="18">
        <v>10</v>
      </c>
      <c r="E40" s="18">
        <v>2.52</v>
      </c>
      <c r="F40" s="18">
        <v>3.96</v>
      </c>
      <c r="G40" s="18" t="s">
        <v>1162</v>
      </c>
      <c r="H40" s="31">
        <v>2.52E-2</v>
      </c>
    </row>
    <row r="41" spans="1:8">
      <c r="A41" s="18" t="s">
        <v>1156</v>
      </c>
      <c r="B41" s="18" t="s">
        <v>1376</v>
      </c>
      <c r="C41" s="18">
        <v>79</v>
      </c>
      <c r="D41" s="18">
        <v>11</v>
      </c>
      <c r="E41" s="18">
        <v>3.02</v>
      </c>
      <c r="F41" s="18">
        <v>3.64</v>
      </c>
      <c r="G41" s="18" t="s">
        <v>1162</v>
      </c>
      <c r="H41" s="31">
        <v>2.47E-2</v>
      </c>
    </row>
    <row r="42" spans="1:8">
      <c r="A42" s="18" t="s">
        <v>1156</v>
      </c>
      <c r="B42" s="18" t="s">
        <v>1377</v>
      </c>
      <c r="C42" s="18">
        <v>79</v>
      </c>
      <c r="D42" s="18">
        <v>11</v>
      </c>
      <c r="E42" s="18">
        <v>3.02</v>
      </c>
      <c r="F42" s="18">
        <v>3.64</v>
      </c>
      <c r="G42" s="18" t="s">
        <v>1162</v>
      </c>
      <c r="H42" s="31">
        <v>2.5100000000000001E-2</v>
      </c>
    </row>
    <row r="43" spans="1:8">
      <c r="A43" s="18" t="s">
        <v>1156</v>
      </c>
      <c r="B43" s="18" t="s">
        <v>1378</v>
      </c>
      <c r="C43" s="18">
        <v>93</v>
      </c>
      <c r="D43" s="18">
        <v>14</v>
      </c>
      <c r="E43" s="18">
        <v>3.56</v>
      </c>
      <c r="F43" s="18">
        <v>3.94</v>
      </c>
      <c r="G43" s="18" t="s">
        <v>1162</v>
      </c>
      <c r="H43" s="31">
        <v>2.8500000000000001E-3</v>
      </c>
    </row>
    <row r="44" spans="1:8">
      <c r="A44" s="18" t="s">
        <v>1156</v>
      </c>
      <c r="B44" s="18" t="s">
        <v>1379</v>
      </c>
      <c r="C44" s="18">
        <v>101</v>
      </c>
      <c r="D44" s="18">
        <v>14</v>
      </c>
      <c r="E44" s="18">
        <v>3.86</v>
      </c>
      <c r="F44" s="18">
        <v>3.62</v>
      </c>
      <c r="G44" s="18" t="s">
        <v>1162</v>
      </c>
      <c r="H44" s="31">
        <v>5.77E-3</v>
      </c>
    </row>
    <row r="45" spans="1:8">
      <c r="A45" s="18" t="s">
        <v>1156</v>
      </c>
      <c r="B45" s="18" t="s">
        <v>1380</v>
      </c>
      <c r="C45" s="18">
        <v>118</v>
      </c>
      <c r="D45" s="18">
        <v>14</v>
      </c>
      <c r="E45" s="18">
        <v>4.51</v>
      </c>
      <c r="F45" s="18">
        <v>3.1</v>
      </c>
      <c r="G45" s="18" t="s">
        <v>1162</v>
      </c>
      <c r="H45" s="31">
        <v>2.2100000000000002E-2</v>
      </c>
    </row>
    <row r="46" spans="1:8">
      <c r="A46" s="18" t="s">
        <v>1156</v>
      </c>
      <c r="B46" s="18" t="s">
        <v>1381</v>
      </c>
      <c r="C46" s="18">
        <v>165</v>
      </c>
      <c r="D46" s="18">
        <v>17</v>
      </c>
      <c r="E46" s="18">
        <v>6.31</v>
      </c>
      <c r="F46" s="18">
        <v>2.69</v>
      </c>
      <c r="G46" s="18" t="s">
        <v>1162</v>
      </c>
      <c r="H46" s="31">
        <v>2.4400000000000002E-2</v>
      </c>
    </row>
    <row r="47" spans="1:8">
      <c r="A47" s="18" t="s">
        <v>1156</v>
      </c>
      <c r="B47" s="18" t="s">
        <v>1382</v>
      </c>
      <c r="C47" s="18">
        <v>181</v>
      </c>
      <c r="D47" s="18">
        <v>18</v>
      </c>
      <c r="E47" s="18">
        <v>6.92</v>
      </c>
      <c r="F47" s="18">
        <v>2.6</v>
      </c>
      <c r="G47" s="18" t="s">
        <v>1162</v>
      </c>
      <c r="H47" s="31">
        <v>2.4400000000000002E-2</v>
      </c>
    </row>
    <row r="48" spans="1:8">
      <c r="A48" s="18" t="s">
        <v>1156</v>
      </c>
      <c r="B48" s="18" t="s">
        <v>1191</v>
      </c>
      <c r="C48" s="18">
        <v>3918</v>
      </c>
      <c r="D48" s="18">
        <v>191</v>
      </c>
      <c r="E48" s="18">
        <v>149.87</v>
      </c>
      <c r="F48" s="18">
        <v>1.27</v>
      </c>
      <c r="G48" s="18" t="s">
        <v>1162</v>
      </c>
      <c r="H48" s="31">
        <v>3.0300000000000001E-2</v>
      </c>
    </row>
    <row r="49" spans="1:8">
      <c r="A49" s="18" t="s">
        <v>1156</v>
      </c>
      <c r="B49" s="18" t="s">
        <v>1383</v>
      </c>
      <c r="C49" s="18">
        <v>166</v>
      </c>
      <c r="D49" s="18">
        <v>17</v>
      </c>
      <c r="E49" s="18">
        <v>6.35</v>
      </c>
      <c r="F49" s="18">
        <v>2.68</v>
      </c>
      <c r="G49" s="18" t="s">
        <v>1162</v>
      </c>
      <c r="H49" s="31">
        <v>2.52E-2</v>
      </c>
    </row>
    <row r="50" spans="1:8">
      <c r="A50" s="18" t="s">
        <v>1156</v>
      </c>
      <c r="B50" s="18" t="s">
        <v>1384</v>
      </c>
      <c r="C50" s="18">
        <v>133</v>
      </c>
      <c r="D50" s="18">
        <v>16</v>
      </c>
      <c r="E50" s="18">
        <v>5.09</v>
      </c>
      <c r="F50" s="18">
        <v>3.15</v>
      </c>
      <c r="G50" s="18" t="s">
        <v>1162</v>
      </c>
      <c r="H50" s="31">
        <v>7.92E-3</v>
      </c>
    </row>
    <row r="51" spans="1:8">
      <c r="A51" s="18" t="s">
        <v>1156</v>
      </c>
      <c r="B51" s="18" t="s">
        <v>1385</v>
      </c>
      <c r="C51" s="18">
        <v>138</v>
      </c>
      <c r="D51" s="18">
        <v>16</v>
      </c>
      <c r="E51" s="18">
        <v>5.28</v>
      </c>
      <c r="F51" s="18">
        <v>3.03</v>
      </c>
      <c r="G51" s="18" t="s">
        <v>1162</v>
      </c>
      <c r="H51" s="31">
        <v>1.15E-2</v>
      </c>
    </row>
    <row r="52" spans="1:8">
      <c r="A52" s="18" t="s">
        <v>1156</v>
      </c>
      <c r="B52" s="18" t="s">
        <v>1386</v>
      </c>
      <c r="C52" s="18">
        <v>149</v>
      </c>
      <c r="D52" s="18">
        <v>16</v>
      </c>
      <c r="E52" s="18">
        <v>5.7</v>
      </c>
      <c r="F52" s="18">
        <v>2.81</v>
      </c>
      <c r="G52" s="18" t="s">
        <v>1162</v>
      </c>
      <c r="H52" s="31">
        <v>2.3900000000000001E-2</v>
      </c>
    </row>
    <row r="53" spans="1:8">
      <c r="A53" s="18" t="s">
        <v>1156</v>
      </c>
      <c r="B53" s="18" t="s">
        <v>1387</v>
      </c>
      <c r="C53" s="18">
        <v>263</v>
      </c>
      <c r="D53" s="18">
        <v>23</v>
      </c>
      <c r="E53" s="18">
        <v>10.06</v>
      </c>
      <c r="F53" s="18">
        <v>2.29</v>
      </c>
      <c r="G53" s="18" t="s">
        <v>1162</v>
      </c>
      <c r="H53" s="31">
        <v>3.2899999999999999E-2</v>
      </c>
    </row>
    <row r="54" spans="1:8">
      <c r="A54" s="18" t="s">
        <v>1156</v>
      </c>
      <c r="B54" s="18" t="s">
        <v>1388</v>
      </c>
      <c r="C54" s="18">
        <v>97</v>
      </c>
      <c r="D54" s="18">
        <v>14</v>
      </c>
      <c r="E54" s="18">
        <v>3.71</v>
      </c>
      <c r="F54" s="18">
        <v>3.77</v>
      </c>
      <c r="G54" s="18" t="s">
        <v>1162</v>
      </c>
      <c r="H54" s="31">
        <v>4.13E-3</v>
      </c>
    </row>
    <row r="55" spans="1:8">
      <c r="A55" s="18" t="s">
        <v>1156</v>
      </c>
      <c r="B55" s="18" t="s">
        <v>1389</v>
      </c>
      <c r="C55" s="18">
        <v>61</v>
      </c>
      <c r="D55" s="18">
        <v>9</v>
      </c>
      <c r="E55" s="18">
        <v>2.33</v>
      </c>
      <c r="F55" s="18">
        <v>3.86</v>
      </c>
      <c r="G55" s="18" t="s">
        <v>1162</v>
      </c>
      <c r="H55" s="31">
        <v>4.58E-2</v>
      </c>
    </row>
    <row r="56" spans="1:8">
      <c r="A56" s="18" t="s">
        <v>1156</v>
      </c>
      <c r="B56" s="18" t="s">
        <v>1390</v>
      </c>
      <c r="C56" s="18">
        <v>72</v>
      </c>
      <c r="D56" s="18">
        <v>10</v>
      </c>
      <c r="E56" s="18">
        <v>2.75</v>
      </c>
      <c r="F56" s="18">
        <v>3.63</v>
      </c>
      <c r="G56" s="18" t="s">
        <v>1162</v>
      </c>
      <c r="H56" s="31">
        <v>3.9800000000000002E-2</v>
      </c>
    </row>
    <row r="57" spans="1:8">
      <c r="A57" s="18" t="s">
        <v>1156</v>
      </c>
      <c r="B57" s="18" t="s">
        <v>1391</v>
      </c>
      <c r="C57" s="18">
        <v>177</v>
      </c>
      <c r="D57" s="18">
        <v>21</v>
      </c>
      <c r="E57" s="18">
        <v>6.77</v>
      </c>
      <c r="F57" s="18">
        <v>3.1</v>
      </c>
      <c r="G57" s="18" t="s">
        <v>1162</v>
      </c>
      <c r="H57" s="31">
        <v>1.31E-3</v>
      </c>
    </row>
    <row r="58" spans="1:8">
      <c r="A58" s="18" t="s">
        <v>1156</v>
      </c>
      <c r="B58" s="18" t="s">
        <v>1392</v>
      </c>
      <c r="C58" s="18">
        <v>177</v>
      </c>
      <c r="D58" s="18">
        <v>21</v>
      </c>
      <c r="E58" s="18">
        <v>6.77</v>
      </c>
      <c r="F58" s="18">
        <v>3.1</v>
      </c>
      <c r="G58" s="18" t="s">
        <v>1162</v>
      </c>
      <c r="H58" s="31">
        <v>1.2800000000000001E-3</v>
      </c>
    </row>
    <row r="59" spans="1:8">
      <c r="A59" s="18" t="s">
        <v>1156</v>
      </c>
      <c r="B59" s="18" t="s">
        <v>1393</v>
      </c>
      <c r="C59" s="18">
        <v>254</v>
      </c>
      <c r="D59" s="18">
        <v>25</v>
      </c>
      <c r="E59" s="18">
        <v>9.7200000000000006</v>
      </c>
      <c r="F59" s="18">
        <v>2.57</v>
      </c>
      <c r="G59" s="18" t="s">
        <v>1162</v>
      </c>
      <c r="H59" s="31">
        <v>4.7499999999999999E-3</v>
      </c>
    </row>
    <row r="60" spans="1:8">
      <c r="A60" s="18" t="s">
        <v>1156</v>
      </c>
      <c r="B60" s="18" t="s">
        <v>1394</v>
      </c>
      <c r="C60" s="18">
        <v>353</v>
      </c>
      <c r="D60" s="18">
        <v>31</v>
      </c>
      <c r="E60" s="18">
        <v>13.5</v>
      </c>
      <c r="F60" s="18">
        <v>2.2999999999999998</v>
      </c>
      <c r="G60" s="18" t="s">
        <v>1162</v>
      </c>
      <c r="H60" s="31">
        <v>3.64E-3</v>
      </c>
    </row>
    <row r="61" spans="1:8">
      <c r="A61" s="18" t="s">
        <v>1156</v>
      </c>
      <c r="B61" s="18" t="s">
        <v>1395</v>
      </c>
      <c r="C61" s="18">
        <v>1407</v>
      </c>
      <c r="D61" s="18">
        <v>91</v>
      </c>
      <c r="E61" s="18">
        <v>53.82</v>
      </c>
      <c r="F61" s="18">
        <v>1.69</v>
      </c>
      <c r="G61" s="18" t="s">
        <v>1162</v>
      </c>
      <c r="H61" s="31">
        <v>3.39E-4</v>
      </c>
    </row>
    <row r="62" spans="1:8">
      <c r="A62" s="18" t="s">
        <v>1156</v>
      </c>
      <c r="B62" s="18" t="s">
        <v>1396</v>
      </c>
      <c r="C62" s="18">
        <v>1703</v>
      </c>
      <c r="D62" s="18">
        <v>101</v>
      </c>
      <c r="E62" s="18">
        <v>65.14</v>
      </c>
      <c r="F62" s="18">
        <v>1.55</v>
      </c>
      <c r="G62" s="18" t="s">
        <v>1162</v>
      </c>
      <c r="H62" s="31">
        <v>2.0999999999999999E-3</v>
      </c>
    </row>
    <row r="63" spans="1:8">
      <c r="A63" s="18" t="s">
        <v>1156</v>
      </c>
      <c r="B63" s="18" t="s">
        <v>1397</v>
      </c>
      <c r="C63" s="18">
        <v>2269</v>
      </c>
      <c r="D63" s="18">
        <v>124</v>
      </c>
      <c r="E63" s="18">
        <v>86.79</v>
      </c>
      <c r="F63" s="18">
        <v>1.43</v>
      </c>
      <c r="G63" s="18" t="s">
        <v>1162</v>
      </c>
      <c r="H63" s="31">
        <v>7.4099999999999999E-3</v>
      </c>
    </row>
    <row r="64" spans="1:8">
      <c r="A64" s="18" t="s">
        <v>1156</v>
      </c>
      <c r="B64" s="18" t="s">
        <v>1398</v>
      </c>
      <c r="C64" s="18">
        <v>2287</v>
      </c>
      <c r="D64" s="18">
        <v>125</v>
      </c>
      <c r="E64" s="18">
        <v>87.48</v>
      </c>
      <c r="F64" s="18">
        <v>1.43</v>
      </c>
      <c r="G64" s="18" t="s">
        <v>1162</v>
      </c>
      <c r="H64" s="31">
        <v>6.43E-3</v>
      </c>
    </row>
    <row r="65" spans="1:8">
      <c r="A65" s="18" t="s">
        <v>1156</v>
      </c>
      <c r="B65" s="18" t="s">
        <v>1224</v>
      </c>
      <c r="C65" s="18">
        <v>14496</v>
      </c>
      <c r="D65" s="18">
        <v>432</v>
      </c>
      <c r="E65" s="18">
        <v>554.48</v>
      </c>
      <c r="F65" s="18">
        <v>0.78</v>
      </c>
      <c r="G65" s="18" t="s">
        <v>1225</v>
      </c>
      <c r="H65" s="31">
        <v>3.3499999999999998E-9</v>
      </c>
    </row>
    <row r="66" spans="1:8">
      <c r="A66" s="18" t="s">
        <v>1156</v>
      </c>
      <c r="B66" s="18" t="s">
        <v>1226</v>
      </c>
      <c r="C66" s="18">
        <v>677</v>
      </c>
      <c r="D66" s="18">
        <v>7</v>
      </c>
      <c r="E66" s="18">
        <v>25.9</v>
      </c>
      <c r="F66" s="18">
        <v>0.27</v>
      </c>
      <c r="G66" s="18" t="s">
        <v>1225</v>
      </c>
      <c r="H66" s="31">
        <v>2.4099999999999998E-3</v>
      </c>
    </row>
    <row r="67" spans="1:8">
      <c r="A67" s="18" t="s">
        <v>1156</v>
      </c>
      <c r="B67" s="18" t="s">
        <v>1273</v>
      </c>
      <c r="C67" s="18">
        <v>2223</v>
      </c>
      <c r="D67" s="18">
        <v>42</v>
      </c>
      <c r="E67" s="18">
        <v>85.03</v>
      </c>
      <c r="F67" s="18">
        <v>0.49</v>
      </c>
      <c r="G67" s="18" t="s">
        <v>1225</v>
      </c>
      <c r="H67" s="31">
        <v>3.93E-5</v>
      </c>
    </row>
    <row r="68" spans="1:8">
      <c r="A68" s="18" t="s">
        <v>1156</v>
      </c>
      <c r="B68" s="18" t="s">
        <v>1274</v>
      </c>
      <c r="C68" s="18">
        <v>2585</v>
      </c>
      <c r="D68" s="18">
        <v>51</v>
      </c>
      <c r="E68" s="18">
        <v>98.88</v>
      </c>
      <c r="F68" s="18">
        <v>0.52</v>
      </c>
      <c r="G68" s="18" t="s">
        <v>1225</v>
      </c>
      <c r="H68" s="31">
        <v>2.4000000000000001E-5</v>
      </c>
    </row>
    <row r="69" spans="1:8">
      <c r="A69" s="18" t="s">
        <v>1156</v>
      </c>
      <c r="B69" s="18" t="s">
        <v>1275</v>
      </c>
      <c r="C69" s="18">
        <v>2989</v>
      </c>
      <c r="D69" s="18">
        <v>64</v>
      </c>
      <c r="E69" s="18">
        <v>114.33</v>
      </c>
      <c r="F69" s="18">
        <v>0.56000000000000005</v>
      </c>
      <c r="G69" s="18" t="s">
        <v>1225</v>
      </c>
      <c r="H69" s="31">
        <v>3.2199999999999997E-5</v>
      </c>
    </row>
    <row r="70" spans="1:8">
      <c r="A70" s="18" t="s">
        <v>1156</v>
      </c>
      <c r="B70" s="18" t="s">
        <v>1259</v>
      </c>
      <c r="C70" s="18">
        <v>3359</v>
      </c>
      <c r="D70" s="18">
        <v>79</v>
      </c>
      <c r="E70" s="18">
        <v>128.47999999999999</v>
      </c>
      <c r="F70" s="18">
        <v>0.61</v>
      </c>
      <c r="G70" s="18" t="s">
        <v>1225</v>
      </c>
      <c r="H70" s="31">
        <v>1.83E-4</v>
      </c>
    </row>
    <row r="71" spans="1:8">
      <c r="A71" s="18" t="s">
        <v>1156</v>
      </c>
      <c r="B71" s="18" t="s">
        <v>1276</v>
      </c>
      <c r="C71" s="18">
        <v>3720</v>
      </c>
      <c r="D71" s="18">
        <v>74</v>
      </c>
      <c r="E71" s="18">
        <v>142.29</v>
      </c>
      <c r="F71" s="18">
        <v>0.52</v>
      </c>
      <c r="G71" s="18" t="s">
        <v>1225</v>
      </c>
      <c r="H71" s="31">
        <v>1.11E-7</v>
      </c>
    </row>
    <row r="72" spans="1:8">
      <c r="A72" s="18" t="s">
        <v>1156</v>
      </c>
      <c r="B72" s="18" t="s">
        <v>1277</v>
      </c>
      <c r="C72" s="18">
        <v>3162</v>
      </c>
      <c r="D72" s="18">
        <v>70</v>
      </c>
      <c r="E72" s="18">
        <v>120.95</v>
      </c>
      <c r="F72" s="18">
        <v>0.57999999999999996</v>
      </c>
      <c r="G72" s="18" t="s">
        <v>1225</v>
      </c>
      <c r="H72" s="31">
        <v>5.7399999999999999E-5</v>
      </c>
    </row>
    <row r="73" spans="1:8">
      <c r="A73" s="18" t="s">
        <v>1156</v>
      </c>
      <c r="B73" s="18" t="s">
        <v>1258</v>
      </c>
      <c r="C73" s="18">
        <v>3296</v>
      </c>
      <c r="D73" s="18">
        <v>71</v>
      </c>
      <c r="E73" s="18">
        <v>126.07</v>
      </c>
      <c r="F73" s="18">
        <v>0.56000000000000005</v>
      </c>
      <c r="G73" s="18" t="s">
        <v>1225</v>
      </c>
      <c r="H73" s="31">
        <v>1.5E-5</v>
      </c>
    </row>
    <row r="74" spans="1:8">
      <c r="A74" s="18" t="s">
        <v>1156</v>
      </c>
      <c r="B74" s="18" t="s">
        <v>1399</v>
      </c>
      <c r="C74" s="18">
        <v>723</v>
      </c>
      <c r="D74" s="18">
        <v>6</v>
      </c>
      <c r="E74" s="18">
        <v>27.66</v>
      </c>
      <c r="F74" s="18">
        <v>0.22</v>
      </c>
      <c r="G74" s="18" t="s">
        <v>1225</v>
      </c>
      <c r="H74" s="31">
        <v>2.31E-4</v>
      </c>
    </row>
    <row r="75" spans="1:8">
      <c r="A75" s="18" t="s">
        <v>1156</v>
      </c>
      <c r="B75" s="18" t="s">
        <v>1400</v>
      </c>
      <c r="C75" s="18">
        <v>588</v>
      </c>
      <c r="D75" s="18">
        <v>1</v>
      </c>
      <c r="E75" s="18">
        <v>22.49</v>
      </c>
      <c r="F75" s="18">
        <v>0.04</v>
      </c>
      <c r="G75" s="18" t="s">
        <v>1225</v>
      </c>
      <c r="H75" s="31">
        <v>4.8199999999999996E-6</v>
      </c>
    </row>
    <row r="76" spans="1:8">
      <c r="A76" s="18" t="s">
        <v>1156</v>
      </c>
      <c r="B76" s="18" t="s">
        <v>1269</v>
      </c>
      <c r="C76" s="18">
        <v>1856</v>
      </c>
      <c r="D76" s="18">
        <v>37</v>
      </c>
      <c r="E76" s="18">
        <v>70.989999999999995</v>
      </c>
      <c r="F76" s="18">
        <v>0.52</v>
      </c>
      <c r="G76" s="18" t="s">
        <v>1225</v>
      </c>
      <c r="H76" s="31">
        <v>8.7799999999999998E-4</v>
      </c>
    </row>
    <row r="77" spans="1:8">
      <c r="A77" s="18" t="s">
        <v>1156</v>
      </c>
      <c r="B77" s="18" t="s">
        <v>1270</v>
      </c>
      <c r="C77" s="18">
        <v>1897</v>
      </c>
      <c r="D77" s="18">
        <v>39</v>
      </c>
      <c r="E77" s="18">
        <v>72.56</v>
      </c>
      <c r="F77" s="18">
        <v>0.54</v>
      </c>
      <c r="G77" s="18" t="s">
        <v>1225</v>
      </c>
      <c r="H77" s="31">
        <v>1.66E-3</v>
      </c>
    </row>
    <row r="78" spans="1:8">
      <c r="A78" s="18" t="s">
        <v>1156</v>
      </c>
      <c r="B78" s="18" t="s">
        <v>1401</v>
      </c>
      <c r="C78" s="18">
        <v>591</v>
      </c>
      <c r="D78" s="18">
        <v>1</v>
      </c>
      <c r="E78" s="18">
        <v>22.61</v>
      </c>
      <c r="F78" s="18">
        <v>0.04</v>
      </c>
      <c r="G78" s="18" t="s">
        <v>1225</v>
      </c>
      <c r="H78" s="31">
        <v>3.8800000000000001E-6</v>
      </c>
    </row>
    <row r="79" spans="1:8">
      <c r="A79" s="18" t="s">
        <v>1156</v>
      </c>
      <c r="B79" s="18" t="s">
        <v>1402</v>
      </c>
      <c r="C79" s="18">
        <v>719</v>
      </c>
      <c r="D79" s="18">
        <v>4</v>
      </c>
      <c r="E79" s="18">
        <v>27.5</v>
      </c>
      <c r="F79" s="18">
        <v>0.15</v>
      </c>
      <c r="G79" s="18" t="s">
        <v>1225</v>
      </c>
      <c r="H79" s="31">
        <v>1.8700000000000001E-5</v>
      </c>
    </row>
    <row r="80" spans="1:8">
      <c r="A80" s="18" t="s">
        <v>1156</v>
      </c>
      <c r="B80" s="18" t="s">
        <v>1403</v>
      </c>
      <c r="C80" s="18">
        <v>793</v>
      </c>
      <c r="D80" s="18">
        <v>5</v>
      </c>
      <c r="E80" s="18">
        <v>30.33</v>
      </c>
      <c r="F80" s="18">
        <v>0.16</v>
      </c>
      <c r="G80" s="18" t="s">
        <v>1225</v>
      </c>
      <c r="H80" s="31">
        <v>1.1E-5</v>
      </c>
    </row>
    <row r="81" spans="1:8">
      <c r="A81" s="18" t="s">
        <v>1156</v>
      </c>
      <c r="B81" s="18" t="s">
        <v>1404</v>
      </c>
      <c r="C81" s="18">
        <v>1235</v>
      </c>
      <c r="D81" s="18">
        <v>23</v>
      </c>
      <c r="E81" s="18">
        <v>47.24</v>
      </c>
      <c r="F81" s="18">
        <v>0.49</v>
      </c>
      <c r="G81" s="18" t="s">
        <v>1225</v>
      </c>
      <c r="H81" s="31">
        <v>7.8200000000000006E-3</v>
      </c>
    </row>
    <row r="82" spans="1:8">
      <c r="A82" s="18" t="s">
        <v>1156</v>
      </c>
      <c r="B82" s="18" t="s">
        <v>1405</v>
      </c>
      <c r="C82" s="18">
        <v>635</v>
      </c>
      <c r="D82" s="18">
        <v>1</v>
      </c>
      <c r="E82" s="18">
        <v>24.29</v>
      </c>
      <c r="F82" s="18">
        <v>0.04</v>
      </c>
      <c r="G82" s="18" t="s">
        <v>1225</v>
      </c>
      <c r="H82" s="31">
        <v>1.48E-6</v>
      </c>
    </row>
    <row r="83" spans="1:8">
      <c r="A83" s="18" t="s">
        <v>1156</v>
      </c>
      <c r="B83" s="18" t="s">
        <v>1278</v>
      </c>
      <c r="C83" s="18">
        <v>1880</v>
      </c>
      <c r="D83" s="18">
        <v>43</v>
      </c>
      <c r="E83" s="18">
        <v>71.91</v>
      </c>
      <c r="F83" s="18">
        <v>0.6</v>
      </c>
      <c r="G83" s="18" t="s">
        <v>1225</v>
      </c>
      <c r="H83" s="31">
        <v>1.6400000000000001E-2</v>
      </c>
    </row>
    <row r="84" spans="1:8">
      <c r="A84" s="18" t="s">
        <v>1156</v>
      </c>
      <c r="B84" s="18" t="s">
        <v>1279</v>
      </c>
      <c r="C84" s="18">
        <v>2097</v>
      </c>
      <c r="D84" s="18">
        <v>42</v>
      </c>
      <c r="E84" s="18">
        <v>80.209999999999994</v>
      </c>
      <c r="F84" s="18">
        <v>0.52</v>
      </c>
      <c r="G84" s="18" t="s">
        <v>1225</v>
      </c>
      <c r="H84" s="31">
        <v>3.4000000000000002E-4</v>
      </c>
    </row>
    <row r="85" spans="1:8">
      <c r="A85" s="18" t="s">
        <v>1227</v>
      </c>
      <c r="B85" s="18" t="s">
        <v>1406</v>
      </c>
      <c r="C85" s="18">
        <v>19</v>
      </c>
      <c r="D85" s="18">
        <v>11</v>
      </c>
      <c r="E85" s="18">
        <v>0.73</v>
      </c>
      <c r="F85" s="18">
        <v>15.14</v>
      </c>
      <c r="G85" s="18" t="s">
        <v>1162</v>
      </c>
      <c r="H85" s="31">
        <v>2.3199999999999998E-6</v>
      </c>
    </row>
    <row r="86" spans="1:8">
      <c r="A86" s="18" t="s">
        <v>1227</v>
      </c>
      <c r="B86" s="18" t="s">
        <v>1407</v>
      </c>
      <c r="C86" s="18">
        <v>33</v>
      </c>
      <c r="D86" s="18">
        <v>12</v>
      </c>
      <c r="E86" s="18">
        <v>1.26</v>
      </c>
      <c r="F86" s="18">
        <v>9.51</v>
      </c>
      <c r="G86" s="18" t="s">
        <v>1162</v>
      </c>
      <c r="H86" s="31">
        <v>1.5699999999999999E-5</v>
      </c>
    </row>
    <row r="87" spans="1:8">
      <c r="A87" s="18" t="s">
        <v>1227</v>
      </c>
      <c r="B87" s="18" t="s">
        <v>1408</v>
      </c>
      <c r="C87" s="18">
        <v>14</v>
      </c>
      <c r="D87" s="18">
        <v>5</v>
      </c>
      <c r="E87" s="18">
        <v>0.54</v>
      </c>
      <c r="F87" s="18">
        <v>9.34</v>
      </c>
      <c r="G87" s="18" t="s">
        <v>1162</v>
      </c>
      <c r="H87" s="31">
        <v>3.7600000000000001E-2</v>
      </c>
    </row>
    <row r="88" spans="1:8">
      <c r="A88" s="18" t="s">
        <v>1227</v>
      </c>
      <c r="B88" s="18" t="s">
        <v>1409</v>
      </c>
      <c r="C88" s="18">
        <v>15</v>
      </c>
      <c r="D88" s="18">
        <v>5</v>
      </c>
      <c r="E88" s="18">
        <v>0.56999999999999995</v>
      </c>
      <c r="F88" s="18">
        <v>8.7100000000000009</v>
      </c>
      <c r="G88" s="18" t="s">
        <v>1162</v>
      </c>
      <c r="H88" s="31">
        <v>4.6800000000000001E-2</v>
      </c>
    </row>
    <row r="89" spans="1:8">
      <c r="A89" s="18" t="s">
        <v>1227</v>
      </c>
      <c r="B89" s="18" t="s">
        <v>1410</v>
      </c>
      <c r="C89" s="18">
        <v>32</v>
      </c>
      <c r="D89" s="18">
        <v>7</v>
      </c>
      <c r="E89" s="18">
        <v>1.22</v>
      </c>
      <c r="F89" s="18">
        <v>5.72</v>
      </c>
      <c r="G89" s="18" t="s">
        <v>1162</v>
      </c>
      <c r="H89" s="31">
        <v>3.7999999999999999E-2</v>
      </c>
    </row>
    <row r="90" spans="1:8">
      <c r="A90" s="18" t="s">
        <v>1227</v>
      </c>
      <c r="B90" s="18" t="s">
        <v>1281</v>
      </c>
      <c r="C90" s="18">
        <v>10369</v>
      </c>
      <c r="D90" s="18">
        <v>465</v>
      </c>
      <c r="E90" s="18">
        <v>396.62</v>
      </c>
      <c r="F90" s="18">
        <v>1.17</v>
      </c>
      <c r="G90" s="18" t="s">
        <v>1162</v>
      </c>
      <c r="H90" s="31">
        <v>3.8899999999999998E-3</v>
      </c>
    </row>
    <row r="91" spans="1:8">
      <c r="A91" s="18" t="s">
        <v>1227</v>
      </c>
      <c r="B91" s="18" t="s">
        <v>1411</v>
      </c>
      <c r="C91" s="18">
        <v>177</v>
      </c>
      <c r="D91" s="18">
        <v>21</v>
      </c>
      <c r="E91" s="18">
        <v>6.77</v>
      </c>
      <c r="F91" s="18">
        <v>3.1</v>
      </c>
      <c r="G91" s="18" t="s">
        <v>1162</v>
      </c>
      <c r="H91" s="31">
        <v>1.65E-3</v>
      </c>
    </row>
    <row r="92" spans="1:8">
      <c r="A92" s="18" t="s">
        <v>1227</v>
      </c>
      <c r="B92" s="18" t="s">
        <v>1412</v>
      </c>
      <c r="C92" s="18">
        <v>888</v>
      </c>
      <c r="D92" s="18">
        <v>57</v>
      </c>
      <c r="E92" s="18">
        <v>33.97</v>
      </c>
      <c r="F92" s="18">
        <v>1.68</v>
      </c>
      <c r="G92" s="18" t="s">
        <v>1162</v>
      </c>
      <c r="H92" s="31">
        <v>2.4500000000000001E-2</v>
      </c>
    </row>
    <row r="93" spans="1:8">
      <c r="A93" s="18" t="s">
        <v>1227</v>
      </c>
      <c r="B93" s="18" t="s">
        <v>1413</v>
      </c>
      <c r="C93" s="18">
        <v>1415</v>
      </c>
      <c r="D93" s="18">
        <v>92</v>
      </c>
      <c r="E93" s="18">
        <v>54.12</v>
      </c>
      <c r="F93" s="18">
        <v>1.7</v>
      </c>
      <c r="G93" s="18" t="s">
        <v>1162</v>
      </c>
      <c r="H93" s="31">
        <v>5.5500000000000005E-4</v>
      </c>
    </row>
    <row r="94" spans="1:8">
      <c r="A94" s="18" t="s">
        <v>1227</v>
      </c>
      <c r="B94" s="18" t="s">
        <v>1414</v>
      </c>
      <c r="C94" s="18">
        <v>1625</v>
      </c>
      <c r="D94" s="18">
        <v>100</v>
      </c>
      <c r="E94" s="18">
        <v>62.16</v>
      </c>
      <c r="F94" s="18">
        <v>1.61</v>
      </c>
      <c r="G94" s="18" t="s">
        <v>1162</v>
      </c>
      <c r="H94" s="31">
        <v>1.08E-3</v>
      </c>
    </row>
    <row r="95" spans="1:8">
      <c r="A95" s="18" t="s">
        <v>1227</v>
      </c>
      <c r="B95" s="18" t="s">
        <v>1415</v>
      </c>
      <c r="C95" s="18">
        <v>1810</v>
      </c>
      <c r="D95" s="18">
        <v>102</v>
      </c>
      <c r="E95" s="18">
        <v>69.23</v>
      </c>
      <c r="F95" s="18">
        <v>1.47</v>
      </c>
      <c r="G95" s="18" t="s">
        <v>1162</v>
      </c>
      <c r="H95" s="31">
        <v>1.4800000000000001E-2</v>
      </c>
    </row>
    <row r="96" spans="1:8">
      <c r="A96" s="18" t="s">
        <v>1227</v>
      </c>
      <c r="B96" s="18" t="s">
        <v>1416</v>
      </c>
      <c r="C96" s="18">
        <v>2741</v>
      </c>
      <c r="D96" s="18">
        <v>145</v>
      </c>
      <c r="E96" s="18">
        <v>104.84</v>
      </c>
      <c r="F96" s="18">
        <v>1.38</v>
      </c>
      <c r="G96" s="18" t="s">
        <v>1162</v>
      </c>
      <c r="H96" s="31">
        <v>1.1299999999999999E-2</v>
      </c>
    </row>
    <row r="97" spans="1:8">
      <c r="A97" s="18" t="s">
        <v>1227</v>
      </c>
      <c r="B97" s="18" t="s">
        <v>1417</v>
      </c>
      <c r="C97" s="18">
        <v>1558</v>
      </c>
      <c r="D97" s="18">
        <v>97</v>
      </c>
      <c r="E97" s="18">
        <v>59.59</v>
      </c>
      <c r="F97" s="18">
        <v>1.63</v>
      </c>
      <c r="G97" s="18" t="s">
        <v>1162</v>
      </c>
      <c r="H97" s="31">
        <v>1.0399999999999999E-3</v>
      </c>
    </row>
    <row r="98" spans="1:8">
      <c r="A98" s="18" t="s">
        <v>1227</v>
      </c>
      <c r="B98" s="18" t="s">
        <v>1418</v>
      </c>
      <c r="C98" s="18">
        <v>177</v>
      </c>
      <c r="D98" s="18">
        <v>21</v>
      </c>
      <c r="E98" s="18">
        <v>6.77</v>
      </c>
      <c r="F98" s="18">
        <v>3.1</v>
      </c>
      <c r="G98" s="18" t="s">
        <v>1162</v>
      </c>
      <c r="H98" s="31">
        <v>1.74E-3</v>
      </c>
    </row>
    <row r="99" spans="1:8">
      <c r="A99" s="18" t="s">
        <v>1227</v>
      </c>
      <c r="B99" s="18" t="s">
        <v>1419</v>
      </c>
      <c r="C99" s="18">
        <v>211</v>
      </c>
      <c r="D99" s="18">
        <v>23</v>
      </c>
      <c r="E99" s="18">
        <v>8.07</v>
      </c>
      <c r="F99" s="18">
        <v>2.85</v>
      </c>
      <c r="G99" s="18" t="s">
        <v>1162</v>
      </c>
      <c r="H99" s="31">
        <v>2.16E-3</v>
      </c>
    </row>
    <row r="100" spans="1:8">
      <c r="A100" s="18" t="s">
        <v>1227</v>
      </c>
      <c r="B100" s="18" t="s">
        <v>1420</v>
      </c>
      <c r="C100" s="18">
        <v>221</v>
      </c>
      <c r="D100" s="18">
        <v>25</v>
      </c>
      <c r="E100" s="18">
        <v>8.4499999999999993</v>
      </c>
      <c r="F100" s="18">
        <v>2.96</v>
      </c>
      <c r="G100" s="18" t="s">
        <v>1162</v>
      </c>
      <c r="H100" s="31">
        <v>1.0200000000000001E-3</v>
      </c>
    </row>
    <row r="101" spans="1:8">
      <c r="A101" s="18" t="s">
        <v>1227</v>
      </c>
      <c r="B101" s="18" t="s">
        <v>1421</v>
      </c>
      <c r="C101" s="18">
        <v>263</v>
      </c>
      <c r="D101" s="18">
        <v>28</v>
      </c>
      <c r="E101" s="18">
        <v>10.06</v>
      </c>
      <c r="F101" s="18">
        <v>2.78</v>
      </c>
      <c r="G101" s="18" t="s">
        <v>1162</v>
      </c>
      <c r="H101" s="31">
        <v>9.1399999999999999E-4</v>
      </c>
    </row>
    <row r="102" spans="1:8">
      <c r="A102" s="18" t="s">
        <v>1227</v>
      </c>
      <c r="B102" s="18" t="s">
        <v>1422</v>
      </c>
      <c r="C102" s="18">
        <v>538</v>
      </c>
      <c r="D102" s="18">
        <v>39</v>
      </c>
      <c r="E102" s="18">
        <v>20.58</v>
      </c>
      <c r="F102" s="18">
        <v>1.9</v>
      </c>
      <c r="G102" s="18" t="s">
        <v>1162</v>
      </c>
      <c r="H102" s="31">
        <v>2.4299999999999999E-2</v>
      </c>
    </row>
    <row r="103" spans="1:8">
      <c r="A103" s="18" t="s">
        <v>1227</v>
      </c>
      <c r="B103" s="18" t="s">
        <v>1423</v>
      </c>
      <c r="C103" s="18">
        <v>1247</v>
      </c>
      <c r="D103" s="18">
        <v>92</v>
      </c>
      <c r="E103" s="18">
        <v>47.7</v>
      </c>
      <c r="F103" s="18">
        <v>1.93</v>
      </c>
      <c r="G103" s="18" t="s">
        <v>1162</v>
      </c>
      <c r="H103" s="31">
        <v>4.51E-6</v>
      </c>
    </row>
    <row r="104" spans="1:8">
      <c r="A104" s="18" t="s">
        <v>1227</v>
      </c>
      <c r="B104" s="18" t="s">
        <v>1424</v>
      </c>
      <c r="C104" s="18">
        <v>1361</v>
      </c>
      <c r="D104" s="18">
        <v>96</v>
      </c>
      <c r="E104" s="18">
        <v>52.06</v>
      </c>
      <c r="F104" s="18">
        <v>1.84</v>
      </c>
      <c r="G104" s="18" t="s">
        <v>1162</v>
      </c>
      <c r="H104" s="31">
        <v>1.4600000000000001E-5</v>
      </c>
    </row>
    <row r="105" spans="1:8">
      <c r="A105" s="18" t="s">
        <v>1227</v>
      </c>
      <c r="B105" s="18" t="s">
        <v>1425</v>
      </c>
      <c r="C105" s="18">
        <v>675</v>
      </c>
      <c r="D105" s="18">
        <v>47</v>
      </c>
      <c r="E105" s="18">
        <v>25.82</v>
      </c>
      <c r="F105" s="18">
        <v>1.82</v>
      </c>
      <c r="G105" s="18" t="s">
        <v>1162</v>
      </c>
      <c r="H105" s="31">
        <v>1.6199999999999999E-2</v>
      </c>
    </row>
    <row r="106" spans="1:8">
      <c r="A106" s="18" t="s">
        <v>1227</v>
      </c>
      <c r="B106" s="18" t="s">
        <v>1224</v>
      </c>
      <c r="C106" s="18">
        <v>13600</v>
      </c>
      <c r="D106" s="18">
        <v>413</v>
      </c>
      <c r="E106" s="18">
        <v>520.21</v>
      </c>
      <c r="F106" s="18">
        <v>0.79</v>
      </c>
      <c r="G106" s="18" t="s">
        <v>1225</v>
      </c>
      <c r="H106" s="31">
        <v>6.5799999999999999E-7</v>
      </c>
    </row>
    <row r="107" spans="1:8">
      <c r="A107" s="18" t="s">
        <v>1227</v>
      </c>
      <c r="B107" s="18" t="s">
        <v>1426</v>
      </c>
      <c r="C107" s="18">
        <v>1539</v>
      </c>
      <c r="D107" s="18">
        <v>19</v>
      </c>
      <c r="E107" s="18">
        <v>58.87</v>
      </c>
      <c r="F107" s="18">
        <v>0.32</v>
      </c>
      <c r="G107" s="18" t="s">
        <v>1225</v>
      </c>
      <c r="H107" s="31">
        <v>1.3400000000000001E-6</v>
      </c>
    </row>
    <row r="108" spans="1:8">
      <c r="A108" s="18" t="s">
        <v>1227</v>
      </c>
      <c r="B108" s="18" t="s">
        <v>1283</v>
      </c>
      <c r="C108" s="18">
        <v>3357</v>
      </c>
      <c r="D108" s="18">
        <v>83</v>
      </c>
      <c r="E108" s="18">
        <v>128.41</v>
      </c>
      <c r="F108" s="18">
        <v>0.65</v>
      </c>
      <c r="G108" s="18" t="s">
        <v>1225</v>
      </c>
      <c r="H108" s="31">
        <v>1.48E-3</v>
      </c>
    </row>
    <row r="109" spans="1:8">
      <c r="A109" s="18" t="s">
        <v>1227</v>
      </c>
      <c r="B109" s="18" t="s">
        <v>1427</v>
      </c>
      <c r="C109" s="18">
        <v>619</v>
      </c>
      <c r="D109" s="18">
        <v>5</v>
      </c>
      <c r="E109" s="18">
        <v>23.68</v>
      </c>
      <c r="F109" s="18">
        <v>0.21</v>
      </c>
      <c r="G109" s="18" t="s">
        <v>1225</v>
      </c>
      <c r="H109" s="31">
        <v>1.16E-3</v>
      </c>
    </row>
    <row r="110" spans="1:8">
      <c r="A110" s="18" t="s">
        <v>1227</v>
      </c>
      <c r="B110" s="18" t="s">
        <v>1428</v>
      </c>
      <c r="C110" s="18">
        <v>681</v>
      </c>
      <c r="D110" s="18">
        <v>6</v>
      </c>
      <c r="E110" s="18">
        <v>26.05</v>
      </c>
      <c r="F110" s="18">
        <v>0.23</v>
      </c>
      <c r="G110" s="18" t="s">
        <v>1225</v>
      </c>
      <c r="H110" s="31">
        <v>9.2900000000000003E-4</v>
      </c>
    </row>
    <row r="111" spans="1:8">
      <c r="A111" s="18" t="s">
        <v>1227</v>
      </c>
      <c r="B111" s="18" t="s">
        <v>1429</v>
      </c>
      <c r="C111" s="18">
        <v>392</v>
      </c>
      <c r="D111" s="18">
        <v>1</v>
      </c>
      <c r="E111" s="18">
        <v>14.99</v>
      </c>
      <c r="F111" s="18">
        <v>7.0000000000000007E-2</v>
      </c>
      <c r="G111" s="18" t="s">
        <v>1225</v>
      </c>
      <c r="H111" s="31">
        <v>1.3500000000000001E-3</v>
      </c>
    </row>
    <row r="112" spans="1:8">
      <c r="A112" s="18" t="s">
        <v>1286</v>
      </c>
      <c r="B112" s="18" t="s">
        <v>1430</v>
      </c>
      <c r="C112" s="18">
        <v>24</v>
      </c>
      <c r="D112" s="18">
        <v>11</v>
      </c>
      <c r="E112" s="18">
        <v>0.92</v>
      </c>
      <c r="F112" s="18">
        <v>11.98</v>
      </c>
      <c r="G112" s="18" t="s">
        <v>1162</v>
      </c>
      <c r="H112" s="31">
        <v>2.4700000000000001E-6</v>
      </c>
    </row>
    <row r="113" spans="1:8">
      <c r="A113" s="18" t="s">
        <v>1286</v>
      </c>
      <c r="B113" s="18" t="s">
        <v>1431</v>
      </c>
      <c r="C113" s="18">
        <v>6303</v>
      </c>
      <c r="D113" s="18">
        <v>195</v>
      </c>
      <c r="E113" s="18">
        <v>241.09</v>
      </c>
      <c r="F113" s="18">
        <v>0.81</v>
      </c>
      <c r="G113" s="18" t="s">
        <v>1225</v>
      </c>
      <c r="H113" s="31">
        <v>1.7100000000000001E-2</v>
      </c>
    </row>
    <row r="114" spans="1:8">
      <c r="A114" s="18" t="s">
        <v>1286</v>
      </c>
      <c r="B114" s="18" t="s">
        <v>1432</v>
      </c>
      <c r="C114" s="18">
        <v>6321</v>
      </c>
      <c r="D114" s="18">
        <v>195</v>
      </c>
      <c r="E114" s="18">
        <v>241.78</v>
      </c>
      <c r="F114" s="18">
        <v>0.81</v>
      </c>
      <c r="G114" s="18" t="s">
        <v>1225</v>
      </c>
      <c r="H114" s="31">
        <v>1.55E-2</v>
      </c>
    </row>
    <row r="115" spans="1:8">
      <c r="A115" s="18" t="s">
        <v>1286</v>
      </c>
      <c r="B115" s="18" t="s">
        <v>1433</v>
      </c>
      <c r="C115" s="18">
        <v>91</v>
      </c>
      <c r="D115" s="18">
        <v>14</v>
      </c>
      <c r="E115" s="18">
        <v>3.48</v>
      </c>
      <c r="F115" s="18">
        <v>4.0199999999999996</v>
      </c>
      <c r="G115" s="18" t="s">
        <v>1162</v>
      </c>
      <c r="H115" s="31">
        <v>9.68E-4</v>
      </c>
    </row>
    <row r="116" spans="1:8">
      <c r="A116" s="18" t="s">
        <v>1286</v>
      </c>
      <c r="B116" s="18" t="s">
        <v>1434</v>
      </c>
      <c r="C116" s="18">
        <v>93</v>
      </c>
      <c r="D116" s="18">
        <v>14</v>
      </c>
      <c r="E116" s="18">
        <v>3.56</v>
      </c>
      <c r="F116" s="18">
        <v>3.94</v>
      </c>
      <c r="G116" s="18" t="s">
        <v>1162</v>
      </c>
      <c r="H116" s="31">
        <v>1.1199999999999999E-3</v>
      </c>
    </row>
    <row r="117" spans="1:8">
      <c r="A117" s="18" t="s">
        <v>1286</v>
      </c>
      <c r="B117" s="18" t="s">
        <v>1435</v>
      </c>
      <c r="C117" s="18">
        <v>42</v>
      </c>
      <c r="D117" s="18">
        <v>14</v>
      </c>
      <c r="E117" s="18">
        <v>1.61</v>
      </c>
      <c r="F117" s="18">
        <v>8.7100000000000009</v>
      </c>
      <c r="G117" s="18" t="s">
        <v>1162</v>
      </c>
      <c r="H117" s="31">
        <v>1.26E-6</v>
      </c>
    </row>
    <row r="118" spans="1:8">
      <c r="A118" s="18" t="s">
        <v>1286</v>
      </c>
      <c r="B118" s="18" t="s">
        <v>1436</v>
      </c>
      <c r="C118" s="18">
        <v>92</v>
      </c>
      <c r="D118" s="18">
        <v>17</v>
      </c>
      <c r="E118" s="18">
        <v>3.52</v>
      </c>
      <c r="F118" s="18">
        <v>4.83</v>
      </c>
      <c r="G118" s="18" t="s">
        <v>1162</v>
      </c>
      <c r="H118" s="31">
        <v>3.7799999999999997E-5</v>
      </c>
    </row>
    <row r="119" spans="1:8">
      <c r="A119" s="18" t="s">
        <v>1286</v>
      </c>
      <c r="B119" s="18" t="s">
        <v>1437</v>
      </c>
      <c r="C119" s="18">
        <v>2293</v>
      </c>
      <c r="D119" s="18">
        <v>60</v>
      </c>
      <c r="E119" s="18">
        <v>87.71</v>
      </c>
      <c r="F119" s="18">
        <v>0.68</v>
      </c>
      <c r="G119" s="18" t="s">
        <v>1225</v>
      </c>
      <c r="H119" s="31">
        <v>3.0099999999999998E-2</v>
      </c>
    </row>
    <row r="120" spans="1:8">
      <c r="A120" s="18" t="s">
        <v>1286</v>
      </c>
      <c r="B120" s="18" t="s">
        <v>1438</v>
      </c>
      <c r="C120" s="18">
        <v>6069</v>
      </c>
      <c r="D120" s="18">
        <v>339</v>
      </c>
      <c r="E120" s="18">
        <v>232.14</v>
      </c>
      <c r="F120" s="18">
        <v>1.46</v>
      </c>
      <c r="G120" s="18" t="s">
        <v>1162</v>
      </c>
      <c r="H120" s="31">
        <v>4.6100000000000001E-11</v>
      </c>
    </row>
    <row r="121" spans="1:8">
      <c r="A121" s="18" t="s">
        <v>1286</v>
      </c>
      <c r="B121" s="18" t="s">
        <v>1439</v>
      </c>
      <c r="C121" s="18">
        <v>7080</v>
      </c>
      <c r="D121" s="18">
        <v>395</v>
      </c>
      <c r="E121" s="18">
        <v>270.81</v>
      </c>
      <c r="F121" s="18">
        <v>1.46</v>
      </c>
      <c r="G121" s="18" t="s">
        <v>1162</v>
      </c>
      <c r="H121" s="31">
        <v>4.0799999999999998E-13</v>
      </c>
    </row>
    <row r="122" spans="1:8">
      <c r="A122" s="18" t="s">
        <v>1286</v>
      </c>
      <c r="B122" s="18" t="s">
        <v>1440</v>
      </c>
      <c r="C122" s="18">
        <v>154</v>
      </c>
      <c r="D122" s="18">
        <v>19</v>
      </c>
      <c r="E122" s="18">
        <v>5.89</v>
      </c>
      <c r="F122" s="18">
        <v>3.23</v>
      </c>
      <c r="G122" s="18" t="s">
        <v>1162</v>
      </c>
      <c r="H122" s="31">
        <v>7.5600000000000005E-4</v>
      </c>
    </row>
    <row r="123" spans="1:8">
      <c r="A123" s="18" t="s">
        <v>1286</v>
      </c>
      <c r="B123" s="18" t="s">
        <v>1441</v>
      </c>
      <c r="C123" s="18">
        <v>158</v>
      </c>
      <c r="D123" s="18">
        <v>20</v>
      </c>
      <c r="E123" s="18">
        <v>6.04</v>
      </c>
      <c r="F123" s="18">
        <v>3.31</v>
      </c>
      <c r="G123" s="18" t="s">
        <v>1162</v>
      </c>
      <c r="H123" s="31">
        <v>3.9399999999999998E-4</v>
      </c>
    </row>
    <row r="124" spans="1:8">
      <c r="A124" s="18" t="s">
        <v>1286</v>
      </c>
      <c r="B124" s="18" t="s">
        <v>1442</v>
      </c>
      <c r="C124" s="18">
        <v>169</v>
      </c>
      <c r="D124" s="18">
        <v>23</v>
      </c>
      <c r="E124" s="18">
        <v>6.46</v>
      </c>
      <c r="F124" s="18">
        <v>3.56</v>
      </c>
      <c r="G124" s="18" t="s">
        <v>1162</v>
      </c>
      <c r="H124" s="31">
        <v>4.6300000000000001E-5</v>
      </c>
    </row>
    <row r="125" spans="1:8">
      <c r="A125" s="18" t="s">
        <v>1286</v>
      </c>
      <c r="B125" s="18" t="s">
        <v>1443</v>
      </c>
      <c r="C125" s="18">
        <v>65</v>
      </c>
      <c r="D125" s="18">
        <v>14</v>
      </c>
      <c r="E125" s="18">
        <v>2.4900000000000002</v>
      </c>
      <c r="F125" s="18">
        <v>5.63</v>
      </c>
      <c r="G125" s="18" t="s">
        <v>1162</v>
      </c>
      <c r="H125" s="31">
        <v>6.1500000000000004E-5</v>
      </c>
    </row>
    <row r="126" spans="1:8">
      <c r="A126" s="18" t="s">
        <v>1286</v>
      </c>
      <c r="B126" s="18" t="s">
        <v>1444</v>
      </c>
      <c r="C126" s="18">
        <v>77</v>
      </c>
      <c r="D126" s="18">
        <v>13</v>
      </c>
      <c r="E126" s="18">
        <v>2.95</v>
      </c>
      <c r="F126" s="18">
        <v>4.41</v>
      </c>
      <c r="G126" s="18" t="s">
        <v>1162</v>
      </c>
      <c r="H126" s="31">
        <v>8.0800000000000002E-4</v>
      </c>
    </row>
    <row r="127" spans="1:8">
      <c r="A127" s="18" t="s">
        <v>1286</v>
      </c>
      <c r="B127" s="18" t="s">
        <v>1445</v>
      </c>
      <c r="C127" s="18">
        <v>79</v>
      </c>
      <c r="D127" s="18">
        <v>13</v>
      </c>
      <c r="E127" s="18">
        <v>3.02</v>
      </c>
      <c r="F127" s="18">
        <v>4.3</v>
      </c>
      <c r="G127" s="18" t="s">
        <v>1162</v>
      </c>
      <c r="H127" s="31">
        <v>9.5299999999999996E-4</v>
      </c>
    </row>
    <row r="128" spans="1:8">
      <c r="A128" s="18" t="s">
        <v>1286</v>
      </c>
      <c r="B128" s="18" t="s">
        <v>1446</v>
      </c>
      <c r="C128" s="18">
        <v>106</v>
      </c>
      <c r="D128" s="18">
        <v>16</v>
      </c>
      <c r="E128" s="18">
        <v>4.05</v>
      </c>
      <c r="F128" s="18">
        <v>3.95</v>
      </c>
      <c r="G128" s="18" t="s">
        <v>1162</v>
      </c>
      <c r="H128" s="31">
        <v>3.9199999999999999E-4</v>
      </c>
    </row>
    <row r="129" spans="1:8">
      <c r="A129" s="18" t="s">
        <v>1286</v>
      </c>
      <c r="B129" s="18" t="s">
        <v>1447</v>
      </c>
      <c r="C129" s="18">
        <v>281</v>
      </c>
      <c r="D129" s="18">
        <v>28</v>
      </c>
      <c r="E129" s="18">
        <v>10.75</v>
      </c>
      <c r="F129" s="18">
        <v>2.61</v>
      </c>
      <c r="G129" s="18" t="s">
        <v>1162</v>
      </c>
      <c r="H129" s="31">
        <v>4.3800000000000002E-4</v>
      </c>
    </row>
    <row r="130" spans="1:8">
      <c r="A130" s="18" t="s">
        <v>1286</v>
      </c>
      <c r="B130" s="18" t="s">
        <v>1448</v>
      </c>
      <c r="C130" s="18">
        <v>311</v>
      </c>
      <c r="D130" s="18">
        <v>28</v>
      </c>
      <c r="E130" s="18">
        <v>11.9</v>
      </c>
      <c r="F130" s="18">
        <v>2.35</v>
      </c>
      <c r="G130" s="18" t="s">
        <v>1162</v>
      </c>
      <c r="H130" s="31">
        <v>2.8300000000000001E-3</v>
      </c>
    </row>
    <row r="131" spans="1:8">
      <c r="A131" s="18" t="s">
        <v>1286</v>
      </c>
      <c r="B131" s="18" t="s">
        <v>1449</v>
      </c>
      <c r="C131" s="18">
        <v>1536</v>
      </c>
      <c r="D131" s="18">
        <v>112</v>
      </c>
      <c r="E131" s="18">
        <v>58.75</v>
      </c>
      <c r="F131" s="18">
        <v>1.91</v>
      </c>
      <c r="G131" s="18" t="s">
        <v>1162</v>
      </c>
      <c r="H131" s="31">
        <v>5.4399999999999997E-8</v>
      </c>
    </row>
    <row r="132" spans="1:8">
      <c r="A132" s="18" t="s">
        <v>1286</v>
      </c>
      <c r="B132" s="18" t="s">
        <v>1450</v>
      </c>
      <c r="C132" s="18">
        <v>1846</v>
      </c>
      <c r="D132" s="18">
        <v>146</v>
      </c>
      <c r="E132" s="18">
        <v>70.61</v>
      </c>
      <c r="F132" s="18">
        <v>2.0699999999999998</v>
      </c>
      <c r="G132" s="18" t="s">
        <v>1162</v>
      </c>
      <c r="H132" s="31">
        <v>5.1100000000000004E-13</v>
      </c>
    </row>
    <row r="133" spans="1:8">
      <c r="A133" s="18" t="s">
        <v>1286</v>
      </c>
      <c r="B133" s="18" t="s">
        <v>1451</v>
      </c>
      <c r="C133" s="18">
        <v>5822</v>
      </c>
      <c r="D133" s="18">
        <v>332</v>
      </c>
      <c r="E133" s="18">
        <v>222.69</v>
      </c>
      <c r="F133" s="18">
        <v>1.49</v>
      </c>
      <c r="G133" s="18" t="s">
        <v>1162</v>
      </c>
      <c r="H133" s="31">
        <v>8.1600000000000008E-12</v>
      </c>
    </row>
    <row r="134" spans="1:8">
      <c r="A134" s="18" t="s">
        <v>1286</v>
      </c>
      <c r="B134" s="18" t="s">
        <v>1452</v>
      </c>
      <c r="C134" s="18">
        <v>118</v>
      </c>
      <c r="D134" s="18">
        <v>17</v>
      </c>
      <c r="E134" s="18">
        <v>4.51</v>
      </c>
      <c r="F134" s="18">
        <v>3.77</v>
      </c>
      <c r="G134" s="18" t="s">
        <v>1162</v>
      </c>
      <c r="H134" s="31">
        <v>3.8200000000000002E-4</v>
      </c>
    </row>
    <row r="135" spans="1:8">
      <c r="A135" s="18" t="s">
        <v>1286</v>
      </c>
      <c r="B135" s="18" t="s">
        <v>1453</v>
      </c>
      <c r="C135" s="18">
        <v>95</v>
      </c>
      <c r="D135" s="18">
        <v>12</v>
      </c>
      <c r="E135" s="18">
        <v>3.63</v>
      </c>
      <c r="F135" s="18">
        <v>3.3</v>
      </c>
      <c r="G135" s="18" t="s">
        <v>1162</v>
      </c>
      <c r="H135" s="31">
        <v>1.38E-2</v>
      </c>
    </row>
    <row r="136" spans="1:8">
      <c r="A136" s="18" t="s">
        <v>1286</v>
      </c>
      <c r="B136" s="18" t="s">
        <v>1454</v>
      </c>
      <c r="C136" s="18">
        <v>98</v>
      </c>
      <c r="D136" s="18">
        <v>12</v>
      </c>
      <c r="E136" s="18">
        <v>3.75</v>
      </c>
      <c r="F136" s="18">
        <v>3.2</v>
      </c>
      <c r="G136" s="18" t="s">
        <v>1162</v>
      </c>
      <c r="H136" s="31">
        <v>1.6299999999999999E-2</v>
      </c>
    </row>
    <row r="137" spans="1:8">
      <c r="A137" s="18" t="s">
        <v>1286</v>
      </c>
      <c r="B137" s="18" t="s">
        <v>1455</v>
      </c>
      <c r="C137" s="18">
        <v>98</v>
      </c>
      <c r="D137" s="18">
        <v>12</v>
      </c>
      <c r="E137" s="18">
        <v>3.75</v>
      </c>
      <c r="F137" s="18">
        <v>3.2</v>
      </c>
      <c r="G137" s="18" t="s">
        <v>1162</v>
      </c>
      <c r="H137" s="31">
        <v>1.5900000000000001E-2</v>
      </c>
    </row>
    <row r="138" spans="1:8">
      <c r="A138" s="18" t="s">
        <v>1286</v>
      </c>
      <c r="B138" s="18" t="s">
        <v>1456</v>
      </c>
      <c r="C138" s="18">
        <v>95</v>
      </c>
      <c r="D138" s="18">
        <v>12</v>
      </c>
      <c r="E138" s="18">
        <v>3.63</v>
      </c>
      <c r="F138" s="18">
        <v>3.3</v>
      </c>
      <c r="G138" s="18" t="s">
        <v>1162</v>
      </c>
      <c r="H138" s="31">
        <v>1.34E-2</v>
      </c>
    </row>
    <row r="139" spans="1:8">
      <c r="A139" s="18" t="s">
        <v>1286</v>
      </c>
      <c r="B139" s="18" t="s">
        <v>1457</v>
      </c>
      <c r="C139" s="18">
        <v>124</v>
      </c>
      <c r="D139" s="18">
        <v>14</v>
      </c>
      <c r="E139" s="18">
        <v>4.74</v>
      </c>
      <c r="F139" s="18">
        <v>2.95</v>
      </c>
      <c r="G139" s="18" t="s">
        <v>1162</v>
      </c>
      <c r="H139" s="31">
        <v>1.32E-2</v>
      </c>
    </row>
    <row r="140" spans="1:8">
      <c r="A140" s="18" t="s">
        <v>1286</v>
      </c>
      <c r="B140" s="18" t="s">
        <v>1335</v>
      </c>
      <c r="C140" s="18">
        <v>275</v>
      </c>
      <c r="D140" s="18">
        <v>34</v>
      </c>
      <c r="E140" s="18">
        <v>10.52</v>
      </c>
      <c r="F140" s="18">
        <v>3.23</v>
      </c>
      <c r="G140" s="18" t="s">
        <v>1162</v>
      </c>
      <c r="H140" s="31">
        <v>1.44E-6</v>
      </c>
    </row>
    <row r="141" spans="1:8">
      <c r="A141" s="18" t="s">
        <v>1286</v>
      </c>
      <c r="B141" s="18" t="s">
        <v>1336</v>
      </c>
      <c r="C141" s="18">
        <v>275</v>
      </c>
      <c r="D141" s="18">
        <v>34</v>
      </c>
      <c r="E141" s="18">
        <v>10.52</v>
      </c>
      <c r="F141" s="18">
        <v>3.23</v>
      </c>
      <c r="G141" s="18" t="s">
        <v>1162</v>
      </c>
      <c r="H141" s="31">
        <v>1.6199999999999999E-6</v>
      </c>
    </row>
    <row r="142" spans="1:8">
      <c r="A142" s="18" t="s">
        <v>1286</v>
      </c>
      <c r="B142" s="18" t="s">
        <v>1458</v>
      </c>
      <c r="C142" s="18">
        <v>453</v>
      </c>
      <c r="D142" s="18">
        <v>41</v>
      </c>
      <c r="E142" s="18">
        <v>17.329999999999998</v>
      </c>
      <c r="F142" s="18">
        <v>2.37</v>
      </c>
      <c r="G142" s="18" t="s">
        <v>1162</v>
      </c>
      <c r="H142" s="31">
        <v>7.36E-5</v>
      </c>
    </row>
    <row r="143" spans="1:8">
      <c r="A143" s="18" t="s">
        <v>1286</v>
      </c>
      <c r="B143" s="18" t="s">
        <v>1459</v>
      </c>
      <c r="C143" s="18">
        <v>5734</v>
      </c>
      <c r="D143" s="18">
        <v>320</v>
      </c>
      <c r="E143" s="18">
        <v>219.33</v>
      </c>
      <c r="F143" s="18">
        <v>1.46</v>
      </c>
      <c r="G143" s="18" t="s">
        <v>1162</v>
      </c>
      <c r="H143" s="31">
        <v>2.6300000000000002E-10</v>
      </c>
    </row>
    <row r="144" spans="1:8">
      <c r="A144" s="18" t="s">
        <v>1286</v>
      </c>
      <c r="B144" s="18" t="s">
        <v>1224</v>
      </c>
      <c r="C144" s="18">
        <v>15784</v>
      </c>
      <c r="D144" s="18">
        <v>520</v>
      </c>
      <c r="E144" s="18">
        <v>603.75</v>
      </c>
      <c r="F144" s="18">
        <v>0.86</v>
      </c>
      <c r="G144" s="18" t="s">
        <v>1225</v>
      </c>
      <c r="H144" s="31">
        <v>6.8399999999999996E-5</v>
      </c>
    </row>
    <row r="145" spans="1:8">
      <c r="A145" s="18" t="s">
        <v>1286</v>
      </c>
      <c r="B145" s="18" t="s">
        <v>1288</v>
      </c>
      <c r="C145" s="18">
        <v>853</v>
      </c>
      <c r="D145" s="18">
        <v>15</v>
      </c>
      <c r="E145" s="18">
        <v>32.630000000000003</v>
      </c>
      <c r="F145" s="18">
        <v>0.46</v>
      </c>
      <c r="G145" s="18" t="s">
        <v>1225</v>
      </c>
      <c r="H145" s="31">
        <v>1.72E-2</v>
      </c>
    </row>
    <row r="146" spans="1:8">
      <c r="A146" s="18" t="s">
        <v>1286</v>
      </c>
      <c r="B146" s="18" t="s">
        <v>1300</v>
      </c>
      <c r="C146" s="18">
        <v>669</v>
      </c>
      <c r="D146" s="18">
        <v>10</v>
      </c>
      <c r="E146" s="18">
        <v>25.59</v>
      </c>
      <c r="F146" s="18">
        <v>0.39</v>
      </c>
      <c r="G146" s="18" t="s">
        <v>1225</v>
      </c>
      <c r="H146" s="31">
        <v>1.7399999999999999E-2</v>
      </c>
    </row>
    <row r="147" spans="1:8">
      <c r="A147" s="18" t="s">
        <v>1286</v>
      </c>
      <c r="B147" s="18" t="s">
        <v>1301</v>
      </c>
      <c r="C147" s="18">
        <v>669</v>
      </c>
      <c r="D147" s="18">
        <v>10</v>
      </c>
      <c r="E147" s="18">
        <v>25.59</v>
      </c>
      <c r="F147" s="18">
        <v>0.39</v>
      </c>
      <c r="G147" s="18" t="s">
        <v>1225</v>
      </c>
      <c r="H147" s="31">
        <v>1.66E-2</v>
      </c>
    </row>
    <row r="148" spans="1:8">
      <c r="A148" s="18" t="s">
        <v>1286</v>
      </c>
      <c r="B148" s="18" t="s">
        <v>1302</v>
      </c>
      <c r="C148" s="18">
        <v>669</v>
      </c>
      <c r="D148" s="18">
        <v>10</v>
      </c>
      <c r="E148" s="18">
        <v>25.59</v>
      </c>
      <c r="F148" s="18">
        <v>0.39</v>
      </c>
      <c r="G148" s="18" t="s">
        <v>1225</v>
      </c>
      <c r="H148" s="31">
        <v>1.7000000000000001E-2</v>
      </c>
    </row>
    <row r="149" spans="1:8">
      <c r="A149" s="18" t="s">
        <v>1286</v>
      </c>
      <c r="B149" s="18" t="s">
        <v>1460</v>
      </c>
      <c r="C149" s="18">
        <v>254</v>
      </c>
      <c r="D149" s="18">
        <v>1</v>
      </c>
      <c r="E149" s="18">
        <v>9.7200000000000006</v>
      </c>
      <c r="F149" s="18">
        <v>0.1</v>
      </c>
      <c r="G149" s="18" t="s">
        <v>1225</v>
      </c>
      <c r="H149" s="31">
        <v>2.2700000000000001E-2</v>
      </c>
    </row>
    <row r="150" spans="1:8">
      <c r="A150" s="18" t="s">
        <v>1286</v>
      </c>
      <c r="B150" s="18" t="s">
        <v>1303</v>
      </c>
      <c r="C150" s="18">
        <v>417</v>
      </c>
      <c r="D150" s="18">
        <v>1</v>
      </c>
      <c r="E150" s="18">
        <v>15.95</v>
      </c>
      <c r="F150" s="18">
        <v>0.06</v>
      </c>
      <c r="G150" s="18" t="s">
        <v>1225</v>
      </c>
      <c r="H150" s="31">
        <v>2.03E-4</v>
      </c>
    </row>
    <row r="151" spans="1:8">
      <c r="A151" s="18" t="s">
        <v>1286</v>
      </c>
      <c r="B151" s="18" t="s">
        <v>1461</v>
      </c>
      <c r="C151" s="18">
        <v>1190</v>
      </c>
      <c r="D151" s="18">
        <v>17</v>
      </c>
      <c r="E151" s="18">
        <v>45.52</v>
      </c>
      <c r="F151" s="18">
        <v>0.37</v>
      </c>
      <c r="G151" s="18" t="s">
        <v>1225</v>
      </c>
      <c r="H151" s="31">
        <v>1.08E-4</v>
      </c>
    </row>
    <row r="152" spans="1:8">
      <c r="A152" s="18" t="s">
        <v>1286</v>
      </c>
      <c r="B152" s="18" t="s">
        <v>1462</v>
      </c>
      <c r="C152" s="18">
        <v>1190</v>
      </c>
      <c r="D152" s="18">
        <v>17</v>
      </c>
      <c r="E152" s="18">
        <v>45.52</v>
      </c>
      <c r="F152" s="18">
        <v>0.37</v>
      </c>
      <c r="G152" s="18" t="s">
        <v>1225</v>
      </c>
      <c r="H152" s="31">
        <v>1.02E-4</v>
      </c>
    </row>
    <row r="153" spans="1:8">
      <c r="A153" s="18" t="s">
        <v>1286</v>
      </c>
      <c r="B153" s="18" t="s">
        <v>1463</v>
      </c>
      <c r="C153" s="18">
        <v>713</v>
      </c>
      <c r="D153" s="18">
        <v>5</v>
      </c>
      <c r="E153" s="18">
        <v>27.27</v>
      </c>
      <c r="F153" s="18">
        <v>0.18</v>
      </c>
      <c r="G153" s="18" t="s">
        <v>1225</v>
      </c>
      <c r="H153" s="31">
        <v>3.8500000000000001E-5</v>
      </c>
    </row>
    <row r="154" spans="1:8">
      <c r="A154" s="18" t="s">
        <v>1286</v>
      </c>
      <c r="B154" s="18" t="s">
        <v>1464</v>
      </c>
      <c r="C154" s="18">
        <v>294</v>
      </c>
      <c r="D154" s="18">
        <v>2</v>
      </c>
      <c r="E154" s="18">
        <v>11.25</v>
      </c>
      <c r="F154" s="18">
        <v>0.18</v>
      </c>
      <c r="G154" s="18" t="s">
        <v>1225</v>
      </c>
      <c r="H154" s="31">
        <v>4.5600000000000002E-2</v>
      </c>
    </row>
    <row r="155" spans="1:8">
      <c r="A155" s="18" t="s">
        <v>1286</v>
      </c>
      <c r="B155" s="18" t="s">
        <v>1465</v>
      </c>
      <c r="C155" s="18">
        <v>296</v>
      </c>
      <c r="D155" s="18">
        <v>1</v>
      </c>
      <c r="E155" s="18">
        <v>11.32</v>
      </c>
      <c r="F155" s="18">
        <v>0.09</v>
      </c>
      <c r="G155" s="18" t="s">
        <v>1225</v>
      </c>
      <c r="H155" s="31">
        <v>7.2399999999999999E-3</v>
      </c>
    </row>
    <row r="156" spans="1:8">
      <c r="A156" s="18" t="s">
        <v>1286</v>
      </c>
      <c r="B156" s="18" t="s">
        <v>1466</v>
      </c>
      <c r="C156" s="18">
        <v>592</v>
      </c>
      <c r="D156" s="18">
        <v>6</v>
      </c>
      <c r="E156" s="18">
        <v>22.64</v>
      </c>
      <c r="F156" s="18">
        <v>0.26</v>
      </c>
      <c r="G156" s="18" t="s">
        <v>1225</v>
      </c>
      <c r="H156" s="31">
        <v>2.7200000000000002E-3</v>
      </c>
    </row>
    <row r="157" spans="1:8">
      <c r="A157" s="18" t="s">
        <v>1286</v>
      </c>
      <c r="B157" s="18" t="s">
        <v>1467</v>
      </c>
      <c r="C157" s="18">
        <v>322</v>
      </c>
      <c r="D157" s="18">
        <v>1</v>
      </c>
      <c r="E157" s="18">
        <v>12.32</v>
      </c>
      <c r="F157" s="18">
        <v>0.08</v>
      </c>
      <c r="G157" s="18" t="s">
        <v>1225</v>
      </c>
      <c r="H157" s="31">
        <v>3.6600000000000001E-3</v>
      </c>
    </row>
    <row r="158" spans="1:8">
      <c r="A158" s="18" t="s">
        <v>1286</v>
      </c>
      <c r="B158" s="18" t="s">
        <v>1463</v>
      </c>
      <c r="C158" s="18">
        <v>219</v>
      </c>
      <c r="D158" s="18">
        <v>0</v>
      </c>
      <c r="E158" s="18">
        <v>8.3800000000000008</v>
      </c>
      <c r="F158" s="18" t="s">
        <v>1468</v>
      </c>
      <c r="G158" s="18" t="s">
        <v>1225</v>
      </c>
      <c r="H158" s="31">
        <v>1.09E-2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"/>
  <sheetViews>
    <sheetView zoomScale="85" zoomScaleNormal="85" workbookViewId="0">
      <selection activeCell="A2" sqref="A1:H1048576"/>
    </sheetView>
  </sheetViews>
  <sheetFormatPr defaultColWidth="9" defaultRowHeight="15"/>
  <cols>
    <col min="1" max="1" width="28.140625" style="18" bestFit="1" customWidth="1"/>
    <col min="2" max="2" width="45.28515625" style="18" bestFit="1" customWidth="1"/>
    <col min="3" max="3" width="18.7109375" style="18" bestFit="1" customWidth="1"/>
    <col min="4" max="4" width="18.42578125" style="18" bestFit="1" customWidth="1"/>
    <col min="5" max="5" width="8.28515625" style="18" bestFit="1" customWidth="1"/>
    <col min="6" max="6" width="14.42578125" style="18" bestFit="1" customWidth="1"/>
    <col min="7" max="7" width="3.140625" style="18" bestFit="1" customWidth="1"/>
    <col min="8" max="8" width="8.42578125" style="31" bestFit="1" customWidth="1"/>
    <col min="9" max="16384" width="9" style="18"/>
  </cols>
  <sheetData>
    <row r="1" spans="1:8">
      <c r="A1" s="124" t="s">
        <v>9</v>
      </c>
      <c r="B1" s="124"/>
      <c r="C1" s="124"/>
      <c r="D1" s="124"/>
      <c r="E1" s="124"/>
      <c r="F1" s="124"/>
      <c r="G1" s="124"/>
      <c r="H1" s="124"/>
    </row>
    <row r="2" spans="1:8">
      <c r="A2" s="32"/>
      <c r="B2" s="32" t="s">
        <v>1343</v>
      </c>
      <c r="C2" s="32" t="s">
        <v>1245</v>
      </c>
      <c r="D2" s="32" t="s">
        <v>1246</v>
      </c>
      <c r="E2" s="32" t="s">
        <v>1158</v>
      </c>
      <c r="F2" s="32" t="s">
        <v>1159</v>
      </c>
      <c r="G2" s="32" t="s">
        <v>1160</v>
      </c>
      <c r="H2" s="33" t="s">
        <v>77</v>
      </c>
    </row>
    <row r="3" spans="1:8">
      <c r="A3" s="18" t="s">
        <v>1156</v>
      </c>
      <c r="B3" s="18" t="s">
        <v>1344</v>
      </c>
      <c r="C3" s="18">
        <v>19</v>
      </c>
      <c r="D3" s="18">
        <v>9</v>
      </c>
      <c r="E3" s="18">
        <v>0.69</v>
      </c>
      <c r="F3" s="18">
        <v>13.06</v>
      </c>
      <c r="G3" s="18" t="s">
        <v>1162</v>
      </c>
      <c r="H3" s="31">
        <v>2.1000000000000001E-4</v>
      </c>
    </row>
    <row r="4" spans="1:8">
      <c r="A4" s="18" t="s">
        <v>1156</v>
      </c>
      <c r="B4" s="18" t="s">
        <v>1345</v>
      </c>
      <c r="C4" s="18">
        <v>22</v>
      </c>
      <c r="D4" s="18">
        <v>9</v>
      </c>
      <c r="E4" s="18">
        <v>0.8</v>
      </c>
      <c r="F4" s="18">
        <v>11.28</v>
      </c>
      <c r="G4" s="18" t="s">
        <v>1162</v>
      </c>
      <c r="H4" s="31">
        <v>4.64E-4</v>
      </c>
    </row>
    <row r="5" spans="1:8">
      <c r="A5" s="18" t="s">
        <v>1156</v>
      </c>
      <c r="B5" s="18" t="s">
        <v>1347</v>
      </c>
      <c r="C5" s="18">
        <v>57</v>
      </c>
      <c r="D5" s="18">
        <v>9</v>
      </c>
      <c r="E5" s="18">
        <v>2.0699999999999998</v>
      </c>
      <c r="F5" s="18">
        <v>4.3499999999999996</v>
      </c>
      <c r="G5" s="18" t="s">
        <v>1162</v>
      </c>
      <c r="H5" s="31">
        <v>4.1700000000000001E-2</v>
      </c>
    </row>
    <row r="6" spans="1:8">
      <c r="A6" s="18" t="s">
        <v>1156</v>
      </c>
      <c r="B6" s="18" t="s">
        <v>1348</v>
      </c>
      <c r="C6" s="18">
        <v>136</v>
      </c>
      <c r="D6" s="18">
        <v>22</v>
      </c>
      <c r="E6" s="18">
        <v>4.93</v>
      </c>
      <c r="F6" s="18">
        <v>4.46</v>
      </c>
      <c r="G6" s="18" t="s">
        <v>1162</v>
      </c>
      <c r="H6" s="31">
        <v>4.4799999999999998E-5</v>
      </c>
    </row>
    <row r="7" spans="1:8">
      <c r="A7" s="18" t="s">
        <v>1156</v>
      </c>
      <c r="B7" s="18" t="s">
        <v>1357</v>
      </c>
      <c r="C7" s="18">
        <v>33</v>
      </c>
      <c r="D7" s="18">
        <v>9</v>
      </c>
      <c r="E7" s="18">
        <v>1.2</v>
      </c>
      <c r="F7" s="18">
        <v>7.52</v>
      </c>
      <c r="G7" s="18" t="s">
        <v>1162</v>
      </c>
      <c r="H7" s="31">
        <v>2.5600000000000002E-3</v>
      </c>
    </row>
    <row r="8" spans="1:8">
      <c r="A8" s="18" t="s">
        <v>1156</v>
      </c>
      <c r="B8" s="18" t="s">
        <v>1351</v>
      </c>
      <c r="C8" s="18">
        <v>37</v>
      </c>
      <c r="D8" s="18">
        <v>8</v>
      </c>
      <c r="E8" s="18">
        <v>1.34</v>
      </c>
      <c r="F8" s="18">
        <v>5.96</v>
      </c>
      <c r="G8" s="18" t="s">
        <v>1162</v>
      </c>
      <c r="H8" s="31">
        <v>1.6500000000000001E-2</v>
      </c>
    </row>
    <row r="9" spans="1:8">
      <c r="A9" s="18" t="s">
        <v>1156</v>
      </c>
      <c r="B9" s="18" t="s">
        <v>1307</v>
      </c>
      <c r="C9" s="18">
        <v>310</v>
      </c>
      <c r="D9" s="18">
        <v>27</v>
      </c>
      <c r="E9" s="18">
        <v>11.25</v>
      </c>
      <c r="F9" s="18">
        <v>2.4</v>
      </c>
      <c r="G9" s="18" t="s">
        <v>1162</v>
      </c>
      <c r="H9" s="31">
        <v>9.0600000000000003E-3</v>
      </c>
    </row>
    <row r="10" spans="1:8">
      <c r="A10" s="18" t="s">
        <v>1156</v>
      </c>
      <c r="B10" s="18" t="s">
        <v>1352</v>
      </c>
      <c r="C10" s="18">
        <v>944</v>
      </c>
      <c r="D10" s="18">
        <v>62</v>
      </c>
      <c r="E10" s="18">
        <v>34.24</v>
      </c>
      <c r="F10" s="18">
        <v>1.81</v>
      </c>
      <c r="G10" s="18" t="s">
        <v>1162</v>
      </c>
      <c r="H10" s="31">
        <v>4.0400000000000002E-3</v>
      </c>
    </row>
    <row r="11" spans="1:8">
      <c r="A11" s="18" t="s">
        <v>1156</v>
      </c>
      <c r="B11" s="18" t="s">
        <v>1353</v>
      </c>
      <c r="C11" s="18">
        <v>125</v>
      </c>
      <c r="D11" s="18">
        <v>18</v>
      </c>
      <c r="E11" s="18">
        <v>4.53</v>
      </c>
      <c r="F11" s="18">
        <v>3.97</v>
      </c>
      <c r="G11" s="18" t="s">
        <v>1162</v>
      </c>
      <c r="H11" s="31">
        <v>1.2700000000000001E-3</v>
      </c>
    </row>
    <row r="12" spans="1:8">
      <c r="A12" s="18" t="s">
        <v>1156</v>
      </c>
      <c r="B12" s="18" t="s">
        <v>1354</v>
      </c>
      <c r="C12" s="18">
        <v>205</v>
      </c>
      <c r="D12" s="18">
        <v>23</v>
      </c>
      <c r="E12" s="18">
        <v>7.44</v>
      </c>
      <c r="F12" s="18">
        <v>3.09</v>
      </c>
      <c r="G12" s="18" t="s">
        <v>1162</v>
      </c>
      <c r="H12" s="31">
        <v>1.67E-3</v>
      </c>
    </row>
    <row r="13" spans="1:8">
      <c r="A13" s="18" t="s">
        <v>1156</v>
      </c>
      <c r="B13" s="18" t="s">
        <v>1355</v>
      </c>
      <c r="C13" s="18">
        <v>46</v>
      </c>
      <c r="D13" s="18">
        <v>8</v>
      </c>
      <c r="E13" s="18">
        <v>1.67</v>
      </c>
      <c r="F13" s="18">
        <v>4.79</v>
      </c>
      <c r="G13" s="18" t="s">
        <v>1162</v>
      </c>
      <c r="H13" s="31">
        <v>4.6199999999999998E-2</v>
      </c>
    </row>
    <row r="14" spans="1:8">
      <c r="A14" s="18" t="s">
        <v>1156</v>
      </c>
      <c r="B14" s="18" t="s">
        <v>1369</v>
      </c>
      <c r="C14" s="18">
        <v>75</v>
      </c>
      <c r="D14" s="18">
        <v>12</v>
      </c>
      <c r="E14" s="18">
        <v>2.72</v>
      </c>
      <c r="F14" s="18">
        <v>4.41</v>
      </c>
      <c r="G14" s="18" t="s">
        <v>1162</v>
      </c>
      <c r="H14" s="31">
        <v>7.9399999999999991E-3</v>
      </c>
    </row>
    <row r="15" spans="1:8">
      <c r="A15" s="18" t="s">
        <v>1156</v>
      </c>
      <c r="B15" s="18" t="s">
        <v>1323</v>
      </c>
      <c r="C15" s="18">
        <v>293</v>
      </c>
      <c r="D15" s="18">
        <v>28</v>
      </c>
      <c r="E15" s="18">
        <v>10.63</v>
      </c>
      <c r="F15" s="18">
        <v>2.63</v>
      </c>
      <c r="G15" s="18" t="s">
        <v>1162</v>
      </c>
      <c r="H15" s="31">
        <v>2.47E-3</v>
      </c>
    </row>
    <row r="16" spans="1:8">
      <c r="A16" s="18" t="s">
        <v>1156</v>
      </c>
      <c r="B16" s="18" t="s">
        <v>1350</v>
      </c>
      <c r="C16" s="18">
        <v>403</v>
      </c>
      <c r="D16" s="18">
        <v>39</v>
      </c>
      <c r="E16" s="18">
        <v>14.62</v>
      </c>
      <c r="F16" s="18">
        <v>2.67</v>
      </c>
      <c r="G16" s="18" t="s">
        <v>1162</v>
      </c>
      <c r="H16" s="31">
        <v>1.36E-4</v>
      </c>
    </row>
    <row r="17" spans="1:8">
      <c r="A17" s="18" t="s">
        <v>1156</v>
      </c>
      <c r="B17" s="18" t="s">
        <v>1324</v>
      </c>
      <c r="C17" s="18">
        <v>299</v>
      </c>
      <c r="D17" s="18">
        <v>28</v>
      </c>
      <c r="E17" s="18">
        <v>10.85</v>
      </c>
      <c r="F17" s="18">
        <v>2.58</v>
      </c>
      <c r="G17" s="18" t="s">
        <v>1162</v>
      </c>
      <c r="H17" s="31">
        <v>4.0899999999999999E-3</v>
      </c>
    </row>
    <row r="18" spans="1:8">
      <c r="A18" s="18" t="s">
        <v>1156</v>
      </c>
      <c r="B18" s="18" t="s">
        <v>1371</v>
      </c>
      <c r="C18" s="18">
        <v>100</v>
      </c>
      <c r="D18" s="18">
        <v>16</v>
      </c>
      <c r="E18" s="18">
        <v>3.63</v>
      </c>
      <c r="F18" s="18">
        <v>4.41</v>
      </c>
      <c r="G18" s="18" t="s">
        <v>1162</v>
      </c>
      <c r="H18" s="31">
        <v>1.1999999999999999E-3</v>
      </c>
    </row>
    <row r="19" spans="1:8">
      <c r="A19" s="18" t="s">
        <v>1156</v>
      </c>
      <c r="B19" s="18" t="s">
        <v>1372</v>
      </c>
      <c r="C19" s="18">
        <v>112</v>
      </c>
      <c r="D19" s="18">
        <v>16</v>
      </c>
      <c r="E19" s="18">
        <v>4.0599999999999996</v>
      </c>
      <c r="F19" s="18">
        <v>3.94</v>
      </c>
      <c r="G19" s="18" t="s">
        <v>1162</v>
      </c>
      <c r="H19" s="31">
        <v>2.4499999999999999E-3</v>
      </c>
    </row>
    <row r="20" spans="1:8">
      <c r="A20" s="18" t="s">
        <v>1156</v>
      </c>
      <c r="B20" s="18" t="s">
        <v>1373</v>
      </c>
      <c r="C20" s="18">
        <v>198</v>
      </c>
      <c r="D20" s="18">
        <v>20</v>
      </c>
      <c r="E20" s="18">
        <v>7.18</v>
      </c>
      <c r="F20" s="18">
        <v>2.78</v>
      </c>
      <c r="G20" s="18" t="s">
        <v>1162</v>
      </c>
      <c r="H20" s="31">
        <v>1.0999999999999999E-2</v>
      </c>
    </row>
    <row r="21" spans="1:8">
      <c r="A21" s="18" t="s">
        <v>1156</v>
      </c>
      <c r="B21" s="18" t="s">
        <v>1378</v>
      </c>
      <c r="C21" s="18">
        <v>93</v>
      </c>
      <c r="D21" s="18">
        <v>14</v>
      </c>
      <c r="E21" s="18">
        <v>3.37</v>
      </c>
      <c r="F21" s="18">
        <v>4.1500000000000004</v>
      </c>
      <c r="G21" s="18" t="s">
        <v>1162</v>
      </c>
      <c r="H21" s="31">
        <v>4.2900000000000004E-3</v>
      </c>
    </row>
    <row r="22" spans="1:8">
      <c r="A22" s="18" t="s">
        <v>1156</v>
      </c>
      <c r="B22" s="18" t="s">
        <v>1379</v>
      </c>
      <c r="C22" s="18">
        <v>101</v>
      </c>
      <c r="D22" s="18">
        <v>14</v>
      </c>
      <c r="E22" s="18">
        <v>3.66</v>
      </c>
      <c r="F22" s="18">
        <v>3.82</v>
      </c>
      <c r="G22" s="18" t="s">
        <v>1162</v>
      </c>
      <c r="H22" s="31">
        <v>7.6699999999999997E-3</v>
      </c>
    </row>
    <row r="23" spans="1:8">
      <c r="A23" s="18" t="s">
        <v>1156</v>
      </c>
      <c r="B23" s="18" t="s">
        <v>1380</v>
      </c>
      <c r="C23" s="18">
        <v>118</v>
      </c>
      <c r="D23" s="18">
        <v>15</v>
      </c>
      <c r="E23" s="18">
        <v>4.28</v>
      </c>
      <c r="F23" s="18">
        <v>3.5</v>
      </c>
      <c r="G23" s="18" t="s">
        <v>1162</v>
      </c>
      <c r="H23" s="31">
        <v>9.1199999999999996E-3</v>
      </c>
    </row>
    <row r="24" spans="1:8">
      <c r="A24" s="18" t="s">
        <v>1156</v>
      </c>
      <c r="B24" s="18" t="s">
        <v>1381</v>
      </c>
      <c r="C24" s="18">
        <v>165</v>
      </c>
      <c r="D24" s="18">
        <v>17</v>
      </c>
      <c r="E24" s="18">
        <v>5.99</v>
      </c>
      <c r="F24" s="18">
        <v>2.84</v>
      </c>
      <c r="G24" s="18" t="s">
        <v>1162</v>
      </c>
      <c r="H24" s="31">
        <v>2.4199999999999999E-2</v>
      </c>
    </row>
    <row r="25" spans="1:8">
      <c r="A25" s="18" t="s">
        <v>1156</v>
      </c>
      <c r="B25" s="18" t="s">
        <v>1383</v>
      </c>
      <c r="C25" s="18">
        <v>166</v>
      </c>
      <c r="D25" s="18">
        <v>17</v>
      </c>
      <c r="E25" s="18">
        <v>6.02</v>
      </c>
      <c r="F25" s="18">
        <v>2.82</v>
      </c>
      <c r="G25" s="18" t="s">
        <v>1162</v>
      </c>
      <c r="H25" s="31">
        <v>2.3800000000000002E-2</v>
      </c>
    </row>
    <row r="26" spans="1:8">
      <c r="A26" s="18" t="s">
        <v>1156</v>
      </c>
      <c r="B26" s="18" t="s">
        <v>1384</v>
      </c>
      <c r="C26" s="18">
        <v>133</v>
      </c>
      <c r="D26" s="18">
        <v>15</v>
      </c>
      <c r="E26" s="18">
        <v>4.82</v>
      </c>
      <c r="F26" s="18">
        <v>3.11</v>
      </c>
      <c r="G26" s="18" t="s">
        <v>1162</v>
      </c>
      <c r="H26" s="31">
        <v>2.41E-2</v>
      </c>
    </row>
    <row r="27" spans="1:8">
      <c r="A27" s="18" t="s">
        <v>1156</v>
      </c>
      <c r="B27" s="18" t="s">
        <v>1385</v>
      </c>
      <c r="C27" s="18">
        <v>138</v>
      </c>
      <c r="D27" s="18">
        <v>15</v>
      </c>
      <c r="E27" s="18">
        <v>5.01</v>
      </c>
      <c r="F27" s="18">
        <v>3</v>
      </c>
      <c r="G27" s="18" t="s">
        <v>1162</v>
      </c>
      <c r="H27" s="31">
        <v>2.9499999999999998E-2</v>
      </c>
    </row>
    <row r="28" spans="1:8">
      <c r="A28" s="18" t="s">
        <v>1156</v>
      </c>
      <c r="B28" s="18" t="s">
        <v>1386</v>
      </c>
      <c r="C28" s="18">
        <v>149</v>
      </c>
      <c r="D28" s="18">
        <v>16</v>
      </c>
      <c r="E28" s="18">
        <v>5.41</v>
      </c>
      <c r="F28" s="18">
        <v>2.96</v>
      </c>
      <c r="G28" s="18" t="s">
        <v>1162</v>
      </c>
      <c r="H28" s="31">
        <v>2.4500000000000001E-2</v>
      </c>
    </row>
    <row r="29" spans="1:8">
      <c r="A29" s="18" t="s">
        <v>1156</v>
      </c>
      <c r="B29" s="18" t="s">
        <v>1387</v>
      </c>
      <c r="C29" s="18">
        <v>263</v>
      </c>
      <c r="D29" s="18">
        <v>23</v>
      </c>
      <c r="E29" s="18">
        <v>9.5399999999999991</v>
      </c>
      <c r="F29" s="18">
        <v>2.41</v>
      </c>
      <c r="G29" s="18" t="s">
        <v>1162</v>
      </c>
      <c r="H29" s="31">
        <v>2.3699999999999999E-2</v>
      </c>
    </row>
    <row r="30" spans="1:8">
      <c r="A30" s="18" t="s">
        <v>1156</v>
      </c>
      <c r="B30" s="18" t="s">
        <v>1388</v>
      </c>
      <c r="C30" s="18">
        <v>97</v>
      </c>
      <c r="D30" s="18">
        <v>15</v>
      </c>
      <c r="E30" s="18">
        <v>3.52</v>
      </c>
      <c r="F30" s="18">
        <v>4.26</v>
      </c>
      <c r="G30" s="18" t="s">
        <v>1162</v>
      </c>
      <c r="H30" s="31">
        <v>2.2499999999999998E-3</v>
      </c>
    </row>
    <row r="31" spans="1:8">
      <c r="A31" s="18" t="s">
        <v>1156</v>
      </c>
      <c r="B31" s="18" t="s">
        <v>1224</v>
      </c>
      <c r="C31" s="18">
        <v>14496</v>
      </c>
      <c r="D31" s="18">
        <v>428</v>
      </c>
      <c r="E31" s="18">
        <v>525.86</v>
      </c>
      <c r="F31" s="18">
        <v>0.81</v>
      </c>
      <c r="G31" s="18" t="s">
        <v>1225</v>
      </c>
      <c r="H31" s="31">
        <v>8.3999999999999992E-6</v>
      </c>
    </row>
    <row r="32" spans="1:8">
      <c r="A32" s="18" t="s">
        <v>1156</v>
      </c>
      <c r="B32" s="18" t="s">
        <v>1226</v>
      </c>
      <c r="C32" s="18">
        <v>677</v>
      </c>
      <c r="D32" s="18">
        <v>7</v>
      </c>
      <c r="E32" s="18">
        <v>24.56</v>
      </c>
      <c r="F32" s="18">
        <v>0.28999999999999998</v>
      </c>
      <c r="G32" s="18" t="s">
        <v>1225</v>
      </c>
      <c r="H32" s="31">
        <v>9.9699999999999997E-3</v>
      </c>
    </row>
    <row r="33" spans="1:8">
      <c r="A33" s="18" t="s">
        <v>1156</v>
      </c>
      <c r="B33" s="18" t="s">
        <v>1274</v>
      </c>
      <c r="C33" s="18">
        <v>2585</v>
      </c>
      <c r="D33" s="18">
        <v>58</v>
      </c>
      <c r="E33" s="18">
        <v>93.77</v>
      </c>
      <c r="F33" s="18">
        <v>0.62</v>
      </c>
      <c r="G33" s="18" t="s">
        <v>1225</v>
      </c>
      <c r="H33" s="31">
        <v>8.9800000000000001E-3</v>
      </c>
    </row>
    <row r="34" spans="1:8">
      <c r="A34" s="18" t="s">
        <v>1156</v>
      </c>
      <c r="B34" s="18" t="s">
        <v>1275</v>
      </c>
      <c r="C34" s="18">
        <v>2989</v>
      </c>
      <c r="D34" s="18">
        <v>70</v>
      </c>
      <c r="E34" s="18">
        <v>108.43</v>
      </c>
      <c r="F34" s="18">
        <v>0.65</v>
      </c>
      <c r="G34" s="18" t="s">
        <v>1225</v>
      </c>
      <c r="H34" s="31">
        <v>9.1599999999999997E-3</v>
      </c>
    </row>
    <row r="35" spans="1:8">
      <c r="A35" s="18" t="s">
        <v>1156</v>
      </c>
      <c r="B35" s="18" t="s">
        <v>1259</v>
      </c>
      <c r="C35" s="18">
        <v>3359</v>
      </c>
      <c r="D35" s="18">
        <v>83</v>
      </c>
      <c r="E35" s="18">
        <v>121.85</v>
      </c>
      <c r="F35" s="18">
        <v>0.68</v>
      </c>
      <c r="G35" s="18" t="s">
        <v>1225</v>
      </c>
      <c r="H35" s="31">
        <v>1.66E-2</v>
      </c>
    </row>
    <row r="36" spans="1:8">
      <c r="A36" s="18" t="s">
        <v>1156</v>
      </c>
      <c r="B36" s="18" t="s">
        <v>1276</v>
      </c>
      <c r="C36" s="18">
        <v>3720</v>
      </c>
      <c r="D36" s="18">
        <v>87</v>
      </c>
      <c r="E36" s="18">
        <v>134.94999999999999</v>
      </c>
      <c r="F36" s="18">
        <v>0.64</v>
      </c>
      <c r="G36" s="18" t="s">
        <v>1225</v>
      </c>
      <c r="H36" s="31">
        <v>1.75E-3</v>
      </c>
    </row>
    <row r="37" spans="1:8">
      <c r="A37" s="18" t="s">
        <v>1156</v>
      </c>
      <c r="B37" s="18" t="s">
        <v>1277</v>
      </c>
      <c r="C37" s="18">
        <v>3162</v>
      </c>
      <c r="D37" s="18">
        <v>77</v>
      </c>
      <c r="E37" s="18">
        <v>114.7</v>
      </c>
      <c r="F37" s="18">
        <v>0.67</v>
      </c>
      <c r="G37" s="18" t="s">
        <v>1225</v>
      </c>
      <c r="H37" s="31">
        <v>1.7000000000000001E-2</v>
      </c>
    </row>
    <row r="38" spans="1:8">
      <c r="A38" s="18" t="s">
        <v>1156</v>
      </c>
      <c r="B38" s="18" t="s">
        <v>1258</v>
      </c>
      <c r="C38" s="18">
        <v>3296</v>
      </c>
      <c r="D38" s="18">
        <v>78</v>
      </c>
      <c r="E38" s="18">
        <v>119.57</v>
      </c>
      <c r="F38" s="18">
        <v>0.65</v>
      </c>
      <c r="G38" s="18" t="s">
        <v>1225</v>
      </c>
      <c r="H38" s="31">
        <v>5.9699999999999996E-3</v>
      </c>
    </row>
    <row r="39" spans="1:8">
      <c r="A39" s="18" t="s">
        <v>1156</v>
      </c>
      <c r="B39" s="18" t="s">
        <v>1399</v>
      </c>
      <c r="C39" s="18">
        <v>723</v>
      </c>
      <c r="D39" s="18">
        <v>6</v>
      </c>
      <c r="E39" s="18">
        <v>26.23</v>
      </c>
      <c r="F39" s="18">
        <v>0.23</v>
      </c>
      <c r="G39" s="18" t="s">
        <v>1225</v>
      </c>
      <c r="H39" s="31">
        <v>1.72E-3</v>
      </c>
    </row>
    <row r="40" spans="1:8">
      <c r="A40" s="18" t="s">
        <v>1156</v>
      </c>
      <c r="B40" s="18" t="s">
        <v>1400</v>
      </c>
      <c r="C40" s="18">
        <v>588</v>
      </c>
      <c r="D40" s="18">
        <v>3</v>
      </c>
      <c r="E40" s="18">
        <v>21.33</v>
      </c>
      <c r="F40" s="18">
        <v>0.14000000000000001</v>
      </c>
      <c r="G40" s="18" t="s">
        <v>1225</v>
      </c>
      <c r="H40" s="31">
        <v>1.1800000000000001E-3</v>
      </c>
    </row>
    <row r="41" spans="1:8">
      <c r="A41" s="18" t="s">
        <v>1156</v>
      </c>
      <c r="B41" s="18" t="s">
        <v>1401</v>
      </c>
      <c r="C41" s="18">
        <v>591</v>
      </c>
      <c r="D41" s="18">
        <v>4</v>
      </c>
      <c r="E41" s="18">
        <v>21.44</v>
      </c>
      <c r="F41" s="18">
        <v>0.19</v>
      </c>
      <c r="G41" s="18" t="s">
        <v>1225</v>
      </c>
      <c r="H41" s="31">
        <v>2.63E-3</v>
      </c>
    </row>
    <row r="42" spans="1:8">
      <c r="A42" s="18" t="s">
        <v>1156</v>
      </c>
      <c r="B42" s="18" t="s">
        <v>1404</v>
      </c>
      <c r="C42" s="18">
        <v>1235</v>
      </c>
      <c r="D42" s="18">
        <v>23</v>
      </c>
      <c r="E42" s="18">
        <v>44.8</v>
      </c>
      <c r="F42" s="18">
        <v>0.51</v>
      </c>
      <c r="G42" s="18" t="s">
        <v>1225</v>
      </c>
      <c r="H42" s="31">
        <v>4.5699999999999998E-2</v>
      </c>
    </row>
    <row r="43" spans="1:8">
      <c r="A43" s="18" t="s">
        <v>1156</v>
      </c>
      <c r="B43" s="18" t="s">
        <v>1405</v>
      </c>
      <c r="C43" s="18">
        <v>635</v>
      </c>
      <c r="D43" s="18">
        <v>4</v>
      </c>
      <c r="E43" s="18">
        <v>23.04</v>
      </c>
      <c r="F43" s="18">
        <v>0.17</v>
      </c>
      <c r="G43" s="18" t="s">
        <v>1225</v>
      </c>
      <c r="H43" s="31">
        <v>1.1800000000000001E-3</v>
      </c>
    </row>
    <row r="44" spans="1:8">
      <c r="A44" s="18" t="s">
        <v>1156</v>
      </c>
      <c r="B44" s="18" t="s">
        <v>1279</v>
      </c>
      <c r="C44" s="18">
        <v>2097</v>
      </c>
      <c r="D44" s="18">
        <v>46</v>
      </c>
      <c r="E44" s="18">
        <v>76.069999999999993</v>
      </c>
      <c r="F44" s="18">
        <v>0.6</v>
      </c>
      <c r="G44" s="18" t="s">
        <v>1225</v>
      </c>
      <c r="H44" s="31">
        <v>2.3300000000000001E-2</v>
      </c>
    </row>
    <row r="45" spans="1:8">
      <c r="A45" s="18" t="s">
        <v>1227</v>
      </c>
      <c r="B45" s="18" t="s">
        <v>1406</v>
      </c>
      <c r="C45" s="18">
        <v>19</v>
      </c>
      <c r="D45" s="18">
        <v>9</v>
      </c>
      <c r="E45" s="18">
        <v>0.69</v>
      </c>
      <c r="F45" s="18">
        <v>13.06</v>
      </c>
      <c r="G45" s="18" t="s">
        <v>1162</v>
      </c>
      <c r="H45" s="31">
        <v>1.93E-4</v>
      </c>
    </row>
    <row r="46" spans="1:8">
      <c r="A46" s="18" t="s">
        <v>1227</v>
      </c>
      <c r="B46" s="18" t="s">
        <v>1407</v>
      </c>
      <c r="C46" s="18">
        <v>33</v>
      </c>
      <c r="D46" s="18">
        <v>11</v>
      </c>
      <c r="E46" s="18">
        <v>1.2</v>
      </c>
      <c r="F46" s="18">
        <v>9.19</v>
      </c>
      <c r="G46" s="18" t="s">
        <v>1162</v>
      </c>
      <c r="H46" s="31">
        <v>2.4399999999999999E-4</v>
      </c>
    </row>
    <row r="47" spans="1:8">
      <c r="A47" s="18" t="s">
        <v>1227</v>
      </c>
      <c r="B47" s="18" t="s">
        <v>1469</v>
      </c>
      <c r="C47" s="18">
        <v>1897</v>
      </c>
      <c r="D47" s="18">
        <v>102</v>
      </c>
      <c r="E47" s="18">
        <v>68.819999999999993</v>
      </c>
      <c r="F47" s="18">
        <v>1.48</v>
      </c>
      <c r="G47" s="18" t="s">
        <v>1162</v>
      </c>
      <c r="H47" s="31">
        <v>3.32E-2</v>
      </c>
    </row>
    <row r="48" spans="1:8">
      <c r="A48" s="18" t="s">
        <v>1227</v>
      </c>
      <c r="B48" s="18" t="s">
        <v>1224</v>
      </c>
      <c r="C48" s="18">
        <v>13600</v>
      </c>
      <c r="D48" s="18">
        <v>411</v>
      </c>
      <c r="E48" s="18">
        <v>493.35</v>
      </c>
      <c r="F48" s="18">
        <v>0.83</v>
      </c>
      <c r="G48" s="18" t="s">
        <v>1225</v>
      </c>
      <c r="H48" s="31">
        <v>3.0200000000000002E-4</v>
      </c>
    </row>
    <row r="49" spans="1:8">
      <c r="A49" s="18" t="s">
        <v>1227</v>
      </c>
      <c r="B49" s="18" t="s">
        <v>1426</v>
      </c>
      <c r="C49" s="18">
        <v>1539</v>
      </c>
      <c r="D49" s="18">
        <v>20</v>
      </c>
      <c r="E49" s="18">
        <v>55.83</v>
      </c>
      <c r="F49" s="18">
        <v>0.36</v>
      </c>
      <c r="G49" s="18" t="s">
        <v>1225</v>
      </c>
      <c r="H49" s="31">
        <v>1.13E-4</v>
      </c>
    </row>
    <row r="50" spans="1:8">
      <c r="A50" s="18" t="s">
        <v>1227</v>
      </c>
      <c r="B50" s="18" t="s">
        <v>1283</v>
      </c>
      <c r="C50" s="18">
        <v>3357</v>
      </c>
      <c r="D50" s="18">
        <v>72</v>
      </c>
      <c r="E50" s="18">
        <v>121.78</v>
      </c>
      <c r="F50" s="18">
        <v>0.59</v>
      </c>
      <c r="G50" s="18" t="s">
        <v>1225</v>
      </c>
      <c r="H50" s="31">
        <v>2.9300000000000002E-4</v>
      </c>
    </row>
    <row r="51" spans="1:8">
      <c r="A51" s="18" t="s">
        <v>1227</v>
      </c>
      <c r="B51" s="18" t="s">
        <v>1427</v>
      </c>
      <c r="C51" s="18">
        <v>619</v>
      </c>
      <c r="D51" s="18">
        <v>5</v>
      </c>
      <c r="E51" s="18">
        <v>22.45</v>
      </c>
      <c r="F51" s="18">
        <v>0.22</v>
      </c>
      <c r="G51" s="18" t="s">
        <v>1225</v>
      </c>
      <c r="H51" s="31">
        <v>5.5599999999999998E-3</v>
      </c>
    </row>
    <row r="52" spans="1:8">
      <c r="A52" s="18" t="s">
        <v>1227</v>
      </c>
      <c r="B52" s="18" t="s">
        <v>1428</v>
      </c>
      <c r="C52" s="18">
        <v>681</v>
      </c>
      <c r="D52" s="18">
        <v>5</v>
      </c>
      <c r="E52" s="18">
        <v>24.7</v>
      </c>
      <c r="F52" s="18">
        <v>0.2</v>
      </c>
      <c r="G52" s="18" t="s">
        <v>1225</v>
      </c>
      <c r="H52" s="31">
        <v>1.23E-3</v>
      </c>
    </row>
    <row r="53" spans="1:8">
      <c r="A53" s="18" t="s">
        <v>1227</v>
      </c>
      <c r="B53" s="18" t="s">
        <v>1429</v>
      </c>
      <c r="C53" s="18">
        <v>392</v>
      </c>
      <c r="D53" s="18">
        <v>2</v>
      </c>
      <c r="E53" s="18">
        <v>14.22</v>
      </c>
      <c r="F53" s="18">
        <v>0.14000000000000001</v>
      </c>
      <c r="G53" s="18" t="s">
        <v>1225</v>
      </c>
      <c r="H53" s="31">
        <v>3.0700000000000002E-2</v>
      </c>
    </row>
    <row r="54" spans="1:8">
      <c r="A54" s="18" t="s">
        <v>1286</v>
      </c>
      <c r="B54" s="18" t="s">
        <v>1470</v>
      </c>
      <c r="C54" s="18">
        <v>5</v>
      </c>
      <c r="D54" s="18">
        <v>3</v>
      </c>
      <c r="E54" s="18">
        <v>0.18</v>
      </c>
      <c r="F54" s="18">
        <v>16.54</v>
      </c>
      <c r="G54" s="18" t="s">
        <v>1162</v>
      </c>
      <c r="H54" s="31">
        <v>4.0300000000000002E-2</v>
      </c>
    </row>
    <row r="55" spans="1:8">
      <c r="A55" s="18" t="s">
        <v>1286</v>
      </c>
      <c r="B55" s="18" t="s">
        <v>1430</v>
      </c>
      <c r="C55" s="18">
        <v>24</v>
      </c>
      <c r="D55" s="18">
        <v>9</v>
      </c>
      <c r="E55" s="18">
        <v>0.87</v>
      </c>
      <c r="F55" s="18">
        <v>10.34</v>
      </c>
      <c r="G55" s="18" t="s">
        <v>1162</v>
      </c>
      <c r="H55" s="31">
        <v>8.1299999999999997E-5</v>
      </c>
    </row>
    <row r="56" spans="1:8">
      <c r="A56" s="18" t="s">
        <v>1286</v>
      </c>
      <c r="B56" s="18" t="s">
        <v>1471</v>
      </c>
      <c r="C56" s="18">
        <v>225</v>
      </c>
      <c r="D56" s="18">
        <v>18</v>
      </c>
      <c r="E56" s="18">
        <v>8.16</v>
      </c>
      <c r="F56" s="18">
        <v>2.21</v>
      </c>
      <c r="G56" s="18" t="s">
        <v>1162</v>
      </c>
      <c r="H56" s="31">
        <v>4.8300000000000003E-2</v>
      </c>
    </row>
    <row r="57" spans="1:8">
      <c r="A57" s="18" t="s">
        <v>1286</v>
      </c>
      <c r="B57" s="18" t="s">
        <v>1290</v>
      </c>
      <c r="C57" s="18">
        <v>5637</v>
      </c>
      <c r="D57" s="18">
        <v>162</v>
      </c>
      <c r="E57" s="18">
        <v>204.49</v>
      </c>
      <c r="F57" s="18">
        <v>0.79</v>
      </c>
      <c r="G57" s="18" t="s">
        <v>1225</v>
      </c>
      <c r="H57" s="31">
        <v>2.3400000000000001E-2</v>
      </c>
    </row>
    <row r="58" spans="1:8">
      <c r="A58" s="18" t="s">
        <v>1286</v>
      </c>
      <c r="B58" s="18" t="s">
        <v>1431</v>
      </c>
      <c r="C58" s="18">
        <v>6303</v>
      </c>
      <c r="D58" s="18">
        <v>174</v>
      </c>
      <c r="E58" s="18">
        <v>228.65</v>
      </c>
      <c r="F58" s="18">
        <v>0.76</v>
      </c>
      <c r="G58" s="18" t="s">
        <v>1225</v>
      </c>
      <c r="H58" s="31">
        <v>1.9E-3</v>
      </c>
    </row>
    <row r="59" spans="1:8">
      <c r="A59" s="18" t="s">
        <v>1286</v>
      </c>
      <c r="B59" s="18" t="s">
        <v>1432</v>
      </c>
      <c r="C59" s="18">
        <v>6321</v>
      </c>
      <c r="D59" s="18">
        <v>174</v>
      </c>
      <c r="E59" s="18">
        <v>229.3</v>
      </c>
      <c r="F59" s="18">
        <v>0.76</v>
      </c>
      <c r="G59" s="18" t="s">
        <v>1225</v>
      </c>
      <c r="H59" s="31">
        <v>1.48E-3</v>
      </c>
    </row>
    <row r="60" spans="1:8">
      <c r="A60" s="18" t="s">
        <v>1286</v>
      </c>
      <c r="B60" s="18" t="s">
        <v>1295</v>
      </c>
      <c r="C60" s="18">
        <v>5731</v>
      </c>
      <c r="D60" s="18">
        <v>163</v>
      </c>
      <c r="E60" s="18">
        <v>207.9</v>
      </c>
      <c r="F60" s="18">
        <v>0.78</v>
      </c>
      <c r="G60" s="18" t="s">
        <v>1225</v>
      </c>
      <c r="H60" s="31">
        <v>1.2999999999999999E-2</v>
      </c>
    </row>
    <row r="61" spans="1:8">
      <c r="A61" s="18" t="s">
        <v>1286</v>
      </c>
      <c r="B61" s="18" t="s">
        <v>1472</v>
      </c>
      <c r="C61" s="18">
        <v>2518</v>
      </c>
      <c r="D61" s="18">
        <v>62</v>
      </c>
      <c r="E61" s="18">
        <v>91.34</v>
      </c>
      <c r="F61" s="18">
        <v>0.68</v>
      </c>
      <c r="G61" s="18" t="s">
        <v>1225</v>
      </c>
      <c r="H61" s="31">
        <v>2.6200000000000001E-2</v>
      </c>
    </row>
    <row r="62" spans="1:8">
      <c r="A62" s="18" t="s">
        <v>1286</v>
      </c>
      <c r="B62" s="18" t="s">
        <v>1473</v>
      </c>
      <c r="C62" s="18">
        <v>2519</v>
      </c>
      <c r="D62" s="18">
        <v>62</v>
      </c>
      <c r="E62" s="18">
        <v>91.38</v>
      </c>
      <c r="F62" s="18">
        <v>0.68</v>
      </c>
      <c r="G62" s="18" t="s">
        <v>1225</v>
      </c>
      <c r="H62" s="31">
        <v>2.5499999999999998E-2</v>
      </c>
    </row>
    <row r="63" spans="1:8">
      <c r="A63" s="18" t="s">
        <v>1286</v>
      </c>
      <c r="B63" s="18" t="s">
        <v>1433</v>
      </c>
      <c r="C63" s="18">
        <v>91</v>
      </c>
      <c r="D63" s="18">
        <v>13</v>
      </c>
      <c r="E63" s="18">
        <v>3.3</v>
      </c>
      <c r="F63" s="18">
        <v>3.94</v>
      </c>
      <c r="G63" s="18" t="s">
        <v>1162</v>
      </c>
      <c r="H63" s="31">
        <v>2.5400000000000002E-3</v>
      </c>
    </row>
    <row r="64" spans="1:8">
      <c r="A64" s="18" t="s">
        <v>1286</v>
      </c>
      <c r="B64" s="18" t="s">
        <v>1434</v>
      </c>
      <c r="C64" s="18">
        <v>93</v>
      </c>
      <c r="D64" s="18">
        <v>14</v>
      </c>
      <c r="E64" s="18">
        <v>3.37</v>
      </c>
      <c r="F64" s="18">
        <v>4.1500000000000004</v>
      </c>
      <c r="G64" s="18" t="s">
        <v>1162</v>
      </c>
      <c r="H64" s="31">
        <v>1.0300000000000001E-3</v>
      </c>
    </row>
    <row r="65" spans="1:8">
      <c r="A65" s="18" t="s">
        <v>1286</v>
      </c>
      <c r="B65" s="18" t="s">
        <v>1435</v>
      </c>
      <c r="C65" s="18">
        <v>42</v>
      </c>
      <c r="D65" s="18">
        <v>15</v>
      </c>
      <c r="E65" s="18">
        <v>1.52</v>
      </c>
      <c r="F65" s="18">
        <v>9.85</v>
      </c>
      <c r="G65" s="18" t="s">
        <v>1162</v>
      </c>
      <c r="H65" s="31">
        <v>6.06E-7</v>
      </c>
    </row>
    <row r="66" spans="1:8">
      <c r="A66" s="18" t="s">
        <v>1286</v>
      </c>
      <c r="B66" s="18" t="s">
        <v>1436</v>
      </c>
      <c r="C66" s="18">
        <v>92</v>
      </c>
      <c r="D66" s="18">
        <v>20</v>
      </c>
      <c r="E66" s="18">
        <v>3.34</v>
      </c>
      <c r="F66" s="18">
        <v>5.99</v>
      </c>
      <c r="G66" s="18" t="s">
        <v>1162</v>
      </c>
      <c r="H66" s="31">
        <v>8.1699999999999997E-7</v>
      </c>
    </row>
    <row r="67" spans="1:8">
      <c r="A67" s="18" t="s">
        <v>1286</v>
      </c>
      <c r="B67" s="18" t="s">
        <v>1438</v>
      </c>
      <c r="C67" s="18">
        <v>6069</v>
      </c>
      <c r="D67" s="18">
        <v>302</v>
      </c>
      <c r="E67" s="18">
        <v>220.16</v>
      </c>
      <c r="F67" s="18">
        <v>1.37</v>
      </c>
      <c r="G67" s="18" t="s">
        <v>1162</v>
      </c>
      <c r="H67" s="31">
        <v>9.0699999999999996E-7</v>
      </c>
    </row>
    <row r="68" spans="1:8">
      <c r="A68" s="18" t="s">
        <v>1286</v>
      </c>
      <c r="B68" s="18" t="s">
        <v>1439</v>
      </c>
      <c r="C68" s="18">
        <v>7080</v>
      </c>
      <c r="D68" s="18">
        <v>344</v>
      </c>
      <c r="E68" s="18">
        <v>256.83</v>
      </c>
      <c r="F68" s="18">
        <v>1.34</v>
      </c>
      <c r="G68" s="18" t="s">
        <v>1162</v>
      </c>
      <c r="H68" s="31">
        <v>8.9500000000000001E-7</v>
      </c>
    </row>
    <row r="69" spans="1:8">
      <c r="A69" s="18" t="s">
        <v>1286</v>
      </c>
      <c r="B69" s="18" t="s">
        <v>1440</v>
      </c>
      <c r="C69" s="18">
        <v>154</v>
      </c>
      <c r="D69" s="18">
        <v>22</v>
      </c>
      <c r="E69" s="18">
        <v>5.59</v>
      </c>
      <c r="F69" s="18">
        <v>3.94</v>
      </c>
      <c r="G69" s="18" t="s">
        <v>1162</v>
      </c>
      <c r="H69" s="31">
        <v>2.37E-5</v>
      </c>
    </row>
    <row r="70" spans="1:8">
      <c r="A70" s="18" t="s">
        <v>1286</v>
      </c>
      <c r="B70" s="18" t="s">
        <v>1441</v>
      </c>
      <c r="C70" s="18">
        <v>158</v>
      </c>
      <c r="D70" s="18">
        <v>22</v>
      </c>
      <c r="E70" s="18">
        <v>5.73</v>
      </c>
      <c r="F70" s="18">
        <v>3.84</v>
      </c>
      <c r="G70" s="18" t="s">
        <v>1162</v>
      </c>
      <c r="H70" s="31">
        <v>3.1600000000000002E-5</v>
      </c>
    </row>
    <row r="71" spans="1:8">
      <c r="A71" s="18" t="s">
        <v>1286</v>
      </c>
      <c r="B71" s="18" t="s">
        <v>1442</v>
      </c>
      <c r="C71" s="18">
        <v>169</v>
      </c>
      <c r="D71" s="18">
        <v>25</v>
      </c>
      <c r="E71" s="18">
        <v>6.13</v>
      </c>
      <c r="F71" s="18">
        <v>4.08</v>
      </c>
      <c r="G71" s="18" t="s">
        <v>1162</v>
      </c>
      <c r="H71" s="31">
        <v>3.0000000000000001E-6</v>
      </c>
    </row>
    <row r="72" spans="1:8">
      <c r="A72" s="18" t="s">
        <v>1286</v>
      </c>
      <c r="B72" s="18" t="s">
        <v>1443</v>
      </c>
      <c r="C72" s="18">
        <v>65</v>
      </c>
      <c r="D72" s="18">
        <v>14</v>
      </c>
      <c r="E72" s="18">
        <v>2.36</v>
      </c>
      <c r="F72" s="18">
        <v>5.94</v>
      </c>
      <c r="G72" s="18" t="s">
        <v>1162</v>
      </c>
      <c r="H72" s="31">
        <v>4.2700000000000001E-5</v>
      </c>
    </row>
    <row r="73" spans="1:8">
      <c r="A73" s="18" t="s">
        <v>1286</v>
      </c>
      <c r="B73" s="18" t="s">
        <v>1444</v>
      </c>
      <c r="C73" s="18">
        <v>77</v>
      </c>
      <c r="D73" s="18">
        <v>12</v>
      </c>
      <c r="E73" s="18">
        <v>2.79</v>
      </c>
      <c r="F73" s="18">
        <v>4.3</v>
      </c>
      <c r="G73" s="18" t="s">
        <v>1162</v>
      </c>
      <c r="H73" s="31">
        <v>2.3700000000000001E-3</v>
      </c>
    </row>
    <row r="74" spans="1:8">
      <c r="A74" s="18" t="s">
        <v>1286</v>
      </c>
      <c r="B74" s="18" t="s">
        <v>1445</v>
      </c>
      <c r="C74" s="18">
        <v>79</v>
      </c>
      <c r="D74" s="18">
        <v>12</v>
      </c>
      <c r="E74" s="18">
        <v>2.87</v>
      </c>
      <c r="F74" s="18">
        <v>4.1900000000000004</v>
      </c>
      <c r="G74" s="18" t="s">
        <v>1162</v>
      </c>
      <c r="H74" s="31">
        <v>2.5000000000000001E-3</v>
      </c>
    </row>
    <row r="75" spans="1:8">
      <c r="A75" s="18" t="s">
        <v>1286</v>
      </c>
      <c r="B75" s="18" t="s">
        <v>1446</v>
      </c>
      <c r="C75" s="18">
        <v>106</v>
      </c>
      <c r="D75" s="18">
        <v>15</v>
      </c>
      <c r="E75" s="18">
        <v>3.85</v>
      </c>
      <c r="F75" s="18">
        <v>3.9</v>
      </c>
      <c r="G75" s="18" t="s">
        <v>1162</v>
      </c>
      <c r="H75" s="31">
        <v>1.08E-3</v>
      </c>
    </row>
    <row r="76" spans="1:8">
      <c r="A76" s="18" t="s">
        <v>1286</v>
      </c>
      <c r="B76" s="18" t="s">
        <v>1447</v>
      </c>
      <c r="C76" s="18">
        <v>281</v>
      </c>
      <c r="D76" s="18">
        <v>26</v>
      </c>
      <c r="E76" s="18">
        <v>10.19</v>
      </c>
      <c r="F76" s="18">
        <v>2.5499999999999998</v>
      </c>
      <c r="G76" s="18" t="s">
        <v>1162</v>
      </c>
      <c r="H76" s="31">
        <v>2.0200000000000001E-3</v>
      </c>
    </row>
    <row r="77" spans="1:8">
      <c r="A77" s="18" t="s">
        <v>1286</v>
      </c>
      <c r="B77" s="18" t="s">
        <v>1448</v>
      </c>
      <c r="C77" s="18">
        <v>311</v>
      </c>
      <c r="D77" s="18">
        <v>27</v>
      </c>
      <c r="E77" s="18">
        <v>11.28</v>
      </c>
      <c r="F77" s="18">
        <v>2.39</v>
      </c>
      <c r="G77" s="18" t="s">
        <v>1162</v>
      </c>
      <c r="H77" s="31">
        <v>2.5100000000000001E-3</v>
      </c>
    </row>
    <row r="78" spans="1:8">
      <c r="A78" s="18" t="s">
        <v>1286</v>
      </c>
      <c r="B78" s="18" t="s">
        <v>1449</v>
      </c>
      <c r="C78" s="18">
        <v>1536</v>
      </c>
      <c r="D78" s="18">
        <v>85</v>
      </c>
      <c r="E78" s="18">
        <v>55.72</v>
      </c>
      <c r="F78" s="18">
        <v>1.53</v>
      </c>
      <c r="G78" s="18" t="s">
        <v>1162</v>
      </c>
      <c r="H78" s="31">
        <v>6.2300000000000003E-3</v>
      </c>
    </row>
    <row r="79" spans="1:8">
      <c r="A79" s="18" t="s">
        <v>1286</v>
      </c>
      <c r="B79" s="18" t="s">
        <v>1450</v>
      </c>
      <c r="C79" s="18">
        <v>1846</v>
      </c>
      <c r="D79" s="18">
        <v>115</v>
      </c>
      <c r="E79" s="18">
        <v>66.97</v>
      </c>
      <c r="F79" s="18">
        <v>1.72</v>
      </c>
      <c r="G79" s="18" t="s">
        <v>1162</v>
      </c>
      <c r="H79" s="31">
        <v>6.3400000000000003E-6</v>
      </c>
    </row>
    <row r="80" spans="1:8">
      <c r="A80" s="18" t="s">
        <v>1286</v>
      </c>
      <c r="B80" s="18" t="s">
        <v>1451</v>
      </c>
      <c r="C80" s="18">
        <v>5822</v>
      </c>
      <c r="D80" s="18">
        <v>292</v>
      </c>
      <c r="E80" s="18">
        <v>211.2</v>
      </c>
      <c r="F80" s="18">
        <v>1.38</v>
      </c>
      <c r="G80" s="18" t="s">
        <v>1162</v>
      </c>
      <c r="H80" s="31">
        <v>1.06E-6</v>
      </c>
    </row>
    <row r="81" spans="1:8">
      <c r="A81" s="18" t="s">
        <v>1286</v>
      </c>
      <c r="B81" s="18" t="s">
        <v>1452</v>
      </c>
      <c r="C81" s="18">
        <v>118</v>
      </c>
      <c r="D81" s="18">
        <v>17</v>
      </c>
      <c r="E81" s="18">
        <v>4.28</v>
      </c>
      <c r="F81" s="18">
        <v>3.97</v>
      </c>
      <c r="G81" s="18" t="s">
        <v>1162</v>
      </c>
      <c r="H81" s="31">
        <v>2.7E-4</v>
      </c>
    </row>
    <row r="82" spans="1:8">
      <c r="A82" s="18" t="s">
        <v>1286</v>
      </c>
      <c r="B82" s="18" t="s">
        <v>1457</v>
      </c>
      <c r="C82" s="18">
        <v>124</v>
      </c>
      <c r="D82" s="18">
        <v>14</v>
      </c>
      <c r="E82" s="18">
        <v>4.5</v>
      </c>
      <c r="F82" s="18">
        <v>3.11</v>
      </c>
      <c r="G82" s="18" t="s">
        <v>1162</v>
      </c>
      <c r="H82" s="31">
        <v>9.2399999999999999E-3</v>
      </c>
    </row>
    <row r="83" spans="1:8">
      <c r="A83" s="18" t="s">
        <v>1286</v>
      </c>
      <c r="B83" s="18" t="s">
        <v>1454</v>
      </c>
      <c r="C83" s="18">
        <v>98</v>
      </c>
      <c r="D83" s="18">
        <v>11</v>
      </c>
      <c r="E83" s="18">
        <v>3.56</v>
      </c>
      <c r="F83" s="18">
        <v>3.09</v>
      </c>
      <c r="G83" s="18" t="s">
        <v>1162</v>
      </c>
      <c r="H83" s="31">
        <v>3.1899999999999998E-2</v>
      </c>
    </row>
    <row r="84" spans="1:8">
      <c r="A84" s="18" t="s">
        <v>1286</v>
      </c>
      <c r="B84" s="18" t="s">
        <v>1455</v>
      </c>
      <c r="C84" s="18">
        <v>98</v>
      </c>
      <c r="D84" s="18">
        <v>11</v>
      </c>
      <c r="E84" s="18">
        <v>3.56</v>
      </c>
      <c r="F84" s="18">
        <v>3.09</v>
      </c>
      <c r="G84" s="18" t="s">
        <v>1162</v>
      </c>
      <c r="H84" s="31">
        <v>3.1199999999999999E-2</v>
      </c>
    </row>
    <row r="85" spans="1:8">
      <c r="A85" s="18" t="s">
        <v>1286</v>
      </c>
      <c r="B85" s="18" t="s">
        <v>1335</v>
      </c>
      <c r="C85" s="18">
        <v>275</v>
      </c>
      <c r="D85" s="18">
        <v>29</v>
      </c>
      <c r="E85" s="18">
        <v>9.98</v>
      </c>
      <c r="F85" s="18">
        <v>2.91</v>
      </c>
      <c r="G85" s="18" t="s">
        <v>1162</v>
      </c>
      <c r="H85" s="31">
        <v>7.7200000000000006E-5</v>
      </c>
    </row>
    <row r="86" spans="1:8">
      <c r="A86" s="18" t="s">
        <v>1286</v>
      </c>
      <c r="B86" s="18" t="s">
        <v>1336</v>
      </c>
      <c r="C86" s="18">
        <v>275</v>
      </c>
      <c r="D86" s="18">
        <v>29</v>
      </c>
      <c r="E86" s="18">
        <v>9.98</v>
      </c>
      <c r="F86" s="18">
        <v>2.91</v>
      </c>
      <c r="G86" s="18" t="s">
        <v>1162</v>
      </c>
      <c r="H86" s="31">
        <v>8.3599999999999999E-5</v>
      </c>
    </row>
    <row r="87" spans="1:8">
      <c r="A87" s="18" t="s">
        <v>1286</v>
      </c>
      <c r="B87" s="18" t="s">
        <v>1459</v>
      </c>
      <c r="C87" s="18">
        <v>5734</v>
      </c>
      <c r="D87" s="18">
        <v>279</v>
      </c>
      <c r="E87" s="18">
        <v>208.01</v>
      </c>
      <c r="F87" s="18">
        <v>1.34</v>
      </c>
      <c r="G87" s="18" t="s">
        <v>1162</v>
      </c>
      <c r="H87" s="31">
        <v>2.3799999999999999E-5</v>
      </c>
    </row>
    <row r="88" spans="1:8">
      <c r="A88" s="18" t="s">
        <v>1286</v>
      </c>
      <c r="B88" s="18" t="s">
        <v>1224</v>
      </c>
      <c r="C88" s="18">
        <v>15784</v>
      </c>
      <c r="D88" s="18">
        <v>508</v>
      </c>
      <c r="E88" s="18">
        <v>572.58000000000004</v>
      </c>
      <c r="F88" s="18">
        <v>0.89</v>
      </c>
      <c r="G88" s="18" t="s">
        <v>1225</v>
      </c>
      <c r="H88" s="31">
        <v>3.7200000000000002E-3</v>
      </c>
    </row>
    <row r="89" spans="1:8">
      <c r="A89" s="18" t="s">
        <v>1286</v>
      </c>
      <c r="B89" s="18" t="s">
        <v>1466</v>
      </c>
      <c r="C89" s="18">
        <v>592</v>
      </c>
      <c r="D89" s="18">
        <v>7</v>
      </c>
      <c r="E89" s="18">
        <v>21.48</v>
      </c>
      <c r="F89" s="18">
        <v>0.33</v>
      </c>
      <c r="G89" s="18" t="s">
        <v>1225</v>
      </c>
      <c r="H89" s="31">
        <v>1.6E-2</v>
      </c>
    </row>
    <row r="90" spans="1:8">
      <c r="A90" s="18" t="s">
        <v>1286</v>
      </c>
      <c r="B90" s="18" t="s">
        <v>1460</v>
      </c>
      <c r="C90" s="18">
        <v>254</v>
      </c>
      <c r="D90" s="18">
        <v>1</v>
      </c>
      <c r="E90" s="18">
        <v>9.2100000000000009</v>
      </c>
      <c r="F90" s="18">
        <v>0.11</v>
      </c>
      <c r="G90" s="18" t="s">
        <v>1225</v>
      </c>
      <c r="H90" s="31">
        <v>3.61E-2</v>
      </c>
    </row>
    <row r="91" spans="1:8">
      <c r="A91" s="18" t="s">
        <v>1286</v>
      </c>
      <c r="B91" s="18" t="s">
        <v>1303</v>
      </c>
      <c r="C91" s="18">
        <v>417</v>
      </c>
      <c r="D91" s="18">
        <v>2</v>
      </c>
      <c r="E91" s="18">
        <v>15.13</v>
      </c>
      <c r="F91" s="18">
        <v>0.13</v>
      </c>
      <c r="G91" s="18" t="s">
        <v>1225</v>
      </c>
      <c r="H91" s="31">
        <v>2.5100000000000001E-3</v>
      </c>
    </row>
    <row r="92" spans="1:8">
      <c r="A92" s="18" t="s">
        <v>1286</v>
      </c>
      <c r="B92" s="18" t="s">
        <v>1461</v>
      </c>
      <c r="C92" s="18">
        <v>1190</v>
      </c>
      <c r="D92" s="18">
        <v>21</v>
      </c>
      <c r="E92" s="18">
        <v>43.17</v>
      </c>
      <c r="F92" s="18">
        <v>0.49</v>
      </c>
      <c r="G92" s="18" t="s">
        <v>1225</v>
      </c>
      <c r="H92" s="31">
        <v>8.3599999999999994E-3</v>
      </c>
    </row>
    <row r="93" spans="1:8">
      <c r="A93" s="18" t="s">
        <v>1286</v>
      </c>
      <c r="B93" s="18" t="s">
        <v>1462</v>
      </c>
      <c r="C93" s="18">
        <v>1190</v>
      </c>
      <c r="D93" s="18">
        <v>21</v>
      </c>
      <c r="E93" s="18">
        <v>43.17</v>
      </c>
      <c r="F93" s="18">
        <v>0.49</v>
      </c>
      <c r="G93" s="18" t="s">
        <v>1225</v>
      </c>
      <c r="H93" s="31">
        <v>8.09E-3</v>
      </c>
    </row>
    <row r="94" spans="1:8">
      <c r="A94" s="18" t="s">
        <v>1286</v>
      </c>
      <c r="B94" s="18" t="s">
        <v>1463</v>
      </c>
      <c r="C94" s="18">
        <v>713</v>
      </c>
      <c r="D94" s="18">
        <v>5</v>
      </c>
      <c r="E94" s="18">
        <v>25.86</v>
      </c>
      <c r="F94" s="18">
        <v>0.19</v>
      </c>
      <c r="G94" s="18" t="s">
        <v>1225</v>
      </c>
      <c r="H94" s="31">
        <v>8.4300000000000003E-5</v>
      </c>
    </row>
    <row r="95" spans="1:8">
      <c r="A95" s="18" t="s">
        <v>1286</v>
      </c>
      <c r="B95" s="18" t="s">
        <v>1474</v>
      </c>
      <c r="C95" s="18">
        <v>197</v>
      </c>
      <c r="D95" s="18">
        <v>0</v>
      </c>
      <c r="E95" s="18">
        <v>7.15</v>
      </c>
      <c r="F95" s="18" t="s">
        <v>1468</v>
      </c>
      <c r="G95" s="18" t="s">
        <v>1225</v>
      </c>
      <c r="H95" s="31">
        <v>3.1199999999999999E-2</v>
      </c>
    </row>
    <row r="96" spans="1:8">
      <c r="A96" s="18" t="s">
        <v>1286</v>
      </c>
      <c r="B96" s="18" t="s">
        <v>1467</v>
      </c>
      <c r="C96" s="18">
        <v>322</v>
      </c>
      <c r="D96" s="18">
        <v>2</v>
      </c>
      <c r="E96" s="18">
        <v>11.68</v>
      </c>
      <c r="F96" s="18">
        <v>0.17</v>
      </c>
      <c r="G96" s="18" t="s">
        <v>1225</v>
      </c>
      <c r="H96" s="31">
        <v>2.7400000000000001E-2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A2" sqref="A1:H1048576"/>
    </sheetView>
  </sheetViews>
  <sheetFormatPr defaultColWidth="9" defaultRowHeight="15"/>
  <cols>
    <col min="1" max="1" width="28.140625" style="18" bestFit="1" customWidth="1"/>
    <col min="2" max="2" width="12.28515625" style="18" bestFit="1" customWidth="1"/>
    <col min="3" max="3" width="18.7109375" style="18" bestFit="1" customWidth="1"/>
    <col min="4" max="4" width="18.140625" style="18" bestFit="1" customWidth="1"/>
    <col min="5" max="5" width="8.28515625" style="18" bestFit="1" customWidth="1"/>
    <col min="6" max="6" width="14.42578125" style="18" bestFit="1" customWidth="1"/>
    <col min="7" max="7" width="3.140625" style="18" bestFit="1" customWidth="1"/>
    <col min="8" max="8" width="8.28515625" style="31" bestFit="1" customWidth="1"/>
    <col min="9" max="16384" width="9" style="18"/>
  </cols>
  <sheetData>
    <row r="1" spans="1:8">
      <c r="A1" s="124" t="s">
        <v>10</v>
      </c>
      <c r="B1" s="124"/>
      <c r="C1" s="124"/>
      <c r="D1" s="124"/>
      <c r="E1" s="124"/>
      <c r="F1" s="124"/>
      <c r="G1" s="124"/>
      <c r="H1" s="124"/>
    </row>
    <row r="2" spans="1:8">
      <c r="A2" s="32"/>
      <c r="B2" s="32" t="s">
        <v>1343</v>
      </c>
      <c r="C2" s="32" t="s">
        <v>1245</v>
      </c>
      <c r="D2" s="32" t="s">
        <v>1246</v>
      </c>
      <c r="E2" s="32" t="s">
        <v>1158</v>
      </c>
      <c r="F2" s="32" t="s">
        <v>1159</v>
      </c>
      <c r="G2" s="32" t="s">
        <v>1160</v>
      </c>
      <c r="H2" s="33" t="s">
        <v>77</v>
      </c>
    </row>
    <row r="3" spans="1:8">
      <c r="A3" s="18" t="s">
        <v>1156</v>
      </c>
      <c r="B3" s="18" t="s">
        <v>1224</v>
      </c>
      <c r="C3" s="18">
        <v>14496</v>
      </c>
      <c r="D3" s="18">
        <v>222</v>
      </c>
      <c r="E3" s="18">
        <v>275.06</v>
      </c>
      <c r="F3" s="18">
        <v>0.81</v>
      </c>
      <c r="G3" s="18" t="s">
        <v>1225</v>
      </c>
      <c r="H3" s="31">
        <v>3.56E-2</v>
      </c>
    </row>
    <row r="4" spans="1:8">
      <c r="A4" s="18" t="s">
        <v>1227</v>
      </c>
      <c r="B4" s="18" t="s">
        <v>1475</v>
      </c>
      <c r="C4" s="18">
        <v>7</v>
      </c>
      <c r="D4" s="18">
        <v>4</v>
      </c>
      <c r="E4" s="18">
        <v>0.13</v>
      </c>
      <c r="F4" s="18">
        <v>30.12</v>
      </c>
      <c r="G4" s="18" t="s">
        <v>1162</v>
      </c>
      <c r="H4" s="31">
        <v>1.77E-2</v>
      </c>
    </row>
    <row r="5" spans="1:8">
      <c r="A5" s="18" t="s">
        <v>1227</v>
      </c>
      <c r="B5" s="18" t="s">
        <v>1241</v>
      </c>
      <c r="C5" s="18">
        <v>9980</v>
      </c>
      <c r="D5" s="18">
        <v>238</v>
      </c>
      <c r="E5" s="18">
        <v>189.37</v>
      </c>
      <c r="F5" s="18">
        <v>1.26</v>
      </c>
      <c r="G5" s="18" t="s">
        <v>1162</v>
      </c>
      <c r="H5" s="31">
        <v>1.89E-2</v>
      </c>
    </row>
    <row r="6" spans="1:8">
      <c r="A6" s="18" t="s">
        <v>1227</v>
      </c>
      <c r="B6" s="18" t="s">
        <v>1224</v>
      </c>
      <c r="C6" s="18">
        <v>13600</v>
      </c>
      <c r="D6" s="18">
        <v>199</v>
      </c>
      <c r="E6" s="18">
        <v>258.06</v>
      </c>
      <c r="F6" s="18">
        <v>0.77</v>
      </c>
      <c r="G6" s="18" t="s">
        <v>1225</v>
      </c>
      <c r="H6" s="31">
        <v>1.4400000000000001E-3</v>
      </c>
    </row>
    <row r="7" spans="1:8">
      <c r="A7" s="18" t="s">
        <v>1286</v>
      </c>
      <c r="B7" s="18" t="s">
        <v>1289</v>
      </c>
      <c r="C7" s="18">
        <v>2915</v>
      </c>
      <c r="D7" s="18">
        <v>88</v>
      </c>
      <c r="E7" s="18">
        <v>55.31</v>
      </c>
      <c r="F7" s="18">
        <v>1.59</v>
      </c>
      <c r="G7" s="18" t="s">
        <v>1162</v>
      </c>
      <c r="H7" s="31">
        <v>1.49E-2</v>
      </c>
    </row>
    <row r="8" spans="1:8">
      <c r="A8" s="18" t="s">
        <v>1286</v>
      </c>
      <c r="B8" s="18" t="s">
        <v>1292</v>
      </c>
      <c r="C8" s="18">
        <v>8171</v>
      </c>
      <c r="D8" s="18">
        <v>198</v>
      </c>
      <c r="E8" s="18">
        <v>155.04</v>
      </c>
      <c r="F8" s="18">
        <v>1.28</v>
      </c>
      <c r="G8" s="18" t="s">
        <v>1162</v>
      </c>
      <c r="H8" s="31">
        <v>3.9300000000000002E-2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8"/>
  <sheetViews>
    <sheetView workbookViewId="0">
      <selection activeCell="A2" sqref="A1:H1048576"/>
    </sheetView>
  </sheetViews>
  <sheetFormatPr defaultColWidth="9" defaultRowHeight="15"/>
  <cols>
    <col min="1" max="1" width="28.140625" style="18" bestFit="1" customWidth="1"/>
    <col min="2" max="2" width="62.85546875" style="18" bestFit="1" customWidth="1"/>
    <col min="3" max="3" width="18.7109375" style="18" bestFit="1" customWidth="1"/>
    <col min="4" max="4" width="18.140625" style="18" bestFit="1" customWidth="1"/>
    <col min="5" max="5" width="8.28515625" style="18" bestFit="1" customWidth="1"/>
    <col min="6" max="6" width="14.42578125" style="18" bestFit="1" customWidth="1"/>
    <col min="7" max="7" width="3.140625" style="18" bestFit="1" customWidth="1"/>
    <col min="8" max="8" width="8.28515625" style="31" bestFit="1" customWidth="1"/>
    <col min="9" max="16384" width="9" style="18"/>
  </cols>
  <sheetData>
    <row r="1" spans="1:8">
      <c r="A1" s="124" t="s">
        <v>11</v>
      </c>
      <c r="B1" s="124"/>
      <c r="C1" s="124"/>
      <c r="D1" s="124"/>
      <c r="E1" s="124"/>
      <c r="F1" s="124"/>
      <c r="G1" s="124"/>
      <c r="H1" s="124"/>
    </row>
    <row r="2" spans="1:8">
      <c r="A2" s="32"/>
      <c r="B2" s="32" t="s">
        <v>1343</v>
      </c>
      <c r="C2" s="32" t="s">
        <v>1245</v>
      </c>
      <c r="D2" s="32" t="s">
        <v>1246</v>
      </c>
      <c r="E2" s="32" t="s">
        <v>1158</v>
      </c>
      <c r="F2" s="32" t="s">
        <v>1159</v>
      </c>
      <c r="G2" s="32" t="s">
        <v>1160</v>
      </c>
      <c r="H2" s="33" t="s">
        <v>77</v>
      </c>
    </row>
    <row r="3" spans="1:8">
      <c r="A3" s="18" t="s">
        <v>1156</v>
      </c>
      <c r="B3" s="18" t="s">
        <v>1344</v>
      </c>
      <c r="C3" s="18">
        <v>19</v>
      </c>
      <c r="D3" s="18">
        <v>9</v>
      </c>
      <c r="E3" s="18">
        <v>0.35</v>
      </c>
      <c r="F3" s="18">
        <v>26.07</v>
      </c>
      <c r="G3" s="18" t="s">
        <v>1162</v>
      </c>
      <c r="H3" s="31">
        <v>7.9699999999999995E-7</v>
      </c>
    </row>
    <row r="4" spans="1:8">
      <c r="A4" s="18" t="s">
        <v>1156</v>
      </c>
      <c r="B4" s="18" t="s">
        <v>1345</v>
      </c>
      <c r="C4" s="18">
        <v>22</v>
      </c>
      <c r="D4" s="18">
        <v>9</v>
      </c>
      <c r="E4" s="18">
        <v>0.4</v>
      </c>
      <c r="F4" s="18">
        <v>22.51</v>
      </c>
      <c r="G4" s="18" t="s">
        <v>1162</v>
      </c>
      <c r="H4" s="31">
        <v>1.48E-6</v>
      </c>
    </row>
    <row r="5" spans="1:8">
      <c r="A5" s="18" t="s">
        <v>1156</v>
      </c>
      <c r="B5" s="18" t="s">
        <v>1346</v>
      </c>
      <c r="C5" s="18">
        <v>372</v>
      </c>
      <c r="D5" s="18">
        <v>19</v>
      </c>
      <c r="E5" s="18">
        <v>6.76</v>
      </c>
      <c r="F5" s="18">
        <v>2.81</v>
      </c>
      <c r="G5" s="18" t="s">
        <v>1162</v>
      </c>
      <c r="H5" s="31">
        <v>8.4899999999999993E-3</v>
      </c>
    </row>
    <row r="6" spans="1:8">
      <c r="A6" s="18" t="s">
        <v>1156</v>
      </c>
      <c r="B6" s="18" t="s">
        <v>1347</v>
      </c>
      <c r="C6" s="18">
        <v>57</v>
      </c>
      <c r="D6" s="18">
        <v>9</v>
      </c>
      <c r="E6" s="18">
        <v>1.04</v>
      </c>
      <c r="F6" s="18">
        <v>8.69</v>
      </c>
      <c r="G6" s="18" t="s">
        <v>1162</v>
      </c>
      <c r="H6" s="31">
        <v>5.1999999999999995E-4</v>
      </c>
    </row>
    <row r="7" spans="1:8">
      <c r="A7" s="18" t="s">
        <v>1156</v>
      </c>
      <c r="B7" s="18" t="s">
        <v>1348</v>
      </c>
      <c r="C7" s="18">
        <v>136</v>
      </c>
      <c r="D7" s="18">
        <v>17</v>
      </c>
      <c r="E7" s="18">
        <v>2.4700000000000002</v>
      </c>
      <c r="F7" s="18">
        <v>6.88</v>
      </c>
      <c r="G7" s="18" t="s">
        <v>1162</v>
      </c>
      <c r="H7" s="31">
        <v>1.7600000000000001E-6</v>
      </c>
    </row>
    <row r="8" spans="1:8">
      <c r="A8" s="18" t="s">
        <v>1156</v>
      </c>
      <c r="B8" s="18" t="s">
        <v>1357</v>
      </c>
      <c r="C8" s="18">
        <v>33</v>
      </c>
      <c r="D8" s="18">
        <v>9</v>
      </c>
      <c r="E8" s="18">
        <v>0.6</v>
      </c>
      <c r="F8" s="18">
        <v>15.01</v>
      </c>
      <c r="G8" s="18" t="s">
        <v>1162</v>
      </c>
      <c r="H8" s="31">
        <v>1.6500000000000001E-5</v>
      </c>
    </row>
    <row r="9" spans="1:8">
      <c r="A9" s="18" t="s">
        <v>1156</v>
      </c>
      <c r="B9" s="18" t="s">
        <v>1369</v>
      </c>
      <c r="C9" s="18">
        <v>75</v>
      </c>
      <c r="D9" s="18">
        <v>11</v>
      </c>
      <c r="E9" s="18">
        <v>1.36</v>
      </c>
      <c r="F9" s="18">
        <v>8.07</v>
      </c>
      <c r="G9" s="18" t="s">
        <v>1162</v>
      </c>
      <c r="H9" s="31">
        <v>1.2799999999999999E-4</v>
      </c>
    </row>
    <row r="10" spans="1:8">
      <c r="A10" s="18" t="s">
        <v>1156</v>
      </c>
      <c r="B10" s="18" t="s">
        <v>1323</v>
      </c>
      <c r="C10" s="18">
        <v>293</v>
      </c>
      <c r="D10" s="18">
        <v>23</v>
      </c>
      <c r="E10" s="18">
        <v>5.32</v>
      </c>
      <c r="F10" s="18">
        <v>4.32</v>
      </c>
      <c r="G10" s="18" t="s">
        <v>1162</v>
      </c>
      <c r="H10" s="31">
        <v>7.2899999999999997E-6</v>
      </c>
    </row>
    <row r="11" spans="1:8">
      <c r="A11" s="18" t="s">
        <v>1156</v>
      </c>
      <c r="B11" s="18" t="s">
        <v>1350</v>
      </c>
      <c r="C11" s="18">
        <v>403</v>
      </c>
      <c r="D11" s="18">
        <v>30</v>
      </c>
      <c r="E11" s="18">
        <v>7.32</v>
      </c>
      <c r="F11" s="18">
        <v>4.0999999999999996</v>
      </c>
      <c r="G11" s="18" t="s">
        <v>1162</v>
      </c>
      <c r="H11" s="31">
        <v>1.24E-6</v>
      </c>
    </row>
    <row r="12" spans="1:8">
      <c r="A12" s="18" t="s">
        <v>1156</v>
      </c>
      <c r="B12" s="18" t="s">
        <v>1324</v>
      </c>
      <c r="C12" s="18">
        <v>299</v>
      </c>
      <c r="D12" s="18">
        <v>23</v>
      </c>
      <c r="E12" s="18">
        <v>5.43</v>
      </c>
      <c r="F12" s="18">
        <v>4.2300000000000004</v>
      </c>
      <c r="G12" s="18" t="s">
        <v>1162</v>
      </c>
      <c r="H12" s="31">
        <v>9.1800000000000002E-6</v>
      </c>
    </row>
    <row r="13" spans="1:8">
      <c r="A13" s="18" t="s">
        <v>1156</v>
      </c>
      <c r="B13" s="18" t="s">
        <v>1370</v>
      </c>
      <c r="C13" s="18">
        <v>151</v>
      </c>
      <c r="D13" s="18">
        <v>12</v>
      </c>
      <c r="E13" s="18">
        <v>2.74</v>
      </c>
      <c r="F13" s="18">
        <v>4.37</v>
      </c>
      <c r="G13" s="18" t="s">
        <v>1162</v>
      </c>
      <c r="H13" s="31">
        <v>4.1799999999999997E-3</v>
      </c>
    </row>
    <row r="14" spans="1:8">
      <c r="A14" s="18" t="s">
        <v>1156</v>
      </c>
      <c r="B14" s="18" t="s">
        <v>1476</v>
      </c>
      <c r="C14" s="18">
        <v>36</v>
      </c>
      <c r="D14" s="18">
        <v>5</v>
      </c>
      <c r="E14" s="18">
        <v>0.65</v>
      </c>
      <c r="F14" s="18">
        <v>7.64</v>
      </c>
      <c r="G14" s="18" t="s">
        <v>1162</v>
      </c>
      <c r="H14" s="31">
        <v>4.99E-2</v>
      </c>
    </row>
    <row r="15" spans="1:8">
      <c r="A15" s="18" t="s">
        <v>1156</v>
      </c>
      <c r="B15" s="18" t="s">
        <v>1477</v>
      </c>
      <c r="C15" s="18">
        <v>36</v>
      </c>
      <c r="D15" s="18">
        <v>5</v>
      </c>
      <c r="E15" s="18">
        <v>0.65</v>
      </c>
      <c r="F15" s="18">
        <v>7.64</v>
      </c>
      <c r="G15" s="18" t="s">
        <v>1162</v>
      </c>
      <c r="H15" s="31">
        <v>4.9000000000000002E-2</v>
      </c>
    </row>
    <row r="16" spans="1:8">
      <c r="A16" s="18" t="s">
        <v>1156</v>
      </c>
      <c r="B16" s="18" t="s">
        <v>1363</v>
      </c>
      <c r="C16" s="18">
        <v>2108</v>
      </c>
      <c r="D16" s="18">
        <v>67</v>
      </c>
      <c r="E16" s="18">
        <v>38.31</v>
      </c>
      <c r="F16" s="18">
        <v>1.75</v>
      </c>
      <c r="G16" s="18" t="s">
        <v>1162</v>
      </c>
      <c r="H16" s="31">
        <v>2.16E-3</v>
      </c>
    </row>
    <row r="17" spans="1:8">
      <c r="A17" s="18" t="s">
        <v>1156</v>
      </c>
      <c r="B17" s="18" t="s">
        <v>1364</v>
      </c>
      <c r="C17" s="18">
        <v>2135</v>
      </c>
      <c r="D17" s="18">
        <v>67</v>
      </c>
      <c r="E17" s="18">
        <v>38.799999999999997</v>
      </c>
      <c r="F17" s="18">
        <v>1.73</v>
      </c>
      <c r="G17" s="18" t="s">
        <v>1162</v>
      </c>
      <c r="H17" s="31">
        <v>2.3E-3</v>
      </c>
    </row>
    <row r="18" spans="1:8">
      <c r="A18" s="18" t="s">
        <v>1156</v>
      </c>
      <c r="B18" s="18" t="s">
        <v>1365</v>
      </c>
      <c r="C18" s="18">
        <v>2189</v>
      </c>
      <c r="D18" s="18">
        <v>68</v>
      </c>
      <c r="E18" s="18">
        <v>39.78</v>
      </c>
      <c r="F18" s="18">
        <v>1.71</v>
      </c>
      <c r="G18" s="18" t="s">
        <v>1162</v>
      </c>
      <c r="H18" s="31">
        <v>2.7200000000000002E-3</v>
      </c>
    </row>
    <row r="19" spans="1:8">
      <c r="A19" s="18" t="s">
        <v>1156</v>
      </c>
      <c r="B19" s="18" t="s">
        <v>1371</v>
      </c>
      <c r="C19" s="18">
        <v>100</v>
      </c>
      <c r="D19" s="18">
        <v>12</v>
      </c>
      <c r="E19" s="18">
        <v>1.82</v>
      </c>
      <c r="F19" s="18">
        <v>6.6</v>
      </c>
      <c r="G19" s="18" t="s">
        <v>1162</v>
      </c>
      <c r="H19" s="31">
        <v>2.4499999999999999E-4</v>
      </c>
    </row>
    <row r="20" spans="1:8">
      <c r="A20" s="18" t="s">
        <v>1156</v>
      </c>
      <c r="B20" s="18" t="s">
        <v>1372</v>
      </c>
      <c r="C20" s="18">
        <v>112</v>
      </c>
      <c r="D20" s="18">
        <v>12</v>
      </c>
      <c r="E20" s="18">
        <v>2.04</v>
      </c>
      <c r="F20" s="18">
        <v>5.9</v>
      </c>
      <c r="G20" s="18" t="s">
        <v>1162</v>
      </c>
      <c r="H20" s="31">
        <v>5.4600000000000004E-4</v>
      </c>
    </row>
    <row r="21" spans="1:8">
      <c r="A21" s="18" t="s">
        <v>1156</v>
      </c>
      <c r="B21" s="18" t="s">
        <v>1373</v>
      </c>
      <c r="C21" s="18">
        <v>198</v>
      </c>
      <c r="D21" s="18">
        <v>14</v>
      </c>
      <c r="E21" s="18">
        <v>3.6</v>
      </c>
      <c r="F21" s="18">
        <v>3.89</v>
      </c>
      <c r="G21" s="18" t="s">
        <v>1162</v>
      </c>
      <c r="H21" s="31">
        <v>3.48E-3</v>
      </c>
    </row>
    <row r="22" spans="1:8">
      <c r="A22" s="18" t="s">
        <v>1156</v>
      </c>
      <c r="B22" s="18" t="s">
        <v>1378</v>
      </c>
      <c r="C22" s="18">
        <v>93</v>
      </c>
      <c r="D22" s="18">
        <v>10</v>
      </c>
      <c r="E22" s="18">
        <v>1.69</v>
      </c>
      <c r="F22" s="18">
        <v>5.92</v>
      </c>
      <c r="G22" s="18" t="s">
        <v>1162</v>
      </c>
      <c r="H22" s="31">
        <v>2.1700000000000001E-3</v>
      </c>
    </row>
    <row r="23" spans="1:8">
      <c r="A23" s="18" t="s">
        <v>1156</v>
      </c>
      <c r="B23" s="18" t="s">
        <v>1379</v>
      </c>
      <c r="C23" s="18">
        <v>101</v>
      </c>
      <c r="D23" s="18">
        <v>10</v>
      </c>
      <c r="E23" s="18">
        <v>1.84</v>
      </c>
      <c r="F23" s="18">
        <v>5.45</v>
      </c>
      <c r="G23" s="18" t="s">
        <v>1162</v>
      </c>
      <c r="H23" s="31">
        <v>3.4099999999999998E-3</v>
      </c>
    </row>
    <row r="24" spans="1:8">
      <c r="A24" s="18" t="s">
        <v>1156</v>
      </c>
      <c r="B24" s="18" t="s">
        <v>1380</v>
      </c>
      <c r="C24" s="18">
        <v>118</v>
      </c>
      <c r="D24" s="18">
        <v>10</v>
      </c>
      <c r="E24" s="18">
        <v>2.14</v>
      </c>
      <c r="F24" s="18">
        <v>4.66</v>
      </c>
      <c r="G24" s="18" t="s">
        <v>1162</v>
      </c>
      <c r="H24" s="31">
        <v>9.4599999999999997E-3</v>
      </c>
    </row>
    <row r="25" spans="1:8">
      <c r="A25" s="18" t="s">
        <v>1156</v>
      </c>
      <c r="B25" s="18" t="s">
        <v>1381</v>
      </c>
      <c r="C25" s="18">
        <v>165</v>
      </c>
      <c r="D25" s="18">
        <v>11</v>
      </c>
      <c r="E25" s="18">
        <v>3</v>
      </c>
      <c r="F25" s="18">
        <v>3.67</v>
      </c>
      <c r="G25" s="18" t="s">
        <v>1162</v>
      </c>
      <c r="H25" s="31">
        <v>2.4400000000000002E-2</v>
      </c>
    </row>
    <row r="26" spans="1:8">
      <c r="A26" s="18" t="s">
        <v>1156</v>
      </c>
      <c r="B26" s="18" t="s">
        <v>1382</v>
      </c>
      <c r="C26" s="18">
        <v>181</v>
      </c>
      <c r="D26" s="18">
        <v>11</v>
      </c>
      <c r="E26" s="18">
        <v>3.29</v>
      </c>
      <c r="F26" s="18">
        <v>3.34</v>
      </c>
      <c r="G26" s="18" t="s">
        <v>1162</v>
      </c>
      <c r="H26" s="31">
        <v>4.6199999999999998E-2</v>
      </c>
    </row>
    <row r="27" spans="1:8">
      <c r="A27" s="18" t="s">
        <v>1156</v>
      </c>
      <c r="B27" s="18" t="s">
        <v>1383</v>
      </c>
      <c r="C27" s="18">
        <v>166</v>
      </c>
      <c r="D27" s="18">
        <v>11</v>
      </c>
      <c r="E27" s="18">
        <v>3.02</v>
      </c>
      <c r="F27" s="18">
        <v>3.65</v>
      </c>
      <c r="G27" s="18" t="s">
        <v>1162</v>
      </c>
      <c r="H27" s="31">
        <v>2.5100000000000001E-2</v>
      </c>
    </row>
    <row r="28" spans="1:8">
      <c r="A28" s="18" t="s">
        <v>1156</v>
      </c>
      <c r="B28" s="18" t="s">
        <v>1384</v>
      </c>
      <c r="C28" s="18">
        <v>133</v>
      </c>
      <c r="D28" s="18">
        <v>10</v>
      </c>
      <c r="E28" s="18">
        <v>2.42</v>
      </c>
      <c r="F28" s="18">
        <v>4.1399999999999997</v>
      </c>
      <c r="G28" s="18" t="s">
        <v>1162</v>
      </c>
      <c r="H28" s="31">
        <v>0.02</v>
      </c>
    </row>
    <row r="29" spans="1:8">
      <c r="A29" s="18" t="s">
        <v>1156</v>
      </c>
      <c r="B29" s="18" t="s">
        <v>1385</v>
      </c>
      <c r="C29" s="18">
        <v>138</v>
      </c>
      <c r="D29" s="18">
        <v>10</v>
      </c>
      <c r="E29" s="18">
        <v>2.5099999999999998</v>
      </c>
      <c r="F29" s="18">
        <v>3.99</v>
      </c>
      <c r="G29" s="18" t="s">
        <v>1162</v>
      </c>
      <c r="H29" s="31">
        <v>2.4799999999999999E-2</v>
      </c>
    </row>
    <row r="30" spans="1:8">
      <c r="A30" s="18" t="s">
        <v>1156</v>
      </c>
      <c r="B30" s="18" t="s">
        <v>1386</v>
      </c>
      <c r="C30" s="18">
        <v>149</v>
      </c>
      <c r="D30" s="18">
        <v>10</v>
      </c>
      <c r="E30" s="18">
        <v>2.71</v>
      </c>
      <c r="F30" s="18">
        <v>3.69</v>
      </c>
      <c r="G30" s="18" t="s">
        <v>1162</v>
      </c>
      <c r="H30" s="31">
        <v>3.9699999999999999E-2</v>
      </c>
    </row>
    <row r="31" spans="1:8">
      <c r="A31" s="18" t="s">
        <v>1156</v>
      </c>
      <c r="B31" s="18" t="s">
        <v>1388</v>
      </c>
      <c r="C31" s="18">
        <v>97</v>
      </c>
      <c r="D31" s="18">
        <v>10</v>
      </c>
      <c r="E31" s="18">
        <v>1.76</v>
      </c>
      <c r="F31" s="18">
        <v>5.67</v>
      </c>
      <c r="G31" s="18" t="s">
        <v>1162</v>
      </c>
      <c r="H31" s="31">
        <v>2.7299999999999998E-3</v>
      </c>
    </row>
    <row r="32" spans="1:8">
      <c r="A32" s="18" t="s">
        <v>1156</v>
      </c>
      <c r="B32" s="18" t="s">
        <v>1375</v>
      </c>
      <c r="C32" s="18">
        <v>66</v>
      </c>
      <c r="D32" s="18">
        <v>7</v>
      </c>
      <c r="E32" s="18">
        <v>1.2</v>
      </c>
      <c r="F32" s="18">
        <v>5.84</v>
      </c>
      <c r="G32" s="18" t="s">
        <v>1162</v>
      </c>
      <c r="H32" s="31">
        <v>2.4199999999999999E-2</v>
      </c>
    </row>
    <row r="33" spans="1:8">
      <c r="A33" s="18" t="s">
        <v>1156</v>
      </c>
      <c r="B33" s="18" t="s">
        <v>1353</v>
      </c>
      <c r="C33" s="18">
        <v>125</v>
      </c>
      <c r="D33" s="18">
        <v>13</v>
      </c>
      <c r="E33" s="18">
        <v>2.27</v>
      </c>
      <c r="F33" s="18">
        <v>5.72</v>
      </c>
      <c r="G33" s="18" t="s">
        <v>1162</v>
      </c>
      <c r="H33" s="31">
        <v>3.4900000000000003E-4</v>
      </c>
    </row>
    <row r="34" spans="1:8">
      <c r="A34" s="18" t="s">
        <v>1156</v>
      </c>
      <c r="B34" s="18" t="s">
        <v>1307</v>
      </c>
      <c r="C34" s="18">
        <v>310</v>
      </c>
      <c r="D34" s="18">
        <v>19</v>
      </c>
      <c r="E34" s="18">
        <v>5.63</v>
      </c>
      <c r="F34" s="18">
        <v>3.37</v>
      </c>
      <c r="G34" s="18" t="s">
        <v>1162</v>
      </c>
      <c r="H34" s="31">
        <v>1.4300000000000001E-3</v>
      </c>
    </row>
    <row r="35" spans="1:8">
      <c r="A35" s="18" t="s">
        <v>1156</v>
      </c>
      <c r="B35" s="18" t="s">
        <v>1352</v>
      </c>
      <c r="C35" s="18">
        <v>944</v>
      </c>
      <c r="D35" s="18">
        <v>38</v>
      </c>
      <c r="E35" s="18">
        <v>17.149999999999999</v>
      </c>
      <c r="F35" s="18">
        <v>2.2200000000000002</v>
      </c>
      <c r="G35" s="18" t="s">
        <v>1162</v>
      </c>
      <c r="H35" s="31">
        <v>1.6800000000000001E-3</v>
      </c>
    </row>
    <row r="36" spans="1:8">
      <c r="A36" s="18" t="s">
        <v>1156</v>
      </c>
      <c r="B36" s="18" t="s">
        <v>1354</v>
      </c>
      <c r="C36" s="18">
        <v>205</v>
      </c>
      <c r="D36" s="18">
        <v>15</v>
      </c>
      <c r="E36" s="18">
        <v>3.73</v>
      </c>
      <c r="F36" s="18">
        <v>4.03</v>
      </c>
      <c r="G36" s="18" t="s">
        <v>1162</v>
      </c>
      <c r="H36" s="31">
        <v>1.74E-3</v>
      </c>
    </row>
    <row r="37" spans="1:8">
      <c r="A37" s="18" t="s">
        <v>1156</v>
      </c>
      <c r="B37" s="18" t="s">
        <v>1163</v>
      </c>
      <c r="C37" s="18">
        <v>233</v>
      </c>
      <c r="D37" s="18">
        <v>13</v>
      </c>
      <c r="E37" s="18">
        <v>4.2300000000000004</v>
      </c>
      <c r="F37" s="18">
        <v>3.07</v>
      </c>
      <c r="G37" s="18" t="s">
        <v>1162</v>
      </c>
      <c r="H37" s="31">
        <v>3.5200000000000002E-2</v>
      </c>
    </row>
    <row r="38" spans="1:8">
      <c r="A38" s="18" t="s">
        <v>1156</v>
      </c>
      <c r="B38" s="18" t="s">
        <v>1391</v>
      </c>
      <c r="C38" s="18">
        <v>177</v>
      </c>
      <c r="D38" s="18">
        <v>12</v>
      </c>
      <c r="E38" s="18">
        <v>3.22</v>
      </c>
      <c r="F38" s="18">
        <v>3.73</v>
      </c>
      <c r="G38" s="18" t="s">
        <v>1162</v>
      </c>
      <c r="H38" s="31">
        <v>1.3599999999999999E-2</v>
      </c>
    </row>
    <row r="39" spans="1:8">
      <c r="A39" s="18" t="s">
        <v>1156</v>
      </c>
      <c r="B39" s="18" t="s">
        <v>1392</v>
      </c>
      <c r="C39" s="18">
        <v>177</v>
      </c>
      <c r="D39" s="18">
        <v>12</v>
      </c>
      <c r="E39" s="18">
        <v>3.22</v>
      </c>
      <c r="F39" s="18">
        <v>3.73</v>
      </c>
      <c r="G39" s="18" t="s">
        <v>1162</v>
      </c>
      <c r="H39" s="31">
        <v>1.3299999999999999E-2</v>
      </c>
    </row>
    <row r="40" spans="1:8">
      <c r="A40" s="18" t="s">
        <v>1156</v>
      </c>
      <c r="B40" s="18" t="s">
        <v>1393</v>
      </c>
      <c r="C40" s="18">
        <v>254</v>
      </c>
      <c r="D40" s="18">
        <v>14</v>
      </c>
      <c r="E40" s="18">
        <v>4.62</v>
      </c>
      <c r="F40" s="18">
        <v>3.03</v>
      </c>
      <c r="G40" s="18" t="s">
        <v>1162</v>
      </c>
      <c r="H40" s="31">
        <v>2.4899999999999999E-2</v>
      </c>
    </row>
    <row r="41" spans="1:8">
      <c r="A41" s="18" t="s">
        <v>1156</v>
      </c>
      <c r="B41" s="18" t="s">
        <v>1366</v>
      </c>
      <c r="C41" s="18">
        <v>1285</v>
      </c>
      <c r="D41" s="18">
        <v>49</v>
      </c>
      <c r="E41" s="18">
        <v>23.35</v>
      </c>
      <c r="F41" s="18">
        <v>2.1</v>
      </c>
      <c r="G41" s="18" t="s">
        <v>1162</v>
      </c>
      <c r="H41" s="31">
        <v>5.1699999999999999E-4</v>
      </c>
    </row>
    <row r="42" spans="1:8">
      <c r="A42" s="18" t="s">
        <v>1156</v>
      </c>
      <c r="B42" s="18" t="s">
        <v>1362</v>
      </c>
      <c r="C42" s="18">
        <v>878</v>
      </c>
      <c r="D42" s="18">
        <v>33</v>
      </c>
      <c r="E42" s="18">
        <v>15.95</v>
      </c>
      <c r="F42" s="18">
        <v>2.0699999999999998</v>
      </c>
      <c r="G42" s="18" t="s">
        <v>1162</v>
      </c>
      <c r="H42" s="31">
        <v>1.38E-2</v>
      </c>
    </row>
    <row r="43" spans="1:8">
      <c r="A43" s="18" t="s">
        <v>1156</v>
      </c>
      <c r="B43" s="18" t="s">
        <v>1224</v>
      </c>
      <c r="C43" s="18">
        <v>14496</v>
      </c>
      <c r="D43" s="18">
        <v>191</v>
      </c>
      <c r="E43" s="18">
        <v>263.41000000000003</v>
      </c>
      <c r="F43" s="18">
        <v>0.73</v>
      </c>
      <c r="G43" s="18" t="s">
        <v>1225</v>
      </c>
      <c r="H43" s="31">
        <v>1.1200000000000001E-6</v>
      </c>
    </row>
    <row r="44" spans="1:8">
      <c r="A44" s="18" t="s">
        <v>1156</v>
      </c>
      <c r="B44" s="18" t="s">
        <v>1273</v>
      </c>
      <c r="C44" s="18">
        <v>2223</v>
      </c>
      <c r="D44" s="18">
        <v>18</v>
      </c>
      <c r="E44" s="18">
        <v>40.4</v>
      </c>
      <c r="F44" s="18">
        <v>0.45</v>
      </c>
      <c r="G44" s="18" t="s">
        <v>1225</v>
      </c>
      <c r="H44" s="31">
        <v>8.3099999999999997E-3</v>
      </c>
    </row>
    <row r="45" spans="1:8">
      <c r="A45" s="18" t="s">
        <v>1156</v>
      </c>
      <c r="B45" s="18" t="s">
        <v>1274</v>
      </c>
      <c r="C45" s="18">
        <v>2585</v>
      </c>
      <c r="D45" s="18">
        <v>20</v>
      </c>
      <c r="E45" s="18">
        <v>46.97</v>
      </c>
      <c r="F45" s="18">
        <v>0.43</v>
      </c>
      <c r="G45" s="18" t="s">
        <v>1225</v>
      </c>
      <c r="H45" s="31">
        <v>1.5E-3</v>
      </c>
    </row>
    <row r="46" spans="1:8">
      <c r="A46" s="18" t="s">
        <v>1156</v>
      </c>
      <c r="B46" s="18" t="s">
        <v>1275</v>
      </c>
      <c r="C46" s="18">
        <v>2989</v>
      </c>
      <c r="D46" s="18">
        <v>24</v>
      </c>
      <c r="E46" s="18">
        <v>54.31</v>
      </c>
      <c r="F46" s="18">
        <v>0.44</v>
      </c>
      <c r="G46" s="18" t="s">
        <v>1225</v>
      </c>
      <c r="H46" s="31">
        <v>5.5900000000000004E-4</v>
      </c>
    </row>
    <row r="47" spans="1:8">
      <c r="A47" s="18" t="s">
        <v>1156</v>
      </c>
      <c r="B47" s="18" t="s">
        <v>1259</v>
      </c>
      <c r="C47" s="18">
        <v>3359</v>
      </c>
      <c r="D47" s="18">
        <v>30</v>
      </c>
      <c r="E47" s="18">
        <v>61.04</v>
      </c>
      <c r="F47" s="18">
        <v>0.49</v>
      </c>
      <c r="G47" s="18" t="s">
        <v>1225</v>
      </c>
      <c r="H47" s="31">
        <v>1.23E-3</v>
      </c>
    </row>
    <row r="48" spans="1:8">
      <c r="A48" s="18" t="s">
        <v>1156</v>
      </c>
      <c r="B48" s="18" t="s">
        <v>1276</v>
      </c>
      <c r="C48" s="18">
        <v>3720</v>
      </c>
      <c r="D48" s="18">
        <v>27</v>
      </c>
      <c r="E48" s="18">
        <v>67.599999999999994</v>
      </c>
      <c r="F48" s="18">
        <v>0.4</v>
      </c>
      <c r="G48" s="18" t="s">
        <v>1225</v>
      </c>
      <c r="H48" s="31">
        <v>3.7100000000000001E-6</v>
      </c>
    </row>
    <row r="49" spans="1:8">
      <c r="A49" s="18" t="s">
        <v>1156</v>
      </c>
      <c r="B49" s="18" t="s">
        <v>1277</v>
      </c>
      <c r="C49" s="18">
        <v>3162</v>
      </c>
      <c r="D49" s="18">
        <v>26</v>
      </c>
      <c r="E49" s="18">
        <v>57.46</v>
      </c>
      <c r="F49" s="18">
        <v>0.45</v>
      </c>
      <c r="G49" s="18" t="s">
        <v>1225</v>
      </c>
      <c r="H49" s="31">
        <v>5.4500000000000002E-4</v>
      </c>
    </row>
    <row r="50" spans="1:8">
      <c r="A50" s="18" t="s">
        <v>1156</v>
      </c>
      <c r="B50" s="18" t="s">
        <v>1258</v>
      </c>
      <c r="C50" s="18">
        <v>3296</v>
      </c>
      <c r="D50" s="18">
        <v>27</v>
      </c>
      <c r="E50" s="18">
        <v>59.89</v>
      </c>
      <c r="F50" s="18">
        <v>0.45</v>
      </c>
      <c r="G50" s="18" t="s">
        <v>1225</v>
      </c>
      <c r="H50" s="31">
        <v>3.5399999999999999E-4</v>
      </c>
    </row>
    <row r="51" spans="1:8">
      <c r="A51" s="18" t="s">
        <v>1156</v>
      </c>
      <c r="B51" s="18" t="s">
        <v>1399</v>
      </c>
      <c r="C51" s="18">
        <v>723</v>
      </c>
      <c r="D51" s="18">
        <v>2</v>
      </c>
      <c r="E51" s="18">
        <v>13.14</v>
      </c>
      <c r="F51" s="18">
        <v>0.15</v>
      </c>
      <c r="G51" s="18" t="s">
        <v>1225</v>
      </c>
      <c r="H51" s="31">
        <v>2.4400000000000002E-2</v>
      </c>
    </row>
    <row r="52" spans="1:8">
      <c r="A52" s="18" t="s">
        <v>1156</v>
      </c>
      <c r="B52" s="18" t="s">
        <v>1400</v>
      </c>
      <c r="C52" s="18">
        <v>588</v>
      </c>
      <c r="D52" s="18">
        <v>0</v>
      </c>
      <c r="E52" s="18">
        <v>10.68</v>
      </c>
      <c r="F52" s="18" t="s">
        <v>1468</v>
      </c>
      <c r="G52" s="18" t="s">
        <v>1225</v>
      </c>
      <c r="H52" s="31">
        <v>4.8399999999999997E-3</v>
      </c>
    </row>
    <row r="53" spans="1:8">
      <c r="A53" s="18" t="s">
        <v>1156</v>
      </c>
      <c r="B53" s="18" t="s">
        <v>1269</v>
      </c>
      <c r="C53" s="18">
        <v>1856</v>
      </c>
      <c r="D53" s="18">
        <v>14</v>
      </c>
      <c r="E53" s="18">
        <v>33.729999999999997</v>
      </c>
      <c r="F53" s="18">
        <v>0.42</v>
      </c>
      <c r="G53" s="18" t="s">
        <v>1225</v>
      </c>
      <c r="H53" s="31">
        <v>1.24E-2</v>
      </c>
    </row>
    <row r="54" spans="1:8">
      <c r="A54" s="18" t="s">
        <v>1156</v>
      </c>
      <c r="B54" s="18" t="s">
        <v>1270</v>
      </c>
      <c r="C54" s="18">
        <v>1897</v>
      </c>
      <c r="D54" s="18">
        <v>15</v>
      </c>
      <c r="E54" s="18">
        <v>34.47</v>
      </c>
      <c r="F54" s="18">
        <v>0.44</v>
      </c>
      <c r="G54" s="18" t="s">
        <v>1225</v>
      </c>
      <c r="H54" s="31">
        <v>1.83E-2</v>
      </c>
    </row>
    <row r="55" spans="1:8">
      <c r="A55" s="18" t="s">
        <v>1156</v>
      </c>
      <c r="B55" s="18" t="s">
        <v>1401</v>
      </c>
      <c r="C55" s="18">
        <v>591</v>
      </c>
      <c r="D55" s="18">
        <v>0</v>
      </c>
      <c r="E55" s="18">
        <v>10.74</v>
      </c>
      <c r="F55" s="18" t="s">
        <v>1468</v>
      </c>
      <c r="G55" s="18" t="s">
        <v>1225</v>
      </c>
      <c r="H55" s="31">
        <v>4.81E-3</v>
      </c>
    </row>
    <row r="56" spans="1:8">
      <c r="A56" s="18" t="s">
        <v>1156</v>
      </c>
      <c r="B56" s="18" t="s">
        <v>1402</v>
      </c>
      <c r="C56" s="18">
        <v>719</v>
      </c>
      <c r="D56" s="18">
        <v>1</v>
      </c>
      <c r="E56" s="18">
        <v>13.07</v>
      </c>
      <c r="F56" s="18">
        <v>0.08</v>
      </c>
      <c r="G56" s="18" t="s">
        <v>1225</v>
      </c>
      <c r="H56" s="31">
        <v>4.9500000000000004E-3</v>
      </c>
    </row>
    <row r="57" spans="1:8">
      <c r="A57" s="18" t="s">
        <v>1156</v>
      </c>
      <c r="B57" s="18" t="s">
        <v>1403</v>
      </c>
      <c r="C57" s="18">
        <v>793</v>
      </c>
      <c r="D57" s="18">
        <v>1</v>
      </c>
      <c r="E57" s="18">
        <v>14.41</v>
      </c>
      <c r="F57" s="18">
        <v>7.0000000000000007E-2</v>
      </c>
      <c r="G57" s="18" t="s">
        <v>1225</v>
      </c>
      <c r="H57" s="31">
        <v>2.2000000000000001E-3</v>
      </c>
    </row>
    <row r="58" spans="1:8">
      <c r="A58" s="18" t="s">
        <v>1156</v>
      </c>
      <c r="B58" s="18" t="s">
        <v>1405</v>
      </c>
      <c r="C58" s="18">
        <v>635</v>
      </c>
      <c r="D58" s="18">
        <v>0</v>
      </c>
      <c r="E58" s="18">
        <v>11.54</v>
      </c>
      <c r="F58" s="18" t="s">
        <v>1468</v>
      </c>
      <c r="G58" s="18" t="s">
        <v>1225</v>
      </c>
      <c r="H58" s="31">
        <v>2.65E-3</v>
      </c>
    </row>
    <row r="59" spans="1:8">
      <c r="A59" s="18" t="s">
        <v>1156</v>
      </c>
      <c r="B59" s="18" t="s">
        <v>1279</v>
      </c>
      <c r="C59" s="18">
        <v>2097</v>
      </c>
      <c r="D59" s="18">
        <v>17</v>
      </c>
      <c r="E59" s="18">
        <v>38.11</v>
      </c>
      <c r="F59" s="18">
        <v>0.45</v>
      </c>
      <c r="G59" s="18" t="s">
        <v>1225</v>
      </c>
      <c r="H59" s="31">
        <v>1.38E-2</v>
      </c>
    </row>
    <row r="60" spans="1:8">
      <c r="A60" s="18" t="s">
        <v>1286</v>
      </c>
      <c r="B60" s="18" t="s">
        <v>1430</v>
      </c>
      <c r="C60" s="18">
        <v>24</v>
      </c>
      <c r="D60" s="18">
        <v>9</v>
      </c>
      <c r="E60" s="18">
        <v>0.44</v>
      </c>
      <c r="F60" s="18">
        <v>20.64</v>
      </c>
      <c r="G60" s="18" t="s">
        <v>1162</v>
      </c>
      <c r="H60" s="31">
        <v>4.15E-7</v>
      </c>
    </row>
    <row r="61" spans="1:8">
      <c r="A61" s="18" t="s">
        <v>1286</v>
      </c>
      <c r="B61" s="18" t="s">
        <v>1471</v>
      </c>
      <c r="C61" s="18">
        <v>225</v>
      </c>
      <c r="D61" s="18">
        <v>12</v>
      </c>
      <c r="E61" s="18">
        <v>4.09</v>
      </c>
      <c r="F61" s="18">
        <v>2.94</v>
      </c>
      <c r="G61" s="18" t="s">
        <v>1162</v>
      </c>
      <c r="H61" s="31">
        <v>2.1999999999999999E-2</v>
      </c>
    </row>
    <row r="62" spans="1:8">
      <c r="A62" s="18" t="s">
        <v>1286</v>
      </c>
      <c r="B62" s="18" t="s">
        <v>1290</v>
      </c>
      <c r="C62" s="18">
        <v>5637</v>
      </c>
      <c r="D62" s="18">
        <v>73</v>
      </c>
      <c r="E62" s="18">
        <v>102.43</v>
      </c>
      <c r="F62" s="18">
        <v>0.71</v>
      </c>
      <c r="G62" s="18" t="s">
        <v>1225</v>
      </c>
      <c r="H62" s="31">
        <v>1.9599999999999999E-2</v>
      </c>
    </row>
    <row r="63" spans="1:8">
      <c r="A63" s="18" t="s">
        <v>1286</v>
      </c>
      <c r="B63" s="18" t="s">
        <v>1431</v>
      </c>
      <c r="C63" s="18">
        <v>6303</v>
      </c>
      <c r="D63" s="18">
        <v>77</v>
      </c>
      <c r="E63" s="18">
        <v>114.53</v>
      </c>
      <c r="F63" s="18">
        <v>0.67</v>
      </c>
      <c r="G63" s="18" t="s">
        <v>1225</v>
      </c>
      <c r="H63" s="31">
        <v>1.2600000000000001E-3</v>
      </c>
    </row>
    <row r="64" spans="1:8">
      <c r="A64" s="18" t="s">
        <v>1286</v>
      </c>
      <c r="B64" s="18" t="s">
        <v>1432</v>
      </c>
      <c r="C64" s="18">
        <v>6321</v>
      </c>
      <c r="D64" s="18">
        <v>77</v>
      </c>
      <c r="E64" s="18">
        <v>114.86</v>
      </c>
      <c r="F64" s="18">
        <v>0.67</v>
      </c>
      <c r="G64" s="18" t="s">
        <v>1225</v>
      </c>
      <c r="H64" s="31">
        <v>1.23E-3</v>
      </c>
    </row>
    <row r="65" spans="1:8">
      <c r="A65" s="18" t="s">
        <v>1286</v>
      </c>
      <c r="B65" s="18" t="s">
        <v>1295</v>
      </c>
      <c r="C65" s="18">
        <v>5731</v>
      </c>
      <c r="D65" s="18">
        <v>73</v>
      </c>
      <c r="E65" s="18">
        <v>104.14</v>
      </c>
      <c r="F65" s="18">
        <v>0.7</v>
      </c>
      <c r="G65" s="18" t="s">
        <v>1225</v>
      </c>
      <c r="H65" s="31">
        <v>1.26E-2</v>
      </c>
    </row>
    <row r="66" spans="1:8">
      <c r="A66" s="18" t="s">
        <v>1286</v>
      </c>
      <c r="B66" s="18" t="s">
        <v>1478</v>
      </c>
      <c r="C66" s="18">
        <v>226</v>
      </c>
      <c r="D66" s="18">
        <v>12</v>
      </c>
      <c r="E66" s="18">
        <v>4.1100000000000003</v>
      </c>
      <c r="F66" s="18">
        <v>2.92</v>
      </c>
      <c r="G66" s="18" t="s">
        <v>1162</v>
      </c>
      <c r="H66" s="31">
        <v>2.23E-2</v>
      </c>
    </row>
    <row r="67" spans="1:8">
      <c r="A67" s="18" t="s">
        <v>1286</v>
      </c>
      <c r="B67" s="18" t="s">
        <v>1433</v>
      </c>
      <c r="C67" s="18">
        <v>91</v>
      </c>
      <c r="D67" s="18">
        <v>11</v>
      </c>
      <c r="E67" s="18">
        <v>1.65</v>
      </c>
      <c r="F67" s="18">
        <v>6.65</v>
      </c>
      <c r="G67" s="18" t="s">
        <v>1162</v>
      </c>
      <c r="H67" s="31">
        <v>8.5599999999999994E-5</v>
      </c>
    </row>
    <row r="68" spans="1:8">
      <c r="A68" s="18" t="s">
        <v>1286</v>
      </c>
      <c r="B68" s="18" t="s">
        <v>1434</v>
      </c>
      <c r="C68" s="18">
        <v>93</v>
      </c>
      <c r="D68" s="18">
        <v>11</v>
      </c>
      <c r="E68" s="18">
        <v>1.69</v>
      </c>
      <c r="F68" s="18">
        <v>6.51</v>
      </c>
      <c r="G68" s="18" t="s">
        <v>1162</v>
      </c>
      <c r="H68" s="31">
        <v>9.9099999999999996E-5</v>
      </c>
    </row>
    <row r="69" spans="1:8">
      <c r="A69" s="18" t="s">
        <v>1286</v>
      </c>
      <c r="B69" s="18" t="s">
        <v>1435</v>
      </c>
      <c r="C69" s="18">
        <v>42</v>
      </c>
      <c r="D69" s="18">
        <v>12</v>
      </c>
      <c r="E69" s="18">
        <v>0.76</v>
      </c>
      <c r="F69" s="18">
        <v>15.72</v>
      </c>
      <c r="G69" s="18" t="s">
        <v>1162</v>
      </c>
      <c r="H69" s="31">
        <v>4.4199999999999999E-8</v>
      </c>
    </row>
    <row r="70" spans="1:8">
      <c r="A70" s="18" t="s">
        <v>1286</v>
      </c>
      <c r="B70" s="18" t="s">
        <v>1436</v>
      </c>
      <c r="C70" s="18">
        <v>92</v>
      </c>
      <c r="D70" s="18">
        <v>15</v>
      </c>
      <c r="E70" s="18">
        <v>1.67</v>
      </c>
      <c r="F70" s="18">
        <v>8.9700000000000006</v>
      </c>
      <c r="G70" s="18" t="s">
        <v>1162</v>
      </c>
      <c r="H70" s="31">
        <v>9.6499999999999997E-8</v>
      </c>
    </row>
    <row r="71" spans="1:8">
      <c r="A71" s="18" t="s">
        <v>1286</v>
      </c>
      <c r="B71" s="18" t="s">
        <v>1438</v>
      </c>
      <c r="C71" s="18">
        <v>6069</v>
      </c>
      <c r="D71" s="18">
        <v>167</v>
      </c>
      <c r="E71" s="18">
        <v>110.28</v>
      </c>
      <c r="F71" s="18">
        <v>1.51</v>
      </c>
      <c r="G71" s="18" t="s">
        <v>1162</v>
      </c>
      <c r="H71" s="31">
        <v>9.0299999999999997E-7</v>
      </c>
    </row>
    <row r="72" spans="1:8">
      <c r="A72" s="18" t="s">
        <v>1286</v>
      </c>
      <c r="B72" s="18" t="s">
        <v>1439</v>
      </c>
      <c r="C72" s="18">
        <v>7080</v>
      </c>
      <c r="D72" s="18">
        <v>197</v>
      </c>
      <c r="E72" s="18">
        <v>128.65</v>
      </c>
      <c r="F72" s="18">
        <v>1.53</v>
      </c>
      <c r="G72" s="18" t="s">
        <v>1162</v>
      </c>
      <c r="H72" s="31">
        <v>3.3699999999999997E-8</v>
      </c>
    </row>
    <row r="73" spans="1:8">
      <c r="A73" s="18" t="s">
        <v>1286</v>
      </c>
      <c r="B73" s="18" t="s">
        <v>1440</v>
      </c>
      <c r="C73" s="18">
        <v>154</v>
      </c>
      <c r="D73" s="18">
        <v>17</v>
      </c>
      <c r="E73" s="18">
        <v>2.8</v>
      </c>
      <c r="F73" s="18">
        <v>6.07</v>
      </c>
      <c r="G73" s="18" t="s">
        <v>1162</v>
      </c>
      <c r="H73" s="31">
        <v>9.0999999999999997E-7</v>
      </c>
    </row>
    <row r="74" spans="1:8">
      <c r="A74" s="18" t="s">
        <v>1286</v>
      </c>
      <c r="B74" s="18" t="s">
        <v>1441</v>
      </c>
      <c r="C74" s="18">
        <v>158</v>
      </c>
      <c r="D74" s="18">
        <v>17</v>
      </c>
      <c r="E74" s="18">
        <v>2.87</v>
      </c>
      <c r="F74" s="18">
        <v>5.92</v>
      </c>
      <c r="G74" s="18" t="s">
        <v>1162</v>
      </c>
      <c r="H74" s="31">
        <v>1.1000000000000001E-6</v>
      </c>
    </row>
    <row r="75" spans="1:8">
      <c r="A75" s="18" t="s">
        <v>1286</v>
      </c>
      <c r="B75" s="18" t="s">
        <v>1442</v>
      </c>
      <c r="C75" s="18">
        <v>169</v>
      </c>
      <c r="D75" s="18">
        <v>19</v>
      </c>
      <c r="E75" s="18">
        <v>3.07</v>
      </c>
      <c r="F75" s="18">
        <v>6.19</v>
      </c>
      <c r="G75" s="18" t="s">
        <v>1162</v>
      </c>
      <c r="H75" s="31">
        <v>1.4499999999999999E-7</v>
      </c>
    </row>
    <row r="76" spans="1:8">
      <c r="A76" s="18" t="s">
        <v>1286</v>
      </c>
      <c r="B76" s="18" t="s">
        <v>1443</v>
      </c>
      <c r="C76" s="18">
        <v>65</v>
      </c>
      <c r="D76" s="18">
        <v>12</v>
      </c>
      <c r="E76" s="18">
        <v>1.18</v>
      </c>
      <c r="F76" s="18">
        <v>10.16</v>
      </c>
      <c r="G76" s="18" t="s">
        <v>1162</v>
      </c>
      <c r="H76" s="31">
        <v>8.8999999999999995E-7</v>
      </c>
    </row>
    <row r="77" spans="1:8">
      <c r="A77" s="18" t="s">
        <v>1286</v>
      </c>
      <c r="B77" s="18" t="s">
        <v>1446</v>
      </c>
      <c r="C77" s="18">
        <v>106</v>
      </c>
      <c r="D77" s="18">
        <v>13</v>
      </c>
      <c r="E77" s="18">
        <v>1.93</v>
      </c>
      <c r="F77" s="18">
        <v>6.75</v>
      </c>
      <c r="G77" s="18" t="s">
        <v>1162</v>
      </c>
      <c r="H77" s="31">
        <v>1.0900000000000001E-5</v>
      </c>
    </row>
    <row r="78" spans="1:8">
      <c r="A78" s="18" t="s">
        <v>1286</v>
      </c>
      <c r="B78" s="18" t="s">
        <v>1447</v>
      </c>
      <c r="C78" s="18">
        <v>281</v>
      </c>
      <c r="D78" s="18">
        <v>21</v>
      </c>
      <c r="E78" s="18">
        <v>5.1100000000000003</v>
      </c>
      <c r="F78" s="18">
        <v>4.1100000000000003</v>
      </c>
      <c r="G78" s="18" t="s">
        <v>1162</v>
      </c>
      <c r="H78" s="31">
        <v>7.5299999999999999E-6</v>
      </c>
    </row>
    <row r="79" spans="1:8">
      <c r="A79" s="18" t="s">
        <v>1286</v>
      </c>
      <c r="B79" s="18" t="s">
        <v>1448</v>
      </c>
      <c r="C79" s="18">
        <v>311</v>
      </c>
      <c r="D79" s="18">
        <v>21</v>
      </c>
      <c r="E79" s="18">
        <v>5.65</v>
      </c>
      <c r="F79" s="18">
        <v>3.72</v>
      </c>
      <c r="G79" s="18" t="s">
        <v>1162</v>
      </c>
      <c r="H79" s="31">
        <v>3.1900000000000003E-5</v>
      </c>
    </row>
    <row r="80" spans="1:8">
      <c r="A80" s="18" t="s">
        <v>1286</v>
      </c>
      <c r="B80" s="18" t="s">
        <v>1449</v>
      </c>
      <c r="C80" s="18">
        <v>1536</v>
      </c>
      <c r="D80" s="18">
        <v>66</v>
      </c>
      <c r="E80" s="18">
        <v>27.91</v>
      </c>
      <c r="F80" s="18">
        <v>2.36</v>
      </c>
      <c r="G80" s="18" t="s">
        <v>1162</v>
      </c>
      <c r="H80" s="31">
        <v>4.3299999999999997E-8</v>
      </c>
    </row>
    <row r="81" spans="1:8">
      <c r="A81" s="18" t="s">
        <v>1286</v>
      </c>
      <c r="B81" s="18" t="s">
        <v>1450</v>
      </c>
      <c r="C81" s="18">
        <v>1846</v>
      </c>
      <c r="D81" s="18">
        <v>91</v>
      </c>
      <c r="E81" s="18">
        <v>33.54</v>
      </c>
      <c r="F81" s="18">
        <v>2.71</v>
      </c>
      <c r="G81" s="18" t="s">
        <v>1162</v>
      </c>
      <c r="H81" s="31">
        <v>1.6099999999999999E-14</v>
      </c>
    </row>
    <row r="82" spans="1:8">
      <c r="A82" s="18" t="s">
        <v>1286</v>
      </c>
      <c r="B82" s="18" t="s">
        <v>1451</v>
      </c>
      <c r="C82" s="18">
        <v>5822</v>
      </c>
      <c r="D82" s="18">
        <v>162</v>
      </c>
      <c r="E82" s="18">
        <v>105.79</v>
      </c>
      <c r="F82" s="18">
        <v>1.53</v>
      </c>
      <c r="G82" s="18" t="s">
        <v>1162</v>
      </c>
      <c r="H82" s="31">
        <v>9.6299999999999993E-7</v>
      </c>
    </row>
    <row r="83" spans="1:8">
      <c r="A83" s="18" t="s">
        <v>1286</v>
      </c>
      <c r="B83" s="18" t="s">
        <v>1452</v>
      </c>
      <c r="C83" s="18">
        <v>118</v>
      </c>
      <c r="D83" s="18">
        <v>14</v>
      </c>
      <c r="E83" s="18">
        <v>2.14</v>
      </c>
      <c r="F83" s="18">
        <v>6.53</v>
      </c>
      <c r="G83" s="18" t="s">
        <v>1162</v>
      </c>
      <c r="H83" s="31">
        <v>6.1800000000000001E-6</v>
      </c>
    </row>
    <row r="84" spans="1:8">
      <c r="A84" s="18" t="s">
        <v>1286</v>
      </c>
      <c r="B84" s="18" t="s">
        <v>1444</v>
      </c>
      <c r="C84" s="18">
        <v>77</v>
      </c>
      <c r="D84" s="18">
        <v>9</v>
      </c>
      <c r="E84" s="18">
        <v>1.4</v>
      </c>
      <c r="F84" s="18">
        <v>6.43</v>
      </c>
      <c r="G84" s="18" t="s">
        <v>1162</v>
      </c>
      <c r="H84" s="31">
        <v>7.4100000000000001E-4</v>
      </c>
    </row>
    <row r="85" spans="1:8">
      <c r="A85" s="18" t="s">
        <v>1286</v>
      </c>
      <c r="B85" s="18" t="s">
        <v>1445</v>
      </c>
      <c r="C85" s="18">
        <v>79</v>
      </c>
      <c r="D85" s="18">
        <v>9</v>
      </c>
      <c r="E85" s="18">
        <v>1.44</v>
      </c>
      <c r="F85" s="18">
        <v>6.27</v>
      </c>
      <c r="G85" s="18" t="s">
        <v>1162</v>
      </c>
      <c r="H85" s="31">
        <v>8.0000000000000004E-4</v>
      </c>
    </row>
    <row r="86" spans="1:8">
      <c r="A86" s="18" t="s">
        <v>1286</v>
      </c>
      <c r="B86" s="18" t="s">
        <v>1453</v>
      </c>
      <c r="C86" s="18">
        <v>95</v>
      </c>
      <c r="D86" s="18">
        <v>10</v>
      </c>
      <c r="E86" s="18">
        <v>1.73</v>
      </c>
      <c r="F86" s="18">
        <v>5.79</v>
      </c>
      <c r="G86" s="18" t="s">
        <v>1162</v>
      </c>
      <c r="H86" s="31">
        <v>6.5700000000000003E-4</v>
      </c>
    </row>
    <row r="87" spans="1:8">
      <c r="A87" s="18" t="s">
        <v>1286</v>
      </c>
      <c r="B87" s="18" t="s">
        <v>1454</v>
      </c>
      <c r="C87" s="18">
        <v>98</v>
      </c>
      <c r="D87" s="18">
        <v>10</v>
      </c>
      <c r="E87" s="18">
        <v>1.78</v>
      </c>
      <c r="F87" s="18">
        <v>5.62</v>
      </c>
      <c r="G87" s="18" t="s">
        <v>1162</v>
      </c>
      <c r="H87" s="31">
        <v>7.4700000000000005E-4</v>
      </c>
    </row>
    <row r="88" spans="1:8">
      <c r="A88" s="18" t="s">
        <v>1286</v>
      </c>
      <c r="B88" s="18" t="s">
        <v>1455</v>
      </c>
      <c r="C88" s="18">
        <v>98</v>
      </c>
      <c r="D88" s="18">
        <v>10</v>
      </c>
      <c r="E88" s="18">
        <v>1.78</v>
      </c>
      <c r="F88" s="18">
        <v>5.62</v>
      </c>
      <c r="G88" s="18" t="s">
        <v>1162</v>
      </c>
      <c r="H88" s="31">
        <v>7.2099999999999996E-4</v>
      </c>
    </row>
    <row r="89" spans="1:8">
      <c r="A89" s="18" t="s">
        <v>1286</v>
      </c>
      <c r="B89" s="18" t="s">
        <v>1456</v>
      </c>
      <c r="C89" s="18">
        <v>95</v>
      </c>
      <c r="D89" s="18">
        <v>10</v>
      </c>
      <c r="E89" s="18">
        <v>1.73</v>
      </c>
      <c r="F89" s="18">
        <v>5.79</v>
      </c>
      <c r="G89" s="18" t="s">
        <v>1162</v>
      </c>
      <c r="H89" s="31">
        <v>6.3100000000000005E-4</v>
      </c>
    </row>
    <row r="90" spans="1:8">
      <c r="A90" s="18" t="s">
        <v>1286</v>
      </c>
      <c r="B90" s="18" t="s">
        <v>1457</v>
      </c>
      <c r="C90" s="18">
        <v>124</v>
      </c>
      <c r="D90" s="18">
        <v>12</v>
      </c>
      <c r="E90" s="18">
        <v>2.25</v>
      </c>
      <c r="F90" s="18">
        <v>5.33</v>
      </c>
      <c r="G90" s="18" t="s">
        <v>1162</v>
      </c>
      <c r="H90" s="31">
        <v>2.2699999999999999E-4</v>
      </c>
    </row>
    <row r="91" spans="1:8">
      <c r="A91" s="18" t="s">
        <v>1286</v>
      </c>
      <c r="B91" s="18" t="s">
        <v>1479</v>
      </c>
      <c r="C91" s="18">
        <v>67</v>
      </c>
      <c r="D91" s="18">
        <v>7</v>
      </c>
      <c r="E91" s="18">
        <v>1.22</v>
      </c>
      <c r="F91" s="18">
        <v>5.75</v>
      </c>
      <c r="G91" s="18" t="s">
        <v>1162</v>
      </c>
      <c r="H91" s="31">
        <v>7.5199999999999998E-3</v>
      </c>
    </row>
    <row r="92" spans="1:8">
      <c r="A92" s="18" t="s">
        <v>1286</v>
      </c>
      <c r="B92" s="18" t="s">
        <v>1335</v>
      </c>
      <c r="C92" s="18">
        <v>275</v>
      </c>
      <c r="D92" s="18">
        <v>25</v>
      </c>
      <c r="E92" s="18">
        <v>5</v>
      </c>
      <c r="F92" s="18">
        <v>5</v>
      </c>
      <c r="G92" s="18" t="s">
        <v>1162</v>
      </c>
      <c r="H92" s="31">
        <v>3.84E-8</v>
      </c>
    </row>
    <row r="93" spans="1:8">
      <c r="A93" s="18" t="s">
        <v>1286</v>
      </c>
      <c r="B93" s="18" t="s">
        <v>1336</v>
      </c>
      <c r="C93" s="18">
        <v>275</v>
      </c>
      <c r="D93" s="18">
        <v>25</v>
      </c>
      <c r="E93" s="18">
        <v>5</v>
      </c>
      <c r="F93" s="18">
        <v>5</v>
      </c>
      <c r="G93" s="18" t="s">
        <v>1162</v>
      </c>
      <c r="H93" s="31">
        <v>4.8E-8</v>
      </c>
    </row>
    <row r="94" spans="1:8">
      <c r="A94" s="18" t="s">
        <v>1286</v>
      </c>
      <c r="B94" s="18" t="s">
        <v>1458</v>
      </c>
      <c r="C94" s="18">
        <v>453</v>
      </c>
      <c r="D94" s="18">
        <v>25</v>
      </c>
      <c r="E94" s="18">
        <v>8.23</v>
      </c>
      <c r="F94" s="18">
        <v>3.04</v>
      </c>
      <c r="G94" s="18" t="s">
        <v>1162</v>
      </c>
      <c r="H94" s="31">
        <v>8.5500000000000005E-5</v>
      </c>
    </row>
    <row r="95" spans="1:8">
      <c r="A95" s="18" t="s">
        <v>1286</v>
      </c>
      <c r="B95" s="18" t="s">
        <v>1459</v>
      </c>
      <c r="C95" s="18">
        <v>5734</v>
      </c>
      <c r="D95" s="18">
        <v>152</v>
      </c>
      <c r="E95" s="18">
        <v>104.2</v>
      </c>
      <c r="F95" s="18">
        <v>1.46</v>
      </c>
      <c r="G95" s="18" t="s">
        <v>1162</v>
      </c>
      <c r="H95" s="31">
        <v>4.07E-5</v>
      </c>
    </row>
    <row r="96" spans="1:8">
      <c r="A96" s="18" t="s">
        <v>1286</v>
      </c>
      <c r="B96" s="18" t="s">
        <v>1224</v>
      </c>
      <c r="C96" s="18">
        <v>15784</v>
      </c>
      <c r="D96" s="18">
        <v>243</v>
      </c>
      <c r="E96" s="18">
        <v>286.82</v>
      </c>
      <c r="F96" s="18">
        <v>0.85</v>
      </c>
      <c r="G96" s="18" t="s">
        <v>1225</v>
      </c>
      <c r="H96" s="31">
        <v>4.9399999999999999E-3</v>
      </c>
    </row>
    <row r="97" spans="1:8">
      <c r="A97" s="18" t="s">
        <v>1286</v>
      </c>
      <c r="B97" s="18" t="s">
        <v>1288</v>
      </c>
      <c r="C97" s="18">
        <v>853</v>
      </c>
      <c r="D97" s="18">
        <v>3</v>
      </c>
      <c r="E97" s="18">
        <v>15.5</v>
      </c>
      <c r="F97" s="18">
        <v>0.19</v>
      </c>
      <c r="G97" s="18" t="s">
        <v>1225</v>
      </c>
      <c r="H97" s="31">
        <v>6.8500000000000002E-3</v>
      </c>
    </row>
    <row r="98" spans="1:8">
      <c r="A98" s="18" t="s">
        <v>1286</v>
      </c>
      <c r="B98" s="18" t="s">
        <v>1300</v>
      </c>
      <c r="C98" s="18">
        <v>669</v>
      </c>
      <c r="D98" s="18">
        <v>2</v>
      </c>
      <c r="E98" s="18">
        <v>12.16</v>
      </c>
      <c r="F98" s="18">
        <v>0.16</v>
      </c>
      <c r="G98" s="18" t="s">
        <v>1225</v>
      </c>
      <c r="H98" s="31">
        <v>1.9099999999999999E-2</v>
      </c>
    </row>
    <row r="99" spans="1:8">
      <c r="A99" s="18" t="s">
        <v>1286</v>
      </c>
      <c r="B99" s="18" t="s">
        <v>1301</v>
      </c>
      <c r="C99" s="18">
        <v>669</v>
      </c>
      <c r="D99" s="18">
        <v>2</v>
      </c>
      <c r="E99" s="18">
        <v>12.16</v>
      </c>
      <c r="F99" s="18">
        <v>0.16</v>
      </c>
      <c r="G99" s="18" t="s">
        <v>1225</v>
      </c>
      <c r="H99" s="31">
        <v>1.8200000000000001E-2</v>
      </c>
    </row>
    <row r="100" spans="1:8">
      <c r="A100" s="18" t="s">
        <v>1286</v>
      </c>
      <c r="B100" s="18" t="s">
        <v>1302</v>
      </c>
      <c r="C100" s="18">
        <v>669</v>
      </c>
      <c r="D100" s="18">
        <v>2</v>
      </c>
      <c r="E100" s="18">
        <v>12.16</v>
      </c>
      <c r="F100" s="18">
        <v>0.16</v>
      </c>
      <c r="G100" s="18" t="s">
        <v>1225</v>
      </c>
      <c r="H100" s="31">
        <v>1.8599999999999998E-2</v>
      </c>
    </row>
    <row r="101" spans="1:8">
      <c r="A101" s="18" t="s">
        <v>1286</v>
      </c>
      <c r="B101" s="18" t="s">
        <v>1466</v>
      </c>
      <c r="C101" s="18">
        <v>592</v>
      </c>
      <c r="D101" s="18">
        <v>0</v>
      </c>
      <c r="E101" s="18">
        <v>10.76</v>
      </c>
      <c r="F101" s="18" t="s">
        <v>1468</v>
      </c>
      <c r="G101" s="18" t="s">
        <v>1225</v>
      </c>
      <c r="H101" s="31">
        <v>1.2700000000000001E-3</v>
      </c>
    </row>
    <row r="102" spans="1:8">
      <c r="A102" s="18" t="s">
        <v>1286</v>
      </c>
      <c r="B102" s="18" t="s">
        <v>1303</v>
      </c>
      <c r="C102" s="18">
        <v>417</v>
      </c>
      <c r="D102" s="18">
        <v>0</v>
      </c>
      <c r="E102" s="18">
        <v>7.58</v>
      </c>
      <c r="F102" s="18" t="s">
        <v>1468</v>
      </c>
      <c r="G102" s="18" t="s">
        <v>1225</v>
      </c>
      <c r="H102" s="31">
        <v>2.01E-2</v>
      </c>
    </row>
    <row r="103" spans="1:8">
      <c r="A103" s="18" t="s">
        <v>1286</v>
      </c>
      <c r="B103" s="18" t="s">
        <v>1461</v>
      </c>
      <c r="C103" s="18">
        <v>1190</v>
      </c>
      <c r="D103" s="18">
        <v>5</v>
      </c>
      <c r="E103" s="18">
        <v>21.62</v>
      </c>
      <c r="F103" s="18">
        <v>0.23</v>
      </c>
      <c r="G103" s="18" t="s">
        <v>1225</v>
      </c>
      <c r="H103" s="31">
        <v>8.2899999999999998E-4</v>
      </c>
    </row>
    <row r="104" spans="1:8">
      <c r="A104" s="18" t="s">
        <v>1286</v>
      </c>
      <c r="B104" s="18" t="s">
        <v>1462</v>
      </c>
      <c r="C104" s="18">
        <v>1190</v>
      </c>
      <c r="D104" s="18">
        <v>5</v>
      </c>
      <c r="E104" s="18">
        <v>21.62</v>
      </c>
      <c r="F104" s="18">
        <v>0.23</v>
      </c>
      <c r="G104" s="18" t="s">
        <v>1225</v>
      </c>
      <c r="H104" s="31">
        <v>8.03E-4</v>
      </c>
    </row>
    <row r="105" spans="1:8">
      <c r="A105" s="18" t="s">
        <v>1286</v>
      </c>
      <c r="B105" s="18" t="s">
        <v>1463</v>
      </c>
      <c r="C105" s="18">
        <v>713</v>
      </c>
      <c r="D105" s="18">
        <v>1</v>
      </c>
      <c r="E105" s="18">
        <v>12.96</v>
      </c>
      <c r="F105" s="18">
        <v>0.08</v>
      </c>
      <c r="G105" s="18" t="s">
        <v>1225</v>
      </c>
      <c r="H105" s="31">
        <v>1.73E-3</v>
      </c>
    </row>
    <row r="106" spans="1:8">
      <c r="A106" s="18" t="s">
        <v>1227</v>
      </c>
      <c r="B106" s="18" t="s">
        <v>1406</v>
      </c>
      <c r="C106" s="18">
        <v>19</v>
      </c>
      <c r="D106" s="18">
        <v>9</v>
      </c>
      <c r="E106" s="18">
        <v>0.35</v>
      </c>
      <c r="F106" s="18">
        <v>26.07</v>
      </c>
      <c r="G106" s="18" t="s">
        <v>1162</v>
      </c>
      <c r="H106" s="31">
        <v>1.75E-6</v>
      </c>
    </row>
    <row r="107" spans="1:8">
      <c r="A107" s="18" t="s">
        <v>1227</v>
      </c>
      <c r="B107" s="18" t="s">
        <v>1407</v>
      </c>
      <c r="C107" s="18">
        <v>33</v>
      </c>
      <c r="D107" s="18">
        <v>10</v>
      </c>
      <c r="E107" s="18">
        <v>0.6</v>
      </c>
      <c r="F107" s="18">
        <v>16.68</v>
      </c>
      <c r="G107" s="18" t="s">
        <v>1162</v>
      </c>
      <c r="H107" s="31">
        <v>3.41E-6</v>
      </c>
    </row>
    <row r="108" spans="1:8">
      <c r="A108" s="18" t="s">
        <v>1227</v>
      </c>
      <c r="B108" s="18" t="s">
        <v>1480</v>
      </c>
      <c r="C108" s="18">
        <v>569</v>
      </c>
      <c r="D108" s="18">
        <v>24</v>
      </c>
      <c r="E108" s="18">
        <v>10.34</v>
      </c>
      <c r="F108" s="18">
        <v>2.3199999999999998</v>
      </c>
      <c r="G108" s="18" t="s">
        <v>1162</v>
      </c>
      <c r="H108" s="31">
        <v>3.1E-2</v>
      </c>
    </row>
    <row r="109" spans="1:8">
      <c r="A109" s="18" t="s">
        <v>1227</v>
      </c>
      <c r="B109" s="18" t="s">
        <v>1411</v>
      </c>
      <c r="C109" s="18">
        <v>177</v>
      </c>
      <c r="D109" s="18">
        <v>12</v>
      </c>
      <c r="E109" s="18">
        <v>3.22</v>
      </c>
      <c r="F109" s="18">
        <v>3.73</v>
      </c>
      <c r="G109" s="18" t="s">
        <v>1162</v>
      </c>
      <c r="H109" s="31">
        <v>2.4899999999999999E-2</v>
      </c>
    </row>
    <row r="110" spans="1:8">
      <c r="A110" s="18" t="s">
        <v>1227</v>
      </c>
      <c r="B110" s="18" t="s">
        <v>1281</v>
      </c>
      <c r="C110" s="18">
        <v>10369</v>
      </c>
      <c r="D110" s="18">
        <v>233</v>
      </c>
      <c r="E110" s="18">
        <v>188.42</v>
      </c>
      <c r="F110" s="18">
        <v>1.24</v>
      </c>
      <c r="G110" s="18" t="s">
        <v>1162</v>
      </c>
      <c r="H110" s="31">
        <v>1.7999999999999999E-2</v>
      </c>
    </row>
    <row r="111" spans="1:8">
      <c r="A111" s="18" t="s">
        <v>1227</v>
      </c>
      <c r="B111" s="18" t="s">
        <v>1418</v>
      </c>
      <c r="C111" s="18">
        <v>177</v>
      </c>
      <c r="D111" s="18">
        <v>12</v>
      </c>
      <c r="E111" s="18">
        <v>3.22</v>
      </c>
      <c r="F111" s="18">
        <v>3.73</v>
      </c>
      <c r="G111" s="18" t="s">
        <v>1162</v>
      </c>
      <c r="H111" s="31">
        <v>2.69E-2</v>
      </c>
    </row>
    <row r="112" spans="1:8">
      <c r="A112" s="18" t="s">
        <v>1227</v>
      </c>
      <c r="B112" s="18" t="s">
        <v>1419</v>
      </c>
      <c r="C112" s="18">
        <v>211</v>
      </c>
      <c r="D112" s="18">
        <v>14</v>
      </c>
      <c r="E112" s="18">
        <v>3.83</v>
      </c>
      <c r="F112" s="18">
        <v>3.65</v>
      </c>
      <c r="G112" s="18" t="s">
        <v>1162</v>
      </c>
      <c r="H112" s="31">
        <v>1.2999999999999999E-2</v>
      </c>
    </row>
    <row r="113" spans="1:8">
      <c r="A113" s="18" t="s">
        <v>1227</v>
      </c>
      <c r="B113" s="18" t="s">
        <v>1420</v>
      </c>
      <c r="C113" s="18">
        <v>221</v>
      </c>
      <c r="D113" s="18">
        <v>14</v>
      </c>
      <c r="E113" s="18">
        <v>4.0199999999999996</v>
      </c>
      <c r="F113" s="18">
        <v>3.49</v>
      </c>
      <c r="G113" s="18" t="s">
        <v>1162</v>
      </c>
      <c r="H113" s="31">
        <v>1.7000000000000001E-2</v>
      </c>
    </row>
    <row r="114" spans="1:8">
      <c r="A114" s="18" t="s">
        <v>1227</v>
      </c>
      <c r="B114" s="18" t="s">
        <v>1423</v>
      </c>
      <c r="C114" s="18">
        <v>1247</v>
      </c>
      <c r="D114" s="18">
        <v>49</v>
      </c>
      <c r="E114" s="18">
        <v>22.66</v>
      </c>
      <c r="F114" s="18">
        <v>2.16</v>
      </c>
      <c r="G114" s="18" t="s">
        <v>1162</v>
      </c>
      <c r="H114" s="31">
        <v>4.3899999999999999E-4</v>
      </c>
    </row>
    <row r="115" spans="1:8">
      <c r="A115" s="18" t="s">
        <v>1227</v>
      </c>
      <c r="B115" s="18" t="s">
        <v>1424</v>
      </c>
      <c r="C115" s="18">
        <v>1361</v>
      </c>
      <c r="D115" s="18">
        <v>50</v>
      </c>
      <c r="E115" s="18">
        <v>24.73</v>
      </c>
      <c r="F115" s="18">
        <v>2.02</v>
      </c>
      <c r="G115" s="18" t="s">
        <v>1162</v>
      </c>
      <c r="H115" s="31">
        <v>1.08E-3</v>
      </c>
    </row>
    <row r="116" spans="1:8">
      <c r="A116" s="18" t="s">
        <v>1227</v>
      </c>
      <c r="B116" s="18" t="s">
        <v>1224</v>
      </c>
      <c r="C116" s="18">
        <v>13600</v>
      </c>
      <c r="D116" s="18">
        <v>191</v>
      </c>
      <c r="E116" s="18">
        <v>247.13</v>
      </c>
      <c r="F116" s="18">
        <v>0.77</v>
      </c>
      <c r="G116" s="18" t="s">
        <v>1225</v>
      </c>
      <c r="H116" s="31">
        <v>6.3400000000000001E-4</v>
      </c>
    </row>
    <row r="117" spans="1:8">
      <c r="A117" s="18" t="s">
        <v>1227</v>
      </c>
      <c r="B117" s="18" t="s">
        <v>1426</v>
      </c>
      <c r="C117" s="18">
        <v>1539</v>
      </c>
      <c r="D117" s="18">
        <v>3</v>
      </c>
      <c r="E117" s="18">
        <v>27.97</v>
      </c>
      <c r="F117" s="18">
        <v>0.11</v>
      </c>
      <c r="G117" s="18" t="s">
        <v>1225</v>
      </c>
      <c r="H117" s="31">
        <v>2.8700000000000001E-6</v>
      </c>
    </row>
    <row r="118" spans="1:8">
      <c r="A118" s="18" t="s">
        <v>1227</v>
      </c>
      <c r="B118" s="18" t="s">
        <v>1283</v>
      </c>
      <c r="C118" s="18">
        <v>3357</v>
      </c>
      <c r="D118" s="18">
        <v>29</v>
      </c>
      <c r="E118" s="18">
        <v>61</v>
      </c>
      <c r="F118" s="18">
        <v>0.48</v>
      </c>
      <c r="G118" s="18" t="s">
        <v>1225</v>
      </c>
      <c r="H118" s="31">
        <v>9.6500000000000004E-4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A2" sqref="A1:H1048576"/>
    </sheetView>
  </sheetViews>
  <sheetFormatPr defaultColWidth="9" defaultRowHeight="15"/>
  <cols>
    <col min="1" max="1" width="27.42578125" style="18" bestFit="1" customWidth="1"/>
    <col min="2" max="2" width="24.140625" style="18" bestFit="1" customWidth="1"/>
    <col min="3" max="3" width="18.7109375" style="18" bestFit="1" customWidth="1"/>
    <col min="4" max="4" width="18.140625" style="18" bestFit="1" customWidth="1"/>
    <col min="5" max="5" width="8.28515625" style="18" bestFit="1" customWidth="1"/>
    <col min="6" max="6" width="14.42578125" style="18" bestFit="1" customWidth="1"/>
    <col min="7" max="7" width="3.140625" style="18" bestFit="1" customWidth="1"/>
    <col min="8" max="8" width="8.28515625" style="31" bestFit="1" customWidth="1"/>
    <col min="9" max="16384" width="9" style="18"/>
  </cols>
  <sheetData>
    <row r="1" spans="1:8">
      <c r="A1" s="124" t="s">
        <v>1481</v>
      </c>
      <c r="B1" s="124"/>
      <c r="C1" s="124"/>
      <c r="D1" s="124"/>
      <c r="E1" s="124"/>
      <c r="F1" s="124"/>
      <c r="G1" s="124"/>
      <c r="H1" s="124"/>
    </row>
    <row r="2" spans="1:8">
      <c r="A2" s="32"/>
      <c r="B2" s="32" t="s">
        <v>1343</v>
      </c>
      <c r="C2" s="32" t="s">
        <v>1245</v>
      </c>
      <c r="D2" s="32" t="s">
        <v>1246</v>
      </c>
      <c r="E2" s="32" t="s">
        <v>1158</v>
      </c>
      <c r="F2" s="32" t="s">
        <v>1159</v>
      </c>
      <c r="G2" s="32" t="s">
        <v>1160</v>
      </c>
      <c r="H2" s="33" t="s">
        <v>77</v>
      </c>
    </row>
    <row r="3" spans="1:8">
      <c r="A3" s="18" t="s">
        <v>1156</v>
      </c>
      <c r="B3" s="18" t="s">
        <v>1363</v>
      </c>
      <c r="C3" s="18">
        <v>2108</v>
      </c>
      <c r="D3" s="18">
        <v>29</v>
      </c>
      <c r="E3" s="18">
        <v>11.85</v>
      </c>
      <c r="F3" s="18">
        <v>2.4500000000000002</v>
      </c>
      <c r="G3" s="18" t="s">
        <v>1162</v>
      </c>
      <c r="H3" s="31">
        <v>2.1000000000000001E-2</v>
      </c>
    </row>
    <row r="4" spans="1:8">
      <c r="A4" s="18" t="s">
        <v>1156</v>
      </c>
      <c r="B4" s="18" t="s">
        <v>1364</v>
      </c>
      <c r="C4" s="18">
        <v>2135</v>
      </c>
      <c r="D4" s="18">
        <v>29</v>
      </c>
      <c r="E4" s="18">
        <v>12</v>
      </c>
      <c r="F4" s="18">
        <v>2.42</v>
      </c>
      <c r="G4" s="18" t="s">
        <v>1162</v>
      </c>
      <c r="H4" s="31">
        <v>1.5800000000000002E-2</v>
      </c>
    </row>
    <row r="5" spans="1:8">
      <c r="A5" s="18" t="s">
        <v>1156</v>
      </c>
      <c r="B5" s="18" t="s">
        <v>1365</v>
      </c>
      <c r="C5" s="18">
        <v>2189</v>
      </c>
      <c r="D5" s="18">
        <v>30</v>
      </c>
      <c r="E5" s="18">
        <v>12.31</v>
      </c>
      <c r="F5" s="18">
        <v>2.44</v>
      </c>
      <c r="G5" s="18" t="s">
        <v>1162</v>
      </c>
      <c r="H5" s="31">
        <v>2.9000000000000001E-2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topLeftCell="B1" workbookViewId="0">
      <selection activeCell="B1" sqref="B1:I1"/>
    </sheetView>
  </sheetViews>
  <sheetFormatPr defaultColWidth="9" defaultRowHeight="15"/>
  <cols>
    <col min="1" max="1" width="95.85546875" style="18" bestFit="1" customWidth="1"/>
    <col min="2" max="2" width="45.140625" style="18" bestFit="1" customWidth="1"/>
    <col min="3" max="3" width="20.28515625" style="46" bestFit="1" customWidth="1"/>
    <col min="4" max="9" width="9.42578125" style="18" customWidth="1"/>
    <col min="10" max="16384" width="9" style="18"/>
  </cols>
  <sheetData>
    <row r="1" spans="1:9">
      <c r="A1" s="1" t="s">
        <v>12</v>
      </c>
      <c r="B1" s="124" t="s">
        <v>5267</v>
      </c>
      <c r="C1" s="124"/>
      <c r="D1" s="124"/>
      <c r="E1" s="124"/>
      <c r="F1" s="124"/>
      <c r="G1" s="124"/>
      <c r="H1" s="124"/>
      <c r="I1" s="124"/>
    </row>
    <row r="2" spans="1:9">
      <c r="A2" s="46"/>
      <c r="B2" s="46"/>
      <c r="D2" s="125" t="s">
        <v>1923</v>
      </c>
      <c r="E2" s="125"/>
      <c r="F2" s="125" t="s">
        <v>1924</v>
      </c>
      <c r="G2" s="125"/>
      <c r="H2" s="125" t="s">
        <v>1925</v>
      </c>
      <c r="I2" s="125"/>
    </row>
    <row r="3" spans="1:9" ht="15.75" thickBot="1">
      <c r="A3" s="49" t="s">
        <v>1482</v>
      </c>
      <c r="B3" s="49" t="s">
        <v>1483</v>
      </c>
      <c r="C3" s="49" t="s">
        <v>1484</v>
      </c>
      <c r="D3" s="50" t="s">
        <v>76</v>
      </c>
      <c r="E3" s="51" t="s">
        <v>77</v>
      </c>
      <c r="F3" s="50" t="s">
        <v>76</v>
      </c>
      <c r="G3" s="51" t="s">
        <v>77</v>
      </c>
      <c r="H3" s="50" t="s">
        <v>76</v>
      </c>
      <c r="I3" s="51" t="s">
        <v>77</v>
      </c>
    </row>
    <row r="4" spans="1:9">
      <c r="A4" s="52" t="s">
        <v>1485</v>
      </c>
      <c r="B4" s="46" t="s">
        <v>1486</v>
      </c>
      <c r="C4" s="46" t="s">
        <v>2130</v>
      </c>
      <c r="D4" s="47">
        <v>1.81508625502001</v>
      </c>
      <c r="E4" s="48">
        <v>2.99283362292671E-35</v>
      </c>
      <c r="F4" s="47">
        <v>-1.1499495302685101</v>
      </c>
      <c r="G4" s="48">
        <v>2.1834596396251399E-14</v>
      </c>
      <c r="H4" s="47">
        <v>-2.9411841179999998</v>
      </c>
      <c r="I4" s="48">
        <v>9.4000000000000002E-87</v>
      </c>
    </row>
    <row r="5" spans="1:9">
      <c r="A5" s="52" t="s">
        <v>1485</v>
      </c>
      <c r="B5" s="46" t="s">
        <v>1486</v>
      </c>
      <c r="C5" s="46" t="s">
        <v>2819</v>
      </c>
      <c r="D5" s="47">
        <v>1.3168193234146801</v>
      </c>
      <c r="E5" s="48">
        <v>1.37468838925363E-11</v>
      </c>
      <c r="F5" s="47">
        <v>-1.4487951037039399</v>
      </c>
      <c r="G5" s="48">
        <v>6.2998090399853099E-6</v>
      </c>
      <c r="H5" s="47">
        <v>-2.7412537459999999</v>
      </c>
      <c r="I5" s="48">
        <v>3.5099999999999998E-38</v>
      </c>
    </row>
    <row r="6" spans="1:9">
      <c r="A6" s="52" t="s">
        <v>1485</v>
      </c>
      <c r="B6" s="46" t="s">
        <v>1486</v>
      </c>
      <c r="C6" s="46" t="s">
        <v>3098</v>
      </c>
      <c r="D6" s="47">
        <v>-6.2229294631959198E-2</v>
      </c>
      <c r="E6" s="48">
        <v>1</v>
      </c>
      <c r="F6" s="47">
        <v>-7.1125451333735601</v>
      </c>
      <c r="G6" s="48">
        <v>4.9826814594243402E-2</v>
      </c>
      <c r="H6" s="47">
        <v>-7.0227383420000002</v>
      </c>
      <c r="I6" s="48">
        <v>1.5139873E-2</v>
      </c>
    </row>
    <row r="7" spans="1:9">
      <c r="A7" s="53" t="s">
        <v>1487</v>
      </c>
      <c r="B7" s="46" t="s">
        <v>1486</v>
      </c>
      <c r="C7" s="46" t="s">
        <v>5025</v>
      </c>
      <c r="D7" s="47">
        <v>-1.9343962644067301</v>
      </c>
      <c r="E7" s="48">
        <v>0.686680715651796</v>
      </c>
      <c r="F7" s="47">
        <v>-7.7378744801196699</v>
      </c>
      <c r="G7" s="48">
        <v>2.3897422880331198E-2</v>
      </c>
      <c r="H7" s="47">
        <v>-5.767836376</v>
      </c>
      <c r="I7" s="48">
        <v>0.39448624900000001</v>
      </c>
    </row>
    <row r="8" spans="1:9">
      <c r="A8" s="52" t="s">
        <v>1485</v>
      </c>
      <c r="B8" s="46" t="s">
        <v>1486</v>
      </c>
      <c r="C8" s="46" t="s">
        <v>3047</v>
      </c>
      <c r="D8" s="47">
        <v>8.5877965440913702</v>
      </c>
      <c r="E8" s="48">
        <v>2.0844963585777202E-5</v>
      </c>
      <c r="F8" s="47">
        <v>3.11698431887906</v>
      </c>
      <c r="G8" s="48">
        <v>0.82172046757386197</v>
      </c>
      <c r="H8" s="47">
        <v>-5.5923727149999998</v>
      </c>
      <c r="I8" s="48">
        <v>9.6087899999999999E-4</v>
      </c>
    </row>
    <row r="9" spans="1:9">
      <c r="A9" s="53" t="s">
        <v>1488</v>
      </c>
      <c r="B9" s="46" t="s">
        <v>1489</v>
      </c>
      <c r="C9" s="46" t="s">
        <v>5026</v>
      </c>
      <c r="D9" s="47">
        <v>-2.07835079296416</v>
      </c>
      <c r="E9" s="48">
        <v>1.50040374307296E-18</v>
      </c>
      <c r="F9" s="47">
        <v>-0.81472569607003098</v>
      </c>
      <c r="G9" s="48">
        <v>1.7612162364195798E-5</v>
      </c>
      <c r="H9" s="47">
        <v>1.287854203</v>
      </c>
      <c r="I9" s="48">
        <v>5.6900000000000001E-5</v>
      </c>
    </row>
    <row r="10" spans="1:9">
      <c r="A10" s="53" t="s">
        <v>1488</v>
      </c>
      <c r="B10" s="46" t="s">
        <v>1489</v>
      </c>
      <c r="C10" s="46" t="s">
        <v>3436</v>
      </c>
      <c r="D10" s="47">
        <v>1.0120249495173199</v>
      </c>
      <c r="E10" s="48">
        <v>0.27910625276324103</v>
      </c>
      <c r="F10" s="47">
        <v>1.88448192159709</v>
      </c>
      <c r="G10" s="48">
        <v>6.7304538552613298E-4</v>
      </c>
      <c r="H10" s="47">
        <v>0.89742005899999999</v>
      </c>
      <c r="I10" s="48">
        <v>0.13434906199999999</v>
      </c>
    </row>
    <row r="11" spans="1:9">
      <c r="A11" s="53" t="s">
        <v>1490</v>
      </c>
      <c r="B11" s="46" t="s">
        <v>1491</v>
      </c>
      <c r="C11" s="46" t="s">
        <v>3340</v>
      </c>
      <c r="D11" s="47">
        <v>-0.64049107619274503</v>
      </c>
      <c r="E11" s="48">
        <v>0.748683606199264</v>
      </c>
      <c r="F11" s="47">
        <v>1.5915975408801399</v>
      </c>
      <c r="G11" s="48">
        <v>2.6347897443785701E-2</v>
      </c>
      <c r="H11" s="47">
        <v>2.2575006790000001</v>
      </c>
      <c r="I11" s="48">
        <v>7.4346730000000001E-3</v>
      </c>
    </row>
    <row r="12" spans="1:9">
      <c r="A12" s="53" t="s">
        <v>1492</v>
      </c>
      <c r="B12" s="46" t="s">
        <v>1491</v>
      </c>
      <c r="C12" s="46" t="s">
        <v>2491</v>
      </c>
      <c r="D12" s="47">
        <v>3.6514285315789499E-2</v>
      </c>
      <c r="E12" s="48">
        <v>1</v>
      </c>
      <c r="F12" s="47">
        <v>-1.5608791545323999</v>
      </c>
      <c r="G12" s="48">
        <v>3.1024530690403201E-2</v>
      </c>
      <c r="H12" s="47">
        <v>-1.574127531</v>
      </c>
      <c r="I12" s="48">
        <v>4.9193661999999999E-2</v>
      </c>
    </row>
    <row r="13" spans="1:9">
      <c r="A13" s="53" t="s">
        <v>1493</v>
      </c>
      <c r="B13" s="46" t="s">
        <v>1494</v>
      </c>
      <c r="C13" s="46" t="s">
        <v>5027</v>
      </c>
      <c r="D13" s="47">
        <v>-0.88330861057765397</v>
      </c>
      <c r="E13" s="48">
        <v>2.8729413668835899E-5</v>
      </c>
      <c r="F13" s="47">
        <v>-1.6329770499604599</v>
      </c>
      <c r="G13" s="48">
        <v>1.6789511404231201E-20</v>
      </c>
      <c r="H13" s="47">
        <v>-0.72524812400000005</v>
      </c>
      <c r="I13" s="48">
        <v>8.5952990000000007E-3</v>
      </c>
    </row>
    <row r="14" spans="1:9">
      <c r="A14" s="53" t="s">
        <v>1495</v>
      </c>
      <c r="B14" s="46" t="s">
        <v>1496</v>
      </c>
      <c r="C14" s="46" t="s">
        <v>3589</v>
      </c>
      <c r="D14" s="47">
        <v>3.3396765142723699</v>
      </c>
      <c r="E14" s="48">
        <v>1.9715457551375202E-6</v>
      </c>
      <c r="F14" s="47">
        <v>2.6547763656958101</v>
      </c>
      <c r="G14" s="48">
        <v>1.3165532106381101E-3</v>
      </c>
      <c r="H14" s="47">
        <v>-0.65898482400000002</v>
      </c>
      <c r="I14" s="48">
        <v>0.31783075399999999</v>
      </c>
    </row>
    <row r="15" spans="1:9">
      <c r="A15" s="53" t="s">
        <v>1497</v>
      </c>
      <c r="B15" s="46" t="s">
        <v>1498</v>
      </c>
      <c r="C15" s="46" t="s">
        <v>5028</v>
      </c>
      <c r="D15" s="47">
        <v>-1.56327820642822</v>
      </c>
      <c r="E15" s="48">
        <v>0.75198225617590797</v>
      </c>
      <c r="F15" s="47">
        <v>-7.6092442091996704</v>
      </c>
      <c r="G15" s="48">
        <v>2.5741338629164699E-2</v>
      </c>
      <c r="H15" s="47">
        <v>-6.0165249999999997</v>
      </c>
      <c r="I15" s="48">
        <v>0.36288669699999998</v>
      </c>
    </row>
    <row r="16" spans="1:9">
      <c r="A16" s="53" t="s">
        <v>1499</v>
      </c>
      <c r="B16" s="46" t="s">
        <v>1500</v>
      </c>
      <c r="C16" s="46" t="s">
        <v>1934</v>
      </c>
      <c r="D16" s="47">
        <v>1.51194031583752</v>
      </c>
      <c r="E16" s="48">
        <v>6.1612363049040697E-24</v>
      </c>
      <c r="F16" s="47">
        <v>-0.45414321751806602</v>
      </c>
      <c r="G16" s="48">
        <v>1.16668113559244E-2</v>
      </c>
      <c r="H16" s="47">
        <v>-1.9420113370000001</v>
      </c>
      <c r="I16" s="48">
        <v>1.38E-47</v>
      </c>
    </row>
    <row r="17" spans="1:9">
      <c r="A17" s="53" t="s">
        <v>1501</v>
      </c>
      <c r="B17" s="46" t="s">
        <v>1486</v>
      </c>
      <c r="C17" s="46" t="s">
        <v>5029</v>
      </c>
      <c r="D17" s="47">
        <v>-1.4676297990156699</v>
      </c>
      <c r="E17" s="48">
        <v>1.8614329233330701E-2</v>
      </c>
      <c r="F17" s="47">
        <v>-0.11285323472215</v>
      </c>
      <c r="G17" s="48">
        <v>0.96571677355137098</v>
      </c>
      <c r="H17" s="47">
        <v>1.3792823890000001</v>
      </c>
      <c r="I17" s="48">
        <v>4.3161672999999998E-2</v>
      </c>
    </row>
    <row r="18" spans="1:9">
      <c r="A18" s="53" t="s">
        <v>1502</v>
      </c>
      <c r="B18" s="46" t="s">
        <v>1486</v>
      </c>
      <c r="C18" s="46" t="s">
        <v>2377</v>
      </c>
      <c r="D18" s="47">
        <v>2.2365632603458701</v>
      </c>
      <c r="E18" s="48">
        <v>5.8258360330715602E-49</v>
      </c>
      <c r="F18" s="47">
        <v>0.396331357625684</v>
      </c>
      <c r="G18" s="48">
        <v>6.4806670768385796E-2</v>
      </c>
      <c r="H18" s="47">
        <v>-1.816585594</v>
      </c>
      <c r="I18" s="48">
        <v>1.9200000000000001E-43</v>
      </c>
    </row>
    <row r="19" spans="1:9">
      <c r="A19" s="53" t="s">
        <v>1502</v>
      </c>
      <c r="B19" s="46" t="s">
        <v>1486</v>
      </c>
      <c r="C19" s="46" t="s">
        <v>2572</v>
      </c>
      <c r="D19" s="47">
        <v>3.2637376983920099</v>
      </c>
      <c r="E19" s="48">
        <v>3.5945436533632203E-27</v>
      </c>
      <c r="F19" s="47">
        <v>1.46169862033464</v>
      </c>
      <c r="G19" s="48">
        <v>3.9935334160102202E-4</v>
      </c>
      <c r="H19" s="47">
        <v>-1.7786093059999999</v>
      </c>
      <c r="I19" s="48">
        <v>9.59E-15</v>
      </c>
    </row>
    <row r="20" spans="1:9">
      <c r="A20" s="53" t="s">
        <v>1502</v>
      </c>
      <c r="B20" s="46" t="s">
        <v>1486</v>
      </c>
      <c r="C20" s="46" t="s">
        <v>2245</v>
      </c>
      <c r="D20" s="47">
        <v>1.9931112412399301</v>
      </c>
      <c r="E20" s="48">
        <v>9.3510870303520995E-26</v>
      </c>
      <c r="F20" s="47">
        <v>0.22403182351279999</v>
      </c>
      <c r="G20" s="48">
        <v>0.67776071821058903</v>
      </c>
      <c r="H20" s="47">
        <v>-1.7455108100000001</v>
      </c>
      <c r="I20" s="48">
        <v>7.8E-23</v>
      </c>
    </row>
    <row r="21" spans="1:9">
      <c r="A21" s="53" t="s">
        <v>1503</v>
      </c>
      <c r="B21" s="46" t="s">
        <v>1486</v>
      </c>
      <c r="C21" s="46" t="s">
        <v>5030</v>
      </c>
      <c r="D21" s="47">
        <v>-2.6808807279906901</v>
      </c>
      <c r="E21" s="48">
        <v>4.90815988183688E-3</v>
      </c>
      <c r="F21" s="47">
        <v>-1.2404013856640701</v>
      </c>
      <c r="G21" s="48">
        <v>0.252301532760211</v>
      </c>
      <c r="H21" s="47">
        <v>1.464841391</v>
      </c>
      <c r="I21" s="48">
        <v>0.39544020099999999</v>
      </c>
    </row>
    <row r="22" spans="1:9">
      <c r="A22" s="53" t="s">
        <v>1485</v>
      </c>
      <c r="B22" s="46" t="s">
        <v>1486</v>
      </c>
      <c r="C22" s="46" t="s">
        <v>3199</v>
      </c>
      <c r="D22" s="47">
        <v>5.4246554172239598</v>
      </c>
      <c r="E22" s="48">
        <v>4.9173777136950498E-19</v>
      </c>
      <c r="F22" s="47">
        <v>-2.84503185071561</v>
      </c>
      <c r="G22" s="48">
        <v>0.44479697245692201</v>
      </c>
      <c r="H22" s="47">
        <v>-8.2088425360000006</v>
      </c>
      <c r="I22" s="48">
        <v>1.3499999999999999E-27</v>
      </c>
    </row>
    <row r="23" spans="1:9">
      <c r="A23" s="53" t="s">
        <v>1504</v>
      </c>
      <c r="B23" s="46" t="s">
        <v>1502</v>
      </c>
      <c r="C23" s="46" t="s">
        <v>5031</v>
      </c>
      <c r="D23" s="47">
        <v>-2.1490639096882802</v>
      </c>
      <c r="E23" s="48">
        <v>1.3239260705099599E-2</v>
      </c>
      <c r="F23" s="47">
        <v>-2.2170502924320798</v>
      </c>
      <c r="G23" s="48">
        <v>3.5712305800659999E-3</v>
      </c>
      <c r="H23" s="47">
        <v>-4.3021081000000003E-2</v>
      </c>
      <c r="I23" s="48">
        <v>1</v>
      </c>
    </row>
    <row r="24" spans="1:9">
      <c r="A24" s="53" t="s">
        <v>1505</v>
      </c>
      <c r="B24" s="46" t="s">
        <v>1491</v>
      </c>
      <c r="C24" s="46" t="s">
        <v>3202</v>
      </c>
      <c r="D24" s="47">
        <v>0.20762094465324499</v>
      </c>
      <c r="E24" s="48">
        <v>1</v>
      </c>
      <c r="F24" s="47">
        <v>-8.0656567691351899</v>
      </c>
      <c r="G24" s="48">
        <v>1.6736590351349501E-2</v>
      </c>
      <c r="H24" s="47">
        <v>-8.2444005449999995</v>
      </c>
      <c r="I24" s="48">
        <v>2.7218670000000002E-3</v>
      </c>
    </row>
    <row r="25" spans="1:9">
      <c r="A25" s="53" t="s">
        <v>1505</v>
      </c>
      <c r="B25" s="46" t="s">
        <v>1491</v>
      </c>
      <c r="C25" s="46" t="s">
        <v>5032</v>
      </c>
      <c r="D25" s="47">
        <v>-7.8083944298179704</v>
      </c>
      <c r="E25" s="48">
        <v>1.7649221097717199E-2</v>
      </c>
      <c r="F25" s="47">
        <v>0.35285115047177901</v>
      </c>
      <c r="G25" s="48">
        <v>0.99061065613342403</v>
      </c>
      <c r="H25" s="47">
        <v>8.2852398140000005</v>
      </c>
      <c r="I25" s="48">
        <v>6.8972483000000001E-2</v>
      </c>
    </row>
    <row r="26" spans="1:9">
      <c r="A26" s="53" t="s">
        <v>1506</v>
      </c>
      <c r="B26" s="46" t="s">
        <v>1494</v>
      </c>
      <c r="C26" s="46" t="s">
        <v>5033</v>
      </c>
      <c r="D26" s="47">
        <v>-1.54030520122618</v>
      </c>
      <c r="E26" s="48">
        <v>3.1307107268403297E-5</v>
      </c>
      <c r="F26" s="47">
        <v>-1.68725493153224</v>
      </c>
      <c r="G26" s="48">
        <v>1.07433264986236E-6</v>
      </c>
      <c r="H26" s="47">
        <v>-0.12320669099999999</v>
      </c>
      <c r="I26" s="48">
        <v>0.97426589299999999</v>
      </c>
    </row>
    <row r="27" spans="1:9">
      <c r="A27" s="53" t="s">
        <v>1507</v>
      </c>
      <c r="B27" s="46" t="s">
        <v>1496</v>
      </c>
      <c r="C27" s="46" t="s">
        <v>1969</v>
      </c>
      <c r="D27" s="47">
        <v>1.5787008721079001</v>
      </c>
      <c r="E27" s="48">
        <v>2.4248530441447E-4</v>
      </c>
      <c r="F27" s="47">
        <v>1.2230815966649999</v>
      </c>
      <c r="G27" s="48">
        <v>1.1939472804599E-2</v>
      </c>
      <c r="H27" s="47">
        <v>-0.33182472099999999</v>
      </c>
      <c r="I27" s="48">
        <v>0.68102953399999999</v>
      </c>
    </row>
    <row r="28" spans="1:9">
      <c r="A28" s="53" t="s">
        <v>1495</v>
      </c>
      <c r="B28" s="46" t="s">
        <v>1496</v>
      </c>
      <c r="C28" s="46" t="s">
        <v>5034</v>
      </c>
      <c r="D28" s="47">
        <v>-8.6222998752294409</v>
      </c>
      <c r="E28" s="48">
        <v>8.2568008538073697E-6</v>
      </c>
      <c r="F28" s="47">
        <v>-2.33017995989267</v>
      </c>
      <c r="G28" s="48">
        <v>0.19429233468579901</v>
      </c>
      <c r="H28" s="47">
        <v>6.4195811950000001</v>
      </c>
      <c r="I28" s="48">
        <v>0.14303601199999999</v>
      </c>
    </row>
    <row r="29" spans="1:9">
      <c r="A29" s="53" t="s">
        <v>1495</v>
      </c>
      <c r="B29" s="46" t="s">
        <v>1496</v>
      </c>
      <c r="C29" s="46" t="s">
        <v>5035</v>
      </c>
      <c r="D29" s="47">
        <v>-1.48653501008849</v>
      </c>
      <c r="E29" s="48">
        <v>0.63657064239799899</v>
      </c>
      <c r="F29" s="47">
        <v>-2.31302161169498</v>
      </c>
      <c r="G29" s="48">
        <v>4.2998987045160503E-2</v>
      </c>
      <c r="H29" s="47">
        <v>-0.80066277699999999</v>
      </c>
      <c r="I29" s="48">
        <v>0.92026661300000001</v>
      </c>
    </row>
    <row r="30" spans="1:9">
      <c r="A30" s="53" t="s">
        <v>1495</v>
      </c>
      <c r="B30" s="46" t="s">
        <v>1496</v>
      </c>
      <c r="C30" s="46" t="s">
        <v>3055</v>
      </c>
      <c r="D30" s="47">
        <v>2.0733025868339299</v>
      </c>
      <c r="E30" s="48">
        <v>0.203308541095405</v>
      </c>
      <c r="F30" s="47">
        <v>-3.6972905336430699</v>
      </c>
      <c r="G30" s="48">
        <v>0.21146799972174801</v>
      </c>
      <c r="H30" s="47">
        <v>-5.7514498779999998</v>
      </c>
      <c r="I30" s="48">
        <v>2.3277500000000001E-4</v>
      </c>
    </row>
    <row r="31" spans="1:9">
      <c r="A31" s="53" t="s">
        <v>1495</v>
      </c>
      <c r="B31" s="46" t="s">
        <v>1496</v>
      </c>
      <c r="C31" s="46" t="s">
        <v>5036</v>
      </c>
      <c r="D31" s="47">
        <v>-2.0476818524161602</v>
      </c>
      <c r="E31" s="48">
        <v>1.43197632714098E-5</v>
      </c>
      <c r="F31" s="47">
        <v>-0.70398158166682201</v>
      </c>
      <c r="G31" s="48">
        <v>0.14810331638979199</v>
      </c>
      <c r="H31" s="47">
        <v>1.367268938</v>
      </c>
      <c r="I31" s="48">
        <v>3.1514403000000003E-2</v>
      </c>
    </row>
    <row r="32" spans="1:9">
      <c r="A32" s="53" t="s">
        <v>1499</v>
      </c>
      <c r="B32" s="46" t="s">
        <v>1500</v>
      </c>
      <c r="C32" s="46" t="s">
        <v>2648</v>
      </c>
      <c r="D32" s="47">
        <v>1.47468832449052</v>
      </c>
      <c r="E32" s="48">
        <v>1.10231188398856E-30</v>
      </c>
      <c r="F32" s="47">
        <v>-0.59137509071993699</v>
      </c>
      <c r="G32" s="48">
        <v>2.4457942728999099E-5</v>
      </c>
      <c r="H32" s="47">
        <v>-2.0423743189999999</v>
      </c>
      <c r="I32" s="48">
        <v>5.8200000000000001E-53</v>
      </c>
    </row>
    <row r="33" spans="1:9">
      <c r="A33" s="53" t="s">
        <v>1508</v>
      </c>
      <c r="B33" s="46" t="s">
        <v>1500</v>
      </c>
      <c r="C33" s="46" t="s">
        <v>5037</v>
      </c>
      <c r="D33" s="47">
        <v>-1.67883664948865</v>
      </c>
      <c r="E33" s="48">
        <v>2.20038018858E-11</v>
      </c>
      <c r="F33" s="47">
        <v>-2.1031347010332802</v>
      </c>
      <c r="G33" s="48">
        <v>6.9053485102733997E-23</v>
      </c>
      <c r="H33" s="47">
        <v>-0.39909577800000001</v>
      </c>
      <c r="I33" s="48">
        <v>0.58677268599999999</v>
      </c>
    </row>
    <row r="34" spans="1:9">
      <c r="A34" s="53" t="s">
        <v>1509</v>
      </c>
      <c r="B34" s="46" t="s">
        <v>1510</v>
      </c>
      <c r="C34" s="46" t="s">
        <v>3852</v>
      </c>
      <c r="D34" s="47">
        <v>6.0395470629034103</v>
      </c>
      <c r="E34" s="48">
        <v>0.31826131764115101</v>
      </c>
      <c r="F34" s="47">
        <v>7.2132093872004104</v>
      </c>
      <c r="G34" s="48">
        <v>4.6886075791706401E-2</v>
      </c>
      <c r="H34" s="47">
        <v>1.068881601</v>
      </c>
      <c r="I34" s="48">
        <v>0.90822935299999996</v>
      </c>
    </row>
    <row r="35" spans="1:9">
      <c r="A35" s="53" t="s">
        <v>1511</v>
      </c>
      <c r="B35" s="46" t="s">
        <v>1512</v>
      </c>
      <c r="C35" s="46" t="s">
        <v>5038</v>
      </c>
      <c r="D35" s="47">
        <v>-4.5298851589911697</v>
      </c>
      <c r="E35" s="48">
        <v>2.5876900745874899E-5</v>
      </c>
      <c r="F35" s="47">
        <v>-2.2842221915071699</v>
      </c>
      <c r="G35" s="48">
        <v>3.80196018983079E-2</v>
      </c>
      <c r="H35" s="47">
        <v>2.2571371509999998</v>
      </c>
      <c r="I35" s="48">
        <v>0.44842879499999999</v>
      </c>
    </row>
    <row r="36" spans="1:9">
      <c r="A36" s="53" t="s">
        <v>1511</v>
      </c>
      <c r="B36" s="46" t="s">
        <v>1512</v>
      </c>
      <c r="C36" s="46" t="s">
        <v>3183</v>
      </c>
      <c r="D36" s="47">
        <v>7.9377263993435898</v>
      </c>
      <c r="E36" s="48">
        <v>4.42401405825118E-2</v>
      </c>
      <c r="F36" s="47" t="e">
        <v>#N/A</v>
      </c>
      <c r="G36" s="48" t="e">
        <v>#N/A</v>
      </c>
      <c r="H36" s="47">
        <v>-8.038126235</v>
      </c>
      <c r="I36" s="48">
        <v>4.5860651000000002E-2</v>
      </c>
    </row>
    <row r="37" spans="1:9">
      <c r="A37" s="53" t="s">
        <v>1513</v>
      </c>
      <c r="B37" s="46" t="s">
        <v>1514</v>
      </c>
      <c r="C37" s="46" t="s">
        <v>2946</v>
      </c>
      <c r="D37" s="47">
        <v>0.272489570273099</v>
      </c>
      <c r="E37" s="48">
        <v>0.627963654132911</v>
      </c>
      <c r="F37" s="47">
        <v>-3.44590002190577</v>
      </c>
      <c r="G37" s="48">
        <v>1.3326055558886901E-3</v>
      </c>
      <c r="H37" s="47">
        <v>-3.6946655850000001</v>
      </c>
      <c r="I37" s="48">
        <v>4.6696999999999998E-4</v>
      </c>
    </row>
    <row r="38" spans="1:9">
      <c r="A38" s="53" t="s">
        <v>1515</v>
      </c>
      <c r="B38" s="46" t="s">
        <v>1516</v>
      </c>
      <c r="C38" s="46" t="s">
        <v>5039</v>
      </c>
      <c r="D38" s="47">
        <v>-7.4129950819306103</v>
      </c>
      <c r="E38" s="48">
        <v>4.2315713863449499E-3</v>
      </c>
      <c r="F38" s="47">
        <v>-0.215435475737809</v>
      </c>
      <c r="G38" s="48">
        <v>1</v>
      </c>
      <c r="H38" s="47">
        <v>7.3205276069999998</v>
      </c>
      <c r="I38" s="48">
        <v>5.2406708000000003E-2</v>
      </c>
    </row>
    <row r="39" spans="1:9">
      <c r="A39" s="53" t="s">
        <v>1517</v>
      </c>
      <c r="B39" s="46" t="s">
        <v>1518</v>
      </c>
      <c r="C39" s="46" t="s">
        <v>5040</v>
      </c>
      <c r="D39" s="47">
        <v>3.4435848058906902</v>
      </c>
      <c r="E39" s="48">
        <v>1.22481328484941E-2</v>
      </c>
      <c r="F39" s="47">
        <v>2.4435887493456399</v>
      </c>
      <c r="G39" s="48">
        <v>0.212821027275441</v>
      </c>
      <c r="H39" s="47">
        <v>-0.97628636899999999</v>
      </c>
      <c r="I39" s="48">
        <v>0.53073382300000005</v>
      </c>
    </row>
    <row r="40" spans="1:9">
      <c r="A40" s="53" t="s">
        <v>1519</v>
      </c>
      <c r="B40" s="46" t="s">
        <v>1520</v>
      </c>
      <c r="C40" s="46" t="s">
        <v>5041</v>
      </c>
      <c r="D40" s="47">
        <v>-0.95277818622761001</v>
      </c>
      <c r="E40" s="48">
        <v>2.5612661544813099E-5</v>
      </c>
      <c r="F40" s="47">
        <v>-1.53506325471233</v>
      </c>
      <c r="G40" s="48">
        <v>4.4007660861919904E-19</v>
      </c>
      <c r="H40" s="47">
        <v>-0.55807831100000005</v>
      </c>
      <c r="I40" s="48">
        <v>6.5671076999999994E-2</v>
      </c>
    </row>
    <row r="41" spans="1:9">
      <c r="A41" s="53" t="s">
        <v>1521</v>
      </c>
      <c r="B41" s="46" t="s">
        <v>1520</v>
      </c>
      <c r="C41" s="46" t="s">
        <v>5042</v>
      </c>
      <c r="D41" s="47">
        <v>-4.2476181627727803</v>
      </c>
      <c r="E41" s="48">
        <v>0.47606895362500701</v>
      </c>
      <c r="F41" s="47">
        <v>2.6158411173458198</v>
      </c>
      <c r="G41" s="48">
        <v>0.23598208792540801</v>
      </c>
      <c r="H41" s="47">
        <v>6.988762769</v>
      </c>
      <c r="I41" s="48">
        <v>1.1181349E-2</v>
      </c>
    </row>
    <row r="42" spans="1:9">
      <c r="A42" s="53" t="s">
        <v>1522</v>
      </c>
      <c r="B42" s="46" t="s">
        <v>1520</v>
      </c>
      <c r="C42" s="46" t="s">
        <v>5043</v>
      </c>
      <c r="D42" s="47">
        <v>-4.48789573745512</v>
      </c>
      <c r="E42" s="48">
        <v>1.1493814161754301E-2</v>
      </c>
      <c r="F42" s="47">
        <v>-1.88078140299872</v>
      </c>
      <c r="G42" s="48">
        <v>0.13273846367033201</v>
      </c>
      <c r="H42" s="47">
        <v>2.6212266350000002</v>
      </c>
      <c r="I42" s="48">
        <v>0.40999840900000001</v>
      </c>
    </row>
    <row r="43" spans="1:9">
      <c r="A43" s="53" t="s">
        <v>1511</v>
      </c>
      <c r="B43" s="46" t="s">
        <v>1512</v>
      </c>
      <c r="C43" s="46" t="s">
        <v>3605</v>
      </c>
      <c r="D43" s="47">
        <v>4.0085676503955403</v>
      </c>
      <c r="E43" s="48">
        <v>1.7422147690043199E-65</v>
      </c>
      <c r="F43" s="47">
        <v>2.8195614477087898</v>
      </c>
      <c r="G43" s="48">
        <v>4.1240796637497002E-22</v>
      </c>
      <c r="H43" s="47">
        <v>-1.16411595</v>
      </c>
      <c r="I43" s="48">
        <v>3.1699999999999998E-11</v>
      </c>
    </row>
    <row r="44" spans="1:9">
      <c r="A44" s="53" t="s">
        <v>1509</v>
      </c>
      <c r="B44" s="46" t="s">
        <v>1510</v>
      </c>
      <c r="C44" s="46" t="s">
        <v>4078</v>
      </c>
      <c r="D44" s="47">
        <v>5.2828949689843503</v>
      </c>
      <c r="E44" s="48">
        <v>0.466841307450239</v>
      </c>
      <c r="F44" s="47">
        <v>8.9469269988855995</v>
      </c>
      <c r="G44" s="48">
        <v>1.9565832222798998E-3</v>
      </c>
      <c r="H44" s="47">
        <v>3.5659556229999998</v>
      </c>
      <c r="I44" s="48">
        <v>0.29064721500000001</v>
      </c>
    </row>
    <row r="45" spans="1:9">
      <c r="A45" s="53" t="s">
        <v>1523</v>
      </c>
      <c r="B45" s="46" t="s">
        <v>1510</v>
      </c>
      <c r="C45" s="46" t="s">
        <v>4033</v>
      </c>
      <c r="D45" s="47" t="e">
        <v>#N/A</v>
      </c>
      <c r="E45" s="48" t="e">
        <v>#N/A</v>
      </c>
      <c r="F45" s="47">
        <v>8.4736128552594501</v>
      </c>
      <c r="G45" s="48">
        <v>6.0354894442929104E-3</v>
      </c>
      <c r="H45" s="47">
        <v>8.4698748199999994</v>
      </c>
      <c r="I45" s="48">
        <v>8.0064579999999993E-3</v>
      </c>
    </row>
    <row r="46" spans="1:9">
      <c r="A46" s="54" t="s">
        <v>1524</v>
      </c>
      <c r="B46" s="18" t="s">
        <v>1525</v>
      </c>
      <c r="C46" s="46" t="s">
        <v>2865</v>
      </c>
      <c r="D46" s="47">
        <v>2.9143709638030999</v>
      </c>
      <c r="E46" s="48">
        <v>8.1982653784848598E-6</v>
      </c>
      <c r="F46" s="47">
        <v>-0.122769119922922</v>
      </c>
      <c r="G46" s="48">
        <v>1</v>
      </c>
      <c r="H46" s="47">
        <v>-3.014819615</v>
      </c>
      <c r="I46" s="48">
        <v>4.9300000000000002E-6</v>
      </c>
    </row>
    <row r="47" spans="1:9">
      <c r="A47" s="54" t="s">
        <v>1524</v>
      </c>
      <c r="B47" s="18" t="s">
        <v>1525</v>
      </c>
      <c r="C47" s="46" t="s">
        <v>3093</v>
      </c>
      <c r="D47" s="47">
        <v>4.9908295282566604</v>
      </c>
      <c r="E47" s="48">
        <v>4.0159359392663903E-35</v>
      </c>
      <c r="F47" s="47">
        <v>-1.8785895398255399</v>
      </c>
      <c r="G47" s="48">
        <v>0.43096940984760401</v>
      </c>
      <c r="H47" s="47">
        <v>-6.872934098</v>
      </c>
      <c r="I47" s="48">
        <v>4.91E-36</v>
      </c>
    </row>
    <row r="48" spans="1:9">
      <c r="A48" s="54" t="s">
        <v>1526</v>
      </c>
      <c r="B48" s="18" t="s">
        <v>1526</v>
      </c>
      <c r="C48" s="46" t="s">
        <v>2222</v>
      </c>
      <c r="D48" s="47">
        <v>1.95392425095736</v>
      </c>
      <c r="E48" s="48">
        <v>1.3379421804369199E-32</v>
      </c>
      <c r="F48" s="47">
        <v>-3.9165166185943602E-2</v>
      </c>
      <c r="G48" s="48">
        <v>0.98545022050905695</v>
      </c>
      <c r="H48" s="47">
        <v>-1.9692006099999999</v>
      </c>
      <c r="I48" s="48">
        <v>7.5199999999999993E-24</v>
      </c>
    </row>
    <row r="49" spans="1:9">
      <c r="A49" s="54" t="s">
        <v>1526</v>
      </c>
      <c r="B49" s="18" t="s">
        <v>1526</v>
      </c>
      <c r="C49" s="46" t="s">
        <v>2236</v>
      </c>
      <c r="D49" s="47">
        <v>1.97094102884422</v>
      </c>
      <c r="E49" s="48">
        <v>1.1339947536044601E-2</v>
      </c>
      <c r="F49" s="47">
        <v>-0.207323985387735</v>
      </c>
      <c r="G49" s="48">
        <v>0.968575743674715</v>
      </c>
      <c r="H49" s="47">
        <v>-2.153677573</v>
      </c>
      <c r="I49" s="48">
        <v>8.1643110000000005E-3</v>
      </c>
    </row>
    <row r="50" spans="1:9">
      <c r="A50" s="54" t="s">
        <v>1526</v>
      </c>
      <c r="B50" s="18" t="s">
        <v>1526</v>
      </c>
      <c r="C50" s="46" t="s">
        <v>2264</v>
      </c>
      <c r="D50" s="47">
        <v>2.0238758941067401</v>
      </c>
      <c r="E50" s="48">
        <v>2.4587484717823E-8</v>
      </c>
      <c r="F50" s="47">
        <v>0.183010225353991</v>
      </c>
      <c r="G50" s="48">
        <v>0.92266826504352695</v>
      </c>
      <c r="H50" s="47">
        <v>-1.8164237620000001</v>
      </c>
      <c r="I50" s="48">
        <v>2.2499999999999999E-7</v>
      </c>
    </row>
    <row r="51" spans="1:9">
      <c r="A51" s="54" t="s">
        <v>1527</v>
      </c>
      <c r="B51" s="18" t="s">
        <v>1528</v>
      </c>
      <c r="C51" s="46" t="s">
        <v>5044</v>
      </c>
      <c r="D51" s="47">
        <v>4.4971372128481901</v>
      </c>
      <c r="E51" s="48">
        <v>1.0528594705177601E-2</v>
      </c>
      <c r="F51" s="47">
        <v>2.9067295921545999</v>
      </c>
      <c r="G51" s="48">
        <v>0.23371508948818501</v>
      </c>
      <c r="H51" s="47">
        <v>-1.5804375150000001</v>
      </c>
      <c r="I51" s="48">
        <v>0.37508282500000001</v>
      </c>
    </row>
    <row r="52" spans="1:9">
      <c r="A52" s="54" t="s">
        <v>1529</v>
      </c>
      <c r="B52" s="18" t="s">
        <v>1529</v>
      </c>
      <c r="C52" s="46" t="s">
        <v>3085</v>
      </c>
      <c r="D52" s="47">
        <v>6.6128845403137104</v>
      </c>
      <c r="E52" s="48">
        <v>1.99366185320023E-2</v>
      </c>
      <c r="F52" s="47" t="e">
        <v>#N/A</v>
      </c>
      <c r="G52" s="48" t="e">
        <v>#N/A</v>
      </c>
      <c r="H52" s="47">
        <v>-6.7126491379999997</v>
      </c>
      <c r="I52" s="48">
        <v>2.0878292999999999E-2</v>
      </c>
    </row>
    <row r="53" spans="1:9" ht="15.75">
      <c r="A53" s="54" t="s">
        <v>1530</v>
      </c>
      <c r="B53" s="18" t="s">
        <v>1531</v>
      </c>
      <c r="C53" s="46" t="s">
        <v>2769</v>
      </c>
      <c r="D53" s="47">
        <v>3.7894609055991202</v>
      </c>
      <c r="E53" s="48">
        <v>2.5840364000547599E-6</v>
      </c>
      <c r="F53" s="47">
        <v>1.2640421403045801</v>
      </c>
      <c r="G53" s="48">
        <v>0.53258476566937496</v>
      </c>
      <c r="H53" s="47">
        <v>-2.5022049489999998</v>
      </c>
      <c r="I53" s="48">
        <v>9.1040800000000003E-4</v>
      </c>
    </row>
  </sheetData>
  <mergeCells count="4">
    <mergeCell ref="D2:E2"/>
    <mergeCell ref="F2:G2"/>
    <mergeCell ref="H2:I2"/>
    <mergeCell ref="B1:I1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zoomScale="115" zoomScaleNormal="115" workbookViewId="0">
      <selection activeCell="A14" sqref="A14:XFD14"/>
    </sheetView>
  </sheetViews>
  <sheetFormatPr defaultColWidth="9" defaultRowHeight="15"/>
  <cols>
    <col min="1" max="1" width="12.140625" style="18" bestFit="1" customWidth="1"/>
    <col min="2" max="2" width="11.28515625" style="18" bestFit="1" customWidth="1"/>
    <col min="3" max="3" width="20.28515625" style="18" bestFit="1" customWidth="1"/>
    <col min="4" max="4" width="10.5703125" style="18" customWidth="1"/>
    <col min="5" max="5" width="5.7109375" style="18" bestFit="1" customWidth="1"/>
    <col min="6" max="6" width="8.7109375" style="18" bestFit="1" customWidth="1"/>
    <col min="7" max="7" width="5.7109375" style="18" bestFit="1" customWidth="1"/>
    <col min="8" max="8" width="8.7109375" style="18" bestFit="1" customWidth="1"/>
    <col min="9" max="9" width="5.7109375" style="18" bestFit="1" customWidth="1"/>
    <col min="10" max="10" width="8.7109375" style="18" bestFit="1" customWidth="1"/>
    <col min="11" max="16384" width="9" style="18"/>
  </cols>
  <sheetData>
    <row r="1" spans="1:10">
      <c r="A1" s="118" t="s">
        <v>13</v>
      </c>
      <c r="B1" s="118"/>
      <c r="C1" s="118"/>
      <c r="D1" s="118"/>
      <c r="E1" s="118"/>
      <c r="F1" s="118"/>
      <c r="G1" s="118"/>
      <c r="H1" s="118"/>
      <c r="I1" s="118"/>
      <c r="J1" s="118"/>
    </row>
    <row r="2" spans="1:10">
      <c r="C2" s="11"/>
      <c r="D2" s="11"/>
      <c r="E2" s="125" t="s">
        <v>1923</v>
      </c>
      <c r="F2" s="125"/>
      <c r="G2" s="125" t="s">
        <v>1924</v>
      </c>
      <c r="H2" s="125"/>
      <c r="I2" s="125" t="s">
        <v>1925</v>
      </c>
      <c r="J2" s="125"/>
    </row>
    <row r="3" spans="1:10" ht="15.75" thickBot="1">
      <c r="A3" s="55" t="s">
        <v>31</v>
      </c>
      <c r="B3" s="55" t="s">
        <v>1532</v>
      </c>
      <c r="C3" s="56" t="s">
        <v>1484</v>
      </c>
      <c r="D3" s="56" t="s">
        <v>1482</v>
      </c>
      <c r="E3" s="4" t="s">
        <v>76</v>
      </c>
      <c r="F3" s="57" t="s">
        <v>77</v>
      </c>
      <c r="G3" s="4" t="s">
        <v>76</v>
      </c>
      <c r="H3" s="57" t="s">
        <v>77</v>
      </c>
      <c r="I3" s="4" t="s">
        <v>76</v>
      </c>
      <c r="J3" s="57" t="s">
        <v>77</v>
      </c>
    </row>
    <row r="4" spans="1:10">
      <c r="A4" s="54" t="s">
        <v>1533</v>
      </c>
      <c r="B4" s="18" t="s">
        <v>1534</v>
      </c>
      <c r="C4" s="11" t="s">
        <v>2459</v>
      </c>
      <c r="D4" s="18" t="s">
        <v>1535</v>
      </c>
      <c r="E4" s="58">
        <v>2.5131569814922101</v>
      </c>
      <c r="F4" s="31">
        <v>1.0950181184319899E-6</v>
      </c>
      <c r="G4" s="58">
        <v>0.97055943514485898</v>
      </c>
      <c r="H4" s="31">
        <v>0.39284272107874502</v>
      </c>
      <c r="I4" s="58">
        <v>-1.5210392880000001</v>
      </c>
      <c r="J4" s="31">
        <v>1.757432E-3</v>
      </c>
    </row>
    <row r="5" spans="1:10">
      <c r="A5" s="54" t="s">
        <v>1536</v>
      </c>
      <c r="B5" s="18" t="s">
        <v>1537</v>
      </c>
      <c r="C5" s="11" t="s">
        <v>3027</v>
      </c>
      <c r="D5" s="18" t="s">
        <v>1535</v>
      </c>
      <c r="E5" s="58">
        <v>3.2062477990045002</v>
      </c>
      <c r="F5" s="31">
        <v>2.22991668350803E-39</v>
      </c>
      <c r="G5" s="58">
        <v>-1.6824218244148501</v>
      </c>
      <c r="H5" s="31">
        <v>2.8035378558459402E-4</v>
      </c>
      <c r="I5" s="58">
        <v>-4.863641329</v>
      </c>
      <c r="J5" s="31">
        <v>1.11E-69</v>
      </c>
    </row>
    <row r="6" spans="1:10">
      <c r="A6" s="54" t="s">
        <v>1533</v>
      </c>
      <c r="B6" s="18" t="s">
        <v>1534</v>
      </c>
      <c r="C6" s="11" t="s">
        <v>2850</v>
      </c>
      <c r="D6" s="18" t="s">
        <v>1538</v>
      </c>
      <c r="E6" s="58">
        <v>3.7306929631488099</v>
      </c>
      <c r="F6" s="31">
        <v>2.8590601672427701E-3</v>
      </c>
      <c r="G6" s="58">
        <v>0.80290003714317204</v>
      </c>
      <c r="H6" s="31">
        <v>0.86776154731115296</v>
      </c>
      <c r="I6" s="58">
        <v>-2.9124378279999998</v>
      </c>
      <c r="J6" s="31">
        <v>3.5134209999999999E-2</v>
      </c>
    </row>
    <row r="7" spans="1:10">
      <c r="A7" s="54" t="s">
        <v>1539</v>
      </c>
      <c r="B7" s="18" t="s">
        <v>1540</v>
      </c>
      <c r="C7" s="11" t="s">
        <v>2707</v>
      </c>
      <c r="D7" s="18" t="s">
        <v>1541</v>
      </c>
      <c r="E7" s="58">
        <v>3.94108775914939</v>
      </c>
      <c r="F7" s="31">
        <v>6.9718704302654095E-23</v>
      </c>
      <c r="G7" s="58">
        <v>1.66475181162776</v>
      </c>
      <c r="H7" s="31">
        <v>4.2633092172254E-2</v>
      </c>
      <c r="I7" s="58">
        <v>-2.2541431350000001</v>
      </c>
      <c r="J7" s="31">
        <v>1.27E-10</v>
      </c>
    </row>
    <row r="8" spans="1:10">
      <c r="A8" s="54" t="s">
        <v>1536</v>
      </c>
      <c r="B8" s="18" t="s">
        <v>1537</v>
      </c>
      <c r="C8" s="11" t="s">
        <v>2627</v>
      </c>
      <c r="D8" s="18" t="s">
        <v>1535</v>
      </c>
      <c r="E8" s="58">
        <v>3.1641362323645201</v>
      </c>
      <c r="F8" s="31">
        <v>3.42635397501042E-82</v>
      </c>
      <c r="G8" s="58">
        <v>1.18757992451259</v>
      </c>
      <c r="H8" s="31">
        <v>4.4334493608874799E-12</v>
      </c>
      <c r="I8" s="58">
        <v>-1.9528134640000001</v>
      </c>
      <c r="J8" s="31">
        <v>8.2500000000000006E-39</v>
      </c>
    </row>
    <row r="9" spans="1:10">
      <c r="A9" s="54" t="s">
        <v>1542</v>
      </c>
      <c r="B9" s="18" t="s">
        <v>1543</v>
      </c>
      <c r="C9" s="11" t="s">
        <v>2773</v>
      </c>
      <c r="D9" s="18" t="s">
        <v>1535</v>
      </c>
      <c r="E9" s="58">
        <v>1.01418245486231</v>
      </c>
      <c r="F9" s="31">
        <v>6.6277240575221901E-11</v>
      </c>
      <c r="G9" s="58">
        <v>-1.5167605074519901</v>
      </c>
      <c r="H9" s="31">
        <v>7.98855919603261E-22</v>
      </c>
      <c r="I9" s="58">
        <v>-2.506752187</v>
      </c>
      <c r="J9" s="31">
        <v>3.3699999999999998E-48</v>
      </c>
    </row>
    <row r="10" spans="1:10">
      <c r="A10" s="54" t="s">
        <v>1544</v>
      </c>
      <c r="C10" s="11" t="s">
        <v>2225</v>
      </c>
      <c r="D10" s="18" t="s">
        <v>1545</v>
      </c>
      <c r="E10" s="58">
        <v>1.9577981987406401</v>
      </c>
      <c r="F10" s="31">
        <v>7.4924748537258802E-37</v>
      </c>
      <c r="G10" s="58">
        <v>2.0270468688312899</v>
      </c>
      <c r="H10" s="31">
        <v>2.57500260653476E-45</v>
      </c>
      <c r="I10" s="58">
        <v>9.3150627999999999E-2</v>
      </c>
      <c r="J10" s="31">
        <v>0.82961818200000004</v>
      </c>
    </row>
    <row r="11" spans="1:10">
      <c r="A11" s="54" t="s">
        <v>1546</v>
      </c>
      <c r="C11" s="11" t="s">
        <v>3429</v>
      </c>
      <c r="D11" s="18" t="s">
        <v>1547</v>
      </c>
      <c r="E11" s="58">
        <v>2.4993597854242502</v>
      </c>
      <c r="F11" s="31">
        <v>2.0710024578324201E-10</v>
      </c>
      <c r="G11" s="58">
        <v>1.85388036985766</v>
      </c>
      <c r="H11" s="31">
        <v>1.5670850517931901E-4</v>
      </c>
      <c r="I11" s="58">
        <v>-0.62193684900000001</v>
      </c>
      <c r="J11" s="31">
        <v>0.145101439</v>
      </c>
    </row>
    <row r="12" spans="1:10">
      <c r="A12" s="54" t="s">
        <v>1536</v>
      </c>
      <c r="B12" s="18" t="s">
        <v>1537</v>
      </c>
      <c r="C12" s="11" t="s">
        <v>2246</v>
      </c>
      <c r="D12" s="18" t="s">
        <v>1535</v>
      </c>
      <c r="E12" s="58">
        <v>1.9944289498421699</v>
      </c>
      <c r="F12" s="31">
        <v>1.00922356323707E-20</v>
      </c>
      <c r="G12" s="58">
        <v>1.1212412773706999</v>
      </c>
      <c r="H12" s="31">
        <v>2.9617233041404199E-5</v>
      </c>
      <c r="I12" s="58">
        <v>-0.849150725</v>
      </c>
      <c r="J12" s="31">
        <v>9.6299999999999996E-5</v>
      </c>
    </row>
    <row r="13" spans="1:10">
      <c r="A13" s="54" t="s">
        <v>1546</v>
      </c>
      <c r="B13" s="18" t="s">
        <v>1548</v>
      </c>
      <c r="C13" s="11" t="s">
        <v>2192</v>
      </c>
      <c r="D13" s="18" t="s">
        <v>1549</v>
      </c>
      <c r="E13" s="58">
        <v>1.9114609922657899</v>
      </c>
      <c r="F13" s="31">
        <v>2.7116540129547299E-27</v>
      </c>
      <c r="G13" s="58">
        <v>1.27830289367648</v>
      </c>
      <c r="H13" s="31">
        <v>2.4953051239503202E-7</v>
      </c>
      <c r="I13" s="58">
        <v>-0.60942635899999997</v>
      </c>
      <c r="J13" s="31">
        <v>2.6677309999999999E-2</v>
      </c>
    </row>
    <row r="14" spans="1:10">
      <c r="A14" s="53" t="s">
        <v>1550</v>
      </c>
      <c r="C14" s="11" t="s">
        <v>5045</v>
      </c>
      <c r="D14" s="18" t="s">
        <v>1535</v>
      </c>
      <c r="E14" s="58">
        <v>-0.22646635152466399</v>
      </c>
      <c r="F14" s="31">
        <v>0.79930943927526599</v>
      </c>
      <c r="G14" s="58">
        <v>0.32850927838298799</v>
      </c>
      <c r="H14" s="31">
        <v>0.55246091127165398</v>
      </c>
      <c r="I14" s="58">
        <v>0.57886472</v>
      </c>
      <c r="J14" s="31">
        <v>0.27417877000000002</v>
      </c>
    </row>
    <row r="15" spans="1:10">
      <c r="A15" s="54" t="s">
        <v>1551</v>
      </c>
      <c r="C15" s="11" t="s">
        <v>5046</v>
      </c>
      <c r="D15" s="18" t="s">
        <v>1552</v>
      </c>
      <c r="E15" s="58">
        <v>0.71464164255727403</v>
      </c>
      <c r="F15" s="31">
        <v>4.2300897624804398E-7</v>
      </c>
      <c r="G15" s="58">
        <v>-0.543982867607262</v>
      </c>
      <c r="H15" s="31">
        <v>2.65113033775046E-4</v>
      </c>
      <c r="I15" s="58">
        <v>-1.2346379919999999</v>
      </c>
      <c r="J15" s="31">
        <v>1.1999999999999999E-17</v>
      </c>
    </row>
    <row r="16" spans="1:10">
      <c r="A16" s="54" t="s">
        <v>1539</v>
      </c>
      <c r="C16" s="11" t="s">
        <v>5047</v>
      </c>
      <c r="D16" s="18" t="s">
        <v>1553</v>
      </c>
      <c r="E16" s="58">
        <v>8.5709672599589004E-2</v>
      </c>
      <c r="F16" s="31">
        <v>1</v>
      </c>
      <c r="G16" s="58">
        <v>0.61716235096503103</v>
      </c>
      <c r="H16" s="31">
        <v>0.66474408972199295</v>
      </c>
      <c r="I16" s="58">
        <v>0.55404911099999998</v>
      </c>
      <c r="J16" s="31">
        <v>0.73594027699999998</v>
      </c>
    </row>
    <row r="17" spans="1:10">
      <c r="A17" s="18" t="s">
        <v>1542</v>
      </c>
      <c r="B17" s="18" t="s">
        <v>1543</v>
      </c>
      <c r="C17" s="11" t="s">
        <v>5048</v>
      </c>
      <c r="D17" s="18" t="s">
        <v>1535</v>
      </c>
      <c r="E17" s="58">
        <v>-0.87514490793931299</v>
      </c>
      <c r="F17" s="31">
        <v>0.80953709682918096</v>
      </c>
      <c r="G17" s="58">
        <v>-2.2583187273798702</v>
      </c>
      <c r="H17" s="31">
        <v>0.53475787661183305</v>
      </c>
      <c r="I17" s="58">
        <v>-1.360470294</v>
      </c>
      <c r="J17" s="31">
        <v>0.83300352200000005</v>
      </c>
    </row>
    <row r="18" spans="1:10">
      <c r="A18" s="18" t="s">
        <v>1542</v>
      </c>
      <c r="B18" s="18" t="s">
        <v>1543</v>
      </c>
      <c r="C18" s="11" t="s">
        <v>5049</v>
      </c>
      <c r="D18" s="18" t="s">
        <v>1535</v>
      </c>
      <c r="E18" s="58">
        <v>-1.26027566364703</v>
      </c>
      <c r="F18" s="31">
        <v>0.58734189661109903</v>
      </c>
      <c r="G18" s="58">
        <v>-2.1024193757523499</v>
      </c>
      <c r="H18" s="31">
        <v>0.29784430397962802</v>
      </c>
      <c r="I18" s="58">
        <v>-0.81566116300000002</v>
      </c>
      <c r="J18" s="31">
        <v>0.895876695</v>
      </c>
    </row>
    <row r="19" spans="1:10">
      <c r="A19" s="18" t="s">
        <v>1550</v>
      </c>
      <c r="B19" s="18" t="s">
        <v>1554</v>
      </c>
      <c r="C19" s="11" t="s">
        <v>5050</v>
      </c>
      <c r="D19" s="18" t="s">
        <v>1555</v>
      </c>
      <c r="E19" s="58">
        <v>0.64020489618236598</v>
      </c>
      <c r="F19" s="31">
        <v>0.19383403184450501</v>
      </c>
      <c r="G19" s="58">
        <v>6.1816936511469803E-4</v>
      </c>
      <c r="H19" s="31">
        <v>1</v>
      </c>
      <c r="I19" s="58">
        <v>-0.61502486999999995</v>
      </c>
      <c r="J19" s="31">
        <v>0.23757710400000001</v>
      </c>
    </row>
    <row r="20" spans="1:10">
      <c r="A20" s="18" t="s">
        <v>1533</v>
      </c>
      <c r="B20" s="18" t="s">
        <v>1534</v>
      </c>
      <c r="C20" s="11" t="s">
        <v>5051</v>
      </c>
      <c r="D20" s="18" t="s">
        <v>1556</v>
      </c>
      <c r="E20" s="58">
        <v>4.8204044578055099</v>
      </c>
      <c r="F20" s="31">
        <v>0.267117198043682</v>
      </c>
      <c r="G20" s="58" t="e">
        <v>#N/A</v>
      </c>
      <c r="H20" s="31" t="e">
        <v>#N/A</v>
      </c>
      <c r="I20" s="58">
        <v>-4.918953578</v>
      </c>
      <c r="J20" s="31">
        <v>0.28369393300000001</v>
      </c>
    </row>
    <row r="21" spans="1:10">
      <c r="A21" s="18" t="s">
        <v>1533</v>
      </c>
      <c r="B21" s="18" t="s">
        <v>1534</v>
      </c>
      <c r="C21" s="11" t="s">
        <v>5052</v>
      </c>
      <c r="D21" s="18" t="s">
        <v>1535</v>
      </c>
      <c r="E21" s="58">
        <v>1.2653068441709601</v>
      </c>
      <c r="F21" s="31">
        <v>1.24769089968297E-5</v>
      </c>
      <c r="G21" s="58">
        <v>1.0351901633065399</v>
      </c>
      <c r="H21" s="31">
        <v>5.1026422861619495E-4</v>
      </c>
      <c r="I21" s="58">
        <v>-0.20621882499999999</v>
      </c>
      <c r="J21" s="31">
        <v>0.71837634699999997</v>
      </c>
    </row>
    <row r="22" spans="1:10">
      <c r="A22" s="18" t="s">
        <v>1533</v>
      </c>
      <c r="B22" s="18" t="s">
        <v>1534</v>
      </c>
      <c r="C22" s="11" t="s">
        <v>5053</v>
      </c>
      <c r="D22" s="18" t="s">
        <v>1556</v>
      </c>
      <c r="E22" s="58">
        <v>1.18477943943113</v>
      </c>
      <c r="F22" s="31">
        <v>0.70230051151068595</v>
      </c>
      <c r="G22" s="58">
        <v>0.25494039518526501</v>
      </c>
      <c r="H22" s="31">
        <v>1</v>
      </c>
      <c r="I22" s="58">
        <v>-0.90728106200000003</v>
      </c>
      <c r="J22" s="31">
        <v>0.84097939200000005</v>
      </c>
    </row>
    <row r="23" spans="1:10">
      <c r="A23" s="46" t="s">
        <v>1536</v>
      </c>
      <c r="B23" s="48" t="s">
        <v>1537</v>
      </c>
      <c r="C23" s="11" t="s">
        <v>5054</v>
      </c>
      <c r="D23" s="18" t="s">
        <v>1556</v>
      </c>
      <c r="E23" s="58" t="e">
        <v>#N/A</v>
      </c>
      <c r="F23" s="31" t="e">
        <v>#N/A</v>
      </c>
      <c r="G23" s="58">
        <v>0.52293768416987896</v>
      </c>
      <c r="H23" s="31">
        <v>1</v>
      </c>
      <c r="I23" s="58">
        <v>2.5156813699999998</v>
      </c>
      <c r="J23" s="31">
        <v>0.92026661300000001</v>
      </c>
    </row>
    <row r="24" spans="1:10">
      <c r="A24" s="46" t="s">
        <v>1536</v>
      </c>
      <c r="B24" s="48" t="s">
        <v>1537</v>
      </c>
      <c r="C24" s="11" t="s">
        <v>5055</v>
      </c>
      <c r="D24" s="18" t="s">
        <v>1556</v>
      </c>
      <c r="E24" s="58">
        <v>2.5350427860569602</v>
      </c>
      <c r="F24" s="31">
        <v>5.2026852188830797E-2</v>
      </c>
      <c r="G24" s="58">
        <v>1.9884661088803799</v>
      </c>
      <c r="H24" s="31">
        <v>0.195030143631854</v>
      </c>
      <c r="I24" s="58">
        <v>-0.52476204199999998</v>
      </c>
      <c r="J24" s="31">
        <v>0.85266395299999997</v>
      </c>
    </row>
    <row r="25" spans="1:10">
      <c r="A25" s="18" t="s">
        <v>1533</v>
      </c>
      <c r="B25" s="18" t="s">
        <v>1534</v>
      </c>
      <c r="C25" s="11" t="s">
        <v>5056</v>
      </c>
      <c r="D25" s="18" t="s">
        <v>1557</v>
      </c>
      <c r="E25" s="58" t="e">
        <v>#N/A</v>
      </c>
      <c r="F25" s="31" t="e">
        <v>#N/A</v>
      </c>
      <c r="G25" s="58" t="e">
        <v>#N/A</v>
      </c>
      <c r="H25" s="31" t="e">
        <v>#N/A</v>
      </c>
      <c r="I25" s="58" t="e">
        <v>#N/A</v>
      </c>
      <c r="J25" s="31" t="e">
        <v>#N/A</v>
      </c>
    </row>
    <row r="26" spans="1:10">
      <c r="A26" s="18" t="s">
        <v>1533</v>
      </c>
      <c r="B26" s="18" t="s">
        <v>1534</v>
      </c>
      <c r="C26" s="11" t="s">
        <v>5057</v>
      </c>
      <c r="D26" s="18" t="s">
        <v>1558</v>
      </c>
      <c r="E26" s="58">
        <v>-0.35365500021347102</v>
      </c>
      <c r="F26" s="31">
        <v>1</v>
      </c>
      <c r="G26" s="58">
        <v>-0.52962302804099004</v>
      </c>
      <c r="H26" s="31">
        <v>1</v>
      </c>
      <c r="I26" s="58">
        <v>-0.14889580099999999</v>
      </c>
      <c r="J26" s="31">
        <v>1</v>
      </c>
    </row>
    <row r="27" spans="1:10">
      <c r="A27" s="18" t="s">
        <v>1533</v>
      </c>
      <c r="B27" s="18" t="s">
        <v>1534</v>
      </c>
      <c r="C27" s="11" t="s">
        <v>5058</v>
      </c>
      <c r="D27" s="18" t="s">
        <v>1535</v>
      </c>
      <c r="E27" s="58">
        <v>1.9964330164752599</v>
      </c>
      <c r="F27" s="31">
        <v>0.579104691192598</v>
      </c>
      <c r="G27" s="58">
        <v>-3.29996550330769</v>
      </c>
      <c r="H27" s="31">
        <v>0.75889890518612801</v>
      </c>
      <c r="I27" s="58">
        <v>-5.2761954470000001</v>
      </c>
      <c r="J27" s="31">
        <v>0.172418395</v>
      </c>
    </row>
    <row r="28" spans="1:10">
      <c r="A28" s="18" t="s">
        <v>1533</v>
      </c>
      <c r="B28" s="18" t="s">
        <v>1534</v>
      </c>
      <c r="C28" s="11" t="s">
        <v>5059</v>
      </c>
      <c r="D28" s="18" t="s">
        <v>1538</v>
      </c>
      <c r="E28" s="58">
        <v>0.29220043720139899</v>
      </c>
      <c r="F28" s="31">
        <v>0.17149928935679801</v>
      </c>
      <c r="G28" s="58">
        <v>0.12500197183755299</v>
      </c>
      <c r="H28" s="31">
        <v>0.64708207949157903</v>
      </c>
      <c r="I28" s="58">
        <v>-0.14295856100000001</v>
      </c>
      <c r="J28" s="31">
        <v>0.63577852800000001</v>
      </c>
    </row>
    <row r="29" spans="1:10">
      <c r="A29" s="18" t="s">
        <v>1533</v>
      </c>
      <c r="B29" s="18" t="s">
        <v>1534</v>
      </c>
      <c r="C29" s="11" t="s">
        <v>5060</v>
      </c>
      <c r="D29" s="18" t="s">
        <v>1538</v>
      </c>
      <c r="E29" s="58">
        <v>0.234972712814566</v>
      </c>
      <c r="F29" s="31">
        <v>0.22988025471092</v>
      </c>
      <c r="G29" s="58">
        <v>-0.149097154958511</v>
      </c>
      <c r="H29" s="31">
        <v>0.473281049156344</v>
      </c>
      <c r="I29" s="58">
        <v>-0.36020066299999998</v>
      </c>
      <c r="J29" s="31">
        <v>4.1386579E-2</v>
      </c>
    </row>
    <row r="30" spans="1:10">
      <c r="A30" s="18" t="s">
        <v>1533</v>
      </c>
      <c r="B30" s="18" t="s">
        <v>1534</v>
      </c>
      <c r="C30" s="11" t="s">
        <v>5061</v>
      </c>
      <c r="D30" s="18" t="s">
        <v>1538</v>
      </c>
      <c r="E30" s="58" t="e">
        <v>#N/A</v>
      </c>
      <c r="F30" s="31" t="e">
        <v>#N/A</v>
      </c>
      <c r="G30" s="58" t="e">
        <v>#N/A</v>
      </c>
      <c r="H30" s="31" t="e">
        <v>#N/A</v>
      </c>
      <c r="I30" s="58" t="e">
        <v>#N/A</v>
      </c>
      <c r="J30" s="31" t="e">
        <v>#N/A</v>
      </c>
    </row>
    <row r="31" spans="1:10">
      <c r="A31" s="18" t="s">
        <v>1533</v>
      </c>
      <c r="B31" s="18" t="s">
        <v>1534</v>
      </c>
      <c r="C31" s="11" t="s">
        <v>5062</v>
      </c>
      <c r="D31" s="18" t="s">
        <v>1538</v>
      </c>
      <c r="E31" s="58">
        <v>0.27524409824222101</v>
      </c>
      <c r="F31" s="31">
        <v>0.125737415437501</v>
      </c>
      <c r="G31" s="58">
        <v>1.2750457929378499E-2</v>
      </c>
      <c r="H31" s="31">
        <v>1</v>
      </c>
      <c r="I31" s="58">
        <v>-0.23799763900000001</v>
      </c>
      <c r="J31" s="31">
        <v>0.246034906</v>
      </c>
    </row>
    <row r="32" spans="1:10">
      <c r="A32" s="46" t="s">
        <v>1536</v>
      </c>
      <c r="B32" s="48" t="s">
        <v>1537</v>
      </c>
      <c r="C32" s="11" t="s">
        <v>5063</v>
      </c>
      <c r="D32" s="18" t="s">
        <v>1559</v>
      </c>
      <c r="E32" s="58" t="e">
        <v>#N/A</v>
      </c>
      <c r="F32" s="31" t="e">
        <v>#N/A</v>
      </c>
      <c r="G32" s="58" t="e">
        <v>#N/A</v>
      </c>
      <c r="H32" s="31" t="e">
        <v>#N/A</v>
      </c>
      <c r="I32" s="58" t="e">
        <v>#N/A</v>
      </c>
      <c r="J32" s="31" t="e">
        <v>#N/A</v>
      </c>
    </row>
    <row r="33" spans="1:10">
      <c r="A33" s="18" t="s">
        <v>1546</v>
      </c>
      <c r="B33" s="18" t="s">
        <v>1548</v>
      </c>
      <c r="C33" s="11" t="s">
        <v>2062</v>
      </c>
      <c r="D33" s="18" t="s">
        <v>1549</v>
      </c>
      <c r="E33" s="58">
        <v>1.7085765678196301</v>
      </c>
      <c r="F33" s="31">
        <v>2.7193866173449299E-22</v>
      </c>
      <c r="G33" s="58">
        <v>1.0290107719876</v>
      </c>
      <c r="H33" s="31">
        <v>4.9281110669952197E-7</v>
      </c>
      <c r="I33" s="58">
        <v>-0.65611030599999998</v>
      </c>
      <c r="J33" s="31">
        <v>2.49411E-4</v>
      </c>
    </row>
    <row r="34" spans="1:10">
      <c r="A34" s="46" t="s">
        <v>1536</v>
      </c>
      <c r="B34" s="48" t="s">
        <v>1537</v>
      </c>
      <c r="C34" s="11" t="s">
        <v>5064</v>
      </c>
      <c r="D34" s="18" t="s">
        <v>1560</v>
      </c>
      <c r="E34" s="58">
        <v>1.5412544271277899</v>
      </c>
      <c r="F34" s="31">
        <v>7.3137134942832999E-2</v>
      </c>
      <c r="G34" s="58">
        <v>0.204386571270679</v>
      </c>
      <c r="H34" s="31">
        <v>0.96049267167079899</v>
      </c>
      <c r="I34" s="58">
        <v>-1.3129436720000001</v>
      </c>
      <c r="J34" s="31">
        <v>0.14531470899999999</v>
      </c>
    </row>
    <row r="35" spans="1:10">
      <c r="A35" s="18" t="s">
        <v>1533</v>
      </c>
      <c r="B35" s="18" t="s">
        <v>1534</v>
      </c>
      <c r="C35" s="11" t="s">
        <v>5065</v>
      </c>
      <c r="D35" s="18" t="s">
        <v>1535</v>
      </c>
      <c r="E35" s="58">
        <v>2.2293603199807599</v>
      </c>
      <c r="F35" s="31">
        <v>0.148427014037399</v>
      </c>
      <c r="G35" s="58">
        <v>0.622926513340195</v>
      </c>
      <c r="H35" s="31">
        <v>0.88149851499117005</v>
      </c>
      <c r="I35" s="58">
        <v>-1.5835043129999999</v>
      </c>
      <c r="J35" s="31">
        <v>0.38734928099999999</v>
      </c>
    </row>
    <row r="36" spans="1:10">
      <c r="A36" s="46" t="s">
        <v>1536</v>
      </c>
      <c r="B36" s="48" t="s">
        <v>1537</v>
      </c>
      <c r="C36" s="11" t="s">
        <v>5066</v>
      </c>
      <c r="D36" s="18" t="s">
        <v>1535</v>
      </c>
      <c r="E36" s="58">
        <v>0.79772843087765999</v>
      </c>
      <c r="F36" s="31">
        <v>1</v>
      </c>
      <c r="G36" s="58" t="e">
        <v>#N/A</v>
      </c>
      <c r="H36" s="31" t="e">
        <v>#N/A</v>
      </c>
      <c r="I36" s="58">
        <v>-2.7354960500000001</v>
      </c>
      <c r="J36" s="31">
        <v>0.90822935299999996</v>
      </c>
    </row>
    <row r="37" spans="1:10">
      <c r="A37" s="18" t="s">
        <v>1533</v>
      </c>
      <c r="B37" s="18" t="s">
        <v>1534</v>
      </c>
      <c r="C37" s="11" t="s">
        <v>5067</v>
      </c>
      <c r="D37" s="18" t="s">
        <v>1561</v>
      </c>
      <c r="E37" s="58">
        <v>0.261814180981289</v>
      </c>
      <c r="F37" s="31">
        <v>0.94240905365570904</v>
      </c>
      <c r="G37" s="58">
        <v>0.198094989115358</v>
      </c>
      <c r="H37" s="31">
        <v>0.974323746449831</v>
      </c>
      <c r="I37" s="58">
        <v>-3.8688449999999999E-2</v>
      </c>
      <c r="J37" s="31">
        <v>1</v>
      </c>
    </row>
    <row r="38" spans="1:10">
      <c r="A38" s="18" t="s">
        <v>1551</v>
      </c>
      <c r="B38" s="18" t="s">
        <v>1562</v>
      </c>
      <c r="C38" s="11" t="s">
        <v>5068</v>
      </c>
      <c r="D38" s="18" t="s">
        <v>1563</v>
      </c>
      <c r="E38" s="58">
        <v>0.93288471825713104</v>
      </c>
      <c r="F38" s="31">
        <v>0.96150557654323299</v>
      </c>
      <c r="G38" s="58">
        <v>1.23302054772897</v>
      </c>
      <c r="H38" s="31">
        <v>0.89285883496285701</v>
      </c>
      <c r="I38" s="58">
        <v>0.31510607800000001</v>
      </c>
      <c r="J38" s="31">
        <v>1</v>
      </c>
    </row>
    <row r="39" spans="1:10">
      <c r="A39" s="46" t="s">
        <v>1536</v>
      </c>
      <c r="B39" s="48" t="s">
        <v>1537</v>
      </c>
      <c r="C39" s="11" t="s">
        <v>5069</v>
      </c>
      <c r="D39" s="18" t="s">
        <v>1564</v>
      </c>
      <c r="E39" s="58">
        <v>2.65046435771887</v>
      </c>
      <c r="F39" s="31">
        <v>0.86714464430234195</v>
      </c>
      <c r="G39" s="58" t="e">
        <v>#N/A</v>
      </c>
      <c r="H39" s="31" t="e">
        <v>#N/A</v>
      </c>
      <c r="I39" s="58">
        <v>-2.735505582</v>
      </c>
      <c r="J39" s="31">
        <v>0.90822935299999996</v>
      </c>
    </row>
    <row r="40" spans="1:10">
      <c r="A40" s="46" t="s">
        <v>1536</v>
      </c>
      <c r="B40" s="48" t="s">
        <v>1537</v>
      </c>
      <c r="C40" s="11" t="s">
        <v>5070</v>
      </c>
      <c r="D40" s="18" t="s">
        <v>1535</v>
      </c>
      <c r="E40" s="58">
        <v>4.1073206288877904</v>
      </c>
      <c r="F40" s="31">
        <v>0.41669798456796397</v>
      </c>
      <c r="G40" s="58">
        <v>3.1169737403867899</v>
      </c>
      <c r="H40" s="31">
        <v>0.82172046757386197</v>
      </c>
      <c r="I40" s="58">
        <v>-1.0965185019999999</v>
      </c>
      <c r="J40" s="31">
        <v>0.91911179300000001</v>
      </c>
    </row>
    <row r="41" spans="1:10">
      <c r="A41" s="46" t="s">
        <v>1536</v>
      </c>
      <c r="B41" s="48" t="s">
        <v>1537</v>
      </c>
      <c r="C41" s="11" t="s">
        <v>5071</v>
      </c>
      <c r="D41" s="18" t="s">
        <v>1560</v>
      </c>
      <c r="E41" s="58" t="e">
        <v>#N/A</v>
      </c>
      <c r="F41" s="31" t="e">
        <v>#N/A</v>
      </c>
      <c r="G41" s="58" t="e">
        <v>#N/A</v>
      </c>
      <c r="H41" s="31" t="e">
        <v>#N/A</v>
      </c>
      <c r="I41" s="58" t="e">
        <v>#N/A</v>
      </c>
      <c r="J41" s="31" t="e">
        <v>#N/A</v>
      </c>
    </row>
    <row r="42" spans="1:10">
      <c r="A42" s="18" t="s">
        <v>1542</v>
      </c>
      <c r="B42" s="18" t="s">
        <v>1543</v>
      </c>
      <c r="C42" s="11" t="s">
        <v>5072</v>
      </c>
      <c r="D42" s="18" t="s">
        <v>1535</v>
      </c>
      <c r="E42" s="58">
        <v>3.7726557056366699</v>
      </c>
      <c r="F42" s="31">
        <v>8.3660736442561598E-2</v>
      </c>
      <c r="G42" s="58">
        <v>3.7327412571377598</v>
      </c>
      <c r="H42" s="31">
        <v>0.103733179375013</v>
      </c>
      <c r="I42" s="58">
        <v>-2.7590106999999999E-2</v>
      </c>
      <c r="J42" s="31">
        <v>1</v>
      </c>
    </row>
    <row r="43" spans="1:10">
      <c r="A43" s="46" t="s">
        <v>1536</v>
      </c>
      <c r="B43" s="48" t="s">
        <v>1537</v>
      </c>
      <c r="C43" s="11" t="s">
        <v>5073</v>
      </c>
      <c r="D43" s="18" t="s">
        <v>1535</v>
      </c>
      <c r="E43" s="58">
        <v>-3.8039666514064998</v>
      </c>
      <c r="F43" s="31">
        <v>0.106869391851643</v>
      </c>
      <c r="G43" s="58">
        <v>-3.1506684843972099</v>
      </c>
      <c r="H43" s="31">
        <v>0.16702497738150099</v>
      </c>
      <c r="I43" s="58">
        <v>0.69337834200000004</v>
      </c>
      <c r="J43" s="31">
        <v>0.97636537700000003</v>
      </c>
    </row>
    <row r="44" spans="1:10">
      <c r="A44" s="46" t="s">
        <v>1536</v>
      </c>
      <c r="B44" s="48" t="s">
        <v>1537</v>
      </c>
      <c r="C44" s="11" t="s">
        <v>5074</v>
      </c>
      <c r="D44" s="18" t="s">
        <v>1535</v>
      </c>
      <c r="E44" s="58">
        <v>1.4228012750957399</v>
      </c>
      <c r="F44" s="31">
        <v>5.6904722956906096E-4</v>
      </c>
      <c r="G44" s="58">
        <v>0.18650513533642199</v>
      </c>
      <c r="H44" s="31">
        <v>0.90109181342563704</v>
      </c>
      <c r="I44" s="58">
        <v>-1.212316658</v>
      </c>
      <c r="J44" s="31">
        <v>3.0674449999999998E-3</v>
      </c>
    </row>
    <row r="45" spans="1:10">
      <c r="A45" s="18" t="s">
        <v>1539</v>
      </c>
      <c r="B45" s="18" t="s">
        <v>1540</v>
      </c>
      <c r="C45" s="11" t="s">
        <v>5075</v>
      </c>
      <c r="D45" s="18" t="s">
        <v>1553</v>
      </c>
      <c r="E45" s="58">
        <v>-1.6656371379545201</v>
      </c>
      <c r="F45" s="31">
        <v>0.58681021581678605</v>
      </c>
      <c r="G45" s="58">
        <v>-0.68707133329094705</v>
      </c>
      <c r="H45" s="31">
        <v>0.85811230761156798</v>
      </c>
      <c r="I45" s="58">
        <v>1.0027522440000001</v>
      </c>
      <c r="J45" s="31">
        <v>0.87533114300000003</v>
      </c>
    </row>
    <row r="46" spans="1:10">
      <c r="A46" s="18" t="s">
        <v>1539</v>
      </c>
      <c r="B46" s="18" t="s">
        <v>1540</v>
      </c>
      <c r="C46" s="11" t="s">
        <v>5076</v>
      </c>
      <c r="D46" s="18" t="s">
        <v>1553</v>
      </c>
      <c r="E46" s="58">
        <v>-0.22239651752447601</v>
      </c>
      <c r="F46" s="31">
        <v>0.95155691606169102</v>
      </c>
      <c r="G46" s="58">
        <v>0.81942265918074797</v>
      </c>
      <c r="H46" s="31">
        <v>0.55205716850489295</v>
      </c>
      <c r="I46" s="58">
        <v>1.066027649</v>
      </c>
      <c r="J46" s="31">
        <v>0.46210853000000002</v>
      </c>
    </row>
    <row r="47" spans="1:10">
      <c r="A47" s="18" t="s">
        <v>1539</v>
      </c>
      <c r="B47" s="18" t="s">
        <v>1540</v>
      </c>
      <c r="C47" s="11" t="s">
        <v>5077</v>
      </c>
      <c r="D47" s="18" t="s">
        <v>1553</v>
      </c>
      <c r="E47" s="58">
        <v>0.14369619044384599</v>
      </c>
      <c r="F47" s="31">
        <v>0.99690206997888797</v>
      </c>
      <c r="G47" s="58">
        <v>-5.2956486374279702E-2</v>
      </c>
      <c r="H47" s="31">
        <v>1</v>
      </c>
      <c r="I47" s="58">
        <v>-0.172576963</v>
      </c>
      <c r="J47" s="31">
        <v>0.99785475099999998</v>
      </c>
    </row>
    <row r="48" spans="1:10">
      <c r="A48" s="18" t="s">
        <v>1539</v>
      </c>
      <c r="B48" s="18" t="s">
        <v>1540</v>
      </c>
      <c r="C48" s="11" t="s">
        <v>5078</v>
      </c>
      <c r="D48" s="18" t="s">
        <v>1553</v>
      </c>
      <c r="E48" s="58">
        <v>-8.1685546331793799E-2</v>
      </c>
      <c r="F48" s="31">
        <v>1</v>
      </c>
      <c r="G48" s="58">
        <v>0.764180808141111</v>
      </c>
      <c r="H48" s="31">
        <v>0.72498816299625002</v>
      </c>
      <c r="I48" s="58">
        <v>0.87109310399999995</v>
      </c>
      <c r="J48" s="31">
        <v>0.73153108300000003</v>
      </c>
    </row>
    <row r="49" spans="1:10">
      <c r="A49" s="18" t="s">
        <v>1539</v>
      </c>
      <c r="B49" s="18" t="s">
        <v>1540</v>
      </c>
      <c r="C49" s="11" t="s">
        <v>5079</v>
      </c>
      <c r="D49" s="18" t="s">
        <v>1553</v>
      </c>
      <c r="E49" s="58">
        <v>0.38970993209482901</v>
      </c>
      <c r="F49" s="31">
        <v>0.89118465406801295</v>
      </c>
      <c r="G49" s="58">
        <v>1.01132098393546</v>
      </c>
      <c r="H49" s="31">
        <v>0.53537796819059502</v>
      </c>
      <c r="I49" s="58">
        <v>0.64665148400000005</v>
      </c>
      <c r="J49" s="31">
        <v>0.77736666300000001</v>
      </c>
    </row>
    <row r="50" spans="1:10">
      <c r="A50" s="18" t="s">
        <v>1539</v>
      </c>
      <c r="B50" s="18" t="s">
        <v>1540</v>
      </c>
      <c r="C50" s="11" t="s">
        <v>5080</v>
      </c>
      <c r="D50" s="18" t="s">
        <v>1553</v>
      </c>
      <c r="E50" s="58">
        <v>1.18881258288359</v>
      </c>
      <c r="F50" s="31">
        <v>0.519743795610073</v>
      </c>
      <c r="G50" s="58">
        <v>0.219240002953875</v>
      </c>
      <c r="H50" s="31">
        <v>0.98316060839658703</v>
      </c>
      <c r="I50" s="58">
        <v>-0.948503129</v>
      </c>
      <c r="J50" s="31">
        <v>0.70401844400000002</v>
      </c>
    </row>
    <row r="51" spans="1:10">
      <c r="A51" s="18" t="s">
        <v>1539</v>
      </c>
      <c r="B51" s="18" t="s">
        <v>1540</v>
      </c>
      <c r="C51" s="11" t="s">
        <v>5081</v>
      </c>
      <c r="D51" s="18" t="s">
        <v>1553</v>
      </c>
      <c r="E51" s="58">
        <v>2.0139720080813799</v>
      </c>
      <c r="F51" s="31">
        <v>0.63086823507143497</v>
      </c>
      <c r="G51" s="58">
        <v>2.6113964400535701</v>
      </c>
      <c r="H51" s="31">
        <v>0.50604317217053396</v>
      </c>
      <c r="I51" s="58">
        <v>0.61397087699999997</v>
      </c>
      <c r="J51" s="31">
        <v>0.95352997500000003</v>
      </c>
    </row>
    <row r="52" spans="1:10">
      <c r="A52" s="18" t="s">
        <v>1539</v>
      </c>
      <c r="B52" s="18" t="s">
        <v>1540</v>
      </c>
      <c r="C52" s="11" t="s">
        <v>5082</v>
      </c>
      <c r="D52" s="18" t="s">
        <v>1553</v>
      </c>
      <c r="E52" s="58">
        <v>3.1024671505859698</v>
      </c>
      <c r="F52" s="31">
        <v>0.80953709682918096</v>
      </c>
      <c r="G52" s="58">
        <v>4.5877503282331098</v>
      </c>
      <c r="H52" s="31">
        <v>0.41469114369304999</v>
      </c>
      <c r="I52" s="58">
        <v>1.385492977</v>
      </c>
      <c r="J52" s="31">
        <v>0.88866088600000004</v>
      </c>
    </row>
    <row r="53" spans="1:10">
      <c r="A53" s="18" t="s">
        <v>1539</v>
      </c>
      <c r="B53" s="18" t="s">
        <v>1540</v>
      </c>
      <c r="C53" s="11" t="s">
        <v>5083</v>
      </c>
      <c r="D53" s="18" t="s">
        <v>1553</v>
      </c>
      <c r="E53" s="58">
        <v>0.27220458055194402</v>
      </c>
      <c r="F53" s="31">
        <v>0.96454424090526703</v>
      </c>
      <c r="G53" s="58">
        <v>1.1202120207842601</v>
      </c>
      <c r="H53" s="31">
        <v>0.61001512965582005</v>
      </c>
      <c r="I53" s="58">
        <v>0.87005551400000003</v>
      </c>
      <c r="J53" s="31">
        <v>0.73107213000000004</v>
      </c>
    </row>
    <row r="54" spans="1:10">
      <c r="A54" s="18" t="s">
        <v>1542</v>
      </c>
      <c r="B54" s="18" t="s">
        <v>1543</v>
      </c>
      <c r="C54" s="11" t="s">
        <v>5084</v>
      </c>
      <c r="D54" s="18" t="s">
        <v>1553</v>
      </c>
      <c r="E54" s="58">
        <v>0.388819373231792</v>
      </c>
      <c r="F54" s="31">
        <v>0.96856243357815597</v>
      </c>
      <c r="G54" s="58">
        <v>0.68834305228648096</v>
      </c>
      <c r="H54" s="31">
        <v>0.86561352705808703</v>
      </c>
      <c r="I54" s="58">
        <v>0.32321366600000001</v>
      </c>
      <c r="J54" s="31">
        <v>0.97829610499999997</v>
      </c>
    </row>
    <row r="55" spans="1:10">
      <c r="A55" s="18" t="s">
        <v>1539</v>
      </c>
      <c r="B55" s="18" t="s">
        <v>1540</v>
      </c>
      <c r="C55" s="11" t="s">
        <v>5085</v>
      </c>
      <c r="D55" s="18" t="s">
        <v>1553</v>
      </c>
      <c r="E55" s="58">
        <v>1.31939100375145</v>
      </c>
      <c r="F55" s="31">
        <v>0.70797263969985003</v>
      </c>
      <c r="G55" s="58">
        <v>0.170707832596939</v>
      </c>
      <c r="H55" s="31">
        <v>1</v>
      </c>
      <c r="I55" s="58">
        <v>-1.127554889</v>
      </c>
      <c r="J55" s="31">
        <v>0.79801886399999999</v>
      </c>
    </row>
    <row r="56" spans="1:10">
      <c r="A56" s="18" t="s">
        <v>1533</v>
      </c>
      <c r="B56" s="18" t="s">
        <v>1534</v>
      </c>
      <c r="C56" s="11" t="s">
        <v>5086</v>
      </c>
      <c r="D56" s="18" t="s">
        <v>1553</v>
      </c>
      <c r="E56" s="58">
        <v>0.10805336595097501</v>
      </c>
      <c r="F56" s="31">
        <v>0.698962303304272</v>
      </c>
      <c r="G56" s="58">
        <v>0.349776859919679</v>
      </c>
      <c r="H56" s="31">
        <v>3.5188883827571502E-2</v>
      </c>
      <c r="I56" s="58">
        <v>0.26586142299999999</v>
      </c>
      <c r="J56" s="31">
        <v>0.249623436</v>
      </c>
    </row>
    <row r="57" spans="1:10">
      <c r="A57" s="18" t="s">
        <v>1542</v>
      </c>
      <c r="B57" s="18" t="s">
        <v>1543</v>
      </c>
      <c r="C57" s="11" t="s">
        <v>5087</v>
      </c>
      <c r="D57" s="18" t="s">
        <v>1535</v>
      </c>
      <c r="E57" s="58">
        <v>1.0430493873678901</v>
      </c>
      <c r="F57" s="31">
        <v>0.54349831492300205</v>
      </c>
      <c r="G57" s="58">
        <v>0.370719653780131</v>
      </c>
      <c r="H57" s="31">
        <v>0.91197240220765896</v>
      </c>
      <c r="I57" s="58">
        <v>-0.64780298300000005</v>
      </c>
      <c r="J57" s="31">
        <v>0.79801886399999999</v>
      </c>
    </row>
    <row r="58" spans="1:10">
      <c r="A58" s="18" t="s">
        <v>1533</v>
      </c>
      <c r="B58" s="18" t="s">
        <v>1534</v>
      </c>
      <c r="C58" s="11" t="s">
        <v>5088</v>
      </c>
      <c r="D58" s="18" t="s">
        <v>1535</v>
      </c>
      <c r="E58" s="58">
        <v>-1.00979555072583</v>
      </c>
      <c r="F58" s="31">
        <v>0.29030524531919599</v>
      </c>
      <c r="G58" s="58">
        <v>-1.43390518258444</v>
      </c>
      <c r="H58" s="31">
        <v>6.54435093743886E-2</v>
      </c>
      <c r="I58" s="58">
        <v>-0.39908222799999998</v>
      </c>
      <c r="J58" s="31">
        <v>0.89626056300000001</v>
      </c>
    </row>
    <row r="59" spans="1:10">
      <c r="A59" s="18" t="s">
        <v>1533</v>
      </c>
      <c r="B59" s="18" t="s">
        <v>1534</v>
      </c>
      <c r="C59" s="11" t="s">
        <v>5089</v>
      </c>
      <c r="D59" s="18" t="s">
        <v>1552</v>
      </c>
      <c r="E59" s="58">
        <v>0.76016640649943101</v>
      </c>
      <c r="F59" s="31">
        <v>1.7803412622558899E-8</v>
      </c>
      <c r="G59" s="58">
        <v>2.6957928047269399E-2</v>
      </c>
      <c r="H59" s="31">
        <v>0.97484558962441503</v>
      </c>
      <c r="I59" s="58">
        <v>-0.70908695600000005</v>
      </c>
      <c r="J59" s="31">
        <v>7.3900000000000004E-7</v>
      </c>
    </row>
  </sheetData>
  <mergeCells count="4">
    <mergeCell ref="E2:F2"/>
    <mergeCell ref="G2:H2"/>
    <mergeCell ref="I2:J2"/>
    <mergeCell ref="A1:J1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7"/>
  <sheetViews>
    <sheetView zoomScale="70" zoomScaleNormal="70" workbookViewId="0">
      <selection activeCell="A4" sqref="A4:A317"/>
    </sheetView>
  </sheetViews>
  <sheetFormatPr defaultColWidth="9" defaultRowHeight="15"/>
  <cols>
    <col min="1" max="1" width="76.85546875" style="18" bestFit="1" customWidth="1"/>
    <col min="2" max="2" width="13.42578125" style="18" bestFit="1" customWidth="1"/>
    <col min="3" max="3" width="23.140625" style="18" bestFit="1" customWidth="1"/>
    <col min="4" max="4" width="36.42578125" style="18" bestFit="1" customWidth="1"/>
    <col min="5" max="5" width="11.85546875" style="18" bestFit="1" customWidth="1"/>
    <col min="6" max="6" width="10.42578125" style="18" bestFit="1" customWidth="1"/>
    <col min="7" max="7" width="11.85546875" style="18" bestFit="1" customWidth="1"/>
    <col min="8" max="8" width="10.42578125" style="18" bestFit="1" customWidth="1"/>
    <col min="9" max="9" width="11.85546875" style="18" bestFit="1" customWidth="1"/>
    <col min="10" max="10" width="10.42578125" style="18" bestFit="1" customWidth="1"/>
    <col min="11" max="16384" width="9" style="18"/>
  </cols>
  <sheetData>
    <row r="1" spans="1:10">
      <c r="A1" s="124" t="s">
        <v>14</v>
      </c>
      <c r="B1" s="124"/>
      <c r="C1" s="124"/>
      <c r="D1" s="124"/>
      <c r="E1" s="124"/>
      <c r="F1" s="124"/>
      <c r="G1" s="124"/>
      <c r="H1" s="124"/>
      <c r="I1" s="124"/>
      <c r="J1" s="124"/>
    </row>
    <row r="2" spans="1:10">
      <c r="D2" s="59"/>
      <c r="E2" s="125" t="s">
        <v>1923</v>
      </c>
      <c r="F2" s="125"/>
      <c r="G2" s="125" t="s">
        <v>1924</v>
      </c>
      <c r="H2" s="125"/>
      <c r="I2" s="125" t="s">
        <v>1925</v>
      </c>
      <c r="J2" s="125"/>
    </row>
    <row r="3" spans="1:10" ht="15.75" thickBot="1">
      <c r="A3" s="13" t="s">
        <v>1482</v>
      </c>
      <c r="B3" s="3" t="s">
        <v>1565</v>
      </c>
      <c r="C3" s="3" t="s">
        <v>1484</v>
      </c>
      <c r="D3" s="13" t="s">
        <v>1566</v>
      </c>
      <c r="E3" s="60" t="s">
        <v>76</v>
      </c>
      <c r="F3" s="51" t="s">
        <v>77</v>
      </c>
      <c r="G3" s="60" t="s">
        <v>76</v>
      </c>
      <c r="H3" s="51" t="s">
        <v>77</v>
      </c>
      <c r="I3" s="60" t="s">
        <v>76</v>
      </c>
      <c r="J3" s="51" t="s">
        <v>77</v>
      </c>
    </row>
    <row r="4" spans="1:10">
      <c r="A4" s="101" t="s">
        <v>1721</v>
      </c>
      <c r="B4" s="99" t="s">
        <v>1722</v>
      </c>
      <c r="C4" s="99" t="s">
        <v>2553</v>
      </c>
      <c r="D4" s="102"/>
      <c r="E4" s="103">
        <v>1.1596482485141</v>
      </c>
      <c r="F4" s="100">
        <v>5.3603277731603395E-7</v>
      </c>
      <c r="G4" s="103">
        <v>-0.60065880441351405</v>
      </c>
      <c r="H4" s="100">
        <v>0.31122287121851999</v>
      </c>
      <c r="I4" s="103">
        <v>-1.7362129100000001</v>
      </c>
      <c r="J4" s="100">
        <v>2.2999999999999999E-7</v>
      </c>
    </row>
    <row r="5" spans="1:10">
      <c r="A5" s="101" t="s">
        <v>1723</v>
      </c>
      <c r="B5" s="99" t="s">
        <v>1722</v>
      </c>
      <c r="C5" s="99" t="s">
        <v>2498</v>
      </c>
      <c r="D5" s="102"/>
      <c r="E5" s="103">
        <v>0.40582288421832502</v>
      </c>
      <c r="F5" s="100">
        <v>5.7175508310009704E-3</v>
      </c>
      <c r="G5" s="103">
        <v>-1.2084778738261801</v>
      </c>
      <c r="H5" s="100">
        <v>4.6799407613367404E-22</v>
      </c>
      <c r="I5" s="103">
        <v>-1.590019445</v>
      </c>
      <c r="J5" s="100">
        <v>2.0300000000000001E-31</v>
      </c>
    </row>
    <row r="6" spans="1:10">
      <c r="A6" s="101" t="s">
        <v>1724</v>
      </c>
      <c r="B6" s="99" t="s">
        <v>1722</v>
      </c>
      <c r="C6" s="99" t="s">
        <v>2447</v>
      </c>
      <c r="D6" s="102" t="s">
        <v>1575</v>
      </c>
      <c r="E6" s="103">
        <v>2.4074466822015399</v>
      </c>
      <c r="F6" s="100">
        <v>4.2013857830773002E-3</v>
      </c>
      <c r="G6" s="103">
        <v>-0.28457896707535901</v>
      </c>
      <c r="H6" s="100">
        <v>0.95967404691075797</v>
      </c>
      <c r="I6" s="103">
        <v>-2.6683956420000001</v>
      </c>
      <c r="J6" s="100">
        <v>3.0898929999999998E-3</v>
      </c>
    </row>
    <row r="7" spans="1:10">
      <c r="A7" s="101" t="s">
        <v>1725</v>
      </c>
      <c r="B7" s="99" t="s">
        <v>1722</v>
      </c>
      <c r="C7" s="99" t="s">
        <v>2418</v>
      </c>
      <c r="D7" s="102" t="s">
        <v>1572</v>
      </c>
      <c r="E7" s="103">
        <v>2.3260245766011298</v>
      </c>
      <c r="F7" s="100">
        <v>2.9196183330580102E-4</v>
      </c>
      <c r="G7" s="103">
        <v>1.7014572723041901</v>
      </c>
      <c r="H7" s="100">
        <v>1.9623286045244898E-2</v>
      </c>
      <c r="I7" s="103">
        <v>-0.601261504</v>
      </c>
      <c r="J7" s="100">
        <v>0.46747760700000002</v>
      </c>
    </row>
    <row r="8" spans="1:10">
      <c r="A8" s="101" t="s">
        <v>1726</v>
      </c>
      <c r="B8" s="99" t="s">
        <v>1722</v>
      </c>
      <c r="C8" s="99" t="s">
        <v>3058</v>
      </c>
      <c r="D8" s="102" t="s">
        <v>1575</v>
      </c>
      <c r="E8" s="103">
        <v>2.6295879781934199</v>
      </c>
      <c r="F8" s="100">
        <v>9.9836218900507308E-3</v>
      </c>
      <c r="G8" s="103">
        <v>-3.2622081955990399</v>
      </c>
      <c r="H8" s="100">
        <v>0.13718002223697801</v>
      </c>
      <c r="I8" s="103">
        <v>-5.8570950570000004</v>
      </c>
      <c r="J8" s="100">
        <v>3.72E-6</v>
      </c>
    </row>
    <row r="9" spans="1:10">
      <c r="A9" s="101" t="s">
        <v>1727</v>
      </c>
      <c r="B9" s="99" t="s">
        <v>1722</v>
      </c>
      <c r="C9" s="99" t="s">
        <v>2208</v>
      </c>
      <c r="D9" s="102" t="s">
        <v>1575</v>
      </c>
      <c r="E9" s="103">
        <v>1.9395029360967699</v>
      </c>
      <c r="F9" s="100">
        <v>7.8190781623082E-19</v>
      </c>
      <c r="G9" s="103">
        <v>0.86387275500009297</v>
      </c>
      <c r="H9" s="100">
        <v>1.2542154682496601E-2</v>
      </c>
      <c r="I9" s="103">
        <v>-1.05162578</v>
      </c>
      <c r="J9" s="100">
        <v>1.3900000000000001E-5</v>
      </c>
    </row>
    <row r="10" spans="1:10">
      <c r="A10" s="101" t="s">
        <v>1728</v>
      </c>
      <c r="B10" s="99" t="s">
        <v>1722</v>
      </c>
      <c r="C10" s="99" t="s">
        <v>3972</v>
      </c>
      <c r="D10" s="102" t="s">
        <v>1572</v>
      </c>
      <c r="E10" s="103">
        <v>8.0700435683100107</v>
      </c>
      <c r="F10" s="100">
        <v>3.4599589088337498E-4</v>
      </c>
      <c r="G10" s="103">
        <v>7.9975553852379102</v>
      </c>
      <c r="H10" s="100">
        <v>3.8891925021070003E-4</v>
      </c>
      <c r="I10" s="103">
        <v>-0.177206109</v>
      </c>
      <c r="J10" s="100">
        <v>0.99705624599999998</v>
      </c>
    </row>
    <row r="11" spans="1:10">
      <c r="A11" s="101" t="s">
        <v>1729</v>
      </c>
      <c r="B11" s="99" t="s">
        <v>1722</v>
      </c>
      <c r="C11" s="99" t="s">
        <v>2925</v>
      </c>
      <c r="D11" s="102" t="s">
        <v>1575</v>
      </c>
      <c r="E11" s="103">
        <v>3.0083186494460299</v>
      </c>
      <c r="F11" s="100">
        <v>1.19622239721967E-7</v>
      </c>
      <c r="G11" s="103">
        <v>-0.50921553397631003</v>
      </c>
      <c r="H11" s="100">
        <v>0.86110919519582596</v>
      </c>
      <c r="I11" s="103">
        <v>-3.4957311190000002</v>
      </c>
      <c r="J11" s="100">
        <v>4.2299999999999997E-9</v>
      </c>
    </row>
    <row r="12" spans="1:10">
      <c r="A12" s="101" t="s">
        <v>1730</v>
      </c>
      <c r="B12" s="99" t="s">
        <v>1722</v>
      </c>
      <c r="C12" s="99" t="s">
        <v>2545</v>
      </c>
      <c r="D12" s="102"/>
      <c r="E12" s="103">
        <v>0.81864870343528895</v>
      </c>
      <c r="F12" s="100">
        <v>1.4127149093226001E-3</v>
      </c>
      <c r="G12" s="103">
        <v>-0.91444367575984398</v>
      </c>
      <c r="H12" s="100">
        <v>2.7869663188496301E-2</v>
      </c>
      <c r="I12" s="103">
        <v>-1.7099456049999999</v>
      </c>
      <c r="J12" s="100">
        <v>5.1300000000000003E-8</v>
      </c>
    </row>
    <row r="13" spans="1:10">
      <c r="A13" s="101" t="s">
        <v>1731</v>
      </c>
      <c r="B13" s="99" t="s">
        <v>1722</v>
      </c>
      <c r="C13" s="99" t="s">
        <v>2677</v>
      </c>
      <c r="D13" s="102" t="s">
        <v>1575</v>
      </c>
      <c r="E13" s="103">
        <v>2.8360972937940798</v>
      </c>
      <c r="F13" s="100">
        <v>2.81666007799673E-62</v>
      </c>
      <c r="G13" s="103">
        <v>0.69916524596423302</v>
      </c>
      <c r="H13" s="100">
        <v>5.3629531817796297E-3</v>
      </c>
      <c r="I13" s="103">
        <v>-2.1131745030000002</v>
      </c>
      <c r="J13" s="100">
        <v>1.1099999999999999E-31</v>
      </c>
    </row>
    <row r="14" spans="1:10">
      <c r="A14" s="101" t="s">
        <v>1732</v>
      </c>
      <c r="B14" s="99" t="s">
        <v>1722</v>
      </c>
      <c r="C14" s="99" t="s">
        <v>2184</v>
      </c>
      <c r="D14" s="102" t="s">
        <v>1575</v>
      </c>
      <c r="E14" s="103">
        <v>1.90334839702645</v>
      </c>
      <c r="F14" s="100">
        <v>6.8046164522259697E-32</v>
      </c>
      <c r="G14" s="103">
        <v>0.99606674406606199</v>
      </c>
      <c r="H14" s="100">
        <v>1.6208853948859399E-8</v>
      </c>
      <c r="I14" s="103">
        <v>-0.88330621499999995</v>
      </c>
      <c r="J14" s="100">
        <v>2.7199999999999999E-8</v>
      </c>
    </row>
    <row r="15" spans="1:10">
      <c r="A15" s="101" t="s">
        <v>1733</v>
      </c>
      <c r="B15" s="99" t="s">
        <v>1722</v>
      </c>
      <c r="C15" s="99" t="s">
        <v>5090</v>
      </c>
      <c r="D15" s="102" t="s">
        <v>1575</v>
      </c>
      <c r="E15" s="103">
        <v>8.3949760165686698</v>
      </c>
      <c r="F15" s="100">
        <v>4.4811232901000399E-2</v>
      </c>
      <c r="G15" s="103">
        <v>6.1345547649556904</v>
      </c>
      <c r="H15" s="100">
        <v>0.32768831899735301</v>
      </c>
      <c r="I15" s="103">
        <v>-2.364482851</v>
      </c>
      <c r="J15" s="100">
        <v>0.71111031000000002</v>
      </c>
    </row>
    <row r="16" spans="1:10">
      <c r="A16" s="101" t="s">
        <v>1734</v>
      </c>
      <c r="B16" s="99" t="s">
        <v>1722</v>
      </c>
      <c r="C16" s="99" t="s">
        <v>3571</v>
      </c>
      <c r="D16" s="102" t="s">
        <v>1596</v>
      </c>
      <c r="E16" s="103">
        <v>-0.91745025025919602</v>
      </c>
      <c r="F16" s="100">
        <v>0.67010971046124901</v>
      </c>
      <c r="G16" s="103">
        <v>2.5154664527140298</v>
      </c>
      <c r="H16" s="100">
        <v>8.4430666498039501E-5</v>
      </c>
      <c r="I16" s="103">
        <v>3.4561086749999999</v>
      </c>
      <c r="J16" s="100">
        <v>3.9200000000000002E-7</v>
      </c>
    </row>
    <row r="17" spans="1:10">
      <c r="A17" s="101" t="s">
        <v>1735</v>
      </c>
      <c r="B17" s="99" t="s">
        <v>1722</v>
      </c>
      <c r="C17" s="99" t="s">
        <v>3304</v>
      </c>
      <c r="D17" s="102" t="s">
        <v>1580</v>
      </c>
      <c r="E17" s="103">
        <v>2.5579114866758599</v>
      </c>
      <c r="F17" s="100">
        <v>6.6984564653464501E-2</v>
      </c>
      <c r="G17" s="103">
        <v>-8.2333038574704105</v>
      </c>
      <c r="H17" s="100">
        <v>7.0817530547308098E-3</v>
      </c>
      <c r="I17" s="103">
        <v>-10.76544281</v>
      </c>
      <c r="J17" s="100">
        <v>6.53E-15</v>
      </c>
    </row>
    <row r="18" spans="1:10">
      <c r="A18" s="101" t="s">
        <v>1736</v>
      </c>
      <c r="B18" s="99" t="s">
        <v>1722</v>
      </c>
      <c r="C18" s="99" t="s">
        <v>5091</v>
      </c>
      <c r="D18" s="102"/>
      <c r="E18" s="103">
        <v>-0.27209534474657399</v>
      </c>
      <c r="F18" s="100">
        <v>0.80953709682918096</v>
      </c>
      <c r="G18" s="103">
        <v>-1.7278483254628301</v>
      </c>
      <c r="H18" s="100">
        <v>4.1180005952658597E-2</v>
      </c>
      <c r="I18" s="103">
        <v>-1.430587915</v>
      </c>
      <c r="J18" s="100">
        <v>0.16976469</v>
      </c>
    </row>
    <row r="19" spans="1:10">
      <c r="A19" s="101" t="s">
        <v>1737</v>
      </c>
      <c r="B19" s="99" t="s">
        <v>1722</v>
      </c>
      <c r="C19" s="99" t="s">
        <v>2958</v>
      </c>
      <c r="D19" s="102" t="s">
        <v>1575</v>
      </c>
      <c r="E19" s="103">
        <v>2.9520064300258202</v>
      </c>
      <c r="F19" s="100">
        <v>8.3725643984889604E-25</v>
      </c>
      <c r="G19" s="103">
        <v>-0.92956969747759899</v>
      </c>
      <c r="H19" s="100">
        <v>0.324422552242006</v>
      </c>
      <c r="I19" s="103">
        <v>-3.859346473</v>
      </c>
      <c r="J19" s="100">
        <v>3.9899999999999998E-35</v>
      </c>
    </row>
    <row r="20" spans="1:10">
      <c r="A20" s="101" t="s">
        <v>1738</v>
      </c>
      <c r="B20" s="99" t="s">
        <v>1722</v>
      </c>
      <c r="C20" s="99" t="s">
        <v>5092</v>
      </c>
      <c r="D20" s="102" t="s">
        <v>1739</v>
      </c>
      <c r="E20" s="103">
        <v>-5.4027645405117797</v>
      </c>
      <c r="F20" s="100">
        <v>0.45317915725171898</v>
      </c>
      <c r="G20" s="103">
        <v>1.7099099387243299</v>
      </c>
      <c r="H20" s="100">
        <v>0.66187785050568704</v>
      </c>
      <c r="I20" s="103">
        <v>7.2333809200000001</v>
      </c>
      <c r="J20" s="100">
        <v>1.001121E-2</v>
      </c>
    </row>
    <row r="21" spans="1:10">
      <c r="A21" s="101" t="s">
        <v>1740</v>
      </c>
      <c r="B21" s="99" t="s">
        <v>1722</v>
      </c>
      <c r="C21" s="99" t="s">
        <v>1954</v>
      </c>
      <c r="D21" s="102" t="s">
        <v>1575</v>
      </c>
      <c r="E21" s="103">
        <v>1.55513400799252</v>
      </c>
      <c r="F21" s="100">
        <v>8.8474945933910794E-11</v>
      </c>
      <c r="G21" s="103">
        <v>-4.6914964558609301E-2</v>
      </c>
      <c r="H21" s="100">
        <v>0.99661273372796</v>
      </c>
      <c r="I21" s="103">
        <v>-1.5772941030000001</v>
      </c>
      <c r="J21" s="100">
        <v>1.1000000000000001E-7</v>
      </c>
    </row>
    <row r="22" spans="1:10">
      <c r="A22" s="101" t="s">
        <v>1741</v>
      </c>
      <c r="B22" s="99" t="s">
        <v>1722</v>
      </c>
      <c r="C22" s="99" t="s">
        <v>2330</v>
      </c>
      <c r="D22" s="102" t="s">
        <v>1572</v>
      </c>
      <c r="E22" s="103">
        <v>2.14864948001718</v>
      </c>
      <c r="F22" s="100">
        <v>7.8894478565361605E-3</v>
      </c>
      <c r="G22" s="103">
        <v>1.79164856692968</v>
      </c>
      <c r="H22" s="100">
        <v>6.7000386689732794E-2</v>
      </c>
      <c r="I22" s="103">
        <v>-0.33207441300000001</v>
      </c>
      <c r="J22" s="100">
        <v>0.86224595299999995</v>
      </c>
    </row>
    <row r="23" spans="1:10">
      <c r="A23" s="101" t="s">
        <v>1742</v>
      </c>
      <c r="B23" s="99" t="s">
        <v>1722</v>
      </c>
      <c r="C23" s="99" t="s">
        <v>5093</v>
      </c>
      <c r="D23" s="102"/>
      <c r="E23" s="103">
        <v>-1.86911492820795</v>
      </c>
      <c r="F23" s="100">
        <v>0.56010722710633298</v>
      </c>
      <c r="G23" s="103">
        <v>-8.8815842525780795</v>
      </c>
      <c r="H23" s="100">
        <v>1.80099828284621E-3</v>
      </c>
      <c r="I23" s="103">
        <v>-6.9843089100000002</v>
      </c>
      <c r="J23" s="100">
        <v>7.4084608999999996E-2</v>
      </c>
    </row>
    <row r="24" spans="1:10">
      <c r="A24" s="61" t="s">
        <v>1538</v>
      </c>
      <c r="B24" s="18" t="s">
        <v>1576</v>
      </c>
      <c r="C24" s="18" t="s">
        <v>2850</v>
      </c>
      <c r="D24" s="59" t="s">
        <v>1575</v>
      </c>
      <c r="E24" s="62">
        <v>3.7306929631488099</v>
      </c>
      <c r="F24" s="48">
        <v>2.8590601672427701E-3</v>
      </c>
      <c r="G24" s="62">
        <v>0.80290003714317204</v>
      </c>
      <c r="H24" s="48">
        <v>0.86776154731115296</v>
      </c>
      <c r="I24" s="62">
        <v>-2.9124378279999998</v>
      </c>
      <c r="J24" s="48">
        <v>3.5134209999999999E-2</v>
      </c>
    </row>
    <row r="25" spans="1:10">
      <c r="A25" s="61" t="s">
        <v>1577</v>
      </c>
      <c r="B25" s="18" t="s">
        <v>1576</v>
      </c>
      <c r="C25" s="18" t="s">
        <v>5094</v>
      </c>
      <c r="D25" s="59" t="s">
        <v>1578</v>
      </c>
      <c r="E25" s="62">
        <v>-7.01919272031577</v>
      </c>
      <c r="F25" s="48">
        <v>8.4808502148560894E-3</v>
      </c>
      <c r="G25" s="62">
        <v>1.17829938763483</v>
      </c>
      <c r="H25" s="48">
        <v>0.70685860911559595</v>
      </c>
      <c r="I25" s="62">
        <v>8.3210762250000005</v>
      </c>
      <c r="J25" s="48">
        <v>9.1880569999999995E-3</v>
      </c>
    </row>
    <row r="26" spans="1:10">
      <c r="A26" s="61" t="s">
        <v>1577</v>
      </c>
      <c r="B26" s="18" t="s">
        <v>1576</v>
      </c>
      <c r="C26" s="18" t="s">
        <v>3090</v>
      </c>
      <c r="D26" s="59"/>
      <c r="E26" s="62">
        <v>4.0625161766828004</v>
      </c>
      <c r="F26" s="48">
        <v>7.3624134486154499E-2</v>
      </c>
      <c r="G26" s="62">
        <v>-2.76923128113495</v>
      </c>
      <c r="H26" s="48">
        <v>0.88091392961605497</v>
      </c>
      <c r="I26" s="62">
        <v>-6.8194183820000003</v>
      </c>
      <c r="J26" s="48">
        <v>1.7798960999999999E-2</v>
      </c>
    </row>
    <row r="27" spans="1:10">
      <c r="A27" s="61" t="s">
        <v>1577</v>
      </c>
      <c r="B27" s="18" t="s">
        <v>1576</v>
      </c>
      <c r="C27" s="18" t="s">
        <v>2046</v>
      </c>
      <c r="D27" s="59"/>
      <c r="E27" s="62">
        <v>1.69491249682891</v>
      </c>
      <c r="F27" s="48">
        <v>3.1422595454674997E-2</v>
      </c>
      <c r="G27" s="62">
        <v>0.81636898039695105</v>
      </c>
      <c r="H27" s="48">
        <v>0.55338404360932103</v>
      </c>
      <c r="I27" s="62">
        <v>-0.85485977899999999</v>
      </c>
      <c r="J27" s="48">
        <v>0.38456443499999998</v>
      </c>
    </row>
    <row r="28" spans="1:10">
      <c r="A28" s="61" t="s">
        <v>1535</v>
      </c>
      <c r="B28" s="18" t="s">
        <v>1576</v>
      </c>
      <c r="C28" s="18" t="s">
        <v>2674</v>
      </c>
      <c r="D28" s="59" t="s">
        <v>1575</v>
      </c>
      <c r="E28" s="62">
        <v>2.93303458834191</v>
      </c>
      <c r="F28" s="48">
        <v>1.9893940274468001E-14</v>
      </c>
      <c r="G28" s="62">
        <v>0.80191763961453699</v>
      </c>
      <c r="H28" s="48">
        <v>0.47691984760443901</v>
      </c>
      <c r="I28" s="62">
        <v>-2.1096355770000002</v>
      </c>
      <c r="J28" s="48">
        <v>1.4699999999999999E-8</v>
      </c>
    </row>
    <row r="29" spans="1:10">
      <c r="A29" s="61" t="s">
        <v>1535</v>
      </c>
      <c r="B29" s="18" t="s">
        <v>1576</v>
      </c>
      <c r="C29" s="18" t="s">
        <v>2459</v>
      </c>
      <c r="D29" s="59" t="s">
        <v>1575</v>
      </c>
      <c r="E29" s="62">
        <v>2.5131569814922101</v>
      </c>
      <c r="F29" s="48">
        <v>1.0950181184319899E-6</v>
      </c>
      <c r="G29" s="62">
        <v>0.97055943514485898</v>
      </c>
      <c r="H29" s="48">
        <v>0.39284272107874502</v>
      </c>
      <c r="I29" s="62">
        <v>-1.5210392880000001</v>
      </c>
      <c r="J29" s="48">
        <v>1.757432E-3</v>
      </c>
    </row>
    <row r="30" spans="1:10">
      <c r="A30" s="61" t="s">
        <v>1535</v>
      </c>
      <c r="B30" s="18" t="s">
        <v>1576</v>
      </c>
      <c r="C30" s="18" t="s">
        <v>5095</v>
      </c>
      <c r="D30" s="59" t="s">
        <v>1579</v>
      </c>
      <c r="E30" s="62">
        <v>-1.7604484186765099</v>
      </c>
      <c r="F30" s="48">
        <v>5.12919537782663E-33</v>
      </c>
      <c r="G30" s="62">
        <v>-2.00946273390413</v>
      </c>
      <c r="H30" s="48">
        <v>1.4787535246914299E-63</v>
      </c>
      <c r="I30" s="62">
        <v>-0.22421471600000001</v>
      </c>
      <c r="J30" s="48">
        <v>0.39045000000000002</v>
      </c>
    </row>
    <row r="31" spans="1:10">
      <c r="A31" s="61" t="s">
        <v>1535</v>
      </c>
      <c r="B31" s="18" t="s">
        <v>1576</v>
      </c>
      <c r="C31" s="18" t="s">
        <v>5096</v>
      </c>
      <c r="D31" s="59" t="s">
        <v>1579</v>
      </c>
      <c r="E31" s="62">
        <v>-3.4234919714729899</v>
      </c>
      <c r="F31" s="48">
        <v>1.4269185181251099E-2</v>
      </c>
      <c r="G31" s="62">
        <v>-4.0441416795776597</v>
      </c>
      <c r="H31" s="48">
        <v>3.6049604803170998E-4</v>
      </c>
      <c r="I31" s="62">
        <v>-0.57946262199999998</v>
      </c>
      <c r="J31" s="48">
        <v>0.96326738499999998</v>
      </c>
    </row>
    <row r="32" spans="1:10">
      <c r="A32" s="61" t="s">
        <v>1535</v>
      </c>
      <c r="B32" s="18" t="s">
        <v>1576</v>
      </c>
      <c r="C32" s="18" t="s">
        <v>5097</v>
      </c>
      <c r="D32" s="59" t="s">
        <v>1579</v>
      </c>
      <c r="E32" s="62">
        <v>-7.9229278401716501</v>
      </c>
      <c r="F32" s="48">
        <v>9.0521567182784196E-4</v>
      </c>
      <c r="G32" s="62">
        <v>-8.0488695807926707</v>
      </c>
      <c r="H32" s="48">
        <v>5.4189952258119195E-4</v>
      </c>
      <c r="I32" s="62" t="e">
        <v>#N/A</v>
      </c>
      <c r="J32" s="48" t="e">
        <v>#N/A</v>
      </c>
    </row>
    <row r="33" spans="1:10">
      <c r="A33" s="61" t="s">
        <v>1535</v>
      </c>
      <c r="B33" s="18" t="s">
        <v>1576</v>
      </c>
      <c r="C33" s="18" t="s">
        <v>2773</v>
      </c>
      <c r="D33" s="59" t="s">
        <v>1580</v>
      </c>
      <c r="E33" s="62">
        <v>1.01418245486231</v>
      </c>
      <c r="F33" s="48">
        <v>6.6277240575221901E-11</v>
      </c>
      <c r="G33" s="62">
        <v>-1.5167605074519901</v>
      </c>
      <c r="H33" s="48">
        <v>7.98855919603261E-22</v>
      </c>
      <c r="I33" s="62">
        <v>-2.506752187</v>
      </c>
      <c r="J33" s="48">
        <v>3.3699999999999998E-48</v>
      </c>
    </row>
    <row r="34" spans="1:10">
      <c r="A34" s="61" t="s">
        <v>1535</v>
      </c>
      <c r="B34" s="18" t="s">
        <v>1576</v>
      </c>
      <c r="C34" s="18" t="s">
        <v>2539</v>
      </c>
      <c r="D34" s="59"/>
      <c r="E34" s="62">
        <v>0.68910420643770698</v>
      </c>
      <c r="F34" s="48">
        <v>3.1788981727360401E-4</v>
      </c>
      <c r="G34" s="62">
        <v>-1.03302917897928</v>
      </c>
      <c r="H34" s="48">
        <v>2.2458853359333302E-9</v>
      </c>
      <c r="I34" s="62">
        <v>-1.697876852</v>
      </c>
      <c r="J34" s="48">
        <v>1.7E-25</v>
      </c>
    </row>
    <row r="35" spans="1:10">
      <c r="A35" s="61" t="s">
        <v>1535</v>
      </c>
      <c r="B35" s="18" t="s">
        <v>1576</v>
      </c>
      <c r="C35" s="18" t="s">
        <v>5098</v>
      </c>
      <c r="D35" s="59"/>
      <c r="E35" s="62">
        <v>3.91429861850136</v>
      </c>
      <c r="F35" s="48">
        <v>1.4661588275426301E-3</v>
      </c>
      <c r="G35" s="62">
        <v>1.6897606860861001</v>
      </c>
      <c r="H35" s="48">
        <v>0.489293284684922</v>
      </c>
      <c r="I35" s="62">
        <v>-2.2054489670000001</v>
      </c>
      <c r="J35" s="48">
        <v>7.4696631999999999E-2</v>
      </c>
    </row>
    <row r="36" spans="1:10">
      <c r="A36" s="61" t="s">
        <v>1581</v>
      </c>
      <c r="B36" s="18" t="s">
        <v>1576</v>
      </c>
      <c r="C36" s="18" t="s">
        <v>2246</v>
      </c>
      <c r="D36" s="59"/>
      <c r="E36" s="62">
        <v>1.9944289498421699</v>
      </c>
      <c r="F36" s="48">
        <v>1.00922356323707E-20</v>
      </c>
      <c r="G36" s="62">
        <v>1.1212412773706999</v>
      </c>
      <c r="H36" s="48">
        <v>2.9617233041404199E-5</v>
      </c>
      <c r="I36" s="62">
        <v>-0.849150725</v>
      </c>
      <c r="J36" s="48">
        <v>9.6299999999999996E-5</v>
      </c>
    </row>
    <row r="37" spans="1:10" ht="45">
      <c r="A37" s="67" t="s">
        <v>1582</v>
      </c>
      <c r="B37" s="63" t="s">
        <v>1576</v>
      </c>
      <c r="C37" s="63" t="s">
        <v>3027</v>
      </c>
      <c r="D37" s="64" t="s">
        <v>1583</v>
      </c>
      <c r="E37" s="65">
        <v>3.2062477990045002</v>
      </c>
      <c r="F37" s="66">
        <v>2.22991668350803E-39</v>
      </c>
      <c r="G37" s="65">
        <v>-1.6824218244148501</v>
      </c>
      <c r="H37" s="66">
        <v>2.8035378558459402E-4</v>
      </c>
      <c r="I37" s="65">
        <v>-4.863641329</v>
      </c>
      <c r="J37" s="66">
        <v>1.11E-69</v>
      </c>
    </row>
    <row r="38" spans="1:10">
      <c r="A38" s="61" t="s">
        <v>1584</v>
      </c>
      <c r="B38" s="18" t="s">
        <v>1576</v>
      </c>
      <c r="C38" s="18" t="s">
        <v>2627</v>
      </c>
      <c r="D38" s="59" t="s">
        <v>1575</v>
      </c>
      <c r="E38" s="62">
        <v>3.1641362323645201</v>
      </c>
      <c r="F38" s="48">
        <v>3.42635397501042E-82</v>
      </c>
      <c r="G38" s="62">
        <v>1.18757992451259</v>
      </c>
      <c r="H38" s="48">
        <v>4.4334493608874799E-12</v>
      </c>
      <c r="I38" s="62">
        <v>-1.9528134640000001</v>
      </c>
      <c r="J38" s="48">
        <v>8.2500000000000006E-39</v>
      </c>
    </row>
    <row r="39" spans="1:10">
      <c r="A39" s="61" t="s">
        <v>1549</v>
      </c>
      <c r="B39" s="18" t="s">
        <v>1576</v>
      </c>
      <c r="C39" s="18" t="s">
        <v>2062</v>
      </c>
      <c r="D39" s="59"/>
      <c r="E39" s="62">
        <v>1.7085765678196301</v>
      </c>
      <c r="F39" s="48">
        <v>2.7193866173449299E-22</v>
      </c>
      <c r="G39" s="62">
        <v>1.0290107719876</v>
      </c>
      <c r="H39" s="48">
        <v>4.9281110669952197E-7</v>
      </c>
      <c r="I39" s="62">
        <v>-0.65611030599999998</v>
      </c>
      <c r="J39" s="48">
        <v>2.49411E-4</v>
      </c>
    </row>
    <row r="40" spans="1:10">
      <c r="A40" s="61" t="s">
        <v>1549</v>
      </c>
      <c r="B40" s="18" t="s">
        <v>1576</v>
      </c>
      <c r="C40" s="18" t="s">
        <v>2192</v>
      </c>
      <c r="D40" s="59"/>
      <c r="E40" s="62">
        <v>1.9114609922657899</v>
      </c>
      <c r="F40" s="48">
        <v>2.7116540129547299E-27</v>
      </c>
      <c r="G40" s="62">
        <v>1.27830289367648</v>
      </c>
      <c r="H40" s="48">
        <v>2.4953051239503202E-7</v>
      </c>
      <c r="I40" s="62">
        <v>-0.60942635899999997</v>
      </c>
      <c r="J40" s="48">
        <v>2.6677309999999999E-2</v>
      </c>
    </row>
    <row r="41" spans="1:10">
      <c r="A41" s="61" t="s">
        <v>1547</v>
      </c>
      <c r="B41" s="18" t="s">
        <v>1576</v>
      </c>
      <c r="C41" s="18" t="s">
        <v>3429</v>
      </c>
      <c r="D41" s="59" t="s">
        <v>1572</v>
      </c>
      <c r="E41" s="62">
        <v>2.4993597854242502</v>
      </c>
      <c r="F41" s="48">
        <v>2.0710024578324201E-10</v>
      </c>
      <c r="G41" s="62">
        <v>1.85388036985766</v>
      </c>
      <c r="H41" s="48">
        <v>1.5670850517931901E-4</v>
      </c>
      <c r="I41" s="62">
        <v>-0.62193684900000001</v>
      </c>
      <c r="J41" s="48">
        <v>0.145101439</v>
      </c>
    </row>
    <row r="42" spans="1:10">
      <c r="A42" s="61" t="s">
        <v>1545</v>
      </c>
      <c r="B42" s="18" t="s">
        <v>1576</v>
      </c>
      <c r="C42" s="18" t="s">
        <v>2225</v>
      </c>
      <c r="D42" s="59" t="s">
        <v>1572</v>
      </c>
      <c r="E42" s="62">
        <v>1.9577981987406401</v>
      </c>
      <c r="F42" s="48">
        <v>7.4924748537258802E-37</v>
      </c>
      <c r="G42" s="62">
        <v>2.0270468688312899</v>
      </c>
      <c r="H42" s="48">
        <v>2.57500260653476E-45</v>
      </c>
      <c r="I42" s="62">
        <v>9.3150627999999999E-2</v>
      </c>
      <c r="J42" s="48">
        <v>0.82961818200000004</v>
      </c>
    </row>
    <row r="43" spans="1:10">
      <c r="A43" s="61" t="s">
        <v>1541</v>
      </c>
      <c r="B43" s="18" t="s">
        <v>1576</v>
      </c>
      <c r="C43" s="18" t="s">
        <v>2707</v>
      </c>
      <c r="D43" s="59" t="s">
        <v>1575</v>
      </c>
      <c r="E43" s="62">
        <v>3.94108775914939</v>
      </c>
      <c r="F43" s="48">
        <v>6.9718704302654095E-23</v>
      </c>
      <c r="G43" s="62">
        <v>1.66475181162776</v>
      </c>
      <c r="H43" s="48">
        <v>4.2633092172254E-2</v>
      </c>
      <c r="I43" s="62">
        <v>-2.2541431350000001</v>
      </c>
      <c r="J43" s="48">
        <v>1.27E-10</v>
      </c>
    </row>
    <row r="44" spans="1:10">
      <c r="A44" s="61" t="s">
        <v>1670</v>
      </c>
      <c r="B44" s="18" t="s">
        <v>1576</v>
      </c>
      <c r="C44" s="18" t="s">
        <v>5099</v>
      </c>
      <c r="D44" s="59" t="s">
        <v>1579</v>
      </c>
      <c r="E44" s="62">
        <v>-1.9296571980144901</v>
      </c>
      <c r="F44" s="48">
        <v>3.9136131332642098E-18</v>
      </c>
      <c r="G44" s="62">
        <v>-2.0477492110272499</v>
      </c>
      <c r="H44" s="48">
        <v>3.3057225822440201E-21</v>
      </c>
      <c r="I44" s="62">
        <v>-9.4115288000000005E-2</v>
      </c>
      <c r="J44" s="48">
        <v>0.95868455200000002</v>
      </c>
    </row>
    <row r="45" spans="1:10">
      <c r="A45" s="61" t="s">
        <v>1585</v>
      </c>
      <c r="B45" s="18" t="s">
        <v>1586</v>
      </c>
      <c r="C45" s="18" t="s">
        <v>5100</v>
      </c>
      <c r="D45" s="59" t="s">
        <v>1578</v>
      </c>
      <c r="E45" s="62">
        <v>-3.6863793579758202</v>
      </c>
      <c r="F45" s="48">
        <v>1.37400617381018E-2</v>
      </c>
      <c r="G45" s="62">
        <v>-0.149776542421936</v>
      </c>
      <c r="H45" s="48">
        <v>0.97390357184362897</v>
      </c>
      <c r="I45" s="62">
        <v>3.5624194619999998</v>
      </c>
      <c r="J45" s="48">
        <v>2.1677206000000001E-2</v>
      </c>
    </row>
    <row r="46" spans="1:10">
      <c r="A46" s="61" t="s">
        <v>1585</v>
      </c>
      <c r="B46" s="18" t="s">
        <v>1586</v>
      </c>
      <c r="C46" s="18" t="s">
        <v>5101</v>
      </c>
      <c r="D46" s="59"/>
      <c r="E46" s="62">
        <v>-2.5079348073818499</v>
      </c>
      <c r="F46" s="48">
        <v>2.3034511797846501E-2</v>
      </c>
      <c r="G46" s="62">
        <v>-1.29747009567481</v>
      </c>
      <c r="H46" s="48">
        <v>0.29955633339836801</v>
      </c>
      <c r="I46" s="62">
        <v>1.232044248</v>
      </c>
      <c r="J46" s="48">
        <v>0.61404663800000003</v>
      </c>
    </row>
    <row r="47" spans="1:10">
      <c r="A47" s="61" t="s">
        <v>1587</v>
      </c>
      <c r="B47" s="18" t="s">
        <v>1586</v>
      </c>
      <c r="C47" s="18" t="s">
        <v>5102</v>
      </c>
      <c r="D47" s="59"/>
      <c r="E47" s="62">
        <v>-1.2804923090668801</v>
      </c>
      <c r="F47" s="48">
        <v>4.9718129471757301E-4</v>
      </c>
      <c r="G47" s="62">
        <v>-2.3102207898195699</v>
      </c>
      <c r="H47" s="48">
        <v>8.3475263506503399E-11</v>
      </c>
      <c r="I47" s="62">
        <v>-1.005739293</v>
      </c>
      <c r="J47" s="48">
        <v>9.0871934000000001E-2</v>
      </c>
    </row>
    <row r="48" spans="1:10">
      <c r="A48" s="61" t="s">
        <v>1588</v>
      </c>
      <c r="B48" s="18" t="s">
        <v>1586</v>
      </c>
      <c r="C48" s="18" t="s">
        <v>2930</v>
      </c>
      <c r="D48" s="59" t="s">
        <v>1575</v>
      </c>
      <c r="E48" s="62">
        <v>4.0490765116742997</v>
      </c>
      <c r="F48" s="48">
        <v>1.22342369925789E-11</v>
      </c>
      <c r="G48" s="62">
        <v>0.490482249959587</v>
      </c>
      <c r="H48" s="48">
        <v>0.87098724912251801</v>
      </c>
      <c r="I48" s="62">
        <v>-3.5338995440000001</v>
      </c>
      <c r="J48" s="48">
        <v>8.4999999999999996E-10</v>
      </c>
    </row>
    <row r="49" spans="1:10">
      <c r="A49" s="61" t="s">
        <v>1588</v>
      </c>
      <c r="B49" s="18" t="s">
        <v>1586</v>
      </c>
      <c r="C49" s="18" t="s">
        <v>3290</v>
      </c>
      <c r="D49" s="59" t="s">
        <v>1575</v>
      </c>
      <c r="E49" s="62">
        <v>9.6575459739992695</v>
      </c>
      <c r="F49" s="48">
        <v>3.13045886279589E-10</v>
      </c>
      <c r="G49" s="62" t="e">
        <v>#N/A</v>
      </c>
      <c r="H49" s="48" t="e">
        <v>#N/A</v>
      </c>
      <c r="I49" s="62">
        <v>-9.7584022029999993</v>
      </c>
      <c r="J49" s="48">
        <v>1.5199999999999999E-10</v>
      </c>
    </row>
    <row r="50" spans="1:10">
      <c r="A50" s="61" t="s">
        <v>1588</v>
      </c>
      <c r="B50" s="18" t="s">
        <v>1586</v>
      </c>
      <c r="C50" s="18" t="s">
        <v>2703</v>
      </c>
      <c r="D50" s="59" t="s">
        <v>1572</v>
      </c>
      <c r="E50" s="62">
        <v>9.2089455349095104</v>
      </c>
      <c r="F50" s="48">
        <v>1.5959259525264E-7</v>
      </c>
      <c r="G50" s="62">
        <v>7.0842674343244196</v>
      </c>
      <c r="H50" s="48">
        <v>8.1379511923971495E-3</v>
      </c>
      <c r="I50" s="62">
        <v>-2.229839138</v>
      </c>
      <c r="J50" s="48">
        <v>4.9866898999999999E-2</v>
      </c>
    </row>
    <row r="51" spans="1:10">
      <c r="A51" s="61" t="s">
        <v>1589</v>
      </c>
      <c r="B51" s="18" t="s">
        <v>1586</v>
      </c>
      <c r="C51" s="18" t="s">
        <v>3295</v>
      </c>
      <c r="D51" s="59" t="s">
        <v>1575</v>
      </c>
      <c r="E51" s="62">
        <v>9.8676100751016094</v>
      </c>
      <c r="F51" s="48">
        <v>4.8897819936462696E-9</v>
      </c>
      <c r="G51" s="62" t="e">
        <v>#N/A</v>
      </c>
      <c r="H51" s="48" t="e">
        <v>#N/A</v>
      </c>
      <c r="I51" s="62">
        <v>-9.9688957180000006</v>
      </c>
      <c r="J51" s="48">
        <v>3.0199999999999999E-9</v>
      </c>
    </row>
    <row r="52" spans="1:10">
      <c r="A52" s="61" t="s">
        <v>1589</v>
      </c>
      <c r="B52" s="18" t="s">
        <v>1586</v>
      </c>
      <c r="C52" s="18" t="s">
        <v>5103</v>
      </c>
      <c r="D52" s="59" t="s">
        <v>1579</v>
      </c>
      <c r="E52" s="62">
        <v>-2.6079281153776499</v>
      </c>
      <c r="F52" s="48">
        <v>1.9162207418310899E-46</v>
      </c>
      <c r="G52" s="62">
        <v>-2.20937014642552</v>
      </c>
      <c r="H52" s="48">
        <v>4.6203019444891503E-45</v>
      </c>
      <c r="I52" s="62">
        <v>0.42344649200000001</v>
      </c>
      <c r="J52" s="48">
        <v>0.46278640500000001</v>
      </c>
    </row>
    <row r="53" spans="1:10">
      <c r="A53" s="61" t="s">
        <v>1590</v>
      </c>
      <c r="B53" s="18" t="s">
        <v>1586</v>
      </c>
      <c r="C53" s="18" t="s">
        <v>5104</v>
      </c>
      <c r="D53" s="59" t="s">
        <v>1579</v>
      </c>
      <c r="E53" s="62">
        <v>-2.3858793610879201</v>
      </c>
      <c r="F53" s="48">
        <v>5.4888510954708697E-7</v>
      </c>
      <c r="G53" s="62">
        <v>-2.32259468389445</v>
      </c>
      <c r="H53" s="48">
        <v>7.22057792354717E-7</v>
      </c>
      <c r="I53" s="62">
        <v>8.6841134E-2</v>
      </c>
      <c r="J53" s="48">
        <v>1</v>
      </c>
    </row>
    <row r="54" spans="1:10">
      <c r="A54" s="61" t="s">
        <v>1590</v>
      </c>
      <c r="B54" s="18" t="s">
        <v>1586</v>
      </c>
      <c r="C54" s="18" t="s">
        <v>3421</v>
      </c>
      <c r="D54" s="59"/>
      <c r="E54" s="62">
        <v>0.73443454319752799</v>
      </c>
      <c r="F54" s="48">
        <v>6.5278933179549803E-2</v>
      </c>
      <c r="G54" s="62">
        <v>1.8273782678600501</v>
      </c>
      <c r="H54" s="48">
        <v>2.2978988286049399E-18</v>
      </c>
      <c r="I54" s="62">
        <v>1.1162015789999999</v>
      </c>
      <c r="J54" s="48">
        <v>1.6199999999999999E-7</v>
      </c>
    </row>
    <row r="55" spans="1:10">
      <c r="A55" s="61" t="s">
        <v>1591</v>
      </c>
      <c r="B55" s="18" t="s">
        <v>1586</v>
      </c>
      <c r="C55" s="18" t="s">
        <v>5105</v>
      </c>
      <c r="D55" s="59"/>
      <c r="E55" s="62">
        <v>-7.8389461386725001</v>
      </c>
      <c r="F55" s="48">
        <v>6.4472309535977502E-4</v>
      </c>
      <c r="G55" s="62">
        <v>-1.7901794272412399</v>
      </c>
      <c r="H55" s="48">
        <v>0.27677557189913898</v>
      </c>
      <c r="I55" s="62">
        <v>6.1725499089999998</v>
      </c>
      <c r="J55" s="48">
        <v>5.4433280000000001E-2</v>
      </c>
    </row>
    <row r="56" spans="1:10">
      <c r="A56" s="61" t="s">
        <v>1591</v>
      </c>
      <c r="B56" s="18" t="s">
        <v>1586</v>
      </c>
      <c r="C56" s="18" t="s">
        <v>5106</v>
      </c>
      <c r="D56" s="59"/>
      <c r="E56" s="62">
        <v>-2.9720261887179702</v>
      </c>
      <c r="F56" s="48">
        <v>5.2074284859613398E-3</v>
      </c>
      <c r="G56" s="62">
        <v>-0.62937546018925306</v>
      </c>
      <c r="H56" s="48">
        <v>0.65095528497361199</v>
      </c>
      <c r="I56" s="62">
        <v>2.367252755</v>
      </c>
      <c r="J56" s="48">
        <v>7.4844771000000004E-2</v>
      </c>
    </row>
    <row r="57" spans="1:10">
      <c r="A57" s="61" t="s">
        <v>1591</v>
      </c>
      <c r="B57" s="18" t="s">
        <v>1586</v>
      </c>
      <c r="C57" s="18" t="s">
        <v>5107</v>
      </c>
      <c r="D57" s="59"/>
      <c r="E57" s="62">
        <v>-1.5816118062086</v>
      </c>
      <c r="F57" s="48">
        <v>4.1441035893701302E-4</v>
      </c>
      <c r="G57" s="62">
        <v>-0.67504330415803604</v>
      </c>
      <c r="H57" s="48">
        <v>0.14166623921893601</v>
      </c>
      <c r="I57" s="62">
        <v>0.93113259999999998</v>
      </c>
      <c r="J57" s="48">
        <v>0.17821475000000001</v>
      </c>
    </row>
    <row r="58" spans="1:10">
      <c r="A58" s="61" t="s">
        <v>1592</v>
      </c>
      <c r="B58" s="18" t="s">
        <v>1586</v>
      </c>
      <c r="C58" s="18" t="s">
        <v>2081</v>
      </c>
      <c r="D58" s="59"/>
      <c r="E58" s="62">
        <v>1.7319839491743401</v>
      </c>
      <c r="F58" s="48">
        <v>3.28399220688688E-2</v>
      </c>
      <c r="G58" s="62">
        <v>1.6193017856619201</v>
      </c>
      <c r="H58" s="48">
        <v>5.3687165520957397E-2</v>
      </c>
      <c r="I58" s="62">
        <v>-8.9289301000000001E-2</v>
      </c>
      <c r="J58" s="48">
        <v>0.99717506700000003</v>
      </c>
    </row>
    <row r="59" spans="1:10">
      <c r="A59" s="61" t="s">
        <v>1593</v>
      </c>
      <c r="B59" s="18" t="s">
        <v>1586</v>
      </c>
      <c r="C59" s="18" t="s">
        <v>3379</v>
      </c>
      <c r="D59" s="59"/>
      <c r="E59" s="62">
        <v>0.883347685243702</v>
      </c>
      <c r="F59" s="48">
        <v>0.16579990527109301</v>
      </c>
      <c r="G59" s="62">
        <v>1.71201351063366</v>
      </c>
      <c r="H59" s="48">
        <v>2.1130735234499701E-6</v>
      </c>
      <c r="I59" s="62">
        <v>0.85172033300000005</v>
      </c>
      <c r="J59" s="48">
        <v>3.5837413999999998E-2</v>
      </c>
    </row>
    <row r="60" spans="1:10">
      <c r="A60" s="61" t="s">
        <v>1594</v>
      </c>
      <c r="B60" s="18" t="s">
        <v>1586</v>
      </c>
      <c r="C60" s="18" t="s">
        <v>3756</v>
      </c>
      <c r="D60" s="59" t="s">
        <v>1572</v>
      </c>
      <c r="E60" s="62">
        <v>5.9387427945667897</v>
      </c>
      <c r="F60" s="48">
        <v>1.16338102727206E-109</v>
      </c>
      <c r="G60" s="62">
        <v>5.0349111463238803</v>
      </c>
      <c r="H60" s="48">
        <v>1.3950163420916001E-62</v>
      </c>
      <c r="I60" s="62">
        <v>-0.88090510499999997</v>
      </c>
      <c r="J60" s="48">
        <v>2.9400000000000001E-7</v>
      </c>
    </row>
    <row r="61" spans="1:10">
      <c r="A61" s="61" t="s">
        <v>1594</v>
      </c>
      <c r="B61" s="18" t="s">
        <v>1586</v>
      </c>
      <c r="C61" s="18" t="s">
        <v>3786</v>
      </c>
      <c r="D61" s="59" t="s">
        <v>1572</v>
      </c>
      <c r="E61" s="62">
        <v>7.1461150681991397</v>
      </c>
      <c r="F61" s="48">
        <v>6.0403152443484097E-3</v>
      </c>
      <c r="G61" s="62">
        <v>6.3635671131372504</v>
      </c>
      <c r="H61" s="48">
        <v>3.6821657031826001E-2</v>
      </c>
      <c r="I61" s="62">
        <v>-0.88516599399999996</v>
      </c>
      <c r="J61" s="48">
        <v>0.77895156300000001</v>
      </c>
    </row>
    <row r="62" spans="1:10">
      <c r="A62" s="61" t="s">
        <v>1595</v>
      </c>
      <c r="B62" s="18" t="s">
        <v>1586</v>
      </c>
      <c r="C62" s="18" t="s">
        <v>3388</v>
      </c>
      <c r="D62" s="59" t="s">
        <v>1596</v>
      </c>
      <c r="E62" s="62">
        <v>0.11107129558110899</v>
      </c>
      <c r="F62" s="48">
        <v>0.99000292660723799</v>
      </c>
      <c r="G62" s="62">
        <v>1.73626222579163</v>
      </c>
      <c r="H62" s="48">
        <v>8.4081678804300898E-4</v>
      </c>
      <c r="I62" s="62">
        <v>1.645247382</v>
      </c>
      <c r="J62" s="48">
        <v>2.1540666E-2</v>
      </c>
    </row>
    <row r="63" spans="1:10">
      <c r="A63" s="61" t="s">
        <v>1597</v>
      </c>
      <c r="B63" s="18" t="s">
        <v>1586</v>
      </c>
      <c r="C63" s="18" t="s">
        <v>2393</v>
      </c>
      <c r="D63" s="59" t="s">
        <v>1572</v>
      </c>
      <c r="E63" s="62">
        <v>2.2802774500487102</v>
      </c>
      <c r="F63" s="48">
        <v>5.1432471735803697E-37</v>
      </c>
      <c r="G63" s="62">
        <v>1.8583657717386</v>
      </c>
      <c r="H63" s="48">
        <v>2.5200080547015799E-24</v>
      </c>
      <c r="I63" s="62">
        <v>-0.39776810400000001</v>
      </c>
      <c r="J63" s="48">
        <v>6.2525694000000007E-2</v>
      </c>
    </row>
    <row r="64" spans="1:10">
      <c r="A64" s="61" t="s">
        <v>1597</v>
      </c>
      <c r="B64" s="18" t="s">
        <v>1586</v>
      </c>
      <c r="C64" s="18" t="s">
        <v>5108</v>
      </c>
      <c r="D64" s="59" t="s">
        <v>1578</v>
      </c>
      <c r="E64" s="62">
        <v>-6.8635293898657901</v>
      </c>
      <c r="F64" s="48">
        <v>1.2675476763952E-2</v>
      </c>
      <c r="G64" s="62">
        <v>-0.50557887393719902</v>
      </c>
      <c r="H64" s="48">
        <v>0.90109181342563704</v>
      </c>
      <c r="I64" s="62">
        <v>6.4813943949999997</v>
      </c>
      <c r="J64" s="48">
        <v>3.5832659000000003E-2</v>
      </c>
    </row>
    <row r="65" spans="1:10">
      <c r="A65" s="61" t="s">
        <v>1597</v>
      </c>
      <c r="B65" s="18" t="s">
        <v>1586</v>
      </c>
      <c r="C65" s="18" t="s">
        <v>5109</v>
      </c>
      <c r="D65" s="59"/>
      <c r="E65" s="62">
        <v>-6.3849333790163296</v>
      </c>
      <c r="F65" s="48">
        <v>0.26717017435253498</v>
      </c>
      <c r="G65" s="62">
        <v>0.36503508780816102</v>
      </c>
      <c r="H65" s="48">
        <v>0.98897064176071703</v>
      </c>
      <c r="I65" s="62">
        <v>6.8702760439999997</v>
      </c>
      <c r="J65" s="48">
        <v>1.4759705999999999E-2</v>
      </c>
    </row>
    <row r="66" spans="1:10">
      <c r="A66" s="61" t="s">
        <v>1597</v>
      </c>
      <c r="B66" s="18" t="s">
        <v>1586</v>
      </c>
      <c r="C66" s="18" t="s">
        <v>5110</v>
      </c>
      <c r="D66" s="59"/>
      <c r="E66" s="62">
        <v>-3.1183998908350299</v>
      </c>
      <c r="F66" s="48">
        <v>0.80953709682918096</v>
      </c>
      <c r="G66" s="62">
        <v>3.6202320669458001</v>
      </c>
      <c r="H66" s="48">
        <v>0.17200912585447201</v>
      </c>
      <c r="I66" s="62">
        <v>6.8625339309999998</v>
      </c>
      <c r="J66" s="48">
        <v>2.4668703E-2</v>
      </c>
    </row>
    <row r="67" spans="1:10">
      <c r="A67" s="61" t="s">
        <v>1597</v>
      </c>
      <c r="B67" s="18" t="s">
        <v>1586</v>
      </c>
      <c r="C67" s="18" t="s">
        <v>5111</v>
      </c>
      <c r="D67" s="59"/>
      <c r="E67" s="62">
        <v>-4.0484359048737399</v>
      </c>
      <c r="F67" s="48">
        <v>4.41097217974614E-2</v>
      </c>
      <c r="G67" s="62">
        <v>-0.72244188943970999</v>
      </c>
      <c r="H67" s="48">
        <v>0.72972486843684103</v>
      </c>
      <c r="I67" s="62">
        <v>3.3502001899999998</v>
      </c>
      <c r="J67" s="48">
        <v>0.18554839100000001</v>
      </c>
    </row>
    <row r="68" spans="1:10">
      <c r="A68" s="61" t="s">
        <v>1597</v>
      </c>
      <c r="B68" s="18" t="s">
        <v>1586</v>
      </c>
      <c r="C68" s="18" t="s">
        <v>5112</v>
      </c>
      <c r="D68" s="59"/>
      <c r="E68" s="62">
        <v>-3.8601856702983701</v>
      </c>
      <c r="F68" s="48">
        <v>1.0200176517760401E-2</v>
      </c>
      <c r="G68" s="62">
        <v>-2.1413941706778301</v>
      </c>
      <c r="H68" s="48">
        <v>0.115125737615378</v>
      </c>
      <c r="I68" s="62">
        <v>1.749564895</v>
      </c>
      <c r="J68" s="48">
        <v>0.60359789500000005</v>
      </c>
    </row>
    <row r="69" spans="1:10">
      <c r="A69" s="61" t="s">
        <v>1598</v>
      </c>
      <c r="B69" s="18" t="s">
        <v>1586</v>
      </c>
      <c r="C69" s="18" t="s">
        <v>5113</v>
      </c>
      <c r="D69" s="59"/>
      <c r="E69" s="62">
        <v>-2.1671690541075299</v>
      </c>
      <c r="F69" s="48">
        <v>0.31086279999313399</v>
      </c>
      <c r="G69" s="62">
        <v>-4.3742136471636597</v>
      </c>
      <c r="H69" s="48">
        <v>1.09787884907568E-2</v>
      </c>
      <c r="I69" s="62">
        <v>-2.193858847</v>
      </c>
      <c r="J69" s="48">
        <v>0.63171238200000002</v>
      </c>
    </row>
    <row r="70" spans="1:10">
      <c r="A70" s="61" t="s">
        <v>1598</v>
      </c>
      <c r="B70" s="18" t="s">
        <v>1586</v>
      </c>
      <c r="C70" s="18" t="s">
        <v>5114</v>
      </c>
      <c r="D70" s="59"/>
      <c r="E70" s="62">
        <v>-4.60249242853667</v>
      </c>
      <c r="F70" s="48">
        <v>1.8619680200511302E-2</v>
      </c>
      <c r="G70" s="62">
        <v>-3.2448649987415901</v>
      </c>
      <c r="H70" s="48">
        <v>6.69222779856809E-2</v>
      </c>
      <c r="I70" s="62">
        <v>1.3917108540000001</v>
      </c>
      <c r="J70" s="48">
        <v>0.89100764099999996</v>
      </c>
    </row>
    <row r="71" spans="1:10">
      <c r="A71" s="61" t="s">
        <v>1599</v>
      </c>
      <c r="B71" s="18" t="s">
        <v>1586</v>
      </c>
      <c r="C71" s="18" t="s">
        <v>5115</v>
      </c>
      <c r="D71" s="59" t="s">
        <v>1579</v>
      </c>
      <c r="E71" s="62">
        <v>-2.3698555329773399</v>
      </c>
      <c r="F71" s="48">
        <v>1.10022266173289E-9</v>
      </c>
      <c r="G71" s="62">
        <v>-1.7824174154686401</v>
      </c>
      <c r="H71" s="48">
        <v>1.9217676259466099E-7</v>
      </c>
      <c r="I71" s="62">
        <v>0.61216866599999997</v>
      </c>
      <c r="J71" s="48">
        <v>0.62678108799999999</v>
      </c>
    </row>
    <row r="72" spans="1:10">
      <c r="A72" s="61" t="s">
        <v>1599</v>
      </c>
      <c r="B72" s="18" t="s">
        <v>1586</v>
      </c>
      <c r="C72" s="18" t="s">
        <v>5116</v>
      </c>
      <c r="D72" s="59" t="s">
        <v>1579</v>
      </c>
      <c r="E72" s="62">
        <v>-3.5507849392353501</v>
      </c>
      <c r="F72" s="48">
        <v>4.2557367931573599E-4</v>
      </c>
      <c r="G72" s="62">
        <v>-3.2912894863167601</v>
      </c>
      <c r="H72" s="48">
        <v>1.11971110272183E-3</v>
      </c>
      <c r="I72" s="62">
        <v>0.288670861</v>
      </c>
      <c r="J72" s="48">
        <v>0.99112193699999995</v>
      </c>
    </row>
    <row r="73" spans="1:10">
      <c r="A73" s="61" t="s">
        <v>1600</v>
      </c>
      <c r="B73" s="18" t="s">
        <v>1586</v>
      </c>
      <c r="C73" s="18" t="s">
        <v>5117</v>
      </c>
      <c r="D73" s="59"/>
      <c r="E73" s="62">
        <v>-4.8420906917779796</v>
      </c>
      <c r="F73" s="48">
        <v>4.3751281241616098E-2</v>
      </c>
      <c r="G73" s="62">
        <v>-2.28223400140421</v>
      </c>
      <c r="H73" s="48">
        <v>0.26565911578364698</v>
      </c>
      <c r="I73" s="62">
        <v>2.6124177249999998</v>
      </c>
      <c r="J73" s="48">
        <v>0.59641746699999998</v>
      </c>
    </row>
    <row r="74" spans="1:10">
      <c r="A74" s="61" t="s">
        <v>1601</v>
      </c>
      <c r="B74" s="18" t="s">
        <v>1586</v>
      </c>
      <c r="C74" s="18" t="s">
        <v>5118</v>
      </c>
      <c r="D74" s="59"/>
      <c r="E74" s="62">
        <v>-5.7791238902500703</v>
      </c>
      <c r="F74" s="48">
        <v>0.20425257477742001</v>
      </c>
      <c r="G74" s="62">
        <v>1.83073759551177</v>
      </c>
      <c r="H74" s="48">
        <v>0.43533867723696801</v>
      </c>
      <c r="I74" s="62">
        <v>7.7356954409999998</v>
      </c>
      <c r="J74" s="48">
        <v>1.198724E-3</v>
      </c>
    </row>
    <row r="75" spans="1:10">
      <c r="A75" s="61" t="s">
        <v>1601</v>
      </c>
      <c r="B75" s="18" t="s">
        <v>1586</v>
      </c>
      <c r="C75" s="18" t="s">
        <v>5119</v>
      </c>
      <c r="D75" s="59"/>
      <c r="E75" s="62">
        <v>-2.4095913065339398</v>
      </c>
      <c r="F75" s="48">
        <v>0.40637833786289401</v>
      </c>
      <c r="G75" s="62">
        <v>-5.2148624886242603</v>
      </c>
      <c r="H75" s="48">
        <v>1.0769598292866899E-2</v>
      </c>
      <c r="I75" s="62">
        <v>-2.7595084270000001</v>
      </c>
      <c r="J75" s="48">
        <v>0.74713512599999998</v>
      </c>
    </row>
    <row r="76" spans="1:10">
      <c r="A76" s="61" t="s">
        <v>1602</v>
      </c>
      <c r="B76" s="18" t="s">
        <v>1586</v>
      </c>
      <c r="C76" s="18" t="s">
        <v>5120</v>
      </c>
      <c r="D76" s="59"/>
      <c r="E76" s="62">
        <v>-0.97603813816999097</v>
      </c>
      <c r="F76" s="48">
        <v>3.26161326136004E-4</v>
      </c>
      <c r="G76" s="62">
        <v>-1.83067653796178</v>
      </c>
      <c r="H76" s="48">
        <v>1.33079239594713E-12</v>
      </c>
      <c r="I76" s="62">
        <v>-0.83086220300000002</v>
      </c>
      <c r="J76" s="48">
        <v>7.4860526999999996E-2</v>
      </c>
    </row>
    <row r="77" spans="1:10">
      <c r="A77" s="61" t="s">
        <v>1602</v>
      </c>
      <c r="B77" s="18" t="s">
        <v>1586</v>
      </c>
      <c r="C77" s="18" t="s">
        <v>5121</v>
      </c>
      <c r="D77" s="59"/>
      <c r="E77" s="62">
        <v>-1.2763553485563299</v>
      </c>
      <c r="F77" s="48">
        <v>2.5990711403937499E-5</v>
      </c>
      <c r="G77" s="62">
        <v>-2.37868520583319</v>
      </c>
      <c r="H77" s="48">
        <v>5.7703945456556795E-14</v>
      </c>
      <c r="I77" s="62">
        <v>-1.0776249680000001</v>
      </c>
      <c r="J77" s="48">
        <v>9.1538087000000004E-2</v>
      </c>
    </row>
    <row r="78" spans="1:10">
      <c r="A78" s="61" t="s">
        <v>1602</v>
      </c>
      <c r="B78" s="18" t="s">
        <v>1586</v>
      </c>
      <c r="C78" s="18" t="s">
        <v>5122</v>
      </c>
      <c r="D78" s="59"/>
      <c r="E78" s="62">
        <v>-1.1748880517483</v>
      </c>
      <c r="F78" s="48">
        <v>2.8993745442359402E-19</v>
      </c>
      <c r="G78" s="62">
        <v>-1.5101964858391099</v>
      </c>
      <c r="H78" s="48">
        <v>1.64285340485019E-39</v>
      </c>
      <c r="I78" s="62">
        <v>-0.31096618999999998</v>
      </c>
      <c r="J78" s="48">
        <v>0.13786696800000001</v>
      </c>
    </row>
    <row r="79" spans="1:10">
      <c r="A79" s="61" t="s">
        <v>1602</v>
      </c>
      <c r="B79" s="18" t="s">
        <v>1586</v>
      </c>
      <c r="C79" s="18" t="s">
        <v>5123</v>
      </c>
      <c r="D79" s="59"/>
      <c r="E79" s="62">
        <v>-0.98821872269467703</v>
      </c>
      <c r="F79" s="48">
        <v>0.65786389404205803</v>
      </c>
      <c r="G79" s="62">
        <v>-3.6591837641981702</v>
      </c>
      <c r="H79" s="48">
        <v>2.80986234243772E-2</v>
      </c>
      <c r="I79" s="62">
        <v>-2.6447733229999999</v>
      </c>
      <c r="J79" s="48">
        <v>0.29522453399999998</v>
      </c>
    </row>
    <row r="80" spans="1:10">
      <c r="A80" s="61" t="s">
        <v>1602</v>
      </c>
      <c r="B80" s="18" t="s">
        <v>1586</v>
      </c>
      <c r="C80" s="18" t="s">
        <v>3682</v>
      </c>
      <c r="D80" s="59"/>
      <c r="E80" s="62">
        <v>3.1303539756217602</v>
      </c>
      <c r="F80" s="48">
        <v>5.6199043817654198E-2</v>
      </c>
      <c r="G80" s="62">
        <v>3.6104148207142801</v>
      </c>
      <c r="H80" s="48">
        <v>8.0613304612714796E-3</v>
      </c>
      <c r="I80" s="62">
        <v>0.50070466499999999</v>
      </c>
      <c r="J80" s="48">
        <v>0.79579161399999998</v>
      </c>
    </row>
    <row r="81" spans="1:10">
      <c r="A81" s="61" t="s">
        <v>1684</v>
      </c>
      <c r="B81" s="18" t="s">
        <v>1586</v>
      </c>
      <c r="C81" s="18" t="s">
        <v>1951</v>
      </c>
      <c r="D81" s="59"/>
      <c r="E81" s="62">
        <v>1.54049621662251</v>
      </c>
      <c r="F81" s="48">
        <v>1.08122900805325E-2</v>
      </c>
      <c r="G81" s="62">
        <v>0.83893771818388796</v>
      </c>
      <c r="H81" s="48">
        <v>0.39890042989949998</v>
      </c>
      <c r="I81" s="62">
        <v>-0.67834824800000004</v>
      </c>
      <c r="J81" s="48">
        <v>0.422016157</v>
      </c>
    </row>
    <row r="82" spans="1:10">
      <c r="A82" s="61" t="s">
        <v>1573</v>
      </c>
      <c r="B82" s="18" t="s">
        <v>1574</v>
      </c>
      <c r="C82" s="18" t="s">
        <v>2557</v>
      </c>
      <c r="D82" s="59" t="s">
        <v>1575</v>
      </c>
      <c r="E82" s="62">
        <v>3.0217251056615901</v>
      </c>
      <c r="F82" s="48">
        <v>4.2735337911166197E-9</v>
      </c>
      <c r="G82" s="62">
        <v>1.2519618591023001</v>
      </c>
      <c r="H82" s="48">
        <v>0.236922360173837</v>
      </c>
      <c r="I82" s="62">
        <v>-1.7443606679999999</v>
      </c>
      <c r="J82" s="48">
        <v>8.14E-5</v>
      </c>
    </row>
    <row r="83" spans="1:10">
      <c r="A83" s="61" t="s">
        <v>1605</v>
      </c>
      <c r="B83" s="18" t="s">
        <v>1574</v>
      </c>
      <c r="C83" s="18" t="s">
        <v>3956</v>
      </c>
      <c r="D83" s="59" t="s">
        <v>1596</v>
      </c>
      <c r="E83" s="62" t="e">
        <v>#N/A</v>
      </c>
      <c r="F83" s="48" t="e">
        <v>#N/A</v>
      </c>
      <c r="G83" s="62">
        <v>7.8346161391434004</v>
      </c>
      <c r="H83" s="48">
        <v>9.0689094776461802E-4</v>
      </c>
      <c r="I83" s="62">
        <v>7.8309120820000002</v>
      </c>
      <c r="J83" s="48">
        <v>1.1814180000000001E-3</v>
      </c>
    </row>
    <row r="84" spans="1:10">
      <c r="A84" s="61" t="s">
        <v>1605</v>
      </c>
      <c r="B84" s="18" t="s">
        <v>1574</v>
      </c>
      <c r="C84" s="18" t="s">
        <v>2187</v>
      </c>
      <c r="D84" s="59" t="s">
        <v>1572</v>
      </c>
      <c r="E84" s="62">
        <v>1.90680874821255</v>
      </c>
      <c r="F84" s="48">
        <v>1.9434771060584999E-2</v>
      </c>
      <c r="G84" s="62">
        <v>1.89344268778882</v>
      </c>
      <c r="H84" s="48">
        <v>2.88795123145149E-2</v>
      </c>
      <c r="I84" s="62">
        <v>1.0079981E-2</v>
      </c>
      <c r="J84" s="48">
        <v>1</v>
      </c>
    </row>
    <row r="85" spans="1:10">
      <c r="A85" s="61" t="s">
        <v>1606</v>
      </c>
      <c r="B85" s="18" t="s">
        <v>1574</v>
      </c>
      <c r="C85" s="18" t="s">
        <v>3223</v>
      </c>
      <c r="D85" s="59" t="s">
        <v>1575</v>
      </c>
      <c r="E85" s="62">
        <v>8.3912006588488701</v>
      </c>
      <c r="F85" s="48">
        <v>5.8836767789842098E-5</v>
      </c>
      <c r="G85" s="62" t="e">
        <v>#N/A</v>
      </c>
      <c r="H85" s="48" t="e">
        <v>#N/A</v>
      </c>
      <c r="I85" s="62">
        <v>-8.4909212660000009</v>
      </c>
      <c r="J85" s="48">
        <v>4.3300000000000002E-5</v>
      </c>
    </row>
    <row r="86" spans="1:10">
      <c r="A86" s="61" t="s">
        <v>1610</v>
      </c>
      <c r="B86" s="18" t="s">
        <v>1611</v>
      </c>
      <c r="C86" s="18" t="s">
        <v>3834</v>
      </c>
      <c r="D86" s="59"/>
      <c r="E86" s="62">
        <v>6.0356003895746397</v>
      </c>
      <c r="F86" s="48">
        <v>8.1407063378333006E-2</v>
      </c>
      <c r="G86" s="62">
        <v>6.96912631792304</v>
      </c>
      <c r="H86" s="48">
        <v>1.0244219402590999E-2</v>
      </c>
      <c r="I86" s="62">
        <v>0.83228110099999997</v>
      </c>
      <c r="J86" s="48">
        <v>0.85266395299999997</v>
      </c>
    </row>
    <row r="87" spans="1:10">
      <c r="A87" s="61" t="s">
        <v>1610</v>
      </c>
      <c r="B87" s="18" t="s">
        <v>1611</v>
      </c>
      <c r="C87" s="18" t="s">
        <v>3795</v>
      </c>
      <c r="D87" s="59"/>
      <c r="E87" s="62">
        <v>5.51491878659645</v>
      </c>
      <c r="F87" s="48">
        <v>0.136099503610281</v>
      </c>
      <c r="G87" s="62">
        <v>6.4849693386509903</v>
      </c>
      <c r="H87" s="48">
        <v>3.0890753211177801E-2</v>
      </c>
      <c r="I87" s="62">
        <v>0.86974322199999998</v>
      </c>
      <c r="J87" s="48">
        <v>0.85276058700000001</v>
      </c>
    </row>
    <row r="88" spans="1:10">
      <c r="A88" s="61" t="s">
        <v>1612</v>
      </c>
      <c r="B88" s="18" t="s">
        <v>1611</v>
      </c>
      <c r="C88" s="18" t="s">
        <v>5124</v>
      </c>
      <c r="D88" s="59" t="s">
        <v>1579</v>
      </c>
      <c r="E88" s="62">
        <v>-1.78928568107858</v>
      </c>
      <c r="F88" s="48">
        <v>3.5044945349036102E-56</v>
      </c>
      <c r="G88" s="62">
        <v>-1.6905264429676301</v>
      </c>
      <c r="H88" s="48">
        <v>1.41076728172797E-67</v>
      </c>
      <c r="I88" s="62">
        <v>0.123004668</v>
      </c>
      <c r="J88" s="48">
        <v>0.63096406400000005</v>
      </c>
    </row>
    <row r="89" spans="1:10">
      <c r="A89" s="61" t="s">
        <v>1692</v>
      </c>
      <c r="B89" s="18" t="s">
        <v>1611</v>
      </c>
      <c r="C89" s="18" t="s">
        <v>5125</v>
      </c>
      <c r="D89" s="59" t="s">
        <v>1579</v>
      </c>
      <c r="E89" s="62">
        <v>-1.93417950133454</v>
      </c>
      <c r="F89" s="48">
        <v>2.2439599659082798E-3</v>
      </c>
      <c r="G89" s="62">
        <v>-1.8002346895688399</v>
      </c>
      <c r="H89" s="48">
        <v>3.10355007947895E-3</v>
      </c>
      <c r="I89" s="62">
        <v>0.15827254900000001</v>
      </c>
      <c r="J89" s="48">
        <v>0.99085078800000004</v>
      </c>
    </row>
    <row r="90" spans="1:10">
      <c r="A90" s="61" t="s">
        <v>1693</v>
      </c>
      <c r="B90" s="18" t="s">
        <v>1611</v>
      </c>
      <c r="C90" s="18" t="s">
        <v>5126</v>
      </c>
      <c r="D90" s="59"/>
      <c r="E90" s="62">
        <v>3.8269706983490601</v>
      </c>
      <c r="F90" s="48">
        <v>7.14101852808706E-4</v>
      </c>
      <c r="G90" s="62">
        <v>2.40253187269639</v>
      </c>
      <c r="H90" s="48">
        <v>0.170441974153373</v>
      </c>
      <c r="I90" s="62">
        <v>-1.4006258819999999</v>
      </c>
      <c r="J90" s="48">
        <v>0.135747178</v>
      </c>
    </row>
    <row r="91" spans="1:10">
      <c r="A91" s="61" t="s">
        <v>1694</v>
      </c>
      <c r="B91" s="18" t="s">
        <v>1611</v>
      </c>
      <c r="C91" s="18" t="s">
        <v>3398</v>
      </c>
      <c r="D91" s="59"/>
      <c r="E91" s="62">
        <v>1.1508762219059701</v>
      </c>
      <c r="F91" s="48">
        <v>0.106909529894421</v>
      </c>
      <c r="G91" s="62">
        <v>1.76495034975071</v>
      </c>
      <c r="H91" s="48">
        <v>4.4974038432140702E-4</v>
      </c>
      <c r="I91" s="62">
        <v>0.63631341699999999</v>
      </c>
      <c r="J91" s="48">
        <v>0.33174814699999999</v>
      </c>
    </row>
    <row r="92" spans="1:10">
      <c r="A92" s="61" t="s">
        <v>1695</v>
      </c>
      <c r="B92" s="18" t="s">
        <v>1611</v>
      </c>
      <c r="C92" s="18" t="s">
        <v>2098</v>
      </c>
      <c r="D92" s="59"/>
      <c r="E92" s="62">
        <v>1.7571265452745899</v>
      </c>
      <c r="F92" s="48">
        <v>8.4809079760679194E-31</v>
      </c>
      <c r="G92" s="62">
        <v>0.42808718036409998</v>
      </c>
      <c r="H92" s="48">
        <v>2.36409400553418E-2</v>
      </c>
      <c r="I92" s="62">
        <v>-1.3053434639999999</v>
      </c>
      <c r="J92" s="48">
        <v>3.6299999999999998E-22</v>
      </c>
    </row>
    <row r="93" spans="1:10">
      <c r="A93" s="61" t="s">
        <v>1696</v>
      </c>
      <c r="B93" s="18" t="s">
        <v>1611</v>
      </c>
      <c r="C93" s="18" t="s">
        <v>2055</v>
      </c>
      <c r="D93" s="59" t="s">
        <v>1575</v>
      </c>
      <c r="E93" s="62">
        <v>1.70146330480425</v>
      </c>
      <c r="F93" s="48">
        <v>7.7414566656643898E-3</v>
      </c>
      <c r="G93" s="62">
        <v>-1.4077217104087001</v>
      </c>
      <c r="H93" s="48">
        <v>0.27920682965405302</v>
      </c>
      <c r="I93" s="62">
        <v>-3.087256343</v>
      </c>
      <c r="J93" s="48">
        <v>2.03E-6</v>
      </c>
    </row>
    <row r="94" spans="1:10">
      <c r="A94" s="61" t="s">
        <v>1697</v>
      </c>
      <c r="B94" s="18" t="s">
        <v>1611</v>
      </c>
      <c r="C94" s="18" t="s">
        <v>2340</v>
      </c>
      <c r="D94" s="59"/>
      <c r="E94" s="62">
        <v>2.16036186653972</v>
      </c>
      <c r="F94" s="48">
        <v>2.34529919189474E-3</v>
      </c>
      <c r="G94" s="62">
        <v>1.33261440063027</v>
      </c>
      <c r="H94" s="48">
        <v>0.19158531833998901</v>
      </c>
      <c r="I94" s="62">
        <v>-0.80383163899999999</v>
      </c>
      <c r="J94" s="48">
        <v>0.37406661400000002</v>
      </c>
    </row>
    <row r="95" spans="1:10">
      <c r="A95" s="61" t="s">
        <v>1698</v>
      </c>
      <c r="B95" s="18" t="s">
        <v>1611</v>
      </c>
      <c r="C95" s="18" t="s">
        <v>5127</v>
      </c>
      <c r="D95" s="59"/>
      <c r="E95" s="62">
        <v>-1.34192973995599</v>
      </c>
      <c r="F95" s="48">
        <v>1.2652166049620701E-4</v>
      </c>
      <c r="G95" s="62">
        <v>-1.8579232345896799</v>
      </c>
      <c r="H95" s="48">
        <v>1.7253328321608E-11</v>
      </c>
      <c r="I95" s="62">
        <v>-0.49055900000000002</v>
      </c>
      <c r="J95" s="48">
        <v>0.59500963200000001</v>
      </c>
    </row>
    <row r="96" spans="1:10">
      <c r="A96" s="61" t="s">
        <v>1699</v>
      </c>
      <c r="B96" s="18" t="s">
        <v>1611</v>
      </c>
      <c r="C96" s="18" t="s">
        <v>2171</v>
      </c>
      <c r="D96" s="59"/>
      <c r="E96" s="62">
        <v>1.87829982675998</v>
      </c>
      <c r="F96" s="48">
        <v>1.1265115853180099E-19</v>
      </c>
      <c r="G96" s="62">
        <v>1.10964679970824</v>
      </c>
      <c r="H96" s="48">
        <v>1.0276660243099E-6</v>
      </c>
      <c r="I96" s="62">
        <v>-0.74448561000000002</v>
      </c>
      <c r="J96" s="48">
        <v>8.4900000000000004E-5</v>
      </c>
    </row>
    <row r="97" spans="1:10">
      <c r="A97" s="61" t="s">
        <v>1700</v>
      </c>
      <c r="B97" s="18" t="s">
        <v>1611</v>
      </c>
      <c r="C97" s="18" t="s">
        <v>5128</v>
      </c>
      <c r="D97" s="59"/>
      <c r="E97" s="62">
        <v>-1.6570667315360901</v>
      </c>
      <c r="F97" s="48">
        <v>9.4670846967147698E-2</v>
      </c>
      <c r="G97" s="62">
        <v>-2.9839509410590299</v>
      </c>
      <c r="H97" s="48">
        <v>2.5177882233517399E-3</v>
      </c>
      <c r="I97" s="62">
        <v>-1.3017237699999999</v>
      </c>
      <c r="J97" s="48">
        <v>0.57449699399999998</v>
      </c>
    </row>
    <row r="98" spans="1:10">
      <c r="A98" s="61" t="s">
        <v>1629</v>
      </c>
      <c r="B98" s="18" t="s">
        <v>1630</v>
      </c>
      <c r="C98" s="18" t="s">
        <v>2683</v>
      </c>
      <c r="D98" s="59" t="s">
        <v>1580</v>
      </c>
      <c r="E98" s="62">
        <v>0.200649232462521</v>
      </c>
      <c r="F98" s="48">
        <v>0.54501043801411997</v>
      </c>
      <c r="G98" s="62">
        <v>-1.9526556721536099</v>
      </c>
      <c r="H98" s="48">
        <v>1.36890492643425E-39</v>
      </c>
      <c r="I98" s="62">
        <v>-2.128752049</v>
      </c>
      <c r="J98" s="48">
        <v>1.8399999999999999E-28</v>
      </c>
    </row>
    <row r="99" spans="1:10">
      <c r="A99" s="61" t="s">
        <v>1631</v>
      </c>
      <c r="B99" s="18" t="s">
        <v>1630</v>
      </c>
      <c r="C99" s="18" t="s">
        <v>5129</v>
      </c>
      <c r="D99" s="59" t="s">
        <v>1579</v>
      </c>
      <c r="E99" s="62">
        <v>-2.6136490131785801</v>
      </c>
      <c r="F99" s="48">
        <v>3.40745511900458E-2</v>
      </c>
      <c r="G99" s="62">
        <v>-2.6337395507777299</v>
      </c>
      <c r="H99" s="48">
        <v>1.7421571443041201E-2</v>
      </c>
      <c r="I99" s="62">
        <v>6.8603650000000002E-3</v>
      </c>
      <c r="J99" s="48">
        <v>1</v>
      </c>
    </row>
    <row r="100" spans="1:10">
      <c r="A100" s="61" t="s">
        <v>1632</v>
      </c>
      <c r="B100" s="18" t="s">
        <v>1630</v>
      </c>
      <c r="C100" s="18" t="s">
        <v>5130</v>
      </c>
      <c r="D100" s="59" t="s">
        <v>1579</v>
      </c>
      <c r="E100" s="62">
        <v>-4.7986769771856199</v>
      </c>
      <c r="F100" s="48">
        <v>1.1328356810415699E-2</v>
      </c>
      <c r="G100" s="62">
        <v>-5.8156785844233596</v>
      </c>
      <c r="H100" s="48">
        <v>4.6875700300282597E-3</v>
      </c>
      <c r="I100" s="62">
        <v>-0.98202441200000001</v>
      </c>
      <c r="J100" s="48">
        <v>1</v>
      </c>
    </row>
    <row r="101" spans="1:10">
      <c r="A101" s="61" t="s">
        <v>1634</v>
      </c>
      <c r="B101" s="18" t="s">
        <v>1635</v>
      </c>
      <c r="C101" s="18" t="s">
        <v>3491</v>
      </c>
      <c r="D101" s="59" t="s">
        <v>1572</v>
      </c>
      <c r="E101" s="62">
        <v>2.6331003547540099</v>
      </c>
      <c r="F101" s="48">
        <v>1.4904148712223499E-33</v>
      </c>
      <c r="G101" s="62">
        <v>2.1222080956626899</v>
      </c>
      <c r="H101" s="48">
        <v>1.08108871994504E-19</v>
      </c>
      <c r="I101" s="62">
        <v>-0.48696623100000003</v>
      </c>
      <c r="J101" s="48">
        <v>3.8641949000000002E-2</v>
      </c>
    </row>
    <row r="102" spans="1:10">
      <c r="A102" s="61" t="s">
        <v>1634</v>
      </c>
      <c r="B102" s="18" t="s">
        <v>1635</v>
      </c>
      <c r="C102" s="18" t="s">
        <v>3691</v>
      </c>
      <c r="D102" s="59" t="s">
        <v>1572</v>
      </c>
      <c r="E102" s="62">
        <v>4.7683884015062397</v>
      </c>
      <c r="F102" s="48">
        <v>1.9283064062875601E-3</v>
      </c>
      <c r="G102" s="62">
        <v>3.7259364031695701</v>
      </c>
      <c r="H102" s="48">
        <v>3.7040816120013302E-2</v>
      </c>
      <c r="I102" s="62">
        <v>-1.02828794</v>
      </c>
      <c r="J102" s="48">
        <v>0.576137495</v>
      </c>
    </row>
    <row r="103" spans="1:10">
      <c r="A103" s="61" t="s">
        <v>1634</v>
      </c>
      <c r="B103" s="18" t="s">
        <v>1635</v>
      </c>
      <c r="C103" s="18" t="s">
        <v>2175</v>
      </c>
      <c r="D103" s="59"/>
      <c r="E103" s="62">
        <v>1.88501470410758</v>
      </c>
      <c r="F103" s="48">
        <v>4.5814958097768797E-21</v>
      </c>
      <c r="G103" s="62">
        <v>0.87486047155629898</v>
      </c>
      <c r="H103" s="48">
        <v>1.51697367334183E-3</v>
      </c>
      <c r="I103" s="62">
        <v>-0.98665682300000002</v>
      </c>
      <c r="J103" s="48">
        <v>8.6700000000000002E-7</v>
      </c>
    </row>
    <row r="104" spans="1:10">
      <c r="A104" s="61" t="s">
        <v>1634</v>
      </c>
      <c r="B104" s="18" t="s">
        <v>1635</v>
      </c>
      <c r="C104" s="18" t="s">
        <v>3358</v>
      </c>
      <c r="D104" s="59"/>
      <c r="E104" s="62">
        <v>0.33818586660378203</v>
      </c>
      <c r="F104" s="48">
        <v>0.86714464430234195</v>
      </c>
      <c r="G104" s="62">
        <v>1.6492354826201501</v>
      </c>
      <c r="H104" s="48">
        <v>4.6288728878499099E-3</v>
      </c>
      <c r="I104" s="62">
        <v>1.3338317959999999</v>
      </c>
      <c r="J104" s="48">
        <v>7.4580733999999996E-2</v>
      </c>
    </row>
    <row r="105" spans="1:10">
      <c r="A105" s="61" t="s">
        <v>1634</v>
      </c>
      <c r="B105" s="18" t="s">
        <v>1635</v>
      </c>
      <c r="C105" s="18" t="s">
        <v>2025</v>
      </c>
      <c r="D105" s="59"/>
      <c r="E105" s="62">
        <v>1.66524743550272</v>
      </c>
      <c r="F105" s="48">
        <v>4.2749106151765102E-6</v>
      </c>
      <c r="G105" s="62">
        <v>1.18285934484827</v>
      </c>
      <c r="H105" s="48">
        <v>4.8098465359008597E-3</v>
      </c>
      <c r="I105" s="62">
        <v>-0.45903313800000001</v>
      </c>
      <c r="J105" s="48">
        <v>0.28314456500000001</v>
      </c>
    </row>
    <row r="106" spans="1:10">
      <c r="A106" s="61" t="s">
        <v>1634</v>
      </c>
      <c r="B106" s="18" t="s">
        <v>1635</v>
      </c>
      <c r="C106" s="18" t="s">
        <v>2232</v>
      </c>
      <c r="D106" s="59"/>
      <c r="E106" s="62">
        <v>1.9670445159557</v>
      </c>
      <c r="F106" s="48">
        <v>8.1242705841576002E-3</v>
      </c>
      <c r="G106" s="62">
        <v>1.37069466473924</v>
      </c>
      <c r="H106" s="48">
        <v>0.162039893723356</v>
      </c>
      <c r="I106" s="62">
        <v>-0.572611706</v>
      </c>
      <c r="J106" s="48">
        <v>0.61931706399999997</v>
      </c>
    </row>
    <row r="107" spans="1:10">
      <c r="A107" s="61" t="s">
        <v>1634</v>
      </c>
      <c r="B107" s="18" t="s">
        <v>1635</v>
      </c>
      <c r="C107" s="18" t="s">
        <v>3999</v>
      </c>
      <c r="D107" s="59"/>
      <c r="E107" s="62">
        <v>6.8084976799053303</v>
      </c>
      <c r="F107" s="48">
        <v>0.19622668014306199</v>
      </c>
      <c r="G107" s="62">
        <v>8.2511494045005005</v>
      </c>
      <c r="H107" s="48">
        <v>8.3742000007344403E-3</v>
      </c>
      <c r="I107" s="62">
        <v>1.3432632739999999</v>
      </c>
      <c r="J107" s="48">
        <v>0.84930552199999998</v>
      </c>
    </row>
    <row r="108" spans="1:10">
      <c r="A108" s="61" t="s">
        <v>1634</v>
      </c>
      <c r="B108" s="18" t="s">
        <v>1635</v>
      </c>
      <c r="C108" s="18" t="s">
        <v>3913</v>
      </c>
      <c r="D108" s="59"/>
      <c r="E108" s="62">
        <v>7.1069543154800003</v>
      </c>
      <c r="F108" s="48">
        <v>0.155826030895828</v>
      </c>
      <c r="G108" s="62">
        <v>7.5286308587875004</v>
      </c>
      <c r="H108" s="48">
        <v>3.0014902649142899E-2</v>
      </c>
      <c r="I108" s="62">
        <v>0.317484449</v>
      </c>
      <c r="J108" s="48">
        <v>1</v>
      </c>
    </row>
    <row r="109" spans="1:10">
      <c r="A109" s="61" t="s">
        <v>1685</v>
      </c>
      <c r="B109" s="18" t="s">
        <v>1635</v>
      </c>
      <c r="C109" s="18" t="s">
        <v>5131</v>
      </c>
      <c r="D109" s="59"/>
      <c r="E109" s="62">
        <v>-1.39252110937902</v>
      </c>
      <c r="F109" s="48">
        <v>0.79938799803512095</v>
      </c>
      <c r="G109" s="62">
        <v>-7.6201565398003703</v>
      </c>
      <c r="H109" s="48">
        <v>2.58373757962134E-2</v>
      </c>
      <c r="I109" s="62">
        <v>-6.1982594630000003</v>
      </c>
      <c r="J109" s="48">
        <v>0.32817449700000001</v>
      </c>
    </row>
    <row r="110" spans="1:10">
      <c r="A110" s="61" t="s">
        <v>1637</v>
      </c>
      <c r="B110" s="18" t="s">
        <v>1638</v>
      </c>
      <c r="C110" s="18" t="s">
        <v>5132</v>
      </c>
      <c r="D110" s="59"/>
      <c r="E110" s="62">
        <v>-0.19383725405975999</v>
      </c>
      <c r="F110" s="48">
        <v>0.92970492477276401</v>
      </c>
      <c r="G110" s="62">
        <v>-3.19060979028743</v>
      </c>
      <c r="H110" s="48">
        <v>2.8566921309634199E-2</v>
      </c>
      <c r="I110" s="62">
        <v>-2.9716212419999999</v>
      </c>
      <c r="J110" s="48">
        <v>7.8375384000000006E-2</v>
      </c>
    </row>
    <row r="111" spans="1:10">
      <c r="A111" s="61" t="s">
        <v>1639</v>
      </c>
      <c r="B111" s="18" t="s">
        <v>1638</v>
      </c>
      <c r="C111" s="18" t="s">
        <v>3037</v>
      </c>
      <c r="D111" s="59" t="s">
        <v>1575</v>
      </c>
      <c r="E111" s="62">
        <v>9.3827775815933894</v>
      </c>
      <c r="F111" s="48">
        <v>1.58101942153939E-8</v>
      </c>
      <c r="G111" s="62">
        <v>4.4252308184268303</v>
      </c>
      <c r="H111" s="48">
        <v>0.61001512965582005</v>
      </c>
      <c r="I111" s="62">
        <v>-5.0739897489999999</v>
      </c>
      <c r="J111" s="48">
        <v>7.0253199999999996E-4</v>
      </c>
    </row>
    <row r="112" spans="1:10">
      <c r="A112" s="61" t="s">
        <v>1639</v>
      </c>
      <c r="B112" s="18" t="s">
        <v>1638</v>
      </c>
      <c r="C112" s="18" t="s">
        <v>2914</v>
      </c>
      <c r="D112" s="59" t="s">
        <v>1575</v>
      </c>
      <c r="E112" s="62">
        <v>3.0442049874822699</v>
      </c>
      <c r="F112" s="48">
        <v>9.6074606388652594E-10</v>
      </c>
      <c r="G112" s="62">
        <v>-0.35454220149295601</v>
      </c>
      <c r="H112" s="48">
        <v>0.95238065467697497</v>
      </c>
      <c r="I112" s="62">
        <v>-3.3738777240000002</v>
      </c>
      <c r="J112" s="48">
        <v>1.4814310000000001E-3</v>
      </c>
    </row>
    <row r="113" spans="1:10">
      <c r="A113" s="61" t="s">
        <v>1640</v>
      </c>
      <c r="B113" s="18" t="s">
        <v>1638</v>
      </c>
      <c r="C113" s="18" t="s">
        <v>2585</v>
      </c>
      <c r="D113" s="59"/>
      <c r="E113" s="62">
        <v>1.37389737910476</v>
      </c>
      <c r="F113" s="48">
        <v>1.05809919796766E-2</v>
      </c>
      <c r="G113" s="62">
        <v>-0.46007754289872099</v>
      </c>
      <c r="H113" s="48">
        <v>0.71310326609727703</v>
      </c>
      <c r="I113" s="62">
        <v>-1.811914397</v>
      </c>
      <c r="J113" s="48">
        <v>1.0375200000000001E-4</v>
      </c>
    </row>
    <row r="114" spans="1:10">
      <c r="A114" s="61" t="s">
        <v>1640</v>
      </c>
      <c r="B114" s="18" t="s">
        <v>1638</v>
      </c>
      <c r="C114" s="18" t="s">
        <v>1938</v>
      </c>
      <c r="D114" s="59"/>
      <c r="E114" s="62">
        <v>1.5181082874666401</v>
      </c>
      <c r="F114" s="48">
        <v>9.8500401260284299E-3</v>
      </c>
      <c r="G114" s="62">
        <v>1.3666112402826101</v>
      </c>
      <c r="H114" s="48">
        <v>1.8297106158269801E-2</v>
      </c>
      <c r="I114" s="62">
        <v>-0.12717635999999999</v>
      </c>
      <c r="J114" s="48">
        <v>0.95077252400000001</v>
      </c>
    </row>
    <row r="115" spans="1:10">
      <c r="A115" s="61" t="s">
        <v>1641</v>
      </c>
      <c r="B115" s="18" t="s">
        <v>1638</v>
      </c>
      <c r="C115" s="18" t="s">
        <v>5133</v>
      </c>
      <c r="D115" s="59"/>
      <c r="E115" s="62">
        <v>7.2007577583190097</v>
      </c>
      <c r="F115" s="48">
        <v>4.4793331042574699E-2</v>
      </c>
      <c r="G115" s="62">
        <v>4.9258188778846597</v>
      </c>
      <c r="H115" s="48">
        <v>0.35761877655422403</v>
      </c>
      <c r="I115" s="62">
        <v>-2.3766994640000001</v>
      </c>
      <c r="J115" s="48">
        <v>0.54055089199999995</v>
      </c>
    </row>
    <row r="116" spans="1:10">
      <c r="A116" s="61" t="s">
        <v>1642</v>
      </c>
      <c r="B116" s="18" t="s">
        <v>1638</v>
      </c>
      <c r="C116" s="18" t="s">
        <v>3018</v>
      </c>
      <c r="D116" s="59" t="s">
        <v>1575</v>
      </c>
      <c r="E116" s="62">
        <v>9.1578873185567904</v>
      </c>
      <c r="F116" s="48">
        <v>1.4666015159844401E-7</v>
      </c>
      <c r="G116" s="62">
        <v>4.6835174393697496</v>
      </c>
      <c r="H116" s="48">
        <v>0.31221362499664201</v>
      </c>
      <c r="I116" s="62">
        <v>-4.5772755869999999</v>
      </c>
      <c r="J116" s="48">
        <v>1.03055E-4</v>
      </c>
    </row>
    <row r="117" spans="1:10">
      <c r="A117" s="61" t="s">
        <v>1671</v>
      </c>
      <c r="B117" s="18" t="s">
        <v>1672</v>
      </c>
      <c r="C117" s="18" t="s">
        <v>5134</v>
      </c>
      <c r="D117" s="59" t="s">
        <v>1579</v>
      </c>
      <c r="E117" s="62">
        <v>-3.2637789094761001</v>
      </c>
      <c r="F117" s="48">
        <v>2.9313341953937701E-23</v>
      </c>
      <c r="G117" s="62">
        <v>-2.6531839338819401</v>
      </c>
      <c r="H117" s="48">
        <v>1.80130258566984E-23</v>
      </c>
      <c r="I117" s="62">
        <v>0.63753043600000003</v>
      </c>
      <c r="J117" s="48">
        <v>0.65252199899999996</v>
      </c>
    </row>
    <row r="118" spans="1:10">
      <c r="A118" s="61" t="s">
        <v>1671</v>
      </c>
      <c r="B118" s="18" t="s">
        <v>1672</v>
      </c>
      <c r="C118" s="18" t="s">
        <v>5135</v>
      </c>
      <c r="D118" s="59" t="s">
        <v>1579</v>
      </c>
      <c r="E118" s="62">
        <v>-1.6233197113397599</v>
      </c>
      <c r="F118" s="48">
        <v>1.6683936423807399E-2</v>
      </c>
      <c r="G118" s="62">
        <v>-1.5791140839143001</v>
      </c>
      <c r="H118" s="48">
        <v>4.9836864949844798E-3</v>
      </c>
      <c r="I118" s="62">
        <v>6.8484487999999996E-2</v>
      </c>
      <c r="J118" s="48">
        <v>1</v>
      </c>
    </row>
    <row r="119" spans="1:10">
      <c r="A119" s="61" t="s">
        <v>1671</v>
      </c>
      <c r="B119" s="18" t="s">
        <v>1672</v>
      </c>
      <c r="C119" s="18" t="s">
        <v>5136</v>
      </c>
      <c r="D119" s="59"/>
      <c r="E119" s="62">
        <v>-0.81186361291323705</v>
      </c>
      <c r="F119" s="48">
        <v>0.88402982805893504</v>
      </c>
      <c r="G119" s="62">
        <v>-7.24385503032474</v>
      </c>
      <c r="H119" s="48">
        <v>4.4891528888559198E-2</v>
      </c>
      <c r="I119" s="62">
        <v>-6.4063101859999998</v>
      </c>
      <c r="J119" s="48">
        <v>0.14775707900000001</v>
      </c>
    </row>
    <row r="120" spans="1:10">
      <c r="A120" s="61" t="s">
        <v>1673</v>
      </c>
      <c r="B120" s="18" t="s">
        <v>1672</v>
      </c>
      <c r="C120" s="18" t="s">
        <v>5137</v>
      </c>
      <c r="D120" s="59" t="s">
        <v>1579</v>
      </c>
      <c r="E120" s="62">
        <v>-1.71886259492527</v>
      </c>
      <c r="F120" s="48">
        <v>1.38351956586261E-5</v>
      </c>
      <c r="G120" s="62">
        <v>-1.6020497359969099</v>
      </c>
      <c r="H120" s="48">
        <v>7.5320782866989501E-6</v>
      </c>
      <c r="I120" s="62">
        <v>0.14167400299999999</v>
      </c>
      <c r="J120" s="48">
        <v>0.96869161299999995</v>
      </c>
    </row>
    <row r="121" spans="1:10">
      <c r="A121" s="61" t="s">
        <v>1674</v>
      </c>
      <c r="B121" s="18" t="s">
        <v>1672</v>
      </c>
      <c r="C121" s="18" t="s">
        <v>5138</v>
      </c>
      <c r="D121" s="59"/>
      <c r="E121" s="62">
        <v>-6.3869236121324704</v>
      </c>
      <c r="F121" s="48">
        <v>4.1074176842617702E-2</v>
      </c>
      <c r="G121" s="62">
        <v>-1.1600909735512901</v>
      </c>
      <c r="H121" s="48">
        <v>0.70856918216628995</v>
      </c>
      <c r="I121" s="62">
        <v>5.3482029129999997</v>
      </c>
      <c r="J121" s="48">
        <v>0.15762947699999999</v>
      </c>
    </row>
    <row r="122" spans="1:10">
      <c r="A122" s="61" t="s">
        <v>1675</v>
      </c>
      <c r="B122" s="18" t="s">
        <v>1672</v>
      </c>
      <c r="C122" s="18" t="s">
        <v>5139</v>
      </c>
      <c r="D122" s="59"/>
      <c r="E122" s="62">
        <v>-2.1797069970663601</v>
      </c>
      <c r="F122" s="48">
        <v>3.0670408128413498E-2</v>
      </c>
      <c r="G122" s="62">
        <v>-0.41738698222392101</v>
      </c>
      <c r="H122" s="48">
        <v>0.82172046757386197</v>
      </c>
      <c r="I122" s="62">
        <v>1.787773507</v>
      </c>
      <c r="J122" s="48">
        <v>0.16980800900000001</v>
      </c>
    </row>
    <row r="123" spans="1:10">
      <c r="A123" s="61" t="s">
        <v>1677</v>
      </c>
      <c r="B123" s="18" t="s">
        <v>1672</v>
      </c>
      <c r="C123" s="18" t="s">
        <v>5140</v>
      </c>
      <c r="D123" s="59" t="s">
        <v>1579</v>
      </c>
      <c r="E123" s="62">
        <v>-2.08729923206571</v>
      </c>
      <c r="F123" s="48">
        <v>2.1763643283379398E-3</v>
      </c>
      <c r="G123" s="62">
        <v>-1.9315293401668301</v>
      </c>
      <c r="H123" s="48">
        <v>4.3748616069826203E-3</v>
      </c>
      <c r="I123" s="62">
        <v>0.18055634300000001</v>
      </c>
      <c r="J123" s="48">
        <v>0.98752382000000005</v>
      </c>
    </row>
    <row r="124" spans="1:10">
      <c r="A124" s="61" t="s">
        <v>1607</v>
      </c>
      <c r="B124" s="18" t="s">
        <v>1608</v>
      </c>
      <c r="C124" s="18" t="s">
        <v>3382</v>
      </c>
      <c r="D124" s="59"/>
      <c r="E124" s="62">
        <v>0.70233760753989405</v>
      </c>
      <c r="F124" s="48">
        <v>0.50504769741445199</v>
      </c>
      <c r="G124" s="62">
        <v>1.7204680543479101</v>
      </c>
      <c r="H124" s="48">
        <v>5.0532839208223396E-4</v>
      </c>
      <c r="I124" s="62">
        <v>1.0406596829999999</v>
      </c>
      <c r="J124" s="48">
        <v>5.8163474999999999E-2</v>
      </c>
    </row>
    <row r="125" spans="1:10">
      <c r="A125" s="61" t="s">
        <v>1643</v>
      </c>
      <c r="B125" s="18" t="s">
        <v>1608</v>
      </c>
      <c r="C125" s="18" t="s">
        <v>2861</v>
      </c>
      <c r="D125" s="59" t="s">
        <v>1575</v>
      </c>
      <c r="E125" s="62">
        <v>4.3359467616842897</v>
      </c>
      <c r="F125" s="48">
        <v>3.7503150029408802E-7</v>
      </c>
      <c r="G125" s="62">
        <v>1.30927769154439</v>
      </c>
      <c r="H125" s="48">
        <v>0.590826386525514</v>
      </c>
      <c r="I125" s="62">
        <v>-3.000737532</v>
      </c>
      <c r="J125" s="48">
        <v>5.4200000000000003E-5</v>
      </c>
    </row>
    <row r="126" spans="1:10">
      <c r="A126" s="61" t="s">
        <v>1644</v>
      </c>
      <c r="B126" s="18" t="s">
        <v>1608</v>
      </c>
      <c r="C126" s="18" t="s">
        <v>2990</v>
      </c>
      <c r="D126" s="59" t="s">
        <v>1575</v>
      </c>
      <c r="E126" s="62">
        <v>4.4324119069803798</v>
      </c>
      <c r="F126" s="48">
        <v>2.3127053814972399E-8</v>
      </c>
      <c r="G126" s="62">
        <v>0.22941798600945201</v>
      </c>
      <c r="H126" s="48">
        <v>0.99991279617073503</v>
      </c>
      <c r="I126" s="62">
        <v>-4.1826062999999998</v>
      </c>
      <c r="J126" s="48">
        <v>2.5099999999999998E-9</v>
      </c>
    </row>
    <row r="127" spans="1:10">
      <c r="A127" s="61" t="s">
        <v>1645</v>
      </c>
      <c r="B127" s="18" t="s">
        <v>1608</v>
      </c>
      <c r="C127" s="18" t="s">
        <v>5141</v>
      </c>
      <c r="D127" s="59" t="s">
        <v>1579</v>
      </c>
      <c r="E127" s="62">
        <v>-4.9809241494048404</v>
      </c>
      <c r="F127" s="48">
        <v>6.1037108258648703E-30</v>
      </c>
      <c r="G127" s="62">
        <v>-4.9422010310728703</v>
      </c>
      <c r="H127" s="48">
        <v>6.3133926794062797E-33</v>
      </c>
      <c r="I127" s="62">
        <v>7.0218965999999994E-2</v>
      </c>
      <c r="J127" s="48">
        <v>1</v>
      </c>
    </row>
    <row r="128" spans="1:10">
      <c r="A128" s="61" t="s">
        <v>1646</v>
      </c>
      <c r="B128" s="18" t="s">
        <v>1608</v>
      </c>
      <c r="C128" s="18" t="s">
        <v>2961</v>
      </c>
      <c r="D128" s="59" t="s">
        <v>1575</v>
      </c>
      <c r="E128" s="62">
        <v>7.2244504029577898</v>
      </c>
      <c r="F128" s="48">
        <v>6.2313608893781596E-10</v>
      </c>
      <c r="G128" s="62">
        <v>3.3063762578867402</v>
      </c>
      <c r="H128" s="48">
        <v>0.29637145241006002</v>
      </c>
      <c r="I128" s="62">
        <v>-3.916602315</v>
      </c>
      <c r="J128" s="48">
        <v>3.2199999999999997E-5</v>
      </c>
    </row>
    <row r="129" spans="1:10">
      <c r="A129" s="61" t="s">
        <v>1646</v>
      </c>
      <c r="B129" s="18" t="s">
        <v>1608</v>
      </c>
      <c r="C129" s="18" t="s">
        <v>2206</v>
      </c>
      <c r="D129" s="59"/>
      <c r="E129" s="62">
        <v>1.93762871141079</v>
      </c>
      <c r="F129" s="48">
        <v>1.60756241732348E-42</v>
      </c>
      <c r="G129" s="62">
        <v>1.10637783719489</v>
      </c>
      <c r="H129" s="48">
        <v>1.1312021890136901E-16</v>
      </c>
      <c r="I129" s="62">
        <v>-0.80749836399999997</v>
      </c>
      <c r="J129" s="48">
        <v>4.2200000000000001E-8</v>
      </c>
    </row>
    <row r="130" spans="1:10">
      <c r="A130" s="61" t="s">
        <v>1646</v>
      </c>
      <c r="B130" s="18" t="s">
        <v>1608</v>
      </c>
      <c r="C130" s="18" t="s">
        <v>2349</v>
      </c>
      <c r="D130" s="59"/>
      <c r="E130" s="62">
        <v>2.1734024881729401</v>
      </c>
      <c r="F130" s="48">
        <v>6.4138010402813497E-3</v>
      </c>
      <c r="G130" s="62">
        <v>1.17125159140623</v>
      </c>
      <c r="H130" s="48">
        <v>0.38519591591991698</v>
      </c>
      <c r="I130" s="62">
        <v>-0.97819081799999996</v>
      </c>
      <c r="J130" s="48">
        <v>0.30221431799999998</v>
      </c>
    </row>
    <row r="131" spans="1:10">
      <c r="A131" s="61" t="s">
        <v>1646</v>
      </c>
      <c r="B131" s="18" t="s">
        <v>1608</v>
      </c>
      <c r="C131" s="18" t="s">
        <v>5142</v>
      </c>
      <c r="D131" s="59"/>
      <c r="E131" s="62">
        <v>7.1519035464085796</v>
      </c>
      <c r="F131" s="48">
        <v>6.1833122122264403E-3</v>
      </c>
      <c r="G131" s="62">
        <v>6.3785256403905803</v>
      </c>
      <c r="H131" s="48">
        <v>0.12824511656528501</v>
      </c>
      <c r="I131" s="62">
        <v>-0.878903604</v>
      </c>
      <c r="J131" s="48">
        <v>0.86531003299999998</v>
      </c>
    </row>
    <row r="132" spans="1:10">
      <c r="A132" s="61" t="s">
        <v>1647</v>
      </c>
      <c r="B132" s="18" t="s">
        <v>1608</v>
      </c>
      <c r="C132" s="18" t="s">
        <v>5143</v>
      </c>
      <c r="D132" s="59"/>
      <c r="E132" s="62">
        <v>-2.2526649769303901</v>
      </c>
      <c r="F132" s="48">
        <v>4.5282330683642701E-2</v>
      </c>
      <c r="G132" s="62">
        <v>-1.4729911827751001</v>
      </c>
      <c r="H132" s="48">
        <v>8.3314728502225405E-2</v>
      </c>
      <c r="I132" s="62">
        <v>0.80144213600000003</v>
      </c>
      <c r="J132" s="48">
        <v>0.79051763200000003</v>
      </c>
    </row>
    <row r="133" spans="1:10">
      <c r="A133" s="61" t="s">
        <v>1647</v>
      </c>
      <c r="B133" s="18" t="s">
        <v>1608</v>
      </c>
      <c r="C133" s="18" t="s">
        <v>5144</v>
      </c>
      <c r="D133" s="59"/>
      <c r="E133" s="62">
        <v>-2.3440459339637498</v>
      </c>
      <c r="F133" s="48">
        <v>3.7860754062984801E-2</v>
      </c>
      <c r="G133" s="62">
        <v>-1.9516005087539501</v>
      </c>
      <c r="H133" s="48">
        <v>0.14817692894155801</v>
      </c>
      <c r="I133" s="62">
        <v>0.42116105500000001</v>
      </c>
      <c r="J133" s="48">
        <v>0.95326486600000004</v>
      </c>
    </row>
    <row r="134" spans="1:10">
      <c r="A134" s="61" t="s">
        <v>1648</v>
      </c>
      <c r="B134" s="18" t="s">
        <v>1608</v>
      </c>
      <c r="C134" s="18" t="s">
        <v>3458</v>
      </c>
      <c r="D134" s="59"/>
      <c r="E134" s="62">
        <v>0.64670465221510298</v>
      </c>
      <c r="F134" s="48">
        <v>0.41339758934955201</v>
      </c>
      <c r="G134" s="62">
        <v>1.9651543698305101</v>
      </c>
      <c r="H134" s="48">
        <v>2.47371630801398E-8</v>
      </c>
      <c r="I134" s="62">
        <v>1.3408466320000001</v>
      </c>
      <c r="J134" s="48">
        <v>2.5599999999999999E-5</v>
      </c>
    </row>
    <row r="135" spans="1:10">
      <c r="A135" s="61" t="s">
        <v>1649</v>
      </c>
      <c r="B135" s="18" t="s">
        <v>1608</v>
      </c>
      <c r="C135" s="18" t="s">
        <v>5145</v>
      </c>
      <c r="D135" s="59" t="s">
        <v>1578</v>
      </c>
      <c r="E135" s="62">
        <v>-8.31224643701532</v>
      </c>
      <c r="F135" s="48">
        <v>1.42346134746699E-4</v>
      </c>
      <c r="G135" s="62">
        <v>-7.0979876221000202E-2</v>
      </c>
      <c r="H135" s="48">
        <v>1</v>
      </c>
      <c r="I135" s="62">
        <v>8.364662096</v>
      </c>
      <c r="J135" s="48">
        <v>1.18408E-4</v>
      </c>
    </row>
    <row r="136" spans="1:10">
      <c r="A136" s="61" t="s">
        <v>1651</v>
      </c>
      <c r="B136" s="18" t="s">
        <v>1652</v>
      </c>
      <c r="C136" s="18" t="s">
        <v>3432</v>
      </c>
      <c r="D136" s="59" t="s">
        <v>1572</v>
      </c>
      <c r="E136" s="62">
        <v>2.9369594017485401</v>
      </c>
      <c r="F136" s="48">
        <v>2.7534214317391898E-32</v>
      </c>
      <c r="G136" s="62">
        <v>1.8730707773183499</v>
      </c>
      <c r="H136" s="48">
        <v>2.02829575178847E-9</v>
      </c>
      <c r="I136" s="62">
        <v>-1.0393445240000001</v>
      </c>
      <c r="J136" s="48">
        <v>7.1999999999999996E-8</v>
      </c>
    </row>
    <row r="137" spans="1:10">
      <c r="A137" s="61" t="s">
        <v>1651</v>
      </c>
      <c r="B137" s="18" t="s">
        <v>1652</v>
      </c>
      <c r="C137" s="18" t="s">
        <v>5146</v>
      </c>
      <c r="D137" s="59"/>
      <c r="E137" s="62">
        <v>-0.91690663936625505</v>
      </c>
      <c r="F137" s="48">
        <v>0.11639744873553499</v>
      </c>
      <c r="G137" s="62">
        <v>-2.4078241846884301</v>
      </c>
      <c r="H137" s="48">
        <v>1.0475592794973199E-5</v>
      </c>
      <c r="I137" s="62">
        <v>-1.4659904770000001</v>
      </c>
      <c r="J137" s="48">
        <v>9.3245481000000005E-2</v>
      </c>
    </row>
    <row r="138" spans="1:10">
      <c r="A138" s="61" t="s">
        <v>1653</v>
      </c>
      <c r="B138" s="18" t="s">
        <v>1652</v>
      </c>
      <c r="C138" s="18" t="s">
        <v>2228</v>
      </c>
      <c r="D138" s="59"/>
      <c r="E138" s="62">
        <v>1.9599620322526701</v>
      </c>
      <c r="F138" s="48">
        <v>5.9821925729043003E-3</v>
      </c>
      <c r="G138" s="62">
        <v>1.4263220151940199</v>
      </c>
      <c r="H138" s="48">
        <v>0.102453586529408</v>
      </c>
      <c r="I138" s="62">
        <v>-0.51094080900000005</v>
      </c>
      <c r="J138" s="48">
        <v>0.64154053600000005</v>
      </c>
    </row>
    <row r="139" spans="1:10">
      <c r="A139" s="61" t="s">
        <v>1654</v>
      </c>
      <c r="B139" s="18" t="s">
        <v>1652</v>
      </c>
      <c r="C139" s="18" t="s">
        <v>5147</v>
      </c>
      <c r="D139" s="59" t="s">
        <v>1579</v>
      </c>
      <c r="E139" s="62">
        <v>-4.07729413078102</v>
      </c>
      <c r="F139" s="48">
        <v>1.3524687391935001E-2</v>
      </c>
      <c r="G139" s="62">
        <v>-4.8092880117553198</v>
      </c>
      <c r="H139" s="48">
        <v>1.80987952884175E-3</v>
      </c>
      <c r="I139" s="62">
        <v>-0.69006519399999999</v>
      </c>
      <c r="J139" s="48">
        <v>1</v>
      </c>
    </row>
    <row r="140" spans="1:10">
      <c r="A140" s="61" t="s">
        <v>1655</v>
      </c>
      <c r="B140" s="18" t="s">
        <v>1652</v>
      </c>
      <c r="C140" s="18" t="s">
        <v>2738</v>
      </c>
      <c r="D140" s="59" t="s">
        <v>1580</v>
      </c>
      <c r="E140" s="62">
        <v>0.15081729978226299</v>
      </c>
      <c r="F140" s="48">
        <v>0.70868266745060204</v>
      </c>
      <c r="G140" s="62">
        <v>-2.2605672212855699</v>
      </c>
      <c r="H140" s="48">
        <v>1.9434582800428699E-28</v>
      </c>
      <c r="I140" s="62">
        <v>-2.3878621670000002</v>
      </c>
      <c r="J140" s="48">
        <v>2.7600000000000001E-31</v>
      </c>
    </row>
    <row r="141" spans="1:10">
      <c r="A141" s="61" t="s">
        <v>1656</v>
      </c>
      <c r="B141" s="18" t="s">
        <v>1657</v>
      </c>
      <c r="C141" s="18" t="s">
        <v>5148</v>
      </c>
      <c r="D141" s="59"/>
      <c r="E141" s="62">
        <v>-6.4802214977679897</v>
      </c>
      <c r="F141" s="48">
        <v>3.02548145876201E-2</v>
      </c>
      <c r="G141" s="62">
        <v>-2.48244978925764</v>
      </c>
      <c r="H141" s="48">
        <v>0.45137087572337298</v>
      </c>
      <c r="I141" s="62">
        <v>4.111492406</v>
      </c>
      <c r="J141" s="48">
        <v>0.71021495599999995</v>
      </c>
    </row>
    <row r="142" spans="1:10">
      <c r="A142" s="61" t="s">
        <v>1658</v>
      </c>
      <c r="B142" s="18" t="s">
        <v>1657</v>
      </c>
      <c r="C142" s="18" t="s">
        <v>5149</v>
      </c>
      <c r="D142" s="59"/>
      <c r="E142" s="62">
        <v>-1.18661374700559</v>
      </c>
      <c r="F142" s="48">
        <v>5.76915444041479E-6</v>
      </c>
      <c r="G142" s="62">
        <v>-1.57955842498118</v>
      </c>
      <c r="H142" s="48">
        <v>1.83378098967598E-9</v>
      </c>
      <c r="I142" s="62">
        <v>-0.36847764900000002</v>
      </c>
      <c r="J142" s="48">
        <v>0.64864951699999995</v>
      </c>
    </row>
    <row r="143" spans="1:10">
      <c r="A143" s="61" t="s">
        <v>1659</v>
      </c>
      <c r="B143" s="18" t="s">
        <v>1657</v>
      </c>
      <c r="C143" s="18" t="s">
        <v>2044</v>
      </c>
      <c r="D143" s="59"/>
      <c r="E143" s="62">
        <v>1.6940669434487301</v>
      </c>
      <c r="F143" s="48">
        <v>1.6695773155068201E-3</v>
      </c>
      <c r="G143" s="62">
        <v>1.34416202730322</v>
      </c>
      <c r="H143" s="48">
        <v>2.7365856043803202E-2</v>
      </c>
      <c r="I143" s="62">
        <v>-0.32439674499999999</v>
      </c>
      <c r="J143" s="48">
        <v>0.64614345900000003</v>
      </c>
    </row>
    <row r="144" spans="1:10">
      <c r="A144" s="61" t="s">
        <v>1660</v>
      </c>
      <c r="B144" s="18" t="s">
        <v>1661</v>
      </c>
      <c r="C144" s="18" t="s">
        <v>2872</v>
      </c>
      <c r="D144" s="59" t="s">
        <v>1575</v>
      </c>
      <c r="E144" s="62">
        <v>3.5774085742162001</v>
      </c>
      <c r="F144" s="48">
        <v>1.40350411854188E-3</v>
      </c>
      <c r="G144" s="62">
        <v>0.47098946621022397</v>
      </c>
      <c r="H144" s="48">
        <v>0.96049267167079899</v>
      </c>
      <c r="I144" s="62">
        <v>-3.076082483</v>
      </c>
      <c r="J144" s="48">
        <v>1.9992559E-2</v>
      </c>
    </row>
    <row r="145" spans="1:10">
      <c r="A145" s="61" t="s">
        <v>1662</v>
      </c>
      <c r="B145" s="18" t="s">
        <v>1661</v>
      </c>
      <c r="C145" s="18" t="s">
        <v>2779</v>
      </c>
      <c r="D145" s="59" t="s">
        <v>1575</v>
      </c>
      <c r="E145" s="62">
        <v>3.50427139732634</v>
      </c>
      <c r="F145" s="48">
        <v>4.9245439619490197E-90</v>
      </c>
      <c r="G145" s="62">
        <v>0.96182657901831203</v>
      </c>
      <c r="H145" s="48">
        <v>4.4190781260679802E-5</v>
      </c>
      <c r="I145" s="62">
        <v>-2.5191534839999998</v>
      </c>
      <c r="J145" s="48">
        <v>2.7200000000000002E-47</v>
      </c>
    </row>
    <row r="146" spans="1:10">
      <c r="A146" s="61" t="s">
        <v>1662</v>
      </c>
      <c r="B146" s="18" t="s">
        <v>1661</v>
      </c>
      <c r="C146" s="18" t="s">
        <v>3686</v>
      </c>
      <c r="D146" s="59" t="s">
        <v>1572</v>
      </c>
      <c r="E146" s="62">
        <v>4.8930200999933504</v>
      </c>
      <c r="F146" s="48">
        <v>1.0873048748034401E-3</v>
      </c>
      <c r="G146" s="62">
        <v>3.6522029011718402</v>
      </c>
      <c r="H146" s="48">
        <v>3.5016442577350003E-2</v>
      </c>
      <c r="I146" s="62">
        <v>-1.218106098</v>
      </c>
      <c r="J146" s="48">
        <v>2.5599999999999999E-5</v>
      </c>
    </row>
    <row r="147" spans="1:10">
      <c r="A147" s="61" t="s">
        <v>1662</v>
      </c>
      <c r="B147" s="18" t="s">
        <v>1661</v>
      </c>
      <c r="C147" s="18" t="s">
        <v>3587</v>
      </c>
      <c r="D147" s="59" t="s">
        <v>1572</v>
      </c>
      <c r="E147" s="62">
        <v>3.6996323380930298</v>
      </c>
      <c r="F147" s="48">
        <v>3.36450377344851E-5</v>
      </c>
      <c r="G147" s="62">
        <v>2.6322819615928901</v>
      </c>
      <c r="H147" s="48">
        <v>2.67013221172663E-2</v>
      </c>
      <c r="I147" s="62">
        <v>-1.0451192250000001</v>
      </c>
      <c r="J147" s="48">
        <v>0.29676148899999999</v>
      </c>
    </row>
    <row r="148" spans="1:10">
      <c r="A148" s="61" t="s">
        <v>1662</v>
      </c>
      <c r="B148" s="18" t="s">
        <v>1661</v>
      </c>
      <c r="C148" s="18" t="s">
        <v>2082</v>
      </c>
      <c r="D148" s="59"/>
      <c r="E148" s="62">
        <v>1.7321829743924799</v>
      </c>
      <c r="F148" s="48">
        <v>1.4625391393479201E-32</v>
      </c>
      <c r="G148" s="62">
        <v>0.66311213816292902</v>
      </c>
      <c r="H148" s="48">
        <v>5.4345028078345898E-5</v>
      </c>
      <c r="I148" s="62">
        <v>-1.0453611840000001</v>
      </c>
      <c r="J148" s="48">
        <v>2.8499999999999998E-14</v>
      </c>
    </row>
    <row r="149" spans="1:10">
      <c r="A149" s="61" t="s">
        <v>1662</v>
      </c>
      <c r="B149" s="18" t="s">
        <v>1661</v>
      </c>
      <c r="C149" s="18" t="s">
        <v>2107</v>
      </c>
      <c r="D149" s="59"/>
      <c r="E149" s="62">
        <v>1.76964845258416</v>
      </c>
      <c r="F149" s="48">
        <v>2.3517520064583799E-16</v>
      </c>
      <c r="G149" s="62">
        <v>0.84139755050644904</v>
      </c>
      <c r="H149" s="48">
        <v>8.5779977030675796E-4</v>
      </c>
      <c r="I149" s="62">
        <v>-0.904207066</v>
      </c>
      <c r="J149" s="48">
        <v>1.47E-5</v>
      </c>
    </row>
    <row r="150" spans="1:10">
      <c r="A150" s="61" t="s">
        <v>1662</v>
      </c>
      <c r="B150" s="18" t="s">
        <v>1661</v>
      </c>
      <c r="C150" s="18" t="s">
        <v>5150</v>
      </c>
      <c r="D150" s="59"/>
      <c r="E150" s="62">
        <v>-4.7268459385690704</v>
      </c>
      <c r="F150" s="48">
        <v>0.54895029819484897</v>
      </c>
      <c r="G150" s="62">
        <v>1.87749817241937</v>
      </c>
      <c r="H150" s="48">
        <v>0.60252946005664199</v>
      </c>
      <c r="I150" s="62">
        <v>6.7337868360000002</v>
      </c>
      <c r="J150" s="48">
        <v>2.6723628999999999E-2</v>
      </c>
    </row>
    <row r="151" spans="1:10">
      <c r="A151" s="61" t="s">
        <v>1662</v>
      </c>
      <c r="B151" s="18" t="s">
        <v>1661</v>
      </c>
      <c r="C151" s="18" t="s">
        <v>3319</v>
      </c>
      <c r="D151" s="59"/>
      <c r="E151" s="62">
        <v>1.16652283424562</v>
      </c>
      <c r="F151" s="48">
        <v>8.57267369103529E-11</v>
      </c>
      <c r="G151" s="62">
        <v>1.5265113399535399</v>
      </c>
      <c r="H151" s="48">
        <v>2.94101076577303E-23</v>
      </c>
      <c r="I151" s="62">
        <v>0.38385245000000001</v>
      </c>
      <c r="J151" s="48">
        <v>3.9483880999999998E-2</v>
      </c>
    </row>
    <row r="152" spans="1:10">
      <c r="A152" s="61" t="s">
        <v>1662</v>
      </c>
      <c r="B152" s="18" t="s">
        <v>1661</v>
      </c>
      <c r="C152" s="18" t="s">
        <v>1974</v>
      </c>
      <c r="D152" s="59"/>
      <c r="E152" s="62">
        <v>1.5881626699640401</v>
      </c>
      <c r="F152" s="48">
        <v>5.7038681890773501E-11</v>
      </c>
      <c r="G152" s="62">
        <v>1.2352389048141701</v>
      </c>
      <c r="H152" s="48">
        <v>3.8777227789010302E-7</v>
      </c>
      <c r="I152" s="62">
        <v>-0.32886442599999999</v>
      </c>
      <c r="J152" s="48">
        <v>0.31252495899999999</v>
      </c>
    </row>
    <row r="153" spans="1:10">
      <c r="A153" s="61" t="s">
        <v>1662</v>
      </c>
      <c r="B153" s="18" t="s">
        <v>1661</v>
      </c>
      <c r="C153" s="18" t="s">
        <v>4006</v>
      </c>
      <c r="D153" s="59"/>
      <c r="E153" s="62">
        <v>6.1598671373432303</v>
      </c>
      <c r="F153" s="48">
        <v>0.15596665982466601</v>
      </c>
      <c r="G153" s="62">
        <v>8.2958417362574792</v>
      </c>
      <c r="H153" s="48">
        <v>7.9646927848523493E-5</v>
      </c>
      <c r="I153" s="62">
        <v>2.03710879</v>
      </c>
      <c r="J153" s="48">
        <v>0.36476387300000002</v>
      </c>
    </row>
    <row r="154" spans="1:10">
      <c r="A154" s="61" t="s">
        <v>1662</v>
      </c>
      <c r="B154" s="18" t="s">
        <v>1661</v>
      </c>
      <c r="C154" s="18" t="s">
        <v>5151</v>
      </c>
      <c r="D154" s="59"/>
      <c r="E154" s="62">
        <v>2.5251157212202799</v>
      </c>
      <c r="F154" s="48">
        <v>7.4354428392249703E-3</v>
      </c>
      <c r="G154" s="62">
        <v>1.9114243149742101</v>
      </c>
      <c r="H154" s="48">
        <v>6.4766382708892303E-2</v>
      </c>
      <c r="I154" s="62">
        <v>-0.59081083400000001</v>
      </c>
      <c r="J154" s="48">
        <v>0.73573470600000002</v>
      </c>
    </row>
    <row r="155" spans="1:10">
      <c r="A155" s="61" t="s">
        <v>1662</v>
      </c>
      <c r="B155" s="18" t="s">
        <v>1661</v>
      </c>
      <c r="C155" s="18" t="s">
        <v>5152</v>
      </c>
      <c r="D155" s="59"/>
      <c r="E155" s="62">
        <v>-2.3646545374371701</v>
      </c>
      <c r="F155" s="48">
        <v>1.0197443834335599E-2</v>
      </c>
      <c r="G155" s="62">
        <v>-1.6856729015837899</v>
      </c>
      <c r="H155" s="48">
        <v>6.9894445859044294E-2</v>
      </c>
      <c r="I155" s="62">
        <v>0.70338493300000005</v>
      </c>
      <c r="J155" s="48">
        <v>0.80115261299999996</v>
      </c>
    </row>
    <row r="156" spans="1:10">
      <c r="A156" s="61" t="s">
        <v>1663</v>
      </c>
      <c r="B156" s="18" t="s">
        <v>1661</v>
      </c>
      <c r="C156" s="18" t="s">
        <v>2696</v>
      </c>
      <c r="D156" s="59" t="s">
        <v>1575</v>
      </c>
      <c r="E156" s="62">
        <v>3.1678862564486598</v>
      </c>
      <c r="F156" s="48">
        <v>2.8206925843594899E-33</v>
      </c>
      <c r="G156" s="62">
        <v>0.96375039993539702</v>
      </c>
      <c r="H156" s="48">
        <v>3.6350522819063001E-2</v>
      </c>
      <c r="I156" s="62">
        <v>-2.1791986109999999</v>
      </c>
      <c r="J156" s="48">
        <v>8.9900000000000008E-28</v>
      </c>
    </row>
    <row r="157" spans="1:10">
      <c r="A157" s="61" t="s">
        <v>1663</v>
      </c>
      <c r="B157" s="18" t="s">
        <v>1661</v>
      </c>
      <c r="C157" s="18" t="s">
        <v>3172</v>
      </c>
      <c r="D157" s="59" t="s">
        <v>1575</v>
      </c>
      <c r="E157" s="62">
        <v>7.8198507406056601</v>
      </c>
      <c r="F157" s="48">
        <v>6.8529291415292003E-4</v>
      </c>
      <c r="G157" s="62" t="e">
        <v>#N/A</v>
      </c>
      <c r="H157" s="48" t="e">
        <v>#N/A</v>
      </c>
      <c r="I157" s="62">
        <v>-7.9201967629999999</v>
      </c>
      <c r="J157" s="48">
        <v>5.6487499999999995E-4</v>
      </c>
    </row>
    <row r="158" spans="1:10">
      <c r="A158" s="61" t="s">
        <v>1663</v>
      </c>
      <c r="B158" s="18" t="s">
        <v>1661</v>
      </c>
      <c r="C158" s="18" t="s">
        <v>5153</v>
      </c>
      <c r="D158" s="59" t="s">
        <v>1579</v>
      </c>
      <c r="E158" s="62">
        <v>-3.2469270972141402</v>
      </c>
      <c r="F158" s="48">
        <v>1.05681458014169E-14</v>
      </c>
      <c r="G158" s="62">
        <v>-1.89710609690911</v>
      </c>
      <c r="H158" s="48">
        <v>8.8599619465290803E-11</v>
      </c>
      <c r="I158" s="62">
        <v>1.369740886</v>
      </c>
      <c r="J158" s="48">
        <v>0.108312875</v>
      </c>
    </row>
    <row r="159" spans="1:10">
      <c r="A159" s="61" t="s">
        <v>1663</v>
      </c>
      <c r="B159" s="18" t="s">
        <v>1661</v>
      </c>
      <c r="C159" s="18" t="s">
        <v>5154</v>
      </c>
      <c r="D159" s="59" t="s">
        <v>1579</v>
      </c>
      <c r="E159" s="62">
        <v>-2.12497893079219</v>
      </c>
      <c r="F159" s="48">
        <v>1.4460587215239901E-20</v>
      </c>
      <c r="G159" s="62">
        <v>-1.6969189039878101</v>
      </c>
      <c r="H159" s="48">
        <v>8.3753004925226101E-15</v>
      </c>
      <c r="I159" s="62">
        <v>0.452681216</v>
      </c>
      <c r="J159" s="48">
        <v>0.51137926099999997</v>
      </c>
    </row>
    <row r="160" spans="1:10">
      <c r="A160" s="61" t="s">
        <v>1664</v>
      </c>
      <c r="B160" s="18" t="s">
        <v>1661</v>
      </c>
      <c r="C160" s="18" t="s">
        <v>2322</v>
      </c>
      <c r="D160" s="59" t="s">
        <v>1575</v>
      </c>
      <c r="E160" s="62">
        <v>2.1345176130811598</v>
      </c>
      <c r="F160" s="48">
        <v>1.3420814118631901E-4</v>
      </c>
      <c r="G160" s="62">
        <v>0.213537766178753</v>
      </c>
      <c r="H160" s="48">
        <v>0.94545327120981304</v>
      </c>
      <c r="I160" s="62">
        <v>-1.898636888</v>
      </c>
      <c r="J160" s="48">
        <v>3.8108400000000001E-4</v>
      </c>
    </row>
    <row r="161" spans="1:10">
      <c r="A161" s="61" t="s">
        <v>1664</v>
      </c>
      <c r="B161" s="18" t="s">
        <v>1661</v>
      </c>
      <c r="C161" s="18" t="s">
        <v>2931</v>
      </c>
      <c r="D161" s="59" t="s">
        <v>1575</v>
      </c>
      <c r="E161" s="62">
        <v>2.42667649620426</v>
      </c>
      <c r="F161" s="48">
        <v>3.1990041658433901E-9</v>
      </c>
      <c r="G161" s="62">
        <v>-1.1341555124243701</v>
      </c>
      <c r="H161" s="48">
        <v>0.61335604560840296</v>
      </c>
      <c r="I161" s="62">
        <v>-3.5368542920000001</v>
      </c>
      <c r="J161" s="48">
        <v>1.089982E-3</v>
      </c>
    </row>
    <row r="162" spans="1:10">
      <c r="A162" s="61" t="s">
        <v>1665</v>
      </c>
      <c r="B162" s="18" t="s">
        <v>1661</v>
      </c>
      <c r="C162" s="18" t="s">
        <v>2880</v>
      </c>
      <c r="D162" s="59" t="s">
        <v>1575</v>
      </c>
      <c r="E162" s="62">
        <v>3.53223130448833</v>
      </c>
      <c r="F162" s="48">
        <v>2.0204883657876E-5</v>
      </c>
      <c r="G162" s="62">
        <v>0.38920576212283903</v>
      </c>
      <c r="H162" s="48">
        <v>0.966915695837121</v>
      </c>
      <c r="I162" s="62">
        <v>-3.1156850469999999</v>
      </c>
      <c r="J162" s="48">
        <v>1.472593E-2</v>
      </c>
    </row>
    <row r="163" spans="1:10">
      <c r="A163" s="61" t="s">
        <v>1666</v>
      </c>
      <c r="B163" s="18" t="s">
        <v>1661</v>
      </c>
      <c r="C163" s="18" t="s">
        <v>3765</v>
      </c>
      <c r="D163" s="59" t="s">
        <v>1596</v>
      </c>
      <c r="E163" s="62">
        <v>2.0249168919750198</v>
      </c>
      <c r="F163" s="48">
        <v>0.48056380894675199</v>
      </c>
      <c r="G163" s="62">
        <v>5.2854180995160203</v>
      </c>
      <c r="H163" s="48">
        <v>3.55588580524233E-9</v>
      </c>
      <c r="I163" s="62">
        <v>3.2813458959999999</v>
      </c>
      <c r="J163" s="48">
        <v>1.1436198E-2</v>
      </c>
    </row>
    <row r="164" spans="1:10">
      <c r="A164" s="61" t="s">
        <v>1666</v>
      </c>
      <c r="B164" s="18" t="s">
        <v>1661</v>
      </c>
      <c r="C164" s="18" t="s">
        <v>2849</v>
      </c>
      <c r="D164" s="59" t="s">
        <v>1575</v>
      </c>
      <c r="E164" s="62">
        <v>4.0329517792685099</v>
      </c>
      <c r="F164" s="48">
        <v>7.21337854218458E-6</v>
      </c>
      <c r="G164" s="62">
        <v>1.1099840737554001</v>
      </c>
      <c r="H164" s="48">
        <v>0.66616292166047697</v>
      </c>
      <c r="I164" s="62">
        <v>-2.9021267370000001</v>
      </c>
      <c r="J164" s="48">
        <v>7.6700000000000004E-14</v>
      </c>
    </row>
    <row r="165" spans="1:10">
      <c r="A165" s="61" t="s">
        <v>1666</v>
      </c>
      <c r="B165" s="18" t="s">
        <v>1661</v>
      </c>
      <c r="C165" s="18" t="s">
        <v>2642</v>
      </c>
      <c r="D165" s="59" t="s">
        <v>1575</v>
      </c>
      <c r="E165" s="62">
        <v>3.8443374361542202</v>
      </c>
      <c r="F165" s="48">
        <v>4.6270785151703399E-29</v>
      </c>
      <c r="G165" s="62">
        <v>1.79805726298832</v>
      </c>
      <c r="H165" s="48">
        <v>1.35109530608831E-2</v>
      </c>
      <c r="I165" s="62">
        <v>-2.0215736230000001</v>
      </c>
      <c r="J165" s="48">
        <v>7.3099999999999998E-11</v>
      </c>
    </row>
    <row r="166" spans="1:10">
      <c r="A166" s="61" t="s">
        <v>1666</v>
      </c>
      <c r="B166" s="18" t="s">
        <v>1661</v>
      </c>
      <c r="C166" s="18" t="s">
        <v>2512</v>
      </c>
      <c r="D166" s="59" t="s">
        <v>1575</v>
      </c>
      <c r="E166" s="62">
        <v>2.4686505076234599</v>
      </c>
      <c r="F166" s="48">
        <v>4.3316491598067598E-10</v>
      </c>
      <c r="G166" s="62">
        <v>0.81403333442820103</v>
      </c>
      <c r="H166" s="48">
        <v>0.37908552076612301</v>
      </c>
      <c r="I166" s="62">
        <v>-1.6293940650000001</v>
      </c>
      <c r="J166" s="48">
        <v>7.3300000000000001E-6</v>
      </c>
    </row>
    <row r="167" spans="1:10">
      <c r="A167" s="61" t="s">
        <v>1666</v>
      </c>
      <c r="B167" s="18" t="s">
        <v>1661</v>
      </c>
      <c r="C167" s="18" t="s">
        <v>2326</v>
      </c>
      <c r="D167" s="59" t="s">
        <v>1572</v>
      </c>
      <c r="E167" s="62">
        <v>2.1407185509565698</v>
      </c>
      <c r="F167" s="48">
        <v>2.8069944016969E-67</v>
      </c>
      <c r="G167" s="62">
        <v>1.6932632567813699</v>
      </c>
      <c r="H167" s="48">
        <v>1.5799711638101499E-51</v>
      </c>
      <c r="I167" s="62">
        <v>-0.42303786900000001</v>
      </c>
      <c r="J167" s="48">
        <v>2.7326400000000002E-3</v>
      </c>
    </row>
    <row r="168" spans="1:10">
      <c r="A168" s="61" t="s">
        <v>1666</v>
      </c>
      <c r="B168" s="18" t="s">
        <v>1661</v>
      </c>
      <c r="C168" s="18" t="s">
        <v>3576</v>
      </c>
      <c r="D168" s="59" t="s">
        <v>1572</v>
      </c>
      <c r="E168" s="62">
        <v>2.5515854715900499</v>
      </c>
      <c r="F168" s="48">
        <v>6.6015506329361203E-21</v>
      </c>
      <c r="G168" s="62">
        <v>2.5627274882598701</v>
      </c>
      <c r="H168" s="48">
        <v>4.67542118587119E-24</v>
      </c>
      <c r="I168" s="62">
        <v>3.5593347999999997E-2</v>
      </c>
      <c r="J168" s="48">
        <v>0.99473434400000005</v>
      </c>
    </row>
    <row r="169" spans="1:10">
      <c r="A169" s="61" t="s">
        <v>1666</v>
      </c>
      <c r="B169" s="18" t="s">
        <v>1661</v>
      </c>
      <c r="C169" s="18" t="s">
        <v>5155</v>
      </c>
      <c r="D169" s="59" t="s">
        <v>1579</v>
      </c>
      <c r="E169" s="62">
        <v>-1.96172727355252</v>
      </c>
      <c r="F169" s="48">
        <v>2.5815551225263401E-4</v>
      </c>
      <c r="G169" s="62">
        <v>-1.8619810800836001</v>
      </c>
      <c r="H169" s="48">
        <v>2.0581136979643501E-4</v>
      </c>
      <c r="I169" s="62">
        <v>0.12574971800000001</v>
      </c>
      <c r="J169" s="48">
        <v>0.99983553999999997</v>
      </c>
    </row>
    <row r="170" spans="1:10">
      <c r="A170" s="61" t="s">
        <v>1666</v>
      </c>
      <c r="B170" s="18" t="s">
        <v>1661</v>
      </c>
      <c r="C170" s="18" t="s">
        <v>5156</v>
      </c>
      <c r="D170" s="59"/>
      <c r="E170" s="62">
        <v>3.1190670102642999</v>
      </c>
      <c r="F170" s="48">
        <v>6.5998998177669802E-3</v>
      </c>
      <c r="G170" s="62">
        <v>1.9222421083688801</v>
      </c>
      <c r="H170" s="48">
        <v>0.21247205832096899</v>
      </c>
      <c r="I170" s="62">
        <v>-1.1742571749999999</v>
      </c>
      <c r="J170" s="48">
        <v>3.0880326E-2</v>
      </c>
    </row>
    <row r="171" spans="1:10">
      <c r="A171" s="61" t="s">
        <v>1666</v>
      </c>
      <c r="B171" s="18" t="s">
        <v>1661</v>
      </c>
      <c r="C171" s="18" t="s">
        <v>3367</v>
      </c>
      <c r="D171" s="59"/>
      <c r="E171" s="62">
        <v>-0.28637626566726698</v>
      </c>
      <c r="F171" s="48">
        <v>0.95730572938966596</v>
      </c>
      <c r="G171" s="62">
        <v>1.6835541657189199</v>
      </c>
      <c r="H171" s="48">
        <v>9.0081980154108395E-3</v>
      </c>
      <c r="I171" s="62">
        <v>1.99778711</v>
      </c>
      <c r="J171" s="48">
        <v>0.225152345</v>
      </c>
    </row>
    <row r="172" spans="1:10">
      <c r="A172" s="61" t="s">
        <v>1666</v>
      </c>
      <c r="B172" s="18" t="s">
        <v>1661</v>
      </c>
      <c r="C172" s="18" t="s">
        <v>5157</v>
      </c>
      <c r="D172" s="59"/>
      <c r="E172" s="62">
        <v>-6.3942371834339298</v>
      </c>
      <c r="F172" s="48">
        <v>4.19037006375437E-2</v>
      </c>
      <c r="G172" s="62">
        <v>-1.2190863359320001</v>
      </c>
      <c r="H172" s="48">
        <v>0.748656310261264</v>
      </c>
      <c r="I172" s="62">
        <v>5.299131848</v>
      </c>
      <c r="J172" s="48">
        <v>0.33425356699999997</v>
      </c>
    </row>
    <row r="173" spans="1:10">
      <c r="A173" s="61" t="s">
        <v>1666</v>
      </c>
      <c r="B173" s="18" t="s">
        <v>1661</v>
      </c>
      <c r="C173" s="18" t="s">
        <v>3647</v>
      </c>
      <c r="D173" s="59"/>
      <c r="E173" s="62">
        <v>1.4054085887460299</v>
      </c>
      <c r="F173" s="48">
        <v>0.67578277663958197</v>
      </c>
      <c r="G173" s="62">
        <v>3.1341053250300299</v>
      </c>
      <c r="H173" s="48">
        <v>1.03698224668952E-2</v>
      </c>
      <c r="I173" s="62">
        <v>1.7515270439999999</v>
      </c>
      <c r="J173" s="48">
        <v>0.35913055399999999</v>
      </c>
    </row>
    <row r="174" spans="1:10">
      <c r="A174" s="61" t="s">
        <v>1570</v>
      </c>
      <c r="B174" s="18" t="s">
        <v>1571</v>
      </c>
      <c r="C174" s="18" t="s">
        <v>3818</v>
      </c>
      <c r="D174" s="59" t="s">
        <v>1572</v>
      </c>
      <c r="E174" s="62">
        <v>7.5445715045260204</v>
      </c>
      <c r="F174" s="48">
        <v>1.9834608009300101E-3</v>
      </c>
      <c r="G174" s="62">
        <v>6.7101827534737204</v>
      </c>
      <c r="H174" s="48">
        <v>1.76022882424265E-2</v>
      </c>
      <c r="I174" s="62">
        <v>-0.93792851700000002</v>
      </c>
      <c r="J174" s="48">
        <v>0.73241314400000002</v>
      </c>
    </row>
    <row r="175" spans="1:10">
      <c r="A175" s="61" t="s">
        <v>1603</v>
      </c>
      <c r="B175" s="18" t="s">
        <v>1571</v>
      </c>
      <c r="C175" s="18" t="s">
        <v>5158</v>
      </c>
      <c r="D175" s="59"/>
      <c r="E175" s="62">
        <v>-4.6907685494110396</v>
      </c>
      <c r="F175" s="48">
        <v>5.9414924588705197E-2</v>
      </c>
      <c r="G175" s="62">
        <v>-6.6752865190828397</v>
      </c>
      <c r="H175" s="48">
        <v>2.0405503219973802E-2</v>
      </c>
      <c r="I175" s="62" t="e">
        <v>#N/A</v>
      </c>
      <c r="J175" s="48" t="e">
        <v>#N/A</v>
      </c>
    </row>
    <row r="176" spans="1:10">
      <c r="A176" s="61" t="s">
        <v>1604</v>
      </c>
      <c r="B176" s="18" t="s">
        <v>1571</v>
      </c>
      <c r="C176" s="18" t="s">
        <v>3073</v>
      </c>
      <c r="D176" s="59" t="s">
        <v>1575</v>
      </c>
      <c r="E176" s="62">
        <v>6.2480956469586504</v>
      </c>
      <c r="F176" s="48">
        <v>3.9766339374790301E-2</v>
      </c>
      <c r="G176" s="62" t="e">
        <v>#N/A</v>
      </c>
      <c r="H176" s="48" t="e">
        <v>#N/A</v>
      </c>
      <c r="I176" s="62">
        <v>-6.3471813990000001</v>
      </c>
      <c r="J176" s="48">
        <v>4.2041324999999997E-2</v>
      </c>
    </row>
    <row r="177" spans="1:10">
      <c r="A177" s="61" t="s">
        <v>1613</v>
      </c>
      <c r="B177" s="18" t="s">
        <v>1571</v>
      </c>
      <c r="C177" s="18" t="s">
        <v>5159</v>
      </c>
      <c r="D177" s="59"/>
      <c r="E177" s="62">
        <v>-3.3224198214706302</v>
      </c>
      <c r="F177" s="48">
        <v>1.50296770874138E-2</v>
      </c>
      <c r="G177" s="62">
        <v>-1.6216207088024299</v>
      </c>
      <c r="H177" s="48">
        <v>0.121113651007434</v>
      </c>
      <c r="I177" s="62">
        <v>1.731040293</v>
      </c>
      <c r="J177" s="48">
        <v>0.51104023499999995</v>
      </c>
    </row>
    <row r="178" spans="1:10">
      <c r="A178" s="61" t="s">
        <v>1615</v>
      </c>
      <c r="B178" s="18" t="s">
        <v>1571</v>
      </c>
      <c r="C178" s="18" t="s">
        <v>5160</v>
      </c>
      <c r="D178" s="59"/>
      <c r="E178" s="62">
        <v>-2.0419502087262802</v>
      </c>
      <c r="F178" s="48">
        <v>3.58814925395868E-2</v>
      </c>
      <c r="G178" s="62">
        <v>-2.02509695115147</v>
      </c>
      <c r="H178" s="48">
        <v>6.5267245527551698E-2</v>
      </c>
      <c r="I178" s="62">
        <v>4.3451535999999999E-2</v>
      </c>
      <c r="J178" s="48">
        <v>1</v>
      </c>
    </row>
    <row r="179" spans="1:10">
      <c r="A179" s="61" t="s">
        <v>1616</v>
      </c>
      <c r="B179" s="18" t="s">
        <v>1571</v>
      </c>
      <c r="C179" s="18" t="s">
        <v>5161</v>
      </c>
      <c r="D179" s="59" t="s">
        <v>1579</v>
      </c>
      <c r="E179" s="62">
        <v>-1.5663526370918399</v>
      </c>
      <c r="F179" s="48">
        <v>1.29111335080173E-4</v>
      </c>
      <c r="G179" s="62">
        <v>-1.84782003023594</v>
      </c>
      <c r="H179" s="48">
        <v>4.1015761743158196E-6</v>
      </c>
      <c r="I179" s="62">
        <v>-0.25772752999999998</v>
      </c>
      <c r="J179" s="48">
        <v>0.91236516599999995</v>
      </c>
    </row>
    <row r="180" spans="1:10">
      <c r="A180" s="61" t="s">
        <v>1617</v>
      </c>
      <c r="B180" s="18" t="s">
        <v>1571</v>
      </c>
      <c r="C180" s="18" t="s">
        <v>2033</v>
      </c>
      <c r="D180" s="59"/>
      <c r="E180" s="62">
        <v>1.6798665683443501</v>
      </c>
      <c r="F180" s="48">
        <v>3.6180225351849701E-9</v>
      </c>
      <c r="G180" s="62">
        <v>0.45572571622475799</v>
      </c>
      <c r="H180" s="48">
        <v>0.47608734809818298</v>
      </c>
      <c r="I180" s="62">
        <v>-1.200326346</v>
      </c>
      <c r="J180" s="48">
        <v>2.1999999999999999E-5</v>
      </c>
    </row>
    <row r="181" spans="1:10">
      <c r="A181" s="61" t="s">
        <v>1618</v>
      </c>
      <c r="B181" s="18" t="s">
        <v>1571</v>
      </c>
      <c r="C181" s="18" t="s">
        <v>2834</v>
      </c>
      <c r="D181" s="59" t="s">
        <v>1580</v>
      </c>
      <c r="E181" s="62">
        <v>0.16365873334019099</v>
      </c>
      <c r="F181" s="48">
        <v>0.96239048996919196</v>
      </c>
      <c r="G181" s="62">
        <v>-2.71046556367798</v>
      </c>
      <c r="H181" s="48">
        <v>2.3970281430330399E-2</v>
      </c>
      <c r="I181" s="62">
        <v>-2.8502896209999999</v>
      </c>
      <c r="J181" s="48">
        <v>1.9070021999999999E-2</v>
      </c>
    </row>
    <row r="182" spans="1:10">
      <c r="A182" s="61" t="s">
        <v>1619</v>
      </c>
      <c r="B182" s="18" t="s">
        <v>1571</v>
      </c>
      <c r="C182" s="18" t="s">
        <v>3239</v>
      </c>
      <c r="D182" s="59"/>
      <c r="E182" s="62">
        <v>4.81697737544307</v>
      </c>
      <c r="F182" s="48">
        <v>8.2178427670203905E-2</v>
      </c>
      <c r="G182" s="62">
        <v>-3.9086979637316701</v>
      </c>
      <c r="H182" s="48">
        <v>0.695375388663802</v>
      </c>
      <c r="I182" s="62">
        <v>-8.7062963419999999</v>
      </c>
      <c r="J182" s="48">
        <v>4.1733669999999999E-3</v>
      </c>
    </row>
    <row r="183" spans="1:10">
      <c r="A183" s="61" t="s">
        <v>1619</v>
      </c>
      <c r="B183" s="18" t="s">
        <v>1571</v>
      </c>
      <c r="C183" s="18" t="s">
        <v>3365</v>
      </c>
      <c r="D183" s="59"/>
      <c r="E183" s="62">
        <v>0.83856092103471802</v>
      </c>
      <c r="F183" s="48">
        <v>0.55941666090708997</v>
      </c>
      <c r="G183" s="62">
        <v>1.6707135269411899</v>
      </c>
      <c r="H183" s="48">
        <v>3.4979560523023402E-2</v>
      </c>
      <c r="I183" s="62">
        <v>0.85569425600000004</v>
      </c>
      <c r="J183" s="48">
        <v>0.409159569</v>
      </c>
    </row>
    <row r="184" spans="1:10">
      <c r="A184" s="61" t="s">
        <v>1621</v>
      </c>
      <c r="B184" s="18" t="s">
        <v>1571</v>
      </c>
      <c r="C184" s="18" t="s">
        <v>2108</v>
      </c>
      <c r="D184" s="59"/>
      <c r="E184" s="62">
        <v>1.77028763309187</v>
      </c>
      <c r="F184" s="48">
        <v>3.97256792873157E-14</v>
      </c>
      <c r="G184" s="62">
        <v>0.76368063294880895</v>
      </c>
      <c r="H184" s="48">
        <v>2.4110652431421901E-2</v>
      </c>
      <c r="I184" s="62">
        <v>-0.98297407299999995</v>
      </c>
      <c r="J184" s="48">
        <v>2.0999999999999998E-6</v>
      </c>
    </row>
    <row r="185" spans="1:10">
      <c r="A185" s="61" t="s">
        <v>1623</v>
      </c>
      <c r="B185" s="18" t="s">
        <v>1571</v>
      </c>
      <c r="C185" s="18" t="s">
        <v>5162</v>
      </c>
      <c r="D185" s="59"/>
      <c r="E185" s="62">
        <v>-3.2821970998749701</v>
      </c>
      <c r="F185" s="48">
        <v>0.141854521785585</v>
      </c>
      <c r="G185" s="62">
        <v>-3.6143613395348599</v>
      </c>
      <c r="H185" s="48">
        <v>1.6010689009452999E-2</v>
      </c>
      <c r="I185" s="62">
        <v>-0.29857974100000001</v>
      </c>
      <c r="J185" s="48">
        <v>1</v>
      </c>
    </row>
    <row r="186" spans="1:10">
      <c r="A186" s="61" t="s">
        <v>1626</v>
      </c>
      <c r="B186" s="18" t="s">
        <v>1571</v>
      </c>
      <c r="C186" s="18" t="s">
        <v>5163</v>
      </c>
      <c r="D186" s="59"/>
      <c r="E186" s="62">
        <v>-1.7699154521843901</v>
      </c>
      <c r="F186" s="48">
        <v>6.0313261411731698E-30</v>
      </c>
      <c r="G186" s="62">
        <v>-1.32588944661689</v>
      </c>
      <c r="H186" s="48">
        <v>1.0782497927890401E-25</v>
      </c>
      <c r="I186" s="62">
        <v>0.46846680800000001</v>
      </c>
      <c r="J186" s="48">
        <v>5.6308334000000002E-2</v>
      </c>
    </row>
    <row r="187" spans="1:10">
      <c r="A187" s="61" t="s">
        <v>1633</v>
      </c>
      <c r="B187" s="18" t="s">
        <v>1571</v>
      </c>
      <c r="C187" s="18" t="s">
        <v>5164</v>
      </c>
      <c r="D187" s="59"/>
      <c r="E187" s="62">
        <v>10.364445035580401</v>
      </c>
      <c r="F187" s="48">
        <v>1.08000208093239E-14</v>
      </c>
      <c r="G187" s="62">
        <v>8.2649973724247605</v>
      </c>
      <c r="H187" s="48">
        <v>5.62689064334954E-2</v>
      </c>
      <c r="I187" s="62">
        <v>-2.205775934</v>
      </c>
      <c r="J187" s="48">
        <v>0.439124768</v>
      </c>
    </row>
    <row r="188" spans="1:10">
      <c r="A188" s="61" t="s">
        <v>1634</v>
      </c>
      <c r="B188" s="18" t="s">
        <v>1571</v>
      </c>
      <c r="C188" s="18" t="s">
        <v>5165</v>
      </c>
      <c r="D188" s="59"/>
      <c r="E188" s="62">
        <v>5.5995902202053101</v>
      </c>
      <c r="F188" s="48">
        <v>7.6199905795275701E-3</v>
      </c>
      <c r="G188" s="62">
        <v>4.0399004804773702</v>
      </c>
      <c r="H188" s="48">
        <v>0.15036362349419899</v>
      </c>
      <c r="I188" s="62">
        <v>-1.5724620090000001</v>
      </c>
      <c r="J188" s="48">
        <v>0.44462322100000001</v>
      </c>
    </row>
    <row r="189" spans="1:10">
      <c r="A189" s="61" t="s">
        <v>1636</v>
      </c>
      <c r="B189" s="18" t="s">
        <v>1571</v>
      </c>
      <c r="C189" s="18" t="s">
        <v>5166</v>
      </c>
      <c r="D189" s="59"/>
      <c r="E189" s="62">
        <v>-4.3931812134688002</v>
      </c>
      <c r="F189" s="48">
        <v>2.0048735596313399E-3</v>
      </c>
      <c r="G189" s="62">
        <v>-2.2397549316115701</v>
      </c>
      <c r="H189" s="48">
        <v>6.4703919762083104E-2</v>
      </c>
      <c r="I189" s="62">
        <v>2.1755251590000002</v>
      </c>
      <c r="J189" s="48">
        <v>0.448917387</v>
      </c>
    </row>
    <row r="190" spans="1:10">
      <c r="A190" s="61" t="s">
        <v>1650</v>
      </c>
      <c r="B190" s="18" t="s">
        <v>1571</v>
      </c>
      <c r="C190" s="18" t="s">
        <v>2758</v>
      </c>
      <c r="D190" s="59" t="s">
        <v>1575</v>
      </c>
      <c r="E190" s="62">
        <v>4.3280124094737502</v>
      </c>
      <c r="F190" s="48">
        <v>1.8086654111666501E-12</v>
      </c>
      <c r="G190" s="62">
        <v>1.8429019893516601</v>
      </c>
      <c r="H190" s="48">
        <v>0.17725409596021099</v>
      </c>
      <c r="I190" s="62">
        <v>-2.458136965</v>
      </c>
      <c r="J190" s="48">
        <v>7.4600000000000006E-8</v>
      </c>
    </row>
    <row r="191" spans="1:10">
      <c r="A191" s="61" t="s">
        <v>1650</v>
      </c>
      <c r="B191" s="18" t="s">
        <v>1571</v>
      </c>
      <c r="C191" s="18" t="s">
        <v>2516</v>
      </c>
      <c r="D191" s="59" t="s">
        <v>1575</v>
      </c>
      <c r="E191" s="62">
        <v>2.5258151830155899</v>
      </c>
      <c r="F191" s="48">
        <v>7.5238762267808203E-4</v>
      </c>
      <c r="G191" s="62">
        <v>0.86395675836632102</v>
      </c>
      <c r="H191" s="48">
        <v>0.54176339379071803</v>
      </c>
      <c r="I191" s="62">
        <v>-1.637471508</v>
      </c>
      <c r="J191" s="48">
        <v>7.6299999999999998E-6</v>
      </c>
    </row>
    <row r="192" spans="1:10">
      <c r="A192" s="61" t="s">
        <v>1650</v>
      </c>
      <c r="B192" s="18" t="s">
        <v>1571</v>
      </c>
      <c r="C192" s="18" t="s">
        <v>3612</v>
      </c>
      <c r="D192" s="59" t="s">
        <v>1572</v>
      </c>
      <c r="E192" s="62">
        <v>2.4346247217230101</v>
      </c>
      <c r="F192" s="48">
        <v>5.7127151431660096E-3</v>
      </c>
      <c r="G192" s="62">
        <v>2.8784881536207898</v>
      </c>
      <c r="H192" s="48">
        <v>1.2614939694641E-4</v>
      </c>
      <c r="I192" s="62">
        <v>0.46933555300000002</v>
      </c>
      <c r="J192" s="48">
        <v>0.57671074</v>
      </c>
    </row>
    <row r="193" spans="1:10">
      <c r="A193" s="61" t="s">
        <v>1650</v>
      </c>
      <c r="B193" s="18" t="s">
        <v>1571</v>
      </c>
      <c r="C193" s="18" t="s">
        <v>2284</v>
      </c>
      <c r="D193" s="59" t="s">
        <v>1572</v>
      </c>
      <c r="E193" s="62">
        <v>2.0535578215406498</v>
      </c>
      <c r="F193" s="48">
        <v>2.6204027758927599E-2</v>
      </c>
      <c r="G193" s="62">
        <v>2.1553753412422201</v>
      </c>
      <c r="H193" s="48">
        <v>1.1370988945199599E-2</v>
      </c>
      <c r="I193" s="62">
        <v>0.12293045900000001</v>
      </c>
      <c r="J193" s="48">
        <v>0.95726834199999999</v>
      </c>
    </row>
    <row r="194" spans="1:10">
      <c r="A194" s="61" t="s">
        <v>1650</v>
      </c>
      <c r="B194" s="18" t="s">
        <v>1571</v>
      </c>
      <c r="C194" s="18" t="s">
        <v>3689</v>
      </c>
      <c r="D194" s="59" t="s">
        <v>1572</v>
      </c>
      <c r="E194" s="62">
        <v>3.7175973735095802</v>
      </c>
      <c r="F194" s="48">
        <v>2.0037991253238799E-4</v>
      </c>
      <c r="G194" s="62">
        <v>3.6776151658588199</v>
      </c>
      <c r="H194" s="48">
        <v>3.8747780437791801E-4</v>
      </c>
      <c r="I194" s="62">
        <v>-2.0373385000000001E-2</v>
      </c>
      <c r="J194" s="48">
        <v>1</v>
      </c>
    </row>
    <row r="195" spans="1:10">
      <c r="A195" s="61" t="s">
        <v>1667</v>
      </c>
      <c r="B195" s="18" t="s">
        <v>1571</v>
      </c>
      <c r="C195" s="18" t="s">
        <v>2372</v>
      </c>
      <c r="D195" s="59" t="s">
        <v>1572</v>
      </c>
      <c r="E195" s="62">
        <v>2.22430475424866</v>
      </c>
      <c r="F195" s="48">
        <v>1.3370972032255901E-4</v>
      </c>
      <c r="G195" s="62">
        <v>1.74663498229256</v>
      </c>
      <c r="H195" s="48">
        <v>9.3370969954122297E-3</v>
      </c>
      <c r="I195" s="62">
        <v>-0.45355633499999998</v>
      </c>
      <c r="J195" s="48">
        <v>0.62518999600000003</v>
      </c>
    </row>
    <row r="196" spans="1:10">
      <c r="A196" s="61" t="s">
        <v>1668</v>
      </c>
      <c r="B196" s="18" t="s">
        <v>1571</v>
      </c>
      <c r="C196" s="18" t="s">
        <v>5167</v>
      </c>
      <c r="D196" s="59" t="s">
        <v>1578</v>
      </c>
      <c r="E196" s="62">
        <v>-9.2189518390631697</v>
      </c>
      <c r="F196" s="48">
        <v>1.81849283061645E-2</v>
      </c>
      <c r="G196" s="62">
        <v>-0.49947060916793301</v>
      </c>
      <c r="H196" s="48">
        <v>0.96703651505841104</v>
      </c>
      <c r="I196" s="62">
        <v>8.8417962180000007</v>
      </c>
      <c r="J196" s="48">
        <v>7.7144090000000002E-3</v>
      </c>
    </row>
    <row r="197" spans="1:10">
      <c r="A197" s="61" t="s">
        <v>1669</v>
      </c>
      <c r="B197" s="18" t="s">
        <v>1571</v>
      </c>
      <c r="C197" s="18" t="s">
        <v>5168</v>
      </c>
      <c r="D197" s="59" t="s">
        <v>1579</v>
      </c>
      <c r="E197" s="62">
        <v>-2.7879153699680401</v>
      </c>
      <c r="F197" s="48">
        <v>4.9360544711755298E-64</v>
      </c>
      <c r="G197" s="62">
        <v>-2.8146907701314601</v>
      </c>
      <c r="H197" s="48">
        <v>2.5036260049616701E-82</v>
      </c>
      <c r="I197" s="62">
        <v>-1.6029169999999999E-3</v>
      </c>
      <c r="J197" s="48">
        <v>1</v>
      </c>
    </row>
    <row r="198" spans="1:10">
      <c r="A198" s="61" t="s">
        <v>1676</v>
      </c>
      <c r="B198" s="18" t="s">
        <v>1571</v>
      </c>
      <c r="C198" s="18" t="s">
        <v>5169</v>
      </c>
      <c r="D198" s="59"/>
      <c r="E198" s="62">
        <v>-1.7203298650009899</v>
      </c>
      <c r="F198" s="48">
        <v>0.26490821462890202</v>
      </c>
      <c r="G198" s="62">
        <v>-2.2087248881976702</v>
      </c>
      <c r="H198" s="48">
        <v>3.0469011648172898E-4</v>
      </c>
      <c r="I198" s="62">
        <v>-0.462777302</v>
      </c>
      <c r="J198" s="48">
        <v>0.931065955</v>
      </c>
    </row>
    <row r="199" spans="1:10">
      <c r="A199" s="61" t="s">
        <v>1559</v>
      </c>
      <c r="B199" s="18" t="s">
        <v>1571</v>
      </c>
      <c r="C199" s="18" t="s">
        <v>5170</v>
      </c>
      <c r="D199" s="59" t="s">
        <v>1579</v>
      </c>
      <c r="E199" s="62">
        <v>-2.1601659913433999</v>
      </c>
      <c r="F199" s="48">
        <v>6.2535575941554402E-13</v>
      </c>
      <c r="G199" s="62">
        <v>-1.62453724374625</v>
      </c>
      <c r="H199" s="48">
        <v>9.7406630629603704E-10</v>
      </c>
      <c r="I199" s="62">
        <v>0.55966129600000003</v>
      </c>
      <c r="J199" s="48">
        <v>0.54006516000000004</v>
      </c>
    </row>
    <row r="200" spans="1:10">
      <c r="A200" s="61" t="s">
        <v>1559</v>
      </c>
      <c r="B200" s="18" t="s">
        <v>1571</v>
      </c>
      <c r="C200" s="18" t="s">
        <v>2248</v>
      </c>
      <c r="D200" s="59"/>
      <c r="E200" s="62">
        <v>1.9962793749777401</v>
      </c>
      <c r="F200" s="48">
        <v>2.4342934499237202E-34</v>
      </c>
      <c r="G200" s="62">
        <v>1.09362800582541</v>
      </c>
      <c r="H200" s="48">
        <v>6.8823419533616701E-10</v>
      </c>
      <c r="I200" s="62">
        <v>-0.878345826</v>
      </c>
      <c r="J200" s="48">
        <v>2.1900000000000001E-8</v>
      </c>
    </row>
    <row r="201" spans="1:10">
      <c r="A201" s="61" t="s">
        <v>1678</v>
      </c>
      <c r="B201" s="18" t="s">
        <v>1571</v>
      </c>
      <c r="C201" s="18" t="s">
        <v>5171</v>
      </c>
      <c r="D201" s="59"/>
      <c r="E201" s="62">
        <v>-2.48188159026585</v>
      </c>
      <c r="F201" s="48">
        <v>4.8504410525115102E-2</v>
      </c>
      <c r="G201" s="62">
        <v>-0.13244857535563301</v>
      </c>
      <c r="H201" s="48">
        <v>0.89120530950439802</v>
      </c>
      <c r="I201" s="62">
        <v>2.3752476040000001</v>
      </c>
      <c r="J201" s="48">
        <v>8.5703610999999999E-2</v>
      </c>
    </row>
    <row r="202" spans="1:10">
      <c r="A202" s="61" t="s">
        <v>1686</v>
      </c>
      <c r="B202" s="18" t="s">
        <v>1571</v>
      </c>
      <c r="C202" s="18" t="s">
        <v>5172</v>
      </c>
      <c r="D202" s="59" t="s">
        <v>1579</v>
      </c>
      <c r="E202" s="62">
        <v>-3.3098245290759398</v>
      </c>
      <c r="F202" s="48">
        <v>4.7143175431377301E-45</v>
      </c>
      <c r="G202" s="62">
        <v>-2.6305425846269701</v>
      </c>
      <c r="H202" s="48">
        <v>1.5697033088272399E-36</v>
      </c>
      <c r="I202" s="62">
        <v>0.70104789599999995</v>
      </c>
      <c r="J202" s="48">
        <v>0.37508282500000001</v>
      </c>
    </row>
    <row r="203" spans="1:10">
      <c r="A203" s="61" t="s">
        <v>1686</v>
      </c>
      <c r="B203" s="18" t="s">
        <v>1571</v>
      </c>
      <c r="C203" s="18" t="s">
        <v>5173</v>
      </c>
      <c r="D203" s="59"/>
      <c r="E203" s="62">
        <v>-1.05491308143504</v>
      </c>
      <c r="F203" s="48">
        <v>8.4282468760552199E-13</v>
      </c>
      <c r="G203" s="62">
        <v>-1.8363145623263699</v>
      </c>
      <c r="H203" s="48">
        <v>1.28032314026491E-32</v>
      </c>
      <c r="I203" s="62">
        <v>-0.75735873200000003</v>
      </c>
      <c r="J203" s="48">
        <v>1.23421E-4</v>
      </c>
    </row>
    <row r="204" spans="1:10">
      <c r="A204" s="61" t="s">
        <v>1686</v>
      </c>
      <c r="B204" s="18" t="s">
        <v>1571</v>
      </c>
      <c r="C204" s="18" t="s">
        <v>5174</v>
      </c>
      <c r="D204" s="59"/>
      <c r="E204" s="62">
        <v>-1.2983051340704601</v>
      </c>
      <c r="F204" s="48">
        <v>4.5362355865867198E-11</v>
      </c>
      <c r="G204" s="62">
        <v>-1.84310486628281</v>
      </c>
      <c r="H204" s="48">
        <v>1.4454790936531401E-27</v>
      </c>
      <c r="I204" s="62">
        <v>-0.52034380199999997</v>
      </c>
      <c r="J204" s="48">
        <v>4.4063784000000002E-2</v>
      </c>
    </row>
    <row r="205" spans="1:10">
      <c r="A205" s="61" t="s">
        <v>1686</v>
      </c>
      <c r="B205" s="18" t="s">
        <v>1571</v>
      </c>
      <c r="C205" s="18" t="s">
        <v>5175</v>
      </c>
      <c r="D205" s="59"/>
      <c r="E205" s="62">
        <v>-1.59873769874771</v>
      </c>
      <c r="F205" s="48">
        <v>6.2908967948265297E-5</v>
      </c>
      <c r="G205" s="62">
        <v>-1.2980828232770001</v>
      </c>
      <c r="H205" s="48">
        <v>1.80711750622006E-8</v>
      </c>
      <c r="I205" s="62">
        <v>0.32723064600000001</v>
      </c>
      <c r="J205" s="48">
        <v>0.79801886399999999</v>
      </c>
    </row>
    <row r="206" spans="1:10">
      <c r="A206" s="61" t="s">
        <v>1691</v>
      </c>
      <c r="B206" s="18" t="s">
        <v>1571</v>
      </c>
      <c r="C206" s="18" t="s">
        <v>3598</v>
      </c>
      <c r="D206" s="59" t="s">
        <v>1572</v>
      </c>
      <c r="E206" s="62">
        <v>2.5878940116093001</v>
      </c>
      <c r="F206" s="48">
        <v>4.1474817486001202E-2</v>
      </c>
      <c r="G206" s="62">
        <v>2.7607595521331501</v>
      </c>
      <c r="H206" s="48">
        <v>2.08910220710148E-2</v>
      </c>
      <c r="I206" s="62">
        <v>0.19733759000000001</v>
      </c>
      <c r="J206" s="48">
        <v>0.888339659</v>
      </c>
    </row>
    <row r="207" spans="1:10">
      <c r="A207" s="61" t="s">
        <v>1691</v>
      </c>
      <c r="B207" s="18" t="s">
        <v>1571</v>
      </c>
      <c r="C207" s="18" t="s">
        <v>5176</v>
      </c>
      <c r="D207" s="59"/>
      <c r="E207" s="62">
        <v>-6.1891129819916504</v>
      </c>
      <c r="F207" s="48">
        <v>0.147354171830511</v>
      </c>
      <c r="G207" s="62">
        <v>0.389985382478237</v>
      </c>
      <c r="H207" s="48">
        <v>0.95649355441573003</v>
      </c>
      <c r="I207" s="62">
        <v>6.7030515199999998</v>
      </c>
      <c r="J207" s="48">
        <v>2.1106504000000002E-2</v>
      </c>
    </row>
    <row r="208" spans="1:10">
      <c r="A208" s="61" t="s">
        <v>1691</v>
      </c>
      <c r="B208" s="18" t="s">
        <v>1571</v>
      </c>
      <c r="C208" s="18" t="s">
        <v>5177</v>
      </c>
      <c r="D208" s="59"/>
      <c r="E208" s="62">
        <v>-6.9608363563742603</v>
      </c>
      <c r="F208" s="48">
        <v>7.6190170301571394E-2</v>
      </c>
      <c r="G208" s="62">
        <v>-0.36264138178084698</v>
      </c>
      <c r="H208" s="48">
        <v>0.97155785462563105</v>
      </c>
      <c r="I208" s="62">
        <v>6.7203276089999999</v>
      </c>
      <c r="J208" s="48">
        <v>2.2489104999999999E-2</v>
      </c>
    </row>
    <row r="209" spans="1:10">
      <c r="A209" s="61" t="s">
        <v>1691</v>
      </c>
      <c r="B209" s="18" t="s">
        <v>1571</v>
      </c>
      <c r="C209" s="18" t="s">
        <v>5178</v>
      </c>
      <c r="D209" s="59"/>
      <c r="E209" s="62">
        <v>-2.40981857346498</v>
      </c>
      <c r="F209" s="48">
        <v>4.8284703640425503E-2</v>
      </c>
      <c r="G209" s="62">
        <v>-0.88946459991743299</v>
      </c>
      <c r="H209" s="48">
        <v>0.46681702774691602</v>
      </c>
      <c r="I209" s="62">
        <v>1.5475045489999999</v>
      </c>
      <c r="J209" s="48">
        <v>0.417075372</v>
      </c>
    </row>
    <row r="210" spans="1:10">
      <c r="A210" s="61" t="s">
        <v>1691</v>
      </c>
      <c r="B210" s="18" t="s">
        <v>1571</v>
      </c>
      <c r="C210" s="18" t="s">
        <v>5179</v>
      </c>
      <c r="D210" s="59"/>
      <c r="E210" s="62">
        <v>-4.1711930480183401</v>
      </c>
      <c r="F210" s="48">
        <v>6.3006902377306696E-3</v>
      </c>
      <c r="G210" s="62">
        <v>-2.4069350024525802</v>
      </c>
      <c r="H210" s="48">
        <v>0.16724218332416399</v>
      </c>
      <c r="I210" s="62">
        <v>1.8004344990000001</v>
      </c>
      <c r="J210" s="48">
        <v>0.69169244699999999</v>
      </c>
    </row>
    <row r="211" spans="1:10">
      <c r="A211" s="61" t="s">
        <v>1691</v>
      </c>
      <c r="B211" s="18" t="s">
        <v>1571</v>
      </c>
      <c r="C211" s="18" t="s">
        <v>5180</v>
      </c>
      <c r="D211" s="59"/>
      <c r="E211" s="62">
        <v>-1.8947386751992601</v>
      </c>
      <c r="F211" s="48">
        <v>1.42645880274757E-2</v>
      </c>
      <c r="G211" s="62">
        <v>-1.2058967482743601</v>
      </c>
      <c r="H211" s="48">
        <v>0.12844736165853099</v>
      </c>
      <c r="I211" s="62">
        <v>0.71260615100000002</v>
      </c>
      <c r="J211" s="48">
        <v>0.69917150900000002</v>
      </c>
    </row>
    <row r="212" spans="1:10">
      <c r="A212" s="61" t="s">
        <v>1701</v>
      </c>
      <c r="B212" s="18" t="s">
        <v>1571</v>
      </c>
      <c r="C212" s="18" t="s">
        <v>5181</v>
      </c>
      <c r="D212" s="59"/>
      <c r="E212" s="62">
        <v>-1.5831793694708201</v>
      </c>
      <c r="F212" s="48">
        <v>4.8425513054023399E-14</v>
      </c>
      <c r="G212" s="62">
        <v>-1.0058515462123501</v>
      </c>
      <c r="H212" s="48">
        <v>4.6555328458755497E-9</v>
      </c>
      <c r="I212" s="62">
        <v>0.60221643599999997</v>
      </c>
      <c r="J212" s="48">
        <v>9.1735186999999996E-2</v>
      </c>
    </row>
    <row r="213" spans="1:10">
      <c r="A213" s="61" t="s">
        <v>1702</v>
      </c>
      <c r="B213" s="18" t="s">
        <v>1571</v>
      </c>
      <c r="C213" s="18" t="s">
        <v>3375</v>
      </c>
      <c r="D213" s="59"/>
      <c r="E213" s="62">
        <v>0.52180109056802604</v>
      </c>
      <c r="F213" s="48">
        <v>0.53031656786973003</v>
      </c>
      <c r="G213" s="62">
        <v>1.7042252748146101</v>
      </c>
      <c r="H213" s="48">
        <v>7.2460918608658295E-7</v>
      </c>
      <c r="I213" s="62">
        <v>1.207647718</v>
      </c>
      <c r="J213" s="48">
        <v>4.1375400000000001E-4</v>
      </c>
    </row>
    <row r="214" spans="1:10">
      <c r="A214" s="61" t="s">
        <v>1702</v>
      </c>
      <c r="B214" s="18" t="s">
        <v>1571</v>
      </c>
      <c r="C214" s="18" t="s">
        <v>5182</v>
      </c>
      <c r="D214" s="59"/>
      <c r="E214" s="62">
        <v>-2.1971691214140701</v>
      </c>
      <c r="F214" s="48">
        <v>0.51432521145714005</v>
      </c>
      <c r="G214" s="62">
        <v>1.8819651508795301</v>
      </c>
      <c r="H214" s="48">
        <v>0.301276489030678</v>
      </c>
      <c r="I214" s="62">
        <v>4.0903767929999999</v>
      </c>
      <c r="J214" s="48">
        <v>1.752541E-3</v>
      </c>
    </row>
    <row r="215" spans="1:10">
      <c r="A215" s="61" t="s">
        <v>1702</v>
      </c>
      <c r="B215" s="18" t="s">
        <v>1571</v>
      </c>
      <c r="C215" s="18" t="s">
        <v>5183</v>
      </c>
      <c r="D215" s="59"/>
      <c r="E215" s="62">
        <v>-0.94159421551273703</v>
      </c>
      <c r="F215" s="48">
        <v>0.59797035923058595</v>
      </c>
      <c r="G215" s="62">
        <v>1.2915925282626299</v>
      </c>
      <c r="H215" s="48">
        <v>3.7060223148758799E-3</v>
      </c>
      <c r="I215" s="62">
        <v>2.2587434370000001</v>
      </c>
      <c r="J215" s="48">
        <v>2.6703620000000001E-2</v>
      </c>
    </row>
    <row r="216" spans="1:10">
      <c r="A216" s="61" t="s">
        <v>1703</v>
      </c>
      <c r="B216" s="18" t="s">
        <v>1571</v>
      </c>
      <c r="C216" s="18" t="s">
        <v>3554</v>
      </c>
      <c r="D216" s="59"/>
      <c r="E216" s="62">
        <v>0.56712362451672005</v>
      </c>
      <c r="F216" s="48">
        <v>0.88108146333747805</v>
      </c>
      <c r="G216" s="62">
        <v>2.4448589838964598</v>
      </c>
      <c r="H216" s="48">
        <v>3.9848231762126297E-2</v>
      </c>
      <c r="I216" s="62">
        <v>1.8995162409999999</v>
      </c>
      <c r="J216" s="48">
        <v>0.147974827</v>
      </c>
    </row>
    <row r="217" spans="1:10">
      <c r="A217" s="61" t="s">
        <v>1704</v>
      </c>
      <c r="B217" s="18" t="s">
        <v>1571</v>
      </c>
      <c r="C217" s="18" t="s">
        <v>5184</v>
      </c>
      <c r="D217" s="59"/>
      <c r="E217" s="62">
        <v>8.5872192250621993</v>
      </c>
      <c r="F217" s="48">
        <v>6.5090479458864499E-5</v>
      </c>
      <c r="G217" s="62">
        <v>6.8370011233047103</v>
      </c>
      <c r="H217" s="48">
        <v>0.21134752720428199</v>
      </c>
      <c r="I217" s="62">
        <v>-1.8547358890000001</v>
      </c>
      <c r="J217" s="48">
        <v>0.62127359800000004</v>
      </c>
    </row>
    <row r="218" spans="1:10">
      <c r="A218" s="61" t="s">
        <v>1704</v>
      </c>
      <c r="B218" s="18" t="s">
        <v>1571</v>
      </c>
      <c r="C218" s="18" t="s">
        <v>5185</v>
      </c>
      <c r="D218" s="59"/>
      <c r="E218" s="62">
        <v>5.1965767460592698</v>
      </c>
      <c r="F218" s="48">
        <v>3.0966787279665801E-3</v>
      </c>
      <c r="G218" s="62">
        <v>4.1911047324084096</v>
      </c>
      <c r="H218" s="48">
        <v>5.5095010708930997E-2</v>
      </c>
      <c r="I218" s="62">
        <v>-0.99524878000000006</v>
      </c>
      <c r="J218" s="48">
        <v>0.64165143000000002</v>
      </c>
    </row>
    <row r="219" spans="1:10">
      <c r="A219" s="61" t="s">
        <v>1705</v>
      </c>
      <c r="B219" s="18" t="s">
        <v>1571</v>
      </c>
      <c r="C219" s="18" t="s">
        <v>5186</v>
      </c>
      <c r="D219" s="59"/>
      <c r="E219" s="62">
        <v>-7.6727395520234296</v>
      </c>
      <c r="F219" s="48">
        <v>2.4365974052363001E-2</v>
      </c>
      <c r="G219" s="62">
        <v>-0.93353820060751902</v>
      </c>
      <c r="H219" s="48">
        <v>0.86217303036738502</v>
      </c>
      <c r="I219" s="62">
        <v>6.8621262300000003</v>
      </c>
      <c r="J219" s="48">
        <v>9.9532419999999996E-2</v>
      </c>
    </row>
    <row r="220" spans="1:10">
      <c r="A220" s="61" t="s">
        <v>1706</v>
      </c>
      <c r="B220" s="18" t="s">
        <v>1571</v>
      </c>
      <c r="C220" s="18" t="s">
        <v>2426</v>
      </c>
      <c r="D220" s="59" t="s">
        <v>1575</v>
      </c>
      <c r="E220" s="62">
        <v>2.3523915499591199</v>
      </c>
      <c r="F220" s="48">
        <v>3.9284484375080702E-10</v>
      </c>
      <c r="G220" s="62">
        <v>0.54705630224672297</v>
      </c>
      <c r="H220" s="48">
        <v>0.63592618384637201</v>
      </c>
      <c r="I220" s="62">
        <v>-1.781386227</v>
      </c>
      <c r="J220" s="48">
        <v>1.1999999999999999E-6</v>
      </c>
    </row>
    <row r="221" spans="1:10">
      <c r="A221" s="61" t="s">
        <v>1706</v>
      </c>
      <c r="B221" s="18" t="s">
        <v>1571</v>
      </c>
      <c r="C221" s="18" t="s">
        <v>5187</v>
      </c>
      <c r="D221" s="59"/>
      <c r="E221" s="62">
        <v>-2.4664264718159901</v>
      </c>
      <c r="F221" s="48">
        <v>2.1933451187208098E-3</v>
      </c>
      <c r="G221" s="62">
        <v>-0.81668859430995</v>
      </c>
      <c r="H221" s="48">
        <v>0.41738099640042903</v>
      </c>
      <c r="I221" s="62">
        <v>1.673775842</v>
      </c>
      <c r="J221" s="48">
        <v>0.13226392300000001</v>
      </c>
    </row>
    <row r="222" spans="1:10">
      <c r="A222" s="61" t="s">
        <v>1707</v>
      </c>
      <c r="B222" s="18" t="s">
        <v>1571</v>
      </c>
      <c r="C222" s="18" t="s">
        <v>3414</v>
      </c>
      <c r="D222" s="59" t="s">
        <v>1596</v>
      </c>
      <c r="E222" s="62">
        <v>-0.22920825873428799</v>
      </c>
      <c r="F222" s="48">
        <v>0.960514709466048</v>
      </c>
      <c r="G222" s="62">
        <v>1.78193787106727</v>
      </c>
      <c r="H222" s="48">
        <v>1.8647280503332399E-2</v>
      </c>
      <c r="I222" s="62">
        <v>2.0350780319999999</v>
      </c>
      <c r="J222" s="48">
        <v>4.6274179999999998E-2</v>
      </c>
    </row>
    <row r="223" spans="1:10">
      <c r="A223" s="61" t="s">
        <v>1707</v>
      </c>
      <c r="B223" s="18" t="s">
        <v>1571</v>
      </c>
      <c r="C223" s="18" t="s">
        <v>3560</v>
      </c>
      <c r="D223" s="59"/>
      <c r="E223" s="91">
        <v>1.0110849559982</v>
      </c>
      <c r="F223" s="48">
        <v>0.68228558549748397</v>
      </c>
      <c r="G223" s="91">
        <v>2.4586097680814998</v>
      </c>
      <c r="H223" s="48">
        <v>3.9244488526086398E-2</v>
      </c>
      <c r="I223" s="91">
        <v>1.4690068650000001</v>
      </c>
      <c r="J223" s="48">
        <v>0.274847012</v>
      </c>
    </row>
    <row r="224" spans="1:10">
      <c r="A224" s="61" t="s">
        <v>1708</v>
      </c>
      <c r="B224" s="18" t="s">
        <v>1571</v>
      </c>
      <c r="C224" s="18" t="s">
        <v>5188</v>
      </c>
      <c r="D224" s="59" t="s">
        <v>1579</v>
      </c>
      <c r="E224" s="91">
        <v>-4.8460387695899403</v>
      </c>
      <c r="F224" s="48">
        <v>5.3142723435664403E-27</v>
      </c>
      <c r="G224" s="91">
        <v>-5.0340038492324304</v>
      </c>
      <c r="H224" s="48">
        <v>3.8772289008383697E-32</v>
      </c>
      <c r="I224" s="91">
        <v>-0.15871217500000001</v>
      </c>
      <c r="J224" s="48">
        <v>1</v>
      </c>
    </row>
    <row r="225" spans="1:10">
      <c r="A225" s="61" t="s">
        <v>1708</v>
      </c>
      <c r="B225" s="18" t="s">
        <v>1571</v>
      </c>
      <c r="C225" s="18" t="s">
        <v>5189</v>
      </c>
      <c r="D225" s="59" t="s">
        <v>1579</v>
      </c>
      <c r="E225" s="91">
        <v>-5.0186341159021399</v>
      </c>
      <c r="F225" s="48">
        <v>1.0035862977932901E-4</v>
      </c>
      <c r="G225" s="91">
        <v>-5.2321071321493102</v>
      </c>
      <c r="H225" s="48">
        <v>3.1010132124103097E-5</v>
      </c>
      <c r="I225" s="91">
        <v>-0.17026295799999999</v>
      </c>
      <c r="J225" s="48">
        <v>1</v>
      </c>
    </row>
    <row r="226" spans="1:10">
      <c r="A226" s="61" t="s">
        <v>1708</v>
      </c>
      <c r="B226" s="18" t="s">
        <v>1571</v>
      </c>
      <c r="C226" s="18" t="s">
        <v>5190</v>
      </c>
      <c r="D226" s="59"/>
      <c r="E226" s="91">
        <v>-1.79766429505296</v>
      </c>
      <c r="F226" s="48">
        <v>1.54605673287428E-2</v>
      </c>
      <c r="G226" s="91">
        <v>-0.75561435793438103</v>
      </c>
      <c r="H226" s="48">
        <v>0.39793690105172103</v>
      </c>
      <c r="I226" s="91">
        <v>1.066568542</v>
      </c>
      <c r="J226" s="48">
        <v>0.394735962</v>
      </c>
    </row>
    <row r="227" spans="1:10">
      <c r="A227" s="61" t="s">
        <v>1709</v>
      </c>
      <c r="B227" s="18" t="s">
        <v>1571</v>
      </c>
      <c r="C227" s="18" t="s">
        <v>5191</v>
      </c>
      <c r="D227" s="59" t="s">
        <v>1579</v>
      </c>
      <c r="E227" s="91">
        <v>-2.00006213208568</v>
      </c>
      <c r="F227" s="48">
        <v>6.5698589252181503E-6</v>
      </c>
      <c r="G227" s="91">
        <v>-2.1467528277838799</v>
      </c>
      <c r="H227" s="48">
        <v>6.5778669006492897E-6</v>
      </c>
      <c r="I227" s="91">
        <v>-0.125516503</v>
      </c>
      <c r="J227" s="48">
        <v>0.99251867800000004</v>
      </c>
    </row>
    <row r="228" spans="1:10">
      <c r="A228" s="61" t="s">
        <v>1709</v>
      </c>
      <c r="B228" s="18" t="s">
        <v>1571</v>
      </c>
      <c r="C228" s="18" t="s">
        <v>5192</v>
      </c>
      <c r="D228" s="59"/>
      <c r="E228" s="91">
        <v>-1.9016184513055601</v>
      </c>
      <c r="F228" s="48">
        <v>0.69825645515343704</v>
      </c>
      <c r="G228" s="91">
        <v>-7.1994162417614298</v>
      </c>
      <c r="H228" s="48">
        <v>4.7571198012921902E-2</v>
      </c>
      <c r="I228" s="91">
        <v>-5.2664378750000003</v>
      </c>
      <c r="J228" s="48">
        <v>0.49218699900000001</v>
      </c>
    </row>
    <row r="229" spans="1:10">
      <c r="A229" s="61" t="s">
        <v>1710</v>
      </c>
      <c r="B229" s="18" t="s">
        <v>1571</v>
      </c>
      <c r="C229" s="18" t="s">
        <v>5193</v>
      </c>
      <c r="D229" s="59"/>
      <c r="E229" s="91">
        <v>-0.66280224208157001</v>
      </c>
      <c r="F229" s="48">
        <v>0.15606348605089601</v>
      </c>
      <c r="G229" s="91">
        <v>-1.6825487595689099</v>
      </c>
      <c r="H229" s="48">
        <v>2.6539603301365999E-5</v>
      </c>
      <c r="I229" s="91">
        <v>-0.99561610599999995</v>
      </c>
      <c r="J229" s="48">
        <v>0.11588285299999999</v>
      </c>
    </row>
    <row r="230" spans="1:10">
      <c r="A230" s="61" t="s">
        <v>1711</v>
      </c>
      <c r="B230" s="18" t="s">
        <v>1571</v>
      </c>
      <c r="C230" s="18" t="s">
        <v>3871</v>
      </c>
      <c r="D230" s="59"/>
      <c r="E230" s="91">
        <v>7.07953564757441</v>
      </c>
      <c r="F230" s="48">
        <v>5.6724308392032297E-2</v>
      </c>
      <c r="G230" s="91">
        <v>7.3380744665125102</v>
      </c>
      <c r="H230" s="48">
        <v>3.9993214157222901E-2</v>
      </c>
      <c r="I230" s="91">
        <v>0.152754625</v>
      </c>
      <c r="J230" s="48">
        <v>1</v>
      </c>
    </row>
    <row r="231" spans="1:10">
      <c r="A231" s="61" t="s">
        <v>1712</v>
      </c>
      <c r="B231" s="18" t="s">
        <v>1571</v>
      </c>
      <c r="C231" s="18" t="s">
        <v>5194</v>
      </c>
      <c r="D231" s="59"/>
      <c r="E231" s="91">
        <v>-2.1375577820979998</v>
      </c>
      <c r="F231" s="48">
        <v>1.6431183246106E-24</v>
      </c>
      <c r="G231" s="91">
        <v>-1.3427360686195899</v>
      </c>
      <c r="H231" s="48">
        <v>7.9029901244646595E-10</v>
      </c>
      <c r="I231" s="91">
        <v>0.81853874299999996</v>
      </c>
      <c r="J231" s="48">
        <v>5.3638051999999999E-2</v>
      </c>
    </row>
    <row r="232" spans="1:10">
      <c r="A232" s="61" t="s">
        <v>1712</v>
      </c>
      <c r="B232" s="18" t="s">
        <v>1571</v>
      </c>
      <c r="C232" s="18" t="s">
        <v>5195</v>
      </c>
      <c r="D232" s="59"/>
      <c r="E232" s="91">
        <v>-7.3230440632921496</v>
      </c>
      <c r="F232" s="48">
        <v>3.9811241822780001E-2</v>
      </c>
      <c r="G232" s="91">
        <v>-0.747633537762732</v>
      </c>
      <c r="H232" s="48">
        <v>0.93275580199595898</v>
      </c>
      <c r="I232" s="91">
        <v>6.6969403520000004</v>
      </c>
      <c r="J232" s="48">
        <v>0.263585071</v>
      </c>
    </row>
    <row r="233" spans="1:10">
      <c r="A233" s="61" t="s">
        <v>1713</v>
      </c>
      <c r="B233" s="18" t="s">
        <v>1571</v>
      </c>
      <c r="C233" s="18" t="s">
        <v>3869</v>
      </c>
      <c r="D233" s="59"/>
      <c r="E233" s="91" t="e">
        <v>#N/A</v>
      </c>
      <c r="F233" s="48" t="e">
        <v>#N/A</v>
      </c>
      <c r="G233" s="91">
        <v>7.3097743788254199</v>
      </c>
      <c r="H233" s="48">
        <v>4.0467235884728302E-2</v>
      </c>
      <c r="I233" s="91">
        <v>7.3061868949999997</v>
      </c>
      <c r="J233" s="48">
        <v>5.0608162999999998E-2</v>
      </c>
    </row>
    <row r="234" spans="1:10">
      <c r="A234" s="61" t="s">
        <v>1714</v>
      </c>
      <c r="B234" s="18" t="s">
        <v>1571</v>
      </c>
      <c r="C234" s="18" t="s">
        <v>3599</v>
      </c>
      <c r="D234" s="59" t="s">
        <v>1596</v>
      </c>
      <c r="E234" s="91">
        <v>0.15479564435371401</v>
      </c>
      <c r="F234" s="48">
        <v>1</v>
      </c>
      <c r="G234" s="91">
        <v>2.7753054563797201</v>
      </c>
      <c r="H234" s="48">
        <v>4.2918274434721099E-2</v>
      </c>
      <c r="I234" s="91">
        <v>2.6444822960000001</v>
      </c>
      <c r="J234" s="48">
        <v>2.1669800000000002E-3</v>
      </c>
    </row>
    <row r="235" spans="1:10">
      <c r="A235" s="61" t="s">
        <v>1715</v>
      </c>
      <c r="B235" s="18" t="s">
        <v>1571</v>
      </c>
      <c r="C235" s="18" t="s">
        <v>5196</v>
      </c>
      <c r="D235" s="59"/>
      <c r="E235" s="91">
        <v>-1.2826966032071301</v>
      </c>
      <c r="F235" s="48">
        <v>0.46143912407207499</v>
      </c>
      <c r="G235" s="91">
        <v>1.02414545856613</v>
      </c>
      <c r="H235" s="48">
        <v>0.38712805318403398</v>
      </c>
      <c r="I235" s="91">
        <v>2.3299981650000001</v>
      </c>
      <c r="J235" s="48">
        <v>3.8227125000000001E-2</v>
      </c>
    </row>
    <row r="236" spans="1:10">
      <c r="A236" s="61" t="s">
        <v>1716</v>
      </c>
      <c r="B236" s="18" t="s">
        <v>1571</v>
      </c>
      <c r="C236" s="18" t="s">
        <v>3938</v>
      </c>
      <c r="D236" s="59" t="s">
        <v>1572</v>
      </c>
      <c r="E236" s="91">
        <v>7.7081905293466102</v>
      </c>
      <c r="F236" s="48">
        <v>2.9613306540423701E-2</v>
      </c>
      <c r="G236" s="91">
        <v>7.6725964151498802</v>
      </c>
      <c r="H236" s="48">
        <v>2.28530282181135E-2</v>
      </c>
      <c r="I236" s="91">
        <v>-0.13651361100000001</v>
      </c>
      <c r="J236" s="48">
        <v>1</v>
      </c>
    </row>
    <row r="237" spans="1:10">
      <c r="A237" s="61" t="s">
        <v>1716</v>
      </c>
      <c r="B237" s="18" t="s">
        <v>1571</v>
      </c>
      <c r="C237" s="18" t="s">
        <v>5197</v>
      </c>
      <c r="D237" s="59" t="s">
        <v>1578</v>
      </c>
      <c r="E237" s="91">
        <v>-3.2044225096646799</v>
      </c>
      <c r="F237" s="48">
        <v>2.1864822822208099E-2</v>
      </c>
      <c r="G237" s="91">
        <v>0.311358418151709</v>
      </c>
      <c r="H237" s="48">
        <v>0.88016680614762999</v>
      </c>
      <c r="I237" s="91">
        <v>3.5385471499999999</v>
      </c>
      <c r="J237" s="48">
        <v>5.1597869999999999E-3</v>
      </c>
    </row>
    <row r="238" spans="1:10">
      <c r="A238" s="61" t="s">
        <v>1716</v>
      </c>
      <c r="B238" s="18" t="s">
        <v>1571</v>
      </c>
      <c r="C238" s="18" t="s">
        <v>5198</v>
      </c>
      <c r="D238" s="59"/>
      <c r="E238" s="91">
        <v>6.1875443723489303</v>
      </c>
      <c r="F238" s="48">
        <v>4.59173007375712E-2</v>
      </c>
      <c r="G238" s="91">
        <v>3.4588894731166402</v>
      </c>
      <c r="H238" s="48">
        <v>0.67807072224457499</v>
      </c>
      <c r="I238" s="91">
        <v>-2.833243274</v>
      </c>
      <c r="J238" s="48">
        <v>0.35085575699999999</v>
      </c>
    </row>
    <row r="239" spans="1:10">
      <c r="A239" s="61" t="s">
        <v>1717</v>
      </c>
      <c r="B239" s="18" t="s">
        <v>1571</v>
      </c>
      <c r="C239" s="18" t="s">
        <v>5199</v>
      </c>
      <c r="D239" s="59" t="s">
        <v>1578</v>
      </c>
      <c r="E239" s="91">
        <v>-1.92770715848899</v>
      </c>
      <c r="F239" s="48">
        <v>3.7466400486577403E-8</v>
      </c>
      <c r="G239" s="91">
        <v>-0.32948095777384601</v>
      </c>
      <c r="H239" s="48">
        <v>0.44976717707628799</v>
      </c>
      <c r="I239" s="91">
        <v>1.622546995</v>
      </c>
      <c r="J239" s="48">
        <v>6.0599999999999996E-6</v>
      </c>
    </row>
    <row r="240" spans="1:10">
      <c r="A240" s="61" t="s">
        <v>1718</v>
      </c>
      <c r="B240" s="18" t="s">
        <v>1571</v>
      </c>
      <c r="C240" s="18" t="s">
        <v>3608</v>
      </c>
      <c r="D240" s="59"/>
      <c r="E240" s="91">
        <v>2.2810519179730102</v>
      </c>
      <c r="F240" s="48">
        <v>0.178849449752565</v>
      </c>
      <c r="G240" s="91">
        <v>2.84572633859452</v>
      </c>
      <c r="H240" s="48">
        <v>3.1992565165701002E-2</v>
      </c>
      <c r="I240" s="91">
        <v>0.58815053100000003</v>
      </c>
      <c r="J240" s="48">
        <v>0.82316947699999998</v>
      </c>
    </row>
    <row r="241" spans="1:10">
      <c r="A241" s="61" t="s">
        <v>1719</v>
      </c>
      <c r="B241" s="18" t="s">
        <v>1571</v>
      </c>
      <c r="C241" s="18" t="s">
        <v>5200</v>
      </c>
      <c r="D241" s="59"/>
      <c r="E241" s="91">
        <v>-6.8589392833409004</v>
      </c>
      <c r="F241" s="48">
        <v>7.3009122386998804E-2</v>
      </c>
      <c r="G241" s="91">
        <v>0.93373416750110805</v>
      </c>
      <c r="H241" s="48">
        <v>0.85569937424425302</v>
      </c>
      <c r="I241" s="91">
        <v>7.9191615679999998</v>
      </c>
      <c r="J241" s="48">
        <v>1.8856451E-2</v>
      </c>
    </row>
    <row r="242" spans="1:10">
      <c r="A242" s="61" t="s">
        <v>1720</v>
      </c>
      <c r="B242" s="18" t="s">
        <v>1571</v>
      </c>
      <c r="C242" s="18" t="s">
        <v>3503</v>
      </c>
      <c r="D242" s="59"/>
      <c r="E242" s="91">
        <v>0.89725971542857297</v>
      </c>
      <c r="F242" s="48">
        <v>1.9893663142991201E-2</v>
      </c>
      <c r="G242" s="91">
        <v>2.1515943590592301</v>
      </c>
      <c r="H242" s="48">
        <v>2.8212949611806302E-25</v>
      </c>
      <c r="I242" s="91">
        <v>1.2793879850000001</v>
      </c>
      <c r="J242" s="48">
        <v>1.9099999999999998E-9</v>
      </c>
    </row>
    <row r="243" spans="1:10">
      <c r="A243" s="61" t="s">
        <v>1567</v>
      </c>
      <c r="B243" s="18" t="s">
        <v>1568</v>
      </c>
      <c r="C243" s="18" t="s">
        <v>5201</v>
      </c>
      <c r="D243" s="59"/>
      <c r="E243" s="62">
        <v>-2.3395420580124502</v>
      </c>
      <c r="F243" s="48">
        <v>1.3428954594476201E-2</v>
      </c>
      <c r="G243" s="62">
        <v>-0.38073173646520397</v>
      </c>
      <c r="H243" s="48">
        <v>0.81754944553424602</v>
      </c>
      <c r="I243" s="62">
        <v>1.983833878</v>
      </c>
      <c r="J243" s="48">
        <v>7.4889549E-2</v>
      </c>
    </row>
    <row r="244" spans="1:10">
      <c r="A244" s="61" t="s">
        <v>1569</v>
      </c>
      <c r="B244" s="18" t="s">
        <v>1568</v>
      </c>
      <c r="C244" s="18" t="s">
        <v>3191</v>
      </c>
      <c r="D244" s="59"/>
      <c r="E244" s="62">
        <v>0.67831452926045699</v>
      </c>
      <c r="F244" s="48">
        <v>0.92691500871967702</v>
      </c>
      <c r="G244" s="62">
        <v>-7.4995145665170604</v>
      </c>
      <c r="H244" s="48">
        <v>0.107825125168653</v>
      </c>
      <c r="I244" s="62">
        <v>-8.1535107989999993</v>
      </c>
      <c r="J244" s="48">
        <v>1.0671089999999999E-2</v>
      </c>
    </row>
    <row r="245" spans="1:10">
      <c r="A245" s="61" t="s">
        <v>1609</v>
      </c>
      <c r="B245" s="18" t="s">
        <v>1568</v>
      </c>
      <c r="C245" s="18" t="s">
        <v>2091</v>
      </c>
      <c r="D245" s="59"/>
      <c r="E245" s="62">
        <v>1.7487929108137901</v>
      </c>
      <c r="F245" s="48">
        <v>3.7443281825513298E-3</v>
      </c>
      <c r="G245" s="62">
        <v>0.38199719921810599</v>
      </c>
      <c r="H245" s="48">
        <v>0.83216670539693105</v>
      </c>
      <c r="I245" s="62">
        <v>-1.3439279230000001</v>
      </c>
      <c r="J245" s="48">
        <v>2.2809963999999999E-2</v>
      </c>
    </row>
    <row r="246" spans="1:10">
      <c r="A246" s="61" t="s">
        <v>1614</v>
      </c>
      <c r="B246" s="18" t="s">
        <v>1568</v>
      </c>
      <c r="C246" s="18" t="s">
        <v>3283</v>
      </c>
      <c r="D246" s="59" t="s">
        <v>1575</v>
      </c>
      <c r="E246" s="62">
        <v>9.3427494518026499</v>
      </c>
      <c r="F246" s="48">
        <v>5.8252322179794605E-4</v>
      </c>
      <c r="G246" s="62" t="e">
        <v>#N/A</v>
      </c>
      <c r="H246" s="48" t="e">
        <v>#N/A</v>
      </c>
      <c r="I246" s="62">
        <v>-9.4438017980000009</v>
      </c>
      <c r="J246" s="48">
        <v>6.5181899999999999E-4</v>
      </c>
    </row>
    <row r="247" spans="1:10">
      <c r="A247" s="61" t="s">
        <v>1614</v>
      </c>
      <c r="B247" s="18" t="s">
        <v>1568</v>
      </c>
      <c r="C247" s="18" t="s">
        <v>2123</v>
      </c>
      <c r="D247" s="59"/>
      <c r="E247" s="62">
        <v>1.7928040567740999</v>
      </c>
      <c r="F247" s="48">
        <v>1.00274894734064E-19</v>
      </c>
      <c r="G247" s="62">
        <v>0.75425578988058195</v>
      </c>
      <c r="H247" s="48">
        <v>1.4295733341098101E-3</v>
      </c>
      <c r="I247" s="62">
        <v>-1.01495263</v>
      </c>
      <c r="J247" s="48">
        <v>7.3300000000000001E-9</v>
      </c>
    </row>
    <row r="248" spans="1:10">
      <c r="A248" s="61" t="s">
        <v>1614</v>
      </c>
      <c r="B248" s="18" t="s">
        <v>1568</v>
      </c>
      <c r="C248" s="18" t="s">
        <v>5202</v>
      </c>
      <c r="D248" s="59"/>
      <c r="E248" s="62">
        <v>-7.2140915211251198</v>
      </c>
      <c r="F248" s="48">
        <v>0.147751214938693</v>
      </c>
      <c r="G248" s="62">
        <v>2.5905529512148</v>
      </c>
      <c r="H248" s="48">
        <v>0.52386175849050898</v>
      </c>
      <c r="I248" s="62">
        <v>9.9349860089999993</v>
      </c>
      <c r="J248" s="48">
        <v>2.352856E-3</v>
      </c>
    </row>
    <row r="249" spans="1:10">
      <c r="A249" s="61" t="s">
        <v>1620</v>
      </c>
      <c r="B249" s="18" t="s">
        <v>1568</v>
      </c>
      <c r="C249" s="18" t="s">
        <v>5203</v>
      </c>
      <c r="D249" s="59"/>
      <c r="E249" s="62">
        <v>2.50508978528556</v>
      </c>
      <c r="F249" s="48">
        <v>1.36580097251684E-2</v>
      </c>
      <c r="G249" s="62">
        <v>1.6526274423557401</v>
      </c>
      <c r="H249" s="48">
        <v>0.26606511877002897</v>
      </c>
      <c r="I249" s="62">
        <v>-0.83056959399999997</v>
      </c>
      <c r="J249" s="48">
        <v>0.59124751900000005</v>
      </c>
    </row>
    <row r="250" spans="1:10">
      <c r="A250" s="61" t="s">
        <v>1622</v>
      </c>
      <c r="B250" s="18" t="s">
        <v>1568</v>
      </c>
      <c r="C250" s="18" t="s">
        <v>3558</v>
      </c>
      <c r="D250" s="59" t="s">
        <v>1572</v>
      </c>
      <c r="E250" s="62">
        <v>3.7203343499721502</v>
      </c>
      <c r="F250" s="48">
        <v>8.4036658029582096E-11</v>
      </c>
      <c r="G250" s="62">
        <v>2.4521198510977702</v>
      </c>
      <c r="H250" s="48">
        <v>2.4103956397480402E-3</v>
      </c>
      <c r="I250" s="62">
        <v>-1.2464704449999999</v>
      </c>
      <c r="J250" s="48">
        <v>1.3110942E-2</v>
      </c>
    </row>
    <row r="251" spans="1:10">
      <c r="A251" s="61" t="s">
        <v>1624</v>
      </c>
      <c r="B251" s="18" t="s">
        <v>1625</v>
      </c>
      <c r="C251" s="18" t="s">
        <v>2145</v>
      </c>
      <c r="D251" s="59"/>
      <c r="E251" s="62">
        <v>1.8351359696138201</v>
      </c>
      <c r="F251" s="48">
        <v>1.3279845047784999E-51</v>
      </c>
      <c r="G251" s="62">
        <v>1.3741133345518199</v>
      </c>
      <c r="H251" s="48">
        <v>2.9079036203990302E-35</v>
      </c>
      <c r="I251" s="62">
        <v>-0.43693769100000002</v>
      </c>
      <c r="J251" s="48">
        <v>1.3533340000000001E-3</v>
      </c>
    </row>
    <row r="252" spans="1:10">
      <c r="A252" s="61" t="s">
        <v>1627</v>
      </c>
      <c r="B252" s="18" t="s">
        <v>1568</v>
      </c>
      <c r="C252" s="18" t="s">
        <v>2227</v>
      </c>
      <c r="D252" s="59" t="s">
        <v>1572</v>
      </c>
      <c r="E252" s="62">
        <v>1.9596624663005999</v>
      </c>
      <c r="F252" s="48">
        <v>6.5616388483002194E-30</v>
      </c>
      <c r="G252" s="62">
        <v>1.5533861733263601</v>
      </c>
      <c r="H252" s="48">
        <v>8.2882537324336101E-21</v>
      </c>
      <c r="I252" s="62">
        <v>-0.38220733600000001</v>
      </c>
      <c r="J252" s="48">
        <v>4.8287510999999998E-2</v>
      </c>
    </row>
    <row r="253" spans="1:10">
      <c r="A253" s="61" t="s">
        <v>1628</v>
      </c>
      <c r="B253" s="18" t="s">
        <v>1568</v>
      </c>
      <c r="C253" s="18" t="s">
        <v>5204</v>
      </c>
      <c r="D253" s="59" t="s">
        <v>1579</v>
      </c>
      <c r="E253" s="62">
        <v>-3.50652891924552</v>
      </c>
      <c r="F253" s="48">
        <v>1.74605553846615E-3</v>
      </c>
      <c r="G253" s="62">
        <v>-2.1075797389321198</v>
      </c>
      <c r="H253" s="48">
        <v>3.6732184397946697E-2</v>
      </c>
      <c r="I253" s="62">
        <v>1.420434427</v>
      </c>
      <c r="J253" s="48">
        <v>0.59901701699999998</v>
      </c>
    </row>
    <row r="254" spans="1:10">
      <c r="A254" s="61" t="s">
        <v>1628</v>
      </c>
      <c r="B254" s="18" t="s">
        <v>1568</v>
      </c>
      <c r="C254" s="18" t="s">
        <v>5205</v>
      </c>
      <c r="D254" s="59" t="s">
        <v>1579</v>
      </c>
      <c r="E254" s="62">
        <v>-2.2743562269120301</v>
      </c>
      <c r="F254" s="48">
        <v>7.9640629361975905E-7</v>
      </c>
      <c r="G254" s="62">
        <v>-1.6402268650793399</v>
      </c>
      <c r="H254" s="48">
        <v>7.1043251366203694E-5</v>
      </c>
      <c r="I254" s="62">
        <v>0.659063026</v>
      </c>
      <c r="J254" s="48">
        <v>0.63261835099999997</v>
      </c>
    </row>
    <row r="255" spans="1:10">
      <c r="A255" s="61" t="s">
        <v>1628</v>
      </c>
      <c r="B255" s="18" t="s">
        <v>1568</v>
      </c>
      <c r="C255" s="18" t="s">
        <v>2800</v>
      </c>
      <c r="D255" s="59"/>
      <c r="E255" s="62">
        <v>0.13662607857109799</v>
      </c>
      <c r="F255" s="48">
        <v>0.98303981024722698</v>
      </c>
      <c r="G255" s="62">
        <v>-2.50863909938007</v>
      </c>
      <c r="H255" s="48">
        <v>6.3867693493520394E-2</v>
      </c>
      <c r="I255" s="62">
        <v>-2.6202914919999998</v>
      </c>
      <c r="J255" s="48">
        <v>4.3093891000000002E-2</v>
      </c>
    </row>
    <row r="256" spans="1:10">
      <c r="A256" s="61" t="s">
        <v>1559</v>
      </c>
      <c r="B256" s="18" t="s">
        <v>1625</v>
      </c>
      <c r="C256" s="18" t="s">
        <v>3614</v>
      </c>
      <c r="D256" s="59" t="s">
        <v>1572</v>
      </c>
      <c r="E256" s="62">
        <v>2.7508675954743902</v>
      </c>
      <c r="F256" s="48">
        <v>8.2813842571252597E-8</v>
      </c>
      <c r="G256" s="62">
        <v>2.9243642073272902</v>
      </c>
      <c r="H256" s="48">
        <v>3.1972329175166799E-6</v>
      </c>
      <c r="I256" s="62">
        <v>0.197895816</v>
      </c>
      <c r="J256" s="48">
        <v>0.91615677600000001</v>
      </c>
    </row>
    <row r="257" spans="1:10">
      <c r="A257" s="61" t="s">
        <v>1679</v>
      </c>
      <c r="B257" s="18" t="s">
        <v>1625</v>
      </c>
      <c r="C257" s="18" t="s">
        <v>2945</v>
      </c>
      <c r="D257" s="59" t="s">
        <v>1575</v>
      </c>
      <c r="E257" s="62">
        <v>2.9445209357998601</v>
      </c>
      <c r="F257" s="48">
        <v>2.4795754675386401E-48</v>
      </c>
      <c r="G257" s="62">
        <v>-0.76212042642665201</v>
      </c>
      <c r="H257" s="48">
        <v>0.32380137499206402</v>
      </c>
      <c r="I257" s="62">
        <v>-3.6819152509999999</v>
      </c>
      <c r="J257" s="48">
        <v>5.5700000000000003E-26</v>
      </c>
    </row>
    <row r="258" spans="1:10">
      <c r="A258" s="61" t="s">
        <v>1679</v>
      </c>
      <c r="B258" s="18" t="s">
        <v>1625</v>
      </c>
      <c r="C258" s="18" t="s">
        <v>2468</v>
      </c>
      <c r="D258" s="59"/>
      <c r="E258" s="62">
        <v>0.79091807287251603</v>
      </c>
      <c r="F258" s="48">
        <v>1.7999900998591599E-10</v>
      </c>
      <c r="G258" s="62">
        <v>-0.76736953469571201</v>
      </c>
      <c r="H258" s="48">
        <v>1.49192881173333E-12</v>
      </c>
      <c r="I258" s="62">
        <v>-1.534404493</v>
      </c>
      <c r="J258" s="48">
        <v>1.4800000000000001E-38</v>
      </c>
    </row>
    <row r="259" spans="1:10">
      <c r="A259" s="61" t="s">
        <v>1680</v>
      </c>
      <c r="B259" s="18" t="s">
        <v>1625</v>
      </c>
      <c r="C259" s="18" t="s">
        <v>2575</v>
      </c>
      <c r="D259" s="59"/>
      <c r="E259" s="62">
        <v>0.67087432475573605</v>
      </c>
      <c r="F259" s="48">
        <v>0.402489199774682</v>
      </c>
      <c r="G259" s="62">
        <v>-1.14336849234729</v>
      </c>
      <c r="H259" s="48">
        <v>0.20289347137842101</v>
      </c>
      <c r="I259" s="62">
        <v>-1.789915618</v>
      </c>
      <c r="J259" s="48">
        <v>3.713545E-3</v>
      </c>
    </row>
    <row r="260" spans="1:10">
      <c r="A260" s="61" t="s">
        <v>1681</v>
      </c>
      <c r="B260" s="18" t="s">
        <v>1625</v>
      </c>
      <c r="C260" s="18" t="s">
        <v>5206</v>
      </c>
      <c r="D260" s="59"/>
      <c r="E260" s="62">
        <v>0.40325744897952298</v>
      </c>
      <c r="F260" s="48">
        <v>0.976136097614694</v>
      </c>
      <c r="G260" s="62">
        <v>-7.8301391685400903</v>
      </c>
      <c r="H260" s="48">
        <v>1.83354783348312E-2</v>
      </c>
      <c r="I260" s="62">
        <v>-8.1976571860000007</v>
      </c>
      <c r="J260" s="48">
        <v>6.6664518000000006E-2</v>
      </c>
    </row>
    <row r="261" spans="1:10">
      <c r="A261" s="61" t="s">
        <v>1682</v>
      </c>
      <c r="B261" s="18" t="s">
        <v>1625</v>
      </c>
      <c r="C261" s="18" t="s">
        <v>2686</v>
      </c>
      <c r="D261" s="59" t="s">
        <v>1580</v>
      </c>
      <c r="E261" s="62">
        <v>0.451756827086229</v>
      </c>
      <c r="F261" s="48">
        <v>0.58132698880221301</v>
      </c>
      <c r="G261" s="62">
        <v>-1.71107781628199</v>
      </c>
      <c r="H261" s="48">
        <v>4.3377859454261196E-3</v>
      </c>
      <c r="I261" s="62">
        <v>-2.1379963439999998</v>
      </c>
      <c r="J261" s="48">
        <v>2.5400000000000001E-5</v>
      </c>
    </row>
    <row r="262" spans="1:10">
      <c r="A262" s="61" t="s">
        <v>1682</v>
      </c>
      <c r="B262" s="18" t="s">
        <v>1625</v>
      </c>
      <c r="C262" s="18" t="s">
        <v>3347</v>
      </c>
      <c r="D262" s="59"/>
      <c r="E262" s="62">
        <v>0.44385010652399698</v>
      </c>
      <c r="F262" s="48">
        <v>0.70611565968027701</v>
      </c>
      <c r="G262" s="62">
        <v>1.6196954718621801</v>
      </c>
      <c r="H262" s="48">
        <v>2.3383687609155899E-4</v>
      </c>
      <c r="I262" s="62">
        <v>1.1987857420000001</v>
      </c>
      <c r="J262" s="48">
        <v>8.4811980000000006E-3</v>
      </c>
    </row>
    <row r="263" spans="1:10">
      <c r="A263" s="61" t="s">
        <v>1682</v>
      </c>
      <c r="B263" s="18" t="s">
        <v>1625</v>
      </c>
      <c r="C263" s="18" t="s">
        <v>5207</v>
      </c>
      <c r="D263" s="59"/>
      <c r="E263" s="62">
        <v>-4.3465724564548998</v>
      </c>
      <c r="F263" s="48">
        <v>5.2526872238065202E-2</v>
      </c>
      <c r="G263" s="62">
        <v>-7.9693034275892298</v>
      </c>
      <c r="H263" s="48">
        <v>1.2029992900182899E-3</v>
      </c>
      <c r="I263" s="62">
        <v>-3.563765525</v>
      </c>
      <c r="J263" s="48">
        <v>0.78729390099999996</v>
      </c>
    </row>
    <row r="264" spans="1:10">
      <c r="A264" s="61" t="s">
        <v>1683</v>
      </c>
      <c r="B264" s="18" t="s">
        <v>1625</v>
      </c>
      <c r="C264" s="18" t="s">
        <v>3729</v>
      </c>
      <c r="D264" s="59"/>
      <c r="E264" s="62">
        <v>2.1904956138785501</v>
      </c>
      <c r="F264" s="48">
        <v>0.60428705356983703</v>
      </c>
      <c r="G264" s="62">
        <v>4.30050309706301</v>
      </c>
      <c r="H264" s="48">
        <v>5.8967943604140696E-3</v>
      </c>
      <c r="I264" s="62">
        <v>2.1303717519999998</v>
      </c>
      <c r="J264" s="48">
        <v>0.19788775</v>
      </c>
    </row>
    <row r="265" spans="1:10">
      <c r="A265" s="61" t="s">
        <v>1687</v>
      </c>
      <c r="B265" s="18" t="s">
        <v>1625</v>
      </c>
      <c r="C265" s="18" t="s">
        <v>5208</v>
      </c>
      <c r="D265" s="59"/>
      <c r="E265" s="62">
        <v>-1.5725713471705201</v>
      </c>
      <c r="F265" s="48">
        <v>0.45526949220094998</v>
      </c>
      <c r="G265" s="62">
        <v>1.17524777286104</v>
      </c>
      <c r="H265" s="48">
        <v>0.23806164270924399</v>
      </c>
      <c r="I265" s="62">
        <v>2.7676732670000002</v>
      </c>
      <c r="J265" s="48">
        <v>3.6501164000000003E-2</v>
      </c>
    </row>
    <row r="266" spans="1:10">
      <c r="A266" s="61" t="s">
        <v>1688</v>
      </c>
      <c r="B266" s="18" t="s">
        <v>1625</v>
      </c>
      <c r="C266" s="18" t="s">
        <v>5209</v>
      </c>
      <c r="D266" s="59" t="s">
        <v>1579</v>
      </c>
      <c r="E266" s="62">
        <v>-2.47715150031696</v>
      </c>
      <c r="F266" s="48">
        <v>1.0737280568933E-5</v>
      </c>
      <c r="G266" s="62">
        <v>-2.7291883494837399</v>
      </c>
      <c r="H266" s="48">
        <v>1.66825126766063E-7</v>
      </c>
      <c r="I266" s="62">
        <v>-0.22949705200000001</v>
      </c>
      <c r="J266" s="48">
        <v>0.97030633799999999</v>
      </c>
    </row>
    <row r="267" spans="1:10">
      <c r="A267" s="61" t="s">
        <v>1688</v>
      </c>
      <c r="B267" s="18" t="s">
        <v>1625</v>
      </c>
      <c r="C267" s="18" t="s">
        <v>5210</v>
      </c>
      <c r="D267" s="59"/>
      <c r="E267" s="62">
        <v>-2.33698468544114</v>
      </c>
      <c r="F267" s="48">
        <v>0.58668535433689795</v>
      </c>
      <c r="G267" s="62">
        <v>-7.1703888024576496</v>
      </c>
      <c r="H267" s="48">
        <v>4.6614524503989299E-2</v>
      </c>
      <c r="I267" s="62">
        <v>-4.7985210690000004</v>
      </c>
      <c r="J267" s="48">
        <v>0.571164271</v>
      </c>
    </row>
    <row r="268" spans="1:10">
      <c r="A268" s="61" t="s">
        <v>1688</v>
      </c>
      <c r="B268" s="18" t="s">
        <v>1625</v>
      </c>
      <c r="C268" s="18" t="s">
        <v>5211</v>
      </c>
      <c r="D268" s="59"/>
      <c r="E268" s="62">
        <v>-4.4890034004525896</v>
      </c>
      <c r="F268" s="48">
        <v>1.95096075271829E-2</v>
      </c>
      <c r="G268" s="62">
        <v>-2.7070527856921198</v>
      </c>
      <c r="H268" s="48">
        <v>0.146442764371433</v>
      </c>
      <c r="I268" s="62">
        <v>1.810525044</v>
      </c>
      <c r="J268" s="48">
        <v>0.79801886399999999</v>
      </c>
    </row>
    <row r="269" spans="1:10">
      <c r="A269" s="61" t="s">
        <v>1689</v>
      </c>
      <c r="B269" s="18" t="s">
        <v>1625</v>
      </c>
      <c r="C269" s="18" t="s">
        <v>5212</v>
      </c>
      <c r="D269" s="59"/>
      <c r="E269" s="62">
        <v>7.9782551149288103</v>
      </c>
      <c r="F269" s="48">
        <v>3.4530429369505802E-4</v>
      </c>
      <c r="G269" s="62">
        <v>6.7650320866964204</v>
      </c>
      <c r="H269" s="48">
        <v>0.22348085879781901</v>
      </c>
      <c r="I269" s="62">
        <v>-1.3178156009999999</v>
      </c>
      <c r="J269" s="48">
        <v>0.79240413399999998</v>
      </c>
    </row>
    <row r="270" spans="1:10">
      <c r="A270" s="61" t="s">
        <v>1690</v>
      </c>
      <c r="B270" s="18" t="s">
        <v>1625</v>
      </c>
      <c r="C270" s="18" t="s">
        <v>5213</v>
      </c>
      <c r="D270" s="59" t="s">
        <v>1578</v>
      </c>
      <c r="E270" s="62">
        <v>-8.85424557182656</v>
      </c>
      <c r="F270" s="48">
        <v>2.1160994566894798E-3</v>
      </c>
      <c r="G270" s="62">
        <v>0.802906011268681</v>
      </c>
      <c r="H270" s="48">
        <v>0.87472596538894098</v>
      </c>
      <c r="I270" s="62">
        <v>9.7785346890000007</v>
      </c>
      <c r="J270" s="48">
        <v>3.0847200000000001E-4</v>
      </c>
    </row>
    <row r="271" spans="1:10">
      <c r="A271" s="61" t="s">
        <v>1690</v>
      </c>
      <c r="B271" s="18" t="s">
        <v>1625</v>
      </c>
      <c r="C271" s="18" t="s">
        <v>3230</v>
      </c>
      <c r="D271" s="59" t="s">
        <v>1580</v>
      </c>
      <c r="E271" s="62">
        <v>0.81203965437692904</v>
      </c>
      <c r="F271" s="48">
        <v>0.87437097651141804</v>
      </c>
      <c r="G271" s="62">
        <v>-7.7956085666173101</v>
      </c>
      <c r="H271" s="48">
        <v>1.87212801995045E-2</v>
      </c>
      <c r="I271" s="62">
        <v>-8.5796898289999994</v>
      </c>
      <c r="J271" s="48">
        <v>7.7553550000000002E-3</v>
      </c>
    </row>
    <row r="272" spans="1:10">
      <c r="A272" s="61" t="s">
        <v>1743</v>
      </c>
      <c r="B272" s="18" t="s">
        <v>1625</v>
      </c>
      <c r="C272" s="18" t="s">
        <v>2413</v>
      </c>
      <c r="D272" s="59" t="s">
        <v>1572</v>
      </c>
      <c r="E272" s="62">
        <v>2.3176243952304199</v>
      </c>
      <c r="F272" s="48">
        <v>2.9740540222696002E-9</v>
      </c>
      <c r="G272" s="62">
        <v>1.59478000273285</v>
      </c>
      <c r="H272" s="48">
        <v>5.6500533538352395E-4</v>
      </c>
      <c r="I272" s="62">
        <v>-0.69972975500000001</v>
      </c>
      <c r="J272" s="48">
        <v>1.1019226999999999E-2</v>
      </c>
    </row>
    <row r="273" spans="1:10">
      <c r="A273" s="61" t="s">
        <v>1568</v>
      </c>
      <c r="B273" s="18" t="s">
        <v>1625</v>
      </c>
      <c r="C273" s="18" t="s">
        <v>2128</v>
      </c>
      <c r="D273" s="59" t="s">
        <v>1596</v>
      </c>
      <c r="E273" s="62">
        <v>1.80510611007397</v>
      </c>
      <c r="F273" s="48">
        <v>1.12357526409094E-2</v>
      </c>
      <c r="G273" s="62">
        <v>3.6806460796376301</v>
      </c>
      <c r="H273" s="48">
        <v>2.5285186048615999E-17</v>
      </c>
      <c r="I273" s="62">
        <v>1.897953947</v>
      </c>
      <c r="J273" s="48">
        <v>3.1900000000000001E-8</v>
      </c>
    </row>
    <row r="274" spans="1:10">
      <c r="A274" s="61" t="s">
        <v>1568</v>
      </c>
      <c r="B274" s="18" t="s">
        <v>1625</v>
      </c>
      <c r="C274" s="18" t="s">
        <v>3939</v>
      </c>
      <c r="D274" s="59" t="s">
        <v>1596</v>
      </c>
      <c r="E274" s="62" t="e">
        <v>#N/A</v>
      </c>
      <c r="F274" s="48" t="e">
        <v>#N/A</v>
      </c>
      <c r="G274" s="62">
        <v>7.6730069575039304</v>
      </c>
      <c r="H274" s="48">
        <v>2.2621010976592301E-2</v>
      </c>
      <c r="I274" s="62">
        <v>7.669269667</v>
      </c>
      <c r="J274" s="48">
        <v>2.8772157999999999E-2</v>
      </c>
    </row>
    <row r="275" spans="1:10">
      <c r="A275" s="61" t="s">
        <v>1568</v>
      </c>
      <c r="B275" s="18" t="s">
        <v>1625</v>
      </c>
      <c r="C275" s="18" t="s">
        <v>2089</v>
      </c>
      <c r="D275" s="59" t="s">
        <v>1575</v>
      </c>
      <c r="E275" s="62">
        <v>1.7463867978660801</v>
      </c>
      <c r="F275" s="48">
        <v>5.50552250489452E-3</v>
      </c>
      <c r="G275" s="62">
        <v>-1.1792686806121799</v>
      </c>
      <c r="H275" s="48">
        <v>0.421629143815135</v>
      </c>
      <c r="I275" s="62">
        <v>-2.9003548139999999</v>
      </c>
      <c r="J275" s="48">
        <v>1.9000000000000001E-5</v>
      </c>
    </row>
    <row r="276" spans="1:10">
      <c r="A276" s="61" t="s">
        <v>1568</v>
      </c>
      <c r="B276" s="18" t="s">
        <v>1625</v>
      </c>
      <c r="C276" s="18" t="s">
        <v>2698</v>
      </c>
      <c r="D276" s="59" t="s">
        <v>1575</v>
      </c>
      <c r="E276" s="62">
        <v>2.8503637759010201</v>
      </c>
      <c r="F276" s="48">
        <v>4.7966846233127301E-9</v>
      </c>
      <c r="G276" s="62">
        <v>0.64275816618645099</v>
      </c>
      <c r="H276" s="48">
        <v>0.70444461109192402</v>
      </c>
      <c r="I276" s="62">
        <v>-2.1832586219999999</v>
      </c>
      <c r="J276" s="48">
        <v>2.5899999999999999E-5</v>
      </c>
    </row>
    <row r="277" spans="1:10">
      <c r="A277" s="61" t="s">
        <v>1568</v>
      </c>
      <c r="B277" s="18" t="s">
        <v>1625</v>
      </c>
      <c r="C277" s="18" t="s">
        <v>2295</v>
      </c>
      <c r="D277" s="59" t="s">
        <v>1572</v>
      </c>
      <c r="E277" s="62">
        <v>2.07435933106825</v>
      </c>
      <c r="F277" s="48">
        <v>2.37147254701007E-3</v>
      </c>
      <c r="G277" s="62">
        <v>2.58894454977874</v>
      </c>
      <c r="H277" s="48">
        <v>1.33689581661992E-6</v>
      </c>
      <c r="I277" s="62">
        <v>0.53814210299999998</v>
      </c>
      <c r="J277" s="48">
        <v>0.47507480099999999</v>
      </c>
    </row>
    <row r="278" spans="1:10">
      <c r="A278" s="61" t="s">
        <v>1568</v>
      </c>
      <c r="B278" s="18" t="s">
        <v>1625</v>
      </c>
      <c r="C278" s="18" t="s">
        <v>3895</v>
      </c>
      <c r="D278" s="59" t="s">
        <v>1572</v>
      </c>
      <c r="E278" s="62">
        <v>6.9437000802761997</v>
      </c>
      <c r="F278" s="48">
        <v>1.0059607875146001E-2</v>
      </c>
      <c r="G278" s="62">
        <v>7.4415383452390698</v>
      </c>
      <c r="H278" s="48">
        <v>3.8025228695464999E-2</v>
      </c>
      <c r="I278" s="62">
        <v>0.39406436900000003</v>
      </c>
      <c r="J278" s="48">
        <v>0.97536112799999997</v>
      </c>
    </row>
    <row r="279" spans="1:10">
      <c r="A279" s="61" t="s">
        <v>1568</v>
      </c>
      <c r="B279" s="18" t="s">
        <v>1625</v>
      </c>
      <c r="C279" s="18" t="s">
        <v>5214</v>
      </c>
      <c r="D279" s="59" t="s">
        <v>1579</v>
      </c>
      <c r="E279" s="62">
        <v>-2.8124403080363698</v>
      </c>
      <c r="F279" s="48">
        <v>8.95278857667542E-7</v>
      </c>
      <c r="G279" s="62">
        <v>-1.76922515140244</v>
      </c>
      <c r="H279" s="48">
        <v>9.8315180788771206E-4</v>
      </c>
      <c r="I279" s="62">
        <v>1.067206731</v>
      </c>
      <c r="J279" s="48">
        <v>0.463294859</v>
      </c>
    </row>
    <row r="280" spans="1:10">
      <c r="A280" s="61" t="s">
        <v>1568</v>
      </c>
      <c r="B280" s="18" t="s">
        <v>1625</v>
      </c>
      <c r="C280" s="18" t="s">
        <v>5215</v>
      </c>
      <c r="D280" s="59" t="s">
        <v>1579</v>
      </c>
      <c r="E280" s="62">
        <v>-2.0337863237447902</v>
      </c>
      <c r="F280" s="48">
        <v>3.6625710179594803E-30</v>
      </c>
      <c r="G280" s="62">
        <v>-2.28126622705931</v>
      </c>
      <c r="H280" s="48">
        <v>4.8887436034424199E-50</v>
      </c>
      <c r="I280" s="62">
        <v>-0.22258791</v>
      </c>
      <c r="J280" s="48">
        <v>0.68875377699999996</v>
      </c>
    </row>
    <row r="281" spans="1:10">
      <c r="A281" s="61" t="s">
        <v>1568</v>
      </c>
      <c r="B281" s="18" t="s">
        <v>1625</v>
      </c>
      <c r="C281" s="18" t="s">
        <v>2649</v>
      </c>
      <c r="D281" s="59" t="s">
        <v>1580</v>
      </c>
      <c r="E281" s="62">
        <v>0.162579332822789</v>
      </c>
      <c r="F281" s="48">
        <v>0.78278996946753798</v>
      </c>
      <c r="G281" s="62">
        <v>-1.90399225329716</v>
      </c>
      <c r="H281" s="48">
        <v>4.09975621463097E-9</v>
      </c>
      <c r="I281" s="62">
        <v>-2.0427372020000001</v>
      </c>
      <c r="J281" s="48">
        <v>1.02E-10</v>
      </c>
    </row>
    <row r="282" spans="1:10">
      <c r="A282" s="61" t="s">
        <v>1568</v>
      </c>
      <c r="B282" s="18" t="s">
        <v>1625</v>
      </c>
      <c r="C282" s="18" t="s">
        <v>5216</v>
      </c>
      <c r="D282" s="59"/>
      <c r="E282" s="62">
        <v>-1.32909496934754</v>
      </c>
      <c r="F282" s="48">
        <v>0.15058041892842</v>
      </c>
      <c r="G282" s="62">
        <v>0.33899214242058401</v>
      </c>
      <c r="H282" s="48">
        <v>0.77958992548874095</v>
      </c>
      <c r="I282" s="62">
        <v>1.6921300990000001</v>
      </c>
      <c r="J282" s="48">
        <v>2.9260635E-2</v>
      </c>
    </row>
    <row r="283" spans="1:10">
      <c r="A283" s="61" t="s">
        <v>1568</v>
      </c>
      <c r="B283" s="18" t="s">
        <v>1625</v>
      </c>
      <c r="C283" s="18" t="s">
        <v>5217</v>
      </c>
      <c r="D283" s="59"/>
      <c r="E283" s="62">
        <v>6.9033409191692101</v>
      </c>
      <c r="F283" s="48">
        <v>1.5910983105668401E-2</v>
      </c>
      <c r="G283" s="62">
        <v>3.90735756485395</v>
      </c>
      <c r="H283" s="48">
        <v>0.71122470577929997</v>
      </c>
      <c r="I283" s="62">
        <v>-3.084305772</v>
      </c>
      <c r="J283" s="48">
        <v>0.31294076199999998</v>
      </c>
    </row>
    <row r="284" spans="1:10">
      <c r="A284" s="61" t="s">
        <v>1568</v>
      </c>
      <c r="B284" s="18" t="s">
        <v>1625</v>
      </c>
      <c r="C284" s="18" t="s">
        <v>5218</v>
      </c>
      <c r="D284" s="59"/>
      <c r="E284" s="62">
        <v>-2.0478121044875701</v>
      </c>
      <c r="F284" s="48">
        <v>0.421019852573501</v>
      </c>
      <c r="G284" s="62">
        <v>-1.5796795842460101</v>
      </c>
      <c r="H284" s="48">
        <v>1.83601719558938E-2</v>
      </c>
      <c r="I284" s="62">
        <v>0.49367139399999999</v>
      </c>
      <c r="J284" s="48">
        <v>0.95939559299999999</v>
      </c>
    </row>
    <row r="285" spans="1:10">
      <c r="A285" s="61" t="s">
        <v>1744</v>
      </c>
      <c r="B285" s="18" t="s">
        <v>1625</v>
      </c>
      <c r="C285" s="18" t="s">
        <v>2713</v>
      </c>
      <c r="D285" s="59" t="s">
        <v>1575</v>
      </c>
      <c r="E285" s="62">
        <v>3.13186699362518</v>
      </c>
      <c r="F285" s="48">
        <v>8.25416469087816E-70</v>
      </c>
      <c r="G285" s="62">
        <v>0.83577750588358701</v>
      </c>
      <c r="H285" s="48">
        <v>2.4069276335296598E-3</v>
      </c>
      <c r="I285" s="62">
        <v>-2.2718341249999998</v>
      </c>
      <c r="J285" s="48">
        <v>1.8099999999999999E-47</v>
      </c>
    </row>
    <row r="286" spans="1:10">
      <c r="A286" s="61" t="s">
        <v>1745</v>
      </c>
      <c r="B286" s="18" t="s">
        <v>1625</v>
      </c>
      <c r="C286" s="18" t="s">
        <v>3376</v>
      </c>
      <c r="D286" s="59" t="s">
        <v>1596</v>
      </c>
      <c r="E286" s="62">
        <v>0.119310209067461</v>
      </c>
      <c r="F286" s="48">
        <v>0.98158099834215695</v>
      </c>
      <c r="G286" s="62">
        <v>1.7050452424031599</v>
      </c>
      <c r="H286" s="48">
        <v>2.2538282820949301E-3</v>
      </c>
      <c r="I286" s="62">
        <v>1.6124535149999999</v>
      </c>
      <c r="J286" s="48">
        <v>8.5909690000000004E-3</v>
      </c>
    </row>
    <row r="287" spans="1:10">
      <c r="A287" s="61" t="s">
        <v>1746</v>
      </c>
      <c r="B287" s="18" t="s">
        <v>1625</v>
      </c>
      <c r="C287" s="18" t="s">
        <v>5219</v>
      </c>
      <c r="D287" s="59" t="s">
        <v>1578</v>
      </c>
      <c r="E287" s="62">
        <v>-7.1487445629455602</v>
      </c>
      <c r="F287" s="48">
        <v>4.8179796074665701E-2</v>
      </c>
      <c r="G287" s="62">
        <v>0.59708679697400902</v>
      </c>
      <c r="H287" s="48">
        <v>0.93158393305746501</v>
      </c>
      <c r="I287" s="62">
        <v>7.8709967169999997</v>
      </c>
      <c r="J287" s="48">
        <v>2.4661259000000001E-2</v>
      </c>
    </row>
    <row r="288" spans="1:10">
      <c r="A288" s="61" t="s">
        <v>1747</v>
      </c>
      <c r="B288" s="18" t="s">
        <v>1625</v>
      </c>
      <c r="C288" s="18" t="s">
        <v>5220</v>
      </c>
      <c r="D288" s="59"/>
      <c r="E288" s="62">
        <v>6.7838165087398803</v>
      </c>
      <c r="F288" s="48">
        <v>1.49834777645271E-2</v>
      </c>
      <c r="G288" s="62">
        <v>4.1721502010367804</v>
      </c>
      <c r="H288" s="48">
        <v>0.537359306930284</v>
      </c>
      <c r="I288" s="62">
        <v>-2.7110032739999999</v>
      </c>
      <c r="J288" s="48">
        <v>0.26416390699999998</v>
      </c>
    </row>
    <row r="289" spans="1:10">
      <c r="A289" s="61" t="s">
        <v>1748</v>
      </c>
      <c r="B289" s="18" t="s">
        <v>1625</v>
      </c>
      <c r="C289" s="18" t="s">
        <v>5221</v>
      </c>
      <c r="D289" s="59"/>
      <c r="E289" s="62">
        <v>-0.664985449473112</v>
      </c>
      <c r="F289" s="48">
        <v>0.86714464430234195</v>
      </c>
      <c r="G289" s="62">
        <v>-7.6141800005195099</v>
      </c>
      <c r="H289" s="48">
        <v>1.46740838273519E-3</v>
      </c>
      <c r="I289" s="62">
        <v>-6.9171420350000004</v>
      </c>
      <c r="J289" s="48">
        <v>7.4405319999999997E-2</v>
      </c>
    </row>
    <row r="290" spans="1:10">
      <c r="A290" s="61" t="s">
        <v>1749</v>
      </c>
      <c r="B290" s="18" t="s">
        <v>1625</v>
      </c>
      <c r="C290" s="18" t="s">
        <v>3519</v>
      </c>
      <c r="D290" s="59"/>
      <c r="E290" s="62">
        <v>0.866189734934811</v>
      </c>
      <c r="F290" s="48">
        <v>0.80959863188311498</v>
      </c>
      <c r="G290" s="62">
        <v>2.2403929874939701</v>
      </c>
      <c r="H290" s="48">
        <v>3.3298582537895798E-2</v>
      </c>
      <c r="I290" s="62">
        <v>1.399809648</v>
      </c>
      <c r="J290" s="48">
        <v>0.55317662700000003</v>
      </c>
    </row>
    <row r="291" spans="1:10">
      <c r="A291" s="61" t="s">
        <v>1750</v>
      </c>
      <c r="B291" s="18" t="s">
        <v>1625</v>
      </c>
      <c r="C291" s="18" t="s">
        <v>3916</v>
      </c>
      <c r="D291" s="59" t="s">
        <v>1596</v>
      </c>
      <c r="E291" s="62" t="e">
        <v>#N/A</v>
      </c>
      <c r="F291" s="48" t="e">
        <v>#N/A</v>
      </c>
      <c r="G291" s="62">
        <v>7.5664402700170603</v>
      </c>
      <c r="H291" s="48">
        <v>2.75618454447887E-2</v>
      </c>
      <c r="I291" s="62">
        <v>7.562824311</v>
      </c>
      <c r="J291" s="48">
        <v>3.4542068000000002E-2</v>
      </c>
    </row>
    <row r="292" spans="1:10">
      <c r="A292" s="61" t="s">
        <v>1751</v>
      </c>
      <c r="B292" s="18" t="s">
        <v>1625</v>
      </c>
      <c r="C292" s="18" t="s">
        <v>3184</v>
      </c>
      <c r="D292" s="59" t="s">
        <v>1580</v>
      </c>
      <c r="E292" s="62">
        <v>9.7088407303872401E-3</v>
      </c>
      <c r="F292" s="48">
        <v>1</v>
      </c>
      <c r="G292" s="62">
        <v>-8.0904616907780795</v>
      </c>
      <c r="H292" s="48">
        <v>3.83307988050123E-4</v>
      </c>
      <c r="I292" s="62">
        <v>-8.0711756010000002</v>
      </c>
      <c r="J292" s="48">
        <v>2.8445500000000003E-4</v>
      </c>
    </row>
    <row r="293" spans="1:10">
      <c r="A293" s="61" t="s">
        <v>1752</v>
      </c>
      <c r="B293" s="18" t="s">
        <v>1625</v>
      </c>
      <c r="C293" s="18" t="s">
        <v>3307</v>
      </c>
      <c r="D293" s="59" t="s">
        <v>1580</v>
      </c>
      <c r="E293" s="62">
        <v>-1.02291922594663</v>
      </c>
      <c r="F293" s="48">
        <v>7.98390097459019E-4</v>
      </c>
      <c r="G293" s="62">
        <v>-12.870701822987501</v>
      </c>
      <c r="H293" s="48">
        <v>4.4796382375020497E-130</v>
      </c>
      <c r="I293" s="62">
        <v>-11.819703130000001</v>
      </c>
      <c r="J293" s="48">
        <v>1.2799999999999999E-38</v>
      </c>
    </row>
    <row r="294" spans="1:10">
      <c r="A294" s="61" t="s">
        <v>1752</v>
      </c>
      <c r="B294" s="18" t="s">
        <v>1625</v>
      </c>
      <c r="C294" s="18" t="s">
        <v>3518</v>
      </c>
      <c r="D294" s="59"/>
      <c r="E294" s="62">
        <v>0.84887511761868895</v>
      </c>
      <c r="F294" s="48">
        <v>0.57223280043630997</v>
      </c>
      <c r="G294" s="62">
        <v>2.2341794739820702</v>
      </c>
      <c r="H294" s="48">
        <v>4.20944551530062E-16</v>
      </c>
      <c r="I294" s="62">
        <v>1.40684852</v>
      </c>
      <c r="J294" s="48">
        <v>0.22871881799999999</v>
      </c>
    </row>
    <row r="295" spans="1:10">
      <c r="A295" s="61" t="s">
        <v>1753</v>
      </c>
      <c r="B295" s="18" t="s">
        <v>1625</v>
      </c>
      <c r="C295" s="18" t="s">
        <v>5222</v>
      </c>
      <c r="D295" s="59"/>
      <c r="E295" s="62">
        <v>4.7642358793744304</v>
      </c>
      <c r="F295" s="48">
        <v>1.11419107442238E-3</v>
      </c>
      <c r="G295" s="62">
        <v>2.44588053928251</v>
      </c>
      <c r="H295" s="48">
        <v>0.360510602343449</v>
      </c>
      <c r="I295" s="62">
        <v>-2.3025513019999999</v>
      </c>
      <c r="J295" s="48">
        <v>9.6579928999999995E-2</v>
      </c>
    </row>
    <row r="296" spans="1:10">
      <c r="A296" s="61" t="s">
        <v>1753</v>
      </c>
      <c r="B296" s="18" t="s">
        <v>1625</v>
      </c>
      <c r="C296" s="18" t="s">
        <v>3573</v>
      </c>
      <c r="D296" s="59"/>
      <c r="E296" s="62">
        <v>1.76962375542037</v>
      </c>
      <c r="F296" s="48">
        <v>0.182951679671079</v>
      </c>
      <c r="G296" s="62">
        <v>2.5488154384648198</v>
      </c>
      <c r="H296" s="48">
        <v>5.7088398869162699E-3</v>
      </c>
      <c r="I296" s="62">
        <v>0.80260172200000002</v>
      </c>
      <c r="J296" s="48">
        <v>0.55852449900000001</v>
      </c>
    </row>
    <row r="297" spans="1:10">
      <c r="A297" s="61" t="s">
        <v>1753</v>
      </c>
      <c r="B297" s="18" t="s">
        <v>1625</v>
      </c>
      <c r="C297" s="18" t="s">
        <v>5223</v>
      </c>
      <c r="D297" s="59"/>
      <c r="E297" s="62">
        <v>6.4504889082199401</v>
      </c>
      <c r="F297" s="48">
        <v>3.0480605663411101E-2</v>
      </c>
      <c r="G297" s="62">
        <v>5.5879451415993602</v>
      </c>
      <c r="H297" s="48">
        <v>0.105150350036848</v>
      </c>
      <c r="I297" s="62">
        <v>-0.96619482899999998</v>
      </c>
      <c r="J297" s="48">
        <v>0.78517731099999999</v>
      </c>
    </row>
    <row r="298" spans="1:10">
      <c r="A298" s="61" t="s">
        <v>1753</v>
      </c>
      <c r="B298" s="18" t="s">
        <v>1625</v>
      </c>
      <c r="C298" s="18" t="s">
        <v>3798</v>
      </c>
      <c r="D298" s="59"/>
      <c r="E298" s="62">
        <v>5.9004739004330702</v>
      </c>
      <c r="F298" s="48">
        <v>0.18764124984373901</v>
      </c>
      <c r="G298" s="62">
        <v>6.5207233648501797</v>
      </c>
      <c r="H298" s="48">
        <v>3.2901953697401898E-2</v>
      </c>
      <c r="I298" s="62">
        <v>0.51545675700000004</v>
      </c>
      <c r="J298" s="48">
        <v>0.96110080799999997</v>
      </c>
    </row>
    <row r="299" spans="1:10">
      <c r="A299" s="61" t="s">
        <v>1754</v>
      </c>
      <c r="B299" s="18" t="s">
        <v>1625</v>
      </c>
      <c r="C299" s="18" t="s">
        <v>5224</v>
      </c>
      <c r="D299" s="59"/>
      <c r="E299" s="62">
        <v>-9.0506329799670908</v>
      </c>
      <c r="F299" s="48">
        <v>1.24171652748469E-3</v>
      </c>
      <c r="G299" s="62">
        <v>-1.60331734323118</v>
      </c>
      <c r="H299" s="48">
        <v>0.73944142784147104</v>
      </c>
      <c r="I299" s="62">
        <v>7.5740755039999996</v>
      </c>
      <c r="J299" s="48">
        <v>0.13283811300000001</v>
      </c>
    </row>
    <row r="300" spans="1:10">
      <c r="A300" s="61" t="s">
        <v>1754</v>
      </c>
      <c r="B300" s="18" t="s">
        <v>1625</v>
      </c>
      <c r="C300" s="18" t="s">
        <v>2364</v>
      </c>
      <c r="D300" s="59"/>
      <c r="E300" s="62">
        <v>2.20889855317925</v>
      </c>
      <c r="F300" s="48">
        <v>2.9009795863931E-3</v>
      </c>
      <c r="G300" s="62">
        <v>-0.186502569234273</v>
      </c>
      <c r="H300" s="48">
        <v>1</v>
      </c>
      <c r="I300" s="62">
        <v>-2.3698117459999999</v>
      </c>
      <c r="J300" s="48">
        <v>0.1353326</v>
      </c>
    </row>
    <row r="301" spans="1:10">
      <c r="A301" s="61" t="s">
        <v>1755</v>
      </c>
      <c r="B301" s="18" t="s">
        <v>1625</v>
      </c>
      <c r="C301" s="18" t="s">
        <v>2830</v>
      </c>
      <c r="D301" s="59" t="s">
        <v>1575</v>
      </c>
      <c r="E301" s="62">
        <v>5.0098141027628298</v>
      </c>
      <c r="F301" s="48">
        <v>1.5400098438543699E-10</v>
      </c>
      <c r="G301" s="62">
        <v>2.1796900455635799</v>
      </c>
      <c r="H301" s="48">
        <v>0.25737928208689398</v>
      </c>
      <c r="I301" s="62">
        <v>-2.8119398960000002</v>
      </c>
      <c r="J301" s="48">
        <v>1.16E-8</v>
      </c>
    </row>
    <row r="302" spans="1:10">
      <c r="A302" s="61" t="s">
        <v>1755</v>
      </c>
      <c r="B302" s="18" t="s">
        <v>1625</v>
      </c>
      <c r="C302" s="18" t="s">
        <v>3106</v>
      </c>
      <c r="D302" s="59" t="s">
        <v>1575</v>
      </c>
      <c r="E302" s="62">
        <v>7.1040974034784998</v>
      </c>
      <c r="F302" s="48">
        <v>1.0307118815964999E-2</v>
      </c>
      <c r="G302" s="62" t="e">
        <v>#N/A</v>
      </c>
      <c r="H302" s="48" t="e">
        <v>#N/A</v>
      </c>
      <c r="I302" s="62">
        <v>-7.2049694989999997</v>
      </c>
      <c r="J302" s="48">
        <v>1.0483292999999999E-2</v>
      </c>
    </row>
    <row r="303" spans="1:10">
      <c r="A303" s="61" t="s">
        <v>1755</v>
      </c>
      <c r="B303" s="18" t="s">
        <v>1625</v>
      </c>
      <c r="C303" s="18" t="s">
        <v>3638</v>
      </c>
      <c r="D303" s="59" t="s">
        <v>1572</v>
      </c>
      <c r="E303" s="62">
        <v>3.5869704227603298</v>
      </c>
      <c r="F303" s="48">
        <v>8.7779364006176201E-35</v>
      </c>
      <c r="G303" s="62">
        <v>3.0567173886205601</v>
      </c>
      <c r="H303" s="48">
        <v>4.1910758446136498E-31</v>
      </c>
      <c r="I303" s="62">
        <v>-0.50704091299999998</v>
      </c>
      <c r="J303" s="48">
        <v>0.12676799999999999</v>
      </c>
    </row>
    <row r="304" spans="1:10">
      <c r="A304" s="61" t="s">
        <v>1755</v>
      </c>
      <c r="B304" s="18" t="s">
        <v>1625</v>
      </c>
      <c r="C304" s="18" t="s">
        <v>2138</v>
      </c>
      <c r="D304" s="59" t="s">
        <v>1572</v>
      </c>
      <c r="E304" s="62">
        <v>1.82631485396949</v>
      </c>
      <c r="F304" s="48">
        <v>6.7002055048667698E-3</v>
      </c>
      <c r="G304" s="62">
        <v>1.98126961377073</v>
      </c>
      <c r="H304" s="48">
        <v>1.59319717928465E-3</v>
      </c>
      <c r="I304" s="62">
        <v>0.17785426400000001</v>
      </c>
      <c r="J304" s="48">
        <v>0.92338586899999997</v>
      </c>
    </row>
    <row r="305" spans="1:10">
      <c r="A305" s="61" t="s">
        <v>1755</v>
      </c>
      <c r="B305" s="18" t="s">
        <v>1625</v>
      </c>
      <c r="C305" s="18" t="s">
        <v>3890</v>
      </c>
      <c r="D305" s="59" t="s">
        <v>1572</v>
      </c>
      <c r="E305" s="62">
        <v>7.3853672515766098</v>
      </c>
      <c r="F305" s="48">
        <v>3.5978785507545803E-2</v>
      </c>
      <c r="G305" s="62">
        <v>7.4212533575509001</v>
      </c>
      <c r="H305" s="48">
        <v>3.1275304386540002E-3</v>
      </c>
      <c r="I305" s="62">
        <v>-6.9848520999999997E-2</v>
      </c>
      <c r="J305" s="48">
        <v>1</v>
      </c>
    </row>
    <row r="306" spans="1:10">
      <c r="A306" s="61" t="s">
        <v>1756</v>
      </c>
      <c r="B306" s="18" t="s">
        <v>1625</v>
      </c>
      <c r="C306" s="18" t="s">
        <v>3078</v>
      </c>
      <c r="D306" s="59" t="s">
        <v>1575</v>
      </c>
      <c r="E306" s="62">
        <v>6.47109702625393</v>
      </c>
      <c r="F306" s="48">
        <v>2.84626729865451E-2</v>
      </c>
      <c r="G306" s="62" t="e">
        <v>#N/A</v>
      </c>
      <c r="H306" s="48" t="e">
        <v>#N/A</v>
      </c>
      <c r="I306" s="62">
        <v>-6.5709216460000004</v>
      </c>
      <c r="J306" s="48">
        <v>3.0434487E-2</v>
      </c>
    </row>
    <row r="307" spans="1:10">
      <c r="A307" s="61" t="s">
        <v>1756</v>
      </c>
      <c r="B307" s="18" t="s">
        <v>1625</v>
      </c>
      <c r="C307" s="18" t="s">
        <v>1947</v>
      </c>
      <c r="D307" s="59" t="s">
        <v>1572</v>
      </c>
      <c r="E307" s="62">
        <v>1.53599582456923</v>
      </c>
      <c r="F307" s="48">
        <v>5.6845534879708002E-3</v>
      </c>
      <c r="G307" s="62">
        <v>2.4858534160685499</v>
      </c>
      <c r="H307" s="48">
        <v>2.09330443848958E-14</v>
      </c>
      <c r="I307" s="62">
        <v>0.97290978699999997</v>
      </c>
      <c r="J307" s="48">
        <v>9.0554169999999996E-3</v>
      </c>
    </row>
    <row r="308" spans="1:10">
      <c r="A308" s="61" t="s">
        <v>1756</v>
      </c>
      <c r="B308" s="18" t="s">
        <v>1625</v>
      </c>
      <c r="C308" s="18" t="s">
        <v>3751</v>
      </c>
      <c r="D308" s="59" t="s">
        <v>1572</v>
      </c>
      <c r="E308" s="62">
        <v>4.3112836231812901</v>
      </c>
      <c r="F308" s="48">
        <v>4.4460233100541098E-2</v>
      </c>
      <c r="G308" s="62">
        <v>4.7101293877631996</v>
      </c>
      <c r="H308" s="48">
        <v>1.3040300262891999E-2</v>
      </c>
      <c r="I308" s="62">
        <v>0.40456251199999999</v>
      </c>
      <c r="J308" s="48">
        <v>0.93165506300000001</v>
      </c>
    </row>
    <row r="309" spans="1:10">
      <c r="A309" s="61" t="s">
        <v>1756</v>
      </c>
      <c r="B309" s="18" t="s">
        <v>1625</v>
      </c>
      <c r="C309" s="18" t="s">
        <v>2510</v>
      </c>
      <c r="D309" s="59" t="s">
        <v>1580</v>
      </c>
      <c r="E309" s="62">
        <v>0.139307907468908</v>
      </c>
      <c r="F309" s="48">
        <v>0.68346851105157502</v>
      </c>
      <c r="G309" s="62">
        <v>-1.5135013037213301</v>
      </c>
      <c r="H309" s="48">
        <v>1.5108484855295E-24</v>
      </c>
      <c r="I309" s="62">
        <v>-1.6280943329999999</v>
      </c>
      <c r="J309" s="48">
        <v>1.03E-19</v>
      </c>
    </row>
    <row r="310" spans="1:10">
      <c r="A310" s="61" t="s">
        <v>1756</v>
      </c>
      <c r="B310" s="18" t="s">
        <v>1625</v>
      </c>
      <c r="C310" s="18" t="s">
        <v>5225</v>
      </c>
      <c r="D310" s="59"/>
      <c r="E310" s="62">
        <v>-7.1324460943785102</v>
      </c>
      <c r="F310" s="48">
        <v>0.15869506106964901</v>
      </c>
      <c r="G310" s="62">
        <v>2.0164321835423098</v>
      </c>
      <c r="H310" s="48">
        <v>0.62144974887681403</v>
      </c>
      <c r="I310" s="62">
        <v>9.2687573249999993</v>
      </c>
      <c r="J310" s="48">
        <v>9.7896599999999995E-4</v>
      </c>
    </row>
    <row r="311" spans="1:10">
      <c r="A311" s="61" t="s">
        <v>1756</v>
      </c>
      <c r="B311" s="18" t="s">
        <v>1625</v>
      </c>
      <c r="C311" s="18" t="s">
        <v>5226</v>
      </c>
      <c r="D311" s="59"/>
      <c r="E311" s="62">
        <v>-1.5945282924988</v>
      </c>
      <c r="F311" s="48">
        <v>1.44756905460406E-6</v>
      </c>
      <c r="G311" s="62">
        <v>-0.86893626084964504</v>
      </c>
      <c r="H311" s="48">
        <v>1.53311268833168E-3</v>
      </c>
      <c r="I311" s="62">
        <v>0.75120843599999998</v>
      </c>
      <c r="J311" s="48">
        <v>0.18660412700000001</v>
      </c>
    </row>
    <row r="312" spans="1:10">
      <c r="A312" s="61" t="s">
        <v>1757</v>
      </c>
      <c r="B312" s="18" t="s">
        <v>1625</v>
      </c>
      <c r="C312" s="18" t="s">
        <v>5227</v>
      </c>
      <c r="D312" s="59"/>
      <c r="E312" s="62">
        <v>-4.35251655853238</v>
      </c>
      <c r="F312" s="48">
        <v>2.0087307741347201E-6</v>
      </c>
      <c r="G312" s="62">
        <v>-1.5750137402559601</v>
      </c>
      <c r="H312" s="48">
        <v>5.0508478429491403E-2</v>
      </c>
      <c r="I312" s="62">
        <v>2.8069665509999999</v>
      </c>
      <c r="J312" s="48">
        <v>5.7051077999999998E-2</v>
      </c>
    </row>
    <row r="313" spans="1:10">
      <c r="A313" s="61" t="s">
        <v>1758</v>
      </c>
      <c r="B313" s="18" t="s">
        <v>1625</v>
      </c>
      <c r="C313" s="18" t="s">
        <v>3585</v>
      </c>
      <c r="D313" s="59" t="s">
        <v>1572</v>
      </c>
      <c r="E313" s="62">
        <v>2.8804000605375899</v>
      </c>
      <c r="F313" s="48">
        <v>6.6585403227365199E-3</v>
      </c>
      <c r="G313" s="62">
        <v>2.6217862751035801</v>
      </c>
      <c r="H313" s="48">
        <v>1.8362021605200202E-2</v>
      </c>
      <c r="I313" s="62">
        <v>-0.237306345</v>
      </c>
      <c r="J313" s="48">
        <v>0.934043234</v>
      </c>
    </row>
    <row r="314" spans="1:10">
      <c r="A314" s="61" t="s">
        <v>1759</v>
      </c>
      <c r="B314" s="18" t="s">
        <v>1625</v>
      </c>
      <c r="C314" s="18" t="s">
        <v>2665</v>
      </c>
      <c r="D314" s="59" t="s">
        <v>1575</v>
      </c>
      <c r="E314" s="62">
        <v>3.92121125434962</v>
      </c>
      <c r="F314" s="48">
        <v>3.3782514021585698E-66</v>
      </c>
      <c r="G314" s="62">
        <v>1.8326508028309101</v>
      </c>
      <c r="H314" s="48">
        <v>1.06440004345658E-5</v>
      </c>
      <c r="I314" s="62">
        <v>-2.0665797989999999</v>
      </c>
      <c r="J314" s="48">
        <v>7.9199999999999995E-16</v>
      </c>
    </row>
    <row r="315" spans="1:10">
      <c r="A315" s="61" t="s">
        <v>1759</v>
      </c>
      <c r="B315" s="18" t="s">
        <v>1625</v>
      </c>
      <c r="C315" s="18" t="s">
        <v>2096</v>
      </c>
      <c r="D315" s="59"/>
      <c r="E315" s="62">
        <v>1.7552406443902899</v>
      </c>
      <c r="F315" s="48">
        <v>5.0967846007107802E-19</v>
      </c>
      <c r="G315" s="62">
        <v>1.03567875525001</v>
      </c>
      <c r="H315" s="48">
        <v>7.5132326103312497E-5</v>
      </c>
      <c r="I315" s="62">
        <v>-0.69628366600000002</v>
      </c>
      <c r="J315" s="48">
        <v>3.1647590000000001E-3</v>
      </c>
    </row>
    <row r="316" spans="1:10">
      <c r="A316" s="61" t="s">
        <v>1760</v>
      </c>
      <c r="B316" s="18" t="s">
        <v>1625</v>
      </c>
      <c r="C316" s="18" t="s">
        <v>2193</v>
      </c>
      <c r="D316" s="59"/>
      <c r="E316" s="62">
        <v>1.9119529593904001</v>
      </c>
      <c r="F316" s="48">
        <v>2.29073163574241E-19</v>
      </c>
      <c r="G316" s="62">
        <v>0.44952058569922099</v>
      </c>
      <c r="H316" s="48">
        <v>0.16178827468688201</v>
      </c>
      <c r="I316" s="62">
        <v>-1.43956488</v>
      </c>
      <c r="J316" s="48">
        <v>3.1299999999999999E-18</v>
      </c>
    </row>
    <row r="317" spans="1:10">
      <c r="A317" s="61" t="s">
        <v>1761</v>
      </c>
      <c r="B317" s="18" t="s">
        <v>1625</v>
      </c>
      <c r="C317" s="18" t="s">
        <v>2278</v>
      </c>
      <c r="D317" s="59" t="s">
        <v>1572</v>
      </c>
      <c r="E317" s="62">
        <v>2.0451867260596699</v>
      </c>
      <c r="F317" s="48">
        <v>6.3548589048369495E-29</v>
      </c>
      <c r="G317" s="62">
        <v>1.5823739127588601</v>
      </c>
      <c r="H317" s="48">
        <v>2.0094987342048601E-19</v>
      </c>
      <c r="I317" s="62">
        <v>-0.43870080700000003</v>
      </c>
      <c r="J317" s="48">
        <v>3.3601904000000002E-2</v>
      </c>
    </row>
  </sheetData>
  <autoFilter ref="A3:J317">
    <sortState ref="A3:J316">
      <sortCondition sortBy="cellColor" ref="B2:B316" dxfId="1"/>
    </sortState>
  </autoFilter>
  <mergeCells count="4">
    <mergeCell ref="E2:F2"/>
    <mergeCell ref="G2:H2"/>
    <mergeCell ref="I2:J2"/>
    <mergeCell ref="A1:J1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zoomScale="70" zoomScaleNormal="70" workbookViewId="0">
      <selection activeCell="A8" sqref="A8:XFD8"/>
    </sheetView>
  </sheetViews>
  <sheetFormatPr defaultColWidth="9.140625" defaultRowHeight="15"/>
  <cols>
    <col min="1" max="1" width="36.42578125" style="11" bestFit="1" customWidth="1"/>
    <col min="2" max="2" width="21.85546875" style="11" bestFit="1" customWidth="1"/>
    <col min="3" max="3" width="40" style="11" bestFit="1" customWidth="1"/>
    <col min="4" max="4" width="9" style="97" bestFit="1" customWidth="1"/>
    <col min="5" max="5" width="8.85546875" style="11" bestFit="1" customWidth="1"/>
    <col min="6" max="6" width="9" style="97" bestFit="1" customWidth="1"/>
    <col min="7" max="7" width="8.85546875" style="11" bestFit="1" customWidth="1"/>
    <col min="8" max="8" width="9" style="97" bestFit="1" customWidth="1"/>
    <col min="9" max="9" width="9.42578125" style="11" bestFit="1" customWidth="1"/>
    <col min="10" max="10" width="9.140625" style="11"/>
    <col min="11" max="11" width="36.28515625" style="11" bestFit="1" customWidth="1"/>
    <col min="12" max="12" width="21.85546875" style="11" bestFit="1" customWidth="1"/>
    <col min="13" max="16384" width="9.140625" style="11"/>
  </cols>
  <sheetData>
    <row r="1" spans="1:12">
      <c r="A1" s="118" t="s">
        <v>15</v>
      </c>
      <c r="B1" s="118"/>
      <c r="C1" s="118"/>
      <c r="D1" s="118"/>
      <c r="E1" s="118"/>
      <c r="F1" s="118"/>
      <c r="G1" s="118"/>
      <c r="H1" s="118"/>
      <c r="I1" s="118"/>
    </row>
    <row r="2" spans="1:12">
      <c r="D2" s="125" t="s">
        <v>1923</v>
      </c>
      <c r="E2" s="125"/>
      <c r="F2" s="125" t="s">
        <v>1924</v>
      </c>
      <c r="G2" s="125"/>
      <c r="H2" s="125" t="s">
        <v>1925</v>
      </c>
      <c r="I2" s="125"/>
    </row>
    <row r="3" spans="1:12" ht="15.75" thickBot="1">
      <c r="A3" s="12" t="s">
        <v>1482</v>
      </c>
      <c r="B3" s="93" t="s">
        <v>1484</v>
      </c>
      <c r="C3" s="12"/>
      <c r="D3" s="94" t="s">
        <v>76</v>
      </c>
      <c r="E3" s="95" t="s">
        <v>77</v>
      </c>
      <c r="F3" s="94" t="s">
        <v>76</v>
      </c>
      <c r="G3" s="95" t="s">
        <v>77</v>
      </c>
      <c r="H3" s="94" t="s">
        <v>76</v>
      </c>
      <c r="I3" s="95" t="s">
        <v>77</v>
      </c>
    </row>
    <row r="4" spans="1:12">
      <c r="A4" s="96" t="s">
        <v>1763</v>
      </c>
      <c r="B4" s="11" t="s">
        <v>5228</v>
      </c>
      <c r="C4" s="11" t="s">
        <v>1916</v>
      </c>
      <c r="D4" s="97">
        <v>-3.8033050008762599</v>
      </c>
      <c r="E4" s="98">
        <v>2.0450729145166698E-5</v>
      </c>
      <c r="F4" s="97">
        <v>-1.2426376279799201</v>
      </c>
      <c r="G4" s="98">
        <v>0.11404460284546999</v>
      </c>
      <c r="H4" s="97">
        <v>2.584035616</v>
      </c>
      <c r="I4" s="98">
        <v>5.1725225999999999E-2</v>
      </c>
      <c r="K4" s="18"/>
      <c r="L4" s="18"/>
    </row>
    <row r="5" spans="1:12">
      <c r="A5" s="96" t="s">
        <v>1764</v>
      </c>
      <c r="B5" s="11" t="s">
        <v>5229</v>
      </c>
      <c r="C5" s="11" t="s">
        <v>1916</v>
      </c>
      <c r="D5" s="97">
        <v>-3.4513598910735799</v>
      </c>
      <c r="E5" s="98">
        <v>4.0391445014673497E-2</v>
      </c>
      <c r="F5" s="97">
        <v>-1.63443716806484</v>
      </c>
      <c r="G5" s="98">
        <v>0.28815048604520499</v>
      </c>
      <c r="H5" s="97">
        <v>1.8491931669999999</v>
      </c>
      <c r="I5" s="98">
        <v>0.55428982999999998</v>
      </c>
      <c r="K5" s="18"/>
      <c r="L5" s="18"/>
    </row>
    <row r="6" spans="1:12">
      <c r="A6" s="96" t="s">
        <v>1762</v>
      </c>
      <c r="B6" s="11" t="s">
        <v>5230</v>
      </c>
      <c r="C6" s="11" t="s">
        <v>1915</v>
      </c>
      <c r="D6" s="97">
        <v>-4.0957270134210804</v>
      </c>
      <c r="E6" s="98">
        <v>1.0391263467812999E-8</v>
      </c>
      <c r="F6" s="97">
        <v>-2.6150898903359998</v>
      </c>
      <c r="G6" s="98">
        <v>2.6745291275096899E-5</v>
      </c>
      <c r="H6" s="97">
        <v>1.5075103830000001</v>
      </c>
      <c r="I6" s="98">
        <v>0.43872893400000001</v>
      </c>
      <c r="K6" s="18"/>
      <c r="L6" s="18"/>
    </row>
    <row r="7" spans="1:12">
      <c r="A7" s="96" t="s">
        <v>1765</v>
      </c>
      <c r="B7" s="11" t="s">
        <v>5231</v>
      </c>
      <c r="C7" s="11" t="s">
        <v>1915</v>
      </c>
      <c r="D7" s="97">
        <v>-3.32089952077976</v>
      </c>
      <c r="E7" s="98">
        <v>4.6890464586605701E-2</v>
      </c>
      <c r="F7" s="97">
        <v>-8.5798595266233892</v>
      </c>
      <c r="G7" s="98">
        <v>1.28089654777519E-5</v>
      </c>
      <c r="H7" s="97">
        <v>-5.2428474500000002</v>
      </c>
      <c r="I7" s="98">
        <v>0.35721483700000001</v>
      </c>
      <c r="K7" s="18"/>
      <c r="L7" s="18"/>
    </row>
    <row r="8" spans="1:12">
      <c r="A8" s="96" t="s">
        <v>1766</v>
      </c>
      <c r="B8" s="11" t="s">
        <v>5232</v>
      </c>
      <c r="C8" s="11" t="s">
        <v>1915</v>
      </c>
      <c r="D8" s="97">
        <v>-2.4715027382845598</v>
      </c>
      <c r="E8" s="98">
        <v>3.2335729533455499E-6</v>
      </c>
      <c r="F8" s="97">
        <v>-4.4328511091405902</v>
      </c>
      <c r="G8" s="98">
        <v>1.3599753490888399E-13</v>
      </c>
      <c r="H8" s="97">
        <v>-1.936019918</v>
      </c>
      <c r="I8" s="98">
        <v>0.191100353</v>
      </c>
      <c r="K8" s="18"/>
      <c r="L8" s="18"/>
    </row>
    <row r="9" spans="1:12">
      <c r="A9" s="96" t="s">
        <v>1767</v>
      </c>
      <c r="B9" s="11" t="s">
        <v>5233</v>
      </c>
      <c r="C9" s="11" t="s">
        <v>1915</v>
      </c>
      <c r="D9" s="97">
        <v>-2.42986633418352</v>
      </c>
      <c r="E9" s="98">
        <v>7.9667881854206894E-5</v>
      </c>
      <c r="F9" s="97">
        <v>-3.3410076315154602</v>
      </c>
      <c r="G9" s="98">
        <v>1.5449998539957399E-7</v>
      </c>
      <c r="H9" s="97">
        <v>-0.88542175099999998</v>
      </c>
      <c r="I9" s="98">
        <v>0.706232097</v>
      </c>
      <c r="K9" s="18"/>
      <c r="L9" s="18"/>
    </row>
    <row r="10" spans="1:12">
      <c r="A10" s="96" t="s">
        <v>1769</v>
      </c>
      <c r="B10" s="11" t="s">
        <v>5234</v>
      </c>
      <c r="C10" s="11" t="s">
        <v>1915</v>
      </c>
      <c r="D10" s="97">
        <v>-1.6625877957033699</v>
      </c>
      <c r="E10" s="98">
        <v>1.6121592213702001E-22</v>
      </c>
      <c r="F10" s="97">
        <v>-1.6753906779494201</v>
      </c>
      <c r="G10" s="98">
        <v>1.04780123011752E-29</v>
      </c>
      <c r="H10" s="97">
        <v>1.1699677E-2</v>
      </c>
      <c r="I10" s="98">
        <v>1</v>
      </c>
      <c r="K10" s="18"/>
      <c r="L10" s="18"/>
    </row>
    <row r="11" spans="1:12">
      <c r="A11" s="96" t="s">
        <v>1770</v>
      </c>
      <c r="B11" s="11" t="s">
        <v>5235</v>
      </c>
      <c r="C11" s="11" t="s">
        <v>1915</v>
      </c>
      <c r="D11" s="97">
        <v>-1.51668940273971</v>
      </c>
      <c r="E11" s="98">
        <v>7.8675041452994403E-13</v>
      </c>
      <c r="F11" s="97">
        <v>-1.7514221114228301</v>
      </c>
      <c r="G11" s="98">
        <v>1.7190033480999801E-22</v>
      </c>
      <c r="H11" s="97">
        <v>-0.21072406199999999</v>
      </c>
      <c r="I11" s="98">
        <v>0.77648051399999996</v>
      </c>
      <c r="K11" s="18"/>
      <c r="L11" s="18"/>
    </row>
    <row r="12" spans="1:12">
      <c r="A12" s="96" t="s">
        <v>1776</v>
      </c>
      <c r="B12" s="11" t="s">
        <v>2619</v>
      </c>
      <c r="C12" s="11" t="s">
        <v>1917</v>
      </c>
      <c r="D12" s="97">
        <v>3.1748848507150602</v>
      </c>
      <c r="E12" s="98">
        <v>1.8046470133140701E-3</v>
      </c>
      <c r="F12" s="97">
        <v>1.2193248736625899</v>
      </c>
      <c r="G12" s="98">
        <v>0.58020323117449502</v>
      </c>
      <c r="H12" s="97">
        <v>-1.9340178290000001</v>
      </c>
      <c r="I12" s="98">
        <v>4.5006444E-2</v>
      </c>
      <c r="K12" s="18"/>
      <c r="L12" s="18"/>
    </row>
    <row r="13" spans="1:12">
      <c r="A13" s="96" t="s">
        <v>1777</v>
      </c>
      <c r="B13" s="11" t="s">
        <v>5236</v>
      </c>
      <c r="C13" s="11" t="s">
        <v>1917</v>
      </c>
      <c r="D13" s="97">
        <v>3.4827822004696398</v>
      </c>
      <c r="E13" s="98">
        <v>2.2711354714436499E-2</v>
      </c>
      <c r="F13" s="97">
        <v>1.8251175625420799</v>
      </c>
      <c r="G13" s="98">
        <v>0.470127256875289</v>
      </c>
      <c r="H13" s="97">
        <v>-1.639417568</v>
      </c>
      <c r="I13" s="98">
        <v>0.34046970599999998</v>
      </c>
      <c r="K13" s="18"/>
      <c r="L13" s="18"/>
    </row>
    <row r="14" spans="1:12">
      <c r="A14" s="96" t="s">
        <v>1778</v>
      </c>
      <c r="B14" s="11" t="s">
        <v>5237</v>
      </c>
      <c r="C14" s="11" t="s">
        <v>1917</v>
      </c>
      <c r="D14" s="97">
        <v>5.3455088079607496</v>
      </c>
      <c r="E14" s="98">
        <v>1.4384905471003601E-2</v>
      </c>
      <c r="F14" s="97">
        <v>2.9634348311641001</v>
      </c>
      <c r="G14" s="98">
        <v>0.42772999455431698</v>
      </c>
      <c r="H14" s="97">
        <v>-2.3868811679999999</v>
      </c>
      <c r="I14" s="98">
        <v>0.22909932299999999</v>
      </c>
      <c r="K14" s="18"/>
      <c r="L14" s="18"/>
    </row>
    <row r="15" spans="1:12">
      <c r="A15" s="96" t="s">
        <v>1772</v>
      </c>
      <c r="B15" s="11" t="s">
        <v>3371</v>
      </c>
      <c r="C15" s="11" t="s">
        <v>1914</v>
      </c>
      <c r="D15" s="97">
        <v>0.54355179309454305</v>
      </c>
      <c r="E15" s="98">
        <v>0.61921850385802002</v>
      </c>
      <c r="F15" s="97">
        <v>1.69450657433309</v>
      </c>
      <c r="G15" s="98">
        <v>2.1594887864236699E-4</v>
      </c>
      <c r="H15" s="97">
        <v>1.1742755359999999</v>
      </c>
      <c r="I15" s="98">
        <v>1.5424701000000001E-2</v>
      </c>
      <c r="K15" s="18"/>
      <c r="L15" s="18"/>
    </row>
    <row r="16" spans="1:12">
      <c r="A16" s="96" t="s">
        <v>1768</v>
      </c>
      <c r="B16" s="11" t="s">
        <v>3656</v>
      </c>
      <c r="C16" s="11" t="s">
        <v>1914</v>
      </c>
      <c r="D16" s="97">
        <v>0.82905158777962196</v>
      </c>
      <c r="E16" s="98">
        <v>0.76863369234710499</v>
      </c>
      <c r="F16" s="97">
        <v>3.2348657669316001</v>
      </c>
      <c r="G16" s="98">
        <v>1.2682577418096301E-3</v>
      </c>
      <c r="H16" s="97">
        <v>2.4301703140000002</v>
      </c>
      <c r="I16" s="98">
        <v>1.5419454000000001E-2</v>
      </c>
      <c r="K16" s="18"/>
      <c r="L16" s="18"/>
    </row>
    <row r="17" spans="1:12">
      <c r="A17" s="96" t="s">
        <v>1774</v>
      </c>
      <c r="B17" s="11" t="s">
        <v>2316</v>
      </c>
      <c r="C17" s="11" t="s">
        <v>1918</v>
      </c>
      <c r="D17" s="97">
        <v>2.12199708977111</v>
      </c>
      <c r="E17" s="98">
        <v>2.5666794386343599E-2</v>
      </c>
      <c r="F17" s="97">
        <v>2.3465281501024902</v>
      </c>
      <c r="G17" s="98">
        <v>5.0995116696765401E-3</v>
      </c>
      <c r="H17" s="97">
        <v>0.249099403</v>
      </c>
      <c r="I17" s="98">
        <v>0.91336523199999997</v>
      </c>
      <c r="K17" s="18"/>
      <c r="L17" s="18"/>
    </row>
    <row r="18" spans="1:12">
      <c r="A18" s="96" t="s">
        <v>1765</v>
      </c>
      <c r="B18" s="11" t="s">
        <v>3387</v>
      </c>
      <c r="C18" s="11" t="s">
        <v>1918</v>
      </c>
      <c r="D18" s="97">
        <v>2.82684142509998</v>
      </c>
      <c r="E18" s="98">
        <v>1.5207667761107501E-94</v>
      </c>
      <c r="F18" s="97">
        <v>1.72460398442542</v>
      </c>
      <c r="G18" s="98">
        <v>4.30536978551328E-40</v>
      </c>
      <c r="H18" s="97">
        <v>-1.078155193</v>
      </c>
      <c r="I18" s="98">
        <v>5.5E-18</v>
      </c>
      <c r="K18" s="18"/>
      <c r="L18" s="18"/>
    </row>
    <row r="19" spans="1:12">
      <c r="A19" s="96" t="s">
        <v>1775</v>
      </c>
      <c r="B19" s="11" t="s">
        <v>3396</v>
      </c>
      <c r="C19" s="11" t="s">
        <v>1918</v>
      </c>
      <c r="D19" s="97">
        <v>2.9210288265139401</v>
      </c>
      <c r="E19" s="98">
        <v>2.05632326888646E-99</v>
      </c>
      <c r="F19" s="97">
        <v>1.7627879985605699</v>
      </c>
      <c r="G19" s="98">
        <v>1.3756945219857099E-39</v>
      </c>
      <c r="H19" s="97">
        <v>-1.1342076910000001</v>
      </c>
      <c r="I19" s="98">
        <v>4.5499999999999998E-21</v>
      </c>
      <c r="K19" s="18"/>
      <c r="L19" s="18"/>
    </row>
    <row r="20" spans="1:12">
      <c r="A20" s="96" t="s">
        <v>1768</v>
      </c>
      <c r="B20" s="11" t="s">
        <v>5238</v>
      </c>
      <c r="D20" s="97">
        <v>-1.8045112624749799</v>
      </c>
      <c r="E20" s="98">
        <v>0.140025508665299</v>
      </c>
      <c r="F20" s="97">
        <v>0.65956621179922903</v>
      </c>
      <c r="G20" s="98">
        <v>0.59964145925006096</v>
      </c>
      <c r="H20" s="97">
        <v>2.4863068429999999</v>
      </c>
      <c r="I20" s="98">
        <v>6.0246320000000003E-3</v>
      </c>
      <c r="K20" s="18"/>
      <c r="L20" s="18"/>
    </row>
    <row r="21" spans="1:12">
      <c r="A21" s="96" t="s">
        <v>1771</v>
      </c>
      <c r="B21" s="11" t="s">
        <v>5239</v>
      </c>
      <c r="D21" s="97">
        <v>-1.4246966535904699</v>
      </c>
      <c r="E21" s="98">
        <v>1.9355752675757398E-2</v>
      </c>
      <c r="F21" s="97">
        <v>-1.64845975164741</v>
      </c>
      <c r="G21" s="98">
        <v>5.91358353673236E-3</v>
      </c>
      <c r="H21" s="97">
        <v>-0.20091382199999999</v>
      </c>
      <c r="I21" s="98">
        <v>0.96271643100000004</v>
      </c>
      <c r="K21" s="18"/>
      <c r="L21" s="18"/>
    </row>
    <row r="22" spans="1:12">
      <c r="A22" s="96" t="s">
        <v>1763</v>
      </c>
      <c r="B22" s="11" t="s">
        <v>5240</v>
      </c>
      <c r="D22" s="97">
        <v>-0.86815815789856199</v>
      </c>
      <c r="E22" s="98">
        <v>7.8722831620879799E-2</v>
      </c>
      <c r="F22" s="97">
        <v>0.67438455594990598</v>
      </c>
      <c r="G22" s="98">
        <v>2.5990120631308199E-2</v>
      </c>
      <c r="H22" s="97">
        <v>1.5661610109999999</v>
      </c>
      <c r="I22" s="98">
        <v>1.43E-5</v>
      </c>
      <c r="K22" s="18"/>
      <c r="L22" s="18"/>
    </row>
    <row r="23" spans="1:12">
      <c r="A23" s="96" t="s">
        <v>1773</v>
      </c>
      <c r="B23" s="11" t="s">
        <v>2099</v>
      </c>
      <c r="D23" s="97">
        <v>1.75728057737077</v>
      </c>
      <c r="E23" s="98">
        <v>1.53805817826344E-3</v>
      </c>
      <c r="F23" s="97">
        <v>0.84314780969986503</v>
      </c>
      <c r="G23" s="98">
        <v>0.45991755491647301</v>
      </c>
      <c r="H23" s="97">
        <v>-0.88974087000000002</v>
      </c>
      <c r="I23" s="98">
        <v>0.25483786400000003</v>
      </c>
      <c r="K23" s="18"/>
      <c r="L23" s="18"/>
    </row>
  </sheetData>
  <autoFilter ref="A3:I3">
    <sortState ref="A3:I23">
      <sortCondition ref="C2"/>
    </sortState>
  </autoFilter>
  <mergeCells count="4">
    <mergeCell ref="D2:E2"/>
    <mergeCell ref="F2:G2"/>
    <mergeCell ref="H2:I2"/>
    <mergeCell ref="A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zoomScale="70" zoomScaleNormal="70" workbookViewId="0">
      <selection activeCell="J48" sqref="J48"/>
    </sheetView>
  </sheetViews>
  <sheetFormatPr defaultColWidth="9" defaultRowHeight="15"/>
  <cols>
    <col min="1" max="1" width="48.85546875" style="18" bestFit="1" customWidth="1"/>
    <col min="2" max="2" width="10.140625" style="18" bestFit="1" customWidth="1"/>
    <col min="3" max="3" width="14" style="18" bestFit="1" customWidth="1"/>
    <col min="4" max="4" width="7.42578125" style="18" bestFit="1" customWidth="1"/>
    <col min="5" max="5" width="14" style="18" bestFit="1" customWidth="1"/>
    <col min="6" max="6" width="6.42578125" style="18" bestFit="1" customWidth="1"/>
    <col min="7" max="7" width="14" style="18" bestFit="1" customWidth="1"/>
    <col min="8" max="8" width="5" style="18" bestFit="1" customWidth="1"/>
    <col min="9" max="9" width="14" style="18" bestFit="1" customWidth="1"/>
    <col min="10" max="10" width="6" style="18" customWidth="1"/>
    <col min="11" max="11" width="13.42578125" style="18" bestFit="1" customWidth="1"/>
    <col min="12" max="12" width="6" style="18" bestFit="1" customWidth="1"/>
    <col min="13" max="13" width="8.140625" style="18" bestFit="1" customWidth="1"/>
    <col min="14" max="14" width="6" style="19" bestFit="1" customWidth="1"/>
    <col min="15" max="16384" width="9" style="18"/>
  </cols>
  <sheetData>
    <row r="1" spans="1:14" ht="15" customHeight="1">
      <c r="A1" s="116" t="s">
        <v>0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</row>
    <row r="2" spans="1:14" ht="24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114" t="s">
        <v>25</v>
      </c>
      <c r="N2" s="114"/>
    </row>
    <row r="3" spans="1:14" ht="24.75" customHeight="1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114"/>
      <c r="N3" s="114"/>
    </row>
    <row r="4" spans="1:14" ht="24.75" customHeight="1">
      <c r="A4" s="2"/>
      <c r="B4" s="2"/>
      <c r="C4" s="117" t="s">
        <v>26</v>
      </c>
      <c r="D4" s="117"/>
      <c r="E4" s="117" t="s">
        <v>27</v>
      </c>
      <c r="F4" s="117"/>
      <c r="G4" s="117" t="s">
        <v>28</v>
      </c>
      <c r="H4" s="117"/>
      <c r="I4" s="117" t="s">
        <v>29</v>
      </c>
      <c r="J4" s="117"/>
      <c r="K4" s="117" t="s">
        <v>30</v>
      </c>
      <c r="L4" s="117"/>
      <c r="M4" s="114"/>
      <c r="N4" s="114"/>
    </row>
    <row r="5" spans="1:14" ht="15.75" thickBot="1">
      <c r="A5" s="3" t="s">
        <v>31</v>
      </c>
      <c r="B5" s="3" t="s">
        <v>32</v>
      </c>
      <c r="C5" s="4" t="s">
        <v>33</v>
      </c>
      <c r="D5" s="4" t="s">
        <v>34</v>
      </c>
      <c r="E5" s="4" t="s">
        <v>33</v>
      </c>
      <c r="F5" s="4" t="s">
        <v>34</v>
      </c>
      <c r="G5" s="4" t="s">
        <v>33</v>
      </c>
      <c r="H5" s="4" t="s">
        <v>34</v>
      </c>
      <c r="I5" s="4" t="s">
        <v>33</v>
      </c>
      <c r="J5" s="4" t="s">
        <v>34</v>
      </c>
      <c r="K5" s="4" t="s">
        <v>33</v>
      </c>
      <c r="L5" s="4" t="s">
        <v>34</v>
      </c>
      <c r="M5" s="115"/>
      <c r="N5" s="115"/>
    </row>
    <row r="6" spans="1:14">
      <c r="A6" s="5" t="s">
        <v>35</v>
      </c>
      <c r="B6" s="6" t="s">
        <v>36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3.2672875358800795</v>
      </c>
      <c r="L6" s="7">
        <v>0.61688300910663141</v>
      </c>
      <c r="M6" s="8" t="s">
        <v>37</v>
      </c>
      <c r="N6" s="9">
        <v>2.01E-2</v>
      </c>
    </row>
    <row r="7" spans="1:14">
      <c r="A7" s="5" t="s">
        <v>38</v>
      </c>
      <c r="B7" s="6" t="s">
        <v>39</v>
      </c>
      <c r="C7" s="7">
        <v>1.2138183726212224</v>
      </c>
      <c r="D7" s="7">
        <v>0.13179805217617166</v>
      </c>
      <c r="E7" s="7">
        <v>1.5387149103730051</v>
      </c>
      <c r="F7" s="7">
        <v>0.39897848395057822</v>
      </c>
      <c r="G7" s="7">
        <v>1.6661514145254899</v>
      </c>
      <c r="H7" s="7">
        <v>0.78012000862258235</v>
      </c>
      <c r="I7" s="7">
        <v>5.6451755435804563</v>
      </c>
      <c r="J7" s="7">
        <v>2.0768978568742997</v>
      </c>
      <c r="K7" s="7">
        <v>49.882182679327265</v>
      </c>
      <c r="L7" s="7">
        <v>3.9308244591775239</v>
      </c>
      <c r="M7" s="8" t="s">
        <v>37</v>
      </c>
      <c r="N7" s="9">
        <v>2.47E-2</v>
      </c>
    </row>
    <row r="8" spans="1:14">
      <c r="A8" s="5" t="s">
        <v>40</v>
      </c>
      <c r="B8" s="6" t="s">
        <v>39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1.2998033939291451</v>
      </c>
      <c r="L8" s="7">
        <v>0.1039171154481356</v>
      </c>
      <c r="M8" s="8" t="s">
        <v>37</v>
      </c>
      <c r="N8" s="9">
        <v>2.01E-2</v>
      </c>
    </row>
    <row r="9" spans="1:14">
      <c r="A9" s="5" t="s">
        <v>41</v>
      </c>
      <c r="B9" s="6" t="s">
        <v>39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.82850653147962738</v>
      </c>
      <c r="L9" s="7">
        <v>0.10368702874832128</v>
      </c>
      <c r="M9" s="8" t="s">
        <v>37</v>
      </c>
      <c r="N9" s="9">
        <v>2.01E-2</v>
      </c>
    </row>
    <row r="10" spans="1:14">
      <c r="A10" s="10" t="s">
        <v>42</v>
      </c>
      <c r="B10" s="6" t="s">
        <v>39</v>
      </c>
      <c r="C10" s="7">
        <v>0.2667898002715432</v>
      </c>
      <c r="D10" s="7">
        <v>1.5650991443430341E-2</v>
      </c>
      <c r="E10" s="7">
        <v>0.28708051610546326</v>
      </c>
      <c r="F10" s="7">
        <v>2.7681063459749546E-2</v>
      </c>
      <c r="G10" s="7">
        <v>0.27132597915913226</v>
      </c>
      <c r="H10" s="7">
        <v>1.7148919090705997E-2</v>
      </c>
      <c r="I10" s="7">
        <v>0.33989527068480091</v>
      </c>
      <c r="J10" s="7">
        <v>7.126108738774567E-2</v>
      </c>
      <c r="K10" s="7">
        <v>1.8416810879900394</v>
      </c>
      <c r="L10" s="7">
        <v>0.55764583905679332</v>
      </c>
      <c r="M10" s="8" t="s">
        <v>37</v>
      </c>
      <c r="N10" s="9">
        <v>3.2500000000000001E-2</v>
      </c>
    </row>
    <row r="11" spans="1:14">
      <c r="A11" s="5" t="s">
        <v>43</v>
      </c>
      <c r="B11" s="6" t="s">
        <v>39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21.057409919844115</v>
      </c>
      <c r="L11" s="7">
        <v>1.8813079642304988</v>
      </c>
      <c r="M11" s="8" t="s">
        <v>37</v>
      </c>
      <c r="N11" s="9">
        <v>2.01E-2</v>
      </c>
    </row>
    <row r="12" spans="1:14">
      <c r="A12" s="10" t="s">
        <v>44</v>
      </c>
      <c r="B12" s="6" t="s">
        <v>36</v>
      </c>
      <c r="C12" s="7">
        <v>1.2463338337355392</v>
      </c>
      <c r="D12" s="7">
        <v>2.3193464443355596E-2</v>
      </c>
      <c r="E12" s="7">
        <v>1.6068220880404727</v>
      </c>
      <c r="F12" s="7">
        <v>5.6887817326366809E-2</v>
      </c>
      <c r="G12" s="7">
        <v>1.4940800990882668</v>
      </c>
      <c r="H12" s="7">
        <v>5.7403604248006446E-2</v>
      </c>
      <c r="I12" s="7">
        <v>1.4389264778102888</v>
      </c>
      <c r="J12" s="7">
        <v>2.8161766029398481E-2</v>
      </c>
      <c r="K12" s="7">
        <v>6.0935568021412481</v>
      </c>
      <c r="L12" s="7">
        <v>1.1695108916912591</v>
      </c>
      <c r="M12" s="8" t="s">
        <v>37</v>
      </c>
      <c r="N12" s="9">
        <v>5.5999999999999999E-3</v>
      </c>
    </row>
    <row r="13" spans="1:14">
      <c r="A13" s="5" t="s">
        <v>45</v>
      </c>
      <c r="B13" s="6" t="s">
        <v>39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30.71565117243571</v>
      </c>
      <c r="L13" s="7">
        <v>3.0839868059928852</v>
      </c>
      <c r="M13" s="8" t="s">
        <v>37</v>
      </c>
      <c r="N13" s="9">
        <v>2.01E-2</v>
      </c>
    </row>
    <row r="14" spans="1:14">
      <c r="A14" s="5" t="s">
        <v>46</v>
      </c>
      <c r="B14" s="6" t="s">
        <v>39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1.0169425477815548</v>
      </c>
      <c r="L14" s="7">
        <v>0.13001041441051556</v>
      </c>
      <c r="M14" s="8" t="s">
        <v>37</v>
      </c>
      <c r="N14" s="9">
        <v>2.01E-2</v>
      </c>
    </row>
    <row r="15" spans="1:14">
      <c r="A15" s="5" t="s">
        <v>47</v>
      </c>
      <c r="B15" s="6" t="s">
        <v>39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15.952593268177209</v>
      </c>
      <c r="L15" s="7">
        <v>1.0522901860928511</v>
      </c>
      <c r="M15" s="8" t="s">
        <v>37</v>
      </c>
      <c r="N15" s="9">
        <v>2.01E-2</v>
      </c>
    </row>
    <row r="16" spans="1:14">
      <c r="A16" s="5" t="s">
        <v>48</v>
      </c>
      <c r="B16" s="6" t="s">
        <v>39</v>
      </c>
      <c r="C16" s="7">
        <v>1.2370448559637801</v>
      </c>
      <c r="D16" s="7">
        <v>0.62161024639820817</v>
      </c>
      <c r="E16" s="7">
        <v>2.1095080105956514</v>
      </c>
      <c r="F16" s="7">
        <v>0.79337581455396777</v>
      </c>
      <c r="G16" s="7">
        <v>1.0400355933585768</v>
      </c>
      <c r="H16" s="7">
        <v>1.0088938582208846</v>
      </c>
      <c r="I16" s="7">
        <v>6.3119171852814944</v>
      </c>
      <c r="J16" s="7">
        <v>2.5132567933372618</v>
      </c>
      <c r="K16" s="7">
        <v>75.348189907460593</v>
      </c>
      <c r="L16" s="7">
        <v>8.0558777413604847</v>
      </c>
      <c r="M16" s="8" t="s">
        <v>37</v>
      </c>
      <c r="N16" s="9">
        <v>4.2299999999999997E-2</v>
      </c>
    </row>
    <row r="17" spans="1:14">
      <c r="A17" s="10" t="s">
        <v>49</v>
      </c>
      <c r="B17" s="6" t="s">
        <v>39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7.7970679359444364E-2</v>
      </c>
      <c r="L17" s="7">
        <v>1.0344280719288841E-2</v>
      </c>
      <c r="M17" s="8" t="s">
        <v>37</v>
      </c>
      <c r="N17" s="9">
        <v>2.01E-2</v>
      </c>
    </row>
    <row r="18" spans="1:14">
      <c r="A18" s="11" t="s">
        <v>50</v>
      </c>
      <c r="B18" s="6" t="s">
        <v>39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7.7343659324776555</v>
      </c>
      <c r="J18" s="7">
        <v>0.47744823677472414</v>
      </c>
      <c r="K18" s="7">
        <v>9.9435267266760565</v>
      </c>
      <c r="L18" s="7">
        <v>1.022438294759505</v>
      </c>
      <c r="M18" s="8" t="s">
        <v>37</v>
      </c>
      <c r="N18" s="9">
        <v>2.9700000000000001E-2</v>
      </c>
    </row>
    <row r="19" spans="1:14">
      <c r="A19" s="11" t="s">
        <v>51</v>
      </c>
      <c r="B19" s="6" t="s">
        <v>39</v>
      </c>
      <c r="C19" s="7">
        <v>210.98155715286248</v>
      </c>
      <c r="D19" s="7">
        <v>31.315219199941545</v>
      </c>
      <c r="E19" s="7">
        <v>276.39899657582595</v>
      </c>
      <c r="F19" s="7">
        <v>10.133879610254823</v>
      </c>
      <c r="G19" s="7">
        <v>273.37540693471573</v>
      </c>
      <c r="H19" s="7">
        <v>4.7634517161793415</v>
      </c>
      <c r="I19" s="7">
        <v>294.01360038249726</v>
      </c>
      <c r="J19" s="7">
        <v>10.837923686273189</v>
      </c>
      <c r="K19" s="7">
        <v>267.0766839675058</v>
      </c>
      <c r="L19" s="7">
        <v>10.202184259141001</v>
      </c>
      <c r="M19" s="8" t="s">
        <v>52</v>
      </c>
      <c r="N19" s="9">
        <v>7.6E-3</v>
      </c>
    </row>
    <row r="20" spans="1:14">
      <c r="A20" s="11" t="s">
        <v>53</v>
      </c>
      <c r="B20" s="6" t="s">
        <v>39</v>
      </c>
      <c r="C20" s="7">
        <v>3.6526006558905748</v>
      </c>
      <c r="D20" s="7">
        <v>0.9041623321555885</v>
      </c>
      <c r="E20" s="7">
        <v>3.6903916084843638</v>
      </c>
      <c r="F20" s="7">
        <v>0.76813348311451901</v>
      </c>
      <c r="G20" s="7">
        <v>3.6484335708417013</v>
      </c>
      <c r="H20" s="7">
        <v>0.41929562818079968</v>
      </c>
      <c r="I20" s="7">
        <v>3.7875167009908002</v>
      </c>
      <c r="J20" s="7">
        <v>0.3325471013707243</v>
      </c>
      <c r="K20" s="7">
        <v>5.0871906419559583</v>
      </c>
      <c r="L20" s="7">
        <v>0.15133537533265087</v>
      </c>
      <c r="M20" s="8" t="s">
        <v>37</v>
      </c>
      <c r="N20" s="9">
        <v>0.1138</v>
      </c>
    </row>
    <row r="21" spans="1:14">
      <c r="A21" s="11" t="s">
        <v>54</v>
      </c>
      <c r="B21" s="6" t="s">
        <v>39</v>
      </c>
      <c r="C21" s="7">
        <v>0.60989141887435772</v>
      </c>
      <c r="D21" s="7">
        <v>2.3126369760892107E-2</v>
      </c>
      <c r="E21" s="7">
        <v>0.51443130866335429</v>
      </c>
      <c r="F21" s="7">
        <v>2.8584288757035663E-2</v>
      </c>
      <c r="G21" s="7">
        <v>0.62347003397157796</v>
      </c>
      <c r="H21" s="7">
        <v>0.14752593474984627</v>
      </c>
      <c r="I21" s="7">
        <v>0.68874196965367407</v>
      </c>
      <c r="J21" s="7">
        <v>0.1066654637575194</v>
      </c>
      <c r="K21" s="7">
        <v>0.55586969843379208</v>
      </c>
      <c r="L21" s="7">
        <v>2.4088469607006436E-2</v>
      </c>
      <c r="M21" s="8" t="s">
        <v>37</v>
      </c>
      <c r="N21" s="9">
        <v>0.80500000000000005</v>
      </c>
    </row>
    <row r="22" spans="1:14">
      <c r="A22" s="11" t="s">
        <v>55</v>
      </c>
      <c r="B22" s="6" t="s">
        <v>39</v>
      </c>
      <c r="C22" s="7">
        <v>125.9653723485571</v>
      </c>
      <c r="D22" s="7">
        <v>23.086651234723924</v>
      </c>
      <c r="E22" s="7">
        <v>110.25179863579865</v>
      </c>
      <c r="F22" s="7">
        <v>5.5377812398289672</v>
      </c>
      <c r="G22" s="7">
        <v>116.38889884492329</v>
      </c>
      <c r="H22" s="7">
        <v>2.8630334322812572</v>
      </c>
      <c r="I22" s="7">
        <v>136.40870456218363</v>
      </c>
      <c r="J22" s="7">
        <v>1.7857268221943736</v>
      </c>
      <c r="K22" s="7">
        <v>134.56421932574054</v>
      </c>
      <c r="L22" s="7">
        <v>7.5518992502351221</v>
      </c>
      <c r="M22" s="8" t="s">
        <v>37</v>
      </c>
      <c r="N22" s="9">
        <v>1</v>
      </c>
    </row>
    <row r="23" spans="1:14">
      <c r="A23" s="11" t="s">
        <v>56</v>
      </c>
      <c r="B23" s="6" t="s">
        <v>39</v>
      </c>
      <c r="C23" s="7">
        <v>1.1741103433996767</v>
      </c>
      <c r="D23" s="7">
        <v>0.20691838006395064</v>
      </c>
      <c r="E23" s="7">
        <v>1.7014825628751513</v>
      </c>
      <c r="F23" s="7">
        <v>0.2787496182181784</v>
      </c>
      <c r="G23" s="7">
        <v>1.3579996998495929</v>
      </c>
      <c r="H23" s="7">
        <v>0.15265870583084315</v>
      </c>
      <c r="I23" s="7">
        <v>3.804042728361527</v>
      </c>
      <c r="J23" s="7">
        <v>0.3876395057931632</v>
      </c>
      <c r="K23" s="7">
        <v>4.8824333419927877</v>
      </c>
      <c r="L23" s="7">
        <v>0.32121737721472787</v>
      </c>
      <c r="M23" s="8" t="s">
        <v>37</v>
      </c>
      <c r="N23" s="9">
        <v>1.04E-2</v>
      </c>
    </row>
    <row r="24" spans="1:14">
      <c r="A24" s="11" t="s">
        <v>57</v>
      </c>
      <c r="B24" s="6" t="s">
        <v>39</v>
      </c>
      <c r="C24" s="7">
        <v>0.55626693497132396</v>
      </c>
      <c r="D24" s="7">
        <v>9.9247035319151397E-2</v>
      </c>
      <c r="E24" s="7">
        <v>0.63391614251860162</v>
      </c>
      <c r="F24" s="7">
        <v>4.822589576540437E-2</v>
      </c>
      <c r="G24" s="7">
        <v>0.73589036014805365</v>
      </c>
      <c r="H24" s="7">
        <v>5.3933265544472003E-2</v>
      </c>
      <c r="I24" s="7">
        <v>0.53431026700489792</v>
      </c>
      <c r="J24" s="7">
        <v>0.10856944351853348</v>
      </c>
      <c r="K24" s="7">
        <v>0.7073963458963114</v>
      </c>
      <c r="L24" s="7">
        <v>4.5953387726859675E-2</v>
      </c>
      <c r="M24" s="8" t="s">
        <v>37</v>
      </c>
      <c r="N24" s="9">
        <v>0.22090000000000001</v>
      </c>
    </row>
    <row r="25" spans="1:14">
      <c r="A25" s="11" t="s">
        <v>58</v>
      </c>
      <c r="B25" s="6" t="s">
        <v>39</v>
      </c>
      <c r="C25" s="7">
        <v>0.72881220400331148</v>
      </c>
      <c r="D25" s="7">
        <v>0.14620923078961315</v>
      </c>
      <c r="E25" s="7">
        <v>0.58259482143579266</v>
      </c>
      <c r="F25" s="7">
        <v>4.2948501377129175E-2</v>
      </c>
      <c r="G25" s="7">
        <v>0.69745260484314142</v>
      </c>
      <c r="H25" s="7">
        <v>0.12332333564588434</v>
      </c>
      <c r="I25" s="7">
        <v>0.69056316451661992</v>
      </c>
      <c r="J25" s="7">
        <v>0.11799174884692779</v>
      </c>
      <c r="K25" s="7">
        <v>0.7622933587374815</v>
      </c>
      <c r="L25" s="7">
        <v>6.9579288615712345E-2</v>
      </c>
      <c r="M25" s="8" t="s">
        <v>37</v>
      </c>
      <c r="N25" s="9">
        <v>1</v>
      </c>
    </row>
    <row r="26" spans="1:14">
      <c r="A26" s="11" t="s">
        <v>59</v>
      </c>
      <c r="B26" s="6" t="s">
        <v>39</v>
      </c>
      <c r="C26" s="7">
        <v>1.4196545830511427</v>
      </c>
      <c r="D26" s="7">
        <v>0.20767302129486953</v>
      </c>
      <c r="E26" s="7">
        <v>1.076811739708972</v>
      </c>
      <c r="F26" s="7">
        <v>0.23152228268829561</v>
      </c>
      <c r="G26" s="7">
        <v>0.96351213677700676</v>
      </c>
      <c r="H26" s="7">
        <v>8.7374026691345433E-2</v>
      </c>
      <c r="I26" s="7">
        <v>0.94230653323432267</v>
      </c>
      <c r="J26" s="7">
        <v>0.13684834141443825</v>
      </c>
      <c r="K26" s="7">
        <v>1.0445073965980731</v>
      </c>
      <c r="L26" s="7">
        <v>5.9516185364223019E-2</v>
      </c>
      <c r="M26" s="8" t="s">
        <v>37</v>
      </c>
      <c r="N26" s="9">
        <v>0.80500000000000005</v>
      </c>
    </row>
    <row r="27" spans="1:14">
      <c r="A27" s="11" t="s">
        <v>60</v>
      </c>
      <c r="B27" s="6" t="s">
        <v>39</v>
      </c>
      <c r="C27" s="7">
        <v>0.71183946343233462</v>
      </c>
      <c r="D27" s="7">
        <v>0.15640211271087073</v>
      </c>
      <c r="E27" s="7">
        <v>0.58567304266758613</v>
      </c>
      <c r="F27" s="7">
        <v>0.13548116953208697</v>
      </c>
      <c r="G27" s="7">
        <v>0.61385751632090246</v>
      </c>
      <c r="H27" s="7">
        <v>6.2824404009484691E-2</v>
      </c>
      <c r="I27" s="7">
        <v>0.60402303366606691</v>
      </c>
      <c r="J27" s="7">
        <v>0.10349567154480681</v>
      </c>
      <c r="K27" s="7">
        <v>0.40127527745942815</v>
      </c>
      <c r="L27" s="7">
        <v>2.746370205418168E-2</v>
      </c>
      <c r="M27" s="8" t="s">
        <v>37</v>
      </c>
      <c r="N27" s="9">
        <v>7.0499999999999993E-2</v>
      </c>
    </row>
    <row r="28" spans="1:14">
      <c r="A28" s="11" t="s">
        <v>61</v>
      </c>
      <c r="B28" s="6" t="s">
        <v>39</v>
      </c>
      <c r="C28" s="7">
        <v>1.3326862080194568</v>
      </c>
      <c r="D28" s="7">
        <v>0.2082385185736714</v>
      </c>
      <c r="E28" s="7">
        <v>1.2484123129319651</v>
      </c>
      <c r="F28" s="7">
        <v>1.1475795500749114E-2</v>
      </c>
      <c r="G28" s="7">
        <v>1.1728715539315504</v>
      </c>
      <c r="H28" s="7">
        <v>0.12629910481097234</v>
      </c>
      <c r="I28" s="7">
        <v>1.3898805333038877</v>
      </c>
      <c r="J28" s="7">
        <v>9.8698448119426962E-2</v>
      </c>
      <c r="K28" s="7">
        <v>1.4714687837657989</v>
      </c>
      <c r="L28" s="7">
        <v>6.8929454814824667E-2</v>
      </c>
      <c r="M28" s="8" t="s">
        <v>37</v>
      </c>
      <c r="N28" s="9">
        <v>0.68359999999999999</v>
      </c>
    </row>
    <row r="29" spans="1:14">
      <c r="A29" s="11" t="s">
        <v>62</v>
      </c>
      <c r="B29" s="6" t="s">
        <v>36</v>
      </c>
      <c r="C29" s="7">
        <v>0</v>
      </c>
      <c r="D29" s="7">
        <v>0</v>
      </c>
      <c r="E29" s="7">
        <v>0.44930168069325355</v>
      </c>
      <c r="F29" s="7">
        <v>0.22251286975145512</v>
      </c>
      <c r="G29" s="7">
        <v>0.52253063777697539</v>
      </c>
      <c r="H29" s="7">
        <v>3.7999516989586327E-2</v>
      </c>
      <c r="I29" s="7">
        <v>0.54461728752870464</v>
      </c>
      <c r="J29" s="7">
        <v>1.9900624691000963E-2</v>
      </c>
      <c r="K29" s="7">
        <v>0.96394182767591319</v>
      </c>
      <c r="L29" s="7">
        <v>6.7924672463467672E-2</v>
      </c>
      <c r="M29" s="8" t="s">
        <v>37</v>
      </c>
      <c r="N29" s="9">
        <v>5.4000000000000003E-3</v>
      </c>
    </row>
    <row r="30" spans="1:14">
      <c r="A30" s="11" t="s">
        <v>63</v>
      </c>
      <c r="B30" s="6" t="s">
        <v>36</v>
      </c>
      <c r="C30" s="7">
        <v>0.51888253460959366</v>
      </c>
      <c r="D30" s="7">
        <v>5.5295481524126007E-2</v>
      </c>
      <c r="E30" s="7">
        <v>0.54508222170867759</v>
      </c>
      <c r="F30" s="7">
        <v>4.7183266907126972E-2</v>
      </c>
      <c r="G30" s="7">
        <v>0.53898074833647225</v>
      </c>
      <c r="H30" s="7">
        <v>2.2317869305737426E-2</v>
      </c>
      <c r="I30" s="7">
        <v>0.51523288035261505</v>
      </c>
      <c r="J30" s="7">
        <v>1.5016425238844642E-2</v>
      </c>
      <c r="K30" s="7">
        <v>0.56189105672248696</v>
      </c>
      <c r="L30" s="7">
        <v>0.21986297363042437</v>
      </c>
      <c r="M30" s="8" t="s">
        <v>37</v>
      </c>
      <c r="N30" s="9">
        <v>1</v>
      </c>
    </row>
    <row r="31" spans="1:14">
      <c r="A31" s="11" t="s">
        <v>64</v>
      </c>
      <c r="B31" s="6" t="s">
        <v>36</v>
      </c>
      <c r="C31" s="7">
        <v>1.3856133094529322</v>
      </c>
      <c r="D31" s="7">
        <v>0.22071521607308617</v>
      </c>
      <c r="E31" s="7">
        <v>1.6701519966947842</v>
      </c>
      <c r="F31" s="7">
        <v>0.23553512349086003</v>
      </c>
      <c r="G31" s="7">
        <v>1.8357710878056472</v>
      </c>
      <c r="H31" s="7">
        <v>0.28489568169038898</v>
      </c>
      <c r="I31" s="7">
        <v>1.7028998552281911</v>
      </c>
      <c r="J31" s="7">
        <v>0.32394873749088648</v>
      </c>
      <c r="K31" s="7">
        <v>1.998337272171461</v>
      </c>
      <c r="L31" s="7">
        <v>0.11922631335461731</v>
      </c>
      <c r="M31" s="8" t="s">
        <v>37</v>
      </c>
      <c r="N31" s="9">
        <v>0.1138</v>
      </c>
    </row>
    <row r="32" spans="1:14">
      <c r="A32" s="11" t="s">
        <v>65</v>
      </c>
      <c r="B32" s="6" t="s">
        <v>36</v>
      </c>
      <c r="C32" s="7">
        <v>0.32343706586985715</v>
      </c>
      <c r="D32" s="7">
        <v>1.3790328996543722E-2</v>
      </c>
      <c r="E32" s="7">
        <v>0.67412597632178495</v>
      </c>
      <c r="F32" s="7">
        <v>2.1761827521776099E-2</v>
      </c>
      <c r="G32" s="7">
        <v>0.61098415670568562</v>
      </c>
      <c r="H32" s="7">
        <v>3.9314026907109785E-2</v>
      </c>
      <c r="I32" s="7">
        <v>0.58037285126166671</v>
      </c>
      <c r="J32" s="7">
        <v>1.9546214783648676E-2</v>
      </c>
      <c r="K32" s="7">
        <v>26.284948253778925</v>
      </c>
      <c r="L32" s="7">
        <v>21.298593034675964</v>
      </c>
      <c r="M32" s="8" t="s">
        <v>37</v>
      </c>
      <c r="N32" s="9">
        <v>5.5999999999999999E-3</v>
      </c>
    </row>
    <row r="33" spans="1:14">
      <c r="A33" s="11" t="s">
        <v>66</v>
      </c>
      <c r="B33" s="6" t="s">
        <v>39</v>
      </c>
      <c r="C33" s="7">
        <v>0.62167943785953794</v>
      </c>
      <c r="D33" s="7">
        <v>0.15736589527268391</v>
      </c>
      <c r="E33" s="7">
        <v>0.5024644049527347</v>
      </c>
      <c r="F33" s="7">
        <v>7.9715007411606281E-2</v>
      </c>
      <c r="G33" s="7">
        <v>0.61216610300431229</v>
      </c>
      <c r="H33" s="7">
        <v>1.3602516878674564E-2</v>
      </c>
      <c r="I33" s="7">
        <v>0.51479973889196529</v>
      </c>
      <c r="J33" s="7">
        <v>3.9342109401213417E-2</v>
      </c>
      <c r="K33" s="7">
        <v>0.57730041364962792</v>
      </c>
      <c r="L33" s="7">
        <v>6.5204328625614441E-2</v>
      </c>
      <c r="M33" s="8" t="s">
        <v>37</v>
      </c>
      <c r="N33" s="9">
        <v>1</v>
      </c>
    </row>
    <row r="34" spans="1:14">
      <c r="A34" s="11" t="s">
        <v>67</v>
      </c>
      <c r="B34" s="6" t="s">
        <v>39</v>
      </c>
      <c r="C34" s="7">
        <v>0.19395542997176615</v>
      </c>
      <c r="D34" s="7">
        <v>4.7981613836350738E-3</v>
      </c>
      <c r="E34" s="7">
        <v>0.24201965679626369</v>
      </c>
      <c r="F34" s="7">
        <v>6.0208537658142302E-3</v>
      </c>
      <c r="G34" s="7">
        <v>0.24703057863669808</v>
      </c>
      <c r="H34" s="7">
        <v>7.6688322946603504E-3</v>
      </c>
      <c r="I34" s="7">
        <v>0.27945374094372027</v>
      </c>
      <c r="J34" s="7">
        <v>3.908943717714472E-2</v>
      </c>
      <c r="K34" s="7">
        <v>0.27906117447367751</v>
      </c>
      <c r="L34" s="7">
        <v>4.9332430469714417E-2</v>
      </c>
      <c r="M34" s="8" t="s">
        <v>37</v>
      </c>
      <c r="N34" s="9">
        <v>4.2299999999999997E-2</v>
      </c>
    </row>
    <row r="35" spans="1:14" ht="15.75" thickBot="1">
      <c r="A35" s="12" t="s">
        <v>68</v>
      </c>
      <c r="B35" s="13" t="s">
        <v>39</v>
      </c>
      <c r="C35" s="14">
        <v>0.10386176827819449</v>
      </c>
      <c r="D35" s="14">
        <v>4.3638805838256281E-3</v>
      </c>
      <c r="E35" s="14">
        <v>7.4644568537010361E-2</v>
      </c>
      <c r="F35" s="14">
        <v>7.5834067307853298E-3</v>
      </c>
      <c r="G35" s="14">
        <v>8.672409169645677E-2</v>
      </c>
      <c r="H35" s="14">
        <v>9.8236129124205356E-3</v>
      </c>
      <c r="I35" s="14">
        <v>8.0592885545169288E-2</v>
      </c>
      <c r="J35" s="14">
        <v>1.0061729496989349E-2</v>
      </c>
      <c r="K35" s="14">
        <v>5.9677587601499632E-2</v>
      </c>
      <c r="L35" s="14">
        <v>1.4144882521686821E-2</v>
      </c>
      <c r="M35" s="15" t="s">
        <v>69</v>
      </c>
      <c r="N35" s="16">
        <v>1.3899999999999999E-2</v>
      </c>
    </row>
    <row r="36" spans="1:14">
      <c r="A36" s="17" t="s">
        <v>70</v>
      </c>
    </row>
  </sheetData>
  <mergeCells count="7">
    <mergeCell ref="M2:N5"/>
    <mergeCell ref="A1:N1"/>
    <mergeCell ref="C4:D4"/>
    <mergeCell ref="E4:F4"/>
    <mergeCell ref="G4:H4"/>
    <mergeCell ref="I4:J4"/>
    <mergeCell ref="K4:L4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zoomScale="85" zoomScaleNormal="85" workbookViewId="0">
      <selection activeCell="A4" sqref="A4:A25"/>
    </sheetView>
  </sheetViews>
  <sheetFormatPr defaultColWidth="27.28515625" defaultRowHeight="15"/>
  <cols>
    <col min="1" max="1" width="25.7109375" style="18" bestFit="1" customWidth="1"/>
    <col min="2" max="2" width="9.85546875" style="18" bestFit="1" customWidth="1"/>
    <col min="3" max="3" width="14.42578125" style="18" bestFit="1" customWidth="1"/>
    <col min="4" max="4" width="20.7109375" style="18" bestFit="1" customWidth="1"/>
    <col min="5" max="5" width="5.85546875" style="58" bestFit="1" customWidth="1"/>
    <col min="6" max="6" width="8.7109375" style="31" bestFit="1" customWidth="1"/>
    <col min="7" max="7" width="5.85546875" style="58" bestFit="1" customWidth="1"/>
    <col min="8" max="8" width="8.7109375" style="31" bestFit="1" customWidth="1"/>
    <col min="9" max="9" width="5.85546875" style="58" bestFit="1" customWidth="1"/>
    <col min="10" max="10" width="8.7109375" style="31" customWidth="1"/>
    <col min="11" max="11" width="8.28515625" style="18" customWidth="1"/>
    <col min="12" max="12" width="10.42578125" style="18" customWidth="1"/>
    <col min="13" max="13" width="7.140625" style="18" customWidth="1"/>
    <col min="14" max="16384" width="27.28515625" style="18"/>
  </cols>
  <sheetData>
    <row r="1" spans="1:10">
      <c r="A1" s="118" t="s">
        <v>17</v>
      </c>
      <c r="B1" s="118"/>
      <c r="C1" s="118"/>
      <c r="D1" s="118"/>
      <c r="E1" s="118"/>
      <c r="F1" s="118"/>
      <c r="G1" s="118"/>
      <c r="H1" s="118"/>
      <c r="I1" s="118"/>
      <c r="J1" s="118"/>
    </row>
    <row r="2" spans="1:10">
      <c r="E2" s="125" t="s">
        <v>1923</v>
      </c>
      <c r="F2" s="125"/>
      <c r="G2" s="125" t="s">
        <v>1924</v>
      </c>
      <c r="H2" s="125"/>
      <c r="I2" s="125" t="s">
        <v>1925</v>
      </c>
      <c r="J2" s="125"/>
    </row>
    <row r="3" spans="1:10" ht="15.75" thickBot="1">
      <c r="A3" s="3" t="s">
        <v>1482</v>
      </c>
      <c r="B3" s="3" t="s">
        <v>1532</v>
      </c>
      <c r="C3" s="3" t="s">
        <v>1799</v>
      </c>
      <c r="D3" s="3" t="s">
        <v>1484</v>
      </c>
      <c r="E3" s="50" t="s">
        <v>76</v>
      </c>
      <c r="F3" s="51" t="s">
        <v>77</v>
      </c>
      <c r="G3" s="50" t="s">
        <v>76</v>
      </c>
      <c r="H3" s="51" t="s">
        <v>77</v>
      </c>
      <c r="I3" s="50" t="s">
        <v>76</v>
      </c>
      <c r="J3" s="51" t="s">
        <v>77</v>
      </c>
    </row>
    <row r="4" spans="1:10">
      <c r="A4" s="18" t="s">
        <v>1800</v>
      </c>
      <c r="B4" s="18" t="s">
        <v>1801</v>
      </c>
      <c r="C4" s="18" t="s">
        <v>1802</v>
      </c>
      <c r="D4" s="81"/>
      <c r="E4" s="89"/>
      <c r="F4" s="48"/>
      <c r="G4" s="89"/>
      <c r="H4" s="48"/>
      <c r="I4" s="89"/>
      <c r="J4" s="48"/>
    </row>
    <row r="5" spans="1:10">
      <c r="A5" s="18" t="s">
        <v>1800</v>
      </c>
      <c r="B5" s="18" t="s">
        <v>1803</v>
      </c>
      <c r="C5" s="18" t="s">
        <v>1804</v>
      </c>
      <c r="D5" s="11" t="s">
        <v>5241</v>
      </c>
      <c r="E5" s="89">
        <v>-1.61488442093601</v>
      </c>
      <c r="F5" s="48">
        <v>0.89752921951892695</v>
      </c>
      <c r="G5" s="89">
        <v>-0.50804429952166297</v>
      </c>
      <c r="H5" s="48">
        <v>1</v>
      </c>
      <c r="I5" s="89">
        <v>1.1445607310000001</v>
      </c>
      <c r="J5" s="48">
        <v>0.96326738499999998</v>
      </c>
    </row>
    <row r="6" spans="1:10">
      <c r="A6" s="18" t="s">
        <v>1800</v>
      </c>
      <c r="B6" s="18" t="s">
        <v>1805</v>
      </c>
      <c r="C6" s="18" t="s">
        <v>1806</v>
      </c>
      <c r="D6" s="18" t="s">
        <v>5242</v>
      </c>
      <c r="E6" s="89">
        <v>0.93067551934804504</v>
      </c>
      <c r="F6" s="48">
        <v>0.97226643490036602</v>
      </c>
      <c r="G6" s="89">
        <v>-0.91681910064390004</v>
      </c>
      <c r="H6" s="48">
        <v>1</v>
      </c>
      <c r="I6" s="89">
        <v>-1.843116333</v>
      </c>
      <c r="J6" s="48">
        <v>0.90822935299999996</v>
      </c>
    </row>
    <row r="7" spans="1:10">
      <c r="A7" s="18" t="s">
        <v>1807</v>
      </c>
      <c r="B7" s="18" t="s">
        <v>1808</v>
      </c>
      <c r="C7" s="18" t="s">
        <v>1809</v>
      </c>
      <c r="D7" s="18" t="s">
        <v>5243</v>
      </c>
      <c r="E7" s="89">
        <v>0.182969871147945</v>
      </c>
      <c r="F7" s="48">
        <v>0.469919525143221</v>
      </c>
      <c r="G7" s="89">
        <v>-0.19832008391512199</v>
      </c>
      <c r="H7" s="48">
        <v>0.35563077925384801</v>
      </c>
      <c r="I7" s="89">
        <v>-0.357048853</v>
      </c>
      <c r="J7" s="48">
        <v>5.4990096000000002E-2</v>
      </c>
    </row>
    <row r="8" spans="1:10">
      <c r="A8" s="18" t="s">
        <v>1810</v>
      </c>
      <c r="B8" s="18" t="s">
        <v>1808</v>
      </c>
      <c r="C8" s="18" t="s">
        <v>1809</v>
      </c>
      <c r="D8" s="18" t="s">
        <v>5244</v>
      </c>
      <c r="E8" s="89">
        <v>2.68184429893221</v>
      </c>
      <c r="F8" s="48">
        <v>0.89118465406801295</v>
      </c>
      <c r="G8" s="89" t="e">
        <v>#N/A</v>
      </c>
      <c r="H8" s="48" t="e">
        <v>#N/A</v>
      </c>
      <c r="I8" s="89">
        <v>-2.764746143</v>
      </c>
      <c r="J8" s="48">
        <v>0.92026661300000001</v>
      </c>
    </row>
    <row r="9" spans="1:10">
      <c r="A9" s="18" t="s">
        <v>1704</v>
      </c>
      <c r="B9" s="11" t="s">
        <v>1811</v>
      </c>
      <c r="C9" s="11" t="s">
        <v>1812</v>
      </c>
      <c r="D9" s="18" t="s">
        <v>5245</v>
      </c>
      <c r="E9" s="89">
        <v>1.4961332349843099</v>
      </c>
      <c r="F9" s="48">
        <v>5.45164845025392E-4</v>
      </c>
      <c r="G9" s="89">
        <v>0.25907476614520197</v>
      </c>
      <c r="H9" s="48">
        <v>0.87208460771712504</v>
      </c>
      <c r="I9" s="89">
        <v>-1.213289066</v>
      </c>
      <c r="J9" s="48">
        <v>8.3682219999999998E-3</v>
      </c>
    </row>
    <row r="10" spans="1:10">
      <c r="A10" s="18" t="s">
        <v>1704</v>
      </c>
      <c r="B10" s="11" t="s">
        <v>1811</v>
      </c>
      <c r="C10" s="11" t="s">
        <v>1812</v>
      </c>
      <c r="D10" s="18" t="s">
        <v>5246</v>
      </c>
      <c r="E10" s="89">
        <v>0.66297508935660998</v>
      </c>
      <c r="F10" s="48">
        <v>0.98032073915423401</v>
      </c>
      <c r="G10" s="89">
        <v>-4.2676001354556501</v>
      </c>
      <c r="H10" s="48">
        <v>0.62709304136794197</v>
      </c>
      <c r="I10" s="89">
        <v>-4.9056430969999996</v>
      </c>
      <c r="J10" s="48">
        <v>0.56524955799999999</v>
      </c>
    </row>
    <row r="11" spans="1:10">
      <c r="A11" s="18" t="s">
        <v>1704</v>
      </c>
      <c r="B11" s="11" t="s">
        <v>1811</v>
      </c>
      <c r="C11" s="11" t="s">
        <v>1812</v>
      </c>
      <c r="D11" s="18" t="s">
        <v>5184</v>
      </c>
      <c r="E11" s="89">
        <v>8.5872192250621993</v>
      </c>
      <c r="F11" s="48">
        <v>6.5090479458864499E-5</v>
      </c>
      <c r="G11" s="89">
        <v>6.8370011233047103</v>
      </c>
      <c r="H11" s="48">
        <v>0.21134752720428199</v>
      </c>
      <c r="I11" s="89">
        <v>-1.8547358890000001</v>
      </c>
      <c r="J11" s="48">
        <v>0.62127359800000004</v>
      </c>
    </row>
    <row r="12" spans="1:10">
      <c r="A12" s="18" t="s">
        <v>1704</v>
      </c>
      <c r="B12" s="11" t="s">
        <v>1811</v>
      </c>
      <c r="C12" s="11" t="s">
        <v>1812</v>
      </c>
      <c r="D12" s="18" t="s">
        <v>5185</v>
      </c>
      <c r="E12" s="89">
        <v>5.1965767460592698</v>
      </c>
      <c r="F12" s="48">
        <v>3.0966787279665801E-3</v>
      </c>
      <c r="G12" s="89">
        <v>4.1911047324084096</v>
      </c>
      <c r="H12" s="48">
        <v>5.5095010708930997E-2</v>
      </c>
      <c r="I12" s="89">
        <v>-0.99524878000000006</v>
      </c>
      <c r="J12" s="48">
        <v>0.64165143000000002</v>
      </c>
    </row>
    <row r="13" spans="1:10">
      <c r="A13" s="18" t="s">
        <v>1813</v>
      </c>
      <c r="B13" s="18" t="s">
        <v>1814</v>
      </c>
      <c r="C13" s="18" t="s">
        <v>1815</v>
      </c>
      <c r="D13" s="18" t="s">
        <v>5247</v>
      </c>
      <c r="E13" s="89">
        <v>0.125581132035674</v>
      </c>
      <c r="F13" s="48">
        <v>0.92345399651854998</v>
      </c>
      <c r="G13" s="89">
        <v>-0.18251391378219201</v>
      </c>
      <c r="H13" s="48">
        <v>0.88654187352298497</v>
      </c>
      <c r="I13" s="89">
        <v>-0.28358827399999997</v>
      </c>
      <c r="J13" s="48">
        <v>0.81420047200000001</v>
      </c>
    </row>
    <row r="14" spans="1:10">
      <c r="A14" s="18" t="s">
        <v>1813</v>
      </c>
      <c r="B14" s="18" t="s">
        <v>1814</v>
      </c>
      <c r="C14" s="18" t="s">
        <v>1815</v>
      </c>
      <c r="D14" s="18" t="s">
        <v>5248</v>
      </c>
      <c r="E14" s="89">
        <v>0.234761738632603</v>
      </c>
      <c r="F14" s="48">
        <v>0.99638424654700697</v>
      </c>
      <c r="G14" s="89">
        <v>0.15154405467553</v>
      </c>
      <c r="H14" s="48">
        <v>1</v>
      </c>
      <c r="I14" s="89">
        <v>-6.0828341000000001E-2</v>
      </c>
      <c r="J14" s="48">
        <v>1</v>
      </c>
    </row>
    <row r="15" spans="1:10">
      <c r="A15" s="18" t="s">
        <v>1813</v>
      </c>
      <c r="B15" s="18" t="s">
        <v>1816</v>
      </c>
      <c r="C15" s="18" t="s">
        <v>1817</v>
      </c>
      <c r="D15" s="18" t="s">
        <v>5249</v>
      </c>
      <c r="E15" s="89">
        <v>2.3753922916297201</v>
      </c>
      <c r="F15" s="48">
        <v>0.64397061763253005</v>
      </c>
      <c r="G15" s="89">
        <v>1.4171308442369901</v>
      </c>
      <c r="H15" s="48">
        <v>0.86145938499966601</v>
      </c>
      <c r="I15" s="89">
        <v>-0.94028326100000004</v>
      </c>
      <c r="J15" s="48">
        <v>0.91584031200000005</v>
      </c>
    </row>
    <row r="16" spans="1:10">
      <c r="A16" s="18" t="s">
        <v>1813</v>
      </c>
      <c r="B16" s="18" t="s">
        <v>1816</v>
      </c>
      <c r="C16" s="18" t="s">
        <v>1817</v>
      </c>
      <c r="D16" s="18" t="s">
        <v>5250</v>
      </c>
      <c r="E16" s="89">
        <v>1.2089978360490199</v>
      </c>
      <c r="F16" s="48">
        <v>0.85091845382749298</v>
      </c>
      <c r="G16" s="89">
        <v>-0.16985911444343099</v>
      </c>
      <c r="H16" s="48">
        <v>1</v>
      </c>
      <c r="I16" s="89">
        <v>-1.36377266</v>
      </c>
      <c r="J16" s="48">
        <v>0.90822935299999996</v>
      </c>
    </row>
    <row r="17" spans="1:10">
      <c r="A17" s="18" t="s">
        <v>1818</v>
      </c>
      <c r="B17" s="18" t="s">
        <v>1819</v>
      </c>
      <c r="C17" s="18" t="s">
        <v>1820</v>
      </c>
      <c r="D17" s="18" t="s">
        <v>5251</v>
      </c>
      <c r="E17" s="89" t="e">
        <v>#N/A</v>
      </c>
      <c r="F17" s="48" t="e">
        <v>#N/A</v>
      </c>
      <c r="G17" s="89" t="e">
        <v>#N/A</v>
      </c>
      <c r="H17" s="48" t="e">
        <v>#N/A</v>
      </c>
      <c r="I17" s="89" t="e">
        <v>#N/A</v>
      </c>
      <c r="J17" s="48" t="e">
        <v>#N/A</v>
      </c>
    </row>
    <row r="18" spans="1:10">
      <c r="A18" s="18" t="s">
        <v>1818</v>
      </c>
      <c r="B18" s="18" t="s">
        <v>1819</v>
      </c>
      <c r="C18" s="18" t="s">
        <v>1820</v>
      </c>
      <c r="D18" s="18" t="s">
        <v>5252</v>
      </c>
      <c r="E18" s="89" t="e">
        <v>#N/A</v>
      </c>
      <c r="F18" s="48" t="e">
        <v>#N/A</v>
      </c>
      <c r="G18" s="89" t="e">
        <v>#N/A</v>
      </c>
      <c r="H18" s="48" t="e">
        <v>#N/A</v>
      </c>
      <c r="I18" s="89" t="e">
        <v>#N/A</v>
      </c>
      <c r="J18" s="48" t="e">
        <v>#N/A</v>
      </c>
    </row>
    <row r="19" spans="1:10">
      <c r="A19" s="18" t="s">
        <v>1818</v>
      </c>
      <c r="B19" s="18" t="s">
        <v>1819</v>
      </c>
      <c r="C19" s="18" t="s">
        <v>1820</v>
      </c>
      <c r="D19" s="18" t="s">
        <v>5253</v>
      </c>
      <c r="E19" s="89" t="e">
        <v>#N/A</v>
      </c>
      <c r="F19" s="48" t="e">
        <v>#N/A</v>
      </c>
      <c r="G19" s="89">
        <v>4.0312803661245296</v>
      </c>
      <c r="H19" s="48">
        <v>0.67091003147714601</v>
      </c>
      <c r="I19" s="89">
        <v>4.0275901660000004</v>
      </c>
      <c r="J19" s="48">
        <v>0.71021495599999995</v>
      </c>
    </row>
    <row r="20" spans="1:10">
      <c r="A20" s="18" t="s">
        <v>1818</v>
      </c>
      <c r="B20" s="18" t="s">
        <v>1819</v>
      </c>
      <c r="C20" s="18" t="s">
        <v>1820</v>
      </c>
      <c r="D20" s="18" t="s">
        <v>5254</v>
      </c>
      <c r="E20" s="89">
        <v>-0.88123853680541298</v>
      </c>
      <c r="F20" s="48">
        <v>0.82961342375314395</v>
      </c>
      <c r="G20" s="89">
        <v>-1.1554332829784</v>
      </c>
      <c r="H20" s="48">
        <v>0.75494828784408097</v>
      </c>
      <c r="I20" s="89">
        <v>-0.25661485099999998</v>
      </c>
      <c r="J20" s="48">
        <v>1</v>
      </c>
    </row>
    <row r="21" spans="1:10">
      <c r="A21" s="18" t="s">
        <v>1818</v>
      </c>
      <c r="B21" s="18" t="s">
        <v>1819</v>
      </c>
      <c r="C21" s="18" t="s">
        <v>1820</v>
      </c>
      <c r="D21" s="18" t="s">
        <v>5255</v>
      </c>
      <c r="E21" s="89">
        <v>0.18403514720122</v>
      </c>
      <c r="F21" s="48">
        <v>1</v>
      </c>
      <c r="G21" s="89">
        <v>-0.36848822420287902</v>
      </c>
      <c r="H21" s="48">
        <v>1</v>
      </c>
      <c r="I21" s="89">
        <v>-0.52607403200000002</v>
      </c>
      <c r="J21" s="48">
        <v>1</v>
      </c>
    </row>
    <row r="22" spans="1:10">
      <c r="A22" s="18" t="s">
        <v>1919</v>
      </c>
      <c r="C22" s="18" t="s">
        <v>1919</v>
      </c>
      <c r="D22" s="18" t="s">
        <v>5256</v>
      </c>
      <c r="E22" s="58">
        <v>-4.3726259734624104</v>
      </c>
      <c r="F22" s="31">
        <v>6.4735222482018304E-3</v>
      </c>
      <c r="G22" s="58">
        <v>-2.7977939303922001</v>
      </c>
      <c r="H22" s="31">
        <v>6.0014111010898798E-2</v>
      </c>
      <c r="I22" s="58">
        <v>1.6075960580145601</v>
      </c>
      <c r="J22" s="31">
        <v>0.65445265218763904</v>
      </c>
    </row>
    <row r="23" spans="1:10">
      <c r="A23" s="18" t="s">
        <v>1920</v>
      </c>
      <c r="C23" s="18" t="s">
        <v>1920</v>
      </c>
      <c r="D23" s="18" t="s">
        <v>2539</v>
      </c>
      <c r="E23" s="58">
        <v>0.68910420643770698</v>
      </c>
      <c r="F23" s="31">
        <v>3.1788981727360401E-4</v>
      </c>
      <c r="G23" s="58">
        <v>-1.03302917897928</v>
      </c>
      <c r="H23" s="31">
        <v>2.2458853359333302E-9</v>
      </c>
      <c r="I23" s="58">
        <v>-1.6978768521154</v>
      </c>
      <c r="J23" s="31">
        <v>1.6952460728210199E-25</v>
      </c>
    </row>
    <row r="24" spans="1:10">
      <c r="A24" s="18" t="s">
        <v>1921</v>
      </c>
      <c r="C24" s="18" t="s">
        <v>1921</v>
      </c>
      <c r="D24" s="18" t="s">
        <v>5099</v>
      </c>
      <c r="E24" s="58">
        <v>-1.9296571980144901</v>
      </c>
      <c r="F24" s="31">
        <v>3.9136131332642098E-18</v>
      </c>
      <c r="G24" s="58">
        <v>-2.0477492110272499</v>
      </c>
      <c r="H24" s="31">
        <v>3.3057225822440201E-21</v>
      </c>
      <c r="I24" s="58">
        <v>-9.4115287942829098E-2</v>
      </c>
      <c r="J24" s="31">
        <v>0.95868455168682398</v>
      </c>
    </row>
    <row r="25" spans="1:10">
      <c r="A25" s="18" t="s">
        <v>1922</v>
      </c>
      <c r="C25" s="18" t="s">
        <v>1922</v>
      </c>
      <c r="D25" s="18" t="s">
        <v>5097</v>
      </c>
      <c r="E25" s="58">
        <v>-7.9229278401716501</v>
      </c>
      <c r="F25" s="31">
        <v>9.0521567182784196E-4</v>
      </c>
      <c r="G25" s="58">
        <v>-8.0488695807926707</v>
      </c>
      <c r="H25" s="31">
        <v>5.4189952258119195E-4</v>
      </c>
      <c r="I25" s="58">
        <v>0</v>
      </c>
      <c r="J25" s="31">
        <v>0</v>
      </c>
    </row>
  </sheetData>
  <mergeCells count="4">
    <mergeCell ref="E2:F2"/>
    <mergeCell ref="G2:H2"/>
    <mergeCell ref="I2:J2"/>
    <mergeCell ref="A1:J1"/>
  </mergeCells>
  <conditionalFormatting sqref="D2:D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A2" sqref="A1:H1048576"/>
    </sheetView>
  </sheetViews>
  <sheetFormatPr defaultColWidth="9" defaultRowHeight="15"/>
  <cols>
    <col min="1" max="1" width="24.42578125" style="18" bestFit="1" customWidth="1"/>
    <col min="2" max="2" width="20.28515625" style="18" bestFit="1" customWidth="1"/>
    <col min="3" max="3" width="5.7109375" style="18" bestFit="1" customWidth="1"/>
    <col min="4" max="4" width="8.28515625" style="18" bestFit="1" customWidth="1"/>
    <col min="5" max="5" width="5.7109375" style="18" bestFit="1" customWidth="1"/>
    <col min="6" max="6" width="8.28515625" style="18" bestFit="1" customWidth="1"/>
    <col min="7" max="7" width="5.7109375" style="18" bestFit="1" customWidth="1"/>
    <col min="8" max="8" width="8.28515625" style="18" bestFit="1" customWidth="1"/>
    <col min="9" max="16384" width="9" style="18"/>
  </cols>
  <sheetData>
    <row r="1" spans="1:8">
      <c r="A1" s="118" t="s">
        <v>16</v>
      </c>
      <c r="B1" s="118"/>
      <c r="C1" s="118"/>
      <c r="D1" s="118"/>
      <c r="E1" s="118"/>
      <c r="F1" s="118"/>
      <c r="G1" s="118"/>
      <c r="H1" s="118"/>
    </row>
    <row r="2" spans="1:8">
      <c r="C2" s="125" t="s">
        <v>1923</v>
      </c>
      <c r="D2" s="125"/>
      <c r="E2" s="125" t="s">
        <v>1924</v>
      </c>
      <c r="F2" s="125"/>
      <c r="G2" s="125" t="s">
        <v>1925</v>
      </c>
      <c r="H2" s="125"/>
    </row>
    <row r="3" spans="1:8" ht="15.75" thickBot="1">
      <c r="A3" s="3" t="s">
        <v>1482</v>
      </c>
      <c r="B3" s="3" t="s">
        <v>1484</v>
      </c>
      <c r="C3" s="4" t="s">
        <v>76</v>
      </c>
      <c r="D3" s="57" t="s">
        <v>77</v>
      </c>
      <c r="E3" s="4" t="s">
        <v>76</v>
      </c>
      <c r="F3" s="57" t="s">
        <v>77</v>
      </c>
      <c r="G3" s="4" t="s">
        <v>76</v>
      </c>
      <c r="H3" s="57" t="s">
        <v>77</v>
      </c>
    </row>
    <row r="4" spans="1:8">
      <c r="A4" s="54" t="s">
        <v>1829</v>
      </c>
      <c r="B4" s="18" t="s">
        <v>2597</v>
      </c>
      <c r="C4" s="58">
        <v>2.6668155007568699</v>
      </c>
      <c r="D4" s="31">
        <v>4.2599420664608097E-22</v>
      </c>
      <c r="E4" s="58">
        <v>0.79561421640570995</v>
      </c>
      <c r="F4" s="31">
        <v>0.19192754171694301</v>
      </c>
      <c r="G4" s="58">
        <v>-1.8481167169999999</v>
      </c>
      <c r="H4" s="31">
        <v>6.6400000000000004E-17</v>
      </c>
    </row>
  </sheetData>
  <mergeCells count="4">
    <mergeCell ref="C2:D2"/>
    <mergeCell ref="E2:F2"/>
    <mergeCell ref="G2:H2"/>
    <mergeCell ref="A1:H1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A2" sqref="A1:H1048576"/>
    </sheetView>
  </sheetViews>
  <sheetFormatPr defaultColWidth="19.42578125" defaultRowHeight="15"/>
  <cols>
    <col min="1" max="1" width="21" style="18" bestFit="1" customWidth="1"/>
    <col min="2" max="2" width="20.28515625" style="18" bestFit="1" customWidth="1"/>
    <col min="3" max="3" width="5.7109375" style="18" bestFit="1" customWidth="1"/>
    <col min="4" max="4" width="8.28515625" style="18" bestFit="1" customWidth="1"/>
    <col min="5" max="5" width="5.7109375" style="18" bestFit="1" customWidth="1"/>
    <col min="6" max="6" width="9.28515625" style="18" bestFit="1" customWidth="1"/>
    <col min="7" max="7" width="5.7109375" style="18" bestFit="1" customWidth="1"/>
    <col min="8" max="8" width="8.28515625" style="18" bestFit="1" customWidth="1"/>
    <col min="9" max="16384" width="19.42578125" style="18"/>
  </cols>
  <sheetData>
    <row r="1" spans="1:8">
      <c r="A1" s="118" t="s">
        <v>18</v>
      </c>
      <c r="B1" s="118"/>
      <c r="C1" s="118"/>
      <c r="D1" s="118"/>
      <c r="E1" s="118"/>
      <c r="F1" s="118"/>
      <c r="G1" s="118"/>
      <c r="H1" s="118"/>
    </row>
    <row r="2" spans="1:8">
      <c r="A2" s="46"/>
      <c r="C2" s="125" t="s">
        <v>1923</v>
      </c>
      <c r="D2" s="125"/>
      <c r="E2" s="125" t="s">
        <v>1924</v>
      </c>
      <c r="F2" s="125"/>
      <c r="G2" s="125" t="s">
        <v>1925</v>
      </c>
      <c r="H2" s="125"/>
    </row>
    <row r="3" spans="1:8" ht="15.75" thickBot="1">
      <c r="A3" s="3" t="s">
        <v>1482</v>
      </c>
      <c r="B3" s="3" t="s">
        <v>1484</v>
      </c>
      <c r="C3" s="50" t="s">
        <v>76</v>
      </c>
      <c r="D3" s="51" t="s">
        <v>77</v>
      </c>
      <c r="E3" s="50" t="s">
        <v>76</v>
      </c>
      <c r="F3" s="51" t="s">
        <v>77</v>
      </c>
      <c r="G3" s="50" t="s">
        <v>76</v>
      </c>
      <c r="H3" s="51" t="s">
        <v>77</v>
      </c>
    </row>
    <row r="4" spans="1:8">
      <c r="A4" s="46" t="s">
        <v>1798</v>
      </c>
      <c r="B4" s="18" t="s">
        <v>3754</v>
      </c>
      <c r="C4" s="47">
        <v>4.4581854765103399</v>
      </c>
      <c r="D4" s="48">
        <v>7.3042140509919201E-97</v>
      </c>
      <c r="E4" s="47">
        <v>5.0082575271231597</v>
      </c>
      <c r="F4" s="48">
        <v>6.3594866818746999E-142</v>
      </c>
      <c r="G4" s="47">
        <v>0.57398583299999995</v>
      </c>
      <c r="H4" s="48">
        <v>1.6338100000000001E-4</v>
      </c>
    </row>
    <row r="5" spans="1:8">
      <c r="C5" s="47"/>
      <c r="D5" s="48"/>
      <c r="E5" s="47"/>
      <c r="F5" s="48"/>
      <c r="G5" s="47"/>
      <c r="H5" s="48"/>
    </row>
  </sheetData>
  <mergeCells count="4">
    <mergeCell ref="C2:D2"/>
    <mergeCell ref="E2:F2"/>
    <mergeCell ref="G2:H2"/>
    <mergeCell ref="A1:H1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topLeftCell="A40" workbookViewId="0">
      <selection activeCell="A60" sqref="A60"/>
    </sheetView>
  </sheetViews>
  <sheetFormatPr defaultColWidth="9" defaultRowHeight="15"/>
  <cols>
    <col min="1" max="1" width="36.85546875" style="18" bestFit="1" customWidth="1"/>
    <col min="2" max="2" width="7.85546875" style="18" bestFit="1" customWidth="1"/>
    <col min="3" max="3" width="6.85546875" style="18" bestFit="1" customWidth="1"/>
    <col min="4" max="4" width="7.85546875" style="18" bestFit="1" customWidth="1"/>
    <col min="5" max="5" width="6.85546875" style="18" bestFit="1" customWidth="1"/>
    <col min="6" max="6" width="7.85546875" style="18" bestFit="1" customWidth="1"/>
    <col min="7" max="7" width="6.85546875" style="18" bestFit="1" customWidth="1"/>
    <col min="8" max="8" width="4.42578125" style="18" customWidth="1"/>
    <col min="9" max="9" width="3.28515625" style="18" bestFit="1" customWidth="1"/>
    <col min="10" max="10" width="3" style="18" bestFit="1" customWidth="1"/>
    <col min="11" max="16384" width="9" style="18"/>
  </cols>
  <sheetData>
    <row r="1" spans="1:10">
      <c r="A1" s="118" t="s">
        <v>19</v>
      </c>
      <c r="B1" s="118"/>
      <c r="C1" s="118"/>
      <c r="D1" s="118"/>
      <c r="E1" s="118"/>
      <c r="F1" s="118"/>
      <c r="G1" s="118"/>
      <c r="H1" s="118"/>
      <c r="I1" s="118"/>
      <c r="J1" s="118"/>
    </row>
    <row r="2" spans="1:10" ht="32.25" customHeight="1">
      <c r="A2" s="83"/>
      <c r="B2" s="126" t="s">
        <v>26</v>
      </c>
      <c r="C2" s="126"/>
      <c r="D2" s="126" t="s">
        <v>27</v>
      </c>
      <c r="E2" s="126"/>
      <c r="F2" s="126" t="s">
        <v>30</v>
      </c>
      <c r="G2" s="126"/>
      <c r="H2" s="127" t="s">
        <v>1865</v>
      </c>
      <c r="I2" s="127"/>
      <c r="J2" s="127"/>
    </row>
    <row r="3" spans="1:10" ht="15.75" thickBot="1">
      <c r="A3" s="84" t="s">
        <v>31</v>
      </c>
      <c r="B3" s="85" t="s">
        <v>1866</v>
      </c>
      <c r="C3" s="85" t="s">
        <v>34</v>
      </c>
      <c r="D3" s="85" t="s">
        <v>1866</v>
      </c>
      <c r="E3" s="85" t="s">
        <v>34</v>
      </c>
      <c r="F3" s="85" t="s">
        <v>1866</v>
      </c>
      <c r="G3" s="85" t="s">
        <v>34</v>
      </c>
      <c r="H3" s="85" t="s">
        <v>26</v>
      </c>
      <c r="I3" s="85" t="s">
        <v>27</v>
      </c>
      <c r="J3" s="85" t="s">
        <v>30</v>
      </c>
    </row>
    <row r="4" spans="1:10">
      <c r="A4" s="86" t="s">
        <v>7762</v>
      </c>
      <c r="B4" s="92">
        <v>7682.793278512785</v>
      </c>
      <c r="C4" s="92">
        <v>450.9790855552456</v>
      </c>
      <c r="D4" s="92">
        <v>9144.8104984369002</v>
      </c>
      <c r="E4" s="92">
        <v>1161.9002778264164</v>
      </c>
      <c r="F4" s="92">
        <v>10219.561713169978</v>
      </c>
      <c r="G4" s="92">
        <v>2974.1549207033872</v>
      </c>
      <c r="H4" s="92" t="s">
        <v>1785</v>
      </c>
      <c r="I4" s="92" t="s">
        <v>1785</v>
      </c>
      <c r="J4" s="92" t="s">
        <v>1785</v>
      </c>
    </row>
    <row r="5" spans="1:10">
      <c r="A5" s="86" t="s">
        <v>1867</v>
      </c>
      <c r="B5" s="92">
        <v>300273.96812656568</v>
      </c>
      <c r="C5" s="92">
        <v>37252.215089849597</v>
      </c>
      <c r="D5" s="92">
        <v>154375.37442876518</v>
      </c>
      <c r="E5" s="92">
        <v>20362.488202521534</v>
      </c>
      <c r="F5" s="92">
        <v>146871.4179088792</v>
      </c>
      <c r="G5" s="92">
        <v>64546.183607739476</v>
      </c>
      <c r="H5" s="92" t="s">
        <v>1785</v>
      </c>
      <c r="I5" s="92" t="s">
        <v>1784</v>
      </c>
      <c r="J5" s="92" t="s">
        <v>1784</v>
      </c>
    </row>
    <row r="6" spans="1:10">
      <c r="A6" s="113" t="s">
        <v>7763</v>
      </c>
      <c r="B6" s="92">
        <v>289528.71603128716</v>
      </c>
      <c r="C6" s="92">
        <v>119092.83953682875</v>
      </c>
      <c r="D6" s="92">
        <v>174954.70247301887</v>
      </c>
      <c r="E6" s="92">
        <v>35205.607169685165</v>
      </c>
      <c r="F6" s="92">
        <v>295485.2852024411</v>
      </c>
      <c r="G6" s="92">
        <v>48423.065578846494</v>
      </c>
      <c r="H6" s="92" t="s">
        <v>1785</v>
      </c>
      <c r="I6" s="92" t="s">
        <v>1785</v>
      </c>
      <c r="J6" s="92" t="s">
        <v>1785</v>
      </c>
    </row>
    <row r="7" spans="1:10">
      <c r="A7" s="86" t="s">
        <v>1868</v>
      </c>
      <c r="B7" s="92">
        <v>140995.89209545444</v>
      </c>
      <c r="C7" s="92">
        <v>22901.277957694852</v>
      </c>
      <c r="D7" s="92">
        <v>246039.12813893345</v>
      </c>
      <c r="E7" s="92">
        <v>33460.833445137709</v>
      </c>
      <c r="F7" s="92">
        <v>213863.16387679664</v>
      </c>
      <c r="G7" s="92">
        <v>72591.148625489339</v>
      </c>
      <c r="H7" s="92" t="s">
        <v>1785</v>
      </c>
      <c r="I7" s="92" t="s">
        <v>1785</v>
      </c>
      <c r="J7" s="92" t="s">
        <v>1785</v>
      </c>
    </row>
    <row r="8" spans="1:10">
      <c r="A8" s="86" t="s">
        <v>1869</v>
      </c>
      <c r="B8" s="92">
        <v>452234.29284678661</v>
      </c>
      <c r="C8" s="92">
        <v>105381.7379955834</v>
      </c>
      <c r="D8" s="92">
        <v>1495881.0324848827</v>
      </c>
      <c r="E8" s="92">
        <v>312302.07695644151</v>
      </c>
      <c r="F8" s="92">
        <v>2308702.8849837878</v>
      </c>
      <c r="G8" s="92">
        <v>201109.10343351722</v>
      </c>
      <c r="H8" s="92" t="s">
        <v>1870</v>
      </c>
      <c r="I8" s="92" t="s">
        <v>1784</v>
      </c>
      <c r="J8" s="92" t="s">
        <v>1785</v>
      </c>
    </row>
    <row r="9" spans="1:10">
      <c r="A9" s="87" t="s">
        <v>1871</v>
      </c>
      <c r="B9" s="92">
        <v>10365.964202364961</v>
      </c>
      <c r="C9" s="92">
        <v>4199.7618536361251</v>
      </c>
      <c r="D9" s="92">
        <v>10995.656702979266</v>
      </c>
      <c r="E9" s="92">
        <v>3406.1854275906485</v>
      </c>
      <c r="F9" s="92">
        <v>8324.4138725088033</v>
      </c>
      <c r="G9" s="92">
        <v>5479.8935946110314</v>
      </c>
      <c r="H9" s="92" t="s">
        <v>1785</v>
      </c>
      <c r="I9" s="92" t="s">
        <v>1785</v>
      </c>
      <c r="J9" s="92" t="s">
        <v>1785</v>
      </c>
    </row>
    <row r="10" spans="1:10">
      <c r="A10" s="87" t="s">
        <v>1872</v>
      </c>
      <c r="B10" s="92">
        <v>413999.54797735374</v>
      </c>
      <c r="C10" s="92">
        <v>115985.11852872535</v>
      </c>
      <c r="D10" s="92">
        <v>356218.88592742122</v>
      </c>
      <c r="E10" s="92">
        <v>69877.435970174949</v>
      </c>
      <c r="F10" s="92">
        <v>254503.62037110678</v>
      </c>
      <c r="G10" s="92">
        <v>29727.492180946796</v>
      </c>
      <c r="H10" s="92" t="s">
        <v>1785</v>
      </c>
      <c r="I10" s="92" t="s">
        <v>1785</v>
      </c>
      <c r="J10" s="92" t="s">
        <v>1785</v>
      </c>
    </row>
    <row r="11" spans="1:10">
      <c r="A11" s="86" t="s">
        <v>1873</v>
      </c>
      <c r="B11" s="92">
        <v>29437.153839687653</v>
      </c>
      <c r="C11" s="92">
        <v>19787.693534443959</v>
      </c>
      <c r="D11" s="92">
        <v>234139.63802079103</v>
      </c>
      <c r="E11" s="92">
        <v>102899.08792095516</v>
      </c>
      <c r="F11" s="92">
        <v>48721.816559015831</v>
      </c>
      <c r="G11" s="92">
        <v>4994.4369115824938</v>
      </c>
      <c r="H11" s="92" t="s">
        <v>1784</v>
      </c>
      <c r="I11" s="92" t="s">
        <v>1785</v>
      </c>
      <c r="J11" s="92" t="s">
        <v>1784</v>
      </c>
    </row>
    <row r="12" spans="1:10">
      <c r="A12" s="87" t="s">
        <v>1874</v>
      </c>
      <c r="B12" s="92">
        <v>23857.957269905677</v>
      </c>
      <c r="C12" s="92">
        <v>9876.8902061613826</v>
      </c>
      <c r="D12" s="92">
        <v>44644.26992974084</v>
      </c>
      <c r="E12" s="92">
        <v>14025.578598394251</v>
      </c>
      <c r="F12" s="92">
        <v>35555.499105818919</v>
      </c>
      <c r="G12" s="92">
        <v>22679.888272313179</v>
      </c>
      <c r="H12" s="92" t="s">
        <v>1785</v>
      </c>
      <c r="I12" s="92" t="s">
        <v>1785</v>
      </c>
      <c r="J12" s="92" t="s">
        <v>1785</v>
      </c>
    </row>
    <row r="13" spans="1:10">
      <c r="A13" s="87" t="s">
        <v>1875</v>
      </c>
      <c r="B13" s="92">
        <v>52643.239487512568</v>
      </c>
      <c r="C13" s="92">
        <v>16996.740815774123</v>
      </c>
      <c r="D13" s="92">
        <v>59841.298768496643</v>
      </c>
      <c r="E13" s="92">
        <v>15736.982966898835</v>
      </c>
      <c r="F13" s="92">
        <v>29025.588134064572</v>
      </c>
      <c r="G13" s="92">
        <v>4675.410509381918</v>
      </c>
      <c r="H13" s="92" t="s">
        <v>1785</v>
      </c>
      <c r="I13" s="92" t="s">
        <v>1785</v>
      </c>
      <c r="J13" s="92" t="s">
        <v>1785</v>
      </c>
    </row>
    <row r="14" spans="1:10">
      <c r="A14" s="86" t="s">
        <v>1876</v>
      </c>
      <c r="B14" s="92">
        <v>0</v>
      </c>
      <c r="C14" s="92">
        <v>0</v>
      </c>
      <c r="D14" s="92">
        <v>18076.049671095676</v>
      </c>
      <c r="E14" s="92">
        <v>7735.8037940459735</v>
      </c>
      <c r="F14" s="92">
        <v>3506.5908483125181</v>
      </c>
      <c r="G14" s="92">
        <v>1489.1062412511842</v>
      </c>
      <c r="H14" s="92" t="s">
        <v>1784</v>
      </c>
      <c r="I14" s="92" t="s">
        <v>1785</v>
      </c>
      <c r="J14" s="92" t="s">
        <v>1784</v>
      </c>
    </row>
    <row r="15" spans="1:10">
      <c r="A15" s="86" t="s">
        <v>1877</v>
      </c>
      <c r="B15" s="92">
        <v>1544.3086646058618</v>
      </c>
      <c r="C15" s="92">
        <v>619.57054491649353</v>
      </c>
      <c r="D15" s="92">
        <v>20930.744465848144</v>
      </c>
      <c r="E15" s="92">
        <v>4758.9071330287888</v>
      </c>
      <c r="F15" s="92">
        <v>6377.2004638444087</v>
      </c>
      <c r="G15" s="92">
        <v>1649.4754484413518</v>
      </c>
      <c r="H15" s="92" t="s">
        <v>1784</v>
      </c>
      <c r="I15" s="92" t="s">
        <v>1785</v>
      </c>
      <c r="J15" s="92" t="s">
        <v>1784</v>
      </c>
    </row>
    <row r="16" spans="1:10">
      <c r="A16" s="86" t="s">
        <v>1878</v>
      </c>
      <c r="B16" s="92">
        <v>0</v>
      </c>
      <c r="C16" s="92">
        <v>0</v>
      </c>
      <c r="D16" s="92">
        <v>9549.9936257680038</v>
      </c>
      <c r="E16" s="92">
        <v>2067.0388792132976</v>
      </c>
      <c r="F16" s="92">
        <v>985.61810316732442</v>
      </c>
      <c r="G16" s="92">
        <v>361.99440333894074</v>
      </c>
      <c r="H16" s="92" t="s">
        <v>1784</v>
      </c>
      <c r="I16" s="92" t="s">
        <v>1785</v>
      </c>
      <c r="J16" s="92" t="s">
        <v>1784</v>
      </c>
    </row>
    <row r="17" spans="1:10">
      <c r="A17" s="86" t="s">
        <v>1879</v>
      </c>
      <c r="B17" s="92">
        <v>0</v>
      </c>
      <c r="C17" s="92">
        <v>0</v>
      </c>
      <c r="D17" s="92">
        <v>10282.472737060065</v>
      </c>
      <c r="E17" s="92">
        <v>4553.4061160828333</v>
      </c>
      <c r="F17" s="92">
        <v>2697.4639109773111</v>
      </c>
      <c r="G17" s="92">
        <v>337.06468977693811</v>
      </c>
      <c r="H17" s="92" t="s">
        <v>1784</v>
      </c>
      <c r="I17" s="92" t="s">
        <v>1785</v>
      </c>
      <c r="J17" s="92" t="s">
        <v>1784</v>
      </c>
    </row>
    <row r="18" spans="1:10">
      <c r="A18" s="86" t="s">
        <v>1880</v>
      </c>
      <c r="B18" s="92">
        <v>0</v>
      </c>
      <c r="C18" s="92">
        <v>0</v>
      </c>
      <c r="D18" s="92">
        <v>30072.25687348338</v>
      </c>
      <c r="E18" s="92">
        <v>15855.720971539778</v>
      </c>
      <c r="F18" s="92">
        <v>3562.6983466419001</v>
      </c>
      <c r="G18" s="92">
        <v>1175.8281599083014</v>
      </c>
      <c r="H18" s="92" t="s">
        <v>1784</v>
      </c>
      <c r="I18" s="92" t="s">
        <v>1785</v>
      </c>
      <c r="J18" s="92" t="s">
        <v>1784</v>
      </c>
    </row>
    <row r="19" spans="1:10">
      <c r="A19" s="86" t="s">
        <v>1881</v>
      </c>
      <c r="B19" s="92">
        <v>0</v>
      </c>
      <c r="C19" s="92">
        <v>0</v>
      </c>
      <c r="D19" s="92">
        <v>28552.067587342695</v>
      </c>
      <c r="E19" s="92">
        <v>12195.244786747551</v>
      </c>
      <c r="F19" s="92">
        <v>6782.1814730458163</v>
      </c>
      <c r="G19" s="92">
        <v>3007.085861699069</v>
      </c>
      <c r="H19" s="92" t="s">
        <v>1784</v>
      </c>
      <c r="I19" s="92" t="s">
        <v>1785</v>
      </c>
      <c r="J19" s="92" t="s">
        <v>1784</v>
      </c>
    </row>
    <row r="20" spans="1:10">
      <c r="A20" s="86" t="s">
        <v>1882</v>
      </c>
      <c r="B20" s="92">
        <v>852.32142782479468</v>
      </c>
      <c r="C20" s="92">
        <v>352.18245930302891</v>
      </c>
      <c r="D20" s="92">
        <v>8772.405412271155</v>
      </c>
      <c r="E20" s="92">
        <v>2548.7999401393604</v>
      </c>
      <c r="F20" s="92">
        <v>5848.6841403324579</v>
      </c>
      <c r="G20" s="92">
        <v>2899.0285098365684</v>
      </c>
      <c r="H20" s="92" t="s">
        <v>1784</v>
      </c>
      <c r="I20" s="92" t="s">
        <v>1783</v>
      </c>
      <c r="J20" s="92" t="s">
        <v>1785</v>
      </c>
    </row>
    <row r="21" spans="1:10">
      <c r="A21" s="86" t="s">
        <v>1883</v>
      </c>
      <c r="B21" s="92">
        <v>0</v>
      </c>
      <c r="C21" s="92">
        <v>0</v>
      </c>
      <c r="D21" s="92">
        <v>1644.1643058998109</v>
      </c>
      <c r="E21" s="92">
        <v>780.89448741766296</v>
      </c>
      <c r="F21" s="92">
        <v>0</v>
      </c>
      <c r="G21" s="92">
        <v>0</v>
      </c>
      <c r="H21" s="92" t="s">
        <v>1784</v>
      </c>
      <c r="I21" s="92" t="s">
        <v>1785</v>
      </c>
      <c r="J21" s="92" t="s">
        <v>1784</v>
      </c>
    </row>
    <row r="22" spans="1:10">
      <c r="A22" s="86" t="s">
        <v>1884</v>
      </c>
      <c r="B22" s="92">
        <v>0</v>
      </c>
      <c r="C22" s="92">
        <v>0</v>
      </c>
      <c r="D22" s="92">
        <v>20899.063318767785</v>
      </c>
      <c r="E22" s="92">
        <v>15623.107579592788</v>
      </c>
      <c r="F22" s="92">
        <v>1171.9662394781656</v>
      </c>
      <c r="G22" s="92">
        <v>261.97620059809299</v>
      </c>
      <c r="H22" s="92" t="s">
        <v>1785</v>
      </c>
      <c r="I22" s="92" t="s">
        <v>1785</v>
      </c>
      <c r="J22" s="92" t="s">
        <v>1785</v>
      </c>
    </row>
    <row r="23" spans="1:10">
      <c r="A23" s="86" t="s">
        <v>1885</v>
      </c>
      <c r="B23" s="92">
        <v>109827.23546689386</v>
      </c>
      <c r="C23" s="92">
        <v>67885.864166095154</v>
      </c>
      <c r="D23" s="92">
        <v>29030.859790699102</v>
      </c>
      <c r="E23" s="92">
        <v>2073.5032558932567</v>
      </c>
      <c r="F23" s="92">
        <v>58488.23414505463</v>
      </c>
      <c r="G23" s="92">
        <v>28256.581077790575</v>
      </c>
      <c r="H23" s="92" t="s">
        <v>1785</v>
      </c>
      <c r="I23" s="92" t="s">
        <v>1785</v>
      </c>
      <c r="J23" s="92" t="s">
        <v>1785</v>
      </c>
    </row>
    <row r="24" spans="1:10">
      <c r="A24" s="86" t="s">
        <v>1886</v>
      </c>
      <c r="B24" s="92">
        <v>97618.344876837742</v>
      </c>
      <c r="C24" s="92">
        <v>17287.873044254033</v>
      </c>
      <c r="D24" s="92">
        <v>324762.7263681512</v>
      </c>
      <c r="E24" s="92">
        <v>143008.14946578295</v>
      </c>
      <c r="F24" s="92">
        <v>454596.89678878896</v>
      </c>
      <c r="G24" s="92">
        <v>105316.11321838957</v>
      </c>
      <c r="H24" s="92" t="s">
        <v>1784</v>
      </c>
      <c r="I24" s="92" t="s">
        <v>1783</v>
      </c>
      <c r="J24" s="92" t="s">
        <v>1785</v>
      </c>
    </row>
    <row r="25" spans="1:10">
      <c r="A25" s="86" t="s">
        <v>1887</v>
      </c>
      <c r="B25" s="92">
        <v>851198.31437788217</v>
      </c>
      <c r="C25" s="92">
        <v>344950.06843270222</v>
      </c>
      <c r="D25" s="92">
        <v>293988.43580422789</v>
      </c>
      <c r="E25" s="92">
        <v>82626.547754743617</v>
      </c>
      <c r="F25" s="92">
        <v>414965.57351253647</v>
      </c>
      <c r="G25" s="92">
        <v>156276.49984681924</v>
      </c>
      <c r="H25" s="92" t="s">
        <v>1785</v>
      </c>
      <c r="I25" s="92" t="s">
        <v>1785</v>
      </c>
      <c r="J25" s="92" t="s">
        <v>1785</v>
      </c>
    </row>
    <row r="26" spans="1:10">
      <c r="A26" s="86" t="s">
        <v>1888</v>
      </c>
      <c r="B26" s="92">
        <v>30588.519716240582</v>
      </c>
      <c r="C26" s="92">
        <v>14666.978624856696</v>
      </c>
      <c r="D26" s="92">
        <v>16773.334409903491</v>
      </c>
      <c r="E26" s="92">
        <v>7505.6282612483446</v>
      </c>
      <c r="F26" s="92">
        <v>116018.20492888817</v>
      </c>
      <c r="G26" s="92">
        <v>27125.622328358211</v>
      </c>
      <c r="H26" s="92" t="s">
        <v>1784</v>
      </c>
      <c r="I26" s="92" t="s">
        <v>1784</v>
      </c>
      <c r="J26" s="92" t="s">
        <v>1785</v>
      </c>
    </row>
    <row r="27" spans="1:10">
      <c r="A27" s="86" t="s">
        <v>1889</v>
      </c>
      <c r="B27" s="92">
        <v>177690.43661106602</v>
      </c>
      <c r="C27" s="92">
        <v>74124.378653436099</v>
      </c>
      <c r="D27" s="92">
        <v>76576.987770553125</v>
      </c>
      <c r="E27" s="92">
        <v>35270.549290643168</v>
      </c>
      <c r="F27" s="92">
        <v>620902.1125737332</v>
      </c>
      <c r="G27" s="92">
        <v>138403.76310259718</v>
      </c>
      <c r="H27" s="92" t="s">
        <v>1784</v>
      </c>
      <c r="I27" s="92" t="s">
        <v>1784</v>
      </c>
      <c r="J27" s="92" t="s">
        <v>1785</v>
      </c>
    </row>
    <row r="28" spans="1:10">
      <c r="A28" s="86" t="s">
        <v>1890</v>
      </c>
      <c r="B28" s="92">
        <v>179059.85829586079</v>
      </c>
      <c r="C28" s="92">
        <v>50094.138438497219</v>
      </c>
      <c r="D28" s="92">
        <v>95035.584865513913</v>
      </c>
      <c r="E28" s="92">
        <v>20055.232422256322</v>
      </c>
      <c r="F28" s="92">
        <v>144561.56391983293</v>
      </c>
      <c r="G28" s="92">
        <v>20862.488834144617</v>
      </c>
      <c r="H28" s="92" t="s">
        <v>1785</v>
      </c>
      <c r="I28" s="92" t="s">
        <v>1783</v>
      </c>
      <c r="J28" s="92" t="s">
        <v>1784</v>
      </c>
    </row>
    <row r="29" spans="1:10">
      <c r="A29" s="86" t="s">
        <v>1891</v>
      </c>
      <c r="B29" s="92">
        <v>18026.085275103524</v>
      </c>
      <c r="C29" s="92">
        <v>3076.3071316602291</v>
      </c>
      <c r="D29" s="92">
        <v>11278.381760266793</v>
      </c>
      <c r="E29" s="92">
        <v>933.74617627171722</v>
      </c>
      <c r="F29" s="92">
        <v>13227.27512688961</v>
      </c>
      <c r="G29" s="92">
        <v>1502.0978529525316</v>
      </c>
      <c r="H29" s="92" t="s">
        <v>1785</v>
      </c>
      <c r="I29" s="92" t="s">
        <v>1783</v>
      </c>
      <c r="J29" s="92" t="s">
        <v>1784</v>
      </c>
    </row>
    <row r="30" spans="1:10">
      <c r="A30" s="86" t="s">
        <v>1892</v>
      </c>
      <c r="B30" s="92">
        <v>18220.626145663144</v>
      </c>
      <c r="C30" s="92">
        <v>3376.0530082415094</v>
      </c>
      <c r="D30" s="92">
        <v>3825.9069775388489</v>
      </c>
      <c r="E30" s="92">
        <v>379.14582187818189</v>
      </c>
      <c r="F30" s="92">
        <v>4346.7406338482106</v>
      </c>
      <c r="G30" s="92">
        <v>710.29316151054343</v>
      </c>
      <c r="H30" s="92" t="s">
        <v>1785</v>
      </c>
      <c r="I30" s="92" t="s">
        <v>1784</v>
      </c>
      <c r="J30" s="92" t="s">
        <v>1784</v>
      </c>
    </row>
    <row r="31" spans="1:10">
      <c r="A31" s="86" t="s">
        <v>1893</v>
      </c>
      <c r="B31" s="92">
        <v>25962.248851273598</v>
      </c>
      <c r="C31" s="92">
        <v>6397.1579440850028</v>
      </c>
      <c r="D31" s="92">
        <v>79745.959701795655</v>
      </c>
      <c r="E31" s="92">
        <v>17878.07310330003</v>
      </c>
      <c r="F31" s="92">
        <v>125909.08216605526</v>
      </c>
      <c r="G31" s="92">
        <v>749.9373243391982</v>
      </c>
      <c r="H31" s="92" t="s">
        <v>1870</v>
      </c>
      <c r="I31" s="92" t="s">
        <v>1784</v>
      </c>
      <c r="J31" s="92" t="s">
        <v>1785</v>
      </c>
    </row>
    <row r="32" spans="1:10">
      <c r="A32" s="86" t="s">
        <v>1894</v>
      </c>
      <c r="B32" s="92">
        <v>902735.31337845849</v>
      </c>
      <c r="C32" s="92">
        <v>44766.385983184155</v>
      </c>
      <c r="D32" s="92">
        <v>1802696.0169572691</v>
      </c>
      <c r="E32" s="92">
        <v>174587.98082012741</v>
      </c>
      <c r="F32" s="92">
        <v>2081384.2322872349</v>
      </c>
      <c r="G32" s="92">
        <v>102552.22176661871</v>
      </c>
      <c r="H32" s="92" t="s">
        <v>1784</v>
      </c>
      <c r="I32" s="92" t="s">
        <v>1785</v>
      </c>
      <c r="J32" s="92" t="s">
        <v>1785</v>
      </c>
    </row>
    <row r="33" spans="1:10">
      <c r="A33" s="86" t="s">
        <v>1895</v>
      </c>
      <c r="B33" s="92">
        <v>3307471.1029185937</v>
      </c>
      <c r="C33" s="92">
        <v>140947.67593576174</v>
      </c>
      <c r="D33" s="92">
        <v>4609245.2474148562</v>
      </c>
      <c r="E33" s="92">
        <v>301781.42965910223</v>
      </c>
      <c r="F33" s="92">
        <v>4796101.3892327379</v>
      </c>
      <c r="G33" s="92">
        <v>85641.883944065266</v>
      </c>
      <c r="H33" s="92" t="s">
        <v>1784</v>
      </c>
      <c r="I33" s="92" t="s">
        <v>1785</v>
      </c>
      <c r="J33" s="92" t="s">
        <v>1785</v>
      </c>
    </row>
    <row r="34" spans="1:10">
      <c r="A34" s="86" t="s">
        <v>1896</v>
      </c>
      <c r="B34" s="92">
        <v>229036.06935174353</v>
      </c>
      <c r="C34" s="92">
        <v>28785.287972503025</v>
      </c>
      <c r="D34" s="92">
        <v>349110.11739507067</v>
      </c>
      <c r="E34" s="92">
        <v>102994.48277694039</v>
      </c>
      <c r="F34" s="92">
        <v>669435.5342839869</v>
      </c>
      <c r="G34" s="92">
        <v>336177.42358164687</v>
      </c>
      <c r="H34" s="92" t="s">
        <v>1785</v>
      </c>
      <c r="I34" s="92" t="s">
        <v>1785</v>
      </c>
      <c r="J34" s="92" t="s">
        <v>1785</v>
      </c>
    </row>
    <row r="35" spans="1:10">
      <c r="A35" s="86" t="s">
        <v>1897</v>
      </c>
      <c r="B35" s="92">
        <v>17645.022850064604</v>
      </c>
      <c r="C35" s="92">
        <v>6834.6190537039301</v>
      </c>
      <c r="D35" s="92">
        <v>47714.390130050306</v>
      </c>
      <c r="E35" s="92">
        <v>15120.278327361613</v>
      </c>
      <c r="F35" s="92">
        <v>51939.012824149067</v>
      </c>
      <c r="G35" s="92">
        <v>2521.2926279666476</v>
      </c>
      <c r="H35" s="92" t="s">
        <v>1784</v>
      </c>
      <c r="I35" s="92" t="s">
        <v>1785</v>
      </c>
      <c r="J35" s="92" t="s">
        <v>1785</v>
      </c>
    </row>
    <row r="36" spans="1:10">
      <c r="A36" s="86" t="s">
        <v>1898</v>
      </c>
      <c r="B36" s="92">
        <v>90093.747755138538</v>
      </c>
      <c r="C36" s="92">
        <v>17041.258489468899</v>
      </c>
      <c r="D36" s="92">
        <v>142576.20281630347</v>
      </c>
      <c r="E36" s="92">
        <v>36109.628522330997</v>
      </c>
      <c r="F36" s="92">
        <v>308641.21515202086</v>
      </c>
      <c r="G36" s="92">
        <v>236449.90461373754</v>
      </c>
      <c r="H36" s="92" t="s">
        <v>1785</v>
      </c>
      <c r="I36" s="92" t="s">
        <v>1785</v>
      </c>
      <c r="J36" s="92" t="s">
        <v>1785</v>
      </c>
    </row>
    <row r="37" spans="1:10">
      <c r="A37" s="86" t="s">
        <v>1899</v>
      </c>
      <c r="B37" s="92">
        <v>5265.6150388491305</v>
      </c>
      <c r="C37" s="92">
        <v>2338.8834387147936</v>
      </c>
      <c r="D37" s="92">
        <v>15839.187845989021</v>
      </c>
      <c r="E37" s="92">
        <v>1381.6299736673286</v>
      </c>
      <c r="F37" s="92">
        <v>34170.254765328791</v>
      </c>
      <c r="G37" s="92">
        <v>4837.0955953288349</v>
      </c>
      <c r="H37" s="92" t="s">
        <v>1870</v>
      </c>
      <c r="I37" s="92" t="s">
        <v>1784</v>
      </c>
      <c r="J37" s="92" t="s">
        <v>1785</v>
      </c>
    </row>
    <row r="38" spans="1:10">
      <c r="A38" s="86" t="s">
        <v>1900</v>
      </c>
      <c r="B38" s="92">
        <v>796250.13767370826</v>
      </c>
      <c r="C38" s="92">
        <v>111344.67648011807</v>
      </c>
      <c r="D38" s="92">
        <v>1626656.9316973437</v>
      </c>
      <c r="E38" s="92">
        <v>344354.69437998475</v>
      </c>
      <c r="F38" s="92">
        <v>1690704.1805004918</v>
      </c>
      <c r="G38" s="92">
        <v>150048.10586928276</v>
      </c>
      <c r="H38" s="92" t="s">
        <v>1784</v>
      </c>
      <c r="I38" s="92" t="s">
        <v>1785</v>
      </c>
      <c r="J38" s="92" t="s">
        <v>1785</v>
      </c>
    </row>
    <row r="39" spans="1:10">
      <c r="A39" s="86" t="s">
        <v>1901</v>
      </c>
      <c r="B39" s="92">
        <v>1446710.6572422944</v>
      </c>
      <c r="C39" s="92">
        <v>292609.19510913279</v>
      </c>
      <c r="D39" s="92">
        <v>4110226.4732631925</v>
      </c>
      <c r="E39" s="92">
        <v>205413.81224458409</v>
      </c>
      <c r="F39" s="92">
        <v>3504751.006429838</v>
      </c>
      <c r="G39" s="92">
        <v>681812.25408392586</v>
      </c>
      <c r="H39" s="92" t="s">
        <v>1784</v>
      </c>
      <c r="I39" s="92" t="s">
        <v>1785</v>
      </c>
      <c r="J39" s="92" t="s">
        <v>1785</v>
      </c>
    </row>
    <row r="40" spans="1:10">
      <c r="A40" s="86" t="s">
        <v>1902</v>
      </c>
      <c r="B40" s="92">
        <v>764946.76629081334</v>
      </c>
      <c r="C40" s="92">
        <v>373142.06819999451</v>
      </c>
      <c r="D40" s="92">
        <v>377721.9542821545</v>
      </c>
      <c r="E40" s="92">
        <v>202638.0657799179</v>
      </c>
      <c r="F40" s="92">
        <v>683498.78680186102</v>
      </c>
      <c r="G40" s="92">
        <v>728669.45310413232</v>
      </c>
      <c r="H40" s="92" t="s">
        <v>1785</v>
      </c>
      <c r="I40" s="92" t="s">
        <v>1785</v>
      </c>
      <c r="J40" s="92" t="s">
        <v>1785</v>
      </c>
    </row>
    <row r="41" spans="1:10">
      <c r="A41" s="86" t="s">
        <v>1903</v>
      </c>
      <c r="B41" s="92">
        <v>273187.99816897098</v>
      </c>
      <c r="C41" s="92">
        <v>43720.853008751626</v>
      </c>
      <c r="D41" s="92">
        <v>314825.310846054</v>
      </c>
      <c r="E41" s="92">
        <v>55081.679361095143</v>
      </c>
      <c r="F41" s="92">
        <v>264559.58917034353</v>
      </c>
      <c r="G41" s="92">
        <v>17389.728604781449</v>
      </c>
      <c r="H41" s="92" t="s">
        <v>1785</v>
      </c>
      <c r="I41" s="92" t="s">
        <v>1785</v>
      </c>
      <c r="J41" s="92" t="s">
        <v>1785</v>
      </c>
    </row>
    <row r="42" spans="1:10">
      <c r="A42" s="86" t="s">
        <v>1904</v>
      </c>
      <c r="B42" s="92">
        <v>2684943.1751261097</v>
      </c>
      <c r="C42" s="92">
        <v>375205.10545599734</v>
      </c>
      <c r="D42" s="92">
        <v>3051766.1071490459</v>
      </c>
      <c r="E42" s="92">
        <v>70693.712168510421</v>
      </c>
      <c r="F42" s="92">
        <v>3128031.1887617228</v>
      </c>
      <c r="G42" s="92">
        <v>784143.45460175921</v>
      </c>
      <c r="H42" s="92" t="s">
        <v>1785</v>
      </c>
      <c r="I42" s="92" t="s">
        <v>1785</v>
      </c>
      <c r="J42" s="92" t="s">
        <v>1785</v>
      </c>
    </row>
    <row r="43" spans="1:10">
      <c r="A43" s="86" t="s">
        <v>1905</v>
      </c>
      <c r="B43" s="92">
        <v>20867.567508321346</v>
      </c>
      <c r="C43" s="92">
        <v>9360.0423710535924</v>
      </c>
      <c r="D43" s="92">
        <v>7073.7385925322378</v>
      </c>
      <c r="E43" s="92">
        <v>507.79571282060124</v>
      </c>
      <c r="F43" s="92">
        <v>9168.6111069064427</v>
      </c>
      <c r="G43" s="92">
        <v>3417.9900670797524</v>
      </c>
      <c r="H43" s="92" t="s">
        <v>1785</v>
      </c>
      <c r="I43" s="92" t="s">
        <v>1785</v>
      </c>
      <c r="J43" s="92" t="s">
        <v>1785</v>
      </c>
    </row>
    <row r="44" spans="1:10">
      <c r="A44" s="86" t="s">
        <v>1906</v>
      </c>
      <c r="B44" s="92">
        <v>423059.34440673719</v>
      </c>
      <c r="C44" s="92">
        <v>67474.232253098293</v>
      </c>
      <c r="D44" s="92">
        <v>474470.98203739058</v>
      </c>
      <c r="E44" s="92">
        <v>89012.006898560125</v>
      </c>
      <c r="F44" s="92">
        <v>635298.42255807016</v>
      </c>
      <c r="G44" s="92">
        <v>224306.41478433437</v>
      </c>
      <c r="H44" s="92" t="s">
        <v>1785</v>
      </c>
      <c r="I44" s="92" t="s">
        <v>1785</v>
      </c>
      <c r="J44" s="92" t="s">
        <v>1785</v>
      </c>
    </row>
    <row r="45" spans="1:10">
      <c r="A45" s="86" t="s">
        <v>1907</v>
      </c>
      <c r="B45" s="92">
        <v>4743139.9548267806</v>
      </c>
      <c r="C45" s="92">
        <v>77528.67607126775</v>
      </c>
      <c r="D45" s="92">
        <v>2964923.9448496811</v>
      </c>
      <c r="E45" s="92">
        <v>97127.496785116047</v>
      </c>
      <c r="F45" s="92">
        <v>3355562.6152356155</v>
      </c>
      <c r="G45" s="92">
        <v>383647.13555867167</v>
      </c>
      <c r="H45" s="92" t="s">
        <v>1785</v>
      </c>
      <c r="I45" s="92" t="s">
        <v>1784</v>
      </c>
      <c r="J45" s="92" t="s">
        <v>1784</v>
      </c>
    </row>
    <row r="46" spans="1:10">
      <c r="A46" s="86" t="s">
        <v>1908</v>
      </c>
      <c r="B46" s="92">
        <v>1557978.4573815104</v>
      </c>
      <c r="C46" s="92">
        <v>125710.54569682783</v>
      </c>
      <c r="D46" s="92">
        <v>2229296.8631438818</v>
      </c>
      <c r="E46" s="92">
        <v>10033.590940108432</v>
      </c>
      <c r="F46" s="92">
        <v>2195800.5853604167</v>
      </c>
      <c r="G46" s="92">
        <v>411330.43398107984</v>
      </c>
      <c r="H46" s="92" t="s">
        <v>1784</v>
      </c>
      <c r="I46" s="92" t="s">
        <v>1785</v>
      </c>
      <c r="J46" s="92" t="s">
        <v>1785</v>
      </c>
    </row>
    <row r="47" spans="1:10">
      <c r="A47" s="86" t="s">
        <v>1909</v>
      </c>
      <c r="B47" s="92">
        <v>1028027.6375375987</v>
      </c>
      <c r="C47" s="92">
        <v>128203.84253372482</v>
      </c>
      <c r="D47" s="92">
        <v>862005.25442364009</v>
      </c>
      <c r="E47" s="92">
        <v>229322.00546048765</v>
      </c>
      <c r="F47" s="92">
        <v>996588.57301010366</v>
      </c>
      <c r="G47" s="92">
        <v>344826.41787911713</v>
      </c>
      <c r="H47" s="92" t="s">
        <v>1785</v>
      </c>
      <c r="I47" s="92" t="s">
        <v>1785</v>
      </c>
      <c r="J47" s="92" t="s">
        <v>1785</v>
      </c>
    </row>
    <row r="48" spans="1:10">
      <c r="A48" s="86" t="s">
        <v>1910</v>
      </c>
      <c r="B48" s="92">
        <v>409914.58377358079</v>
      </c>
      <c r="C48" s="92">
        <v>75432.90457980831</v>
      </c>
      <c r="D48" s="92">
        <v>95974.956095573303</v>
      </c>
      <c r="E48" s="92">
        <v>29617.395130346387</v>
      </c>
      <c r="F48" s="92">
        <v>112339.12889882286</v>
      </c>
      <c r="G48" s="92">
        <v>24860.593803774438</v>
      </c>
      <c r="H48" s="92" t="s">
        <v>1785</v>
      </c>
      <c r="I48" s="92" t="s">
        <v>1784</v>
      </c>
      <c r="J48" s="92" t="s">
        <v>1784</v>
      </c>
    </row>
    <row r="49" spans="1:10">
      <c r="A49" s="86" t="s">
        <v>1911</v>
      </c>
      <c r="B49" s="92">
        <v>464471.01210542442</v>
      </c>
      <c r="C49" s="92">
        <v>86254.158124671521</v>
      </c>
      <c r="D49" s="92">
        <v>899596.41054592142</v>
      </c>
      <c r="E49" s="92">
        <v>98617.974628633703</v>
      </c>
      <c r="F49" s="92">
        <v>844981.21156764403</v>
      </c>
      <c r="G49" s="92">
        <v>188683.50935240617</v>
      </c>
      <c r="H49" s="92" t="s">
        <v>1784</v>
      </c>
      <c r="I49" s="92" t="s">
        <v>1785</v>
      </c>
      <c r="J49" s="92" t="s">
        <v>1785</v>
      </c>
    </row>
    <row r="50" spans="1:10">
      <c r="A50" s="86" t="s">
        <v>1912</v>
      </c>
      <c r="B50" s="92">
        <v>54663.641820293553</v>
      </c>
      <c r="C50" s="92">
        <v>7886.1369865375482</v>
      </c>
      <c r="D50" s="92">
        <v>39873.250281431778</v>
      </c>
      <c r="E50" s="92">
        <v>5884.5816870170938</v>
      </c>
      <c r="F50" s="92">
        <v>24988.066452181971</v>
      </c>
      <c r="G50" s="92">
        <v>2649.2304498413478</v>
      </c>
      <c r="H50" s="92" t="s">
        <v>1785</v>
      </c>
      <c r="I50" s="92" t="s">
        <v>1784</v>
      </c>
      <c r="J50" s="92" t="s">
        <v>1870</v>
      </c>
    </row>
    <row r="51" spans="1:10">
      <c r="A51" s="86" t="s">
        <v>1913</v>
      </c>
      <c r="B51" s="92">
        <v>229725.348978903</v>
      </c>
      <c r="C51" s="92">
        <v>15659.157643402308</v>
      </c>
      <c r="D51" s="92">
        <v>137787.73585684347</v>
      </c>
      <c r="E51" s="92">
        <v>5489.9241612770356</v>
      </c>
      <c r="F51" s="92">
        <v>121367.11197187402</v>
      </c>
      <c r="G51" s="92">
        <v>24629.233514397354</v>
      </c>
      <c r="H51" s="92" t="s">
        <v>1785</v>
      </c>
      <c r="I51" s="92" t="s">
        <v>1784</v>
      </c>
      <c r="J51" s="92" t="s">
        <v>1784</v>
      </c>
    </row>
    <row r="52" spans="1:10" ht="15.75" thickBot="1">
      <c r="A52" s="88" t="s">
        <v>7764</v>
      </c>
      <c r="B52" s="85">
        <v>13429.411427905143</v>
      </c>
      <c r="C52" s="85">
        <v>2010.2034664062883</v>
      </c>
      <c r="D52" s="85">
        <v>19033.636494673628</v>
      </c>
      <c r="E52" s="85">
        <v>1656.106353749542</v>
      </c>
      <c r="F52" s="85">
        <v>23651.356765447679</v>
      </c>
      <c r="G52" s="85">
        <v>1103.9021531294577</v>
      </c>
      <c r="H52" s="85" t="s">
        <v>1870</v>
      </c>
      <c r="I52" s="85" t="s">
        <v>1784</v>
      </c>
      <c r="J52" s="85" t="s">
        <v>1785</v>
      </c>
    </row>
    <row r="53" spans="1:10">
      <c r="A53" s="112" t="s">
        <v>7757</v>
      </c>
      <c r="B53" s="111">
        <v>8783.7470104195872</v>
      </c>
      <c r="C53" s="111">
        <v>3024.8590240094682</v>
      </c>
      <c r="D53" s="111">
        <v>19521.692729560691</v>
      </c>
      <c r="E53" s="111">
        <v>812.0124640925718</v>
      </c>
      <c r="F53" s="111">
        <v>19661.091483996799</v>
      </c>
      <c r="G53" s="111">
        <v>5751.6676522911202</v>
      </c>
      <c r="H53" s="8" t="s">
        <v>1784</v>
      </c>
      <c r="I53" s="8" t="s">
        <v>1785</v>
      </c>
      <c r="J53" s="8" t="s">
        <v>1785</v>
      </c>
    </row>
    <row r="54" spans="1:10">
      <c r="A54" s="86" t="s">
        <v>7758</v>
      </c>
      <c r="B54" s="111">
        <v>57499.813257192931</v>
      </c>
      <c r="C54" s="111">
        <v>7443.8577156759193</v>
      </c>
      <c r="D54" s="111">
        <v>133569.04129746661</v>
      </c>
      <c r="E54" s="111">
        <v>32692.664628097249</v>
      </c>
      <c r="F54" s="111">
        <v>70862.251107782577</v>
      </c>
      <c r="G54" s="111">
        <v>7301.0053313214476</v>
      </c>
      <c r="H54" s="8" t="s">
        <v>1784</v>
      </c>
      <c r="I54" s="8" t="s">
        <v>1785</v>
      </c>
      <c r="J54" s="8" t="s">
        <v>1784</v>
      </c>
    </row>
    <row r="55" spans="1:10" ht="15.75" thickBot="1">
      <c r="A55" s="88" t="s">
        <v>7759</v>
      </c>
      <c r="B55" s="85">
        <v>0</v>
      </c>
      <c r="C55" s="85">
        <v>0</v>
      </c>
      <c r="D55" s="85">
        <v>387.66862695088884</v>
      </c>
      <c r="E55" s="85">
        <v>142.02170239489814</v>
      </c>
      <c r="F55" s="85">
        <v>1213.0064095376108</v>
      </c>
      <c r="G55" s="85">
        <v>851.26715331444927</v>
      </c>
      <c r="H55" s="85" t="s">
        <v>1785</v>
      </c>
      <c r="I55" s="85" t="s">
        <v>1785</v>
      </c>
      <c r="J55" s="85" t="s">
        <v>1785</v>
      </c>
    </row>
    <row r="56" spans="1:10">
      <c r="A56" s="118" t="s">
        <v>7760</v>
      </c>
      <c r="B56" s="118"/>
      <c r="C56" s="118"/>
      <c r="D56" s="118"/>
      <c r="E56" s="118"/>
      <c r="F56" s="118"/>
      <c r="G56" s="118"/>
      <c r="H56" s="118"/>
      <c r="I56" s="118"/>
      <c r="J56" s="118"/>
    </row>
  </sheetData>
  <mergeCells count="6">
    <mergeCell ref="A1:J1"/>
    <mergeCell ref="A56:J56"/>
    <mergeCell ref="B2:C2"/>
    <mergeCell ref="D2:E2"/>
    <mergeCell ref="F2:G2"/>
    <mergeCell ref="H2:J2"/>
  </mergeCells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H4"/>
  <sheetViews>
    <sheetView workbookViewId="0">
      <selection activeCell="A2" sqref="A1:H1048576"/>
    </sheetView>
  </sheetViews>
  <sheetFormatPr defaultColWidth="9" defaultRowHeight="15"/>
  <cols>
    <col min="1" max="1" width="20.42578125" style="18" bestFit="1" customWidth="1"/>
    <col min="2" max="2" width="20.28515625" style="18" bestFit="1" customWidth="1"/>
    <col min="3" max="3" width="5.7109375" style="58" bestFit="1" customWidth="1"/>
    <col min="4" max="4" width="8.28515625" style="31" bestFit="1" customWidth="1"/>
    <col min="5" max="5" width="5.7109375" style="58" bestFit="1" customWidth="1"/>
    <col min="6" max="6" width="8.28515625" style="31" bestFit="1" customWidth="1"/>
    <col min="7" max="7" width="5.7109375" style="58" bestFit="1" customWidth="1"/>
    <col min="8" max="8" width="8.28515625" style="31" bestFit="1" customWidth="1"/>
    <col min="9" max="16384" width="9" style="18"/>
  </cols>
  <sheetData>
    <row r="1" spans="1:8">
      <c r="A1" s="118" t="s">
        <v>20</v>
      </c>
      <c r="B1" s="118"/>
      <c r="C1" s="118"/>
      <c r="D1" s="118"/>
      <c r="E1" s="118"/>
      <c r="F1" s="118"/>
      <c r="G1" s="118"/>
      <c r="H1" s="118"/>
    </row>
    <row r="2" spans="1:8">
      <c r="C2" s="125" t="s">
        <v>1923</v>
      </c>
      <c r="D2" s="125"/>
      <c r="E2" s="125" t="s">
        <v>1924</v>
      </c>
      <c r="F2" s="125"/>
      <c r="G2" s="125" t="s">
        <v>1925</v>
      </c>
      <c r="H2" s="125"/>
    </row>
    <row r="3" spans="1:8" ht="15.75" thickBot="1">
      <c r="A3" s="3" t="s">
        <v>1482</v>
      </c>
      <c r="B3" s="68" t="s">
        <v>1484</v>
      </c>
      <c r="C3" s="50" t="s">
        <v>76</v>
      </c>
      <c r="D3" s="51" t="s">
        <v>77</v>
      </c>
      <c r="E3" s="50" t="s">
        <v>76</v>
      </c>
      <c r="F3" s="51" t="s">
        <v>77</v>
      </c>
      <c r="G3" s="50" t="s">
        <v>76</v>
      </c>
      <c r="H3" s="51" t="s">
        <v>77</v>
      </c>
    </row>
    <row r="4" spans="1:8">
      <c r="A4" s="54" t="s">
        <v>1864</v>
      </c>
      <c r="B4" s="18" t="s">
        <v>3799</v>
      </c>
      <c r="C4" s="90">
        <v>4.2763929457620202</v>
      </c>
      <c r="D4" s="48">
        <v>0.114818323063849</v>
      </c>
      <c r="E4" s="90">
        <v>6.5338185451107096</v>
      </c>
      <c r="F4" s="48">
        <v>8.1847035508120699E-5</v>
      </c>
      <c r="G4" s="90">
        <v>2.2414205859999998</v>
      </c>
      <c r="H4" s="48">
        <v>9.4015392000000003E-2</v>
      </c>
    </row>
  </sheetData>
  <mergeCells count="4">
    <mergeCell ref="C2:D2"/>
    <mergeCell ref="E2:F2"/>
    <mergeCell ref="G2:H2"/>
    <mergeCell ref="A1:H1"/>
  </mergeCells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topLeftCell="A24" zoomScale="85" zoomScaleNormal="85" workbookViewId="0">
      <selection activeCell="C43" sqref="C43"/>
    </sheetView>
  </sheetViews>
  <sheetFormatPr defaultColWidth="9" defaultRowHeight="15"/>
  <cols>
    <col min="1" max="1" width="48.42578125" style="18" bestFit="1" customWidth="1"/>
    <col min="2" max="2" width="37.5703125" style="18" bestFit="1" customWidth="1"/>
    <col min="3" max="3" width="21.85546875" style="18" bestFit="1" customWidth="1"/>
    <col min="4" max="4" width="6.28515625" style="18" bestFit="1" customWidth="1"/>
    <col min="5" max="5" width="8.85546875" style="18" bestFit="1" customWidth="1"/>
    <col min="6" max="6" width="6.28515625" style="18" bestFit="1" customWidth="1"/>
    <col min="7" max="7" width="9.42578125" style="18" bestFit="1" customWidth="1"/>
    <col min="8" max="8" width="6.28515625" style="18" bestFit="1" customWidth="1"/>
    <col min="9" max="9" width="9.42578125" style="18" customWidth="1"/>
    <col min="10" max="16384" width="9" style="18"/>
  </cols>
  <sheetData>
    <row r="1" spans="1:9">
      <c r="A1" s="118" t="s">
        <v>21</v>
      </c>
      <c r="B1" s="118"/>
      <c r="C1" s="118"/>
      <c r="D1" s="118"/>
      <c r="E1" s="118"/>
      <c r="F1" s="118"/>
      <c r="G1" s="118"/>
      <c r="H1" s="118"/>
      <c r="I1" s="118"/>
    </row>
    <row r="2" spans="1:9">
      <c r="D2" s="125" t="s">
        <v>1923</v>
      </c>
      <c r="E2" s="125"/>
      <c r="F2" s="125" t="s">
        <v>1924</v>
      </c>
      <c r="G2" s="125"/>
      <c r="H2" s="125" t="s">
        <v>1925</v>
      </c>
      <c r="I2" s="125"/>
    </row>
    <row r="3" spans="1:9" ht="15.75" thickBot="1">
      <c r="A3" s="3" t="s">
        <v>1482</v>
      </c>
      <c r="B3" s="3" t="s">
        <v>1483</v>
      </c>
      <c r="C3" s="3" t="s">
        <v>1484</v>
      </c>
      <c r="D3" s="60" t="s">
        <v>76</v>
      </c>
      <c r="E3" s="51" t="s">
        <v>77</v>
      </c>
      <c r="F3" s="60" t="s">
        <v>76</v>
      </c>
      <c r="G3" s="51" t="s">
        <v>77</v>
      </c>
      <c r="H3" s="60" t="s">
        <v>76</v>
      </c>
      <c r="I3" s="51" t="s">
        <v>77</v>
      </c>
    </row>
    <row r="4" spans="1:9">
      <c r="A4" s="54" t="s">
        <v>1832</v>
      </c>
      <c r="B4" s="18" t="s">
        <v>1833</v>
      </c>
      <c r="C4" s="18" t="s">
        <v>5257</v>
      </c>
      <c r="D4" s="62">
        <v>-1.20721772399768</v>
      </c>
      <c r="E4" s="48">
        <v>7.4660797380747303E-3</v>
      </c>
      <c r="F4" s="62">
        <v>-1.5246685724142299</v>
      </c>
      <c r="G4" s="48">
        <v>5.1500737375586702E-4</v>
      </c>
      <c r="H4" s="62">
        <v>-0.29286707099999998</v>
      </c>
      <c r="I4" s="48">
        <v>0.85539032599999998</v>
      </c>
    </row>
    <row r="5" spans="1:9">
      <c r="A5" s="54" t="s">
        <v>1834</v>
      </c>
      <c r="B5" s="18" t="s">
        <v>1833</v>
      </c>
      <c r="C5" s="18" t="s">
        <v>5258</v>
      </c>
      <c r="D5" s="62">
        <v>-7.6732535389842402</v>
      </c>
      <c r="E5" s="48">
        <v>2.5066498454234701E-2</v>
      </c>
      <c r="F5" s="62">
        <v>-0.14238621721212599</v>
      </c>
      <c r="G5" s="48">
        <v>1</v>
      </c>
      <c r="H5" s="62">
        <v>7.6538638649999999</v>
      </c>
      <c r="I5" s="48">
        <v>2.0104319999999999E-3</v>
      </c>
    </row>
    <row r="6" spans="1:9">
      <c r="A6" s="54" t="s">
        <v>1834</v>
      </c>
      <c r="B6" s="18" t="s">
        <v>1833</v>
      </c>
      <c r="C6" s="18" t="s">
        <v>2313</v>
      </c>
      <c r="D6" s="62">
        <v>2.11535951440078</v>
      </c>
      <c r="E6" s="48">
        <v>3.9755439571940799E-3</v>
      </c>
      <c r="F6" s="62">
        <v>2.77412491263421</v>
      </c>
      <c r="G6" s="48">
        <v>6.1218919909229396E-8</v>
      </c>
      <c r="H6" s="62">
        <v>0.68071510099999999</v>
      </c>
      <c r="I6" s="48">
        <v>0.33644639500000001</v>
      </c>
    </row>
    <row r="7" spans="1:9">
      <c r="A7" s="54" t="s">
        <v>1835</v>
      </c>
      <c r="B7" s="18" t="s">
        <v>1836</v>
      </c>
      <c r="C7" s="18" t="s">
        <v>2071</v>
      </c>
      <c r="D7" s="62">
        <v>1.71818395347589</v>
      </c>
      <c r="E7" s="48">
        <v>5.9090818950202301E-12</v>
      </c>
      <c r="F7" s="62">
        <v>2.0642410856793099</v>
      </c>
      <c r="G7" s="48">
        <v>3.2423397783340301E-20</v>
      </c>
      <c r="H7" s="62">
        <v>0.36956625599999998</v>
      </c>
      <c r="I7" s="48">
        <v>0.107765874</v>
      </c>
    </row>
    <row r="8" spans="1:9">
      <c r="A8" s="54" t="s">
        <v>1837</v>
      </c>
      <c r="B8" s="18" t="s">
        <v>1836</v>
      </c>
      <c r="C8" s="18" t="s">
        <v>5259</v>
      </c>
      <c r="D8" s="62">
        <v>-3.1271822363725299</v>
      </c>
      <c r="E8" s="48">
        <v>3.3048298236367103E-2</v>
      </c>
      <c r="F8" s="62">
        <v>-2.3919120972170198</v>
      </c>
      <c r="G8" s="48">
        <v>8.9809472077659505E-2</v>
      </c>
      <c r="H8" s="62">
        <v>0.76413134699999996</v>
      </c>
      <c r="I8" s="48">
        <v>0.90822935299999996</v>
      </c>
    </row>
    <row r="9" spans="1:9">
      <c r="A9" s="54" t="s">
        <v>1838</v>
      </c>
      <c r="B9" s="18" t="s">
        <v>1839</v>
      </c>
      <c r="C9" s="18" t="s">
        <v>2384</v>
      </c>
      <c r="D9" s="62">
        <v>2.2653131121765302</v>
      </c>
      <c r="E9" s="48">
        <v>2.8528592756694402E-4</v>
      </c>
      <c r="F9" s="62">
        <v>0.71697065705542096</v>
      </c>
      <c r="G9" s="48">
        <v>0.61001512965582005</v>
      </c>
      <c r="H9" s="62">
        <v>-1.5256537100000001</v>
      </c>
      <c r="I9" s="48">
        <v>1.9578585999999999E-2</v>
      </c>
    </row>
    <row r="10" spans="1:9">
      <c r="A10" s="54" t="s">
        <v>1838</v>
      </c>
      <c r="B10" s="18" t="s">
        <v>1839</v>
      </c>
      <c r="C10" s="18" t="s">
        <v>2429</v>
      </c>
      <c r="D10" s="62">
        <v>2.3610079293914499</v>
      </c>
      <c r="E10" s="48">
        <v>5.8540081916513101E-35</v>
      </c>
      <c r="F10" s="62">
        <v>1.6752911163133899</v>
      </c>
      <c r="G10" s="48">
        <v>9.3916879240319691E-19</v>
      </c>
      <c r="H10" s="62">
        <v>-0.66097547999999995</v>
      </c>
      <c r="I10" s="48">
        <v>7.0848109999999999E-3</v>
      </c>
    </row>
    <row r="11" spans="1:9">
      <c r="A11" s="54" t="s">
        <v>1840</v>
      </c>
      <c r="B11" s="18" t="s">
        <v>1839</v>
      </c>
      <c r="C11" s="18" t="s">
        <v>2085</v>
      </c>
      <c r="D11" s="62">
        <v>1.7414439829082</v>
      </c>
      <c r="E11" s="48">
        <v>6.8759459472354894E-33</v>
      </c>
      <c r="F11" s="62">
        <v>1.72946775355951</v>
      </c>
      <c r="G11" s="48">
        <v>1.1586941728059901E-34</v>
      </c>
      <c r="H11" s="62">
        <v>1.2051444999999999E-2</v>
      </c>
      <c r="I11" s="48">
        <v>1</v>
      </c>
    </row>
    <row r="12" spans="1:9">
      <c r="A12" s="54" t="s">
        <v>1841</v>
      </c>
      <c r="B12" s="18" t="s">
        <v>1842</v>
      </c>
      <c r="C12" s="18" t="s">
        <v>1967</v>
      </c>
      <c r="D12" s="62">
        <v>1.5761978015228999</v>
      </c>
      <c r="E12" s="48">
        <v>1.8538220281953199E-29</v>
      </c>
      <c r="F12" s="62">
        <v>1.3529591027313299</v>
      </c>
      <c r="G12" s="48">
        <v>1.4487575195244099E-22</v>
      </c>
      <c r="H12" s="62">
        <v>-0.19898174800000001</v>
      </c>
      <c r="I12" s="48">
        <v>0.46810725600000003</v>
      </c>
    </row>
    <row r="13" spans="1:9">
      <c r="A13" s="54" t="s">
        <v>1843</v>
      </c>
      <c r="B13" s="18" t="s">
        <v>1844</v>
      </c>
      <c r="C13" s="18" t="s">
        <v>5260</v>
      </c>
      <c r="D13" s="62">
        <v>-0.75174145405368498</v>
      </c>
      <c r="E13" s="48">
        <v>0.39749571101550102</v>
      </c>
      <c r="F13" s="62">
        <v>1.2507057429397299</v>
      </c>
      <c r="G13" s="48">
        <v>1.5334486499131901E-3</v>
      </c>
      <c r="H13" s="62">
        <v>2.0250640359999998</v>
      </c>
      <c r="I13" s="48">
        <v>7.3399999999999996E-8</v>
      </c>
    </row>
    <row r="14" spans="1:9">
      <c r="A14" s="54" t="s">
        <v>1845</v>
      </c>
      <c r="B14" s="11" t="s">
        <v>1846</v>
      </c>
      <c r="C14" s="18" t="s">
        <v>2143</v>
      </c>
      <c r="D14" s="62">
        <v>1.8331815996797101</v>
      </c>
      <c r="E14" s="48">
        <v>7.85370802243413E-27</v>
      </c>
      <c r="F14" s="62">
        <v>0.381707368068539</v>
      </c>
      <c r="G14" s="48">
        <v>0.15248862028294199</v>
      </c>
      <c r="H14" s="62">
        <v>-1.427604699</v>
      </c>
      <c r="I14" s="48">
        <v>1.67E-18</v>
      </c>
    </row>
    <row r="15" spans="1:9">
      <c r="A15" s="54" t="s">
        <v>1845</v>
      </c>
      <c r="B15" s="11" t="s">
        <v>1846</v>
      </c>
      <c r="C15" s="18" t="s">
        <v>3685</v>
      </c>
      <c r="D15" s="62">
        <v>1.16373516700304</v>
      </c>
      <c r="E15" s="48">
        <v>0.87401974811650995</v>
      </c>
      <c r="F15" s="62">
        <v>3.6478149442327901</v>
      </c>
      <c r="G15" s="48">
        <v>5.4944539191682301E-3</v>
      </c>
      <c r="H15" s="62">
        <v>2.5059090500000001</v>
      </c>
      <c r="I15" s="48">
        <v>0.34998231299999999</v>
      </c>
    </row>
    <row r="16" spans="1:9">
      <c r="A16" s="54" t="s">
        <v>1847</v>
      </c>
      <c r="B16" s="18" t="s">
        <v>1848</v>
      </c>
      <c r="C16" s="18" t="s">
        <v>3039</v>
      </c>
      <c r="D16" s="62">
        <v>3.1191931410068698</v>
      </c>
      <c r="E16" s="48">
        <v>6.6542118914652104E-7</v>
      </c>
      <c r="F16" s="62">
        <v>-2.1539156148622798</v>
      </c>
      <c r="G16" s="48">
        <v>0.244979771170901</v>
      </c>
      <c r="H16" s="62">
        <v>-5.2551715830000001</v>
      </c>
      <c r="I16" s="48">
        <v>4.3999999999999999E-13</v>
      </c>
    </row>
    <row r="17" spans="1:9">
      <c r="A17" s="54" t="s">
        <v>1847</v>
      </c>
      <c r="B17" s="18" t="s">
        <v>1848</v>
      </c>
      <c r="C17" s="18" t="s">
        <v>2733</v>
      </c>
      <c r="D17" s="62">
        <v>1.06401499686963</v>
      </c>
      <c r="E17" s="48">
        <v>8.3251344477180897E-2</v>
      </c>
      <c r="F17" s="62">
        <v>-1.32601525887397</v>
      </c>
      <c r="G17" s="48">
        <v>0.176520768598557</v>
      </c>
      <c r="H17" s="62">
        <v>-2.3655943499999998</v>
      </c>
      <c r="I17" s="48">
        <v>9.31E-5</v>
      </c>
    </row>
    <row r="18" spans="1:9">
      <c r="A18" s="54" t="s">
        <v>1849</v>
      </c>
      <c r="B18" s="18" t="s">
        <v>1848</v>
      </c>
      <c r="C18" s="18" t="s">
        <v>5261</v>
      </c>
      <c r="D18" s="62">
        <v>5.3009962995138196</v>
      </c>
      <c r="E18" s="48">
        <v>1.8268064372216401E-2</v>
      </c>
      <c r="F18" s="62">
        <v>1.7933295164618801</v>
      </c>
      <c r="G18" s="48">
        <v>0.75881268911141597</v>
      </c>
      <c r="H18" s="62">
        <v>-3.5194003450000002</v>
      </c>
      <c r="I18" s="48">
        <v>8.0833117999999995E-2</v>
      </c>
    </row>
    <row r="19" spans="1:9">
      <c r="A19" s="54" t="s">
        <v>1850</v>
      </c>
      <c r="B19" s="18" t="s">
        <v>1848</v>
      </c>
      <c r="C19" s="18" t="s">
        <v>5262</v>
      </c>
      <c r="D19" s="62">
        <v>4.8803173609677302</v>
      </c>
      <c r="E19" s="48">
        <v>7.73427698547542E-3</v>
      </c>
      <c r="F19" s="62">
        <v>3.1513926317532999</v>
      </c>
      <c r="G19" s="48">
        <v>0.25389510518920599</v>
      </c>
      <c r="H19" s="62">
        <v>-1.710764647</v>
      </c>
      <c r="I19" s="48">
        <v>0.324459777</v>
      </c>
    </row>
    <row r="20" spans="1:9">
      <c r="A20" s="54" t="s">
        <v>1847</v>
      </c>
      <c r="B20" s="18" t="s">
        <v>1848</v>
      </c>
      <c r="C20" s="18" t="s">
        <v>3567</v>
      </c>
      <c r="D20" s="62">
        <v>3.09252484880066</v>
      </c>
      <c r="E20" s="48">
        <v>2.1521035898537001E-5</v>
      </c>
      <c r="F20" s="62">
        <v>2.4738435578519198</v>
      </c>
      <c r="G20" s="48">
        <v>4.9898864494893102E-3</v>
      </c>
      <c r="H20" s="62">
        <v>-0.59528221999999997</v>
      </c>
      <c r="I20" s="48">
        <v>0.575631487</v>
      </c>
    </row>
    <row r="21" spans="1:9">
      <c r="A21" s="54" t="s">
        <v>1851</v>
      </c>
      <c r="B21" s="18" t="s">
        <v>1852</v>
      </c>
      <c r="C21" s="18" t="s">
        <v>5263</v>
      </c>
      <c r="D21" s="62">
        <v>-1.5236180004966999</v>
      </c>
      <c r="E21" s="48">
        <v>0.179711030538379</v>
      </c>
      <c r="F21" s="62">
        <v>0.815195693476788</v>
      </c>
      <c r="G21" s="48">
        <v>0.28120870427701899</v>
      </c>
      <c r="H21" s="62">
        <v>2.3620839679999999</v>
      </c>
      <c r="I21" s="48">
        <v>2.4342109999999999E-3</v>
      </c>
    </row>
    <row r="22" spans="1:9">
      <c r="A22" s="54" t="s">
        <v>1853</v>
      </c>
      <c r="B22" s="18" t="s">
        <v>1854</v>
      </c>
      <c r="C22" s="18" t="s">
        <v>3121</v>
      </c>
      <c r="D22" s="62">
        <v>0.30764794671283602</v>
      </c>
      <c r="E22" s="48">
        <v>0.966621161539856</v>
      </c>
      <c r="F22" s="62">
        <v>-7.1747590586626497</v>
      </c>
      <c r="G22" s="48">
        <v>4.8533466792228301E-2</v>
      </c>
      <c r="H22" s="62">
        <v>-7.4521137849999999</v>
      </c>
      <c r="I22" s="48">
        <v>3.5979430000000001E-3</v>
      </c>
    </row>
    <row r="23" spans="1:9">
      <c r="A23" s="54" t="s">
        <v>1855</v>
      </c>
      <c r="B23" s="18" t="s">
        <v>1856</v>
      </c>
      <c r="C23" s="18" t="s">
        <v>2179</v>
      </c>
      <c r="D23" s="62">
        <v>1.8961804601843</v>
      </c>
      <c r="E23" s="48">
        <v>1.40376078396035E-13</v>
      </c>
      <c r="F23" s="62">
        <v>1.32049680403981</v>
      </c>
      <c r="G23" s="48">
        <v>1.50669498007706E-5</v>
      </c>
      <c r="H23" s="62">
        <v>-0.55175062699999999</v>
      </c>
      <c r="I23" s="48">
        <v>7.9476416999999994E-2</v>
      </c>
    </row>
    <row r="24" spans="1:9">
      <c r="A24" s="54" t="s">
        <v>1855</v>
      </c>
      <c r="B24" s="18" t="s">
        <v>1856</v>
      </c>
      <c r="C24" s="18" t="s">
        <v>2113</v>
      </c>
      <c r="D24" s="62">
        <v>1.7754489573441601</v>
      </c>
      <c r="E24" s="48">
        <v>9.8340908225917004E-32</v>
      </c>
      <c r="F24" s="62">
        <v>1.4006287629359699</v>
      </c>
      <c r="G24" s="48">
        <v>2.6585138601393502E-18</v>
      </c>
      <c r="H24" s="62">
        <v>-0.350617807</v>
      </c>
      <c r="I24" s="48">
        <v>7.6768590999999997E-2</v>
      </c>
    </row>
    <row r="25" spans="1:9">
      <c r="A25" s="54" t="s">
        <v>1855</v>
      </c>
      <c r="B25" s="18" t="s">
        <v>1856</v>
      </c>
      <c r="C25" s="18" t="s">
        <v>2432</v>
      </c>
      <c r="D25" s="62">
        <v>2.3680573305102701</v>
      </c>
      <c r="E25" s="48">
        <v>6.9263325256557598E-19</v>
      </c>
      <c r="F25" s="62">
        <v>2.0666012760563199</v>
      </c>
      <c r="G25" s="48">
        <v>5.4163769206545102E-16</v>
      </c>
      <c r="H25" s="62">
        <v>-0.27822718000000002</v>
      </c>
      <c r="I25" s="48">
        <v>0.486452457</v>
      </c>
    </row>
    <row r="26" spans="1:9">
      <c r="A26" s="54" t="s">
        <v>1855</v>
      </c>
      <c r="B26" s="18" t="s">
        <v>1856</v>
      </c>
      <c r="C26" s="18" t="s">
        <v>5264</v>
      </c>
      <c r="D26" s="62">
        <v>1.48731389230049</v>
      </c>
      <c r="E26" s="48">
        <v>1.35496325165454E-13</v>
      </c>
      <c r="F26" s="62">
        <v>1.2760753067663599</v>
      </c>
      <c r="G26" s="48">
        <v>2.1203565067444499E-12</v>
      </c>
      <c r="H26" s="62">
        <v>-0.186783744</v>
      </c>
      <c r="I26" s="48">
        <v>0.70433231299999999</v>
      </c>
    </row>
    <row r="27" spans="1:9">
      <c r="A27" s="54" t="s">
        <v>1855</v>
      </c>
      <c r="B27" s="18" t="s">
        <v>1856</v>
      </c>
      <c r="C27" s="18" t="s">
        <v>3536</v>
      </c>
      <c r="D27" s="62">
        <v>2.5610432746746299</v>
      </c>
      <c r="E27" s="48">
        <v>3.7399526545146502E-6</v>
      </c>
      <c r="F27" s="62">
        <v>2.36791499004342</v>
      </c>
      <c r="G27" s="48">
        <v>2.25201386112101E-5</v>
      </c>
      <c r="H27" s="62">
        <v>-0.169866085</v>
      </c>
      <c r="I27" s="48">
        <v>0.88028393800000004</v>
      </c>
    </row>
    <row r="28" spans="1:9">
      <c r="A28" s="54" t="s">
        <v>1855</v>
      </c>
      <c r="B28" s="18" t="s">
        <v>1856</v>
      </c>
      <c r="C28" s="18" t="s">
        <v>2341</v>
      </c>
      <c r="D28" s="62">
        <v>2.1614611648201301</v>
      </c>
      <c r="E28" s="48">
        <v>2.1762599480836699E-17</v>
      </c>
      <c r="F28" s="62">
        <v>2.0900146314396499</v>
      </c>
      <c r="G28" s="48">
        <v>6.07884623872062E-18</v>
      </c>
      <c r="H28" s="62">
        <v>-4.6946288000000003E-2</v>
      </c>
      <c r="I28" s="48">
        <v>0.99624944100000001</v>
      </c>
    </row>
    <row r="29" spans="1:9">
      <c r="A29" s="54" t="s">
        <v>1855</v>
      </c>
      <c r="B29" s="18" t="s">
        <v>1856</v>
      </c>
      <c r="C29" s="18" t="s">
        <v>2252</v>
      </c>
      <c r="D29" s="62">
        <v>2.00463929354577</v>
      </c>
      <c r="E29" s="48">
        <v>2.00693427732892E-2</v>
      </c>
      <c r="F29" s="62">
        <v>2.0153068398204099</v>
      </c>
      <c r="G29" s="48">
        <v>1.67848096930415E-3</v>
      </c>
      <c r="H29" s="62">
        <v>3.6813476999999997E-2</v>
      </c>
      <c r="I29" s="48">
        <v>1</v>
      </c>
    </row>
    <row r="30" spans="1:9">
      <c r="A30" s="54" t="s">
        <v>1855</v>
      </c>
      <c r="B30" s="18" t="s">
        <v>1856</v>
      </c>
      <c r="C30" s="18" t="s">
        <v>3741</v>
      </c>
      <c r="D30" s="62">
        <v>4.4121061727452604</v>
      </c>
      <c r="E30" s="48">
        <v>3.4072212502870597E-2</v>
      </c>
      <c r="F30" s="62">
        <v>4.4722085255829498</v>
      </c>
      <c r="G30" s="48">
        <v>2.30314826014709E-2</v>
      </c>
      <c r="H30" s="62">
        <v>6.8898677000000005E-2</v>
      </c>
      <c r="I30" s="48">
        <v>1</v>
      </c>
    </row>
    <row r="31" spans="1:9">
      <c r="A31" s="54" t="s">
        <v>1855</v>
      </c>
      <c r="B31" s="18" t="s">
        <v>1856</v>
      </c>
      <c r="C31" s="18" t="s">
        <v>3352</v>
      </c>
      <c r="D31" s="62">
        <v>1.4335525345172699</v>
      </c>
      <c r="E31" s="48">
        <v>6.0322163030295504E-4</v>
      </c>
      <c r="F31" s="62">
        <v>1.6356481955595299</v>
      </c>
      <c r="G31" s="48">
        <v>9.6538697566136906E-6</v>
      </c>
      <c r="H31" s="62">
        <v>0.22671455099999999</v>
      </c>
      <c r="I31" s="48">
        <v>0.809782487</v>
      </c>
    </row>
    <row r="32" spans="1:9">
      <c r="A32" s="54" t="s">
        <v>1855</v>
      </c>
      <c r="B32" s="18" t="s">
        <v>1856</v>
      </c>
      <c r="C32" s="18" t="s">
        <v>3603</v>
      </c>
      <c r="D32" s="62">
        <v>2.4515615160936299</v>
      </c>
      <c r="E32" s="48">
        <v>5.6718772008594801E-13</v>
      </c>
      <c r="F32" s="62">
        <v>2.8069398600118798</v>
      </c>
      <c r="G32" s="48">
        <v>2.8982076604262099E-27</v>
      </c>
      <c r="H32" s="62">
        <v>0.379995213</v>
      </c>
      <c r="I32" s="48">
        <v>0.43872893400000001</v>
      </c>
    </row>
    <row r="33" spans="1:9">
      <c r="A33" s="54" t="s">
        <v>1857</v>
      </c>
      <c r="B33" s="18" t="s">
        <v>1856</v>
      </c>
      <c r="C33" s="18" t="s">
        <v>3582</v>
      </c>
      <c r="D33" s="62">
        <v>2.1438242811227202</v>
      </c>
      <c r="E33" s="48">
        <v>0.11098921954087999</v>
      </c>
      <c r="F33" s="62">
        <v>2.5914778087841701</v>
      </c>
      <c r="G33" s="48">
        <v>1.38654583804858E-2</v>
      </c>
      <c r="H33" s="62">
        <v>0.47148729499999997</v>
      </c>
      <c r="I33" s="48">
        <v>0.84596891299999999</v>
      </c>
    </row>
    <row r="34" spans="1:9">
      <c r="A34" s="54" t="s">
        <v>1855</v>
      </c>
      <c r="B34" s="18" t="s">
        <v>1856</v>
      </c>
      <c r="C34" s="18" t="s">
        <v>1946</v>
      </c>
      <c r="D34" s="62">
        <v>1.53465527782644</v>
      </c>
      <c r="E34" s="48">
        <v>1.66508232524441E-16</v>
      </c>
      <c r="F34" s="62">
        <v>2.1558963651441601</v>
      </c>
      <c r="G34" s="48">
        <v>9.0011459950691302E-36</v>
      </c>
      <c r="H34" s="62">
        <v>0.64452079500000004</v>
      </c>
      <c r="I34" s="48">
        <v>2.65E-6</v>
      </c>
    </row>
    <row r="35" spans="1:9">
      <c r="A35" s="54" t="s">
        <v>1855</v>
      </c>
      <c r="B35" s="18" t="s">
        <v>1856</v>
      </c>
      <c r="C35" s="18" t="s">
        <v>2265</v>
      </c>
      <c r="D35" s="62">
        <v>2.0245518367750099</v>
      </c>
      <c r="E35" s="48">
        <v>3.2198901864143601E-3</v>
      </c>
      <c r="F35" s="62">
        <v>2.6633786350009201</v>
      </c>
      <c r="G35" s="48">
        <v>1.9923685391220999E-9</v>
      </c>
      <c r="H35" s="62">
        <v>0.66279100000000002</v>
      </c>
      <c r="I35" s="48">
        <v>0.40114257399999997</v>
      </c>
    </row>
    <row r="36" spans="1:9">
      <c r="A36" s="54" t="s">
        <v>1858</v>
      </c>
      <c r="B36" s="18" t="s">
        <v>7761</v>
      </c>
      <c r="C36" s="18" t="s">
        <v>2244</v>
      </c>
      <c r="D36" s="62">
        <v>1.9900973291317801</v>
      </c>
      <c r="E36" s="48">
        <v>2.1526570617439201E-9</v>
      </c>
      <c r="F36" s="62">
        <v>0.98418974974789197</v>
      </c>
      <c r="G36" s="48">
        <v>6.7378055834082198E-2</v>
      </c>
      <c r="H36" s="62">
        <v>-0.98171230300000001</v>
      </c>
      <c r="I36" s="48">
        <v>2.1063924000000001E-2</v>
      </c>
    </row>
    <row r="37" spans="1:9">
      <c r="A37" s="54" t="s">
        <v>1859</v>
      </c>
      <c r="B37" s="18" t="s">
        <v>7761</v>
      </c>
      <c r="C37" s="18" t="s">
        <v>5265</v>
      </c>
      <c r="D37" s="62">
        <v>1.4645983484924101</v>
      </c>
      <c r="E37" s="48">
        <v>4.9751759773994497E-5</v>
      </c>
      <c r="F37" s="62">
        <v>1.0193033798019799</v>
      </c>
      <c r="G37" s="48">
        <v>1.01118926976061E-2</v>
      </c>
      <c r="H37" s="62">
        <v>-0.42094803400000003</v>
      </c>
      <c r="I37" s="48">
        <v>0.47950029500000002</v>
      </c>
    </row>
    <row r="38" spans="1:9">
      <c r="A38" s="54" t="s">
        <v>1860</v>
      </c>
      <c r="B38" s="18" t="s">
        <v>7761</v>
      </c>
      <c r="C38" s="18" t="s">
        <v>2274</v>
      </c>
      <c r="D38" s="62">
        <v>2.0395120798205602</v>
      </c>
      <c r="E38" s="48">
        <v>9.4262072408002994E-19</v>
      </c>
      <c r="F38" s="62">
        <v>1.87056686893548</v>
      </c>
      <c r="G38" s="48">
        <v>5.6373532235079203E-13</v>
      </c>
      <c r="H38" s="62">
        <v>-0.144852701</v>
      </c>
      <c r="I38" s="48">
        <v>0.809782487</v>
      </c>
    </row>
    <row r="39" spans="1:9">
      <c r="A39" s="54" t="s">
        <v>1861</v>
      </c>
      <c r="B39" s="18" t="s">
        <v>7761</v>
      </c>
      <c r="C39" s="18" t="s">
        <v>2391</v>
      </c>
      <c r="D39" s="62">
        <v>2.2784724364501301</v>
      </c>
      <c r="E39" s="48">
        <v>1.42825347283152E-7</v>
      </c>
      <c r="F39" s="62">
        <v>2.1119527989224398</v>
      </c>
      <c r="G39" s="48">
        <v>2.57084654840442E-6</v>
      </c>
      <c r="H39" s="62">
        <v>-0.1430247</v>
      </c>
      <c r="I39" s="48">
        <v>0.92026661300000001</v>
      </c>
    </row>
    <row r="40" spans="1:9">
      <c r="A40" s="54" t="s">
        <v>1862</v>
      </c>
      <c r="B40" s="18" t="s">
        <v>7761</v>
      </c>
      <c r="C40" s="18" t="s">
        <v>3383</v>
      </c>
      <c r="D40" s="62">
        <v>1.5412585189061001</v>
      </c>
      <c r="E40" s="48">
        <v>6.1195133552938902E-2</v>
      </c>
      <c r="F40" s="62">
        <v>1.72247893388134</v>
      </c>
      <c r="G40" s="48">
        <v>1.2314240963687899E-2</v>
      </c>
      <c r="H40" s="62">
        <v>0.204268844</v>
      </c>
      <c r="I40" s="48">
        <v>0.92148810400000003</v>
      </c>
    </row>
    <row r="41" spans="1:9">
      <c r="A41" s="54" t="s">
        <v>1863</v>
      </c>
      <c r="B41" s="18" t="s">
        <v>7761</v>
      </c>
      <c r="C41" s="18" t="s">
        <v>3525</v>
      </c>
      <c r="D41" s="62">
        <v>1.2959057887626799</v>
      </c>
      <c r="E41" s="48">
        <v>0.26353043725473901</v>
      </c>
      <c r="F41" s="62">
        <v>2.2959162123041299</v>
      </c>
      <c r="G41" s="48">
        <v>2.85344898954203E-4</v>
      </c>
      <c r="H41" s="62">
        <v>1.021884005</v>
      </c>
      <c r="I41" s="48">
        <v>0.25330772000000001</v>
      </c>
    </row>
    <row r="44" spans="1:9">
      <c r="A44" s="54"/>
    </row>
    <row r="45" spans="1:9">
      <c r="A45" s="54"/>
    </row>
    <row r="46" spans="1:9">
      <c r="A46" s="54"/>
    </row>
    <row r="47" spans="1:9">
      <c r="A47" s="54"/>
    </row>
    <row r="48" spans="1:9">
      <c r="A48" s="54"/>
    </row>
    <row r="49" spans="1:1">
      <c r="A49" s="54"/>
    </row>
  </sheetData>
  <mergeCells count="4">
    <mergeCell ref="D2:E2"/>
    <mergeCell ref="F2:G2"/>
    <mergeCell ref="H2:I2"/>
    <mergeCell ref="A1:I1"/>
  </mergeCells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A2" sqref="A1:H1048576"/>
    </sheetView>
  </sheetViews>
  <sheetFormatPr defaultColWidth="9" defaultRowHeight="15"/>
  <cols>
    <col min="1" max="1" width="22.85546875" style="18" customWidth="1"/>
    <col min="2" max="2" width="20.28515625" style="18" bestFit="1" customWidth="1"/>
    <col min="3" max="3" width="5.7109375" style="18" bestFit="1" customWidth="1"/>
    <col min="4" max="4" width="8.28515625" style="18" bestFit="1" customWidth="1"/>
    <col min="5" max="5" width="5.7109375" style="18" bestFit="1" customWidth="1"/>
    <col min="6" max="6" width="8.28515625" style="18" bestFit="1" customWidth="1"/>
    <col min="7" max="7" width="5.7109375" style="18" bestFit="1" customWidth="1"/>
    <col min="8" max="8" width="8.28515625" style="18" bestFit="1" customWidth="1"/>
    <col min="9" max="16384" width="9" style="18"/>
  </cols>
  <sheetData>
    <row r="1" spans="1:8">
      <c r="A1" s="118" t="s">
        <v>22</v>
      </c>
      <c r="B1" s="118"/>
      <c r="C1" s="118"/>
      <c r="D1" s="118"/>
      <c r="E1" s="118"/>
      <c r="F1" s="118"/>
      <c r="G1" s="118"/>
      <c r="H1" s="118"/>
    </row>
    <row r="2" spans="1:8">
      <c r="B2" s="11"/>
      <c r="C2" s="125" t="s">
        <v>1923</v>
      </c>
      <c r="D2" s="125"/>
      <c r="E2" s="125" t="s">
        <v>1924</v>
      </c>
      <c r="F2" s="125"/>
      <c r="G2" s="125" t="s">
        <v>1925</v>
      </c>
      <c r="H2" s="125"/>
    </row>
    <row r="3" spans="1:8" ht="15.75" thickBot="1">
      <c r="A3" s="82" t="s">
        <v>31</v>
      </c>
      <c r="B3" s="3" t="s">
        <v>1484</v>
      </c>
      <c r="C3" s="60" t="s">
        <v>76</v>
      </c>
      <c r="D3" s="51" t="s">
        <v>77</v>
      </c>
      <c r="E3" s="60" t="s">
        <v>76</v>
      </c>
      <c r="F3" s="51" t="s">
        <v>77</v>
      </c>
      <c r="G3" s="60" t="s">
        <v>76</v>
      </c>
      <c r="H3" s="51" t="s">
        <v>77</v>
      </c>
    </row>
    <row r="4" spans="1:8">
      <c r="A4" s="54" t="s">
        <v>1830</v>
      </c>
      <c r="B4" s="11" t="s">
        <v>3649</v>
      </c>
      <c r="C4" s="62">
        <v>-0.90078668471469703</v>
      </c>
      <c r="D4" s="48">
        <v>0.69825645515343704</v>
      </c>
      <c r="E4" s="62">
        <v>3.1459345279705699</v>
      </c>
      <c r="F4" s="48">
        <v>5.4317181176299099E-8</v>
      </c>
      <c r="G4" s="62">
        <v>4.0721197199999999</v>
      </c>
      <c r="H4" s="48">
        <v>1.98E-12</v>
      </c>
    </row>
    <row r="5" spans="1:8">
      <c r="A5" s="54" t="s">
        <v>1831</v>
      </c>
      <c r="B5" s="11" t="s">
        <v>3583</v>
      </c>
      <c r="C5" s="62">
        <v>2.7671777142963001</v>
      </c>
      <c r="D5" s="48">
        <v>5.3133926530429003E-3</v>
      </c>
      <c r="E5" s="62">
        <v>2.59319190451561</v>
      </c>
      <c r="F5" s="48">
        <v>1.0363887986854199E-2</v>
      </c>
      <c r="G5" s="62">
        <v>-0.15159535800000001</v>
      </c>
      <c r="H5" s="48">
        <v>0.97820967199999997</v>
      </c>
    </row>
  </sheetData>
  <mergeCells count="4">
    <mergeCell ref="C2:D2"/>
    <mergeCell ref="E2:F2"/>
    <mergeCell ref="G2:H2"/>
    <mergeCell ref="A1:H1"/>
  </mergeCells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zoomScaleNormal="100" workbookViewId="0">
      <selection activeCell="D10" sqref="D10"/>
    </sheetView>
  </sheetViews>
  <sheetFormatPr defaultColWidth="9" defaultRowHeight="15"/>
  <cols>
    <col min="1" max="1" width="45.85546875" style="18" customWidth="1"/>
    <col min="2" max="2" width="18" style="18" bestFit="1" customWidth="1"/>
    <col min="3" max="3" width="16.28515625" style="18" bestFit="1" customWidth="1"/>
    <col min="4" max="4" width="21.85546875" style="18" bestFit="1" customWidth="1"/>
    <col min="5" max="5" width="6.28515625" style="18" bestFit="1" customWidth="1"/>
    <col min="6" max="6" width="8.85546875" style="18" bestFit="1" customWidth="1"/>
    <col min="7" max="7" width="6.28515625" style="18" bestFit="1" customWidth="1"/>
    <col min="8" max="8" width="8.85546875" style="18" bestFit="1" customWidth="1"/>
    <col min="9" max="9" width="6.28515625" style="18" bestFit="1" customWidth="1"/>
    <col min="10" max="10" width="8.85546875" style="18" bestFit="1" customWidth="1"/>
    <col min="11" max="16384" width="9" style="18"/>
  </cols>
  <sheetData>
    <row r="1" spans="1:10">
      <c r="A1" s="128" t="s">
        <v>23</v>
      </c>
      <c r="B1" s="128"/>
      <c r="C1" s="128"/>
      <c r="D1" s="128"/>
      <c r="E1" s="128"/>
      <c r="F1" s="128"/>
      <c r="G1" s="128"/>
      <c r="H1" s="128"/>
      <c r="I1" s="128"/>
      <c r="J1" s="128"/>
    </row>
    <row r="2" spans="1:10">
      <c r="E2" s="125" t="s">
        <v>1923</v>
      </c>
      <c r="F2" s="125"/>
      <c r="G2" s="125" t="s">
        <v>1924</v>
      </c>
      <c r="H2" s="125"/>
      <c r="I2" s="125" t="s">
        <v>1925</v>
      </c>
      <c r="J2" s="125"/>
    </row>
    <row r="3" spans="1:10" ht="15.75" thickBot="1">
      <c r="A3" s="3" t="s">
        <v>1482</v>
      </c>
      <c r="B3" s="3" t="s">
        <v>1821</v>
      </c>
      <c r="C3" s="3" t="s">
        <v>1532</v>
      </c>
      <c r="D3" s="3" t="s">
        <v>1484</v>
      </c>
      <c r="E3" s="69" t="s">
        <v>76</v>
      </c>
      <c r="F3" s="57" t="s">
        <v>77</v>
      </c>
      <c r="G3" s="69" t="s">
        <v>76</v>
      </c>
      <c r="H3" s="57" t="s">
        <v>77</v>
      </c>
      <c r="I3" s="69" t="s">
        <v>76</v>
      </c>
      <c r="J3" s="57" t="s">
        <v>77</v>
      </c>
    </row>
    <row r="4" spans="1:10">
      <c r="A4" s="54" t="s">
        <v>1822</v>
      </c>
      <c r="B4" s="54" t="s">
        <v>1823</v>
      </c>
      <c r="C4" s="18" t="s">
        <v>1824</v>
      </c>
      <c r="D4" s="18" t="s">
        <v>3610</v>
      </c>
      <c r="E4" s="70">
        <v>1.4364496850672299</v>
      </c>
      <c r="F4" s="31">
        <v>0.402547753738216</v>
      </c>
      <c r="G4" s="70">
        <v>2.8646030225459902</v>
      </c>
      <c r="H4" s="31">
        <v>1.4048231590540301E-3</v>
      </c>
      <c r="I4" s="70">
        <v>1.455076773</v>
      </c>
      <c r="J4" s="31">
        <v>0.132152089</v>
      </c>
    </row>
    <row r="5" spans="1:10">
      <c r="A5" s="54" t="s">
        <v>1825</v>
      </c>
      <c r="B5" s="54" t="s">
        <v>1826</v>
      </c>
      <c r="C5" s="18" t="s">
        <v>1827</v>
      </c>
      <c r="D5" s="18" t="s">
        <v>1956</v>
      </c>
      <c r="E5" s="70">
        <v>1.55850076685331</v>
      </c>
      <c r="F5" s="31">
        <v>7.2394291066747501E-10</v>
      </c>
      <c r="G5" s="70">
        <v>0.84318205965480697</v>
      </c>
      <c r="H5" s="31">
        <v>3.1772558803283501E-3</v>
      </c>
      <c r="I5" s="70">
        <v>-0.69100722199999998</v>
      </c>
      <c r="J5" s="31">
        <v>2.7693725999999998E-2</v>
      </c>
    </row>
    <row r="6" spans="1:10">
      <c r="A6" s="54" t="s">
        <v>1822</v>
      </c>
      <c r="B6" s="54" t="s">
        <v>1823</v>
      </c>
      <c r="C6" s="18" t="s">
        <v>1828</v>
      </c>
      <c r="D6" s="18" t="s">
        <v>5266</v>
      </c>
      <c r="E6" s="70">
        <v>8.5315483054883003</v>
      </c>
      <c r="F6" s="31">
        <v>1.7960247589093098E-5</v>
      </c>
      <c r="G6" s="70">
        <v>5.7022865681525401</v>
      </c>
      <c r="H6" s="31">
        <v>0.40334294906488999</v>
      </c>
      <c r="I6" s="70">
        <v>-2.9256908890000002</v>
      </c>
      <c r="J6" s="31">
        <v>0.234739103</v>
      </c>
    </row>
  </sheetData>
  <mergeCells count="4">
    <mergeCell ref="E2:F2"/>
    <mergeCell ref="G2:H2"/>
    <mergeCell ref="I2:J2"/>
    <mergeCell ref="A1:J1"/>
  </mergeCells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D7" sqref="D7"/>
    </sheetView>
  </sheetViews>
  <sheetFormatPr defaultColWidth="9" defaultRowHeight="15"/>
  <cols>
    <col min="1" max="1" width="9.28515625" style="18" customWidth="1"/>
    <col min="2" max="2" width="9" style="18"/>
    <col min="3" max="3" width="9.85546875" style="18" bestFit="1" customWidth="1"/>
    <col min="4" max="4" width="6.5703125" style="18" bestFit="1" customWidth="1"/>
    <col min="5" max="5" width="3.85546875" style="18" bestFit="1" customWidth="1"/>
    <col min="6" max="6" width="3.42578125" style="18" bestFit="1" customWidth="1"/>
    <col min="7" max="7" width="6.5703125" style="18" bestFit="1" customWidth="1"/>
    <col min="8" max="8" width="3.85546875" style="18" bestFit="1" customWidth="1"/>
    <col min="9" max="9" width="3.42578125" style="18" bestFit="1" customWidth="1"/>
    <col min="10" max="10" width="6.5703125" style="18" bestFit="1" customWidth="1"/>
    <col min="11" max="11" width="3.85546875" style="18" bestFit="1" customWidth="1"/>
    <col min="12" max="12" width="2.7109375" style="18" bestFit="1" customWidth="1"/>
    <col min="13" max="16384" width="9" style="18"/>
  </cols>
  <sheetData>
    <row r="1" spans="1:12">
      <c r="A1" s="118" t="s">
        <v>24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</row>
    <row r="2" spans="1:12">
      <c r="A2" s="132" t="s">
        <v>1779</v>
      </c>
      <c r="B2" s="132"/>
      <c r="C2" s="132"/>
      <c r="D2" s="130" t="s">
        <v>26</v>
      </c>
      <c r="E2" s="130"/>
      <c r="F2" s="130"/>
      <c r="G2" s="130" t="s">
        <v>27</v>
      </c>
      <c r="H2" s="130"/>
      <c r="I2" s="130"/>
      <c r="J2" s="130" t="s">
        <v>30</v>
      </c>
      <c r="K2" s="130"/>
      <c r="L2" s="130"/>
    </row>
    <row r="3" spans="1:12" ht="15.75" thickBot="1">
      <c r="A3" s="71"/>
      <c r="B3" s="72"/>
      <c r="C3" s="72"/>
      <c r="D3" s="73" t="s">
        <v>1780</v>
      </c>
      <c r="E3" s="73" t="s">
        <v>34</v>
      </c>
      <c r="F3" s="73"/>
      <c r="G3" s="73" t="s">
        <v>1780</v>
      </c>
      <c r="H3" s="73" t="s">
        <v>34</v>
      </c>
      <c r="I3" s="73"/>
      <c r="J3" s="73" t="s">
        <v>1780</v>
      </c>
      <c r="K3" s="73" t="s">
        <v>34</v>
      </c>
      <c r="L3" s="73"/>
    </row>
    <row r="4" spans="1:12">
      <c r="A4" s="131" t="s">
        <v>1781</v>
      </c>
      <c r="B4" s="131"/>
      <c r="C4" s="74" t="s">
        <v>1782</v>
      </c>
      <c r="D4" s="74">
        <v>268</v>
      </c>
      <c r="E4" s="74">
        <v>14</v>
      </c>
      <c r="F4" s="74" t="s">
        <v>1783</v>
      </c>
      <c r="G4" s="74">
        <v>245</v>
      </c>
      <c r="H4" s="74">
        <v>14</v>
      </c>
      <c r="I4" s="74" t="s">
        <v>1784</v>
      </c>
      <c r="J4" s="74">
        <v>310</v>
      </c>
      <c r="K4" s="74">
        <v>34</v>
      </c>
      <c r="L4" s="74" t="s">
        <v>1785</v>
      </c>
    </row>
    <row r="5" spans="1:12">
      <c r="A5" s="129" t="s">
        <v>1786</v>
      </c>
      <c r="B5" s="129"/>
      <c r="C5" s="75" t="s">
        <v>1787</v>
      </c>
      <c r="D5" s="76">
        <v>7.6</v>
      </c>
      <c r="E5" s="76">
        <v>0.1</v>
      </c>
      <c r="F5" s="75" t="s">
        <v>1785</v>
      </c>
      <c r="G5" s="76">
        <v>7.5</v>
      </c>
      <c r="H5" s="76">
        <v>0.1</v>
      </c>
      <c r="I5" s="75" t="s">
        <v>1785</v>
      </c>
      <c r="J5" s="76">
        <v>7.3</v>
      </c>
      <c r="K5" s="76">
        <v>1.1000000000000001</v>
      </c>
      <c r="L5" s="75" t="s">
        <v>1785</v>
      </c>
    </row>
    <row r="6" spans="1:12" ht="18">
      <c r="A6" s="129" t="s">
        <v>1788</v>
      </c>
      <c r="B6" s="129"/>
      <c r="C6" s="75" t="s">
        <v>1789</v>
      </c>
      <c r="D6" s="76">
        <v>18.8</v>
      </c>
      <c r="E6" s="76">
        <v>0.1</v>
      </c>
      <c r="F6" s="75" t="s">
        <v>1785</v>
      </c>
      <c r="G6" s="76">
        <v>18.3</v>
      </c>
      <c r="H6" s="76">
        <v>0.5</v>
      </c>
      <c r="I6" s="75" t="s">
        <v>1785</v>
      </c>
      <c r="J6" s="76">
        <v>18.2</v>
      </c>
      <c r="K6" s="76">
        <v>0.4</v>
      </c>
      <c r="L6" s="75" t="s">
        <v>1785</v>
      </c>
    </row>
    <row r="7" spans="1:12">
      <c r="A7" s="129" t="s">
        <v>1790</v>
      </c>
      <c r="B7" s="129"/>
      <c r="C7" s="77" t="s">
        <v>1791</v>
      </c>
      <c r="D7" s="78">
        <v>0.41</v>
      </c>
      <c r="E7" s="78">
        <v>0.03</v>
      </c>
      <c r="F7" s="77" t="s">
        <v>1784</v>
      </c>
      <c r="G7" s="78">
        <v>0.45</v>
      </c>
      <c r="H7" s="78">
        <v>0.02</v>
      </c>
      <c r="I7" s="77" t="s">
        <v>1783</v>
      </c>
      <c r="J7" s="78">
        <v>0.46</v>
      </c>
      <c r="K7" s="78">
        <v>0.02</v>
      </c>
      <c r="L7" s="77" t="s">
        <v>1785</v>
      </c>
    </row>
    <row r="8" spans="1:12">
      <c r="A8" s="129" t="s">
        <v>1792</v>
      </c>
      <c r="B8" s="129"/>
      <c r="C8" s="75" t="s">
        <v>1793</v>
      </c>
      <c r="D8" s="76" t="s">
        <v>1794</v>
      </c>
      <c r="E8" s="76" t="s">
        <v>1794</v>
      </c>
      <c r="F8" s="76"/>
      <c r="G8" s="76">
        <v>22.9</v>
      </c>
      <c r="H8" s="76">
        <v>16.8</v>
      </c>
      <c r="I8" s="76"/>
      <c r="J8" s="76">
        <v>0.2</v>
      </c>
      <c r="K8" s="76">
        <v>0.1</v>
      </c>
      <c r="L8" s="79" t="s">
        <v>1794</v>
      </c>
    </row>
    <row r="9" spans="1:12">
      <c r="A9" s="129" t="s">
        <v>1795</v>
      </c>
      <c r="B9" s="129"/>
      <c r="C9" s="75" t="s">
        <v>1796</v>
      </c>
      <c r="D9" s="76" t="s">
        <v>1794</v>
      </c>
      <c r="E9" s="76" t="s">
        <v>1794</v>
      </c>
      <c r="F9" s="76"/>
      <c r="G9" s="76">
        <v>21.4</v>
      </c>
      <c r="H9" s="76">
        <v>25.8</v>
      </c>
      <c r="I9" s="76"/>
      <c r="J9" s="76">
        <v>100</v>
      </c>
      <c r="K9" s="76">
        <v>0</v>
      </c>
      <c r="L9" s="76" t="s">
        <v>1797</v>
      </c>
    </row>
    <row r="10" spans="1:12">
      <c r="D10" s="80"/>
      <c r="E10" s="80"/>
      <c r="F10" s="80"/>
      <c r="G10" s="80"/>
      <c r="H10" s="80"/>
      <c r="I10" s="80"/>
      <c r="J10" s="80"/>
      <c r="K10" s="80"/>
      <c r="L10" s="80"/>
    </row>
  </sheetData>
  <mergeCells count="11">
    <mergeCell ref="A1:L1"/>
    <mergeCell ref="D2:F2"/>
    <mergeCell ref="G2:I2"/>
    <mergeCell ref="J2:L2"/>
    <mergeCell ref="A4:B4"/>
    <mergeCell ref="A2:C2"/>
    <mergeCell ref="A5:B5"/>
    <mergeCell ref="A6:B6"/>
    <mergeCell ref="A7:B7"/>
    <mergeCell ref="A8:B8"/>
    <mergeCell ref="A9:B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"/>
  <sheetViews>
    <sheetView zoomScale="70" zoomScaleNormal="70" workbookViewId="0">
      <selection activeCell="M22" sqref="M22"/>
    </sheetView>
  </sheetViews>
  <sheetFormatPr defaultColWidth="9" defaultRowHeight="15"/>
  <cols>
    <col min="1" max="1" width="17.42578125" style="110" bestFit="1" customWidth="1"/>
    <col min="2" max="2" width="9.7109375" style="18" bestFit="1" customWidth="1"/>
    <col min="3" max="3" width="13" style="18" bestFit="1" customWidth="1"/>
    <col min="4" max="4" width="8" style="18" bestFit="1" customWidth="1"/>
    <col min="5" max="5" width="5" style="18" bestFit="1" customWidth="1"/>
    <col min="6" max="7" width="9.5703125" style="18" bestFit="1" customWidth="1"/>
    <col min="8" max="8" width="8" style="18" bestFit="1" customWidth="1"/>
    <col min="9" max="9" width="5" style="18" bestFit="1" customWidth="1"/>
    <col min="10" max="11" width="9.5703125" style="18" bestFit="1" customWidth="1"/>
    <col min="12" max="12" width="8" style="18" bestFit="1" customWidth="1"/>
    <col min="13" max="13" width="5" style="18" bestFit="1" customWidth="1"/>
    <col min="14" max="15" width="9.5703125" style="18" bestFit="1" customWidth="1"/>
    <col min="16" max="16" width="8" style="18" bestFit="1" customWidth="1"/>
    <col min="17" max="17" width="5" style="18" bestFit="1" customWidth="1"/>
    <col min="18" max="19" width="9.5703125" style="18" bestFit="1" customWidth="1"/>
    <col min="20" max="20" width="8" style="18" bestFit="1" customWidth="1"/>
    <col min="21" max="21" width="5" style="18" bestFit="1" customWidth="1"/>
    <col min="22" max="23" width="9.5703125" style="18" bestFit="1" customWidth="1"/>
    <col min="24" max="16384" width="9" style="18"/>
  </cols>
  <sheetData>
    <row r="1" spans="1:23">
      <c r="A1" s="118" t="s">
        <v>1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  <c r="T1" s="118"/>
      <c r="U1" s="118"/>
      <c r="V1" s="118"/>
      <c r="W1" s="118"/>
    </row>
    <row r="2" spans="1:23">
      <c r="A2" s="105"/>
      <c r="B2" s="20"/>
      <c r="C2" s="20"/>
      <c r="D2" s="119" t="s">
        <v>26</v>
      </c>
      <c r="E2" s="120"/>
      <c r="F2" s="120"/>
      <c r="G2" s="121"/>
      <c r="H2" s="119" t="s">
        <v>27</v>
      </c>
      <c r="I2" s="120"/>
      <c r="J2" s="120"/>
      <c r="K2" s="121"/>
      <c r="L2" s="120" t="s">
        <v>28</v>
      </c>
      <c r="M2" s="120"/>
      <c r="N2" s="120"/>
      <c r="O2" s="120"/>
      <c r="P2" s="119" t="s">
        <v>29</v>
      </c>
      <c r="Q2" s="120"/>
      <c r="R2" s="120"/>
      <c r="S2" s="120"/>
      <c r="T2" s="119" t="s">
        <v>30</v>
      </c>
      <c r="U2" s="120"/>
      <c r="V2" s="120"/>
      <c r="W2" s="120"/>
    </row>
    <row r="3" spans="1:23" ht="45">
      <c r="A3" s="106" t="s">
        <v>31</v>
      </c>
      <c r="B3" s="21" t="s">
        <v>32</v>
      </c>
      <c r="C3" s="22" t="s">
        <v>71</v>
      </c>
      <c r="D3" s="23" t="s">
        <v>72</v>
      </c>
      <c r="E3" s="24" t="s">
        <v>34</v>
      </c>
      <c r="F3" s="23" t="s">
        <v>73</v>
      </c>
      <c r="G3" s="23" t="s">
        <v>74</v>
      </c>
      <c r="H3" s="23" t="s">
        <v>72</v>
      </c>
      <c r="I3" s="24" t="s">
        <v>34</v>
      </c>
      <c r="J3" s="23" t="s">
        <v>73</v>
      </c>
      <c r="K3" s="23" t="s">
        <v>74</v>
      </c>
      <c r="L3" s="23" t="s">
        <v>72</v>
      </c>
      <c r="M3" s="24" t="s">
        <v>34</v>
      </c>
      <c r="N3" s="23" t="s">
        <v>73</v>
      </c>
      <c r="O3" s="23" t="s">
        <v>74</v>
      </c>
      <c r="P3" s="23" t="s">
        <v>72</v>
      </c>
      <c r="Q3" s="24" t="s">
        <v>34</v>
      </c>
      <c r="R3" s="23" t="s">
        <v>73</v>
      </c>
      <c r="S3" s="23" t="s">
        <v>74</v>
      </c>
      <c r="T3" s="23" t="s">
        <v>72</v>
      </c>
      <c r="U3" s="24" t="s">
        <v>34</v>
      </c>
      <c r="V3" s="23" t="s">
        <v>73</v>
      </c>
      <c r="W3" s="23" t="s">
        <v>74</v>
      </c>
    </row>
    <row r="4" spans="1:23">
      <c r="A4" s="107" t="s">
        <v>35</v>
      </c>
      <c r="B4" s="25" t="s">
        <v>36</v>
      </c>
      <c r="C4" s="26">
        <v>2.2999999999999998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3.2672875358800795</v>
      </c>
      <c r="U4" s="7">
        <v>0.61688300910663141</v>
      </c>
      <c r="V4" s="27">
        <v>1.4205597982087304</v>
      </c>
      <c r="W4" s="7">
        <v>0.26821000395940497</v>
      </c>
    </row>
    <row r="5" spans="1:23">
      <c r="A5" s="107" t="s">
        <v>38</v>
      </c>
      <c r="B5" s="25" t="s">
        <v>39</v>
      </c>
      <c r="C5" s="26">
        <v>5</v>
      </c>
      <c r="D5" s="7">
        <v>1.2138183726212224</v>
      </c>
      <c r="E5" s="7">
        <v>0.13179805217617166</v>
      </c>
      <c r="F5" s="7">
        <v>0.24276367452424447</v>
      </c>
      <c r="G5" s="7">
        <v>2.6359610435234333E-2</v>
      </c>
      <c r="H5" s="7">
        <v>1.5387149103730051</v>
      </c>
      <c r="I5" s="7">
        <v>0.39897848395057822</v>
      </c>
      <c r="J5" s="7">
        <v>0.30774298207460105</v>
      </c>
      <c r="K5" s="7">
        <v>7.9795696790115639E-2</v>
      </c>
      <c r="L5" s="7">
        <v>1.6661514145254899</v>
      </c>
      <c r="M5" s="7">
        <v>0.78012000862258235</v>
      </c>
      <c r="N5" s="7">
        <v>0.33323028290509799</v>
      </c>
      <c r="O5" s="7">
        <v>0.15602400172451647</v>
      </c>
      <c r="P5" s="7">
        <v>5.6451755435804563</v>
      </c>
      <c r="Q5" s="7">
        <v>2.0768978568742997</v>
      </c>
      <c r="R5" s="27">
        <v>1.1290351087160913</v>
      </c>
      <c r="S5" s="7">
        <v>0.41537957137485992</v>
      </c>
      <c r="T5" s="7">
        <v>49.882182679327265</v>
      </c>
      <c r="U5" s="7">
        <v>3.9308244591775239</v>
      </c>
      <c r="V5" s="27">
        <v>9.976436535865453</v>
      </c>
      <c r="W5" s="7">
        <v>0.78616489183550475</v>
      </c>
    </row>
    <row r="6" spans="1:23">
      <c r="A6" s="107" t="s">
        <v>40</v>
      </c>
      <c r="B6" s="25" t="s">
        <v>39</v>
      </c>
      <c r="C6" s="26">
        <v>15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1.2998033939291451</v>
      </c>
      <c r="U6" s="7">
        <v>0.1039171154481356</v>
      </c>
      <c r="V6" s="7">
        <v>8.6653559595276347E-2</v>
      </c>
      <c r="W6" s="7">
        <v>6.9278076965423735E-3</v>
      </c>
    </row>
    <row r="7" spans="1:23">
      <c r="A7" s="107" t="s">
        <v>41</v>
      </c>
      <c r="B7" s="25" t="s">
        <v>39</v>
      </c>
      <c r="C7" s="26">
        <v>25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.82850653147962738</v>
      </c>
      <c r="U7" s="7">
        <v>0.10368702874832128</v>
      </c>
      <c r="V7" s="7">
        <v>3.3140261259185094E-3</v>
      </c>
      <c r="W7" s="7">
        <v>4.1474811499328512E-4</v>
      </c>
    </row>
    <row r="8" spans="1:23">
      <c r="A8" s="108" t="s">
        <v>42</v>
      </c>
      <c r="B8" s="25" t="s">
        <v>39</v>
      </c>
      <c r="C8" s="26">
        <v>500</v>
      </c>
      <c r="D8" s="7">
        <v>0.2667898002715432</v>
      </c>
      <c r="E8" s="7">
        <v>1.5650991443430341E-2</v>
      </c>
      <c r="F8" s="7">
        <v>5.3357960054308635E-4</v>
      </c>
      <c r="G8" s="7">
        <v>3.1301982886860684E-5</v>
      </c>
      <c r="H8" s="7">
        <v>0.28708051610546326</v>
      </c>
      <c r="I8" s="7">
        <v>2.7681063459749546E-2</v>
      </c>
      <c r="J8" s="7">
        <v>5.7416103221092653E-4</v>
      </c>
      <c r="K8" s="7">
        <v>5.536212691949909E-5</v>
      </c>
      <c r="L8" s="7">
        <v>0.27132597915913226</v>
      </c>
      <c r="M8" s="7">
        <v>1.7148919090705997E-2</v>
      </c>
      <c r="N8" s="7">
        <v>5.4265195831826448E-4</v>
      </c>
      <c r="O8" s="7">
        <v>3.4297838181411993E-5</v>
      </c>
      <c r="P8" s="7">
        <v>0.33989527068480091</v>
      </c>
      <c r="Q8" s="7">
        <v>7.126108738774567E-2</v>
      </c>
      <c r="R8" s="7">
        <v>6.7979054136960181E-4</v>
      </c>
      <c r="S8" s="7">
        <v>1.4252217477549135E-4</v>
      </c>
      <c r="T8" s="7">
        <v>1.8416810879900394</v>
      </c>
      <c r="U8" s="7">
        <v>0.55764583905679332</v>
      </c>
      <c r="V8" s="7">
        <v>3.683362175980079E-3</v>
      </c>
      <c r="W8" s="7">
        <v>1.1152916781135866E-3</v>
      </c>
    </row>
    <row r="9" spans="1:23">
      <c r="A9" s="107" t="s">
        <v>43</v>
      </c>
      <c r="B9" s="25" t="s">
        <v>39</v>
      </c>
      <c r="C9" s="26">
        <v>80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21.057409919844115</v>
      </c>
      <c r="U9" s="7">
        <v>1.8813079642304988</v>
      </c>
      <c r="V9" s="7">
        <v>2.6321762399805146E-2</v>
      </c>
      <c r="W9" s="7">
        <v>2.3516349552881234E-3</v>
      </c>
    </row>
    <row r="10" spans="1:23">
      <c r="A10" s="108" t="s">
        <v>44</v>
      </c>
      <c r="B10" s="25" t="s">
        <v>36</v>
      </c>
      <c r="C10" s="26">
        <v>70000</v>
      </c>
      <c r="D10" s="7">
        <v>1.2463338337355392</v>
      </c>
      <c r="E10" s="7">
        <v>2.3193464443355596E-2</v>
      </c>
      <c r="F10" s="7">
        <v>1.7804769053364846E-5</v>
      </c>
      <c r="G10" s="7">
        <v>3.3133520633365139E-7</v>
      </c>
      <c r="H10" s="7">
        <v>1.6068220880404727</v>
      </c>
      <c r="I10" s="7">
        <v>5.6887817326366809E-2</v>
      </c>
      <c r="J10" s="7">
        <v>2.2954601257721038E-5</v>
      </c>
      <c r="K10" s="7">
        <v>8.1268310466238303E-7</v>
      </c>
      <c r="L10" s="7">
        <v>1.4940800990882668</v>
      </c>
      <c r="M10" s="7">
        <v>5.7403604248006446E-2</v>
      </c>
      <c r="N10" s="7">
        <v>2.134400141554667E-5</v>
      </c>
      <c r="O10" s="7">
        <v>8.200514892572349E-7</v>
      </c>
      <c r="P10" s="7">
        <v>1.4389264778102888</v>
      </c>
      <c r="Q10" s="7">
        <v>2.8161766029398481E-2</v>
      </c>
      <c r="R10" s="7">
        <v>2.0556092540146984E-5</v>
      </c>
      <c r="S10" s="7">
        <v>4.0231094327712116E-7</v>
      </c>
      <c r="T10" s="7">
        <v>6.0935568021412481</v>
      </c>
      <c r="U10" s="7">
        <v>1.1695108916912591</v>
      </c>
      <c r="V10" s="7">
        <v>8.7050811459160691E-5</v>
      </c>
      <c r="W10" s="7">
        <v>1.6707298452732273E-5</v>
      </c>
    </row>
    <row r="11" spans="1:23">
      <c r="A11" s="107" t="s">
        <v>45</v>
      </c>
      <c r="B11" s="25" t="s">
        <v>39</v>
      </c>
      <c r="C11" s="26">
        <v>50000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30.71565117243571</v>
      </c>
      <c r="U11" s="7">
        <v>3.0839868059928852</v>
      </c>
      <c r="V11" s="7">
        <v>6.1431302344871417E-5</v>
      </c>
      <c r="W11" s="7">
        <v>6.1679736119857703E-6</v>
      </c>
    </row>
    <row r="12" spans="1:23">
      <c r="A12" s="107" t="s">
        <v>47</v>
      </c>
      <c r="B12" s="25" t="s">
        <v>39</v>
      </c>
      <c r="C12" s="26">
        <v>2200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15.952593268177209</v>
      </c>
      <c r="U12" s="7">
        <v>1.0522901860928511</v>
      </c>
      <c r="V12" s="7">
        <v>7.2511787582623679E-4</v>
      </c>
      <c r="W12" s="7">
        <v>4.7831372095129594E-5</v>
      </c>
    </row>
    <row r="13" spans="1:23">
      <c r="A13" s="107" t="s">
        <v>46</v>
      </c>
      <c r="B13" s="25" t="s">
        <v>39</v>
      </c>
      <c r="C13" s="26"/>
      <c r="D13" s="7">
        <v>0</v>
      </c>
      <c r="E13" s="7">
        <v>0</v>
      </c>
      <c r="F13" s="7"/>
      <c r="G13" s="7"/>
      <c r="H13" s="7">
        <v>0</v>
      </c>
      <c r="I13" s="7">
        <v>0</v>
      </c>
      <c r="J13" s="7"/>
      <c r="K13" s="7"/>
      <c r="L13" s="7">
        <v>0</v>
      </c>
      <c r="M13" s="7">
        <v>0</v>
      </c>
      <c r="N13" s="7"/>
      <c r="O13" s="7"/>
      <c r="P13" s="7">
        <v>0</v>
      </c>
      <c r="Q13" s="7">
        <v>0</v>
      </c>
      <c r="R13" s="7"/>
      <c r="S13" s="7"/>
      <c r="T13" s="7">
        <v>1.0169425477815548</v>
      </c>
      <c r="U13" s="7">
        <v>0.13001041441051556</v>
      </c>
      <c r="V13" s="7"/>
      <c r="W13" s="20"/>
    </row>
    <row r="14" spans="1:23">
      <c r="A14" s="107" t="s">
        <v>48</v>
      </c>
      <c r="B14" s="25" t="s">
        <v>39</v>
      </c>
      <c r="C14" s="26">
        <v>100000</v>
      </c>
      <c r="D14" s="7">
        <v>1.2370448559637801</v>
      </c>
      <c r="E14" s="7">
        <v>0.62161024639820817</v>
      </c>
      <c r="F14" s="7">
        <v>0</v>
      </c>
      <c r="G14" s="7">
        <v>0</v>
      </c>
      <c r="H14" s="7">
        <v>2.1095080105956514</v>
      </c>
      <c r="I14" s="7">
        <v>0.79337581455396777</v>
      </c>
      <c r="J14" s="7">
        <v>0</v>
      </c>
      <c r="K14" s="7">
        <v>0</v>
      </c>
      <c r="L14" s="7">
        <v>1.0400355933585768</v>
      </c>
      <c r="M14" s="7">
        <v>1.0088938582208846</v>
      </c>
      <c r="N14" s="7">
        <v>0</v>
      </c>
      <c r="O14" s="7">
        <v>0</v>
      </c>
      <c r="P14" s="7">
        <v>6.3119171852814944</v>
      </c>
      <c r="Q14" s="7">
        <v>2.5132567933372618</v>
      </c>
      <c r="R14" s="7">
        <v>0</v>
      </c>
      <c r="S14" s="7">
        <v>0</v>
      </c>
      <c r="T14" s="7">
        <v>75.348189907460593</v>
      </c>
      <c r="U14" s="7">
        <v>8.0558777413604847</v>
      </c>
      <c r="V14" s="7">
        <v>0</v>
      </c>
      <c r="W14" s="7">
        <v>0</v>
      </c>
    </row>
    <row r="15" spans="1:23">
      <c r="A15" s="109" t="s">
        <v>49</v>
      </c>
      <c r="B15" s="28" t="s">
        <v>39</v>
      </c>
      <c r="C15" s="21"/>
      <c r="D15" s="29">
        <v>0</v>
      </c>
      <c r="E15" s="29">
        <v>0</v>
      </c>
      <c r="F15" s="29"/>
      <c r="G15" s="29"/>
      <c r="H15" s="29">
        <v>0</v>
      </c>
      <c r="I15" s="29">
        <v>0</v>
      </c>
      <c r="J15" s="29"/>
      <c r="K15" s="29"/>
      <c r="L15" s="29">
        <v>0</v>
      </c>
      <c r="M15" s="29">
        <v>0</v>
      </c>
      <c r="N15" s="29"/>
      <c r="O15" s="29"/>
      <c r="P15" s="29">
        <v>0</v>
      </c>
      <c r="Q15" s="29">
        <v>0</v>
      </c>
      <c r="R15" s="29"/>
      <c r="S15" s="29"/>
      <c r="T15" s="29">
        <v>7.7970679359444364E-2</v>
      </c>
      <c r="U15" s="29">
        <v>1.0344280719288841E-2</v>
      </c>
      <c r="V15" s="29"/>
      <c r="W15" s="21"/>
    </row>
  </sheetData>
  <mergeCells count="6">
    <mergeCell ref="A1:W1"/>
    <mergeCell ref="D2:G2"/>
    <mergeCell ref="H2:K2"/>
    <mergeCell ref="L2:O2"/>
    <mergeCell ref="P2:S2"/>
    <mergeCell ref="T2:W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93"/>
  <sheetViews>
    <sheetView zoomScale="55" zoomScaleNormal="55" workbookViewId="0">
      <selection activeCell="N25" sqref="N25"/>
    </sheetView>
  </sheetViews>
  <sheetFormatPr defaultColWidth="9" defaultRowHeight="15"/>
  <cols>
    <col min="1" max="1" width="21.42578125" style="42" bestFit="1" customWidth="1"/>
    <col min="2" max="2" width="9.5703125" style="40" bestFit="1" customWidth="1"/>
    <col min="3" max="3" width="8.42578125" style="41" bestFit="1" customWidth="1"/>
    <col min="4" max="4" width="2.85546875" style="42" customWidth="1"/>
    <col min="5" max="5" width="21.42578125" style="42" bestFit="1" customWidth="1"/>
    <col min="6" max="6" width="9.5703125" style="40" bestFit="1" customWidth="1"/>
    <col min="7" max="7" width="8.42578125" style="41" bestFit="1" customWidth="1"/>
    <col min="8" max="8" width="4.140625" style="42" customWidth="1"/>
    <col min="9" max="9" width="21.42578125" style="42" bestFit="1" customWidth="1"/>
    <col min="10" max="10" width="9.5703125" style="40" bestFit="1" customWidth="1"/>
    <col min="11" max="11" width="8.42578125" style="41" bestFit="1" customWidth="1"/>
    <col min="12" max="12" width="9" style="42"/>
    <col min="13" max="13" width="47.85546875" style="42" bestFit="1" customWidth="1"/>
    <col min="14" max="14" width="43.140625" style="42" bestFit="1" customWidth="1"/>
    <col min="15" max="16384" width="9" style="18"/>
  </cols>
  <sheetData>
    <row r="1" spans="1:17">
      <c r="A1" s="122" t="s">
        <v>2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</row>
    <row r="2" spans="1:17">
      <c r="A2" s="43" t="s">
        <v>75</v>
      </c>
      <c r="B2" s="44" t="s">
        <v>76</v>
      </c>
      <c r="C2" s="45" t="s">
        <v>77</v>
      </c>
      <c r="D2" s="43"/>
      <c r="E2" s="43" t="s">
        <v>78</v>
      </c>
      <c r="F2" s="44" t="s">
        <v>76</v>
      </c>
      <c r="G2" s="45" t="s">
        <v>77</v>
      </c>
      <c r="H2" s="43"/>
      <c r="I2" s="43" t="s">
        <v>79</v>
      </c>
      <c r="J2" s="44" t="s">
        <v>76</v>
      </c>
      <c r="K2" s="45" t="s">
        <v>77</v>
      </c>
      <c r="L2" s="43"/>
      <c r="M2" s="43" t="s">
        <v>1149</v>
      </c>
      <c r="N2" s="43" t="s">
        <v>1150</v>
      </c>
    </row>
    <row r="3" spans="1:17">
      <c r="A3" s="42" t="s">
        <v>1926</v>
      </c>
      <c r="B3" s="40">
        <v>1.5000680514040801</v>
      </c>
      <c r="C3" s="41">
        <v>1.0551238919654199E-4</v>
      </c>
      <c r="E3" s="42" t="s">
        <v>2012</v>
      </c>
      <c r="F3" s="40">
        <v>-1.5026925879999999</v>
      </c>
      <c r="G3" s="41">
        <v>1.0865399999999999E-4</v>
      </c>
      <c r="I3" s="42" t="s">
        <v>3313</v>
      </c>
      <c r="J3" s="40">
        <v>1.50052808286064</v>
      </c>
      <c r="K3" s="41">
        <v>4.2601570021570799E-5</v>
      </c>
      <c r="M3" s="42" t="s">
        <v>4144</v>
      </c>
      <c r="N3" s="42" t="s">
        <v>4666</v>
      </c>
      <c r="Q3" s="42"/>
    </row>
    <row r="4" spans="1:17">
      <c r="A4" s="42" t="s">
        <v>1927</v>
      </c>
      <c r="B4" s="40">
        <v>1.5004722284143399</v>
      </c>
      <c r="C4" s="41">
        <v>4.2159420975708503E-2</v>
      </c>
      <c r="E4" s="42" t="s">
        <v>2448</v>
      </c>
      <c r="F4" s="40">
        <v>-1.5027105190000001</v>
      </c>
      <c r="G4" s="41">
        <v>1.7E-12</v>
      </c>
      <c r="I4" s="42" t="s">
        <v>2402</v>
      </c>
      <c r="J4" s="40">
        <v>1.50567084388163</v>
      </c>
      <c r="K4" s="41">
        <v>3.2975019715253698E-11</v>
      </c>
      <c r="M4" s="42" t="s">
        <v>4145</v>
      </c>
      <c r="N4" s="42" t="s">
        <v>4667</v>
      </c>
      <c r="Q4" s="42"/>
    </row>
    <row r="5" spans="1:17">
      <c r="A5" s="42" t="s">
        <v>1928</v>
      </c>
      <c r="B5" s="40">
        <v>1.5023632709702099</v>
      </c>
      <c r="C5" s="41">
        <v>1.5772282130600499E-15</v>
      </c>
      <c r="E5" s="42" t="s">
        <v>2449</v>
      </c>
      <c r="F5" s="40">
        <v>-1.504818212</v>
      </c>
      <c r="G5" s="41">
        <v>3.9200000000000002E-27</v>
      </c>
      <c r="I5" s="42" t="s">
        <v>3314</v>
      </c>
      <c r="J5" s="40">
        <v>1.50683644628355</v>
      </c>
      <c r="K5" s="41">
        <v>4.2483478695982599E-16</v>
      </c>
      <c r="M5" s="42" t="s">
        <v>4146</v>
      </c>
      <c r="N5" s="42" t="s">
        <v>4668</v>
      </c>
      <c r="Q5" s="42"/>
    </row>
    <row r="6" spans="1:17">
      <c r="A6" s="42" t="s">
        <v>1929</v>
      </c>
      <c r="B6" s="40">
        <v>1.5036080062955599</v>
      </c>
      <c r="C6" s="41">
        <v>7.0490463025781002E-6</v>
      </c>
      <c r="E6" s="42" t="s">
        <v>2450</v>
      </c>
      <c r="F6" s="40">
        <v>-1.5052632560000001</v>
      </c>
      <c r="G6" s="41">
        <v>1.07546E-4</v>
      </c>
      <c r="I6" s="42" t="s">
        <v>3315</v>
      </c>
      <c r="J6" s="40">
        <v>1.5082461508651499</v>
      </c>
      <c r="K6" s="41">
        <v>2.8508048563252101E-3</v>
      </c>
      <c r="M6" s="42" t="s">
        <v>4147</v>
      </c>
      <c r="N6" s="42" t="s">
        <v>4669</v>
      </c>
      <c r="Q6" s="42"/>
    </row>
    <row r="7" spans="1:17">
      <c r="A7" s="42" t="s">
        <v>1930</v>
      </c>
      <c r="B7" s="40">
        <v>1.5077183232095801</v>
      </c>
      <c r="C7" s="41">
        <v>1.1923735208406599E-17</v>
      </c>
      <c r="E7" s="42" t="s">
        <v>2451</v>
      </c>
      <c r="F7" s="40">
        <v>-1.5068978019999999</v>
      </c>
      <c r="G7" s="41">
        <v>4.9437000000000005E-4</v>
      </c>
      <c r="I7" s="42" t="s">
        <v>3316</v>
      </c>
      <c r="J7" s="40">
        <v>1.5122266393171599</v>
      </c>
      <c r="K7" s="41">
        <v>3.9262491205577302E-2</v>
      </c>
      <c r="M7" s="42" t="s">
        <v>4148</v>
      </c>
      <c r="N7" s="42" t="s">
        <v>4670</v>
      </c>
      <c r="Q7" s="42"/>
    </row>
    <row r="8" spans="1:17">
      <c r="A8" s="42" t="s">
        <v>1931</v>
      </c>
      <c r="B8" s="40">
        <v>1.51005992958153</v>
      </c>
      <c r="C8" s="41">
        <v>1.2498392303883201E-5</v>
      </c>
      <c r="E8" s="42" t="s">
        <v>2452</v>
      </c>
      <c r="F8" s="40">
        <v>-1.5085867079999999</v>
      </c>
      <c r="G8" s="41">
        <v>1.72E-7</v>
      </c>
      <c r="I8" s="42" t="s">
        <v>2300</v>
      </c>
      <c r="J8" s="40">
        <v>1.5171705944459299</v>
      </c>
      <c r="K8" s="41">
        <v>3.8152139229901297E-12</v>
      </c>
      <c r="M8" s="42" t="s">
        <v>4149</v>
      </c>
      <c r="N8" s="42" t="s">
        <v>4671</v>
      </c>
      <c r="Q8" s="42"/>
    </row>
    <row r="9" spans="1:17">
      <c r="A9" s="42" t="s">
        <v>1932</v>
      </c>
      <c r="B9" s="40">
        <v>1.5113115263769701</v>
      </c>
      <c r="C9" s="41">
        <v>2.9313341953937701E-23</v>
      </c>
      <c r="E9" s="42" t="s">
        <v>2453</v>
      </c>
      <c r="F9" s="40">
        <v>-1.5088842490000001</v>
      </c>
      <c r="G9" s="41">
        <v>1.8E-12</v>
      </c>
      <c r="I9" s="42" t="s">
        <v>3317</v>
      </c>
      <c r="J9" s="40">
        <v>1.52055874564067</v>
      </c>
      <c r="K9" s="41">
        <v>4.8622236870898601E-12</v>
      </c>
      <c r="M9" s="42" t="s">
        <v>4150</v>
      </c>
      <c r="N9" s="42" t="s">
        <v>4672</v>
      </c>
      <c r="Q9" s="42"/>
    </row>
    <row r="10" spans="1:17">
      <c r="A10" s="42" t="s">
        <v>1933</v>
      </c>
      <c r="B10" s="40">
        <v>1.5113592719206601</v>
      </c>
      <c r="C10" s="41">
        <v>2.63596399651061E-2</v>
      </c>
      <c r="E10" s="42" t="s">
        <v>2454</v>
      </c>
      <c r="F10" s="40">
        <v>-1.5091752490000001</v>
      </c>
      <c r="G10" s="41">
        <v>6.1200000000000003E-7</v>
      </c>
      <c r="I10" s="42" t="s">
        <v>3318</v>
      </c>
      <c r="J10" s="40">
        <v>1.52310791497163</v>
      </c>
      <c r="K10" s="41">
        <v>4.0892307907793697E-2</v>
      </c>
      <c r="M10" s="42" t="s">
        <v>4151</v>
      </c>
      <c r="N10" s="42" t="s">
        <v>4673</v>
      </c>
      <c r="Q10" s="42"/>
    </row>
    <row r="11" spans="1:17">
      <c r="A11" s="42" t="s">
        <v>1934</v>
      </c>
      <c r="B11" s="40">
        <v>1.51194031583752</v>
      </c>
      <c r="C11" s="41">
        <v>6.1612363049040697E-24</v>
      </c>
      <c r="E11" s="42" t="s">
        <v>1989</v>
      </c>
      <c r="F11" s="40">
        <v>-1.509719053</v>
      </c>
      <c r="G11" s="41">
        <v>1.86E-33</v>
      </c>
      <c r="I11" s="42" t="s">
        <v>3319</v>
      </c>
      <c r="J11" s="40">
        <v>1.5265113399535399</v>
      </c>
      <c r="K11" s="41">
        <v>2.94101076577303E-23</v>
      </c>
      <c r="M11" s="42" t="s">
        <v>4152</v>
      </c>
      <c r="N11" s="42" t="s">
        <v>4674</v>
      </c>
      <c r="Q11" s="42"/>
    </row>
    <row r="12" spans="1:17">
      <c r="A12" s="42" t="s">
        <v>1935</v>
      </c>
      <c r="B12" s="40">
        <v>1.5129436936309</v>
      </c>
      <c r="C12" s="41">
        <v>4.5872904891999501E-4</v>
      </c>
      <c r="E12" s="42" t="s">
        <v>2455</v>
      </c>
      <c r="F12" s="40">
        <v>-1.5119209769999999</v>
      </c>
      <c r="G12" s="41">
        <v>2.28E-15</v>
      </c>
      <c r="I12" s="42" t="s">
        <v>3320</v>
      </c>
      <c r="J12" s="40">
        <v>1.5295109872795301</v>
      </c>
      <c r="K12" s="41">
        <v>4.4136435940477E-3</v>
      </c>
      <c r="M12" s="42" t="s">
        <v>4153</v>
      </c>
      <c r="N12" s="42" t="s">
        <v>4675</v>
      </c>
      <c r="Q12" s="42"/>
    </row>
    <row r="13" spans="1:17">
      <c r="A13" s="42" t="s">
        <v>1936</v>
      </c>
      <c r="B13" s="40">
        <v>1.5177583186197601</v>
      </c>
      <c r="C13" s="41">
        <v>8.1084548520969197E-17</v>
      </c>
      <c r="E13" s="42" t="s">
        <v>2456</v>
      </c>
      <c r="F13" s="40">
        <v>-1.513266542</v>
      </c>
      <c r="G13" s="41">
        <v>2.4881029999999998E-2</v>
      </c>
      <c r="I13" s="42" t="s">
        <v>3321</v>
      </c>
      <c r="J13" s="40">
        <v>1.5358026808651499</v>
      </c>
      <c r="K13" s="41">
        <v>1.05505507544064E-19</v>
      </c>
      <c r="M13" s="42" t="s">
        <v>4154</v>
      </c>
      <c r="N13" s="42" t="s">
        <v>4676</v>
      </c>
      <c r="Q13" s="42"/>
    </row>
    <row r="14" spans="1:17">
      <c r="A14" s="42" t="s">
        <v>1937</v>
      </c>
      <c r="B14" s="40">
        <v>1.5178978948872499</v>
      </c>
      <c r="C14" s="41">
        <v>1.1903887868400001E-10</v>
      </c>
      <c r="E14" s="42" t="s">
        <v>2457</v>
      </c>
      <c r="F14" s="40">
        <v>-1.51703342</v>
      </c>
      <c r="G14" s="41">
        <v>2.9700000000000002E-14</v>
      </c>
      <c r="I14" s="42" t="s">
        <v>2354</v>
      </c>
      <c r="J14" s="40">
        <v>1.54053438140678</v>
      </c>
      <c r="K14" s="41">
        <v>1.0376885102367501E-2</v>
      </c>
      <c r="M14" s="42" t="s">
        <v>4155</v>
      </c>
      <c r="N14" s="42" t="s">
        <v>4677</v>
      </c>
      <c r="Q14" s="42"/>
    </row>
    <row r="15" spans="1:17">
      <c r="A15" s="42" t="s">
        <v>1938</v>
      </c>
      <c r="B15" s="40">
        <v>1.5181082874666401</v>
      </c>
      <c r="C15" s="41">
        <v>9.8500401260284299E-3</v>
      </c>
      <c r="E15" s="42" t="s">
        <v>2458</v>
      </c>
      <c r="F15" s="40">
        <v>-1.52078867</v>
      </c>
      <c r="G15" s="41">
        <v>2.4999999999999999E-17</v>
      </c>
      <c r="I15" s="42" t="s">
        <v>3322</v>
      </c>
      <c r="J15" s="40">
        <v>1.54168020548703</v>
      </c>
      <c r="K15" s="41">
        <v>1.9286205063717301E-9</v>
      </c>
      <c r="M15" s="42" t="s">
        <v>4156</v>
      </c>
      <c r="N15" s="42" t="s">
        <v>4678</v>
      </c>
      <c r="Q15" s="42"/>
    </row>
    <row r="16" spans="1:17">
      <c r="A16" s="42" t="s">
        <v>1939</v>
      </c>
      <c r="B16" s="40">
        <v>1.52421565193069</v>
      </c>
      <c r="C16" s="41">
        <v>2.9531705628747101E-2</v>
      </c>
      <c r="E16" s="42" t="s">
        <v>2459</v>
      </c>
      <c r="F16" s="40">
        <v>-1.5210392880000001</v>
      </c>
      <c r="G16" s="41">
        <v>1.757432E-3</v>
      </c>
      <c r="I16" s="42" t="s">
        <v>3323</v>
      </c>
      <c r="J16" s="40">
        <v>1.5418024900959799</v>
      </c>
      <c r="K16" s="41">
        <v>1.6566462654661601E-11</v>
      </c>
      <c r="M16" s="42" t="s">
        <v>4157</v>
      </c>
      <c r="N16" s="42" t="s">
        <v>4679</v>
      </c>
      <c r="Q16" s="42"/>
    </row>
    <row r="17" spans="1:17">
      <c r="A17" s="42" t="s">
        <v>1940</v>
      </c>
      <c r="B17" s="40">
        <v>1.52482619885314</v>
      </c>
      <c r="C17" s="41">
        <v>1.7356412799118399E-25</v>
      </c>
      <c r="E17" s="42" t="s">
        <v>2052</v>
      </c>
      <c r="F17" s="40">
        <v>-1.5213651459999999</v>
      </c>
      <c r="G17" s="41">
        <v>7.1600000000000001E-10</v>
      </c>
      <c r="I17" s="42" t="s">
        <v>2092</v>
      </c>
      <c r="J17" s="40">
        <v>1.5450295414692501</v>
      </c>
      <c r="K17" s="41">
        <v>5.7730979738239596E-26</v>
      </c>
      <c r="M17" s="42" t="s">
        <v>4158</v>
      </c>
      <c r="N17" s="42" t="s">
        <v>4680</v>
      </c>
      <c r="Q17" s="42"/>
    </row>
    <row r="18" spans="1:17">
      <c r="A18" s="42" t="s">
        <v>1941</v>
      </c>
      <c r="B18" s="40">
        <v>1.5254160366626099</v>
      </c>
      <c r="C18" s="41">
        <v>1.0515706026119601E-3</v>
      </c>
      <c r="E18" s="42" t="s">
        <v>2460</v>
      </c>
      <c r="F18" s="40">
        <v>-1.5241530990000001</v>
      </c>
      <c r="G18" s="41">
        <v>1.12E-18</v>
      </c>
      <c r="I18" s="42" t="s">
        <v>1957</v>
      </c>
      <c r="J18" s="40">
        <v>1.5461666578222999</v>
      </c>
      <c r="K18" s="41">
        <v>4.7400452371344902E-6</v>
      </c>
      <c r="M18" s="42" t="s">
        <v>4159</v>
      </c>
      <c r="N18" s="42" t="s">
        <v>4681</v>
      </c>
      <c r="Q18" s="42"/>
    </row>
    <row r="19" spans="1:17">
      <c r="A19" s="42" t="s">
        <v>1942</v>
      </c>
      <c r="B19" s="40">
        <v>1.5265220755890101</v>
      </c>
      <c r="C19" s="41">
        <v>1.97472813381769E-17</v>
      </c>
      <c r="E19" s="42" t="s">
        <v>2384</v>
      </c>
      <c r="F19" s="40">
        <v>-1.5256537100000001</v>
      </c>
      <c r="G19" s="41">
        <v>1.9578585999999999E-2</v>
      </c>
      <c r="I19" s="42" t="s">
        <v>3324</v>
      </c>
      <c r="J19" s="40">
        <v>1.54653285243359</v>
      </c>
      <c r="K19" s="41">
        <v>3.0014902649142899E-2</v>
      </c>
      <c r="M19" s="42" t="s">
        <v>4160</v>
      </c>
      <c r="N19" s="42" t="s">
        <v>4682</v>
      </c>
      <c r="Q19" s="42"/>
    </row>
    <row r="20" spans="1:17">
      <c r="A20" s="42" t="s">
        <v>1943</v>
      </c>
      <c r="B20" s="40">
        <v>1.5279338071364701</v>
      </c>
      <c r="C20" s="41">
        <v>4.1061787279900903E-2</v>
      </c>
      <c r="E20" s="42" t="s">
        <v>2461</v>
      </c>
      <c r="F20" s="40">
        <v>-1.5266405320000001</v>
      </c>
      <c r="G20" s="41">
        <v>1.72E-19</v>
      </c>
      <c r="I20" s="42" t="s">
        <v>2227</v>
      </c>
      <c r="J20" s="40">
        <v>1.5533861733263601</v>
      </c>
      <c r="K20" s="41">
        <v>8.2882537324336101E-21</v>
      </c>
      <c r="M20" s="42" t="s">
        <v>4161</v>
      </c>
      <c r="N20" s="42" t="s">
        <v>4683</v>
      </c>
      <c r="Q20" s="42"/>
    </row>
    <row r="21" spans="1:17">
      <c r="A21" s="42" t="s">
        <v>1944</v>
      </c>
      <c r="B21" s="40">
        <v>1.5295828476142701</v>
      </c>
      <c r="C21" s="41">
        <v>2.6230539872472799E-14</v>
      </c>
      <c r="E21" s="42" t="s">
        <v>2356</v>
      </c>
      <c r="F21" s="40">
        <v>-1.527647032</v>
      </c>
      <c r="G21" s="41">
        <v>1.7163404E-2</v>
      </c>
      <c r="I21" s="42" t="s">
        <v>3325</v>
      </c>
      <c r="J21" s="40">
        <v>1.5559070913250801</v>
      </c>
      <c r="K21" s="41">
        <v>4.3904552576001399E-41</v>
      </c>
      <c r="M21" s="42" t="s">
        <v>4162</v>
      </c>
      <c r="N21" s="42" t="s">
        <v>4684</v>
      </c>
      <c r="Q21" s="42"/>
    </row>
    <row r="22" spans="1:17">
      <c r="A22" s="42" t="s">
        <v>1945</v>
      </c>
      <c r="B22" s="40">
        <v>1.5325475558772299</v>
      </c>
      <c r="C22" s="41">
        <v>1.05477669258607E-29</v>
      </c>
      <c r="E22" s="42" t="s">
        <v>1995</v>
      </c>
      <c r="F22" s="40">
        <v>-1.5281614349999999</v>
      </c>
      <c r="G22" s="41">
        <v>1.7199999999999999E-36</v>
      </c>
      <c r="I22" s="42" t="s">
        <v>2013</v>
      </c>
      <c r="J22" s="40">
        <v>1.5586733245598801</v>
      </c>
      <c r="K22" s="41">
        <v>7.2439610122898802E-3</v>
      </c>
      <c r="M22" s="42" t="s">
        <v>4163</v>
      </c>
      <c r="N22" s="42" t="s">
        <v>4685</v>
      </c>
      <c r="Q22" s="42"/>
    </row>
    <row r="23" spans="1:17">
      <c r="A23" s="42" t="s">
        <v>1946</v>
      </c>
      <c r="B23" s="40">
        <v>1.53465527782644</v>
      </c>
      <c r="C23" s="41">
        <v>1.66508232524441E-16</v>
      </c>
      <c r="E23" s="42" t="s">
        <v>2462</v>
      </c>
      <c r="F23" s="40">
        <v>-1.5288721300000001</v>
      </c>
      <c r="G23" s="41">
        <v>2.7157069999999999E-3</v>
      </c>
      <c r="I23" s="42" t="s">
        <v>3326</v>
      </c>
      <c r="J23" s="40">
        <v>1.5610262576131</v>
      </c>
      <c r="K23" s="41">
        <v>6.3102497773736297E-36</v>
      </c>
      <c r="M23" s="42" t="s">
        <v>4164</v>
      </c>
      <c r="N23" s="42" t="s">
        <v>4686</v>
      </c>
      <c r="Q23" s="42"/>
    </row>
    <row r="24" spans="1:17">
      <c r="A24" s="42" t="s">
        <v>1947</v>
      </c>
      <c r="B24" s="40">
        <v>1.53599582456923</v>
      </c>
      <c r="C24" s="41">
        <v>5.6845534879708002E-3</v>
      </c>
      <c r="E24" s="42" t="s">
        <v>2463</v>
      </c>
      <c r="F24" s="40">
        <v>-1.5297086600000001</v>
      </c>
      <c r="G24" s="41">
        <v>1.19E-10</v>
      </c>
      <c r="I24" s="42" t="s">
        <v>3327</v>
      </c>
      <c r="J24" s="40">
        <v>1.56175983309338</v>
      </c>
      <c r="K24" s="41">
        <v>1.7741867165286299E-3</v>
      </c>
      <c r="M24" s="42" t="s">
        <v>4165</v>
      </c>
      <c r="N24" s="42" t="s">
        <v>4687</v>
      </c>
      <c r="Q24" s="42"/>
    </row>
    <row r="25" spans="1:17">
      <c r="A25" s="42" t="s">
        <v>1948</v>
      </c>
      <c r="B25" s="40">
        <v>1.53636121940954</v>
      </c>
      <c r="C25" s="41">
        <v>9.8637853221736111E-4</v>
      </c>
      <c r="E25" s="42" t="s">
        <v>2464</v>
      </c>
      <c r="F25" s="40">
        <v>-1.530699094</v>
      </c>
      <c r="G25" s="41">
        <v>1.5700000000000001E-20</v>
      </c>
      <c r="I25" s="42" t="s">
        <v>3328</v>
      </c>
      <c r="J25" s="40">
        <v>1.5662262293873499</v>
      </c>
      <c r="K25" s="41">
        <v>8.1678707379488406E-6</v>
      </c>
      <c r="M25" s="42" t="s">
        <v>4166</v>
      </c>
      <c r="N25" s="42" t="s">
        <v>4688</v>
      </c>
      <c r="Q25" s="42"/>
    </row>
    <row r="26" spans="1:17">
      <c r="A26" s="42" t="s">
        <v>1949</v>
      </c>
      <c r="B26" s="40">
        <v>1.5373883791448</v>
      </c>
      <c r="C26" s="41">
        <v>2.3419216718844402E-9</v>
      </c>
      <c r="E26" s="42" t="s">
        <v>2465</v>
      </c>
      <c r="F26" s="40">
        <v>-1.531807135</v>
      </c>
      <c r="G26" s="41">
        <v>6.9243099999999997E-4</v>
      </c>
      <c r="I26" s="42" t="s">
        <v>3329</v>
      </c>
      <c r="J26" s="40">
        <v>1.5699937982030301</v>
      </c>
      <c r="K26" s="41">
        <v>3.4156903713057699E-2</v>
      </c>
      <c r="M26" s="42" t="s">
        <v>4167</v>
      </c>
      <c r="N26" s="42" t="s">
        <v>4689</v>
      </c>
      <c r="Q26" s="42"/>
    </row>
    <row r="27" spans="1:17">
      <c r="A27" s="42" t="s">
        <v>1950</v>
      </c>
      <c r="B27" s="40">
        <v>1.53937090464684</v>
      </c>
      <c r="C27" s="41">
        <v>6.4873509956717004E-20</v>
      </c>
      <c r="E27" s="42" t="s">
        <v>2466</v>
      </c>
      <c r="F27" s="40">
        <v>-1.532962959</v>
      </c>
      <c r="G27" s="41">
        <v>5.27E-5</v>
      </c>
      <c r="I27" s="42" t="s">
        <v>3330</v>
      </c>
      <c r="J27" s="40">
        <v>1.57027073675773</v>
      </c>
      <c r="K27" s="41">
        <v>3.4483796729366897E-2</v>
      </c>
      <c r="M27" s="42" t="s">
        <v>4168</v>
      </c>
      <c r="N27" s="42" t="s">
        <v>4690</v>
      </c>
      <c r="Q27" s="42"/>
    </row>
    <row r="28" spans="1:17">
      <c r="A28" s="42" t="s">
        <v>1951</v>
      </c>
      <c r="B28" s="40">
        <v>1.54049621662251</v>
      </c>
      <c r="C28" s="41">
        <v>1.08122900805325E-2</v>
      </c>
      <c r="E28" s="42" t="s">
        <v>2467</v>
      </c>
      <c r="F28" s="40">
        <v>-1.5331848800000001</v>
      </c>
      <c r="G28" s="41">
        <v>1.06E-6</v>
      </c>
      <c r="I28" s="42" t="s">
        <v>3331</v>
      </c>
      <c r="J28" s="40">
        <v>1.5744797874877501</v>
      </c>
      <c r="K28" s="41">
        <v>5.5657732572519202E-9</v>
      </c>
      <c r="M28" s="42" t="s">
        <v>4169</v>
      </c>
      <c r="N28" s="42" t="s">
        <v>4691</v>
      </c>
      <c r="Q28" s="42"/>
    </row>
    <row r="29" spans="1:17">
      <c r="A29" s="42" t="s">
        <v>1952</v>
      </c>
      <c r="B29" s="40">
        <v>1.54461188299852</v>
      </c>
      <c r="C29" s="41">
        <v>2.7583845330388899E-5</v>
      </c>
      <c r="E29" s="42" t="s">
        <v>2468</v>
      </c>
      <c r="F29" s="40">
        <v>-1.534404493</v>
      </c>
      <c r="G29" s="41">
        <v>1.4800000000000001E-38</v>
      </c>
      <c r="I29" s="42" t="s">
        <v>3332</v>
      </c>
      <c r="J29" s="40">
        <v>1.57636197466856</v>
      </c>
      <c r="K29" s="41">
        <v>1.83061749918999E-2</v>
      </c>
      <c r="M29" s="42" t="s">
        <v>4170</v>
      </c>
      <c r="N29" s="42" t="s">
        <v>4692</v>
      </c>
      <c r="Q29" s="42"/>
    </row>
    <row r="30" spans="1:17">
      <c r="A30" s="42" t="s">
        <v>1953</v>
      </c>
      <c r="B30" s="40">
        <v>1.54764947141051</v>
      </c>
      <c r="C30" s="41">
        <v>5.12025572248855E-6</v>
      </c>
      <c r="E30" s="42" t="s">
        <v>2242</v>
      </c>
      <c r="F30" s="40">
        <v>-1.5362314800000001</v>
      </c>
      <c r="G30" s="41">
        <v>6.0700000000000003E-6</v>
      </c>
      <c r="I30" s="42" t="s">
        <v>3333</v>
      </c>
      <c r="J30" s="40">
        <v>1.5769084841637799</v>
      </c>
      <c r="K30" s="41">
        <v>6.6471575311293805E-10</v>
      </c>
      <c r="M30" s="42" t="s">
        <v>4171</v>
      </c>
      <c r="N30" s="42" t="s">
        <v>4693</v>
      </c>
      <c r="Q30" s="42"/>
    </row>
    <row r="31" spans="1:17">
      <c r="A31" s="42" t="s">
        <v>1954</v>
      </c>
      <c r="B31" s="40">
        <v>1.55513400799252</v>
      </c>
      <c r="C31" s="41">
        <v>8.8474945933910794E-11</v>
      </c>
      <c r="E31" s="42" t="s">
        <v>2469</v>
      </c>
      <c r="F31" s="40">
        <v>-1.5367095390000001</v>
      </c>
      <c r="G31" s="41">
        <v>9.9099999999999996E-5</v>
      </c>
      <c r="I31" s="42" t="s">
        <v>2278</v>
      </c>
      <c r="J31" s="40">
        <v>1.5823739127588601</v>
      </c>
      <c r="K31" s="41">
        <v>2.0094987342048601E-19</v>
      </c>
      <c r="M31" s="42" t="s">
        <v>4172</v>
      </c>
      <c r="N31" s="42" t="s">
        <v>4694</v>
      </c>
      <c r="Q31" s="42"/>
    </row>
    <row r="32" spans="1:17">
      <c r="A32" s="42" t="s">
        <v>1955</v>
      </c>
      <c r="B32" s="40">
        <v>1.5579035825810801</v>
      </c>
      <c r="C32" s="41">
        <v>1.2783494317658001E-10</v>
      </c>
      <c r="E32" s="42" t="s">
        <v>2470</v>
      </c>
      <c r="F32" s="40">
        <v>-1.5376920089999999</v>
      </c>
      <c r="G32" s="41">
        <v>1.09E-14</v>
      </c>
      <c r="I32" s="42" t="s">
        <v>3334</v>
      </c>
      <c r="J32" s="40">
        <v>1.58334547273508</v>
      </c>
      <c r="K32" s="41">
        <v>4.5436873079142702E-2</v>
      </c>
      <c r="M32" s="42" t="s">
        <v>4173</v>
      </c>
      <c r="N32" s="42" t="s">
        <v>4695</v>
      </c>
      <c r="Q32" s="42"/>
    </row>
    <row r="33" spans="1:17">
      <c r="A33" s="42" t="s">
        <v>1956</v>
      </c>
      <c r="B33" s="40">
        <v>1.55850076685331</v>
      </c>
      <c r="C33" s="41">
        <v>7.2394291066747501E-10</v>
      </c>
      <c r="E33" s="42" t="s">
        <v>2471</v>
      </c>
      <c r="F33" s="40">
        <v>-1.5410602819999999</v>
      </c>
      <c r="G33" s="41">
        <v>2.024447E-3</v>
      </c>
      <c r="I33" s="42" t="s">
        <v>3335</v>
      </c>
      <c r="J33" s="40">
        <v>1.5860155117227199</v>
      </c>
      <c r="K33" s="41">
        <v>1.9639132632526399E-2</v>
      </c>
      <c r="M33" s="42" t="s">
        <v>4174</v>
      </c>
      <c r="N33" s="42" t="s">
        <v>4696</v>
      </c>
      <c r="Q33" s="42"/>
    </row>
    <row r="34" spans="1:17">
      <c r="A34" s="42" t="s">
        <v>1957</v>
      </c>
      <c r="B34" s="40">
        <v>1.55926859916463</v>
      </c>
      <c r="C34" s="41">
        <v>1.8351583423916899E-5</v>
      </c>
      <c r="E34" s="42" t="s">
        <v>2472</v>
      </c>
      <c r="F34" s="40">
        <v>-1.542201902</v>
      </c>
      <c r="G34" s="41">
        <v>2.0600000000000002E-6</v>
      </c>
      <c r="I34" s="42" t="s">
        <v>1976</v>
      </c>
      <c r="J34" s="40">
        <v>1.58609718236067</v>
      </c>
      <c r="K34" s="41">
        <v>3.0783820247648402E-2</v>
      </c>
      <c r="M34" s="42" t="s">
        <v>4175</v>
      </c>
      <c r="N34" s="42" t="s">
        <v>4697</v>
      </c>
      <c r="Q34" s="42"/>
    </row>
    <row r="35" spans="1:17">
      <c r="A35" s="42" t="s">
        <v>1958</v>
      </c>
      <c r="B35" s="40">
        <v>1.5612211912901399</v>
      </c>
      <c r="C35" s="41">
        <v>2.8374453367857401E-14</v>
      </c>
      <c r="E35" s="42" t="s">
        <v>2060</v>
      </c>
      <c r="F35" s="40">
        <v>-1.543115971</v>
      </c>
      <c r="G35" s="41">
        <v>3.1099999999999999E-25</v>
      </c>
      <c r="I35" s="42" t="s">
        <v>2659</v>
      </c>
      <c r="J35" s="40">
        <v>1.5879232521264</v>
      </c>
      <c r="K35" s="41">
        <v>9.8202607228213308E-6</v>
      </c>
      <c r="M35" s="42" t="s">
        <v>4176</v>
      </c>
      <c r="N35" s="42" t="s">
        <v>4698</v>
      </c>
      <c r="Q35" s="42"/>
    </row>
    <row r="36" spans="1:17">
      <c r="A36" s="42" t="s">
        <v>1959</v>
      </c>
      <c r="B36" s="40">
        <v>1.5632865131024001</v>
      </c>
      <c r="C36" s="41">
        <v>1.1350086117187399E-16</v>
      </c>
      <c r="E36" s="42" t="s">
        <v>2473</v>
      </c>
      <c r="F36" s="40">
        <v>-1.5438195109999999</v>
      </c>
      <c r="G36" s="41">
        <v>8.09E-11</v>
      </c>
      <c r="I36" s="42" t="s">
        <v>3336</v>
      </c>
      <c r="J36" s="40">
        <v>1.58969696173544</v>
      </c>
      <c r="K36" s="41">
        <v>1.2171126874470899E-2</v>
      </c>
      <c r="M36" s="42" t="s">
        <v>4177</v>
      </c>
      <c r="N36" s="42" t="s">
        <v>4699</v>
      </c>
      <c r="Q36" s="42"/>
    </row>
    <row r="37" spans="1:17">
      <c r="A37" s="42" t="s">
        <v>1960</v>
      </c>
      <c r="B37" s="40">
        <v>1.5637528018648199</v>
      </c>
      <c r="C37" s="41">
        <v>3.8766552323276802E-17</v>
      </c>
      <c r="E37" s="42" t="s">
        <v>2212</v>
      </c>
      <c r="F37" s="40">
        <v>-1.545412759</v>
      </c>
      <c r="G37" s="41">
        <v>4.9464445000000003E-2</v>
      </c>
      <c r="I37" s="42" t="s">
        <v>3337</v>
      </c>
      <c r="J37" s="40">
        <v>1.5900393644267901</v>
      </c>
      <c r="K37" s="41">
        <v>4.4137191439365499E-9</v>
      </c>
      <c r="M37" s="42" t="s">
        <v>4178</v>
      </c>
      <c r="N37" s="42" t="s">
        <v>4700</v>
      </c>
      <c r="Q37" s="42"/>
    </row>
    <row r="38" spans="1:17">
      <c r="A38" s="42" t="s">
        <v>1961</v>
      </c>
      <c r="B38" s="40">
        <v>1.56472375871946</v>
      </c>
      <c r="C38" s="41">
        <v>5.1157288568517703E-7</v>
      </c>
      <c r="E38" s="42" t="s">
        <v>2474</v>
      </c>
      <c r="F38" s="40">
        <v>-1.548121195</v>
      </c>
      <c r="G38" s="41">
        <v>4.6600000000000002E-7</v>
      </c>
      <c r="I38" s="42" t="s">
        <v>2063</v>
      </c>
      <c r="J38" s="40">
        <v>1.5900988903787201</v>
      </c>
      <c r="K38" s="41">
        <v>5.09390349437899E-30</v>
      </c>
      <c r="M38" s="42" t="s">
        <v>4179</v>
      </c>
      <c r="N38" s="42" t="s">
        <v>4701</v>
      </c>
      <c r="Q38" s="42"/>
    </row>
    <row r="39" spans="1:17">
      <c r="A39" s="42" t="s">
        <v>1962</v>
      </c>
      <c r="B39" s="40">
        <v>1.56545393575157</v>
      </c>
      <c r="C39" s="41">
        <v>4.6277439456065099E-2</v>
      </c>
      <c r="E39" s="42" t="s">
        <v>2475</v>
      </c>
      <c r="F39" s="40">
        <v>-1.5487505349999999</v>
      </c>
      <c r="G39" s="41">
        <v>3.9631878000000002E-2</v>
      </c>
      <c r="I39" s="42" t="s">
        <v>3338</v>
      </c>
      <c r="J39" s="40">
        <v>1.59102290284195</v>
      </c>
      <c r="K39" s="41">
        <v>1.0775361620012401E-32</v>
      </c>
      <c r="M39" s="42" t="s">
        <v>4180</v>
      </c>
      <c r="N39" s="42" t="s">
        <v>4702</v>
      </c>
      <c r="Q39" s="42"/>
    </row>
    <row r="40" spans="1:17">
      <c r="A40" s="42" t="s">
        <v>1963</v>
      </c>
      <c r="B40" s="40">
        <v>1.56667974235401</v>
      </c>
      <c r="C40" s="41">
        <v>1.01799679432558E-2</v>
      </c>
      <c r="E40" s="42" t="s">
        <v>2476</v>
      </c>
      <c r="F40" s="40">
        <v>-1.551960853</v>
      </c>
      <c r="G40" s="41">
        <v>7.5699999999999996E-8</v>
      </c>
      <c r="I40" s="42" t="s">
        <v>3339</v>
      </c>
      <c r="J40" s="40">
        <v>1.5912457353742</v>
      </c>
      <c r="K40" s="41">
        <v>3.6529885775215001E-26</v>
      </c>
      <c r="M40" s="42" t="s">
        <v>4181</v>
      </c>
      <c r="N40" s="42" t="s">
        <v>4703</v>
      </c>
      <c r="Q40" s="42"/>
    </row>
    <row r="41" spans="1:17">
      <c r="A41" s="42" t="s">
        <v>1964</v>
      </c>
      <c r="B41" s="40">
        <v>1.57072472152329</v>
      </c>
      <c r="C41" s="41">
        <v>3.6616715939069599E-4</v>
      </c>
      <c r="E41" s="42" t="s">
        <v>2477</v>
      </c>
      <c r="F41" s="40">
        <v>-1.553479236</v>
      </c>
      <c r="G41" s="41">
        <v>7.7105230000000004E-3</v>
      </c>
      <c r="I41" s="42" t="s">
        <v>3340</v>
      </c>
      <c r="J41" s="40">
        <v>1.5915975408801399</v>
      </c>
      <c r="K41" s="41">
        <v>2.6347897443785701E-2</v>
      </c>
      <c r="M41" s="42" t="s">
        <v>4182</v>
      </c>
      <c r="N41" s="42" t="s">
        <v>4704</v>
      </c>
      <c r="Q41" s="42"/>
    </row>
    <row r="42" spans="1:17">
      <c r="A42" s="42" t="s">
        <v>1965</v>
      </c>
      <c r="B42" s="40">
        <v>1.57570670716853</v>
      </c>
      <c r="C42" s="41">
        <v>1.0237357078558499E-3</v>
      </c>
      <c r="E42" s="42" t="s">
        <v>2478</v>
      </c>
      <c r="F42" s="40">
        <v>-1.5554933049999999</v>
      </c>
      <c r="G42" s="41">
        <v>6.7200890000000003E-3</v>
      </c>
      <c r="I42" s="42" t="s">
        <v>3341</v>
      </c>
      <c r="J42" s="40">
        <v>1.5926195703402799</v>
      </c>
      <c r="K42" s="41">
        <v>3.1318256848106699E-2</v>
      </c>
      <c r="M42" s="42" t="s">
        <v>4183</v>
      </c>
      <c r="N42" s="42" t="s">
        <v>4705</v>
      </c>
      <c r="Q42" s="42"/>
    </row>
    <row r="43" spans="1:17">
      <c r="A43" s="42" t="s">
        <v>1966</v>
      </c>
      <c r="B43" s="40">
        <v>1.57617992975593</v>
      </c>
      <c r="C43" s="41">
        <v>1.9243958197659901E-34</v>
      </c>
      <c r="E43" s="42" t="s">
        <v>2155</v>
      </c>
      <c r="F43" s="40">
        <v>-1.5592881119999999</v>
      </c>
      <c r="G43" s="41">
        <v>4.2183616E-2</v>
      </c>
      <c r="I43" s="42" t="s">
        <v>2413</v>
      </c>
      <c r="J43" s="40">
        <v>1.59478000273285</v>
      </c>
      <c r="K43" s="41">
        <v>5.6500533538352395E-4</v>
      </c>
      <c r="M43" s="42" t="s">
        <v>4184</v>
      </c>
      <c r="N43" s="42" t="s">
        <v>4706</v>
      </c>
      <c r="Q43" s="42"/>
    </row>
    <row r="44" spans="1:17">
      <c r="A44" s="42" t="s">
        <v>1967</v>
      </c>
      <c r="B44" s="40">
        <v>1.5761978015228999</v>
      </c>
      <c r="C44" s="41">
        <v>1.8538220281953199E-29</v>
      </c>
      <c r="E44" s="42" t="s">
        <v>2479</v>
      </c>
      <c r="F44" s="40">
        <v>-1.5611124670000001</v>
      </c>
      <c r="G44" s="41">
        <v>3.65E-12</v>
      </c>
      <c r="I44" s="42" t="s">
        <v>2140</v>
      </c>
      <c r="J44" s="40">
        <v>1.59618272120658</v>
      </c>
      <c r="K44" s="41">
        <v>2.6599514992620098E-10</v>
      </c>
      <c r="M44" s="42" t="s">
        <v>4185</v>
      </c>
      <c r="N44" s="42" t="s">
        <v>4707</v>
      </c>
      <c r="Q44" s="42"/>
    </row>
    <row r="45" spans="1:17">
      <c r="A45" s="42" t="s">
        <v>1968</v>
      </c>
      <c r="B45" s="40">
        <v>1.5764732109880399</v>
      </c>
      <c r="C45" s="41">
        <v>1.8344474580315E-3</v>
      </c>
      <c r="E45" s="42" t="s">
        <v>2480</v>
      </c>
      <c r="F45" s="40">
        <v>-1.5615850739999999</v>
      </c>
      <c r="G45" s="41">
        <v>6.2700000000000001E-10</v>
      </c>
      <c r="I45" s="42" t="s">
        <v>2083</v>
      </c>
      <c r="J45" s="40">
        <v>1.59687947963989</v>
      </c>
      <c r="K45" s="41">
        <v>7.8820654606347705E-3</v>
      </c>
      <c r="M45" s="42" t="s">
        <v>4186</v>
      </c>
      <c r="N45" s="42" t="s">
        <v>4708</v>
      </c>
      <c r="Q45" s="42"/>
    </row>
    <row r="46" spans="1:17">
      <c r="A46" s="42" t="s">
        <v>1969</v>
      </c>
      <c r="B46" s="40">
        <v>1.5787008721079001</v>
      </c>
      <c r="C46" s="41">
        <v>2.4248530441447E-4</v>
      </c>
      <c r="E46" s="42" t="s">
        <v>2481</v>
      </c>
      <c r="F46" s="40">
        <v>-1.5616208250000001</v>
      </c>
      <c r="G46" s="41">
        <v>2.7700000000000001E-14</v>
      </c>
      <c r="I46" s="42" t="s">
        <v>3342</v>
      </c>
      <c r="J46" s="40">
        <v>1.59832466735274</v>
      </c>
      <c r="K46" s="41">
        <v>2.7824894166433502E-2</v>
      </c>
      <c r="M46" s="42" t="s">
        <v>4187</v>
      </c>
      <c r="N46" s="42" t="s">
        <v>4709</v>
      </c>
      <c r="Q46" s="42"/>
    </row>
    <row r="47" spans="1:17">
      <c r="A47" s="42" t="s">
        <v>1970</v>
      </c>
      <c r="B47" s="40">
        <v>1.58015024885288</v>
      </c>
      <c r="C47" s="41">
        <v>4.4143086974768E-2</v>
      </c>
      <c r="E47" s="42" t="s">
        <v>2482</v>
      </c>
      <c r="F47" s="40">
        <v>-1.5623034760000001</v>
      </c>
      <c r="G47" s="41">
        <v>7.7999999999999995E-16</v>
      </c>
      <c r="I47" s="42" t="s">
        <v>2253</v>
      </c>
      <c r="J47" s="40">
        <v>1.5996605087070099</v>
      </c>
      <c r="K47" s="41">
        <v>4.7277200170134703E-2</v>
      </c>
      <c r="M47" s="42" t="s">
        <v>4188</v>
      </c>
      <c r="N47" s="42" t="s">
        <v>4710</v>
      </c>
      <c r="Q47" s="42"/>
    </row>
    <row r="48" spans="1:17">
      <c r="A48" s="42" t="s">
        <v>1971</v>
      </c>
      <c r="B48" s="40">
        <v>1.5830498007978</v>
      </c>
      <c r="C48" s="41">
        <v>3.1760759357955999E-4</v>
      </c>
      <c r="E48" s="42" t="s">
        <v>2483</v>
      </c>
      <c r="F48" s="40">
        <v>-1.5630310970000001</v>
      </c>
      <c r="G48" s="41">
        <v>1.9300000000000002E-9</v>
      </c>
      <c r="I48" s="42" t="s">
        <v>3343</v>
      </c>
      <c r="J48" s="40">
        <v>1.6035149736218599</v>
      </c>
      <c r="K48" s="41">
        <v>4.0984163826421301E-7</v>
      </c>
      <c r="M48" s="42" t="s">
        <v>4189</v>
      </c>
      <c r="N48" s="42" t="s">
        <v>4711</v>
      </c>
      <c r="Q48" s="42"/>
    </row>
    <row r="49" spans="1:17">
      <c r="A49" s="42" t="s">
        <v>1972</v>
      </c>
      <c r="B49" s="40">
        <v>1.5851231694246399</v>
      </c>
      <c r="C49" s="41">
        <v>1.97181016667851E-6</v>
      </c>
      <c r="E49" s="42" t="s">
        <v>2484</v>
      </c>
      <c r="F49" s="40">
        <v>-1.5641949180000001</v>
      </c>
      <c r="G49" s="41">
        <v>4.5399999999999999E-5</v>
      </c>
      <c r="I49" s="42" t="s">
        <v>3344</v>
      </c>
      <c r="J49" s="40">
        <v>1.6080387391181099</v>
      </c>
      <c r="K49" s="41">
        <v>1.80484999142067E-3</v>
      </c>
      <c r="M49" s="42" t="s">
        <v>4190</v>
      </c>
      <c r="N49" s="42" t="s">
        <v>4712</v>
      </c>
      <c r="Q49" s="42"/>
    </row>
    <row r="50" spans="1:17">
      <c r="A50" s="42" t="s">
        <v>1973</v>
      </c>
      <c r="B50" s="40">
        <v>1.58599431332592</v>
      </c>
      <c r="C50" s="41">
        <v>5.2829948112124404E-29</v>
      </c>
      <c r="E50" s="42" t="s">
        <v>2485</v>
      </c>
      <c r="F50" s="40">
        <v>-1.5675079629999999</v>
      </c>
      <c r="G50" s="41">
        <v>7.3899999999999999E-23</v>
      </c>
      <c r="I50" s="42" t="s">
        <v>3345</v>
      </c>
      <c r="J50" s="40">
        <v>1.6095534932279201</v>
      </c>
      <c r="K50" s="41">
        <v>2.36892153704411E-12</v>
      </c>
      <c r="M50" s="42" t="s">
        <v>4191</v>
      </c>
      <c r="N50" s="42" t="s">
        <v>4713</v>
      </c>
      <c r="Q50" s="42"/>
    </row>
    <row r="51" spans="1:17">
      <c r="A51" s="42" t="s">
        <v>1974</v>
      </c>
      <c r="B51" s="40">
        <v>1.5881626699640401</v>
      </c>
      <c r="C51" s="41">
        <v>5.7038681890773501E-11</v>
      </c>
      <c r="E51" s="42" t="s">
        <v>2486</v>
      </c>
      <c r="F51" s="40">
        <v>-1.5683253070000001</v>
      </c>
      <c r="G51" s="41">
        <v>3.2435334000000003E-2</v>
      </c>
      <c r="I51" s="42" t="s">
        <v>3346</v>
      </c>
      <c r="J51" s="40">
        <v>1.6142999270186</v>
      </c>
      <c r="K51" s="41">
        <v>2.3782990803911802E-3</v>
      </c>
      <c r="M51" s="42" t="s">
        <v>4192</v>
      </c>
      <c r="N51" s="42" t="s">
        <v>4714</v>
      </c>
      <c r="Q51" s="42"/>
    </row>
    <row r="52" spans="1:17">
      <c r="A52" s="42" t="s">
        <v>1975</v>
      </c>
      <c r="B52" s="40">
        <v>1.58842009302425</v>
      </c>
      <c r="C52" s="41">
        <v>3.6519158747703702E-30</v>
      </c>
      <c r="E52" s="42" t="s">
        <v>2424</v>
      </c>
      <c r="F52" s="40">
        <v>-1.5702797260000001</v>
      </c>
      <c r="G52" s="41">
        <v>1.2100000000000001E-8</v>
      </c>
      <c r="I52" s="42" t="s">
        <v>3347</v>
      </c>
      <c r="J52" s="40">
        <v>1.6196954718621801</v>
      </c>
      <c r="K52" s="41">
        <v>2.3383687609155899E-4</v>
      </c>
      <c r="M52" s="42" t="s">
        <v>4193</v>
      </c>
      <c r="N52" s="42" t="s">
        <v>4715</v>
      </c>
      <c r="Q52" s="42"/>
    </row>
    <row r="53" spans="1:17">
      <c r="A53" s="42" t="s">
        <v>1976</v>
      </c>
      <c r="B53" s="40">
        <v>1.5894929459131599</v>
      </c>
      <c r="C53" s="41">
        <v>4.1722610108712602E-2</v>
      </c>
      <c r="E53" s="42" t="s">
        <v>2487</v>
      </c>
      <c r="F53" s="40">
        <v>-1.570575125</v>
      </c>
      <c r="G53" s="41">
        <v>5.1600000000000001E-25</v>
      </c>
      <c r="I53" s="42" t="s">
        <v>3348</v>
      </c>
      <c r="J53" s="40">
        <v>1.62706947311441</v>
      </c>
      <c r="K53" s="41">
        <v>5.0619212509570302E-8</v>
      </c>
      <c r="M53" s="42" t="s">
        <v>4194</v>
      </c>
      <c r="N53" s="42" t="s">
        <v>4716</v>
      </c>
      <c r="Q53" s="42"/>
    </row>
    <row r="54" spans="1:17">
      <c r="A54" s="42" t="s">
        <v>1977</v>
      </c>
      <c r="B54" s="40">
        <v>1.5950988801694199</v>
      </c>
      <c r="C54" s="41">
        <v>8.6700570402058908E-3</v>
      </c>
      <c r="E54" s="42" t="s">
        <v>2488</v>
      </c>
      <c r="F54" s="40">
        <v>-1.5707412810000001</v>
      </c>
      <c r="G54" s="41">
        <v>8.8699999999999994E-15</v>
      </c>
      <c r="I54" s="42" t="s">
        <v>3349</v>
      </c>
      <c r="J54" s="40">
        <v>1.6280815239425901</v>
      </c>
      <c r="K54" s="41">
        <v>5.17904294267114E-3</v>
      </c>
      <c r="M54" s="42" t="s">
        <v>4195</v>
      </c>
      <c r="N54" s="42" t="s">
        <v>4717</v>
      </c>
      <c r="Q54" s="42"/>
    </row>
    <row r="55" spans="1:17">
      <c r="A55" s="42" t="s">
        <v>1978</v>
      </c>
      <c r="B55" s="40">
        <v>1.59664092310981</v>
      </c>
      <c r="C55" s="41">
        <v>2.0867742050358101E-2</v>
      </c>
      <c r="E55" s="42" t="s">
        <v>2489</v>
      </c>
      <c r="F55" s="40">
        <v>-1.5715378120000001</v>
      </c>
      <c r="G55" s="41">
        <v>1.0600000000000001E-8</v>
      </c>
      <c r="I55" s="42" t="s">
        <v>2323</v>
      </c>
      <c r="J55" s="40">
        <v>1.62827506057508</v>
      </c>
      <c r="K55" s="41">
        <v>9.3015937080761003E-38</v>
      </c>
      <c r="M55" s="42" t="s">
        <v>4196</v>
      </c>
      <c r="N55" s="42" t="s">
        <v>4718</v>
      </c>
      <c r="Q55" s="42"/>
    </row>
    <row r="56" spans="1:17">
      <c r="A56" s="42" t="s">
        <v>1979</v>
      </c>
      <c r="B56" s="40">
        <v>1.5971217871697301</v>
      </c>
      <c r="C56" s="41">
        <v>9.43799895377611E-6</v>
      </c>
      <c r="E56" s="42" t="s">
        <v>2490</v>
      </c>
      <c r="F56" s="40">
        <v>-1.5725136369999999</v>
      </c>
      <c r="G56" s="41">
        <v>9.4200000000000005E-24</v>
      </c>
      <c r="I56" s="42" t="s">
        <v>3350</v>
      </c>
      <c r="J56" s="40">
        <v>1.6307012478089</v>
      </c>
      <c r="K56" s="41">
        <v>9.2568583467907097E-10</v>
      </c>
      <c r="M56" s="42" t="s">
        <v>4197</v>
      </c>
      <c r="N56" s="42" t="s">
        <v>4719</v>
      </c>
      <c r="Q56" s="42"/>
    </row>
    <row r="57" spans="1:17">
      <c r="A57" s="42" t="s">
        <v>1980</v>
      </c>
      <c r="B57" s="40">
        <v>1.5988067209214201</v>
      </c>
      <c r="C57" s="41">
        <v>9.3865230028816991E-3</v>
      </c>
      <c r="E57" s="42" t="s">
        <v>2491</v>
      </c>
      <c r="F57" s="40">
        <v>-1.574127531</v>
      </c>
      <c r="G57" s="41">
        <v>4.9193661999999999E-2</v>
      </c>
      <c r="I57" s="42" t="s">
        <v>3351</v>
      </c>
      <c r="J57" s="40">
        <v>1.63227800686502</v>
      </c>
      <c r="K57" s="41">
        <v>5.4535227713651001E-8</v>
      </c>
      <c r="M57" s="42" t="s">
        <v>4198</v>
      </c>
      <c r="N57" s="42" t="s">
        <v>4720</v>
      </c>
      <c r="Q57" s="42"/>
    </row>
    <row r="58" spans="1:17">
      <c r="A58" s="42" t="s">
        <v>1981</v>
      </c>
      <c r="B58" s="40">
        <v>1.6002024689130101</v>
      </c>
      <c r="C58" s="41">
        <v>3.8504241977426801E-2</v>
      </c>
      <c r="E58" s="42" t="s">
        <v>1954</v>
      </c>
      <c r="F58" s="40">
        <v>-1.5772941030000001</v>
      </c>
      <c r="G58" s="41">
        <v>1.1000000000000001E-7</v>
      </c>
      <c r="I58" s="42" t="s">
        <v>2065</v>
      </c>
      <c r="J58" s="40">
        <v>1.63398831422918</v>
      </c>
      <c r="K58" s="41">
        <v>2.30448076063135E-4</v>
      </c>
      <c r="M58" s="42" t="s">
        <v>4199</v>
      </c>
      <c r="N58" s="42" t="s">
        <v>4721</v>
      </c>
      <c r="Q58" s="42"/>
    </row>
    <row r="59" spans="1:17">
      <c r="A59" s="42" t="s">
        <v>1982</v>
      </c>
      <c r="B59" s="40">
        <v>1.6023264903591701</v>
      </c>
      <c r="C59" s="41">
        <v>1.82816569335029E-2</v>
      </c>
      <c r="E59" s="42" t="s">
        <v>2492</v>
      </c>
      <c r="F59" s="40">
        <v>-1.5776890290000001</v>
      </c>
      <c r="G59" s="41">
        <v>2.3099999999999999E-25</v>
      </c>
      <c r="I59" s="42" t="s">
        <v>2070</v>
      </c>
      <c r="J59" s="40">
        <v>1.6347145067111899</v>
      </c>
      <c r="K59" s="41">
        <v>1.2275828266790199E-18</v>
      </c>
      <c r="M59" s="42" t="s">
        <v>4200</v>
      </c>
      <c r="N59" s="42" t="s">
        <v>4722</v>
      </c>
      <c r="Q59" s="42"/>
    </row>
    <row r="60" spans="1:17">
      <c r="A60" s="42" t="s">
        <v>1983</v>
      </c>
      <c r="B60" s="40">
        <v>1.6052735169360099</v>
      </c>
      <c r="C60" s="41">
        <v>7.9537822318957901E-12</v>
      </c>
      <c r="E60" s="42" t="s">
        <v>1933</v>
      </c>
      <c r="F60" s="40">
        <v>-1.578505542</v>
      </c>
      <c r="G60" s="41">
        <v>2.3504980000000002E-2</v>
      </c>
      <c r="I60" s="42" t="s">
        <v>3352</v>
      </c>
      <c r="J60" s="40">
        <v>1.6356481955595299</v>
      </c>
      <c r="K60" s="41">
        <v>9.6538697566136906E-6</v>
      </c>
      <c r="M60" s="42" t="s">
        <v>4201</v>
      </c>
      <c r="N60" s="42" t="s">
        <v>4723</v>
      </c>
      <c r="Q60" s="42"/>
    </row>
    <row r="61" spans="1:17">
      <c r="A61" s="42" t="s">
        <v>1984</v>
      </c>
      <c r="B61" s="40">
        <v>1.6053106788728</v>
      </c>
      <c r="C61" s="41">
        <v>1.2850234801995801E-18</v>
      </c>
      <c r="E61" s="42" t="s">
        <v>2493</v>
      </c>
      <c r="F61" s="40">
        <v>-1.5787350250000001</v>
      </c>
      <c r="G61" s="41">
        <v>1.24E-8</v>
      </c>
      <c r="I61" s="42" t="s">
        <v>3353</v>
      </c>
      <c r="J61" s="40">
        <v>1.63685269294364</v>
      </c>
      <c r="K61" s="41">
        <v>1.7134127790850901E-2</v>
      </c>
      <c r="M61" s="42" t="s">
        <v>4202</v>
      </c>
      <c r="N61" s="42" t="s">
        <v>4724</v>
      </c>
      <c r="Q61" s="42"/>
    </row>
    <row r="62" spans="1:17">
      <c r="A62" s="42" t="s">
        <v>1985</v>
      </c>
      <c r="B62" s="40">
        <v>1.61187769101485</v>
      </c>
      <c r="C62" s="41">
        <v>1.5845050793462401E-8</v>
      </c>
      <c r="E62" s="42" t="s">
        <v>2494</v>
      </c>
      <c r="F62" s="40">
        <v>-1.580296715</v>
      </c>
      <c r="G62" s="41">
        <v>1.84E-5</v>
      </c>
      <c r="I62" s="42" t="s">
        <v>3354</v>
      </c>
      <c r="J62" s="40">
        <v>1.6374545512998999</v>
      </c>
      <c r="K62" s="41">
        <v>1.29626193476194E-2</v>
      </c>
      <c r="M62" s="42" t="s">
        <v>4203</v>
      </c>
      <c r="N62" s="42" t="s">
        <v>4725</v>
      </c>
      <c r="Q62" s="42"/>
    </row>
    <row r="63" spans="1:17">
      <c r="A63" s="42" t="s">
        <v>1986</v>
      </c>
      <c r="B63" s="40">
        <v>1.61395556019501</v>
      </c>
      <c r="C63" s="41">
        <v>2.54522305015279E-3</v>
      </c>
      <c r="E63" s="42" t="s">
        <v>2430</v>
      </c>
      <c r="F63" s="40">
        <v>-1.582294031</v>
      </c>
      <c r="G63" s="41">
        <v>2.9402200000000001E-4</v>
      </c>
      <c r="I63" s="42" t="s">
        <v>3355</v>
      </c>
      <c r="J63" s="40">
        <v>1.6381162426448601</v>
      </c>
      <c r="K63" s="41">
        <v>1.9913141256715401E-4</v>
      </c>
      <c r="M63" s="42" t="s">
        <v>4204</v>
      </c>
      <c r="N63" s="42" t="s">
        <v>4726</v>
      </c>
      <c r="Q63" s="42"/>
    </row>
    <row r="64" spans="1:17">
      <c r="A64" s="42" t="s">
        <v>1987</v>
      </c>
      <c r="B64" s="40">
        <v>1.61803695007839</v>
      </c>
      <c r="C64" s="41">
        <v>3.2195160075986599E-34</v>
      </c>
      <c r="E64" s="42" t="s">
        <v>2207</v>
      </c>
      <c r="F64" s="40">
        <v>-1.5835461930000001</v>
      </c>
      <c r="G64" s="41">
        <v>3.2499999999999999E-32</v>
      </c>
      <c r="I64" s="42" t="s">
        <v>1987</v>
      </c>
      <c r="J64" s="40">
        <v>1.6381720376864299</v>
      </c>
      <c r="K64" s="41">
        <v>4.3734964472560503E-42</v>
      </c>
      <c r="M64" s="42" t="s">
        <v>4205</v>
      </c>
      <c r="N64" s="42" t="s">
        <v>4727</v>
      </c>
      <c r="Q64" s="42"/>
    </row>
    <row r="65" spans="1:17">
      <c r="A65" s="42" t="s">
        <v>1988</v>
      </c>
      <c r="B65" s="40">
        <v>1.61824003295439</v>
      </c>
      <c r="C65" s="41">
        <v>2.29618368577471E-5</v>
      </c>
      <c r="E65" s="42" t="s">
        <v>2495</v>
      </c>
      <c r="F65" s="40">
        <v>-1.5837021650000001</v>
      </c>
      <c r="G65" s="41">
        <v>6.5600000000000005E-29</v>
      </c>
      <c r="I65" s="42" t="s">
        <v>3356</v>
      </c>
      <c r="J65" s="40">
        <v>1.6384101242299001</v>
      </c>
      <c r="K65" s="41">
        <v>9.8657441919529697E-24</v>
      </c>
      <c r="M65" s="42" t="s">
        <v>4206</v>
      </c>
      <c r="N65" s="42" t="s">
        <v>4728</v>
      </c>
      <c r="Q65" s="42"/>
    </row>
    <row r="66" spans="1:17">
      <c r="A66" s="42" t="s">
        <v>1989</v>
      </c>
      <c r="B66" s="40">
        <v>1.6198190751883601</v>
      </c>
      <c r="C66" s="41">
        <v>6.9874374712671798E-28</v>
      </c>
      <c r="E66" s="42" t="s">
        <v>2496</v>
      </c>
      <c r="F66" s="40">
        <v>-1.5837610790000001</v>
      </c>
      <c r="G66" s="41">
        <v>2.13E-30</v>
      </c>
      <c r="I66" s="42" t="s">
        <v>2269</v>
      </c>
      <c r="J66" s="40">
        <v>1.63948939103491</v>
      </c>
      <c r="K66" s="41">
        <v>3.64343143307559E-10</v>
      </c>
      <c r="M66" s="42" t="s">
        <v>4207</v>
      </c>
      <c r="N66" s="42" t="s">
        <v>4729</v>
      </c>
      <c r="Q66" s="42"/>
    </row>
    <row r="67" spans="1:17">
      <c r="A67" s="42" t="s">
        <v>1990</v>
      </c>
      <c r="B67" s="40">
        <v>1.62010304963803</v>
      </c>
      <c r="C67" s="41">
        <v>1.55212474206499E-16</v>
      </c>
      <c r="E67" s="42" t="s">
        <v>2497</v>
      </c>
      <c r="F67" s="40">
        <v>-1.589436965</v>
      </c>
      <c r="G67" s="41">
        <v>1.6800000000000002E-8</v>
      </c>
      <c r="I67" s="42" t="s">
        <v>2334</v>
      </c>
      <c r="J67" s="40">
        <v>1.64190173481197</v>
      </c>
      <c r="K67" s="41">
        <v>2.48875422899957E-29</v>
      </c>
      <c r="M67" s="42" t="s">
        <v>4208</v>
      </c>
      <c r="N67" s="42" t="s">
        <v>4730</v>
      </c>
      <c r="Q67" s="42"/>
    </row>
    <row r="68" spans="1:17">
      <c r="A68" s="42" t="s">
        <v>1991</v>
      </c>
      <c r="B68" s="40">
        <v>1.6228366432349901</v>
      </c>
      <c r="C68" s="41">
        <v>4.3960049739342602E-2</v>
      </c>
      <c r="E68" s="42" t="s">
        <v>2498</v>
      </c>
      <c r="F68" s="40">
        <v>-1.590019445</v>
      </c>
      <c r="G68" s="41">
        <v>2.0300000000000001E-31</v>
      </c>
      <c r="I68" s="42" t="s">
        <v>3357</v>
      </c>
      <c r="J68" s="40">
        <v>1.6491887162180201</v>
      </c>
      <c r="K68" s="41">
        <v>3.3813954122261999E-2</v>
      </c>
      <c r="M68" s="42" t="s">
        <v>4209</v>
      </c>
      <c r="N68" s="42" t="s">
        <v>4731</v>
      </c>
      <c r="Q68" s="42"/>
    </row>
    <row r="69" spans="1:17">
      <c r="A69" s="42" t="s">
        <v>1992</v>
      </c>
      <c r="B69" s="40">
        <v>1.62465615253532</v>
      </c>
      <c r="C69" s="41">
        <v>1.09397234242479E-26</v>
      </c>
      <c r="E69" s="42" t="s">
        <v>2185</v>
      </c>
      <c r="F69" s="40">
        <v>-1.5915207570000001</v>
      </c>
      <c r="G69" s="41">
        <v>1.0849137999999999E-2</v>
      </c>
      <c r="I69" s="42" t="s">
        <v>3358</v>
      </c>
      <c r="J69" s="40">
        <v>1.6492354826201501</v>
      </c>
      <c r="K69" s="41">
        <v>4.6288728878499099E-3</v>
      </c>
      <c r="M69" s="42" t="s">
        <v>4210</v>
      </c>
      <c r="N69" s="42" t="s">
        <v>4732</v>
      </c>
      <c r="Q69" s="42"/>
    </row>
    <row r="70" spans="1:17">
      <c r="A70" s="42" t="s">
        <v>1993</v>
      </c>
      <c r="B70" s="40">
        <v>1.6253709234805001</v>
      </c>
      <c r="C70" s="41">
        <v>2.99102056442221E-5</v>
      </c>
      <c r="E70" s="42" t="s">
        <v>2114</v>
      </c>
      <c r="F70" s="40">
        <v>-1.5919824819999999</v>
      </c>
      <c r="G70" s="41">
        <v>7.8012419999999999E-3</v>
      </c>
      <c r="I70" s="42" t="s">
        <v>3359</v>
      </c>
      <c r="J70" s="40">
        <v>1.6552031533478799</v>
      </c>
      <c r="K70" s="41">
        <v>3.4553934529284097E-2</v>
      </c>
      <c r="M70" s="42" t="s">
        <v>4211</v>
      </c>
      <c r="N70" s="42" t="s">
        <v>4733</v>
      </c>
      <c r="Q70" s="42"/>
    </row>
    <row r="71" spans="1:17">
      <c r="A71" s="42" t="s">
        <v>1994</v>
      </c>
      <c r="B71" s="40">
        <v>1.6261003597329</v>
      </c>
      <c r="C71" s="41">
        <v>3.0636622356575001E-21</v>
      </c>
      <c r="E71" s="42" t="s">
        <v>2499</v>
      </c>
      <c r="F71" s="40">
        <v>-1.5932704230000001</v>
      </c>
      <c r="G71" s="41">
        <v>2.64E-14</v>
      </c>
      <c r="I71" s="42" t="s">
        <v>3360</v>
      </c>
      <c r="J71" s="40">
        <v>1.65567302775921</v>
      </c>
      <c r="K71" s="41">
        <v>4.0699436061180502E-3</v>
      </c>
      <c r="M71" s="42" t="s">
        <v>4212</v>
      </c>
      <c r="N71" s="42" t="s">
        <v>4734</v>
      </c>
      <c r="Q71" s="42"/>
    </row>
    <row r="72" spans="1:17">
      <c r="A72" s="42" t="s">
        <v>1995</v>
      </c>
      <c r="B72" s="40">
        <v>1.62792710126514</v>
      </c>
      <c r="C72" s="41">
        <v>2.1415039512277599E-35</v>
      </c>
      <c r="E72" s="42" t="s">
        <v>2500</v>
      </c>
      <c r="F72" s="40">
        <v>-1.5969431270000001</v>
      </c>
      <c r="G72" s="41">
        <v>2.44E-8</v>
      </c>
      <c r="I72" s="42" t="s">
        <v>3361</v>
      </c>
      <c r="J72" s="40">
        <v>1.66237341815924</v>
      </c>
      <c r="K72" s="41">
        <v>8.4804507473150104E-6</v>
      </c>
      <c r="M72" s="42" t="s">
        <v>4213</v>
      </c>
      <c r="N72" s="42" t="s">
        <v>4735</v>
      </c>
      <c r="Q72" s="42"/>
    </row>
    <row r="73" spans="1:17">
      <c r="A73" s="42" t="s">
        <v>1996</v>
      </c>
      <c r="B73" s="40">
        <v>1.6280211345528901</v>
      </c>
      <c r="C73" s="41">
        <v>1.1065285878218599E-5</v>
      </c>
      <c r="E73" s="42" t="s">
        <v>2501</v>
      </c>
      <c r="F73" s="40">
        <v>-1.597375848</v>
      </c>
      <c r="G73" s="41">
        <v>7.2200000000000003E-9</v>
      </c>
      <c r="I73" s="42" t="s">
        <v>3362</v>
      </c>
      <c r="J73" s="40">
        <v>1.66248539104464</v>
      </c>
      <c r="K73" s="41">
        <v>1.8860315181580701E-2</v>
      </c>
      <c r="M73" s="42" t="s">
        <v>4214</v>
      </c>
      <c r="N73" s="42" t="s">
        <v>4736</v>
      </c>
      <c r="Q73" s="42"/>
    </row>
    <row r="74" spans="1:17">
      <c r="A74" s="42" t="s">
        <v>1997</v>
      </c>
      <c r="B74" s="40">
        <v>1.63115193502988</v>
      </c>
      <c r="C74" s="41">
        <v>1.9548724014175401E-31</v>
      </c>
      <c r="E74" s="42" t="s">
        <v>2266</v>
      </c>
      <c r="F74" s="40">
        <v>-1.5990047089999999</v>
      </c>
      <c r="G74" s="41">
        <v>1.8000000000000001E-35</v>
      </c>
      <c r="I74" s="42" t="s">
        <v>2707</v>
      </c>
      <c r="J74" s="40">
        <v>1.66475181162776</v>
      </c>
      <c r="K74" s="41">
        <v>4.2633092172254E-2</v>
      </c>
      <c r="M74" s="42" t="s">
        <v>4215</v>
      </c>
      <c r="N74" s="42" t="s">
        <v>4737</v>
      </c>
      <c r="Q74" s="42"/>
    </row>
    <row r="75" spans="1:17">
      <c r="A75" s="42" t="s">
        <v>1998</v>
      </c>
      <c r="B75" s="40">
        <v>1.63256166921024</v>
      </c>
      <c r="C75" s="41">
        <v>7.3327344518872496E-34</v>
      </c>
      <c r="E75" s="42" t="s">
        <v>2502</v>
      </c>
      <c r="F75" s="40">
        <v>-1.60656654</v>
      </c>
      <c r="G75" s="41">
        <v>1.1142747E-2</v>
      </c>
      <c r="I75" s="42" t="s">
        <v>3363</v>
      </c>
      <c r="J75" s="40">
        <v>1.66637935925221</v>
      </c>
      <c r="K75" s="41">
        <v>3.1352391832952901E-2</v>
      </c>
      <c r="M75" s="42" t="s">
        <v>4216</v>
      </c>
      <c r="N75" s="42" t="s">
        <v>4738</v>
      </c>
      <c r="Q75" s="42"/>
    </row>
    <row r="76" spans="1:17">
      <c r="A76" s="42" t="s">
        <v>1999</v>
      </c>
      <c r="B76" s="40">
        <v>1.6327831921301501</v>
      </c>
      <c r="C76" s="41">
        <v>3.25606321960333E-4</v>
      </c>
      <c r="E76" s="42" t="s">
        <v>2503</v>
      </c>
      <c r="F76" s="40">
        <v>-1.6067573100000001</v>
      </c>
      <c r="G76" s="41">
        <v>9.4306299999999995E-4</v>
      </c>
      <c r="I76" s="42" t="s">
        <v>3364</v>
      </c>
      <c r="J76" s="40">
        <v>1.6699726383839499</v>
      </c>
      <c r="K76" s="41">
        <v>5.2148124698719899E-4</v>
      </c>
      <c r="M76" s="42" t="s">
        <v>4217</v>
      </c>
      <c r="N76" s="42" t="s">
        <v>4739</v>
      </c>
      <c r="Q76" s="42"/>
    </row>
    <row r="77" spans="1:17">
      <c r="A77" s="42" t="s">
        <v>2000</v>
      </c>
      <c r="B77" s="40">
        <v>1.6332161344584</v>
      </c>
      <c r="C77" s="41">
        <v>2.2524411102619899E-5</v>
      </c>
      <c r="E77" s="42" t="s">
        <v>2504</v>
      </c>
      <c r="F77" s="40">
        <v>-1.607190983</v>
      </c>
      <c r="G77" s="41">
        <v>6.740284E-3</v>
      </c>
      <c r="I77" s="42" t="s">
        <v>3365</v>
      </c>
      <c r="J77" s="40">
        <v>1.6707135269411899</v>
      </c>
      <c r="K77" s="41">
        <v>3.4979560523023402E-2</v>
      </c>
      <c r="M77" s="42" t="s">
        <v>4218</v>
      </c>
      <c r="N77" s="42" t="s">
        <v>4740</v>
      </c>
      <c r="Q77" s="42"/>
    </row>
    <row r="78" spans="1:17">
      <c r="A78" s="42" t="s">
        <v>2001</v>
      </c>
      <c r="B78" s="40">
        <v>1.63620009888504</v>
      </c>
      <c r="C78" s="41">
        <v>1.24183952786443E-23</v>
      </c>
      <c r="E78" s="42" t="s">
        <v>2505</v>
      </c>
      <c r="F78" s="40">
        <v>-1.610274717</v>
      </c>
      <c r="G78" s="41">
        <v>3.3600000000000001E-25</v>
      </c>
      <c r="I78" s="42" t="s">
        <v>3366</v>
      </c>
      <c r="J78" s="40">
        <v>1.67386075283307</v>
      </c>
      <c r="K78" s="41">
        <v>2.3762694780963999E-2</v>
      </c>
      <c r="M78" s="42" t="s">
        <v>4219</v>
      </c>
      <c r="N78" s="42" t="s">
        <v>4741</v>
      </c>
      <c r="Q78" s="42"/>
    </row>
    <row r="79" spans="1:17">
      <c r="A79" s="42" t="s">
        <v>2002</v>
      </c>
      <c r="B79" s="40">
        <v>1.6364247035889099</v>
      </c>
      <c r="C79" s="41">
        <v>3.7981821127213199E-3</v>
      </c>
      <c r="E79" s="42" t="s">
        <v>2506</v>
      </c>
      <c r="F79" s="40">
        <v>-1.612086656</v>
      </c>
      <c r="G79" s="41">
        <v>2.4500000000000001E-21</v>
      </c>
      <c r="I79" s="42" t="s">
        <v>2429</v>
      </c>
      <c r="J79" s="40">
        <v>1.6752911163133899</v>
      </c>
      <c r="K79" s="41">
        <v>9.3916879240319691E-19</v>
      </c>
      <c r="M79" s="42" t="s">
        <v>4220</v>
      </c>
      <c r="N79" s="42" t="s">
        <v>4742</v>
      </c>
      <c r="Q79" s="42"/>
    </row>
    <row r="80" spans="1:17">
      <c r="A80" s="42" t="s">
        <v>2003</v>
      </c>
      <c r="B80" s="40">
        <v>1.6385399879515301</v>
      </c>
      <c r="C80" s="41">
        <v>2.4353072719781801E-8</v>
      </c>
      <c r="E80" s="42" t="s">
        <v>2305</v>
      </c>
      <c r="F80" s="40">
        <v>-1.6129464099999999</v>
      </c>
      <c r="G80" s="41">
        <v>3.21627E-4</v>
      </c>
      <c r="I80" s="42" t="s">
        <v>2437</v>
      </c>
      <c r="J80" s="40">
        <v>1.6777501989663299</v>
      </c>
      <c r="K80" s="41">
        <v>1.630698383454E-2</v>
      </c>
      <c r="M80" s="42" t="s">
        <v>4221</v>
      </c>
      <c r="N80" s="42" t="s">
        <v>4743</v>
      </c>
      <c r="Q80" s="42"/>
    </row>
    <row r="81" spans="1:17">
      <c r="A81" s="42" t="s">
        <v>2004</v>
      </c>
      <c r="B81" s="40">
        <v>1.6401110547977999</v>
      </c>
      <c r="C81" s="41">
        <v>8.7986990469810397E-10</v>
      </c>
      <c r="E81" s="42" t="s">
        <v>2439</v>
      </c>
      <c r="F81" s="40">
        <v>-1.6210352189999999</v>
      </c>
      <c r="G81" s="41">
        <v>2.0899999999999999E-37</v>
      </c>
      <c r="I81" s="42" t="s">
        <v>2241</v>
      </c>
      <c r="J81" s="40">
        <v>1.6830400809462001</v>
      </c>
      <c r="K81" s="41">
        <v>2.7283261432044399E-13</v>
      </c>
      <c r="M81" s="42" t="s">
        <v>4222</v>
      </c>
      <c r="N81" s="42" t="s">
        <v>4744</v>
      </c>
      <c r="Q81" s="42"/>
    </row>
    <row r="82" spans="1:17">
      <c r="A82" s="42" t="s">
        <v>2005</v>
      </c>
      <c r="B82" s="40">
        <v>1.6402905660032501</v>
      </c>
      <c r="C82" s="41">
        <v>3.9705961447916299E-3</v>
      </c>
      <c r="E82" s="42" t="s">
        <v>2507</v>
      </c>
      <c r="F82" s="40">
        <v>-1.6217803129999999</v>
      </c>
      <c r="G82" s="41">
        <v>9.1728299999999997E-4</v>
      </c>
      <c r="I82" s="42" t="s">
        <v>3367</v>
      </c>
      <c r="J82" s="40">
        <v>1.6835541657189199</v>
      </c>
      <c r="K82" s="41">
        <v>9.0081980154108395E-3</v>
      </c>
      <c r="M82" s="42" t="s">
        <v>4223</v>
      </c>
      <c r="N82" s="42" t="s">
        <v>4745</v>
      </c>
      <c r="Q82" s="42"/>
    </row>
    <row r="83" spans="1:17">
      <c r="A83" s="42" t="s">
        <v>2006</v>
      </c>
      <c r="B83" s="40">
        <v>1.6407979528497501</v>
      </c>
      <c r="C83" s="41">
        <v>1.2225150967047399E-2</v>
      </c>
      <c r="E83" s="42" t="s">
        <v>2508</v>
      </c>
      <c r="F83" s="40">
        <v>-1.6249654099999999</v>
      </c>
      <c r="G83" s="41">
        <v>1.1757E-4</v>
      </c>
      <c r="I83" s="42" t="s">
        <v>3368</v>
      </c>
      <c r="J83" s="40">
        <v>1.6842709090363901</v>
      </c>
      <c r="K83" s="41">
        <v>2.8756269771385598E-3</v>
      </c>
      <c r="M83" s="42" t="s">
        <v>4224</v>
      </c>
      <c r="N83" s="42" t="s">
        <v>4746</v>
      </c>
      <c r="Q83" s="42"/>
    </row>
    <row r="84" spans="1:17">
      <c r="A84" s="42" t="s">
        <v>2007</v>
      </c>
      <c r="B84" s="40">
        <v>1.6411015858032101</v>
      </c>
      <c r="C84" s="41">
        <v>8.5576182561731296E-8</v>
      </c>
      <c r="E84" s="42" t="s">
        <v>2509</v>
      </c>
      <c r="F84" s="40">
        <v>-1.626222126</v>
      </c>
      <c r="G84" s="41">
        <v>3.7599999999999998E-50</v>
      </c>
      <c r="I84" s="42" t="s">
        <v>2308</v>
      </c>
      <c r="J84" s="40">
        <v>1.6846987409926999</v>
      </c>
      <c r="K84" s="41">
        <v>4.2419078607834002E-4</v>
      </c>
      <c r="M84" s="42" t="s">
        <v>4225</v>
      </c>
      <c r="N84" s="42" t="s">
        <v>4747</v>
      </c>
      <c r="Q84" s="42"/>
    </row>
    <row r="85" spans="1:17">
      <c r="A85" s="42" t="s">
        <v>2008</v>
      </c>
      <c r="B85" s="40">
        <v>1.6423137253792399</v>
      </c>
      <c r="C85" s="41">
        <v>1.7217564136434199E-3</v>
      </c>
      <c r="E85" s="42" t="s">
        <v>2510</v>
      </c>
      <c r="F85" s="40">
        <v>-1.6280943329999999</v>
      </c>
      <c r="G85" s="41">
        <v>1.03E-19</v>
      </c>
      <c r="I85" s="42" t="s">
        <v>2084</v>
      </c>
      <c r="J85" s="40">
        <v>1.6847116815279899</v>
      </c>
      <c r="K85" s="41">
        <v>4.8713890658837799E-5</v>
      </c>
      <c r="M85" s="42" t="s">
        <v>4226</v>
      </c>
      <c r="N85" s="42" t="s">
        <v>4748</v>
      </c>
      <c r="Q85" s="42"/>
    </row>
    <row r="86" spans="1:17">
      <c r="A86" s="42" t="s">
        <v>2009</v>
      </c>
      <c r="B86" s="40">
        <v>1.64247799774874</v>
      </c>
      <c r="C86" s="41">
        <v>4.0463692629688203E-8</v>
      </c>
      <c r="E86" s="42" t="s">
        <v>2511</v>
      </c>
      <c r="F86" s="40">
        <v>-1.628796377</v>
      </c>
      <c r="G86" s="41">
        <v>6.7499999999999997E-28</v>
      </c>
      <c r="I86" s="42" t="s">
        <v>3369</v>
      </c>
      <c r="J86" s="40">
        <v>1.68672608330852</v>
      </c>
      <c r="K86" s="41">
        <v>2.7890353042170101E-3</v>
      </c>
      <c r="M86" s="42" t="s">
        <v>4227</v>
      </c>
      <c r="N86" s="42" t="s">
        <v>4749</v>
      </c>
      <c r="Q86" s="42"/>
    </row>
    <row r="87" spans="1:17">
      <c r="A87" s="42" t="s">
        <v>2010</v>
      </c>
      <c r="B87" s="40">
        <v>1.6431014139562199</v>
      </c>
      <c r="C87" s="41">
        <v>9.6321179063860003E-13</v>
      </c>
      <c r="E87" s="42" t="s">
        <v>2125</v>
      </c>
      <c r="F87" s="40">
        <v>-1.629077388</v>
      </c>
      <c r="G87" s="41">
        <v>1.4100000000000001E-5</v>
      </c>
      <c r="I87" s="42" t="s">
        <v>3370</v>
      </c>
      <c r="J87" s="40">
        <v>1.6872543735486201</v>
      </c>
      <c r="K87" s="41">
        <v>7.8744278040621807E-6</v>
      </c>
      <c r="M87" s="42" t="s">
        <v>4228</v>
      </c>
      <c r="N87" s="42" t="s">
        <v>4750</v>
      </c>
      <c r="Q87" s="42"/>
    </row>
    <row r="88" spans="1:17">
      <c r="A88" s="42" t="s">
        <v>2011</v>
      </c>
      <c r="B88" s="40">
        <v>1.6438047870179999</v>
      </c>
      <c r="C88" s="41">
        <v>4.3864044181542904E-22</v>
      </c>
      <c r="E88" s="42" t="s">
        <v>2512</v>
      </c>
      <c r="F88" s="40">
        <v>-1.6293940650000001</v>
      </c>
      <c r="G88" s="41">
        <v>7.3300000000000001E-6</v>
      </c>
      <c r="I88" s="42" t="s">
        <v>2049</v>
      </c>
      <c r="J88" s="40">
        <v>1.69138336107549</v>
      </c>
      <c r="K88" s="41">
        <v>2.0960301142094002E-3</v>
      </c>
      <c r="M88" s="42" t="s">
        <v>4229</v>
      </c>
      <c r="N88" s="42" t="s">
        <v>4751</v>
      </c>
      <c r="Q88" s="42"/>
    </row>
    <row r="89" spans="1:17">
      <c r="A89" s="42" t="s">
        <v>2012</v>
      </c>
      <c r="B89" s="40">
        <v>1.6481058802564501</v>
      </c>
      <c r="C89" s="41">
        <v>1.85806881071201E-6</v>
      </c>
      <c r="E89" s="42" t="s">
        <v>2214</v>
      </c>
      <c r="F89" s="40">
        <v>-1.631197499</v>
      </c>
      <c r="G89" s="41">
        <v>2.6301609999999998E-3</v>
      </c>
      <c r="I89" s="42" t="s">
        <v>2326</v>
      </c>
      <c r="J89" s="40">
        <v>1.6932632567813699</v>
      </c>
      <c r="K89" s="41">
        <v>1.5799711638101499E-51</v>
      </c>
      <c r="M89" s="42" t="s">
        <v>4230</v>
      </c>
      <c r="N89" s="42" t="s">
        <v>4752</v>
      </c>
      <c r="Q89" s="42"/>
    </row>
    <row r="90" spans="1:17">
      <c r="A90" s="42" t="s">
        <v>2013</v>
      </c>
      <c r="B90" s="40">
        <v>1.64952478829017</v>
      </c>
      <c r="C90" s="41">
        <v>4.1329934094721096E-3</v>
      </c>
      <c r="E90" s="42" t="s">
        <v>2513</v>
      </c>
      <c r="F90" s="40">
        <v>-1.63233794</v>
      </c>
      <c r="G90" s="41">
        <v>3.28E-16</v>
      </c>
      <c r="I90" s="42" t="s">
        <v>3371</v>
      </c>
      <c r="J90" s="40">
        <v>1.69450657433309</v>
      </c>
      <c r="K90" s="41">
        <v>2.1594887864236699E-4</v>
      </c>
      <c r="M90" s="42" t="s">
        <v>4231</v>
      </c>
      <c r="N90" s="42" t="s">
        <v>4753</v>
      </c>
      <c r="Q90" s="42"/>
    </row>
    <row r="91" spans="1:17">
      <c r="A91" s="42" t="s">
        <v>2014</v>
      </c>
      <c r="B91" s="40">
        <v>1.6530068349212601</v>
      </c>
      <c r="C91" s="41">
        <v>1.08302928139605E-18</v>
      </c>
      <c r="E91" s="42" t="s">
        <v>2371</v>
      </c>
      <c r="F91" s="40">
        <v>-1.6328353769999999</v>
      </c>
      <c r="G91" s="41">
        <v>1.2500000000000001E-6</v>
      </c>
      <c r="I91" s="42" t="s">
        <v>3372</v>
      </c>
      <c r="J91" s="40">
        <v>1.69462028255988</v>
      </c>
      <c r="K91" s="41">
        <v>5.28239963244246E-5</v>
      </c>
      <c r="M91" s="42" t="s">
        <v>4232</v>
      </c>
      <c r="N91" s="42" t="s">
        <v>4754</v>
      </c>
      <c r="Q91" s="42"/>
    </row>
    <row r="92" spans="1:17">
      <c r="A92" s="42" t="s">
        <v>2015</v>
      </c>
      <c r="B92" s="40">
        <v>1.6540589528632199</v>
      </c>
      <c r="C92" s="41">
        <v>4.0132497651718998E-11</v>
      </c>
      <c r="E92" s="42" t="s">
        <v>2197</v>
      </c>
      <c r="F92" s="40">
        <v>-1.6335585370000001</v>
      </c>
      <c r="G92" s="41">
        <v>5.6099999999999997E-12</v>
      </c>
      <c r="I92" s="42" t="s">
        <v>3373</v>
      </c>
      <c r="J92" s="40">
        <v>1.69489529335128</v>
      </c>
      <c r="K92" s="41">
        <v>1.0580882830237599E-6</v>
      </c>
      <c r="M92" s="42" t="s">
        <v>4233</v>
      </c>
      <c r="N92" s="42" t="s">
        <v>4755</v>
      </c>
      <c r="Q92" s="42"/>
    </row>
    <row r="93" spans="1:17">
      <c r="A93" s="42" t="s">
        <v>2016</v>
      </c>
      <c r="B93" s="40">
        <v>1.65458436712669</v>
      </c>
      <c r="C93" s="41">
        <v>5.8864248014324399E-3</v>
      </c>
      <c r="E93" s="42" t="s">
        <v>2514</v>
      </c>
      <c r="F93" s="40">
        <v>-1.634284895</v>
      </c>
      <c r="G93" s="41">
        <v>2.25E-13</v>
      </c>
      <c r="I93" s="42" t="s">
        <v>3374</v>
      </c>
      <c r="J93" s="40">
        <v>1.6977654421369399</v>
      </c>
      <c r="K93" s="41">
        <v>1.19263354467596E-5</v>
      </c>
      <c r="M93" s="42" t="s">
        <v>4234</v>
      </c>
      <c r="N93" s="42" t="s">
        <v>4756</v>
      </c>
      <c r="Q93" s="42"/>
    </row>
    <row r="94" spans="1:17">
      <c r="A94" s="42" t="s">
        <v>2017</v>
      </c>
      <c r="B94" s="40">
        <v>1.65518876645608</v>
      </c>
      <c r="C94" s="41">
        <v>1.65358751062665E-15</v>
      </c>
      <c r="E94" s="42" t="s">
        <v>2515</v>
      </c>
      <c r="F94" s="40">
        <v>-1.636537473</v>
      </c>
      <c r="G94" s="41">
        <v>2.4999999999999999E-17</v>
      </c>
      <c r="I94" s="42" t="s">
        <v>2418</v>
      </c>
      <c r="J94" s="40">
        <v>1.7014572723041901</v>
      </c>
      <c r="K94" s="41">
        <v>1.9623286045244898E-2</v>
      </c>
      <c r="M94" s="42" t="s">
        <v>4235</v>
      </c>
      <c r="N94" s="42" t="s">
        <v>4757</v>
      </c>
      <c r="Q94" s="42"/>
    </row>
    <row r="95" spans="1:17">
      <c r="A95" s="42" t="s">
        <v>2018</v>
      </c>
      <c r="B95" s="40">
        <v>1.6558254789597899</v>
      </c>
      <c r="C95" s="41">
        <v>2.9842062879204098E-4</v>
      </c>
      <c r="E95" s="42" t="s">
        <v>2191</v>
      </c>
      <c r="F95" s="40">
        <v>-1.6366734949999999</v>
      </c>
      <c r="G95" s="41">
        <v>8.7882930000000008E-3</v>
      </c>
      <c r="I95" s="42" t="s">
        <v>3375</v>
      </c>
      <c r="J95" s="40">
        <v>1.7042252748146101</v>
      </c>
      <c r="K95" s="41">
        <v>7.2460918608658295E-7</v>
      </c>
      <c r="M95" s="42" t="s">
        <v>4236</v>
      </c>
      <c r="N95" s="42" t="s">
        <v>4758</v>
      </c>
      <c r="Q95" s="42"/>
    </row>
    <row r="96" spans="1:17">
      <c r="A96" s="42" t="s">
        <v>2019</v>
      </c>
      <c r="B96" s="40">
        <v>1.6579180218842799</v>
      </c>
      <c r="C96" s="41">
        <v>4.4789266976214303E-9</v>
      </c>
      <c r="E96" s="42" t="s">
        <v>2516</v>
      </c>
      <c r="F96" s="40">
        <v>-1.637471508</v>
      </c>
      <c r="G96" s="41">
        <v>7.6299999999999998E-6</v>
      </c>
      <c r="I96" s="42" t="s">
        <v>1963</v>
      </c>
      <c r="J96" s="40">
        <v>1.7044518126286801</v>
      </c>
      <c r="K96" s="41">
        <v>2.5251384879409898E-9</v>
      </c>
      <c r="M96" s="42" t="s">
        <v>4237</v>
      </c>
      <c r="N96" s="42" t="s">
        <v>4759</v>
      </c>
      <c r="Q96" s="42"/>
    </row>
    <row r="97" spans="1:17">
      <c r="A97" s="42" t="s">
        <v>2020</v>
      </c>
      <c r="B97" s="40">
        <v>1.6592230146053499</v>
      </c>
      <c r="C97" s="41">
        <v>1.00062175449201E-8</v>
      </c>
      <c r="E97" s="42" t="s">
        <v>2517</v>
      </c>
      <c r="F97" s="40">
        <v>-1.638959761</v>
      </c>
      <c r="G97" s="41">
        <v>2.1132099999999999E-4</v>
      </c>
      <c r="I97" s="42" t="s">
        <v>3376</v>
      </c>
      <c r="J97" s="40">
        <v>1.7050452424031599</v>
      </c>
      <c r="K97" s="41">
        <v>2.2538282820949301E-3</v>
      </c>
      <c r="M97" s="42" t="s">
        <v>4238</v>
      </c>
      <c r="N97" s="42" t="s">
        <v>4760</v>
      </c>
      <c r="Q97" s="42"/>
    </row>
    <row r="98" spans="1:17">
      <c r="A98" s="42" t="s">
        <v>2021</v>
      </c>
      <c r="B98" s="40">
        <v>1.6614173730255699</v>
      </c>
      <c r="C98" s="41">
        <v>2.79790652936668E-15</v>
      </c>
      <c r="E98" s="42" t="s">
        <v>2518</v>
      </c>
      <c r="F98" s="40">
        <v>-1.6410061650000001</v>
      </c>
      <c r="G98" s="41">
        <v>6.8000000000000003E-13</v>
      </c>
      <c r="I98" s="42" t="s">
        <v>1970</v>
      </c>
      <c r="J98" s="40">
        <v>1.7067198003133901</v>
      </c>
      <c r="K98" s="41">
        <v>5.2939356551914996E-3</v>
      </c>
      <c r="M98" s="42" t="s">
        <v>4239</v>
      </c>
      <c r="N98" s="42" t="s">
        <v>4761</v>
      </c>
      <c r="Q98" s="42"/>
    </row>
    <row r="99" spans="1:17">
      <c r="A99" s="42" t="s">
        <v>2022</v>
      </c>
      <c r="B99" s="40">
        <v>1.66181247686635</v>
      </c>
      <c r="C99" s="41">
        <v>3.0674367450905599E-9</v>
      </c>
      <c r="E99" s="42" t="s">
        <v>2519</v>
      </c>
      <c r="F99" s="40">
        <v>-1.6441293729999999</v>
      </c>
      <c r="G99" s="41">
        <v>6.58E-9</v>
      </c>
      <c r="I99" s="42" t="s">
        <v>3377</v>
      </c>
      <c r="J99" s="40">
        <v>1.7087907833807601</v>
      </c>
      <c r="K99" s="41">
        <v>1.6581974993568199E-4</v>
      </c>
      <c r="M99" s="42" t="s">
        <v>4240</v>
      </c>
      <c r="N99" s="42" t="s">
        <v>4762</v>
      </c>
      <c r="Q99" s="42"/>
    </row>
    <row r="100" spans="1:17">
      <c r="A100" s="42" t="s">
        <v>2023</v>
      </c>
      <c r="B100" s="40">
        <v>1.66226049042669</v>
      </c>
      <c r="C100" s="41">
        <v>6.6992976976002096E-15</v>
      </c>
      <c r="E100" s="42" t="s">
        <v>2520</v>
      </c>
      <c r="F100" s="40">
        <v>-1.644538783</v>
      </c>
      <c r="G100" s="41">
        <v>4.3999999999999997E-18</v>
      </c>
      <c r="I100" s="42" t="s">
        <v>3378</v>
      </c>
      <c r="J100" s="40">
        <v>1.7115630994594999</v>
      </c>
      <c r="K100" s="41">
        <v>4.9481755034106199E-2</v>
      </c>
      <c r="M100" s="42" t="s">
        <v>4241</v>
      </c>
      <c r="N100" s="42" t="s">
        <v>4763</v>
      </c>
      <c r="Q100" s="42"/>
    </row>
    <row r="101" spans="1:17">
      <c r="A101" s="42" t="s">
        <v>2024</v>
      </c>
      <c r="B101" s="40">
        <v>1.66361416824543</v>
      </c>
      <c r="C101" s="41">
        <v>5.5502304147447205E-4</v>
      </c>
      <c r="E101" s="42" t="s">
        <v>2521</v>
      </c>
      <c r="F101" s="40">
        <v>-1.6447528060000001</v>
      </c>
      <c r="G101" s="41">
        <v>2.7347031000000001E-2</v>
      </c>
      <c r="I101" s="42" t="s">
        <v>3379</v>
      </c>
      <c r="J101" s="40">
        <v>1.71201351063366</v>
      </c>
      <c r="K101" s="41">
        <v>2.1130735234499701E-6</v>
      </c>
      <c r="M101" s="42" t="s">
        <v>4242</v>
      </c>
      <c r="N101" s="42" t="s">
        <v>4764</v>
      </c>
      <c r="Q101" s="42"/>
    </row>
    <row r="102" spans="1:17">
      <c r="A102" s="42" t="s">
        <v>2025</v>
      </c>
      <c r="B102" s="40">
        <v>1.66524743550272</v>
      </c>
      <c r="C102" s="41">
        <v>4.2749106151765102E-6</v>
      </c>
      <c r="E102" s="42" t="s">
        <v>2522</v>
      </c>
      <c r="F102" s="40">
        <v>-1.645415955</v>
      </c>
      <c r="G102" s="41">
        <v>4.5588492000000001E-2</v>
      </c>
      <c r="I102" s="42" t="s">
        <v>3380</v>
      </c>
      <c r="J102" s="40">
        <v>1.7144322153256299</v>
      </c>
      <c r="K102" s="41">
        <v>5.7247787199261095E-23</v>
      </c>
      <c r="M102" s="42" t="s">
        <v>4243</v>
      </c>
      <c r="N102" s="42" t="s">
        <v>4765</v>
      </c>
      <c r="Q102" s="42"/>
    </row>
    <row r="103" spans="1:17">
      <c r="A103" s="42" t="s">
        <v>2026</v>
      </c>
      <c r="B103" s="40">
        <v>1.6662828883490699</v>
      </c>
      <c r="C103" s="41">
        <v>2.87831333739379E-27</v>
      </c>
      <c r="E103" s="42" t="s">
        <v>2296</v>
      </c>
      <c r="F103" s="40">
        <v>-1.6476699770000001</v>
      </c>
      <c r="G103" s="41">
        <v>2.4699999999999998E-21</v>
      </c>
      <c r="I103" s="42" t="s">
        <v>2551</v>
      </c>
      <c r="J103" s="40">
        <v>1.7159348811883799</v>
      </c>
      <c r="K103" s="41">
        <v>8.5527112643731201E-4</v>
      </c>
      <c r="M103" s="42" t="s">
        <v>4244</v>
      </c>
      <c r="N103" s="42" t="s">
        <v>4766</v>
      </c>
      <c r="Q103" s="42"/>
    </row>
    <row r="104" spans="1:17">
      <c r="A104" s="42" t="s">
        <v>2027</v>
      </c>
      <c r="B104" s="40">
        <v>1.66628643693316</v>
      </c>
      <c r="C104" s="41">
        <v>2.7837526356797999E-30</v>
      </c>
      <c r="E104" s="42" t="s">
        <v>2523</v>
      </c>
      <c r="F104" s="40">
        <v>-1.6517453010000001</v>
      </c>
      <c r="G104" s="41">
        <v>9.6193059999999993E-3</v>
      </c>
      <c r="I104" s="42" t="s">
        <v>2700</v>
      </c>
      <c r="J104" s="40">
        <v>1.7159429278038001</v>
      </c>
      <c r="K104" s="41">
        <v>1.14693907321615E-5</v>
      </c>
      <c r="M104" s="42" t="s">
        <v>4245</v>
      </c>
      <c r="N104" s="42" t="s">
        <v>4767</v>
      </c>
      <c r="Q104" s="42"/>
    </row>
    <row r="105" spans="1:17">
      <c r="A105" s="42" t="s">
        <v>2028</v>
      </c>
      <c r="B105" s="40">
        <v>1.66980527647553</v>
      </c>
      <c r="C105" s="41">
        <v>1.14449495649922E-36</v>
      </c>
      <c r="E105" s="42" t="s">
        <v>2178</v>
      </c>
      <c r="F105" s="40">
        <v>-1.6529649740000001</v>
      </c>
      <c r="G105" s="41">
        <v>2.080564E-3</v>
      </c>
      <c r="I105" s="42" t="s">
        <v>3381</v>
      </c>
      <c r="J105" s="40">
        <v>1.7163567478128801</v>
      </c>
      <c r="K105" s="41">
        <v>5.4269565961115604E-3</v>
      </c>
      <c r="M105" s="42" t="s">
        <v>4246</v>
      </c>
      <c r="N105" s="42" t="s">
        <v>4768</v>
      </c>
      <c r="Q105" s="42"/>
    </row>
    <row r="106" spans="1:17">
      <c r="A106" s="42" t="s">
        <v>2029</v>
      </c>
      <c r="B106" s="40">
        <v>1.67047088858913</v>
      </c>
      <c r="C106" s="41">
        <v>5.60724316647611E-6</v>
      </c>
      <c r="E106" s="42" t="s">
        <v>2195</v>
      </c>
      <c r="F106" s="40">
        <v>-1.655841653</v>
      </c>
      <c r="G106" s="41">
        <v>6.0699999999999998E-12</v>
      </c>
      <c r="I106" s="42" t="s">
        <v>2056</v>
      </c>
      <c r="J106" s="40">
        <v>1.7171692570710499</v>
      </c>
      <c r="K106" s="41">
        <v>4.8287567680988997E-6</v>
      </c>
      <c r="M106" s="42" t="s">
        <v>4247</v>
      </c>
      <c r="N106" s="42" t="s">
        <v>4769</v>
      </c>
      <c r="Q106" s="42"/>
    </row>
    <row r="107" spans="1:17">
      <c r="A107" s="42" t="s">
        <v>2030</v>
      </c>
      <c r="B107" s="40">
        <v>1.67091289479039</v>
      </c>
      <c r="C107" s="41">
        <v>1.3543517644877901E-5</v>
      </c>
      <c r="E107" s="42" t="s">
        <v>2524</v>
      </c>
      <c r="F107" s="40">
        <v>-1.6577928209999999</v>
      </c>
      <c r="G107" s="41">
        <v>2.0058810999999999E-2</v>
      </c>
      <c r="I107" s="42" t="s">
        <v>2694</v>
      </c>
      <c r="J107" s="40">
        <v>1.7189318410933301</v>
      </c>
      <c r="K107" s="41">
        <v>1.61769527345904E-8</v>
      </c>
      <c r="M107" s="42" t="s">
        <v>4248</v>
      </c>
      <c r="N107" s="42" t="s">
        <v>4770</v>
      </c>
      <c r="Q107" s="42"/>
    </row>
    <row r="108" spans="1:17">
      <c r="A108" s="42" t="s">
        <v>2031</v>
      </c>
      <c r="B108" s="40">
        <v>1.67098643732345</v>
      </c>
      <c r="C108" s="41">
        <v>1.12085140246629E-7</v>
      </c>
      <c r="E108" s="42" t="s">
        <v>2525</v>
      </c>
      <c r="F108" s="40">
        <v>-1.661416236</v>
      </c>
      <c r="G108" s="41">
        <v>3.64E-22</v>
      </c>
      <c r="I108" s="42" t="s">
        <v>3382</v>
      </c>
      <c r="J108" s="40">
        <v>1.7204680543479101</v>
      </c>
      <c r="K108" s="41">
        <v>5.0532839208223396E-4</v>
      </c>
      <c r="M108" s="42" t="s">
        <v>4249</v>
      </c>
      <c r="N108" s="42" t="s">
        <v>4771</v>
      </c>
      <c r="Q108" s="42"/>
    </row>
    <row r="109" spans="1:17">
      <c r="A109" s="42" t="s">
        <v>2032</v>
      </c>
      <c r="B109" s="40">
        <v>1.6760028768588699</v>
      </c>
      <c r="C109" s="41">
        <v>3.5868558142597999E-45</v>
      </c>
      <c r="E109" s="42" t="s">
        <v>2311</v>
      </c>
      <c r="F109" s="40">
        <v>-1.661648411</v>
      </c>
      <c r="G109" s="41">
        <v>1.09E-42</v>
      </c>
      <c r="I109" s="42" t="s">
        <v>3383</v>
      </c>
      <c r="J109" s="40">
        <v>1.72247893388134</v>
      </c>
      <c r="K109" s="41">
        <v>1.2314240963687899E-2</v>
      </c>
      <c r="M109" s="42" t="s">
        <v>4250</v>
      </c>
      <c r="N109" s="42" t="s">
        <v>4772</v>
      </c>
      <c r="Q109" s="42"/>
    </row>
    <row r="110" spans="1:17">
      <c r="A110" s="42" t="s">
        <v>2033</v>
      </c>
      <c r="B110" s="40">
        <v>1.6798665683443501</v>
      </c>
      <c r="C110" s="41">
        <v>3.6180225351849701E-9</v>
      </c>
      <c r="E110" s="42" t="s">
        <v>2526</v>
      </c>
      <c r="F110" s="40">
        <v>-1.66196075</v>
      </c>
      <c r="G110" s="41">
        <v>2.5722170999999999E-2</v>
      </c>
      <c r="I110" s="42" t="s">
        <v>3384</v>
      </c>
      <c r="J110" s="40">
        <v>1.72262953354601</v>
      </c>
      <c r="K110" s="41">
        <v>2.7006175607921699E-15</v>
      </c>
      <c r="M110" s="42" t="s">
        <v>4251</v>
      </c>
      <c r="N110" s="42" t="s">
        <v>4773</v>
      </c>
      <c r="Q110" s="42"/>
    </row>
    <row r="111" spans="1:17">
      <c r="A111" s="42" t="s">
        <v>2034</v>
      </c>
      <c r="B111" s="40">
        <v>1.68253005127959</v>
      </c>
      <c r="C111" s="41">
        <v>8.8176942526641098E-11</v>
      </c>
      <c r="E111" s="42" t="s">
        <v>2301</v>
      </c>
      <c r="F111" s="40">
        <v>-1.662161242</v>
      </c>
      <c r="G111" s="41">
        <v>8.4800000000000005E-17</v>
      </c>
      <c r="I111" s="42" t="s">
        <v>3385</v>
      </c>
      <c r="J111" s="40">
        <v>1.7228390561122</v>
      </c>
      <c r="K111" s="41">
        <v>5.1917432266569796E-6</v>
      </c>
      <c r="M111" s="42" t="s">
        <v>4252</v>
      </c>
      <c r="N111" s="42" t="s">
        <v>4774</v>
      </c>
      <c r="Q111" s="42"/>
    </row>
    <row r="112" spans="1:17">
      <c r="A112" s="42" t="s">
        <v>2035</v>
      </c>
      <c r="B112" s="40">
        <v>1.6832251994157501</v>
      </c>
      <c r="C112" s="41">
        <v>3.5015626623423001E-3</v>
      </c>
      <c r="E112" s="42" t="s">
        <v>2527</v>
      </c>
      <c r="F112" s="40">
        <v>-1.666465471</v>
      </c>
      <c r="G112" s="41">
        <v>1.2799999999999999E-5</v>
      </c>
      <c r="I112" s="42" t="s">
        <v>3386</v>
      </c>
      <c r="J112" s="40">
        <v>1.7239222180064599</v>
      </c>
      <c r="K112" s="41">
        <v>4.4436697075708499E-2</v>
      </c>
      <c r="M112" s="42" t="s">
        <v>4253</v>
      </c>
      <c r="N112" s="42" t="s">
        <v>4775</v>
      </c>
      <c r="Q112" s="42"/>
    </row>
    <row r="113" spans="1:17">
      <c r="A113" s="42" t="s">
        <v>2036</v>
      </c>
      <c r="B113" s="40">
        <v>1.68328414952303</v>
      </c>
      <c r="C113" s="41">
        <v>1.46456226091823E-44</v>
      </c>
      <c r="E113" s="42" t="s">
        <v>2528</v>
      </c>
      <c r="F113" s="40">
        <v>-1.6678983570000001</v>
      </c>
      <c r="G113" s="41">
        <v>3.1613819999999999E-3</v>
      </c>
      <c r="I113" s="42" t="s">
        <v>3387</v>
      </c>
      <c r="J113" s="40">
        <v>1.72460398442542</v>
      </c>
      <c r="K113" s="41">
        <v>4.30536978551328E-40</v>
      </c>
      <c r="M113" s="42" t="s">
        <v>4254</v>
      </c>
      <c r="N113" s="42" t="s">
        <v>4776</v>
      </c>
      <c r="Q113" s="42"/>
    </row>
    <row r="114" spans="1:17">
      <c r="A114" s="42" t="s">
        <v>2037</v>
      </c>
      <c r="B114" s="40">
        <v>1.6872577419666701</v>
      </c>
      <c r="C114" s="41">
        <v>3.27324814312805E-5</v>
      </c>
      <c r="E114" s="42" t="s">
        <v>2529</v>
      </c>
      <c r="F114" s="40">
        <v>-1.6719307720000001</v>
      </c>
      <c r="G114" s="41">
        <v>8.6199999999999996E-7</v>
      </c>
      <c r="I114" s="42" t="s">
        <v>2188</v>
      </c>
      <c r="J114" s="40">
        <v>1.7289742436123801</v>
      </c>
      <c r="K114" s="41">
        <v>1.47853463843378E-4</v>
      </c>
      <c r="M114" s="42" t="s">
        <v>4255</v>
      </c>
      <c r="N114" s="42" t="s">
        <v>4777</v>
      </c>
      <c r="Q114" s="42"/>
    </row>
    <row r="115" spans="1:17">
      <c r="A115" s="42" t="s">
        <v>2038</v>
      </c>
      <c r="B115" s="40">
        <v>1.6880695537733501</v>
      </c>
      <c r="C115" s="41">
        <v>9.6591942780336598E-3</v>
      </c>
      <c r="E115" s="42" t="s">
        <v>2530</v>
      </c>
      <c r="F115" s="40">
        <v>-1.672432782</v>
      </c>
      <c r="G115" s="41">
        <v>1.6603700000000001E-4</v>
      </c>
      <c r="I115" s="42" t="s">
        <v>2085</v>
      </c>
      <c r="J115" s="40">
        <v>1.72946775355951</v>
      </c>
      <c r="K115" s="41">
        <v>1.1586941728059901E-34</v>
      </c>
      <c r="M115" s="42" t="s">
        <v>4256</v>
      </c>
      <c r="N115" s="42" t="s">
        <v>4778</v>
      </c>
      <c r="Q115" s="42"/>
    </row>
    <row r="116" spans="1:17">
      <c r="A116" s="42" t="s">
        <v>2039</v>
      </c>
      <c r="B116" s="40">
        <v>1.69065904363658</v>
      </c>
      <c r="C116" s="41">
        <v>6.0056117914614998E-6</v>
      </c>
      <c r="E116" s="42" t="s">
        <v>1959</v>
      </c>
      <c r="F116" s="40">
        <v>-1.674977956</v>
      </c>
      <c r="G116" s="41">
        <v>1.3099999999999999E-22</v>
      </c>
      <c r="I116" s="42" t="s">
        <v>3388</v>
      </c>
      <c r="J116" s="40">
        <v>1.73626222579163</v>
      </c>
      <c r="K116" s="41">
        <v>8.4081678804300898E-4</v>
      </c>
      <c r="M116" s="42" t="s">
        <v>4257</v>
      </c>
      <c r="N116" s="42" t="s">
        <v>4779</v>
      </c>
      <c r="Q116" s="42"/>
    </row>
    <row r="117" spans="1:17">
      <c r="A117" s="42" t="s">
        <v>2040</v>
      </c>
      <c r="B117" s="40">
        <v>1.69199814925173</v>
      </c>
      <c r="C117" s="41">
        <v>5.2765025896867403E-14</v>
      </c>
      <c r="E117" s="42" t="s">
        <v>2285</v>
      </c>
      <c r="F117" s="40">
        <v>-1.67869325</v>
      </c>
      <c r="G117" s="41">
        <v>3.3659071999999998E-2</v>
      </c>
      <c r="I117" s="42" t="s">
        <v>2372</v>
      </c>
      <c r="J117" s="40">
        <v>1.74663498229256</v>
      </c>
      <c r="K117" s="41">
        <v>9.3370969954122297E-3</v>
      </c>
      <c r="M117" s="42" t="s">
        <v>4258</v>
      </c>
      <c r="N117" s="42" t="s">
        <v>4780</v>
      </c>
      <c r="Q117" s="42"/>
    </row>
    <row r="118" spans="1:17">
      <c r="A118" s="42" t="s">
        <v>2041</v>
      </c>
      <c r="B118" s="40">
        <v>1.69271362754902</v>
      </c>
      <c r="C118" s="41">
        <v>5.1818945867549499E-9</v>
      </c>
      <c r="E118" s="42" t="s">
        <v>2283</v>
      </c>
      <c r="F118" s="40">
        <v>-1.6799643129999999</v>
      </c>
      <c r="G118" s="41">
        <v>1.8200000000000001E-8</v>
      </c>
      <c r="I118" s="42" t="s">
        <v>3389</v>
      </c>
      <c r="J118" s="40">
        <v>1.7492335475299601</v>
      </c>
      <c r="K118" s="41">
        <v>2.62397870917295E-2</v>
      </c>
      <c r="M118" s="42" t="s">
        <v>4259</v>
      </c>
      <c r="N118" s="42" t="s">
        <v>4781</v>
      </c>
      <c r="Q118" s="42"/>
    </row>
    <row r="119" spans="1:17">
      <c r="A119" s="42" t="s">
        <v>2042</v>
      </c>
      <c r="B119" s="40">
        <v>1.6927997959460499</v>
      </c>
      <c r="C119" s="41">
        <v>3.0039815189840599E-3</v>
      </c>
      <c r="E119" s="42" t="s">
        <v>2531</v>
      </c>
      <c r="F119" s="40">
        <v>-1.680300398</v>
      </c>
      <c r="G119" s="41">
        <v>1.3E-14</v>
      </c>
      <c r="I119" s="42" t="s">
        <v>3390</v>
      </c>
      <c r="J119" s="40">
        <v>1.75022591234574</v>
      </c>
      <c r="K119" s="41">
        <v>1.40446381622533E-5</v>
      </c>
      <c r="M119" s="42" t="s">
        <v>4260</v>
      </c>
      <c r="N119" s="42" t="s">
        <v>4782</v>
      </c>
      <c r="Q119" s="42"/>
    </row>
    <row r="120" spans="1:17">
      <c r="A120" s="42" t="s">
        <v>2043</v>
      </c>
      <c r="B120" s="40">
        <v>1.69402789814341</v>
      </c>
      <c r="C120" s="41">
        <v>2.2730312027171899E-14</v>
      </c>
      <c r="E120" s="42" t="s">
        <v>2532</v>
      </c>
      <c r="F120" s="40">
        <v>-1.6826172100000001</v>
      </c>
      <c r="G120" s="41">
        <v>3.2561109999999997E-2</v>
      </c>
      <c r="I120" s="42" t="s">
        <v>3391</v>
      </c>
      <c r="J120" s="40">
        <v>1.75112675571128</v>
      </c>
      <c r="K120" s="41">
        <v>2.04558896894933E-4</v>
      </c>
      <c r="M120" s="42" t="s">
        <v>4261</v>
      </c>
      <c r="N120" s="42" t="s">
        <v>4783</v>
      </c>
      <c r="Q120" s="42"/>
    </row>
    <row r="121" spans="1:17">
      <c r="A121" s="42" t="s">
        <v>2044</v>
      </c>
      <c r="B121" s="40">
        <v>1.6940669434487301</v>
      </c>
      <c r="C121" s="41">
        <v>1.6695773155068201E-3</v>
      </c>
      <c r="E121" s="42" t="s">
        <v>2533</v>
      </c>
      <c r="F121" s="40">
        <v>-1.6838053479999999</v>
      </c>
      <c r="G121" s="41">
        <v>3.8799999999999999E-27</v>
      </c>
      <c r="I121" s="42" t="s">
        <v>3392</v>
      </c>
      <c r="J121" s="40">
        <v>1.7512563332275199</v>
      </c>
      <c r="K121" s="41">
        <v>9.6246200408673291E-7</v>
      </c>
      <c r="M121" s="42" t="s">
        <v>4262</v>
      </c>
      <c r="N121" s="42" t="s">
        <v>4784</v>
      </c>
      <c r="Q121" s="42"/>
    </row>
    <row r="122" spans="1:17">
      <c r="A122" s="42" t="s">
        <v>2045</v>
      </c>
      <c r="B122" s="40">
        <v>1.6947891009371401</v>
      </c>
      <c r="C122" s="41">
        <v>6.3447886323825803E-9</v>
      </c>
      <c r="E122" s="42" t="s">
        <v>2534</v>
      </c>
      <c r="F122" s="40">
        <v>-1.684716893</v>
      </c>
      <c r="G122" s="41">
        <v>3.25E-25</v>
      </c>
      <c r="I122" s="42" t="s">
        <v>3393</v>
      </c>
      <c r="J122" s="40">
        <v>1.7556233725680199</v>
      </c>
      <c r="K122" s="41">
        <v>3.7412235781708103E-2</v>
      </c>
      <c r="M122" s="42" t="s">
        <v>4263</v>
      </c>
      <c r="N122" s="42" t="s">
        <v>4785</v>
      </c>
      <c r="Q122" s="42"/>
    </row>
    <row r="123" spans="1:17">
      <c r="A123" s="42" t="s">
        <v>2046</v>
      </c>
      <c r="B123" s="40">
        <v>1.69491249682891</v>
      </c>
      <c r="C123" s="41">
        <v>3.1422595454674997E-2</v>
      </c>
      <c r="E123" s="42" t="s">
        <v>2535</v>
      </c>
      <c r="F123" s="40">
        <v>-1.6858945590000001</v>
      </c>
      <c r="G123" s="41">
        <v>5.48E-6</v>
      </c>
      <c r="I123" s="42" t="s">
        <v>3394</v>
      </c>
      <c r="J123" s="40">
        <v>1.757347591045</v>
      </c>
      <c r="K123" s="41">
        <v>1.4024280510593499E-3</v>
      </c>
      <c r="M123" s="42" t="s">
        <v>4264</v>
      </c>
      <c r="N123" s="42" t="s">
        <v>4786</v>
      </c>
      <c r="Q123" s="42"/>
    </row>
    <row r="124" spans="1:17">
      <c r="A124" s="42" t="s">
        <v>2047</v>
      </c>
      <c r="B124" s="40">
        <v>1.69717130128895</v>
      </c>
      <c r="C124" s="41">
        <v>1.44447778044854E-33</v>
      </c>
      <c r="E124" s="42" t="s">
        <v>2536</v>
      </c>
      <c r="F124" s="40">
        <v>-1.6897401160000001</v>
      </c>
      <c r="G124" s="41">
        <v>7.67E-18</v>
      </c>
      <c r="I124" s="42" t="s">
        <v>3395</v>
      </c>
      <c r="J124" s="40">
        <v>1.75810368346961</v>
      </c>
      <c r="K124" s="41">
        <v>5.7850524424735098E-3</v>
      </c>
      <c r="M124" s="42" t="s">
        <v>4265</v>
      </c>
      <c r="N124" s="42" t="s">
        <v>4787</v>
      </c>
      <c r="Q124" s="42"/>
    </row>
    <row r="125" spans="1:17">
      <c r="A125" s="42" t="s">
        <v>2048</v>
      </c>
      <c r="B125" s="40">
        <v>1.6976303145876499</v>
      </c>
      <c r="C125" s="41">
        <v>2.87916332766773E-2</v>
      </c>
      <c r="E125" s="42" t="s">
        <v>2537</v>
      </c>
      <c r="F125" s="40">
        <v>-1.693972145</v>
      </c>
      <c r="G125" s="41">
        <v>1.520087E-3</v>
      </c>
      <c r="I125" s="42" t="s">
        <v>2281</v>
      </c>
      <c r="J125" s="40">
        <v>1.76194818552958</v>
      </c>
      <c r="K125" s="41">
        <v>3.8576834333391599E-3</v>
      </c>
      <c r="M125" s="42" t="s">
        <v>4266</v>
      </c>
      <c r="N125" s="42" t="s">
        <v>4788</v>
      </c>
      <c r="Q125" s="42"/>
    </row>
    <row r="126" spans="1:17">
      <c r="A126" s="42" t="s">
        <v>2049</v>
      </c>
      <c r="B126" s="40">
        <v>1.6983893192616399</v>
      </c>
      <c r="C126" s="41">
        <v>2.9817458047065601E-3</v>
      </c>
      <c r="E126" s="42" t="s">
        <v>2538</v>
      </c>
      <c r="F126" s="40">
        <v>-1.6947722279999999</v>
      </c>
      <c r="G126" s="41">
        <v>1.1100000000000001E-53</v>
      </c>
      <c r="I126" s="42" t="s">
        <v>3396</v>
      </c>
      <c r="J126" s="40">
        <v>1.7627879985605699</v>
      </c>
      <c r="K126" s="41">
        <v>1.3756945219857099E-39</v>
      </c>
      <c r="M126" s="42" t="s">
        <v>4267</v>
      </c>
      <c r="N126" s="42" t="s">
        <v>4789</v>
      </c>
      <c r="Q126" s="42"/>
    </row>
    <row r="127" spans="1:17">
      <c r="A127" s="42" t="s">
        <v>2050</v>
      </c>
      <c r="B127" s="40">
        <v>1.6994327391199999</v>
      </c>
      <c r="C127" s="41">
        <v>1.8011158276175E-41</v>
      </c>
      <c r="E127" s="42" t="s">
        <v>2319</v>
      </c>
      <c r="F127" s="40">
        <v>-1.6962385149999999</v>
      </c>
      <c r="G127" s="41">
        <v>1.8399999999999999E-11</v>
      </c>
      <c r="I127" s="42" t="s">
        <v>3397</v>
      </c>
      <c r="J127" s="40">
        <v>1.7640397162297501</v>
      </c>
      <c r="K127" s="41">
        <v>7.9718023954919699E-9</v>
      </c>
      <c r="M127" s="42" t="s">
        <v>4268</v>
      </c>
      <c r="N127" s="42" t="s">
        <v>4790</v>
      </c>
      <c r="Q127" s="42"/>
    </row>
    <row r="128" spans="1:17">
      <c r="A128" s="42" t="s">
        <v>2051</v>
      </c>
      <c r="B128" s="40">
        <v>1.6997465343838201</v>
      </c>
      <c r="C128" s="41">
        <v>1.1674834807580401E-20</v>
      </c>
      <c r="E128" s="42" t="s">
        <v>2539</v>
      </c>
      <c r="F128" s="40">
        <v>-1.697876852</v>
      </c>
      <c r="G128" s="41">
        <v>1.7E-25</v>
      </c>
      <c r="I128" s="42" t="s">
        <v>3398</v>
      </c>
      <c r="J128" s="40">
        <v>1.76495034975071</v>
      </c>
      <c r="K128" s="41">
        <v>4.4974038432140702E-4</v>
      </c>
      <c r="M128" s="42" t="s">
        <v>4269</v>
      </c>
      <c r="N128" s="42" t="s">
        <v>4791</v>
      </c>
      <c r="Q128" s="42"/>
    </row>
    <row r="129" spans="1:17">
      <c r="A129" s="42" t="s">
        <v>2052</v>
      </c>
      <c r="B129" s="40">
        <v>1.6999355134740699</v>
      </c>
      <c r="C129" s="41">
        <v>5.1589404392613301E-11</v>
      </c>
      <c r="E129" s="42" t="s">
        <v>2540</v>
      </c>
      <c r="F129" s="40">
        <v>-1.697898546</v>
      </c>
      <c r="G129" s="41">
        <v>1.3599999999999999E-16</v>
      </c>
      <c r="I129" s="42" t="s">
        <v>3399</v>
      </c>
      <c r="J129" s="40">
        <v>1.765611140211</v>
      </c>
      <c r="K129" s="41">
        <v>1.24666263452333E-14</v>
      </c>
      <c r="M129" s="42" t="s">
        <v>4270</v>
      </c>
      <c r="N129" s="42" t="s">
        <v>4792</v>
      </c>
      <c r="Q129" s="42"/>
    </row>
    <row r="130" spans="1:17">
      <c r="A130" s="42" t="s">
        <v>2053</v>
      </c>
      <c r="B130" s="40">
        <v>1.70002420199231</v>
      </c>
      <c r="C130" s="41">
        <v>5.8238127509271398E-5</v>
      </c>
      <c r="E130" s="42" t="s">
        <v>2541</v>
      </c>
      <c r="F130" s="40">
        <v>-1.698112646</v>
      </c>
      <c r="G130" s="41">
        <v>2.34E-14</v>
      </c>
      <c r="I130" s="42" t="s">
        <v>3400</v>
      </c>
      <c r="J130" s="40">
        <v>1.76656114093463</v>
      </c>
      <c r="K130" s="41">
        <v>2.0433300009738398E-3</v>
      </c>
      <c r="M130" s="42" t="s">
        <v>4271</v>
      </c>
      <c r="N130" s="42" t="s">
        <v>4793</v>
      </c>
      <c r="Q130" s="42"/>
    </row>
    <row r="131" spans="1:17">
      <c r="A131" s="42" t="s">
        <v>2054</v>
      </c>
      <c r="B131" s="40">
        <v>1.70019497486977</v>
      </c>
      <c r="C131" s="41">
        <v>1.5795700610510599E-8</v>
      </c>
      <c r="E131" s="42" t="s">
        <v>2029</v>
      </c>
      <c r="F131" s="40">
        <v>-1.6985137050000001</v>
      </c>
      <c r="G131" s="41">
        <v>1.3599999999999999E-6</v>
      </c>
      <c r="I131" s="42" t="s">
        <v>3401</v>
      </c>
      <c r="J131" s="40">
        <v>1.7677754199778499</v>
      </c>
      <c r="K131" s="41">
        <v>1.44959168616513E-3</v>
      </c>
      <c r="M131" s="42" t="s">
        <v>4272</v>
      </c>
      <c r="N131" s="42" t="s">
        <v>4794</v>
      </c>
      <c r="Q131" s="42"/>
    </row>
    <row r="132" spans="1:17">
      <c r="A132" s="42" t="s">
        <v>2055</v>
      </c>
      <c r="B132" s="40">
        <v>1.70146330480425</v>
      </c>
      <c r="C132" s="41">
        <v>7.7414566656643898E-3</v>
      </c>
      <c r="E132" s="42" t="s">
        <v>2542</v>
      </c>
      <c r="F132" s="40">
        <v>-1.7006707489999999</v>
      </c>
      <c r="G132" s="41">
        <v>7.4619599999999997E-4</v>
      </c>
      <c r="I132" s="42" t="s">
        <v>3402</v>
      </c>
      <c r="J132" s="40">
        <v>1.7685399507081601</v>
      </c>
      <c r="K132" s="41">
        <v>1.88498697400206E-61</v>
      </c>
      <c r="M132" s="42" t="s">
        <v>4273</v>
      </c>
      <c r="N132" s="42" t="s">
        <v>4795</v>
      </c>
      <c r="Q132" s="42"/>
    </row>
    <row r="133" spans="1:17">
      <c r="A133" s="42" t="s">
        <v>2056</v>
      </c>
      <c r="B133" s="40">
        <v>1.70214067814134</v>
      </c>
      <c r="C133" s="41">
        <v>3.0723653037043401E-6</v>
      </c>
      <c r="E133" s="42" t="s">
        <v>2095</v>
      </c>
      <c r="F133" s="40">
        <v>-1.7008333609999999</v>
      </c>
      <c r="G133" s="41">
        <v>3.9899999999999999E-6</v>
      </c>
      <c r="I133" s="42" t="s">
        <v>3403</v>
      </c>
      <c r="J133" s="40">
        <v>1.7686939489226401</v>
      </c>
      <c r="K133" s="41">
        <v>1.10801051499099E-2</v>
      </c>
      <c r="M133" s="42" t="s">
        <v>4274</v>
      </c>
      <c r="N133" s="42" t="s">
        <v>4796</v>
      </c>
      <c r="Q133" s="42"/>
    </row>
    <row r="134" spans="1:17">
      <c r="A134" s="42" t="s">
        <v>2057</v>
      </c>
      <c r="B134" s="40">
        <v>1.7028704423757399</v>
      </c>
      <c r="C134" s="41">
        <v>9.4287047119282503E-49</v>
      </c>
      <c r="E134" s="42" t="s">
        <v>2543</v>
      </c>
      <c r="F134" s="40">
        <v>-1.7029958839999999</v>
      </c>
      <c r="G134" s="41">
        <v>3.1199999999999999E-25</v>
      </c>
      <c r="I134" s="42" t="s">
        <v>3404</v>
      </c>
      <c r="J134" s="40">
        <v>1.77104238250461</v>
      </c>
      <c r="K134" s="41">
        <v>3.4580064049466099E-2</v>
      </c>
      <c r="M134" s="42" t="s">
        <v>4275</v>
      </c>
      <c r="N134" s="42" t="s">
        <v>4797</v>
      </c>
      <c r="Q134" s="42"/>
    </row>
    <row r="135" spans="1:17">
      <c r="A135" s="42" t="s">
        <v>2058</v>
      </c>
      <c r="B135" s="40">
        <v>1.7047492831398099</v>
      </c>
      <c r="C135" s="41">
        <v>2.96032533163475E-20</v>
      </c>
      <c r="E135" s="42" t="s">
        <v>2544</v>
      </c>
      <c r="F135" s="40">
        <v>-1.707554483</v>
      </c>
      <c r="G135" s="41">
        <v>3.7799999999999999E-17</v>
      </c>
      <c r="I135" s="42" t="s">
        <v>3405</v>
      </c>
      <c r="J135" s="40">
        <v>1.77192525692965</v>
      </c>
      <c r="K135" s="41">
        <v>9.5232094817486905E-36</v>
      </c>
      <c r="M135" s="42" t="s">
        <v>4276</v>
      </c>
      <c r="N135" s="42" t="s">
        <v>4798</v>
      </c>
      <c r="Q135" s="42"/>
    </row>
    <row r="136" spans="1:17">
      <c r="A136" s="42" t="s">
        <v>2059</v>
      </c>
      <c r="B136" s="40">
        <v>1.70667203673429</v>
      </c>
      <c r="C136" s="41">
        <v>2.5678102520213698E-19</v>
      </c>
      <c r="E136" s="42" t="s">
        <v>2545</v>
      </c>
      <c r="F136" s="40">
        <v>-1.7099456049999999</v>
      </c>
      <c r="G136" s="41">
        <v>5.1300000000000003E-8</v>
      </c>
      <c r="I136" s="42" t="s">
        <v>2764</v>
      </c>
      <c r="J136" s="40">
        <v>1.77205285548549</v>
      </c>
      <c r="K136" s="41">
        <v>7.8457610712014408E-6</v>
      </c>
      <c r="M136" s="42" t="s">
        <v>4277</v>
      </c>
      <c r="N136" s="42" t="s">
        <v>4799</v>
      </c>
      <c r="Q136" s="42"/>
    </row>
    <row r="137" spans="1:17">
      <c r="A137" s="42" t="s">
        <v>2060</v>
      </c>
      <c r="B137" s="40">
        <v>1.70829823575507</v>
      </c>
      <c r="C137" s="41">
        <v>3.1445689173767499E-26</v>
      </c>
      <c r="E137" s="42" t="s">
        <v>2546</v>
      </c>
      <c r="F137" s="40">
        <v>-1.7099486850000001</v>
      </c>
      <c r="G137" s="41">
        <v>2.2399999999999999E-46</v>
      </c>
      <c r="I137" s="42" t="s">
        <v>3406</v>
      </c>
      <c r="J137" s="40">
        <v>1.77249753018852</v>
      </c>
      <c r="K137" s="41">
        <v>8.0703053021354205E-4</v>
      </c>
      <c r="M137" s="42" t="s">
        <v>4278</v>
      </c>
      <c r="N137" s="42" t="s">
        <v>4800</v>
      </c>
      <c r="Q137" s="42"/>
    </row>
    <row r="138" spans="1:17">
      <c r="A138" s="42" t="s">
        <v>2061</v>
      </c>
      <c r="B138" s="40">
        <v>1.7084367392289601</v>
      </c>
      <c r="C138" s="41">
        <v>2.13315962658324E-5</v>
      </c>
      <c r="E138" s="42" t="s">
        <v>2547</v>
      </c>
      <c r="F138" s="40">
        <v>-1.7160826629999999</v>
      </c>
      <c r="G138" s="41">
        <v>4.8333513000000002E-2</v>
      </c>
      <c r="I138" s="42" t="s">
        <v>3407</v>
      </c>
      <c r="J138" s="40">
        <v>1.77300856373516</v>
      </c>
      <c r="K138" s="41">
        <v>1.2856575904065701E-7</v>
      </c>
      <c r="M138" s="42" t="s">
        <v>4279</v>
      </c>
      <c r="N138" s="42" t="s">
        <v>4801</v>
      </c>
      <c r="Q138" s="42"/>
    </row>
    <row r="139" spans="1:17">
      <c r="A139" s="42" t="s">
        <v>2062</v>
      </c>
      <c r="B139" s="40">
        <v>1.7085765678196301</v>
      </c>
      <c r="C139" s="41">
        <v>2.7193866173449299E-22</v>
      </c>
      <c r="E139" s="42" t="s">
        <v>1958</v>
      </c>
      <c r="F139" s="40">
        <v>-1.717623157</v>
      </c>
      <c r="G139" s="41">
        <v>5.4800000000000003E-16</v>
      </c>
      <c r="I139" s="42" t="s">
        <v>3408</v>
      </c>
      <c r="J139" s="40">
        <v>1.7741725544368601</v>
      </c>
      <c r="K139" s="41">
        <v>3.2336039288655902E-2</v>
      </c>
      <c r="M139" s="42" t="s">
        <v>4280</v>
      </c>
      <c r="N139" s="42" t="s">
        <v>4802</v>
      </c>
      <c r="Q139" s="42"/>
    </row>
    <row r="140" spans="1:17">
      <c r="A140" s="42" t="s">
        <v>2063</v>
      </c>
      <c r="B140" s="40">
        <v>1.7089459569384999</v>
      </c>
      <c r="C140" s="41">
        <v>4.5848212127107402E-29</v>
      </c>
      <c r="E140" s="42" t="s">
        <v>2548</v>
      </c>
      <c r="F140" s="40">
        <v>-1.721944071</v>
      </c>
      <c r="G140" s="41">
        <v>3.3699999999999999E-5</v>
      </c>
      <c r="I140" s="42" t="s">
        <v>3409</v>
      </c>
      <c r="J140" s="40">
        <v>1.7742163935559601</v>
      </c>
      <c r="K140" s="41">
        <v>2.1893355734912598E-3</v>
      </c>
      <c r="M140" s="42" t="s">
        <v>4281</v>
      </c>
      <c r="N140" s="42" t="s">
        <v>4803</v>
      </c>
      <c r="Q140" s="42"/>
    </row>
    <row r="141" spans="1:17">
      <c r="A141" s="42" t="s">
        <v>2064</v>
      </c>
      <c r="B141" s="40">
        <v>1.71068838785654</v>
      </c>
      <c r="C141" s="41">
        <v>5.3765668600069703E-16</v>
      </c>
      <c r="E141" s="42" t="s">
        <v>2549</v>
      </c>
      <c r="F141" s="40">
        <v>-1.722402789</v>
      </c>
      <c r="G141" s="41">
        <v>2.7999999999999998E-28</v>
      </c>
      <c r="I141" s="42" t="s">
        <v>3410</v>
      </c>
      <c r="J141" s="40">
        <v>1.7749273805724199</v>
      </c>
      <c r="K141" s="41">
        <v>1.14167435986123E-2</v>
      </c>
      <c r="M141" s="42" t="s">
        <v>4282</v>
      </c>
      <c r="N141" s="42" t="s">
        <v>4804</v>
      </c>
      <c r="Q141" s="42"/>
    </row>
    <row r="142" spans="1:17">
      <c r="A142" s="42" t="s">
        <v>2065</v>
      </c>
      <c r="B142" s="40">
        <v>1.7113343151571001</v>
      </c>
      <c r="C142" s="41">
        <v>8.7772255981569694E-5</v>
      </c>
      <c r="E142" s="42" t="s">
        <v>2550</v>
      </c>
      <c r="F142" s="40">
        <v>-1.7227533820000001</v>
      </c>
      <c r="G142" s="41">
        <v>3.32E-8</v>
      </c>
      <c r="I142" s="42" t="s">
        <v>3411</v>
      </c>
      <c r="J142" s="40">
        <v>1.77579471682157</v>
      </c>
      <c r="K142" s="41">
        <v>2.73572972560647E-3</v>
      </c>
      <c r="M142" s="42" t="s">
        <v>4283</v>
      </c>
      <c r="N142" s="42" t="s">
        <v>4805</v>
      </c>
      <c r="Q142" s="42"/>
    </row>
    <row r="143" spans="1:17">
      <c r="A143" s="42" t="s">
        <v>2066</v>
      </c>
      <c r="B143" s="40">
        <v>1.71193106472899</v>
      </c>
      <c r="C143" s="41">
        <v>2.8732772202896299E-3</v>
      </c>
      <c r="E143" s="42" t="s">
        <v>2390</v>
      </c>
      <c r="F143" s="40">
        <v>-1.7255972209999999</v>
      </c>
      <c r="G143" s="41">
        <v>9.3300000000000005E-6</v>
      </c>
      <c r="I143" s="42" t="s">
        <v>3412</v>
      </c>
      <c r="J143" s="40">
        <v>1.77941684882944</v>
      </c>
      <c r="K143" s="41">
        <v>7.9459541164533695E-34</v>
      </c>
      <c r="M143" s="42" t="s">
        <v>4284</v>
      </c>
      <c r="N143" s="42" t="s">
        <v>4806</v>
      </c>
      <c r="Q143" s="42"/>
    </row>
    <row r="144" spans="1:17">
      <c r="A144" s="42" t="s">
        <v>2067</v>
      </c>
      <c r="B144" s="40">
        <v>1.7129543770259299</v>
      </c>
      <c r="C144" s="41">
        <v>2.1896277583572901E-2</v>
      </c>
      <c r="E144" s="42" t="s">
        <v>2551</v>
      </c>
      <c r="F144" s="40">
        <v>-1.728688158</v>
      </c>
      <c r="G144" s="41">
        <v>6.6699999999999999E-13</v>
      </c>
      <c r="I144" s="42" t="s">
        <v>3413</v>
      </c>
      <c r="J144" s="40">
        <v>1.77996427285342</v>
      </c>
      <c r="K144" s="41">
        <v>3.0079632632775499E-6</v>
      </c>
      <c r="M144" s="42" t="s">
        <v>4285</v>
      </c>
      <c r="N144" s="42" t="s">
        <v>4807</v>
      </c>
      <c r="Q144" s="42"/>
    </row>
    <row r="145" spans="1:17">
      <c r="A145" s="42" t="s">
        <v>2068</v>
      </c>
      <c r="B145" s="40">
        <v>1.71337597171546</v>
      </c>
      <c r="C145" s="41">
        <v>6.7359636611719898E-12</v>
      </c>
      <c r="E145" s="42" t="s">
        <v>2425</v>
      </c>
      <c r="F145" s="40">
        <v>-1.7287223700000001</v>
      </c>
      <c r="G145" s="41">
        <v>1.0700000000000001E-7</v>
      </c>
      <c r="I145" s="42" t="s">
        <v>3414</v>
      </c>
      <c r="J145" s="40">
        <v>1.78193787106727</v>
      </c>
      <c r="K145" s="41">
        <v>1.8647280503332399E-2</v>
      </c>
      <c r="M145" s="42" t="s">
        <v>4286</v>
      </c>
      <c r="N145" s="42" t="s">
        <v>4808</v>
      </c>
      <c r="Q145" s="42"/>
    </row>
    <row r="146" spans="1:17">
      <c r="A146" s="42" t="s">
        <v>2069</v>
      </c>
      <c r="B146" s="40">
        <v>1.7145662108721</v>
      </c>
      <c r="C146" s="41">
        <v>5.9296993596880796E-22</v>
      </c>
      <c r="E146" s="42" t="s">
        <v>2552</v>
      </c>
      <c r="F146" s="40">
        <v>-1.7311239300000001</v>
      </c>
      <c r="G146" s="41">
        <v>2.0399999999999999E-10</v>
      </c>
      <c r="I146" s="42" t="s">
        <v>3415</v>
      </c>
      <c r="J146" s="40">
        <v>1.7932179365074199</v>
      </c>
      <c r="K146" s="41">
        <v>2.1043702999138999E-4</v>
      </c>
      <c r="M146" s="42" t="s">
        <v>4287</v>
      </c>
      <c r="N146" s="42" t="s">
        <v>4809</v>
      </c>
      <c r="Q146" s="42"/>
    </row>
    <row r="147" spans="1:17">
      <c r="A147" s="42" t="s">
        <v>2070</v>
      </c>
      <c r="B147" s="40">
        <v>1.71756269930164</v>
      </c>
      <c r="C147" s="41">
        <v>1.97374186661004E-17</v>
      </c>
      <c r="E147" s="42" t="s">
        <v>2553</v>
      </c>
      <c r="F147" s="40">
        <v>-1.7362129100000001</v>
      </c>
      <c r="G147" s="41">
        <v>2.2999999999999999E-7</v>
      </c>
      <c r="I147" s="42" t="s">
        <v>2642</v>
      </c>
      <c r="J147" s="40">
        <v>1.79805726298832</v>
      </c>
      <c r="K147" s="41">
        <v>1.35109530608831E-2</v>
      </c>
      <c r="M147" s="42" t="s">
        <v>4288</v>
      </c>
      <c r="N147" s="42" t="s">
        <v>4810</v>
      </c>
      <c r="Q147" s="42"/>
    </row>
    <row r="148" spans="1:17">
      <c r="A148" s="42" t="s">
        <v>2071</v>
      </c>
      <c r="B148" s="40">
        <v>1.71818395347589</v>
      </c>
      <c r="C148" s="41">
        <v>5.9090818950202301E-12</v>
      </c>
      <c r="E148" s="42" t="s">
        <v>2554</v>
      </c>
      <c r="F148" s="40">
        <v>-1.7379350339999999</v>
      </c>
      <c r="G148" s="41">
        <v>2.2399999999999999E-29</v>
      </c>
      <c r="I148" s="42" t="s">
        <v>3416</v>
      </c>
      <c r="J148" s="40">
        <v>1.7991646519557001</v>
      </c>
      <c r="K148" s="41">
        <v>3.6300915777232E-10</v>
      </c>
      <c r="M148" s="42" t="s">
        <v>4289</v>
      </c>
      <c r="N148" s="42" t="s">
        <v>4811</v>
      </c>
      <c r="Q148" s="42"/>
    </row>
    <row r="149" spans="1:17">
      <c r="A149" s="42" t="s">
        <v>2072</v>
      </c>
      <c r="B149" s="40">
        <v>1.7193651630747999</v>
      </c>
      <c r="C149" s="41">
        <v>3.0838726448198198E-24</v>
      </c>
      <c r="E149" s="42" t="s">
        <v>2555</v>
      </c>
      <c r="F149" s="40">
        <v>-1.73913597</v>
      </c>
      <c r="G149" s="41">
        <v>3.0899999999999999E-16</v>
      </c>
      <c r="I149" s="42" t="s">
        <v>3417</v>
      </c>
      <c r="J149" s="40">
        <v>1.80407769748602</v>
      </c>
      <c r="K149" s="41">
        <v>8.7562856886522699E-4</v>
      </c>
      <c r="M149" s="42" t="s">
        <v>4290</v>
      </c>
      <c r="N149" s="42" t="s">
        <v>4812</v>
      </c>
      <c r="Q149" s="42"/>
    </row>
    <row r="150" spans="1:17">
      <c r="A150" s="42" t="s">
        <v>2073</v>
      </c>
      <c r="B150" s="40">
        <v>1.7230986053569901</v>
      </c>
      <c r="C150" s="41">
        <v>1.79464510613088E-2</v>
      </c>
      <c r="E150" s="42" t="s">
        <v>2556</v>
      </c>
      <c r="F150" s="40">
        <v>-1.740166492</v>
      </c>
      <c r="G150" s="41">
        <v>7.4900000000000002E-8</v>
      </c>
      <c r="I150" s="42" t="s">
        <v>3418</v>
      </c>
      <c r="J150" s="40">
        <v>1.8105022293253901</v>
      </c>
      <c r="K150" s="41">
        <v>2.4368512146254102E-3</v>
      </c>
      <c r="M150" s="42" t="s">
        <v>4291</v>
      </c>
      <c r="N150" s="42" t="s">
        <v>4813</v>
      </c>
      <c r="Q150" s="42"/>
    </row>
    <row r="151" spans="1:17">
      <c r="A151" s="42" t="s">
        <v>2074</v>
      </c>
      <c r="B151" s="40">
        <v>1.72413457829601</v>
      </c>
      <c r="C151" s="41">
        <v>4.4479678768970802E-7</v>
      </c>
      <c r="E151" s="42" t="s">
        <v>2557</v>
      </c>
      <c r="F151" s="40">
        <v>-1.7443606679999999</v>
      </c>
      <c r="G151" s="41">
        <v>8.14E-5</v>
      </c>
      <c r="I151" s="42" t="s">
        <v>2790</v>
      </c>
      <c r="J151" s="40">
        <v>1.81298937579964</v>
      </c>
      <c r="K151" s="41">
        <v>5.9254652987250399E-3</v>
      </c>
      <c r="M151" s="42" t="s">
        <v>4292</v>
      </c>
      <c r="N151" s="42" t="s">
        <v>4814</v>
      </c>
      <c r="Q151" s="42"/>
    </row>
    <row r="152" spans="1:17">
      <c r="A152" s="42" t="s">
        <v>2075</v>
      </c>
      <c r="B152" s="40">
        <v>1.72467355100297</v>
      </c>
      <c r="C152" s="41">
        <v>3.9450359642357498E-17</v>
      </c>
      <c r="E152" s="42" t="s">
        <v>2558</v>
      </c>
      <c r="F152" s="40">
        <v>-1.7445835220000001</v>
      </c>
      <c r="G152" s="41">
        <v>5.2135400000000002E-4</v>
      </c>
      <c r="I152" s="42" t="s">
        <v>2205</v>
      </c>
      <c r="J152" s="40">
        <v>1.81467928979962</v>
      </c>
      <c r="K152" s="41">
        <v>4.8564000741464902E-21</v>
      </c>
      <c r="M152" s="42" t="s">
        <v>4293</v>
      </c>
      <c r="N152" s="42" t="s">
        <v>4815</v>
      </c>
      <c r="Q152" s="42"/>
    </row>
    <row r="153" spans="1:17">
      <c r="A153" s="42" t="s">
        <v>2076</v>
      </c>
      <c r="B153" s="40">
        <v>1.72509234132541</v>
      </c>
      <c r="C153" s="41">
        <v>7.1226251825603404E-26</v>
      </c>
      <c r="E153" s="42" t="s">
        <v>2559</v>
      </c>
      <c r="F153" s="40">
        <v>-1.744977588</v>
      </c>
      <c r="G153" s="41">
        <v>4.7389060000000002E-3</v>
      </c>
      <c r="I153" s="42" t="s">
        <v>3419</v>
      </c>
      <c r="J153" s="40">
        <v>1.8227297737988699</v>
      </c>
      <c r="K153" s="41">
        <v>6.9908092490250297E-13</v>
      </c>
      <c r="M153" s="42" t="s">
        <v>4294</v>
      </c>
      <c r="N153" s="42" t="s">
        <v>4816</v>
      </c>
      <c r="Q153" s="42"/>
    </row>
    <row r="154" spans="1:17">
      <c r="A154" s="42" t="s">
        <v>2077</v>
      </c>
      <c r="B154" s="40">
        <v>1.72564704016302</v>
      </c>
      <c r="C154" s="41">
        <v>9.0317991405695604E-26</v>
      </c>
      <c r="E154" s="42" t="s">
        <v>2245</v>
      </c>
      <c r="F154" s="40">
        <v>-1.7455108100000001</v>
      </c>
      <c r="G154" s="41">
        <v>7.8E-23</v>
      </c>
      <c r="I154" s="42" t="s">
        <v>3420</v>
      </c>
      <c r="J154" s="40">
        <v>1.82374449306499</v>
      </c>
      <c r="K154" s="41">
        <v>3.8336715845076101E-3</v>
      </c>
      <c r="M154" s="42" t="s">
        <v>4295</v>
      </c>
      <c r="N154" s="42" t="s">
        <v>4817</v>
      </c>
      <c r="Q154" s="42"/>
    </row>
    <row r="155" spans="1:17">
      <c r="A155" s="42" t="s">
        <v>2078</v>
      </c>
      <c r="B155" s="40">
        <v>1.7281873733771</v>
      </c>
      <c r="C155" s="41">
        <v>3.2449174939935E-7</v>
      </c>
      <c r="E155" s="42" t="s">
        <v>2560</v>
      </c>
      <c r="F155" s="40">
        <v>-1.7462890149999999</v>
      </c>
      <c r="G155" s="41">
        <v>1.08E-37</v>
      </c>
      <c r="I155" s="42" t="s">
        <v>2216</v>
      </c>
      <c r="J155" s="40">
        <v>1.8247791155385999</v>
      </c>
      <c r="K155" s="41">
        <v>9.1876766067886191E-13</v>
      </c>
      <c r="M155" s="42" t="s">
        <v>4296</v>
      </c>
      <c r="N155" s="42" t="s">
        <v>4818</v>
      </c>
      <c r="Q155" s="42"/>
    </row>
    <row r="156" spans="1:17">
      <c r="A156" s="42" t="s">
        <v>2079</v>
      </c>
      <c r="B156" s="40">
        <v>1.7296567084179899</v>
      </c>
      <c r="C156" s="41">
        <v>2.5464131718686402E-4</v>
      </c>
      <c r="E156" s="42" t="s">
        <v>2561</v>
      </c>
      <c r="F156" s="40">
        <v>-1.7495632139999999</v>
      </c>
      <c r="G156" s="41">
        <v>5.0099999999999999E-12</v>
      </c>
      <c r="I156" s="42" t="s">
        <v>3421</v>
      </c>
      <c r="J156" s="40">
        <v>1.8273782678600501</v>
      </c>
      <c r="K156" s="41">
        <v>2.2978988286049399E-18</v>
      </c>
      <c r="M156" s="42" t="s">
        <v>4297</v>
      </c>
      <c r="N156" s="42" t="s">
        <v>4819</v>
      </c>
      <c r="Q156" s="42"/>
    </row>
    <row r="157" spans="1:17">
      <c r="A157" s="42" t="s">
        <v>2080</v>
      </c>
      <c r="B157" s="40">
        <v>1.7297056028164099</v>
      </c>
      <c r="C157" s="41">
        <v>5.1853301009650499E-48</v>
      </c>
      <c r="E157" s="42" t="s">
        <v>2562</v>
      </c>
      <c r="F157" s="40">
        <v>-1.7530013229999999</v>
      </c>
      <c r="G157" s="41">
        <v>8.1161010000000006E-3</v>
      </c>
      <c r="I157" s="42" t="s">
        <v>3422</v>
      </c>
      <c r="J157" s="40">
        <v>1.8280735102210299</v>
      </c>
      <c r="K157" s="41">
        <v>9.5610632677810697E-3</v>
      </c>
      <c r="M157" s="42" t="s">
        <v>4298</v>
      </c>
      <c r="N157" s="42" t="s">
        <v>4820</v>
      </c>
      <c r="Q157" s="42"/>
    </row>
    <row r="158" spans="1:17">
      <c r="A158" s="42" t="s">
        <v>2081</v>
      </c>
      <c r="B158" s="40">
        <v>1.7319839491743401</v>
      </c>
      <c r="C158" s="41">
        <v>3.28399220688688E-2</v>
      </c>
      <c r="E158" s="42" t="s">
        <v>2563</v>
      </c>
      <c r="F158" s="40">
        <v>-1.756383829</v>
      </c>
      <c r="G158" s="41">
        <v>2.2906353000000001E-2</v>
      </c>
      <c r="I158" s="42" t="s">
        <v>2665</v>
      </c>
      <c r="J158" s="40">
        <v>1.8326508028309101</v>
      </c>
      <c r="K158" s="41">
        <v>1.06440004345658E-5</v>
      </c>
      <c r="M158" s="42" t="s">
        <v>4299</v>
      </c>
      <c r="N158" s="42" t="s">
        <v>4821</v>
      </c>
      <c r="Q158" s="42"/>
    </row>
    <row r="159" spans="1:17">
      <c r="A159" s="42" t="s">
        <v>2082</v>
      </c>
      <c r="B159" s="40">
        <v>1.7321829743924799</v>
      </c>
      <c r="C159" s="41">
        <v>1.4625391393479201E-32</v>
      </c>
      <c r="E159" s="42" t="s">
        <v>2564</v>
      </c>
      <c r="F159" s="40">
        <v>-1.758255686</v>
      </c>
      <c r="G159" s="41">
        <v>1.27E-12</v>
      </c>
      <c r="I159" s="42" t="s">
        <v>2196</v>
      </c>
      <c r="J159" s="40">
        <v>1.83648685498499</v>
      </c>
      <c r="K159" s="41">
        <v>1.10921858566044E-3</v>
      </c>
      <c r="M159" s="42" t="s">
        <v>4300</v>
      </c>
      <c r="N159" s="42" t="s">
        <v>4822</v>
      </c>
      <c r="Q159" s="42"/>
    </row>
    <row r="160" spans="1:17">
      <c r="A160" s="42" t="s">
        <v>2083</v>
      </c>
      <c r="B160" s="40">
        <v>1.7324489619189201</v>
      </c>
      <c r="C160" s="41">
        <v>8.9010753324490202E-4</v>
      </c>
      <c r="E160" s="42" t="s">
        <v>2565</v>
      </c>
      <c r="F160" s="40">
        <v>-1.759251326</v>
      </c>
      <c r="G160" s="41">
        <v>1.9799999999999999E-32</v>
      </c>
      <c r="I160" s="42" t="s">
        <v>3423</v>
      </c>
      <c r="J160" s="40">
        <v>1.84234161083905</v>
      </c>
      <c r="K160" s="41">
        <v>2.7036071191037601E-2</v>
      </c>
      <c r="M160" s="42" t="s">
        <v>4301</v>
      </c>
      <c r="N160" s="42" t="s">
        <v>4823</v>
      </c>
      <c r="Q160" s="42"/>
    </row>
    <row r="161" spans="1:17">
      <c r="A161" s="42" t="s">
        <v>2084</v>
      </c>
      <c r="B161" s="40">
        <v>1.74078532926222</v>
      </c>
      <c r="C161" s="41">
        <v>9.03346917530197E-5</v>
      </c>
      <c r="E161" s="42" t="s">
        <v>2566</v>
      </c>
      <c r="F161" s="40">
        <v>-1.7638556729999999</v>
      </c>
      <c r="G161" s="41">
        <v>1.008016E-3</v>
      </c>
      <c r="I161" s="42" t="s">
        <v>3424</v>
      </c>
      <c r="J161" s="40">
        <v>1.84248082385457</v>
      </c>
      <c r="K161" s="41">
        <v>2.5590758724371299E-9</v>
      </c>
      <c r="M161" s="42" t="s">
        <v>4302</v>
      </c>
      <c r="N161" s="42" t="s">
        <v>4824</v>
      </c>
      <c r="Q161" s="42"/>
    </row>
    <row r="162" spans="1:17">
      <c r="A162" s="42" t="s">
        <v>2085</v>
      </c>
      <c r="B162" s="40">
        <v>1.7414439829082</v>
      </c>
      <c r="C162" s="41">
        <v>6.8759459472354894E-33</v>
      </c>
      <c r="E162" s="42" t="s">
        <v>1993</v>
      </c>
      <c r="F162" s="40">
        <v>-1.7640719890000001</v>
      </c>
      <c r="G162" s="41">
        <v>2.1500000000000001E-5</v>
      </c>
      <c r="I162" s="42" t="s">
        <v>3425</v>
      </c>
      <c r="J162" s="40">
        <v>1.84620078317614</v>
      </c>
      <c r="K162" s="41">
        <v>7.6921817205130303E-7</v>
      </c>
      <c r="M162" s="42" t="s">
        <v>4303</v>
      </c>
      <c r="N162" s="42" t="s">
        <v>4825</v>
      </c>
      <c r="Q162" s="42"/>
    </row>
    <row r="163" spans="1:17">
      <c r="A163" s="42" t="s">
        <v>2086</v>
      </c>
      <c r="B163" s="40">
        <v>1.7424018757379001</v>
      </c>
      <c r="C163" s="41">
        <v>1.24805935001569E-2</v>
      </c>
      <c r="E163" s="42" t="s">
        <v>2261</v>
      </c>
      <c r="F163" s="40">
        <v>-1.764380584</v>
      </c>
      <c r="G163" s="41">
        <v>5.49E-5</v>
      </c>
      <c r="I163" s="42" t="s">
        <v>3426</v>
      </c>
      <c r="J163" s="40">
        <v>1.85003489863708</v>
      </c>
      <c r="K163" s="41">
        <v>1.17701167760003E-15</v>
      </c>
      <c r="M163" s="42" t="s">
        <v>4304</v>
      </c>
      <c r="N163" s="42" t="s">
        <v>4826</v>
      </c>
      <c r="Q163" s="42"/>
    </row>
    <row r="164" spans="1:17">
      <c r="A164" s="42" t="s">
        <v>2087</v>
      </c>
      <c r="B164" s="40">
        <v>1.7457279113077699</v>
      </c>
      <c r="C164" s="41">
        <v>2.4509363858999902E-4</v>
      </c>
      <c r="E164" s="42" t="s">
        <v>2567</v>
      </c>
      <c r="F164" s="40">
        <v>-1.7644020010000001</v>
      </c>
      <c r="G164" s="41">
        <v>2.7369791000000001E-2</v>
      </c>
      <c r="I164" s="42" t="s">
        <v>3427</v>
      </c>
      <c r="J164" s="40">
        <v>1.8522051282663501</v>
      </c>
      <c r="K164" s="41">
        <v>2.4684205058703598E-2</v>
      </c>
      <c r="M164" s="42" t="s">
        <v>4305</v>
      </c>
      <c r="N164" s="42" t="s">
        <v>4827</v>
      </c>
      <c r="Q164" s="42"/>
    </row>
    <row r="165" spans="1:17">
      <c r="A165" s="42" t="s">
        <v>2088</v>
      </c>
      <c r="B165" s="40">
        <v>1.74611480912508</v>
      </c>
      <c r="C165" s="41">
        <v>6.9907190166889796E-28</v>
      </c>
      <c r="E165" s="42" t="s">
        <v>2568</v>
      </c>
      <c r="F165" s="40">
        <v>-1.7654884230000001</v>
      </c>
      <c r="G165" s="41">
        <v>2.6489127000000001E-2</v>
      </c>
      <c r="I165" s="42" t="s">
        <v>3428</v>
      </c>
      <c r="J165" s="40">
        <v>1.8534205792201499</v>
      </c>
      <c r="K165" s="41">
        <v>1.2945932488255199E-4</v>
      </c>
      <c r="M165" s="42" t="s">
        <v>4306</v>
      </c>
      <c r="N165" s="42" t="s">
        <v>4828</v>
      </c>
      <c r="Q165" s="42"/>
    </row>
    <row r="166" spans="1:17">
      <c r="A166" s="42" t="s">
        <v>2089</v>
      </c>
      <c r="B166" s="40">
        <v>1.7463867978660801</v>
      </c>
      <c r="C166" s="41">
        <v>5.50552250489452E-3</v>
      </c>
      <c r="E166" s="42" t="s">
        <v>2569</v>
      </c>
      <c r="F166" s="40">
        <v>-1.7665252339999999</v>
      </c>
      <c r="G166" s="41">
        <v>1.1306376E-2</v>
      </c>
      <c r="I166" s="42" t="s">
        <v>3429</v>
      </c>
      <c r="J166" s="40">
        <v>1.85388036985766</v>
      </c>
      <c r="K166" s="41">
        <v>1.5670850517931901E-4</v>
      </c>
      <c r="M166" s="42" t="s">
        <v>4307</v>
      </c>
      <c r="N166" s="42" t="s">
        <v>4829</v>
      </c>
      <c r="Q166" s="42"/>
    </row>
    <row r="167" spans="1:17">
      <c r="A167" s="42" t="s">
        <v>2090</v>
      </c>
      <c r="B167" s="40">
        <v>1.74754471057798</v>
      </c>
      <c r="C167" s="41">
        <v>1.48182395400852E-40</v>
      </c>
      <c r="E167" s="42" t="s">
        <v>2570</v>
      </c>
      <c r="F167" s="40">
        <v>-1.7716289599999999</v>
      </c>
      <c r="G167" s="41">
        <v>1.02E-17</v>
      </c>
      <c r="I167" s="42" t="s">
        <v>3430</v>
      </c>
      <c r="J167" s="40">
        <v>1.8545406664778401</v>
      </c>
      <c r="K167" s="41">
        <v>1.231405993004E-2</v>
      </c>
      <c r="M167" s="42" t="s">
        <v>4308</v>
      </c>
      <c r="N167" s="42" t="s">
        <v>4830</v>
      </c>
      <c r="Q167" s="42"/>
    </row>
    <row r="168" spans="1:17">
      <c r="A168" s="42" t="s">
        <v>2091</v>
      </c>
      <c r="B168" s="40">
        <v>1.7487929108137901</v>
      </c>
      <c r="C168" s="41">
        <v>3.7443281825513298E-3</v>
      </c>
      <c r="E168" s="42" t="s">
        <v>2355</v>
      </c>
      <c r="F168" s="40">
        <v>-1.7752389690000001</v>
      </c>
      <c r="G168" s="41">
        <v>1.3063597999999999E-2</v>
      </c>
      <c r="I168" s="42" t="s">
        <v>2393</v>
      </c>
      <c r="J168" s="40">
        <v>1.8583657717386</v>
      </c>
      <c r="K168" s="41">
        <v>2.5200080547015799E-24</v>
      </c>
      <c r="M168" s="42" t="s">
        <v>4309</v>
      </c>
      <c r="N168" s="42" t="s">
        <v>4831</v>
      </c>
      <c r="Q168" s="42"/>
    </row>
    <row r="169" spans="1:17">
      <c r="A169" s="42" t="s">
        <v>2092</v>
      </c>
      <c r="B169" s="40">
        <v>1.7489819087570599</v>
      </c>
      <c r="C169" s="41">
        <v>1.88664981140572E-17</v>
      </c>
      <c r="E169" s="42" t="s">
        <v>2571</v>
      </c>
      <c r="F169" s="40">
        <v>-1.77687643</v>
      </c>
      <c r="G169" s="41">
        <v>8.4099999999999998E-23</v>
      </c>
      <c r="I169" s="42" t="s">
        <v>2852</v>
      </c>
      <c r="J169" s="40">
        <v>1.86233453992445</v>
      </c>
      <c r="K169" s="41">
        <v>1.3638419419868099E-2</v>
      </c>
      <c r="M169" s="42" t="s">
        <v>4310</v>
      </c>
      <c r="N169" s="42" t="s">
        <v>4832</v>
      </c>
      <c r="Q169" s="42"/>
    </row>
    <row r="170" spans="1:17">
      <c r="A170" s="42" t="s">
        <v>2093</v>
      </c>
      <c r="B170" s="40">
        <v>1.75022321155427</v>
      </c>
      <c r="C170" s="41">
        <v>2.3333663040774901E-3</v>
      </c>
      <c r="E170" s="42" t="s">
        <v>2446</v>
      </c>
      <c r="F170" s="40">
        <v>-1.7770323619999999</v>
      </c>
      <c r="G170" s="41">
        <v>1.0999999999999999E-10</v>
      </c>
      <c r="I170" s="42" t="s">
        <v>3431</v>
      </c>
      <c r="J170" s="40">
        <v>1.8631968328056101</v>
      </c>
      <c r="K170" s="41">
        <v>5.2248946137514298E-3</v>
      </c>
      <c r="M170" s="42" t="s">
        <v>4311</v>
      </c>
      <c r="N170" s="42" t="s">
        <v>4833</v>
      </c>
      <c r="Q170" s="42"/>
    </row>
    <row r="171" spans="1:17">
      <c r="A171" s="42" t="s">
        <v>2094</v>
      </c>
      <c r="B171" s="40">
        <v>1.75206053899265</v>
      </c>
      <c r="C171" s="41">
        <v>7.8476418240317001E-4</v>
      </c>
      <c r="E171" s="42" t="s">
        <v>2302</v>
      </c>
      <c r="F171" s="40">
        <v>-1.778066304</v>
      </c>
      <c r="G171" s="41">
        <v>3.0500000000000001E-12</v>
      </c>
      <c r="I171" s="42" t="s">
        <v>2274</v>
      </c>
      <c r="J171" s="40">
        <v>1.87056686893548</v>
      </c>
      <c r="K171" s="41">
        <v>5.6373532235079203E-13</v>
      </c>
      <c r="M171" s="42" t="s">
        <v>4312</v>
      </c>
      <c r="N171" s="42" t="s">
        <v>4834</v>
      </c>
      <c r="Q171" s="42"/>
    </row>
    <row r="172" spans="1:17">
      <c r="A172" s="42" t="s">
        <v>2095</v>
      </c>
      <c r="B172" s="40">
        <v>1.7527126398519399</v>
      </c>
      <c r="C172" s="41">
        <v>3.3420018311090702E-4</v>
      </c>
      <c r="E172" s="42" t="s">
        <v>2572</v>
      </c>
      <c r="F172" s="40">
        <v>-1.7786093059999999</v>
      </c>
      <c r="G172" s="41">
        <v>9.59E-15</v>
      </c>
      <c r="I172" s="42" t="s">
        <v>3432</v>
      </c>
      <c r="J172" s="40">
        <v>1.8730707773183499</v>
      </c>
      <c r="K172" s="41">
        <v>2.02829575178847E-9</v>
      </c>
      <c r="M172" s="42" t="s">
        <v>4313</v>
      </c>
      <c r="N172" s="42" t="s">
        <v>4835</v>
      </c>
      <c r="Q172" s="42"/>
    </row>
    <row r="173" spans="1:17">
      <c r="A173" s="42" t="s">
        <v>2096</v>
      </c>
      <c r="B173" s="40">
        <v>1.7552406443902899</v>
      </c>
      <c r="C173" s="41">
        <v>5.0967846007107802E-19</v>
      </c>
      <c r="E173" s="42" t="s">
        <v>2426</v>
      </c>
      <c r="F173" s="40">
        <v>-1.781386227</v>
      </c>
      <c r="G173" s="41">
        <v>1.1999999999999999E-6</v>
      </c>
      <c r="I173" s="42" t="s">
        <v>3433</v>
      </c>
      <c r="J173" s="40">
        <v>1.87927512797075</v>
      </c>
      <c r="K173" s="41">
        <v>5.9200266846878897E-6</v>
      </c>
      <c r="M173" s="42" t="s">
        <v>4314</v>
      </c>
      <c r="N173" s="42" t="s">
        <v>4836</v>
      </c>
      <c r="Q173" s="42"/>
    </row>
    <row r="174" spans="1:17">
      <c r="A174" s="42" t="s">
        <v>2097</v>
      </c>
      <c r="B174" s="40">
        <v>1.7570399282837501</v>
      </c>
      <c r="C174" s="41">
        <v>5.75661094993218E-6</v>
      </c>
      <c r="E174" s="42" t="s">
        <v>2573</v>
      </c>
      <c r="F174" s="40">
        <v>-1.7875554629999999</v>
      </c>
      <c r="G174" s="41">
        <v>8.5500000000000002E-14</v>
      </c>
      <c r="I174" s="42" t="s">
        <v>3434</v>
      </c>
      <c r="J174" s="40">
        <v>1.8834919442689499</v>
      </c>
      <c r="K174" s="41">
        <v>4.75036524652997E-13</v>
      </c>
      <c r="M174" s="42" t="s">
        <v>4315</v>
      </c>
      <c r="N174" s="42" t="s">
        <v>4837</v>
      </c>
      <c r="Q174" s="42"/>
    </row>
    <row r="175" spans="1:17">
      <c r="A175" s="42" t="s">
        <v>2098</v>
      </c>
      <c r="B175" s="40">
        <v>1.7571265452745899</v>
      </c>
      <c r="C175" s="41">
        <v>8.4809079760679194E-31</v>
      </c>
      <c r="E175" s="42" t="s">
        <v>2574</v>
      </c>
      <c r="F175" s="40">
        <v>-1.7885357390000001</v>
      </c>
      <c r="G175" s="41">
        <v>1.32E-46</v>
      </c>
      <c r="I175" s="42" t="s">
        <v>3435</v>
      </c>
      <c r="J175" s="40">
        <v>1.8844124697214</v>
      </c>
      <c r="K175" s="41">
        <v>1.1903813902632099E-4</v>
      </c>
      <c r="M175" s="42" t="s">
        <v>4316</v>
      </c>
      <c r="N175" s="42" t="s">
        <v>4838</v>
      </c>
      <c r="Q175" s="42"/>
    </row>
    <row r="176" spans="1:17">
      <c r="A176" s="42" t="s">
        <v>2099</v>
      </c>
      <c r="B176" s="40">
        <v>1.75728057737077</v>
      </c>
      <c r="C176" s="41">
        <v>1.53805817826344E-3</v>
      </c>
      <c r="E176" s="42" t="s">
        <v>2575</v>
      </c>
      <c r="F176" s="40">
        <v>-1.789915618</v>
      </c>
      <c r="G176" s="41">
        <v>3.713545E-3</v>
      </c>
      <c r="I176" s="42" t="s">
        <v>3436</v>
      </c>
      <c r="J176" s="40">
        <v>1.88448192159709</v>
      </c>
      <c r="K176" s="41">
        <v>6.7304538552613298E-4</v>
      </c>
      <c r="M176" s="42" t="s">
        <v>4317</v>
      </c>
      <c r="N176" s="42" t="s">
        <v>4839</v>
      </c>
      <c r="Q176" s="42"/>
    </row>
    <row r="177" spans="1:17">
      <c r="A177" s="42" t="s">
        <v>2100</v>
      </c>
      <c r="B177" s="40">
        <v>1.75877218439276</v>
      </c>
      <c r="C177" s="41">
        <v>3.1684242587704303E-2</v>
      </c>
      <c r="E177" s="42" t="s">
        <v>2576</v>
      </c>
      <c r="F177" s="40">
        <v>-1.791684617</v>
      </c>
      <c r="G177" s="41">
        <v>3.955529E-2</v>
      </c>
      <c r="I177" s="42" t="s">
        <v>3437</v>
      </c>
      <c r="J177" s="40">
        <v>1.88819660953617</v>
      </c>
      <c r="K177" s="41">
        <v>8.9403756840807395E-4</v>
      </c>
      <c r="M177" s="42" t="s">
        <v>4318</v>
      </c>
      <c r="N177" s="42" t="s">
        <v>4840</v>
      </c>
      <c r="Q177" s="42"/>
    </row>
    <row r="178" spans="1:17">
      <c r="A178" s="42" t="s">
        <v>2101</v>
      </c>
      <c r="B178" s="40">
        <v>1.7597261411612699</v>
      </c>
      <c r="C178" s="41">
        <v>3.3109591091402498E-3</v>
      </c>
      <c r="E178" s="42" t="s">
        <v>2577</v>
      </c>
      <c r="F178" s="40">
        <v>-1.792277267</v>
      </c>
      <c r="G178" s="41">
        <v>3.2499999999999999E-50</v>
      </c>
      <c r="I178" s="42" t="s">
        <v>3438</v>
      </c>
      <c r="J178" s="40">
        <v>1.8889012547228199</v>
      </c>
      <c r="K178" s="41">
        <v>8.4751513046345001E-3</v>
      </c>
      <c r="M178" s="42" t="s">
        <v>4319</v>
      </c>
      <c r="N178" s="42" t="s">
        <v>4841</v>
      </c>
      <c r="Q178" s="42"/>
    </row>
    <row r="179" spans="1:17">
      <c r="A179" s="42" t="s">
        <v>2102</v>
      </c>
      <c r="B179" s="40">
        <v>1.76054518078869</v>
      </c>
      <c r="C179" s="41">
        <v>4.68989673576945E-36</v>
      </c>
      <c r="E179" s="42" t="s">
        <v>2578</v>
      </c>
      <c r="F179" s="40">
        <v>-1.7927704739999999</v>
      </c>
      <c r="G179" s="41">
        <v>7.5167599999999995E-4</v>
      </c>
      <c r="I179" s="42" t="s">
        <v>3439</v>
      </c>
      <c r="J179" s="40">
        <v>1.8891049601182599</v>
      </c>
      <c r="K179" s="41">
        <v>2.7907376254244901E-3</v>
      </c>
      <c r="M179" s="42" t="s">
        <v>4320</v>
      </c>
      <c r="N179" s="42" t="s">
        <v>4842</v>
      </c>
      <c r="Q179" s="42"/>
    </row>
    <row r="180" spans="1:17">
      <c r="A180" s="42" t="s">
        <v>2103</v>
      </c>
      <c r="B180" s="40">
        <v>1.7630228085225299</v>
      </c>
      <c r="C180" s="41">
        <v>2.8222326542323602E-2</v>
      </c>
      <c r="E180" s="42" t="s">
        <v>2134</v>
      </c>
      <c r="F180" s="40">
        <v>-1.793414882</v>
      </c>
      <c r="G180" s="41">
        <v>3.6913678999999998E-2</v>
      </c>
      <c r="I180" s="42" t="s">
        <v>2187</v>
      </c>
      <c r="J180" s="40">
        <v>1.89344268778882</v>
      </c>
      <c r="K180" s="41">
        <v>2.88795123145149E-2</v>
      </c>
      <c r="M180" s="42" t="s">
        <v>4321</v>
      </c>
      <c r="N180" s="42" t="s">
        <v>4843</v>
      </c>
      <c r="Q180" s="42"/>
    </row>
    <row r="181" spans="1:17">
      <c r="A181" s="42" t="s">
        <v>2104</v>
      </c>
      <c r="B181" s="40">
        <v>1.7650651254483001</v>
      </c>
      <c r="C181" s="41">
        <v>5.5391631620068103E-12</v>
      </c>
      <c r="E181" s="42" t="s">
        <v>2579</v>
      </c>
      <c r="F181" s="40">
        <v>-1.7949925630000001</v>
      </c>
      <c r="G181" s="41">
        <v>2.5499999999999998E-59</v>
      </c>
      <c r="I181" s="42" t="s">
        <v>3440</v>
      </c>
      <c r="J181" s="40">
        <v>1.89501904156373</v>
      </c>
      <c r="K181" s="41">
        <v>2.1942374377174901E-6</v>
      </c>
      <c r="M181" s="42" t="s">
        <v>4322</v>
      </c>
      <c r="N181" s="42" t="s">
        <v>4844</v>
      </c>
      <c r="Q181" s="42"/>
    </row>
    <row r="182" spans="1:17">
      <c r="A182" s="42" t="s">
        <v>2105</v>
      </c>
      <c r="B182" s="40">
        <v>1.7662208373446799</v>
      </c>
      <c r="C182" s="41">
        <v>4.6277439456065099E-2</v>
      </c>
      <c r="E182" s="42" t="s">
        <v>2580</v>
      </c>
      <c r="F182" s="40">
        <v>-1.797446026</v>
      </c>
      <c r="G182" s="41">
        <v>1.1269141999999999E-2</v>
      </c>
      <c r="I182" s="42" t="s">
        <v>3441</v>
      </c>
      <c r="J182" s="40">
        <v>1.8984038702550801</v>
      </c>
      <c r="K182" s="41">
        <v>1.43132581681599E-2</v>
      </c>
      <c r="M182" s="42" t="s">
        <v>4323</v>
      </c>
      <c r="N182" s="42" t="s">
        <v>4845</v>
      </c>
      <c r="Q182" s="42"/>
    </row>
    <row r="183" spans="1:17">
      <c r="A183" s="42" t="s">
        <v>2106</v>
      </c>
      <c r="B183" s="40">
        <v>1.7668778909648799</v>
      </c>
      <c r="C183" s="41">
        <v>5.9010964784809202E-4</v>
      </c>
      <c r="E183" s="42" t="s">
        <v>2581</v>
      </c>
      <c r="F183" s="40">
        <v>-1.7980531179999999</v>
      </c>
      <c r="G183" s="41">
        <v>1.28191E-2</v>
      </c>
      <c r="I183" s="42" t="s">
        <v>3442</v>
      </c>
      <c r="J183" s="40">
        <v>1.9019807138254301</v>
      </c>
      <c r="K183" s="41">
        <v>2.5517306534555398E-4</v>
      </c>
      <c r="M183" s="42" t="s">
        <v>4324</v>
      </c>
      <c r="N183" s="42" t="s">
        <v>4846</v>
      </c>
      <c r="Q183" s="42"/>
    </row>
    <row r="184" spans="1:17">
      <c r="A184" s="42" t="s">
        <v>2107</v>
      </c>
      <c r="B184" s="40">
        <v>1.76964845258416</v>
      </c>
      <c r="C184" s="41">
        <v>2.3517520064583799E-16</v>
      </c>
      <c r="E184" s="42" t="s">
        <v>2582</v>
      </c>
      <c r="F184" s="40">
        <v>-1.799320421</v>
      </c>
      <c r="G184" s="41">
        <v>5.6100000000000002E-5</v>
      </c>
      <c r="I184" s="42" t="s">
        <v>3443</v>
      </c>
      <c r="J184" s="40">
        <v>1.9081888155714399</v>
      </c>
      <c r="K184" s="41">
        <v>3.8808352619367603E-2</v>
      </c>
      <c r="M184" s="42" t="s">
        <v>4325</v>
      </c>
      <c r="N184" s="42" t="s">
        <v>4847</v>
      </c>
      <c r="Q184" s="42"/>
    </row>
    <row r="185" spans="1:17">
      <c r="A185" s="42" t="s">
        <v>2108</v>
      </c>
      <c r="B185" s="40">
        <v>1.77028763309187</v>
      </c>
      <c r="C185" s="41">
        <v>3.97256792873157E-14</v>
      </c>
      <c r="E185" s="42" t="s">
        <v>2386</v>
      </c>
      <c r="F185" s="40">
        <v>-1.800731364</v>
      </c>
      <c r="G185" s="41">
        <v>2.4699999999999999E-34</v>
      </c>
      <c r="I185" s="42" t="s">
        <v>3444</v>
      </c>
      <c r="J185" s="40">
        <v>1.9147064452339899</v>
      </c>
      <c r="K185" s="41">
        <v>3.0740856072882301E-2</v>
      </c>
      <c r="M185" s="42" t="s">
        <v>4326</v>
      </c>
      <c r="N185" s="42" t="s">
        <v>4848</v>
      </c>
      <c r="Q185" s="42"/>
    </row>
    <row r="186" spans="1:17">
      <c r="A186" s="42" t="s">
        <v>2109</v>
      </c>
      <c r="B186" s="40">
        <v>1.7720299074218999</v>
      </c>
      <c r="C186" s="41">
        <v>2.8309148587515199E-3</v>
      </c>
      <c r="E186" s="42" t="s">
        <v>2122</v>
      </c>
      <c r="F186" s="40">
        <v>-1.8008579579999999</v>
      </c>
      <c r="G186" s="41">
        <v>6.4199999999999994E-14</v>
      </c>
      <c r="I186" s="42" t="s">
        <v>2535</v>
      </c>
      <c r="J186" s="40">
        <v>1.92023072444871</v>
      </c>
      <c r="K186" s="41">
        <v>1.7068253437689002E-2</v>
      </c>
      <c r="M186" s="42" t="s">
        <v>4327</v>
      </c>
      <c r="N186" s="42" t="s">
        <v>4849</v>
      </c>
      <c r="Q186" s="42"/>
    </row>
    <row r="187" spans="1:17">
      <c r="A187" s="42" t="s">
        <v>2110</v>
      </c>
      <c r="B187" s="40">
        <v>1.7742244689858</v>
      </c>
      <c r="C187" s="41">
        <v>1.2911289002147301E-2</v>
      </c>
      <c r="E187" s="42" t="s">
        <v>2583</v>
      </c>
      <c r="F187" s="40">
        <v>-1.8020255970000001</v>
      </c>
      <c r="G187" s="41">
        <v>3.83E-34</v>
      </c>
      <c r="I187" s="42" t="s">
        <v>3445</v>
      </c>
      <c r="J187" s="40">
        <v>1.9216861336591999</v>
      </c>
      <c r="K187" s="41">
        <v>1.5174198853925101E-2</v>
      </c>
      <c r="M187" s="42" t="s">
        <v>4328</v>
      </c>
      <c r="N187" s="42" t="s">
        <v>4850</v>
      </c>
      <c r="Q187" s="42"/>
    </row>
    <row r="188" spans="1:17">
      <c r="A188" s="42" t="s">
        <v>2111</v>
      </c>
      <c r="B188" s="40">
        <v>1.7746889937778101</v>
      </c>
      <c r="C188" s="41">
        <v>2.7809180414257101E-18</v>
      </c>
      <c r="E188" s="42" t="s">
        <v>2584</v>
      </c>
      <c r="F188" s="40">
        <v>-1.80302976</v>
      </c>
      <c r="G188" s="41">
        <v>1.28191E-2</v>
      </c>
      <c r="I188" s="42" t="s">
        <v>3446</v>
      </c>
      <c r="J188" s="40">
        <v>1.9255508710847999</v>
      </c>
      <c r="K188" s="41">
        <v>6.4607967046432504E-3</v>
      </c>
      <c r="M188" s="42" t="s">
        <v>4329</v>
      </c>
      <c r="N188" s="42" t="s">
        <v>4851</v>
      </c>
      <c r="Q188" s="42"/>
    </row>
    <row r="189" spans="1:17">
      <c r="A189" s="42" t="s">
        <v>2112</v>
      </c>
      <c r="B189" s="40">
        <v>1.7748152877448</v>
      </c>
      <c r="C189" s="41">
        <v>3.97702451248155E-11</v>
      </c>
      <c r="E189" s="42" t="s">
        <v>2385</v>
      </c>
      <c r="F189" s="40">
        <v>-1.807368256</v>
      </c>
      <c r="G189" s="41">
        <v>1.350806E-3</v>
      </c>
      <c r="I189" s="42" t="s">
        <v>3447</v>
      </c>
      <c r="J189" s="40">
        <v>1.92570074128276</v>
      </c>
      <c r="K189" s="41">
        <v>1.2037578733392401E-3</v>
      </c>
      <c r="M189" s="42" t="s">
        <v>4330</v>
      </c>
      <c r="N189" s="42" t="s">
        <v>4852</v>
      </c>
      <c r="Q189" s="42"/>
    </row>
    <row r="190" spans="1:17">
      <c r="A190" s="42" t="s">
        <v>2113</v>
      </c>
      <c r="B190" s="40">
        <v>1.7754489573441601</v>
      </c>
      <c r="C190" s="41">
        <v>9.8340908225917004E-32</v>
      </c>
      <c r="E190" s="42" t="s">
        <v>2103</v>
      </c>
      <c r="F190" s="40">
        <v>-1.808969171</v>
      </c>
      <c r="G190" s="41">
        <v>3.7343820999999999E-2</v>
      </c>
      <c r="I190" s="42" t="s">
        <v>3448</v>
      </c>
      <c r="J190" s="40">
        <v>1.9277327924195999</v>
      </c>
      <c r="K190" s="41">
        <v>2.9283992423731701E-2</v>
      </c>
      <c r="M190" s="42" t="s">
        <v>4331</v>
      </c>
      <c r="N190" s="42" t="s">
        <v>4853</v>
      </c>
      <c r="Q190" s="42"/>
    </row>
    <row r="191" spans="1:17">
      <c r="A191" s="42" t="s">
        <v>2114</v>
      </c>
      <c r="B191" s="40">
        <v>1.77650896671251</v>
      </c>
      <c r="C191" s="41">
        <v>2.8433879940351499E-3</v>
      </c>
      <c r="E191" s="42" t="s">
        <v>2585</v>
      </c>
      <c r="F191" s="40">
        <v>-1.811914397</v>
      </c>
      <c r="G191" s="41">
        <v>1.0375200000000001E-4</v>
      </c>
      <c r="I191" s="42" t="s">
        <v>3449</v>
      </c>
      <c r="J191" s="40">
        <v>1.9283505520829101</v>
      </c>
      <c r="K191" s="41">
        <v>2.8915276759107701E-3</v>
      </c>
      <c r="M191" s="42" t="s">
        <v>4332</v>
      </c>
      <c r="N191" s="42" t="s">
        <v>4854</v>
      </c>
      <c r="Q191" s="42"/>
    </row>
    <row r="192" spans="1:17">
      <c r="A192" s="42" t="s">
        <v>2115</v>
      </c>
      <c r="B192" s="40">
        <v>1.7790085702279601</v>
      </c>
      <c r="C192" s="41">
        <v>1.2304597591653299E-24</v>
      </c>
      <c r="E192" s="42" t="s">
        <v>2586</v>
      </c>
      <c r="F192" s="40">
        <v>-1.8124538539999999</v>
      </c>
      <c r="G192" s="41">
        <v>1.2199999999999999E-14</v>
      </c>
      <c r="I192" s="42" t="s">
        <v>3450</v>
      </c>
      <c r="J192" s="40">
        <v>1.9293286310515101</v>
      </c>
      <c r="K192" s="41">
        <v>7.2411937924790196E-22</v>
      </c>
      <c r="M192" s="42" t="s">
        <v>4333</v>
      </c>
      <c r="N192" s="42" t="s">
        <v>4855</v>
      </c>
      <c r="Q192" s="42"/>
    </row>
    <row r="193" spans="1:17">
      <c r="A193" s="42" t="s">
        <v>2116</v>
      </c>
      <c r="B193" s="40">
        <v>1.78239017079088</v>
      </c>
      <c r="C193" s="41">
        <v>1.11891672846485E-22</v>
      </c>
      <c r="E193" s="42" t="s">
        <v>2003</v>
      </c>
      <c r="F193" s="40">
        <v>-1.812830519</v>
      </c>
      <c r="G193" s="41">
        <v>3.1899999999999999E-12</v>
      </c>
      <c r="I193" s="42" t="s">
        <v>3451</v>
      </c>
      <c r="J193" s="40">
        <v>1.931198978536</v>
      </c>
      <c r="K193" s="41">
        <v>3.8314163633440798E-2</v>
      </c>
      <c r="M193" s="42" t="s">
        <v>4334</v>
      </c>
      <c r="N193" s="42" t="s">
        <v>4856</v>
      </c>
      <c r="Q193" s="42"/>
    </row>
    <row r="194" spans="1:17">
      <c r="A194" s="42" t="s">
        <v>2117</v>
      </c>
      <c r="B194" s="40">
        <v>1.78494102052065</v>
      </c>
      <c r="C194" s="41">
        <v>1.9768112466857099E-4</v>
      </c>
      <c r="E194" s="42" t="s">
        <v>2587</v>
      </c>
      <c r="F194" s="40">
        <v>-1.8154724950000001</v>
      </c>
      <c r="G194" s="41">
        <v>6.84E-17</v>
      </c>
      <c r="I194" s="42" t="s">
        <v>3452</v>
      </c>
      <c r="J194" s="40">
        <v>1.9346879051708501</v>
      </c>
      <c r="K194" s="41">
        <v>4.4798765853195797E-4</v>
      </c>
      <c r="M194" s="42" t="s">
        <v>4335</v>
      </c>
      <c r="N194" s="42" t="s">
        <v>4857</v>
      </c>
      <c r="Q194" s="42"/>
    </row>
    <row r="195" spans="1:17">
      <c r="A195" s="42" t="s">
        <v>2118</v>
      </c>
      <c r="B195" s="40">
        <v>1.78512919377137</v>
      </c>
      <c r="C195" s="41">
        <v>1.29323064906448E-6</v>
      </c>
      <c r="E195" s="42" t="s">
        <v>2264</v>
      </c>
      <c r="F195" s="40">
        <v>-1.8164237620000001</v>
      </c>
      <c r="G195" s="41">
        <v>2.2499999999999999E-7</v>
      </c>
      <c r="I195" s="42" t="s">
        <v>3453</v>
      </c>
      <c r="J195" s="40">
        <v>1.9375121551130201</v>
      </c>
      <c r="K195" s="41">
        <v>2.91566330156455E-3</v>
      </c>
      <c r="M195" s="42" t="s">
        <v>4336</v>
      </c>
      <c r="N195" s="42" t="s">
        <v>4858</v>
      </c>
      <c r="Q195" s="42"/>
    </row>
    <row r="196" spans="1:17">
      <c r="A196" s="42" t="s">
        <v>2119</v>
      </c>
      <c r="B196" s="40">
        <v>1.7858838170322899</v>
      </c>
      <c r="C196" s="41">
        <v>2.5769534654808202E-19</v>
      </c>
      <c r="E196" s="42" t="s">
        <v>2377</v>
      </c>
      <c r="F196" s="40">
        <v>-1.816585594</v>
      </c>
      <c r="G196" s="41">
        <v>1.9200000000000001E-43</v>
      </c>
      <c r="I196" s="42" t="s">
        <v>2587</v>
      </c>
      <c r="J196" s="40">
        <v>1.93898548236547</v>
      </c>
      <c r="K196" s="41">
        <v>2.4876896276275999E-11</v>
      </c>
      <c r="M196" s="42" t="s">
        <v>4337</v>
      </c>
      <c r="N196" s="42" t="s">
        <v>4859</v>
      </c>
      <c r="Q196" s="42"/>
    </row>
    <row r="197" spans="1:17">
      <c r="A197" s="42" t="s">
        <v>2120</v>
      </c>
      <c r="B197" s="40">
        <v>1.7896720700528801</v>
      </c>
      <c r="C197" s="41">
        <v>1.03489274861654E-3</v>
      </c>
      <c r="E197" s="42" t="s">
        <v>1992</v>
      </c>
      <c r="F197" s="40">
        <v>-1.8167123629999999</v>
      </c>
      <c r="G197" s="41">
        <v>1.6799999999999999E-35</v>
      </c>
      <c r="I197" s="42" t="s">
        <v>3454</v>
      </c>
      <c r="J197" s="40">
        <v>1.93993542097932</v>
      </c>
      <c r="K197" s="41">
        <v>3.8115182951654197E-2</v>
      </c>
      <c r="M197" s="42" t="s">
        <v>4338</v>
      </c>
      <c r="N197" s="42" t="s">
        <v>4860</v>
      </c>
      <c r="Q197" s="42"/>
    </row>
    <row r="198" spans="1:17">
      <c r="A198" s="42" t="s">
        <v>2121</v>
      </c>
      <c r="B198" s="40">
        <v>1.7904839007476301</v>
      </c>
      <c r="C198" s="41">
        <v>1.343112753831E-17</v>
      </c>
      <c r="E198" s="42" t="s">
        <v>2588</v>
      </c>
      <c r="F198" s="40">
        <v>-1.818768073</v>
      </c>
      <c r="G198" s="41">
        <v>9.2899999999999995E-5</v>
      </c>
      <c r="I198" s="42" t="s">
        <v>3455</v>
      </c>
      <c r="J198" s="40">
        <v>1.94416587401874</v>
      </c>
      <c r="K198" s="41">
        <v>1.3055797526675001E-4</v>
      </c>
      <c r="M198" s="42" t="s">
        <v>4339</v>
      </c>
      <c r="N198" s="42" t="s">
        <v>4861</v>
      </c>
      <c r="Q198" s="42"/>
    </row>
    <row r="199" spans="1:17">
      <c r="A199" s="42" t="s">
        <v>2122</v>
      </c>
      <c r="B199" s="40">
        <v>1.79131514765938</v>
      </c>
      <c r="C199" s="41">
        <v>3.09999509248194E-21</v>
      </c>
      <c r="E199" s="42" t="s">
        <v>2589</v>
      </c>
      <c r="F199" s="40">
        <v>-1.8205672580000001</v>
      </c>
      <c r="G199" s="41">
        <v>2.4488299999999999E-3</v>
      </c>
      <c r="I199" s="42" t="s">
        <v>2410</v>
      </c>
      <c r="J199" s="40">
        <v>1.94780950247021</v>
      </c>
      <c r="K199" s="41">
        <v>9.0680063058261092E-3</v>
      </c>
      <c r="M199" s="42" t="s">
        <v>4340</v>
      </c>
      <c r="N199" s="42" t="s">
        <v>4862</v>
      </c>
      <c r="Q199" s="42"/>
    </row>
    <row r="200" spans="1:17">
      <c r="A200" s="42" t="s">
        <v>2123</v>
      </c>
      <c r="B200" s="40">
        <v>1.7928040567740999</v>
      </c>
      <c r="C200" s="41">
        <v>1.00274894734064E-19</v>
      </c>
      <c r="E200" s="42" t="s">
        <v>2590</v>
      </c>
      <c r="F200" s="40">
        <v>-1.8224321779999999</v>
      </c>
      <c r="G200" s="41">
        <v>2.11E-11</v>
      </c>
      <c r="I200" s="42" t="s">
        <v>3456</v>
      </c>
      <c r="J200" s="40">
        <v>1.9505555581454701</v>
      </c>
      <c r="K200" s="41">
        <v>4.9050556800593705E-7</v>
      </c>
      <c r="M200" s="42" t="s">
        <v>4341</v>
      </c>
      <c r="N200" s="42" t="s">
        <v>4863</v>
      </c>
      <c r="Q200" s="42"/>
    </row>
    <row r="201" spans="1:17">
      <c r="A201" s="42" t="s">
        <v>2124</v>
      </c>
      <c r="B201" s="40">
        <v>1.7943291296745101</v>
      </c>
      <c r="C201" s="41">
        <v>9.1219896124391003E-6</v>
      </c>
      <c r="E201" s="42" t="s">
        <v>2591</v>
      </c>
      <c r="F201" s="40">
        <v>-1.823862748</v>
      </c>
      <c r="G201" s="41">
        <v>1.4020434E-2</v>
      </c>
      <c r="I201" s="42" t="s">
        <v>2405</v>
      </c>
      <c r="J201" s="40">
        <v>1.95680106307677</v>
      </c>
      <c r="K201" s="41">
        <v>2.61023226779134E-2</v>
      </c>
      <c r="M201" s="42" t="s">
        <v>4342</v>
      </c>
      <c r="N201" s="42" t="s">
        <v>4864</v>
      </c>
      <c r="Q201" s="42"/>
    </row>
    <row r="202" spans="1:17">
      <c r="A202" s="42" t="s">
        <v>2125</v>
      </c>
      <c r="B202" s="40">
        <v>1.7957179526932101</v>
      </c>
      <c r="C202" s="41">
        <v>6.9672675284479206E-5</v>
      </c>
      <c r="E202" s="42" t="s">
        <v>2592</v>
      </c>
      <c r="F202" s="40">
        <v>-1.8246972420000001</v>
      </c>
      <c r="G202" s="41">
        <v>1.26E-18</v>
      </c>
      <c r="I202" s="42" t="s">
        <v>3457</v>
      </c>
      <c r="J202" s="40">
        <v>1.9597113172257901</v>
      </c>
      <c r="K202" s="41">
        <v>1.6015757563056902E-2</v>
      </c>
      <c r="M202" s="42" t="s">
        <v>4343</v>
      </c>
      <c r="N202" s="42" t="s">
        <v>4865</v>
      </c>
      <c r="Q202" s="42"/>
    </row>
    <row r="203" spans="1:17">
      <c r="A203" s="42" t="s">
        <v>2126</v>
      </c>
      <c r="B203" s="40">
        <v>1.79734498086522</v>
      </c>
      <c r="C203" s="41">
        <v>1.1738129060753E-2</v>
      </c>
      <c r="E203" s="42" t="s">
        <v>2593</v>
      </c>
      <c r="F203" s="40">
        <v>-1.8263131530000001</v>
      </c>
      <c r="G203" s="41">
        <v>1.1799999999999999E-40</v>
      </c>
      <c r="I203" s="42" t="s">
        <v>3458</v>
      </c>
      <c r="J203" s="40">
        <v>1.9651543698305101</v>
      </c>
      <c r="K203" s="41">
        <v>2.47371630801398E-8</v>
      </c>
      <c r="M203" s="42" t="s">
        <v>4344</v>
      </c>
      <c r="N203" s="42" t="s">
        <v>4866</v>
      </c>
      <c r="Q203" s="42"/>
    </row>
    <row r="204" spans="1:17">
      <c r="A204" s="42" t="s">
        <v>2127</v>
      </c>
      <c r="B204" s="40">
        <v>1.80003436254352</v>
      </c>
      <c r="C204" s="41">
        <v>6.1654184528523497E-6</v>
      </c>
      <c r="E204" s="42" t="s">
        <v>2594</v>
      </c>
      <c r="F204" s="40">
        <v>-1.827955757</v>
      </c>
      <c r="G204" s="41">
        <v>3.63018E-4</v>
      </c>
      <c r="I204" s="42" t="s">
        <v>2213</v>
      </c>
      <c r="J204" s="40">
        <v>1.9688540486043</v>
      </c>
      <c r="K204" s="41">
        <v>1.1662490948236399E-9</v>
      </c>
      <c r="M204" s="42" t="s">
        <v>4345</v>
      </c>
      <c r="N204" s="42" t="s">
        <v>4867</v>
      </c>
      <c r="Q204" s="42"/>
    </row>
    <row r="205" spans="1:17">
      <c r="A205" s="42" t="s">
        <v>2128</v>
      </c>
      <c r="B205" s="40">
        <v>1.80510611007397</v>
      </c>
      <c r="C205" s="41">
        <v>1.12357526409094E-2</v>
      </c>
      <c r="E205" s="42" t="s">
        <v>2595</v>
      </c>
      <c r="F205" s="40">
        <v>-1.829831955</v>
      </c>
      <c r="G205" s="41">
        <v>1.5500000000000001E-50</v>
      </c>
      <c r="I205" s="42" t="s">
        <v>3459</v>
      </c>
      <c r="J205" s="40">
        <v>1.97841092798749</v>
      </c>
      <c r="K205" s="41">
        <v>5.2194614008419804E-31</v>
      </c>
      <c r="M205" s="42" t="s">
        <v>4346</v>
      </c>
      <c r="N205" s="42" t="s">
        <v>4868</v>
      </c>
      <c r="Q205" s="42"/>
    </row>
    <row r="206" spans="1:17">
      <c r="A206" s="42" t="s">
        <v>2129</v>
      </c>
      <c r="B206" s="40">
        <v>1.8059025143507199</v>
      </c>
      <c r="C206" s="41">
        <v>1.1229680444620801E-2</v>
      </c>
      <c r="E206" s="42" t="s">
        <v>2596</v>
      </c>
      <c r="F206" s="40">
        <v>-1.844267893</v>
      </c>
      <c r="G206" s="41">
        <v>9.5799999999999998E-8</v>
      </c>
      <c r="I206" s="42" t="s">
        <v>3460</v>
      </c>
      <c r="J206" s="40">
        <v>1.9806027923415901</v>
      </c>
      <c r="K206" s="41">
        <v>2.1712104602246399E-3</v>
      </c>
      <c r="M206" s="42" t="s">
        <v>4347</v>
      </c>
      <c r="N206" s="42" t="s">
        <v>4869</v>
      </c>
      <c r="Q206" s="42"/>
    </row>
    <row r="207" spans="1:17">
      <c r="A207" s="42" t="s">
        <v>2130</v>
      </c>
      <c r="B207" s="40">
        <v>1.81508625502001</v>
      </c>
      <c r="C207" s="41">
        <v>2.99283362292671E-35</v>
      </c>
      <c r="E207" s="42" t="s">
        <v>2423</v>
      </c>
      <c r="F207" s="40">
        <v>-1.8452703130000001</v>
      </c>
      <c r="G207" s="41">
        <v>9.38E-53</v>
      </c>
      <c r="I207" s="42" t="s">
        <v>2138</v>
      </c>
      <c r="J207" s="40">
        <v>1.98126961377073</v>
      </c>
      <c r="K207" s="41">
        <v>1.59319717928465E-3</v>
      </c>
      <c r="M207" s="42" t="s">
        <v>4348</v>
      </c>
      <c r="N207" s="42" t="s">
        <v>4870</v>
      </c>
      <c r="Q207" s="42"/>
    </row>
    <row r="208" spans="1:17">
      <c r="A208" s="42" t="s">
        <v>2131</v>
      </c>
      <c r="B208" s="40">
        <v>1.8150934380206201</v>
      </c>
      <c r="C208" s="41">
        <v>8.3053235909094105E-5</v>
      </c>
      <c r="E208" s="42" t="s">
        <v>1968</v>
      </c>
      <c r="F208" s="40">
        <v>-1.845767307</v>
      </c>
      <c r="G208" s="41">
        <v>4.7899999999999999E-5</v>
      </c>
      <c r="I208" s="42" t="s">
        <v>3461</v>
      </c>
      <c r="J208" s="40">
        <v>1.98495992332661</v>
      </c>
      <c r="K208" s="41">
        <v>2.1984547826116E-50</v>
      </c>
      <c r="M208" s="42" t="s">
        <v>4349</v>
      </c>
      <c r="N208" s="42" t="s">
        <v>4871</v>
      </c>
      <c r="Q208" s="42"/>
    </row>
    <row r="209" spans="1:17">
      <c r="A209" s="42" t="s">
        <v>2132</v>
      </c>
      <c r="B209" s="40">
        <v>1.81522256336784</v>
      </c>
      <c r="C209" s="41">
        <v>2.0538240367379601E-10</v>
      </c>
      <c r="E209" s="42" t="s">
        <v>2597</v>
      </c>
      <c r="F209" s="40">
        <v>-1.8481167169999999</v>
      </c>
      <c r="G209" s="41">
        <v>6.6400000000000004E-17</v>
      </c>
      <c r="I209" s="42" t="s">
        <v>3462</v>
      </c>
      <c r="J209" s="40">
        <v>1.98698846850991</v>
      </c>
      <c r="K209" s="41">
        <v>8.2265476859722899E-23</v>
      </c>
      <c r="M209" s="42" t="s">
        <v>4350</v>
      </c>
      <c r="N209" s="42" t="s">
        <v>4872</v>
      </c>
      <c r="Q209" s="42"/>
    </row>
    <row r="210" spans="1:17">
      <c r="A210" s="42" t="s">
        <v>2133</v>
      </c>
      <c r="B210" s="40">
        <v>1.8152969521663</v>
      </c>
      <c r="C210" s="41">
        <v>4.3840388996929999E-4</v>
      </c>
      <c r="E210" s="42" t="s">
        <v>2133</v>
      </c>
      <c r="F210" s="40">
        <v>-1.849518929</v>
      </c>
      <c r="G210" s="41">
        <v>3.68372E-4</v>
      </c>
      <c r="I210" s="42" t="s">
        <v>2203</v>
      </c>
      <c r="J210" s="40">
        <v>1.9888122166548901</v>
      </c>
      <c r="K210" s="41">
        <v>1.8608055641262198E-11</v>
      </c>
      <c r="M210" s="42" t="s">
        <v>4351</v>
      </c>
      <c r="N210" s="42" t="s">
        <v>4873</v>
      </c>
      <c r="Q210" s="42"/>
    </row>
    <row r="211" spans="1:17">
      <c r="A211" s="42" t="s">
        <v>2134</v>
      </c>
      <c r="B211" s="40">
        <v>1.8176413338670401</v>
      </c>
      <c r="C211" s="41">
        <v>2.9579171016499501E-2</v>
      </c>
      <c r="E211" s="42" t="s">
        <v>2247</v>
      </c>
      <c r="F211" s="40">
        <v>-1.8548811409999999</v>
      </c>
      <c r="G211" s="41">
        <v>8.5599999999999994E-5</v>
      </c>
      <c r="I211" s="42" t="s">
        <v>3463</v>
      </c>
      <c r="J211" s="40">
        <v>1.9897866401498601</v>
      </c>
      <c r="K211" s="41">
        <v>5.5114635769581104E-50</v>
      </c>
      <c r="M211" s="42" t="s">
        <v>4352</v>
      </c>
      <c r="N211" s="42" t="s">
        <v>4874</v>
      </c>
      <c r="Q211" s="42"/>
    </row>
    <row r="212" spans="1:17">
      <c r="A212" s="42" t="s">
        <v>2135</v>
      </c>
      <c r="B212" s="40">
        <v>1.81937972152505</v>
      </c>
      <c r="C212" s="41">
        <v>6.1777190181823401E-7</v>
      </c>
      <c r="E212" s="42" t="s">
        <v>2598</v>
      </c>
      <c r="F212" s="40">
        <v>-1.865861483</v>
      </c>
      <c r="G212" s="41">
        <v>3.8692747E-2</v>
      </c>
      <c r="I212" s="42" t="s">
        <v>3464</v>
      </c>
      <c r="J212" s="40">
        <v>1.9918028686931599</v>
      </c>
      <c r="K212" s="41">
        <v>7.9638771002741205E-4</v>
      </c>
      <c r="M212" s="42" t="s">
        <v>4353</v>
      </c>
      <c r="N212" s="42" t="s">
        <v>4875</v>
      </c>
      <c r="Q212" s="42"/>
    </row>
    <row r="213" spans="1:17">
      <c r="A213" s="42" t="s">
        <v>2136</v>
      </c>
      <c r="B213" s="40">
        <v>1.82335976478218</v>
      </c>
      <c r="C213" s="41">
        <v>1.35657989563405E-2</v>
      </c>
      <c r="E213" s="42" t="s">
        <v>2599</v>
      </c>
      <c r="F213" s="40">
        <v>-1.8761457669999999</v>
      </c>
      <c r="G213" s="41">
        <v>4.1961400000000001E-4</v>
      </c>
      <c r="I213" s="42" t="s">
        <v>3465</v>
      </c>
      <c r="J213" s="40">
        <v>2.0054404852707699</v>
      </c>
      <c r="K213" s="41">
        <v>8.9531973281816203E-3</v>
      </c>
      <c r="M213" s="42" t="s">
        <v>4354</v>
      </c>
      <c r="N213" s="42" t="s">
        <v>4876</v>
      </c>
      <c r="Q213" s="42"/>
    </row>
    <row r="214" spans="1:17">
      <c r="A214" s="42" t="s">
        <v>2137</v>
      </c>
      <c r="B214" s="40">
        <v>1.8256950520167601</v>
      </c>
      <c r="C214" s="41">
        <v>3.3804240234137201E-3</v>
      </c>
      <c r="E214" s="42" t="s">
        <v>2600</v>
      </c>
      <c r="F214" s="40">
        <v>-1.8785572509999999</v>
      </c>
      <c r="G214" s="41">
        <v>3.6657623E-2</v>
      </c>
      <c r="I214" s="42" t="s">
        <v>3466</v>
      </c>
      <c r="J214" s="40">
        <v>2.00726054983061</v>
      </c>
      <c r="K214" s="41">
        <v>8.6162394135490107E-6</v>
      </c>
      <c r="M214" s="42" t="s">
        <v>4355</v>
      </c>
      <c r="N214" s="42" t="s">
        <v>4877</v>
      </c>
      <c r="Q214" s="42"/>
    </row>
    <row r="215" spans="1:17">
      <c r="A215" s="42" t="s">
        <v>2138</v>
      </c>
      <c r="B215" s="40">
        <v>1.82631485396949</v>
      </c>
      <c r="C215" s="41">
        <v>6.7002055048667698E-3</v>
      </c>
      <c r="E215" s="42" t="s">
        <v>2601</v>
      </c>
      <c r="F215" s="40">
        <v>-1.885917566</v>
      </c>
      <c r="G215" s="41">
        <v>1.0818204999999999E-2</v>
      </c>
      <c r="I215" s="42" t="s">
        <v>3467</v>
      </c>
      <c r="J215" s="40">
        <v>2.0083412336239399</v>
      </c>
      <c r="K215" s="41">
        <v>3.3647761947824599E-17</v>
      </c>
      <c r="M215" s="42" t="s">
        <v>4356</v>
      </c>
      <c r="N215" s="42" t="s">
        <v>4878</v>
      </c>
      <c r="Q215" s="42"/>
    </row>
    <row r="216" spans="1:17">
      <c r="A216" s="42" t="s">
        <v>2139</v>
      </c>
      <c r="B216" s="40">
        <v>1.82689154964419</v>
      </c>
      <c r="C216" s="41">
        <v>1.7890277988062199E-24</v>
      </c>
      <c r="E216" s="42" t="s">
        <v>2602</v>
      </c>
      <c r="F216" s="40">
        <v>-1.8873849789999999</v>
      </c>
      <c r="G216" s="41">
        <v>2.8833870000000001E-2</v>
      </c>
      <c r="I216" s="42" t="s">
        <v>3468</v>
      </c>
      <c r="J216" s="40">
        <v>2.0084167069932799</v>
      </c>
      <c r="K216" s="41">
        <v>7.8311297789327697E-4</v>
      </c>
      <c r="M216" s="42" t="s">
        <v>4357</v>
      </c>
      <c r="N216" s="42" t="s">
        <v>4879</v>
      </c>
      <c r="Q216" s="42"/>
    </row>
    <row r="217" spans="1:17">
      <c r="A217" s="42" t="s">
        <v>2140</v>
      </c>
      <c r="B217" s="40">
        <v>1.82691425983316</v>
      </c>
      <c r="C217" s="41">
        <v>2.5492566432935898E-7</v>
      </c>
      <c r="E217" s="42" t="s">
        <v>2603</v>
      </c>
      <c r="F217" s="40">
        <v>-1.8883219330000001</v>
      </c>
      <c r="G217" s="41">
        <v>3.0899999999999998E-11</v>
      </c>
      <c r="I217" s="42" t="s">
        <v>2137</v>
      </c>
      <c r="J217" s="40">
        <v>2.00981377716503</v>
      </c>
      <c r="K217" s="41">
        <v>1.2132243990411499E-4</v>
      </c>
      <c r="M217" s="42" t="s">
        <v>4358</v>
      </c>
      <c r="N217" s="42" t="s">
        <v>4880</v>
      </c>
      <c r="Q217" s="42"/>
    </row>
    <row r="218" spans="1:17">
      <c r="A218" s="42" t="s">
        <v>2141</v>
      </c>
      <c r="B218" s="40">
        <v>1.8276198012326701</v>
      </c>
      <c r="C218" s="41">
        <v>7.0644607511588902E-7</v>
      </c>
      <c r="E218" s="42" t="s">
        <v>2604</v>
      </c>
      <c r="F218" s="40">
        <v>-1.890921844</v>
      </c>
      <c r="G218" s="41">
        <v>7.331387E-3</v>
      </c>
      <c r="I218" s="42" t="s">
        <v>3469</v>
      </c>
      <c r="J218" s="40">
        <v>2.0116703900425601</v>
      </c>
      <c r="K218" s="41">
        <v>4.5480543671161698E-4</v>
      </c>
      <c r="M218" s="42" t="s">
        <v>4359</v>
      </c>
      <c r="N218" s="42" t="s">
        <v>4881</v>
      </c>
      <c r="Q218" s="42"/>
    </row>
    <row r="219" spans="1:17">
      <c r="A219" s="42" t="s">
        <v>2142</v>
      </c>
      <c r="B219" s="40">
        <v>1.8308102336166401</v>
      </c>
      <c r="C219" s="41">
        <v>3.1374586777134898E-34</v>
      </c>
      <c r="E219" s="42" t="s">
        <v>2030</v>
      </c>
      <c r="F219" s="40">
        <v>-1.8916494150000001</v>
      </c>
      <c r="G219" s="41">
        <v>9.8300000000000008E-6</v>
      </c>
      <c r="I219" s="42" t="s">
        <v>2252</v>
      </c>
      <c r="J219" s="40">
        <v>2.0153068398204099</v>
      </c>
      <c r="K219" s="41">
        <v>1.67848096930415E-3</v>
      </c>
      <c r="M219" s="42" t="s">
        <v>4360</v>
      </c>
      <c r="N219" s="42" t="s">
        <v>4882</v>
      </c>
      <c r="Q219" s="42"/>
    </row>
    <row r="220" spans="1:17">
      <c r="A220" s="42" t="s">
        <v>2143</v>
      </c>
      <c r="B220" s="40">
        <v>1.8331815996797101</v>
      </c>
      <c r="C220" s="41">
        <v>7.85370802243413E-27</v>
      </c>
      <c r="E220" s="42" t="s">
        <v>2605</v>
      </c>
      <c r="F220" s="40">
        <v>-1.8923519550000001</v>
      </c>
      <c r="G220" s="41">
        <v>6.4719089999999996E-3</v>
      </c>
      <c r="I220" s="42" t="s">
        <v>2154</v>
      </c>
      <c r="J220" s="40">
        <v>2.0182349597432601</v>
      </c>
      <c r="K220" s="41">
        <v>3.8872402686452701E-25</v>
      </c>
      <c r="M220" s="42" t="s">
        <v>4361</v>
      </c>
      <c r="N220" s="42" t="s">
        <v>4883</v>
      </c>
      <c r="Q220" s="42"/>
    </row>
    <row r="221" spans="1:17">
      <c r="A221" s="42" t="s">
        <v>2144</v>
      </c>
      <c r="B221" s="40">
        <v>1.8334017814014201</v>
      </c>
      <c r="C221" s="41">
        <v>6.7961318434816404E-4</v>
      </c>
      <c r="E221" s="42" t="s">
        <v>2395</v>
      </c>
      <c r="F221" s="40">
        <v>-1.8935353290000001</v>
      </c>
      <c r="G221" s="41">
        <v>1.8993800000000001E-4</v>
      </c>
      <c r="I221" s="42" t="s">
        <v>3470</v>
      </c>
      <c r="J221" s="40">
        <v>2.0202914908431699</v>
      </c>
      <c r="K221" s="41">
        <v>1.2103565745153601E-3</v>
      </c>
      <c r="M221" s="42" t="s">
        <v>4362</v>
      </c>
      <c r="N221" s="42" t="s">
        <v>4884</v>
      </c>
      <c r="Q221" s="42"/>
    </row>
    <row r="222" spans="1:17">
      <c r="A222" s="42" t="s">
        <v>2145</v>
      </c>
      <c r="B222" s="40">
        <v>1.8351359696138201</v>
      </c>
      <c r="C222" s="41">
        <v>1.3279845047784999E-51</v>
      </c>
      <c r="E222" s="42" t="s">
        <v>2606</v>
      </c>
      <c r="F222" s="40">
        <v>-1.893563401</v>
      </c>
      <c r="G222" s="41">
        <v>7.5625400000000004E-4</v>
      </c>
      <c r="I222" s="42" t="s">
        <v>2225</v>
      </c>
      <c r="J222" s="40">
        <v>2.0270468688312899</v>
      </c>
      <c r="K222" s="41">
        <v>2.57500260653476E-45</v>
      </c>
      <c r="M222" s="42" t="s">
        <v>4363</v>
      </c>
      <c r="N222" s="42" t="s">
        <v>4885</v>
      </c>
      <c r="Q222" s="42"/>
    </row>
    <row r="223" spans="1:17">
      <c r="A223" s="42" t="s">
        <v>2146</v>
      </c>
      <c r="B223" s="40">
        <v>1.8357190009230899</v>
      </c>
      <c r="C223" s="41">
        <v>9.8498916720083203E-13</v>
      </c>
      <c r="E223" s="42" t="s">
        <v>2607</v>
      </c>
      <c r="F223" s="40">
        <v>-1.897393466</v>
      </c>
      <c r="G223" s="41">
        <v>1.6824279999999999E-3</v>
      </c>
      <c r="I223" s="42" t="s">
        <v>3471</v>
      </c>
      <c r="J223" s="40">
        <v>2.0281876184630598</v>
      </c>
      <c r="K223" s="41">
        <v>5.20021811399641E-5</v>
      </c>
      <c r="M223" s="42" t="s">
        <v>4364</v>
      </c>
      <c r="N223" s="42" t="s">
        <v>4886</v>
      </c>
      <c r="Q223" s="42"/>
    </row>
    <row r="224" spans="1:17">
      <c r="A224" s="42" t="s">
        <v>2147</v>
      </c>
      <c r="B224" s="40">
        <v>1.83641031822635</v>
      </c>
      <c r="C224" s="41">
        <v>3.5443450126513503E-45</v>
      </c>
      <c r="E224" s="42" t="s">
        <v>2322</v>
      </c>
      <c r="F224" s="40">
        <v>-1.898636888</v>
      </c>
      <c r="G224" s="41">
        <v>3.8108400000000001E-4</v>
      </c>
      <c r="I224" s="42" t="s">
        <v>3472</v>
      </c>
      <c r="J224" s="40">
        <v>2.0293156672270198</v>
      </c>
      <c r="K224" s="41">
        <v>5.0294975529183301E-9</v>
      </c>
      <c r="M224" s="42" t="s">
        <v>4365</v>
      </c>
      <c r="N224" s="42" t="s">
        <v>4887</v>
      </c>
      <c r="Q224" s="42"/>
    </row>
    <row r="225" spans="1:17">
      <c r="A225" s="42" t="s">
        <v>2148</v>
      </c>
      <c r="B225" s="40">
        <v>1.8365494286437201</v>
      </c>
      <c r="C225" s="41">
        <v>1.08612574581983E-2</v>
      </c>
      <c r="E225" s="42" t="s">
        <v>2608</v>
      </c>
      <c r="F225" s="40">
        <v>-1.8991532289999999</v>
      </c>
      <c r="G225" s="41">
        <v>5.13E-5</v>
      </c>
      <c r="I225" s="42" t="s">
        <v>3473</v>
      </c>
      <c r="J225" s="40">
        <v>2.03836129472842</v>
      </c>
      <c r="K225" s="41">
        <v>4.6757208714564E-2</v>
      </c>
      <c r="M225" s="42" t="s">
        <v>4366</v>
      </c>
      <c r="N225" s="42" t="s">
        <v>4888</v>
      </c>
      <c r="Q225" s="42"/>
    </row>
    <row r="226" spans="1:17">
      <c r="A226" s="42" t="s">
        <v>2149</v>
      </c>
      <c r="B226" s="40">
        <v>1.8369173291271499</v>
      </c>
      <c r="C226" s="41">
        <v>6.0729676527040604E-3</v>
      </c>
      <c r="E226" s="42" t="s">
        <v>2609</v>
      </c>
      <c r="F226" s="40">
        <v>-1.899809168</v>
      </c>
      <c r="G226" s="41">
        <v>2.0800000000000001E-8</v>
      </c>
      <c r="I226" s="42" t="s">
        <v>3474</v>
      </c>
      <c r="J226" s="40">
        <v>2.0423348021275198</v>
      </c>
      <c r="K226" s="41">
        <v>2.62336983791667E-8</v>
      </c>
      <c r="M226" s="42" t="s">
        <v>4367</v>
      </c>
      <c r="N226" s="42" t="s">
        <v>4889</v>
      </c>
      <c r="Q226" s="42"/>
    </row>
    <row r="227" spans="1:17">
      <c r="A227" s="42" t="s">
        <v>2150</v>
      </c>
      <c r="B227" s="40">
        <v>1.8389970449408699</v>
      </c>
      <c r="C227" s="41">
        <v>3.6397803367833599E-4</v>
      </c>
      <c r="E227" s="42" t="s">
        <v>2610</v>
      </c>
      <c r="F227" s="40">
        <v>-1.904869996</v>
      </c>
      <c r="G227" s="41">
        <v>4.9464445000000003E-2</v>
      </c>
      <c r="I227" s="42" t="s">
        <v>3475</v>
      </c>
      <c r="J227" s="40">
        <v>2.0477419283081799</v>
      </c>
      <c r="K227" s="41">
        <v>7.9586806421337097E-6</v>
      </c>
      <c r="M227" s="42" t="s">
        <v>4368</v>
      </c>
      <c r="N227" s="42" t="s">
        <v>4890</v>
      </c>
      <c r="Q227" s="42"/>
    </row>
    <row r="228" spans="1:17">
      <c r="A228" s="42" t="s">
        <v>2151</v>
      </c>
      <c r="B228" s="40">
        <v>1.8394197673250301</v>
      </c>
      <c r="C228" s="41">
        <v>7.9264992377127296E-29</v>
      </c>
      <c r="E228" s="42" t="s">
        <v>2611</v>
      </c>
      <c r="F228" s="40">
        <v>-1.905652374</v>
      </c>
      <c r="G228" s="41">
        <v>6.2899999999999999E-6</v>
      </c>
      <c r="I228" s="42" t="s">
        <v>3476</v>
      </c>
      <c r="J228" s="40">
        <v>2.04923348523918</v>
      </c>
      <c r="K228" s="41">
        <v>2.86034703622338E-28</v>
      </c>
      <c r="M228" s="42" t="s">
        <v>4369</v>
      </c>
      <c r="N228" s="42" t="s">
        <v>4891</v>
      </c>
      <c r="Q228" s="42"/>
    </row>
    <row r="229" spans="1:17">
      <c r="A229" s="42" t="s">
        <v>2152</v>
      </c>
      <c r="B229" s="40">
        <v>1.8439528908709399</v>
      </c>
      <c r="C229" s="41">
        <v>5.3270651977236804E-13</v>
      </c>
      <c r="E229" s="42" t="s">
        <v>2612</v>
      </c>
      <c r="F229" s="40">
        <v>-1.909450173</v>
      </c>
      <c r="G229" s="41">
        <v>1.5638300000000001E-4</v>
      </c>
      <c r="I229" s="42" t="s">
        <v>3477</v>
      </c>
      <c r="J229" s="40">
        <v>2.0492520668330299</v>
      </c>
      <c r="K229" s="41">
        <v>1.66825126766063E-7</v>
      </c>
      <c r="M229" s="42" t="s">
        <v>4370</v>
      </c>
      <c r="N229" s="42" t="s">
        <v>4892</v>
      </c>
      <c r="Q229" s="42"/>
    </row>
    <row r="230" spans="1:17">
      <c r="A230" s="42" t="s">
        <v>2153</v>
      </c>
      <c r="B230" s="40">
        <v>1.8474009538421501</v>
      </c>
      <c r="C230" s="41">
        <v>1.7273557667082301E-2</v>
      </c>
      <c r="E230" s="42" t="s">
        <v>2159</v>
      </c>
      <c r="F230" s="40">
        <v>-1.915847909</v>
      </c>
      <c r="G230" s="41">
        <v>1.2100000000000001E-8</v>
      </c>
      <c r="I230" s="42" t="s">
        <v>3478</v>
      </c>
      <c r="J230" s="40">
        <v>2.04936268954792</v>
      </c>
      <c r="K230" s="41">
        <v>1.8203598891130801E-38</v>
      </c>
      <c r="M230" s="42" t="s">
        <v>4371</v>
      </c>
      <c r="N230" s="42" t="s">
        <v>4893</v>
      </c>
      <c r="Q230" s="42"/>
    </row>
    <row r="231" spans="1:17">
      <c r="A231" s="42" t="s">
        <v>2154</v>
      </c>
      <c r="B231" s="40">
        <v>1.8518735940590301</v>
      </c>
      <c r="C231" s="41">
        <v>7.40882290548011E-15</v>
      </c>
      <c r="E231" s="42" t="s">
        <v>2613</v>
      </c>
      <c r="F231" s="40">
        <v>-1.9159161769999999</v>
      </c>
      <c r="G231" s="41">
        <v>3.8024702000000001E-2</v>
      </c>
      <c r="I231" s="42" t="s">
        <v>3479</v>
      </c>
      <c r="J231" s="40">
        <v>2.04984178583836</v>
      </c>
      <c r="K231" s="41">
        <v>1.08128670119489E-4</v>
      </c>
      <c r="M231" s="42" t="s">
        <v>4372</v>
      </c>
      <c r="N231" s="42" t="s">
        <v>4894</v>
      </c>
      <c r="Q231" s="42"/>
    </row>
    <row r="232" spans="1:17">
      <c r="A232" s="42" t="s">
        <v>2155</v>
      </c>
      <c r="B232" s="40">
        <v>1.8538983535389499</v>
      </c>
      <c r="C232" s="41">
        <v>1.3617083676548999E-2</v>
      </c>
      <c r="E232" s="42" t="s">
        <v>2614</v>
      </c>
      <c r="F232" s="40">
        <v>-1.916782051</v>
      </c>
      <c r="G232" s="41">
        <v>6.33E-30</v>
      </c>
      <c r="I232" s="42" t="s">
        <v>2071</v>
      </c>
      <c r="J232" s="40">
        <v>2.0642410856793099</v>
      </c>
      <c r="K232" s="41">
        <v>3.2423397783340301E-20</v>
      </c>
      <c r="M232" s="42" t="s">
        <v>4373</v>
      </c>
      <c r="N232" s="42" t="s">
        <v>4895</v>
      </c>
      <c r="Q232" s="42"/>
    </row>
    <row r="233" spans="1:17">
      <c r="A233" s="42" t="s">
        <v>2156</v>
      </c>
      <c r="B233" s="40">
        <v>1.8542156593478301</v>
      </c>
      <c r="C233" s="41">
        <v>4.9095387640396004E-3</v>
      </c>
      <c r="E233" s="42" t="s">
        <v>2233</v>
      </c>
      <c r="F233" s="40">
        <v>-1.917680751</v>
      </c>
      <c r="G233" s="41">
        <v>3.3609699999999999E-4</v>
      </c>
      <c r="I233" s="42" t="s">
        <v>2432</v>
      </c>
      <c r="J233" s="40">
        <v>2.0666012760563199</v>
      </c>
      <c r="K233" s="41">
        <v>5.4163769206545102E-16</v>
      </c>
      <c r="M233" s="42" t="s">
        <v>4374</v>
      </c>
      <c r="N233" s="42" t="s">
        <v>4896</v>
      </c>
      <c r="Q233" s="42"/>
    </row>
    <row r="234" spans="1:17">
      <c r="A234" s="42" t="s">
        <v>2157</v>
      </c>
      <c r="B234" s="40">
        <v>1.8565565953101899</v>
      </c>
      <c r="C234" s="41">
        <v>7.1320844033224704E-9</v>
      </c>
      <c r="E234" s="42" t="s">
        <v>1983</v>
      </c>
      <c r="F234" s="40">
        <v>-1.9196716519999999</v>
      </c>
      <c r="G234" s="41">
        <v>1.8199999999999999E-17</v>
      </c>
      <c r="I234" s="42" t="s">
        <v>3480</v>
      </c>
      <c r="J234" s="40">
        <v>2.0682520970685898</v>
      </c>
      <c r="K234" s="41">
        <v>5.6546878668225497E-11</v>
      </c>
      <c r="M234" s="42" t="s">
        <v>4375</v>
      </c>
      <c r="N234" s="42" t="s">
        <v>4897</v>
      </c>
      <c r="Q234" s="42"/>
    </row>
    <row r="235" spans="1:17">
      <c r="A235" s="42" t="s">
        <v>2158</v>
      </c>
      <c r="B235" s="40">
        <v>1.85721826417131</v>
      </c>
      <c r="C235" s="41">
        <v>2.1935380817961502E-6</v>
      </c>
      <c r="E235" s="42" t="s">
        <v>2615</v>
      </c>
      <c r="F235" s="40">
        <v>-1.9216791710000001</v>
      </c>
      <c r="G235" s="41">
        <v>1.8300000000000001E-5</v>
      </c>
      <c r="I235" s="42" t="s">
        <v>3481</v>
      </c>
      <c r="J235" s="40">
        <v>2.07883862550973</v>
      </c>
      <c r="K235" s="41">
        <v>3.0972338446417098E-16</v>
      </c>
      <c r="M235" s="42" t="s">
        <v>4376</v>
      </c>
      <c r="N235" s="42" t="s">
        <v>4898</v>
      </c>
      <c r="Q235" s="42"/>
    </row>
    <row r="236" spans="1:17">
      <c r="A236" s="42" t="s">
        <v>2159</v>
      </c>
      <c r="B236" s="40">
        <v>1.8572696775289499</v>
      </c>
      <c r="C236" s="41">
        <v>3.7466186114402797E-8</v>
      </c>
      <c r="E236" s="42" t="s">
        <v>2616</v>
      </c>
      <c r="F236" s="40">
        <v>-1.9283265460000001</v>
      </c>
      <c r="G236" s="41">
        <v>9.7400000000000005E-28</v>
      </c>
      <c r="I236" s="42" t="s">
        <v>3482</v>
      </c>
      <c r="J236" s="40">
        <v>2.0829856853007498</v>
      </c>
      <c r="K236" s="41">
        <v>1.6348901532239999E-40</v>
      </c>
      <c r="M236" s="42" t="s">
        <v>4377</v>
      </c>
      <c r="N236" s="42" t="s">
        <v>4899</v>
      </c>
      <c r="Q236" s="42"/>
    </row>
    <row r="237" spans="1:17">
      <c r="A237" s="42" t="s">
        <v>2160</v>
      </c>
      <c r="B237" s="40">
        <v>1.8581904234804201</v>
      </c>
      <c r="C237" s="41">
        <v>2.27556938507931E-2</v>
      </c>
      <c r="E237" s="42" t="s">
        <v>2118</v>
      </c>
      <c r="F237" s="40">
        <v>-1.9301819339999999</v>
      </c>
      <c r="G237" s="41">
        <v>1.2599999999999999E-7</v>
      </c>
      <c r="I237" s="42" t="s">
        <v>2221</v>
      </c>
      <c r="J237" s="40">
        <v>2.08333449748037</v>
      </c>
      <c r="K237" s="41">
        <v>7.6105722714345698E-6</v>
      </c>
      <c r="M237" s="42" t="s">
        <v>4378</v>
      </c>
      <c r="N237" s="42" t="s">
        <v>4900</v>
      </c>
      <c r="Q237" s="42"/>
    </row>
    <row r="238" spans="1:17">
      <c r="A238" s="42" t="s">
        <v>2161</v>
      </c>
      <c r="B238" s="40">
        <v>1.85921662279747</v>
      </c>
      <c r="C238" s="41">
        <v>1.5619938015281201E-7</v>
      </c>
      <c r="E238" s="42" t="s">
        <v>2617</v>
      </c>
      <c r="F238" s="40">
        <v>-1.9326595879999999</v>
      </c>
      <c r="G238" s="41">
        <v>7.2799999999999997E-10</v>
      </c>
      <c r="I238" s="42" t="s">
        <v>3483</v>
      </c>
      <c r="J238" s="40">
        <v>2.08809275129786</v>
      </c>
      <c r="K238" s="41">
        <v>1.25856454720123E-2</v>
      </c>
      <c r="M238" s="42" t="s">
        <v>4379</v>
      </c>
      <c r="N238" s="42" t="s">
        <v>4901</v>
      </c>
      <c r="Q238" s="42"/>
    </row>
    <row r="239" spans="1:17">
      <c r="A239" s="42" t="s">
        <v>2162</v>
      </c>
      <c r="B239" s="40">
        <v>1.8624830941275099</v>
      </c>
      <c r="C239" s="41">
        <v>5.9276105014462802E-3</v>
      </c>
      <c r="E239" s="42" t="s">
        <v>2618</v>
      </c>
      <c r="F239" s="40">
        <v>-1.932983798</v>
      </c>
      <c r="G239" s="41">
        <v>3.5645873000000002E-2</v>
      </c>
      <c r="I239" s="42" t="s">
        <v>3484</v>
      </c>
      <c r="J239" s="40">
        <v>2.0891492218230598</v>
      </c>
      <c r="K239" s="41">
        <v>9.1011208045040997E-20</v>
      </c>
      <c r="M239" s="42" t="s">
        <v>4380</v>
      </c>
      <c r="N239" s="42" t="s">
        <v>4902</v>
      </c>
      <c r="Q239" s="42"/>
    </row>
    <row r="240" spans="1:17">
      <c r="A240" s="42" t="s">
        <v>2163</v>
      </c>
      <c r="B240" s="40">
        <v>1.86259681568908</v>
      </c>
      <c r="C240" s="41">
        <v>7.2047248561614697E-7</v>
      </c>
      <c r="E240" s="42" t="s">
        <v>2619</v>
      </c>
      <c r="F240" s="40">
        <v>-1.9340178290000001</v>
      </c>
      <c r="G240" s="41">
        <v>4.5006444E-2</v>
      </c>
      <c r="I240" s="42" t="s">
        <v>3485</v>
      </c>
      <c r="J240" s="40">
        <v>2.0896700574513498</v>
      </c>
      <c r="K240" s="41">
        <v>6.79751576978534E-7</v>
      </c>
      <c r="M240" s="42" t="s">
        <v>4381</v>
      </c>
      <c r="N240" s="42" t="s">
        <v>4903</v>
      </c>
      <c r="Q240" s="42"/>
    </row>
    <row r="241" spans="1:17">
      <c r="A241" s="42" t="s">
        <v>2164</v>
      </c>
      <c r="B241" s="40">
        <v>1.8649120185816299</v>
      </c>
      <c r="C241" s="41">
        <v>1.12860636856478E-32</v>
      </c>
      <c r="E241" s="42" t="s">
        <v>2620</v>
      </c>
      <c r="F241" s="40">
        <v>-1.9349957760000001</v>
      </c>
      <c r="G241" s="41">
        <v>2.4999999999999999E-17</v>
      </c>
      <c r="I241" s="42" t="s">
        <v>2341</v>
      </c>
      <c r="J241" s="40">
        <v>2.0900146314396499</v>
      </c>
      <c r="K241" s="41">
        <v>6.07884623872062E-18</v>
      </c>
      <c r="M241" s="42" t="s">
        <v>4382</v>
      </c>
      <c r="N241" s="42" t="s">
        <v>4904</v>
      </c>
      <c r="Q241" s="42"/>
    </row>
    <row r="242" spans="1:17">
      <c r="A242" s="42" t="s">
        <v>2165</v>
      </c>
      <c r="B242" s="40">
        <v>1.86516589108963</v>
      </c>
      <c r="C242" s="41">
        <v>1.2741871733240499E-19</v>
      </c>
      <c r="E242" s="42" t="s">
        <v>2434</v>
      </c>
      <c r="F242" s="40">
        <v>-1.938469161</v>
      </c>
      <c r="G242" s="41">
        <v>1.8728552999999998E-2</v>
      </c>
      <c r="I242" s="42" t="s">
        <v>3486</v>
      </c>
      <c r="J242" s="40">
        <v>2.0913120480307601</v>
      </c>
      <c r="K242" s="41">
        <v>1.3276354952523E-11</v>
      </c>
      <c r="M242" s="42" t="s">
        <v>4383</v>
      </c>
      <c r="N242" s="42" t="s">
        <v>4905</v>
      </c>
      <c r="Q242" s="42"/>
    </row>
    <row r="243" spans="1:17">
      <c r="A243" s="42" t="s">
        <v>2166</v>
      </c>
      <c r="B243" s="40">
        <v>1.8652813404862301</v>
      </c>
      <c r="C243" s="41">
        <v>4.4072685026302398E-42</v>
      </c>
      <c r="E243" s="42" t="s">
        <v>2621</v>
      </c>
      <c r="F243" s="40">
        <v>-1.9389994399999999</v>
      </c>
      <c r="G243" s="41">
        <v>1.5099999999999999E-7</v>
      </c>
      <c r="I243" s="42" t="s">
        <v>2419</v>
      </c>
      <c r="J243" s="40">
        <v>2.0964181085650702</v>
      </c>
      <c r="K243" s="41">
        <v>9.3471519224388004E-3</v>
      </c>
      <c r="M243" s="42" t="s">
        <v>4384</v>
      </c>
      <c r="N243" s="42" t="s">
        <v>4906</v>
      </c>
      <c r="Q243" s="42"/>
    </row>
    <row r="244" spans="1:17">
      <c r="A244" s="42" t="s">
        <v>2167</v>
      </c>
      <c r="B244" s="40">
        <v>1.8684339047634499</v>
      </c>
      <c r="C244" s="41">
        <v>3.9340746074209897E-14</v>
      </c>
      <c r="E244" s="42" t="s">
        <v>1934</v>
      </c>
      <c r="F244" s="40">
        <v>-1.9420113370000001</v>
      </c>
      <c r="G244" s="41">
        <v>1.38E-47</v>
      </c>
      <c r="I244" s="42" t="s">
        <v>2156</v>
      </c>
      <c r="J244" s="40">
        <v>2.1069146752773902</v>
      </c>
      <c r="K244" s="41">
        <v>5.6149344362519803E-4</v>
      </c>
      <c r="M244" s="42" t="s">
        <v>4385</v>
      </c>
      <c r="N244" s="42" t="s">
        <v>4907</v>
      </c>
      <c r="Q244" s="42"/>
    </row>
    <row r="245" spans="1:17">
      <c r="A245" s="42" t="s">
        <v>2168</v>
      </c>
      <c r="B245" s="40">
        <v>1.8727015297043501</v>
      </c>
      <c r="C245" s="41">
        <v>1.1816430138059E-7</v>
      </c>
      <c r="E245" s="42" t="s">
        <v>2622</v>
      </c>
      <c r="F245" s="40">
        <v>-1.9430911120000001</v>
      </c>
      <c r="G245" s="41">
        <v>1.2235185000000001E-2</v>
      </c>
      <c r="I245" s="42" t="s">
        <v>3487</v>
      </c>
      <c r="J245" s="40">
        <v>2.11007385546979</v>
      </c>
      <c r="K245" s="41">
        <v>1.31731575753952E-54</v>
      </c>
      <c r="M245" s="42" t="s">
        <v>4386</v>
      </c>
      <c r="N245" s="42" t="s">
        <v>4908</v>
      </c>
      <c r="Q245" s="42"/>
    </row>
    <row r="246" spans="1:17">
      <c r="A246" s="42" t="s">
        <v>2169</v>
      </c>
      <c r="B246" s="40">
        <v>1.87628908343874</v>
      </c>
      <c r="C246" s="41">
        <v>2.5536933618275599E-16</v>
      </c>
      <c r="E246" s="42" t="s">
        <v>2623</v>
      </c>
      <c r="F246" s="40">
        <v>-1.946972208</v>
      </c>
      <c r="G246" s="41">
        <v>4.5300000000000001E-59</v>
      </c>
      <c r="I246" s="42" t="s">
        <v>2391</v>
      </c>
      <c r="J246" s="40">
        <v>2.1119527989224398</v>
      </c>
      <c r="K246" s="41">
        <v>2.57084654840442E-6</v>
      </c>
      <c r="M246" s="42" t="s">
        <v>4387</v>
      </c>
      <c r="N246" s="42" t="s">
        <v>4909</v>
      </c>
      <c r="Q246" s="42"/>
    </row>
    <row r="247" spans="1:17">
      <c r="A247" s="42" t="s">
        <v>2170</v>
      </c>
      <c r="B247" s="40">
        <v>1.8778877083199199</v>
      </c>
      <c r="C247" s="41">
        <v>8.7619661444572595E-4</v>
      </c>
      <c r="E247" s="42" t="s">
        <v>2443</v>
      </c>
      <c r="F247" s="40">
        <v>-1.9483863349999999</v>
      </c>
      <c r="G247" s="41">
        <v>2.85E-8</v>
      </c>
      <c r="I247" s="42" t="s">
        <v>3488</v>
      </c>
      <c r="J247" s="40">
        <v>2.1120641151086099</v>
      </c>
      <c r="K247" s="41">
        <v>1.16478352030287E-2</v>
      </c>
      <c r="M247" s="42" t="s">
        <v>4388</v>
      </c>
      <c r="N247" s="42" t="s">
        <v>4910</v>
      </c>
      <c r="Q247" s="42"/>
    </row>
    <row r="248" spans="1:17">
      <c r="A248" s="42" t="s">
        <v>2171</v>
      </c>
      <c r="B248" s="40">
        <v>1.87829982675998</v>
      </c>
      <c r="C248" s="41">
        <v>1.1265115853180099E-19</v>
      </c>
      <c r="E248" s="42" t="s">
        <v>2624</v>
      </c>
      <c r="F248" s="40">
        <v>-1.949678926</v>
      </c>
      <c r="G248" s="41">
        <v>3.24E-31</v>
      </c>
      <c r="I248" s="42" t="s">
        <v>2396</v>
      </c>
      <c r="J248" s="40">
        <v>2.1120883576342599</v>
      </c>
      <c r="K248" s="41">
        <v>2.7557976715915102E-3</v>
      </c>
      <c r="M248" s="42" t="s">
        <v>4389</v>
      </c>
      <c r="N248" s="42" t="s">
        <v>4911</v>
      </c>
      <c r="Q248" s="42"/>
    </row>
    <row r="249" spans="1:17">
      <c r="A249" s="42" t="s">
        <v>2172</v>
      </c>
      <c r="B249" s="40">
        <v>1.87912968641781</v>
      </c>
      <c r="C249" s="41">
        <v>1.08612574581983E-2</v>
      </c>
      <c r="E249" s="42" t="s">
        <v>2625</v>
      </c>
      <c r="F249" s="40">
        <v>-1.95213177</v>
      </c>
      <c r="G249" s="41">
        <v>9.9300000000000006E-7</v>
      </c>
      <c r="I249" s="42" t="s">
        <v>3489</v>
      </c>
      <c r="J249" s="40">
        <v>2.1143233916517898</v>
      </c>
      <c r="K249" s="41">
        <v>2.0800815609274899E-5</v>
      </c>
      <c r="M249" s="42" t="s">
        <v>4390</v>
      </c>
      <c r="N249" s="42" t="s">
        <v>4912</v>
      </c>
      <c r="Q249" s="42"/>
    </row>
    <row r="250" spans="1:17">
      <c r="A250" s="42" t="s">
        <v>2173</v>
      </c>
      <c r="B250" s="40">
        <v>1.88298627460822</v>
      </c>
      <c r="C250" s="41">
        <v>2.8430105400174599E-4</v>
      </c>
      <c r="E250" s="42" t="s">
        <v>2435</v>
      </c>
      <c r="F250" s="40">
        <v>-1.952236442</v>
      </c>
      <c r="G250" s="41">
        <v>1.54E-68</v>
      </c>
      <c r="I250" s="42" t="s">
        <v>3490</v>
      </c>
      <c r="J250" s="40">
        <v>2.1173591720861999</v>
      </c>
      <c r="K250" s="41">
        <v>1.1782339501558201E-5</v>
      </c>
      <c r="M250" s="42" t="s">
        <v>4391</v>
      </c>
      <c r="N250" s="42" t="s">
        <v>4913</v>
      </c>
      <c r="Q250" s="42"/>
    </row>
    <row r="251" spans="1:17">
      <c r="A251" s="42" t="s">
        <v>2174</v>
      </c>
      <c r="B251" s="40">
        <v>1.8847113743092501</v>
      </c>
      <c r="C251" s="41">
        <v>3.6010291056421599E-4</v>
      </c>
      <c r="E251" s="42" t="s">
        <v>2626</v>
      </c>
      <c r="F251" s="40">
        <v>-1.952524414</v>
      </c>
      <c r="G251" s="41">
        <v>1.5477399999999999E-4</v>
      </c>
      <c r="I251" s="42" t="s">
        <v>2360</v>
      </c>
      <c r="J251" s="40">
        <v>2.1180222669926301</v>
      </c>
      <c r="K251" s="41">
        <v>6.00227735777552E-5</v>
      </c>
      <c r="M251" s="42" t="s">
        <v>4392</v>
      </c>
      <c r="N251" s="42" t="s">
        <v>4914</v>
      </c>
      <c r="Q251" s="42"/>
    </row>
    <row r="252" spans="1:17">
      <c r="A252" s="42" t="s">
        <v>2175</v>
      </c>
      <c r="B252" s="40">
        <v>1.88501470410758</v>
      </c>
      <c r="C252" s="41">
        <v>4.5814958097768797E-21</v>
      </c>
      <c r="E252" s="42" t="s">
        <v>2627</v>
      </c>
      <c r="F252" s="40">
        <v>-1.9528134640000001</v>
      </c>
      <c r="G252" s="41">
        <v>8.2500000000000006E-39</v>
      </c>
      <c r="I252" s="42" t="s">
        <v>3491</v>
      </c>
      <c r="J252" s="40">
        <v>2.1222080956626899</v>
      </c>
      <c r="K252" s="41">
        <v>1.08108871994504E-19</v>
      </c>
      <c r="M252" s="42" t="s">
        <v>4393</v>
      </c>
      <c r="N252" s="42" t="s">
        <v>4915</v>
      </c>
      <c r="Q252" s="42"/>
    </row>
    <row r="253" spans="1:17">
      <c r="A253" s="42" t="s">
        <v>2176</v>
      </c>
      <c r="B253" s="40">
        <v>1.8901426128793</v>
      </c>
      <c r="C253" s="41">
        <v>1.2264697501445499E-4</v>
      </c>
      <c r="E253" s="42" t="s">
        <v>2628</v>
      </c>
      <c r="F253" s="40">
        <v>-1.952896806</v>
      </c>
      <c r="G253" s="41">
        <v>7.0759300000000002E-3</v>
      </c>
      <c r="I253" s="42" t="s">
        <v>3492</v>
      </c>
      <c r="J253" s="40">
        <v>2.1223981843177602</v>
      </c>
      <c r="K253" s="41">
        <v>5.85205893953513E-5</v>
      </c>
      <c r="M253" s="42" t="s">
        <v>4394</v>
      </c>
      <c r="N253" s="42" t="s">
        <v>4916</v>
      </c>
      <c r="Q253" s="42"/>
    </row>
    <row r="254" spans="1:17">
      <c r="A254" s="42" t="s">
        <v>2177</v>
      </c>
      <c r="B254" s="40">
        <v>1.89194701696096</v>
      </c>
      <c r="C254" s="41">
        <v>9.1368311966183192E-6</v>
      </c>
      <c r="E254" s="42" t="s">
        <v>2629</v>
      </c>
      <c r="F254" s="40">
        <v>-1.9557484389999999</v>
      </c>
      <c r="G254" s="41">
        <v>2.4300000000000001E-5</v>
      </c>
      <c r="I254" s="42" t="s">
        <v>3493</v>
      </c>
      <c r="J254" s="40">
        <v>2.1292978936985998</v>
      </c>
      <c r="K254" s="41">
        <v>2.6855082293571801E-2</v>
      </c>
      <c r="M254" s="42" t="s">
        <v>4395</v>
      </c>
      <c r="N254" s="42" t="s">
        <v>4917</v>
      </c>
      <c r="Q254" s="42"/>
    </row>
    <row r="255" spans="1:17">
      <c r="A255" s="42" t="s">
        <v>2178</v>
      </c>
      <c r="B255" s="40">
        <v>1.8954853324590999</v>
      </c>
      <c r="C255" s="41">
        <v>1.82940338099032E-6</v>
      </c>
      <c r="E255" s="42" t="s">
        <v>2254</v>
      </c>
      <c r="F255" s="40">
        <v>-1.95718255</v>
      </c>
      <c r="G255" s="41">
        <v>1.0000000000000001E-5</v>
      </c>
      <c r="I255" s="42" t="s">
        <v>3494</v>
      </c>
      <c r="J255" s="40">
        <v>2.1295726471234602</v>
      </c>
      <c r="K255" s="41">
        <v>1.5767097727957599E-11</v>
      </c>
      <c r="M255" s="42" t="s">
        <v>4396</v>
      </c>
      <c r="N255" s="42" t="s">
        <v>4918</v>
      </c>
      <c r="Q255" s="42"/>
    </row>
    <row r="256" spans="1:17">
      <c r="A256" s="42" t="s">
        <v>2179</v>
      </c>
      <c r="B256" s="40">
        <v>1.8961804601843</v>
      </c>
      <c r="C256" s="41">
        <v>1.40376078396035E-13</v>
      </c>
      <c r="E256" s="42" t="s">
        <v>1991</v>
      </c>
      <c r="F256" s="40">
        <v>-1.959209719</v>
      </c>
      <c r="G256" s="41">
        <v>2.1008303999999998E-2</v>
      </c>
      <c r="I256" s="42" t="s">
        <v>3495</v>
      </c>
      <c r="J256" s="40">
        <v>2.1306351914627699</v>
      </c>
      <c r="K256" s="41">
        <v>4.7951276272106998E-2</v>
      </c>
      <c r="M256" s="42" t="s">
        <v>4397</v>
      </c>
      <c r="N256" s="42" t="s">
        <v>4919</v>
      </c>
      <c r="Q256" s="42"/>
    </row>
    <row r="257" spans="1:17">
      <c r="A257" s="42" t="s">
        <v>2180</v>
      </c>
      <c r="B257" s="40">
        <v>1.89940993577261</v>
      </c>
      <c r="C257" s="41">
        <v>6.5896797991805001E-38</v>
      </c>
      <c r="E257" s="42" t="s">
        <v>2630</v>
      </c>
      <c r="F257" s="40">
        <v>-1.9648518150000001</v>
      </c>
      <c r="G257" s="41">
        <v>3.3700000000000002E-19</v>
      </c>
      <c r="I257" s="42" t="s">
        <v>3496</v>
      </c>
      <c r="J257" s="40">
        <v>2.13139649103065</v>
      </c>
      <c r="K257" s="41">
        <v>2.13258570119743E-2</v>
      </c>
      <c r="M257" s="42" t="s">
        <v>4398</v>
      </c>
      <c r="N257" s="42" t="s">
        <v>4920</v>
      </c>
      <c r="Q257" s="42"/>
    </row>
    <row r="258" spans="1:17">
      <c r="A258" s="42" t="s">
        <v>2181</v>
      </c>
      <c r="B258" s="40">
        <v>1.89980753383506</v>
      </c>
      <c r="C258" s="41">
        <v>3.7811815324679802E-2</v>
      </c>
      <c r="E258" s="42" t="s">
        <v>2631</v>
      </c>
      <c r="F258" s="40">
        <v>-1.966689677</v>
      </c>
      <c r="G258" s="41">
        <v>4.7597762000000002E-2</v>
      </c>
      <c r="I258" s="42" t="s">
        <v>3497</v>
      </c>
      <c r="J258" s="40">
        <v>2.1321475550185398</v>
      </c>
      <c r="K258" s="41">
        <v>4.7613246792282101E-3</v>
      </c>
      <c r="M258" s="42" t="s">
        <v>4399</v>
      </c>
      <c r="N258" s="42" t="s">
        <v>4921</v>
      </c>
      <c r="Q258" s="42"/>
    </row>
    <row r="259" spans="1:17">
      <c r="A259" s="42" t="s">
        <v>2182</v>
      </c>
      <c r="B259" s="40">
        <v>1.89997160793859</v>
      </c>
      <c r="C259" s="41">
        <v>5.9814806222349297E-38</v>
      </c>
      <c r="E259" s="42" t="s">
        <v>2632</v>
      </c>
      <c r="F259" s="40">
        <v>-1.966721653</v>
      </c>
      <c r="G259" s="41">
        <v>1.3100000000000001E-10</v>
      </c>
      <c r="I259" s="42" t="s">
        <v>3498</v>
      </c>
      <c r="J259" s="40">
        <v>2.1359808202257198</v>
      </c>
      <c r="K259" s="41">
        <v>5.7431369012256802E-9</v>
      </c>
      <c r="M259" s="42" t="s">
        <v>4400</v>
      </c>
      <c r="N259" s="42" t="s">
        <v>4922</v>
      </c>
      <c r="Q259" s="42"/>
    </row>
    <row r="260" spans="1:17">
      <c r="A260" s="42" t="s">
        <v>2183</v>
      </c>
      <c r="B260" s="40">
        <v>1.90064808733028</v>
      </c>
      <c r="C260" s="41">
        <v>4.9107418896200197E-2</v>
      </c>
      <c r="E260" s="42" t="s">
        <v>2633</v>
      </c>
      <c r="F260" s="40">
        <v>-1.9686473449999999</v>
      </c>
      <c r="G260" s="41">
        <v>1.12E-18</v>
      </c>
      <c r="I260" s="42" t="s">
        <v>3499</v>
      </c>
      <c r="J260" s="40">
        <v>2.1370733842698999</v>
      </c>
      <c r="K260" s="41">
        <v>8.5312972913802803E-7</v>
      </c>
      <c r="M260" s="42" t="s">
        <v>4401</v>
      </c>
      <c r="N260" s="42" t="s">
        <v>4923</v>
      </c>
      <c r="Q260" s="42"/>
    </row>
    <row r="261" spans="1:17">
      <c r="A261" s="42" t="s">
        <v>2184</v>
      </c>
      <c r="B261" s="40">
        <v>1.90334839702645</v>
      </c>
      <c r="C261" s="41">
        <v>6.8046164522259697E-32</v>
      </c>
      <c r="E261" s="42" t="s">
        <v>2222</v>
      </c>
      <c r="F261" s="40">
        <v>-1.9692006099999999</v>
      </c>
      <c r="G261" s="41">
        <v>7.5199999999999993E-24</v>
      </c>
      <c r="I261" s="42" t="s">
        <v>3500</v>
      </c>
      <c r="J261" s="40">
        <v>2.1446656407173901</v>
      </c>
      <c r="K261" s="41">
        <v>4.9529491460413898E-3</v>
      </c>
      <c r="M261" s="42" t="s">
        <v>4402</v>
      </c>
      <c r="N261" s="42" t="s">
        <v>4924</v>
      </c>
      <c r="Q261" s="42"/>
    </row>
    <row r="262" spans="1:17">
      <c r="A262" s="42" t="s">
        <v>2185</v>
      </c>
      <c r="B262" s="40">
        <v>1.9037619094431799</v>
      </c>
      <c r="C262" s="41">
        <v>4.9823867800253101E-3</v>
      </c>
      <c r="E262" s="42" t="s">
        <v>2634</v>
      </c>
      <c r="F262" s="40">
        <v>-1.9735889790000001</v>
      </c>
      <c r="G262" s="41">
        <v>5.2499999999999998E-13</v>
      </c>
      <c r="I262" s="42" t="s">
        <v>3501</v>
      </c>
      <c r="J262" s="40">
        <v>2.14695358161649</v>
      </c>
      <c r="K262" s="41">
        <v>4.6842763317459902E-5</v>
      </c>
      <c r="M262" s="42" t="s">
        <v>4403</v>
      </c>
      <c r="N262" s="42" t="s">
        <v>4925</v>
      </c>
      <c r="Q262" s="42"/>
    </row>
    <row r="263" spans="1:17">
      <c r="A263" s="42" t="s">
        <v>2186</v>
      </c>
      <c r="B263" s="40">
        <v>1.9050932714120801</v>
      </c>
      <c r="C263" s="41">
        <v>3.6351954808540601E-10</v>
      </c>
      <c r="E263" s="42" t="s">
        <v>2162</v>
      </c>
      <c r="F263" s="40">
        <v>-1.97465739</v>
      </c>
      <c r="G263" s="41">
        <v>6.4596489999999996E-3</v>
      </c>
      <c r="I263" s="42" t="s">
        <v>3502</v>
      </c>
      <c r="J263" s="40">
        <v>2.1484610527934902</v>
      </c>
      <c r="K263" s="41">
        <v>7.72203959558985E-3</v>
      </c>
      <c r="M263" s="42" t="s">
        <v>4404</v>
      </c>
      <c r="N263" s="42" t="s">
        <v>4926</v>
      </c>
      <c r="Q263" s="42"/>
    </row>
    <row r="264" spans="1:17">
      <c r="A264" s="42" t="s">
        <v>2187</v>
      </c>
      <c r="B264" s="40">
        <v>1.90680874821255</v>
      </c>
      <c r="C264" s="41">
        <v>1.9434771060584999E-2</v>
      </c>
      <c r="E264" s="42" t="s">
        <v>2635</v>
      </c>
      <c r="F264" s="40">
        <v>-1.9747926179999999</v>
      </c>
      <c r="G264" s="41">
        <v>4.8899999999999997E-10</v>
      </c>
      <c r="I264" s="42" t="s">
        <v>3503</v>
      </c>
      <c r="J264" s="40">
        <v>2.1515943590592301</v>
      </c>
      <c r="K264" s="41">
        <v>2.8212949611806302E-25</v>
      </c>
      <c r="M264" s="42" t="s">
        <v>4405</v>
      </c>
      <c r="N264" s="42" t="s">
        <v>4927</v>
      </c>
      <c r="Q264" s="42"/>
    </row>
    <row r="265" spans="1:17">
      <c r="A265" s="42" t="s">
        <v>2188</v>
      </c>
      <c r="B265" s="40">
        <v>1.9068515786695099</v>
      </c>
      <c r="C265" s="41">
        <v>4.7864100009846897E-6</v>
      </c>
      <c r="E265" s="42" t="s">
        <v>2335</v>
      </c>
      <c r="F265" s="40">
        <v>-1.974815102</v>
      </c>
      <c r="G265" s="41">
        <v>9.3799999999999996E-20</v>
      </c>
      <c r="I265" s="42" t="s">
        <v>3504</v>
      </c>
      <c r="J265" s="40">
        <v>2.1532078011142799</v>
      </c>
      <c r="K265" s="41">
        <v>3.9885608879922001E-3</v>
      </c>
      <c r="M265" s="42" t="s">
        <v>4406</v>
      </c>
      <c r="N265" s="42" t="s">
        <v>4928</v>
      </c>
      <c r="Q265" s="42"/>
    </row>
    <row r="266" spans="1:17">
      <c r="A266" s="42" t="s">
        <v>2189</v>
      </c>
      <c r="B266" s="40">
        <v>1.9079784227825101</v>
      </c>
      <c r="C266" s="41">
        <v>4.5554120901583402E-15</v>
      </c>
      <c r="E266" s="42" t="s">
        <v>2255</v>
      </c>
      <c r="F266" s="40">
        <v>-1.976279154</v>
      </c>
      <c r="G266" s="41">
        <v>5.3499999999999999E-5</v>
      </c>
      <c r="I266" s="42" t="s">
        <v>2338</v>
      </c>
      <c r="J266" s="40">
        <v>2.1540310345992899</v>
      </c>
      <c r="K266" s="41">
        <v>9.609342214639169E-7</v>
      </c>
      <c r="M266" s="42" t="s">
        <v>4407</v>
      </c>
      <c r="N266" s="42" t="s">
        <v>4929</v>
      </c>
      <c r="Q266" s="42"/>
    </row>
    <row r="267" spans="1:17">
      <c r="A267" s="42" t="s">
        <v>2190</v>
      </c>
      <c r="B267" s="40">
        <v>1.90973240973486</v>
      </c>
      <c r="C267" s="41">
        <v>6.0065185691071196E-13</v>
      </c>
      <c r="E267" s="42" t="s">
        <v>2636</v>
      </c>
      <c r="F267" s="40">
        <v>-1.9771359909999999</v>
      </c>
      <c r="G267" s="41">
        <v>3.8699999999999998E-45</v>
      </c>
      <c r="I267" s="42" t="s">
        <v>2284</v>
      </c>
      <c r="J267" s="40">
        <v>2.1553753412422201</v>
      </c>
      <c r="K267" s="41">
        <v>1.1370988945199599E-2</v>
      </c>
      <c r="M267" s="42" t="s">
        <v>4408</v>
      </c>
      <c r="N267" s="42" t="s">
        <v>4930</v>
      </c>
      <c r="Q267" s="42"/>
    </row>
    <row r="268" spans="1:17">
      <c r="A268" s="42" t="s">
        <v>2191</v>
      </c>
      <c r="B268" s="40">
        <v>1.9110304371957501</v>
      </c>
      <c r="C268" s="41">
        <v>8.4942064857797001E-4</v>
      </c>
      <c r="E268" s="42" t="s">
        <v>2271</v>
      </c>
      <c r="F268" s="40">
        <v>-1.981547639</v>
      </c>
      <c r="G268" s="41">
        <v>1.1100000000000001E-11</v>
      </c>
      <c r="I268" s="42" t="s">
        <v>1946</v>
      </c>
      <c r="J268" s="40">
        <v>2.1558963651441601</v>
      </c>
      <c r="K268" s="41">
        <v>9.0011459950691302E-36</v>
      </c>
      <c r="M268" s="42" t="s">
        <v>4409</v>
      </c>
      <c r="N268" s="42" t="s">
        <v>4931</v>
      </c>
      <c r="Q268" s="42"/>
    </row>
    <row r="269" spans="1:17">
      <c r="A269" s="42" t="s">
        <v>2192</v>
      </c>
      <c r="B269" s="40">
        <v>1.9114609922657899</v>
      </c>
      <c r="C269" s="41">
        <v>2.7116540129547299E-27</v>
      </c>
      <c r="E269" s="42" t="s">
        <v>2165</v>
      </c>
      <c r="F269" s="40">
        <v>-1.9858625990000001</v>
      </c>
      <c r="G269" s="41">
        <v>7.4899999999999999E-25</v>
      </c>
      <c r="I269" s="42" t="s">
        <v>2015</v>
      </c>
      <c r="J269" s="40">
        <v>2.1560441853844798</v>
      </c>
      <c r="K269" s="41">
        <v>8.1114616170794505E-28</v>
      </c>
      <c r="M269" s="42" t="s">
        <v>4410</v>
      </c>
      <c r="N269" s="42" t="s">
        <v>4932</v>
      </c>
      <c r="Q269" s="42"/>
    </row>
    <row r="270" spans="1:17">
      <c r="A270" s="42" t="s">
        <v>2193</v>
      </c>
      <c r="B270" s="40">
        <v>1.9119529593904001</v>
      </c>
      <c r="C270" s="41">
        <v>2.29073163574241E-19</v>
      </c>
      <c r="E270" s="42" t="s">
        <v>2637</v>
      </c>
      <c r="F270" s="40">
        <v>-1.9974506240000001</v>
      </c>
      <c r="G270" s="41">
        <v>7.7700000000000001E-8</v>
      </c>
      <c r="I270" s="42" t="s">
        <v>2243</v>
      </c>
      <c r="J270" s="40">
        <v>2.15884136721915</v>
      </c>
      <c r="K270" s="41">
        <v>4.6537325422566E-7</v>
      </c>
      <c r="M270" s="42" t="s">
        <v>4411</v>
      </c>
      <c r="N270" s="42" t="s">
        <v>4933</v>
      </c>
      <c r="Q270" s="42"/>
    </row>
    <row r="271" spans="1:17">
      <c r="A271" s="42" t="s">
        <v>2194</v>
      </c>
      <c r="B271" s="40">
        <v>1.91211939518214</v>
      </c>
      <c r="C271" s="41">
        <v>3.32885711251907E-22</v>
      </c>
      <c r="E271" s="42" t="s">
        <v>2291</v>
      </c>
      <c r="F271" s="40">
        <v>-2.0006581909999999</v>
      </c>
      <c r="G271" s="41">
        <v>1.7319831000000001E-2</v>
      </c>
      <c r="I271" s="42" t="s">
        <v>3505</v>
      </c>
      <c r="J271" s="40">
        <v>2.1602274081361501</v>
      </c>
      <c r="K271" s="41">
        <v>1.5861771730955501E-3</v>
      </c>
      <c r="M271" s="42" t="s">
        <v>4412</v>
      </c>
      <c r="N271" s="42" t="s">
        <v>4934</v>
      </c>
      <c r="Q271" s="42"/>
    </row>
    <row r="272" spans="1:17">
      <c r="A272" s="42" t="s">
        <v>2195</v>
      </c>
      <c r="B272" s="40">
        <v>1.91903130452304</v>
      </c>
      <c r="C272" s="41">
        <v>3.5443967934002901E-12</v>
      </c>
      <c r="E272" s="42" t="s">
        <v>2009</v>
      </c>
      <c r="F272" s="40">
        <v>-2.0015349819999999</v>
      </c>
      <c r="G272" s="41">
        <v>5.7399999999999997E-11</v>
      </c>
      <c r="I272" s="42" t="s">
        <v>3506</v>
      </c>
      <c r="J272" s="40">
        <v>2.1604251550377902</v>
      </c>
      <c r="K272" s="41">
        <v>4.1407129610353602E-2</v>
      </c>
      <c r="M272" s="42" t="s">
        <v>4413</v>
      </c>
      <c r="N272" s="42" t="s">
        <v>4935</v>
      </c>
      <c r="Q272" s="42"/>
    </row>
    <row r="273" spans="1:17">
      <c r="A273" s="42" t="s">
        <v>2196</v>
      </c>
      <c r="B273" s="40">
        <v>1.9238740983248199</v>
      </c>
      <c r="C273" s="41">
        <v>8.2176231132774697E-4</v>
      </c>
      <c r="E273" s="42" t="s">
        <v>2638</v>
      </c>
      <c r="F273" s="40">
        <v>-2.004823086</v>
      </c>
      <c r="G273" s="41">
        <v>3.4300000000000001E-15</v>
      </c>
      <c r="I273" s="42" t="s">
        <v>3507</v>
      </c>
      <c r="J273" s="40">
        <v>2.1732358850563198</v>
      </c>
      <c r="K273" s="41">
        <v>3.1801814704434099E-2</v>
      </c>
      <c r="M273" s="42" t="s">
        <v>4414</v>
      </c>
      <c r="N273" s="42" t="s">
        <v>4936</v>
      </c>
      <c r="Q273" s="42"/>
    </row>
    <row r="274" spans="1:17">
      <c r="A274" s="42" t="s">
        <v>2197</v>
      </c>
      <c r="B274" s="40">
        <v>1.92432485436754</v>
      </c>
      <c r="C274" s="41">
        <v>2.8128292712195302E-15</v>
      </c>
      <c r="E274" s="42" t="s">
        <v>2639</v>
      </c>
      <c r="F274" s="40">
        <v>-2.0051379429999998</v>
      </c>
      <c r="G274" s="41">
        <v>4.9074565000000001E-2</v>
      </c>
      <c r="I274" s="42" t="s">
        <v>2250</v>
      </c>
      <c r="J274" s="40">
        <v>2.1818712743721802</v>
      </c>
      <c r="K274" s="41">
        <v>2.0766080394128699E-3</v>
      </c>
      <c r="M274" s="42" t="s">
        <v>4415</v>
      </c>
      <c r="N274" s="42" t="s">
        <v>4937</v>
      </c>
      <c r="Q274" s="42"/>
    </row>
    <row r="275" spans="1:17">
      <c r="A275" s="42" t="s">
        <v>2198</v>
      </c>
      <c r="B275" s="40">
        <v>1.9282253820211599</v>
      </c>
      <c r="C275" s="41">
        <v>4.2520553994696896E-9</v>
      </c>
      <c r="E275" s="42" t="s">
        <v>2640</v>
      </c>
      <c r="F275" s="40">
        <v>-2.0060992049999999</v>
      </c>
      <c r="G275" s="41">
        <v>3.6699999999999999E-7</v>
      </c>
      <c r="I275" s="42" t="s">
        <v>2290</v>
      </c>
      <c r="J275" s="40">
        <v>2.1820442379132201</v>
      </c>
      <c r="K275" s="41">
        <v>6.3917707893972496E-3</v>
      </c>
      <c r="M275" s="42" t="s">
        <v>4416</v>
      </c>
      <c r="N275" s="42" t="s">
        <v>4938</v>
      </c>
      <c r="Q275" s="42"/>
    </row>
    <row r="276" spans="1:17">
      <c r="A276" s="42" t="s">
        <v>2199</v>
      </c>
      <c r="B276" s="40">
        <v>1.93160033402488</v>
      </c>
      <c r="C276" s="41">
        <v>2.4510928026439298E-3</v>
      </c>
      <c r="E276" s="42" t="s">
        <v>1939</v>
      </c>
      <c r="F276" s="40">
        <v>-2.010509163</v>
      </c>
      <c r="G276" s="41">
        <v>2.3034309999999999E-3</v>
      </c>
      <c r="I276" s="42" t="s">
        <v>3508</v>
      </c>
      <c r="J276" s="40">
        <v>2.1857890375560198</v>
      </c>
      <c r="K276" s="41">
        <v>4.9365729439049197E-3</v>
      </c>
      <c r="M276" s="42" t="s">
        <v>4417</v>
      </c>
      <c r="N276" s="42" t="s">
        <v>4939</v>
      </c>
      <c r="Q276" s="42"/>
    </row>
    <row r="277" spans="1:17">
      <c r="A277" s="42" t="s">
        <v>2200</v>
      </c>
      <c r="B277" s="40">
        <v>1.9326212221672501</v>
      </c>
      <c r="C277" s="41">
        <v>4.7365433336077502E-14</v>
      </c>
      <c r="E277" s="42" t="s">
        <v>2641</v>
      </c>
      <c r="F277" s="40">
        <v>-2.0207770090000001</v>
      </c>
      <c r="G277" s="41">
        <v>2.2600000000000001E-8</v>
      </c>
      <c r="I277" s="42" t="s">
        <v>3509</v>
      </c>
      <c r="J277" s="40">
        <v>2.1864461944802498</v>
      </c>
      <c r="K277" s="41">
        <v>3.8866310174399997E-4</v>
      </c>
      <c r="M277" s="42" t="s">
        <v>4418</v>
      </c>
      <c r="N277" s="42" t="s">
        <v>4940</v>
      </c>
      <c r="Q277" s="42"/>
    </row>
    <row r="278" spans="1:17">
      <c r="A278" s="42" t="s">
        <v>2201</v>
      </c>
      <c r="B278" s="40">
        <v>1.9332928963593301</v>
      </c>
      <c r="C278" s="41">
        <v>7.6775921870109495E-7</v>
      </c>
      <c r="E278" s="42" t="s">
        <v>2642</v>
      </c>
      <c r="F278" s="40">
        <v>-2.0215736230000001</v>
      </c>
      <c r="G278" s="41">
        <v>7.3099999999999998E-11</v>
      </c>
      <c r="I278" s="42" t="s">
        <v>3510</v>
      </c>
      <c r="J278" s="40">
        <v>2.1913947461036001</v>
      </c>
      <c r="K278" s="41">
        <v>1.5461246685513799E-45</v>
      </c>
      <c r="M278" s="42" t="s">
        <v>4419</v>
      </c>
      <c r="N278" s="42" t="s">
        <v>4941</v>
      </c>
      <c r="Q278" s="42"/>
    </row>
    <row r="279" spans="1:17">
      <c r="A279" s="42" t="s">
        <v>2202</v>
      </c>
      <c r="B279" s="40">
        <v>1.93346214047239</v>
      </c>
      <c r="C279" s="41">
        <v>7.4458646342036999E-27</v>
      </c>
      <c r="E279" s="42" t="s">
        <v>2643</v>
      </c>
      <c r="F279" s="40">
        <v>-2.0250408709999999</v>
      </c>
      <c r="G279" s="41">
        <v>2.0212948000000001E-2</v>
      </c>
      <c r="I279" s="42" t="s">
        <v>2609</v>
      </c>
      <c r="J279" s="40">
        <v>2.1976187207004299</v>
      </c>
      <c r="K279" s="41">
        <v>6.5084461755588699E-4</v>
      </c>
      <c r="M279" s="42" t="s">
        <v>4420</v>
      </c>
      <c r="N279" s="42" t="s">
        <v>4942</v>
      </c>
      <c r="Q279" s="42"/>
    </row>
    <row r="280" spans="1:17">
      <c r="A280" s="42" t="s">
        <v>2203</v>
      </c>
      <c r="B280" s="40">
        <v>1.9336338639616699</v>
      </c>
      <c r="C280" s="41">
        <v>7.8056127026479502E-9</v>
      </c>
      <c r="E280" s="42" t="s">
        <v>2644</v>
      </c>
      <c r="F280" s="40">
        <v>-2.0251384240000001</v>
      </c>
      <c r="G280" s="41">
        <v>3.0244895000000001E-2</v>
      </c>
      <c r="I280" s="42" t="s">
        <v>3511</v>
      </c>
      <c r="J280" s="40">
        <v>2.2091224640547198</v>
      </c>
      <c r="K280" s="41">
        <v>1.70455719515769E-5</v>
      </c>
      <c r="M280" s="42" t="s">
        <v>4421</v>
      </c>
      <c r="N280" s="42" t="s">
        <v>4943</v>
      </c>
      <c r="Q280" s="42"/>
    </row>
    <row r="281" spans="1:17">
      <c r="A281" s="42" t="s">
        <v>2204</v>
      </c>
      <c r="B281" s="40">
        <v>1.9344444880915399</v>
      </c>
      <c r="C281" s="41">
        <v>3.3297960383506098E-13</v>
      </c>
      <c r="E281" s="42" t="s">
        <v>2645</v>
      </c>
      <c r="F281" s="40">
        <v>-2.0277286299999999</v>
      </c>
      <c r="G281" s="41">
        <v>1.4500000000000001E-8</v>
      </c>
      <c r="I281" s="42" t="s">
        <v>3512</v>
      </c>
      <c r="J281" s="40">
        <v>2.2097444955637999</v>
      </c>
      <c r="K281" s="41">
        <v>5.6315404561177401E-8</v>
      </c>
      <c r="M281" s="42" t="s">
        <v>4422</v>
      </c>
      <c r="N281" s="42" t="s">
        <v>4944</v>
      </c>
      <c r="Q281" s="42"/>
    </row>
    <row r="282" spans="1:17">
      <c r="A282" s="42" t="s">
        <v>2205</v>
      </c>
      <c r="B282" s="40">
        <v>1.9367844405294901</v>
      </c>
      <c r="C282" s="41">
        <v>1.26637164600033E-20</v>
      </c>
      <c r="E282" s="42" t="s">
        <v>2646</v>
      </c>
      <c r="F282" s="40">
        <v>-2.0308270020000001</v>
      </c>
      <c r="G282" s="41">
        <v>2.31E-22</v>
      </c>
      <c r="I282" s="42" t="s">
        <v>2058</v>
      </c>
      <c r="J282" s="40">
        <v>2.2097691710113101</v>
      </c>
      <c r="K282" s="41">
        <v>2.0295421680361999E-45</v>
      </c>
      <c r="M282" s="42" t="s">
        <v>4423</v>
      </c>
      <c r="N282" s="42" t="s">
        <v>4945</v>
      </c>
      <c r="Q282" s="42"/>
    </row>
    <row r="283" spans="1:17">
      <c r="A283" s="42" t="s">
        <v>2206</v>
      </c>
      <c r="B283" s="40">
        <v>1.93762871141079</v>
      </c>
      <c r="C283" s="41">
        <v>1.60756241732348E-42</v>
      </c>
      <c r="E283" s="42" t="s">
        <v>2647</v>
      </c>
      <c r="F283" s="40">
        <v>-2.0401684790000001</v>
      </c>
      <c r="G283" s="41">
        <v>9.3189300000000004E-4</v>
      </c>
      <c r="I283" s="42" t="s">
        <v>2632</v>
      </c>
      <c r="J283" s="40">
        <v>2.2110325190301299</v>
      </c>
      <c r="K283" s="41">
        <v>1.1008177625782701E-3</v>
      </c>
      <c r="M283" s="42" t="s">
        <v>4424</v>
      </c>
      <c r="N283" s="42" t="s">
        <v>4946</v>
      </c>
      <c r="Q283" s="42"/>
    </row>
    <row r="284" spans="1:17">
      <c r="A284" s="42" t="s">
        <v>2207</v>
      </c>
      <c r="B284" s="40">
        <v>1.9379362213184099</v>
      </c>
      <c r="C284" s="41">
        <v>2.6011838991396601E-49</v>
      </c>
      <c r="E284" s="42" t="s">
        <v>2648</v>
      </c>
      <c r="F284" s="40">
        <v>-2.0423743189999999</v>
      </c>
      <c r="G284" s="41">
        <v>5.8200000000000001E-53</v>
      </c>
      <c r="I284" s="42" t="s">
        <v>3513</v>
      </c>
      <c r="J284" s="40">
        <v>2.21197374792157</v>
      </c>
      <c r="K284" s="41">
        <v>2.45433173301688E-3</v>
      </c>
      <c r="M284" s="42" t="s">
        <v>4425</v>
      </c>
      <c r="N284" s="42" t="s">
        <v>4947</v>
      </c>
      <c r="Q284" s="42"/>
    </row>
    <row r="285" spans="1:17">
      <c r="A285" s="42" t="s">
        <v>2208</v>
      </c>
      <c r="B285" s="40">
        <v>1.9395029360967699</v>
      </c>
      <c r="C285" s="41">
        <v>7.8190781623082E-19</v>
      </c>
      <c r="E285" s="42" t="s">
        <v>2649</v>
      </c>
      <c r="F285" s="40">
        <v>-2.0427372020000001</v>
      </c>
      <c r="G285" s="41">
        <v>1.02E-10</v>
      </c>
      <c r="I285" s="42" t="s">
        <v>3514</v>
      </c>
      <c r="J285" s="40">
        <v>2.2153535033624099</v>
      </c>
      <c r="K285" s="41">
        <v>3.69429274182344E-15</v>
      </c>
      <c r="M285" s="42" t="s">
        <v>4426</v>
      </c>
      <c r="N285" s="42" t="s">
        <v>4948</v>
      </c>
      <c r="Q285" s="42"/>
    </row>
    <row r="286" spans="1:17">
      <c r="A286" s="42" t="s">
        <v>2209</v>
      </c>
      <c r="B286" s="40">
        <v>1.9419982853192199</v>
      </c>
      <c r="C286" s="41">
        <v>2.5792975995595099E-2</v>
      </c>
      <c r="E286" s="42" t="s">
        <v>2650</v>
      </c>
      <c r="F286" s="40">
        <v>-2.0436347760000002</v>
      </c>
      <c r="G286" s="41">
        <v>1.2399999999999999E-38</v>
      </c>
      <c r="I286" s="42" t="s">
        <v>3515</v>
      </c>
      <c r="J286" s="40">
        <v>2.2196203186541998</v>
      </c>
      <c r="K286" s="41">
        <v>1.5819484581810001E-21</v>
      </c>
      <c r="M286" s="42" t="s">
        <v>4427</v>
      </c>
      <c r="N286" s="42" t="s">
        <v>4949</v>
      </c>
      <c r="Q286" s="42"/>
    </row>
    <row r="287" spans="1:17">
      <c r="A287" s="42" t="s">
        <v>2210</v>
      </c>
      <c r="B287" s="40">
        <v>1.9431179370567599</v>
      </c>
      <c r="C287" s="41">
        <v>1.5843000810544801E-2</v>
      </c>
      <c r="E287" s="42" t="s">
        <v>2651</v>
      </c>
      <c r="F287" s="40">
        <v>-2.046515029</v>
      </c>
      <c r="G287" s="41">
        <v>1.19E-5</v>
      </c>
      <c r="I287" s="42" t="s">
        <v>3516</v>
      </c>
      <c r="J287" s="40">
        <v>2.22127834612174</v>
      </c>
      <c r="K287" s="41">
        <v>1.8689781073622999E-2</v>
      </c>
      <c r="M287" s="42" t="s">
        <v>4428</v>
      </c>
      <c r="N287" s="42" t="s">
        <v>4950</v>
      </c>
      <c r="Q287" s="42"/>
    </row>
    <row r="288" spans="1:17">
      <c r="A288" s="42" t="s">
        <v>2211</v>
      </c>
      <c r="B288" s="40">
        <v>1.94322934103713</v>
      </c>
      <c r="C288" s="41">
        <v>4.0259935929598499E-3</v>
      </c>
      <c r="E288" s="42" t="s">
        <v>2652</v>
      </c>
      <c r="F288" s="40">
        <v>-2.046966442</v>
      </c>
      <c r="G288" s="41">
        <v>9.5300000000000005E-47</v>
      </c>
      <c r="I288" s="42" t="s">
        <v>3517</v>
      </c>
      <c r="J288" s="40">
        <v>2.2274089760314402</v>
      </c>
      <c r="K288" s="41">
        <v>5.0830779997047197E-4</v>
      </c>
      <c r="M288" s="42" t="s">
        <v>4429</v>
      </c>
      <c r="N288" s="42" t="s">
        <v>4951</v>
      </c>
      <c r="Q288" s="42"/>
    </row>
    <row r="289" spans="1:17">
      <c r="A289" s="42" t="s">
        <v>2212</v>
      </c>
      <c r="B289" s="40">
        <v>1.9446034803465599</v>
      </c>
      <c r="C289" s="41">
        <v>9.9917353292231399E-3</v>
      </c>
      <c r="E289" s="42" t="s">
        <v>2653</v>
      </c>
      <c r="F289" s="40">
        <v>-2.052517216</v>
      </c>
      <c r="G289" s="41">
        <v>4.0730790000000003E-3</v>
      </c>
      <c r="I289" s="42" t="s">
        <v>1927</v>
      </c>
      <c r="J289" s="40">
        <v>2.2282669164875601</v>
      </c>
      <c r="K289" s="41">
        <v>1.83710745787115E-5</v>
      </c>
      <c r="M289" s="42" t="s">
        <v>4430</v>
      </c>
      <c r="N289" s="42" t="s">
        <v>4952</v>
      </c>
      <c r="Q289" s="42"/>
    </row>
    <row r="290" spans="1:17">
      <c r="A290" s="42" t="s">
        <v>2213</v>
      </c>
      <c r="B290" s="40">
        <v>1.9457140465096501</v>
      </c>
      <c r="C290" s="41">
        <v>4.7258468045677498E-8</v>
      </c>
      <c r="E290" s="42" t="s">
        <v>2654</v>
      </c>
      <c r="F290" s="40">
        <v>-2.0530994269999998</v>
      </c>
      <c r="G290" s="41">
        <v>2.0432779999999999E-3</v>
      </c>
      <c r="I290" s="42" t="s">
        <v>2307</v>
      </c>
      <c r="J290" s="40">
        <v>2.23338300807456</v>
      </c>
      <c r="K290" s="41">
        <v>2.2537530916015E-2</v>
      </c>
      <c r="M290" s="42" t="s">
        <v>4431</v>
      </c>
      <c r="N290" s="42" t="s">
        <v>4953</v>
      </c>
      <c r="Q290" s="42"/>
    </row>
    <row r="291" spans="1:17">
      <c r="A291" s="42" t="s">
        <v>2214</v>
      </c>
      <c r="B291" s="40">
        <v>1.9464560812477301</v>
      </c>
      <c r="C291" s="41">
        <v>1.32863818419697E-3</v>
      </c>
      <c r="E291" s="42" t="s">
        <v>2655</v>
      </c>
      <c r="F291" s="40">
        <v>-2.0548542219999999</v>
      </c>
      <c r="G291" s="41">
        <v>1.1999999999999999E-17</v>
      </c>
      <c r="I291" s="42" t="s">
        <v>3518</v>
      </c>
      <c r="J291" s="40">
        <v>2.2341794739820702</v>
      </c>
      <c r="K291" s="41">
        <v>4.20944551530062E-16</v>
      </c>
      <c r="M291" s="42" t="s">
        <v>4432</v>
      </c>
      <c r="N291" s="42" t="s">
        <v>4954</v>
      </c>
      <c r="Q291" s="42"/>
    </row>
    <row r="292" spans="1:17">
      <c r="A292" s="42" t="s">
        <v>2215</v>
      </c>
      <c r="B292" s="40">
        <v>1.9469690533487101</v>
      </c>
      <c r="C292" s="41">
        <v>2.1130848311306301E-2</v>
      </c>
      <c r="E292" s="42" t="s">
        <v>2656</v>
      </c>
      <c r="F292" s="40">
        <v>-2.0553073469999998</v>
      </c>
      <c r="G292" s="41">
        <v>6.11E-21</v>
      </c>
      <c r="I292" s="42" t="s">
        <v>2288</v>
      </c>
      <c r="J292" s="40">
        <v>2.2380581953203298</v>
      </c>
      <c r="K292" s="41">
        <v>4.2141224762271097E-3</v>
      </c>
      <c r="M292" s="42" t="s">
        <v>4433</v>
      </c>
      <c r="N292" s="42" t="s">
        <v>4955</v>
      </c>
      <c r="Q292" s="42"/>
    </row>
    <row r="293" spans="1:17">
      <c r="A293" s="42" t="s">
        <v>2216</v>
      </c>
      <c r="B293" s="40">
        <v>1.9486844099282701</v>
      </c>
      <c r="C293" s="41">
        <v>9.0003600130394E-15</v>
      </c>
      <c r="E293" s="42" t="s">
        <v>2657</v>
      </c>
      <c r="F293" s="40">
        <v>-2.0554232410000002</v>
      </c>
      <c r="G293" s="41">
        <v>1.55E-9</v>
      </c>
      <c r="I293" s="42" t="s">
        <v>3519</v>
      </c>
      <c r="J293" s="40">
        <v>2.2403929874939701</v>
      </c>
      <c r="K293" s="41">
        <v>3.3298582537895798E-2</v>
      </c>
      <c r="M293" s="42" t="s">
        <v>4434</v>
      </c>
      <c r="N293" s="42" t="s">
        <v>4956</v>
      </c>
      <c r="Q293" s="42"/>
    </row>
    <row r="294" spans="1:17">
      <c r="A294" s="42" t="s">
        <v>2217</v>
      </c>
      <c r="B294" s="40">
        <v>1.94873378439185</v>
      </c>
      <c r="C294" s="41">
        <v>2.6671828760842002E-21</v>
      </c>
      <c r="E294" s="42" t="s">
        <v>2658</v>
      </c>
      <c r="F294" s="40">
        <v>-2.0556470259999999</v>
      </c>
      <c r="G294" s="41">
        <v>9.0100000000000006E-49</v>
      </c>
      <c r="I294" s="42" t="s">
        <v>3520</v>
      </c>
      <c r="J294" s="40">
        <v>2.2410872907874499</v>
      </c>
      <c r="K294" s="41">
        <v>9.1630611545748596E-7</v>
      </c>
      <c r="M294" s="42" t="s">
        <v>4435</v>
      </c>
      <c r="N294" s="42" t="s">
        <v>4957</v>
      </c>
      <c r="Q294" s="42"/>
    </row>
    <row r="295" spans="1:17">
      <c r="A295" s="42" t="s">
        <v>2218</v>
      </c>
      <c r="B295" s="40">
        <v>1.9491612610333</v>
      </c>
      <c r="C295" s="41">
        <v>2.3938964171543299E-20</v>
      </c>
      <c r="E295" s="42" t="s">
        <v>2659</v>
      </c>
      <c r="F295" s="40">
        <v>-2.0558445380000001</v>
      </c>
      <c r="G295" s="41">
        <v>7.9199999999999998E-30</v>
      </c>
      <c r="I295" s="42" t="s">
        <v>2142</v>
      </c>
      <c r="J295" s="40">
        <v>2.24381394514905</v>
      </c>
      <c r="K295" s="41">
        <v>1.9888703733519999E-85</v>
      </c>
      <c r="M295" s="42" t="s">
        <v>4436</v>
      </c>
      <c r="N295" s="42" t="s">
        <v>4958</v>
      </c>
      <c r="Q295" s="42"/>
    </row>
    <row r="296" spans="1:17">
      <c r="A296" s="42" t="s">
        <v>2219</v>
      </c>
      <c r="B296" s="40">
        <v>1.95020286011126</v>
      </c>
      <c r="C296" s="41">
        <v>1.45393040957863E-2</v>
      </c>
      <c r="E296" s="42" t="s">
        <v>2660</v>
      </c>
      <c r="F296" s="40">
        <v>-2.0583119060000001</v>
      </c>
      <c r="G296" s="41">
        <v>1.65E-55</v>
      </c>
      <c r="I296" s="42" t="s">
        <v>3521</v>
      </c>
      <c r="J296" s="40">
        <v>2.2551912736333</v>
      </c>
      <c r="K296" s="41">
        <v>3.1961772550289098E-2</v>
      </c>
      <c r="M296" s="42" t="s">
        <v>4437</v>
      </c>
      <c r="N296" s="42" t="s">
        <v>4959</v>
      </c>
      <c r="Q296" s="42"/>
    </row>
    <row r="297" spans="1:17">
      <c r="A297" s="42" t="s">
        <v>2220</v>
      </c>
      <c r="B297" s="40">
        <v>1.95042992658342</v>
      </c>
      <c r="C297" s="41">
        <v>7.0779337777240295E-5</v>
      </c>
      <c r="E297" s="42" t="s">
        <v>2661</v>
      </c>
      <c r="F297" s="40">
        <v>-2.059927471</v>
      </c>
      <c r="G297" s="41">
        <v>4.1299999999999998E-34</v>
      </c>
      <c r="I297" s="42" t="s">
        <v>3522</v>
      </c>
      <c r="J297" s="40">
        <v>2.2577302173290299</v>
      </c>
      <c r="K297" s="41">
        <v>2.3215850559970101E-2</v>
      </c>
      <c r="M297" s="42" t="s">
        <v>4438</v>
      </c>
      <c r="N297" s="42" t="s">
        <v>4960</v>
      </c>
      <c r="Q297" s="42"/>
    </row>
    <row r="298" spans="1:17">
      <c r="A298" s="42" t="s">
        <v>2221</v>
      </c>
      <c r="B298" s="40">
        <v>1.9507947383891</v>
      </c>
      <c r="C298" s="41">
        <v>1.50919045242428E-4</v>
      </c>
      <c r="E298" s="42" t="s">
        <v>2662</v>
      </c>
      <c r="F298" s="40">
        <v>-2.0615267839999998</v>
      </c>
      <c r="G298" s="41">
        <v>2.5900000000000001E-42</v>
      </c>
      <c r="I298" s="42" t="s">
        <v>2652</v>
      </c>
      <c r="J298" s="40">
        <v>2.2659457974251001</v>
      </c>
      <c r="K298" s="41">
        <v>1.8594130215650801E-25</v>
      </c>
      <c r="M298" s="42" t="s">
        <v>4439</v>
      </c>
      <c r="N298" s="42" t="s">
        <v>4961</v>
      </c>
      <c r="Q298" s="42"/>
    </row>
    <row r="299" spans="1:17">
      <c r="A299" s="42" t="s">
        <v>2222</v>
      </c>
      <c r="B299" s="40">
        <v>1.95392425095736</v>
      </c>
      <c r="C299" s="41">
        <v>1.3379421804369199E-32</v>
      </c>
      <c r="E299" s="42" t="s">
        <v>2663</v>
      </c>
      <c r="F299" s="40">
        <v>-2.063702245</v>
      </c>
      <c r="G299" s="41">
        <v>9.9999999999999998E-20</v>
      </c>
      <c r="I299" s="42" t="s">
        <v>3523</v>
      </c>
      <c r="J299" s="40">
        <v>2.26687882848009</v>
      </c>
      <c r="K299" s="41">
        <v>4.4682025558858904E-3</v>
      </c>
      <c r="M299" s="42" t="s">
        <v>4440</v>
      </c>
      <c r="N299" s="42" t="s">
        <v>4962</v>
      </c>
      <c r="Q299" s="42"/>
    </row>
    <row r="300" spans="1:17">
      <c r="A300" s="42" t="s">
        <v>2223</v>
      </c>
      <c r="B300" s="40">
        <v>1.9549537738801399</v>
      </c>
      <c r="C300" s="41">
        <v>4.5361752858373596E-15</v>
      </c>
      <c r="E300" s="42" t="s">
        <v>2664</v>
      </c>
      <c r="F300" s="40">
        <v>-2.066573902</v>
      </c>
      <c r="G300" s="41">
        <v>7.3400000000000004E-33</v>
      </c>
      <c r="I300" s="42" t="s">
        <v>3524</v>
      </c>
      <c r="J300" s="40">
        <v>2.2754233463046099</v>
      </c>
      <c r="K300" s="41">
        <v>1.9417451993591602E-40</v>
      </c>
      <c r="M300" s="42" t="s">
        <v>4441</v>
      </c>
      <c r="N300" s="42" t="s">
        <v>4963</v>
      </c>
      <c r="Q300" s="42"/>
    </row>
    <row r="301" spans="1:17">
      <c r="A301" s="42" t="s">
        <v>2224</v>
      </c>
      <c r="B301" s="40">
        <v>1.9569641492027201</v>
      </c>
      <c r="C301" s="41">
        <v>1.9940201513427298E-2</v>
      </c>
      <c r="E301" s="42" t="s">
        <v>2665</v>
      </c>
      <c r="F301" s="40">
        <v>-2.0665797989999999</v>
      </c>
      <c r="G301" s="41">
        <v>7.9199999999999995E-16</v>
      </c>
      <c r="I301" s="42" t="s">
        <v>2366</v>
      </c>
      <c r="J301" s="40">
        <v>2.2758879943362</v>
      </c>
      <c r="K301" s="41">
        <v>6.9044117810657703E-3</v>
      </c>
      <c r="M301" s="42" t="s">
        <v>4442</v>
      </c>
      <c r="N301" s="42" t="s">
        <v>4964</v>
      </c>
      <c r="Q301" s="42"/>
    </row>
    <row r="302" spans="1:17">
      <c r="A302" s="42" t="s">
        <v>2225</v>
      </c>
      <c r="B302" s="40">
        <v>1.9577981987406401</v>
      </c>
      <c r="C302" s="41">
        <v>7.4924748537258802E-37</v>
      </c>
      <c r="E302" s="42" t="s">
        <v>2666</v>
      </c>
      <c r="F302" s="40">
        <v>-2.06988203</v>
      </c>
      <c r="G302" s="41">
        <v>2.2000000000000001E-7</v>
      </c>
      <c r="I302" s="42" t="s">
        <v>2611</v>
      </c>
      <c r="J302" s="40">
        <v>2.28224611798665</v>
      </c>
      <c r="K302" s="41">
        <v>1.51976103329052E-2</v>
      </c>
      <c r="M302" s="42" t="s">
        <v>4443</v>
      </c>
      <c r="N302" s="42" t="s">
        <v>4965</v>
      </c>
      <c r="Q302" s="42"/>
    </row>
    <row r="303" spans="1:17">
      <c r="A303" s="42" t="s">
        <v>2226</v>
      </c>
      <c r="B303" s="40">
        <v>1.9588714157815399</v>
      </c>
      <c r="C303" s="41">
        <v>1.98810250989749E-45</v>
      </c>
      <c r="E303" s="42" t="s">
        <v>2667</v>
      </c>
      <c r="F303" s="40">
        <v>-2.073091952</v>
      </c>
      <c r="G303" s="41">
        <v>7.9299999999999995E-10</v>
      </c>
      <c r="I303" s="42" t="s">
        <v>2306</v>
      </c>
      <c r="J303" s="40">
        <v>2.2930105291782401</v>
      </c>
      <c r="K303" s="41">
        <v>5.9501634127482501E-3</v>
      </c>
      <c r="M303" s="42" t="s">
        <v>4444</v>
      </c>
      <c r="N303" s="42" t="s">
        <v>4966</v>
      </c>
      <c r="Q303" s="42"/>
    </row>
    <row r="304" spans="1:17">
      <c r="A304" s="42" t="s">
        <v>2227</v>
      </c>
      <c r="B304" s="40">
        <v>1.9596624663005999</v>
      </c>
      <c r="C304" s="41">
        <v>6.5616388483002194E-30</v>
      </c>
      <c r="E304" s="42" t="s">
        <v>2668</v>
      </c>
      <c r="F304" s="40">
        <v>-2.0731296989999999</v>
      </c>
      <c r="G304" s="41">
        <v>2.7800000000000001E-5</v>
      </c>
      <c r="I304" s="42" t="s">
        <v>3525</v>
      </c>
      <c r="J304" s="40">
        <v>2.2959162123041299</v>
      </c>
      <c r="K304" s="41">
        <v>2.85344898954203E-4</v>
      </c>
      <c r="M304" s="42" t="s">
        <v>4445</v>
      </c>
      <c r="N304" s="42" t="s">
        <v>4967</v>
      </c>
      <c r="Q304" s="42"/>
    </row>
    <row r="305" spans="1:17">
      <c r="A305" s="42" t="s">
        <v>2228</v>
      </c>
      <c r="B305" s="40">
        <v>1.9599620322526701</v>
      </c>
      <c r="C305" s="41">
        <v>5.9821925729043003E-3</v>
      </c>
      <c r="E305" s="42" t="s">
        <v>1996</v>
      </c>
      <c r="F305" s="40">
        <v>-2.0743545179999998</v>
      </c>
      <c r="G305" s="41">
        <v>3.1300000000000002E-8</v>
      </c>
      <c r="I305" s="42" t="s">
        <v>3526</v>
      </c>
      <c r="J305" s="40">
        <v>2.2989890476286901</v>
      </c>
      <c r="K305" s="41">
        <v>1.42659710859101E-3</v>
      </c>
      <c r="M305" s="42" t="s">
        <v>4446</v>
      </c>
      <c r="N305" s="42" t="s">
        <v>4968</v>
      </c>
      <c r="Q305" s="42"/>
    </row>
    <row r="306" spans="1:17">
      <c r="A306" s="42" t="s">
        <v>2229</v>
      </c>
      <c r="B306" s="40">
        <v>1.96071868326373</v>
      </c>
      <c r="C306" s="41">
        <v>2.8943718803179001E-8</v>
      </c>
      <c r="E306" s="42" t="s">
        <v>2669</v>
      </c>
      <c r="F306" s="40">
        <v>-2.0821750589999999</v>
      </c>
      <c r="G306" s="41">
        <v>1.8807200000000001E-4</v>
      </c>
      <c r="I306" s="42" t="s">
        <v>3527</v>
      </c>
      <c r="J306" s="40">
        <v>2.3002875885076302</v>
      </c>
      <c r="K306" s="41">
        <v>1.8378119095032799E-3</v>
      </c>
      <c r="M306" s="42" t="s">
        <v>4447</v>
      </c>
      <c r="N306" s="42" t="s">
        <v>4969</v>
      </c>
      <c r="Q306" s="42"/>
    </row>
    <row r="307" spans="1:17">
      <c r="A307" s="42" t="s">
        <v>2230</v>
      </c>
      <c r="B307" s="40">
        <v>1.9655381539566901</v>
      </c>
      <c r="C307" s="41">
        <v>1.4408260838525E-6</v>
      </c>
      <c r="E307" s="42" t="s">
        <v>2670</v>
      </c>
      <c r="F307" s="40">
        <v>-2.083776147</v>
      </c>
      <c r="G307" s="41">
        <v>5.5499999999999999E-21</v>
      </c>
      <c r="I307" s="42" t="s">
        <v>2362</v>
      </c>
      <c r="J307" s="40">
        <v>2.3022516070723502</v>
      </c>
      <c r="K307" s="41">
        <v>9.6814350869519998E-4</v>
      </c>
      <c r="M307" s="42" t="s">
        <v>4448</v>
      </c>
      <c r="N307" s="42" t="s">
        <v>4970</v>
      </c>
      <c r="Q307" s="42"/>
    </row>
    <row r="308" spans="1:17">
      <c r="A308" s="42" t="s">
        <v>2231</v>
      </c>
      <c r="B308" s="40">
        <v>1.9664195553597399</v>
      </c>
      <c r="C308" s="41">
        <v>2.9449806032224899E-23</v>
      </c>
      <c r="E308" s="42" t="s">
        <v>2671</v>
      </c>
      <c r="F308" s="40">
        <v>-2.0961320950000002</v>
      </c>
      <c r="G308" s="41">
        <v>4.4983300000000001E-4</v>
      </c>
      <c r="I308" s="42" t="s">
        <v>2209</v>
      </c>
      <c r="J308" s="40">
        <v>2.31167208545178</v>
      </c>
      <c r="K308" s="41">
        <v>2.5654594371638702E-3</v>
      </c>
      <c r="M308" s="42" t="s">
        <v>4449</v>
      </c>
      <c r="N308" s="42" t="s">
        <v>4971</v>
      </c>
      <c r="Q308" s="42"/>
    </row>
    <row r="309" spans="1:17">
      <c r="A309" s="42" t="s">
        <v>2232</v>
      </c>
      <c r="B309" s="40">
        <v>1.9670445159557</v>
      </c>
      <c r="C309" s="41">
        <v>8.1242705841576002E-3</v>
      </c>
      <c r="E309" s="42" t="s">
        <v>2672</v>
      </c>
      <c r="F309" s="40">
        <v>-2.0999574929999998</v>
      </c>
      <c r="G309" s="41">
        <v>1.383087E-2</v>
      </c>
      <c r="I309" s="42" t="s">
        <v>3528</v>
      </c>
      <c r="J309" s="40">
        <v>2.312562263612</v>
      </c>
      <c r="K309" s="41">
        <v>3.95023695151095E-10</v>
      </c>
      <c r="M309" s="42" t="s">
        <v>4450</v>
      </c>
      <c r="N309" s="42" t="s">
        <v>4972</v>
      </c>
      <c r="Q309" s="42"/>
    </row>
    <row r="310" spans="1:17">
      <c r="A310" s="42" t="s">
        <v>2233</v>
      </c>
      <c r="B310" s="40">
        <v>1.96955673547407</v>
      </c>
      <c r="C310" s="41">
        <v>3.9565328082802297E-5</v>
      </c>
      <c r="E310" s="42" t="s">
        <v>2370</v>
      </c>
      <c r="F310" s="40">
        <v>-2.1013733999999999</v>
      </c>
      <c r="G310" s="41">
        <v>3.0899999999999998E-23</v>
      </c>
      <c r="I310" s="42" t="s">
        <v>3529</v>
      </c>
      <c r="J310" s="40">
        <v>2.3195920392740699</v>
      </c>
      <c r="K310" s="41">
        <v>6.8872920276911E-4</v>
      </c>
      <c r="M310" s="42" t="s">
        <v>4451</v>
      </c>
      <c r="N310" s="42" t="s">
        <v>4973</v>
      </c>
      <c r="Q310" s="42"/>
    </row>
    <row r="311" spans="1:17">
      <c r="A311" s="42" t="s">
        <v>2234</v>
      </c>
      <c r="B311" s="40">
        <v>1.96972352308291</v>
      </c>
      <c r="C311" s="41">
        <v>1.3346515385856401E-5</v>
      </c>
      <c r="E311" s="42" t="s">
        <v>2673</v>
      </c>
      <c r="F311" s="40">
        <v>-2.1029672549999998</v>
      </c>
      <c r="G311" s="41">
        <v>4.1799999999999998E-68</v>
      </c>
      <c r="I311" s="42" t="s">
        <v>2336</v>
      </c>
      <c r="J311" s="40">
        <v>2.3254073992005102</v>
      </c>
      <c r="K311" s="41">
        <v>5.1884612380102301E-30</v>
      </c>
      <c r="M311" s="42" t="s">
        <v>4452</v>
      </c>
      <c r="N311" s="42" t="s">
        <v>4974</v>
      </c>
      <c r="Q311" s="42"/>
    </row>
    <row r="312" spans="1:17">
      <c r="A312" s="42" t="s">
        <v>2235</v>
      </c>
      <c r="B312" s="40">
        <v>1.97016723469202</v>
      </c>
      <c r="C312" s="41">
        <v>4.83794740579492E-2</v>
      </c>
      <c r="E312" s="42" t="s">
        <v>2674</v>
      </c>
      <c r="F312" s="40">
        <v>-2.1096355770000002</v>
      </c>
      <c r="G312" s="41">
        <v>1.4699999999999999E-8</v>
      </c>
      <c r="I312" s="42" t="s">
        <v>3530</v>
      </c>
      <c r="J312" s="40">
        <v>2.3339779091336599</v>
      </c>
      <c r="K312" s="41">
        <v>5.2078610482003196E-4</v>
      </c>
      <c r="M312" s="42" t="s">
        <v>4453</v>
      </c>
      <c r="N312" s="42" t="s">
        <v>4975</v>
      </c>
      <c r="Q312" s="42"/>
    </row>
    <row r="313" spans="1:17">
      <c r="A313" s="42" t="s">
        <v>2236</v>
      </c>
      <c r="B313" s="40">
        <v>1.97094102884422</v>
      </c>
      <c r="C313" s="41">
        <v>1.1339947536044601E-2</v>
      </c>
      <c r="E313" s="42" t="s">
        <v>2675</v>
      </c>
      <c r="F313" s="40">
        <v>-2.1097145890000002</v>
      </c>
      <c r="G313" s="41">
        <v>2.9751086E-2</v>
      </c>
      <c r="I313" s="42" t="s">
        <v>3531</v>
      </c>
      <c r="J313" s="40">
        <v>2.3445267666371898</v>
      </c>
      <c r="K313" s="41">
        <v>2.4843879477995401E-7</v>
      </c>
      <c r="M313" s="42" t="s">
        <v>4454</v>
      </c>
      <c r="N313" s="42" t="s">
        <v>4976</v>
      </c>
      <c r="Q313" s="42"/>
    </row>
    <row r="314" spans="1:17">
      <c r="A314" s="42" t="s">
        <v>2237</v>
      </c>
      <c r="B314" s="40">
        <v>1.9730190888233201</v>
      </c>
      <c r="C314" s="41">
        <v>1.4305616521039499E-6</v>
      </c>
      <c r="E314" s="42" t="s">
        <v>2676</v>
      </c>
      <c r="F314" s="40">
        <v>-2.11098724</v>
      </c>
      <c r="G314" s="41">
        <v>7.1200000000000003E-49</v>
      </c>
      <c r="I314" s="42" t="s">
        <v>2316</v>
      </c>
      <c r="J314" s="40">
        <v>2.3465281501024902</v>
      </c>
      <c r="K314" s="41">
        <v>5.0995116696765401E-3</v>
      </c>
      <c r="M314" s="42" t="s">
        <v>4455</v>
      </c>
      <c r="N314" s="42" t="s">
        <v>4977</v>
      </c>
      <c r="Q314" s="42"/>
    </row>
    <row r="315" spans="1:17">
      <c r="A315" s="42" t="s">
        <v>2238</v>
      </c>
      <c r="B315" s="40">
        <v>1.9736726088451999</v>
      </c>
      <c r="C315" s="41">
        <v>7.9553040890511396E-3</v>
      </c>
      <c r="E315" s="42" t="s">
        <v>2677</v>
      </c>
      <c r="F315" s="40">
        <v>-2.1131745030000002</v>
      </c>
      <c r="G315" s="41">
        <v>1.1099999999999999E-31</v>
      </c>
      <c r="I315" s="42" t="s">
        <v>3532</v>
      </c>
      <c r="J315" s="40">
        <v>2.3574108396856501</v>
      </c>
      <c r="K315" s="41">
        <v>4.1612019580391799E-3</v>
      </c>
      <c r="M315" s="42" t="s">
        <v>4456</v>
      </c>
      <c r="N315" s="42" t="s">
        <v>4978</v>
      </c>
      <c r="Q315" s="42"/>
    </row>
    <row r="316" spans="1:17">
      <c r="A316" s="42" t="s">
        <v>2239</v>
      </c>
      <c r="B316" s="40">
        <v>1.97682739906032</v>
      </c>
      <c r="C316" s="41">
        <v>1.5807426605591999E-4</v>
      </c>
      <c r="E316" s="42" t="s">
        <v>2047</v>
      </c>
      <c r="F316" s="40">
        <v>-2.1142186039999999</v>
      </c>
      <c r="G316" s="41">
        <v>6.8700000000000003E-50</v>
      </c>
      <c r="I316" s="42" t="s">
        <v>3533</v>
      </c>
      <c r="J316" s="40">
        <v>2.36032444019961</v>
      </c>
      <c r="K316" s="41">
        <v>5.2225345763898495E-4</v>
      </c>
      <c r="M316" s="42" t="s">
        <v>4457</v>
      </c>
      <c r="N316" s="42" t="s">
        <v>4979</v>
      </c>
      <c r="Q316" s="42"/>
    </row>
    <row r="317" spans="1:17">
      <c r="A317" s="42" t="s">
        <v>2240</v>
      </c>
      <c r="B317" s="40">
        <v>1.9795445744039499</v>
      </c>
      <c r="C317" s="41">
        <v>1.1011420039193301E-2</v>
      </c>
      <c r="E317" s="42" t="s">
        <v>2204</v>
      </c>
      <c r="F317" s="40">
        <v>-2.1152404900000001</v>
      </c>
      <c r="G317" s="41">
        <v>1.4999999999999999E-15</v>
      </c>
      <c r="I317" s="42" t="s">
        <v>3534</v>
      </c>
      <c r="J317" s="40">
        <v>2.3634753361232201</v>
      </c>
      <c r="K317" s="41">
        <v>1.2893511823531699E-2</v>
      </c>
      <c r="M317" s="42" t="s">
        <v>4458</v>
      </c>
      <c r="N317" s="42" t="s">
        <v>4980</v>
      </c>
      <c r="Q317" s="42"/>
    </row>
    <row r="318" spans="1:17">
      <c r="A318" s="42" t="s">
        <v>2241</v>
      </c>
      <c r="B318" s="40">
        <v>1.9797952707098401</v>
      </c>
      <c r="C318" s="41">
        <v>1.20322598957817E-17</v>
      </c>
      <c r="E318" s="42" t="s">
        <v>2678</v>
      </c>
      <c r="F318" s="40">
        <v>-2.118663991</v>
      </c>
      <c r="G318" s="41">
        <v>1.1137849999999999E-3</v>
      </c>
      <c r="I318" s="42" t="s">
        <v>3535</v>
      </c>
      <c r="J318" s="40">
        <v>2.3651557147168298</v>
      </c>
      <c r="K318" s="41">
        <v>1.75335954279832E-9</v>
      </c>
      <c r="M318" s="42" t="s">
        <v>4459</v>
      </c>
      <c r="N318" s="42" t="s">
        <v>4981</v>
      </c>
      <c r="Q318" s="42"/>
    </row>
    <row r="319" spans="1:17">
      <c r="A319" s="42" t="s">
        <v>2242</v>
      </c>
      <c r="B319" s="40">
        <v>1.98122987275578</v>
      </c>
      <c r="C319" s="41">
        <v>6.5247766167768299E-10</v>
      </c>
      <c r="E319" s="42" t="s">
        <v>2218</v>
      </c>
      <c r="F319" s="40">
        <v>-2.122069743</v>
      </c>
      <c r="G319" s="41">
        <v>1.24E-24</v>
      </c>
      <c r="I319" s="42" t="s">
        <v>3536</v>
      </c>
      <c r="J319" s="40">
        <v>2.36791499004342</v>
      </c>
      <c r="K319" s="41">
        <v>2.25201386112101E-5</v>
      </c>
      <c r="M319" s="42" t="s">
        <v>4460</v>
      </c>
      <c r="N319" s="42" t="s">
        <v>4982</v>
      </c>
      <c r="Q319" s="42"/>
    </row>
    <row r="320" spans="1:17">
      <c r="A320" s="42" t="s">
        <v>2243</v>
      </c>
      <c r="B320" s="40">
        <v>1.98903127512598</v>
      </c>
      <c r="C320" s="41">
        <v>6.2045851646972596E-5</v>
      </c>
      <c r="E320" s="42" t="s">
        <v>2679</v>
      </c>
      <c r="F320" s="40">
        <v>-2.1235411059999998</v>
      </c>
      <c r="G320" s="41">
        <v>1.6289023999999999E-2</v>
      </c>
      <c r="I320" s="42" t="s">
        <v>2844</v>
      </c>
      <c r="J320" s="40">
        <v>2.3690341120127698</v>
      </c>
      <c r="K320" s="41">
        <v>1.7131454985596901E-30</v>
      </c>
      <c r="M320" s="42" t="s">
        <v>4461</v>
      </c>
      <c r="N320" s="42" t="s">
        <v>4983</v>
      </c>
      <c r="Q320" s="42"/>
    </row>
    <row r="321" spans="1:17">
      <c r="A321" s="42" t="s">
        <v>2244</v>
      </c>
      <c r="B321" s="40">
        <v>1.9900973291317801</v>
      </c>
      <c r="C321" s="41">
        <v>2.1526570617439201E-9</v>
      </c>
      <c r="E321" s="42" t="s">
        <v>2680</v>
      </c>
      <c r="F321" s="40">
        <v>-2.12699551</v>
      </c>
      <c r="G321" s="41">
        <v>5.3700000000000001E-19</v>
      </c>
      <c r="I321" s="42" t="s">
        <v>3537</v>
      </c>
      <c r="J321" s="40">
        <v>2.3712054434083001</v>
      </c>
      <c r="K321" s="41">
        <v>2.81284436177321E-3</v>
      </c>
      <c r="M321" s="42" t="s">
        <v>4462</v>
      </c>
      <c r="N321" s="42" t="s">
        <v>4984</v>
      </c>
      <c r="Q321" s="42"/>
    </row>
    <row r="322" spans="1:17">
      <c r="A322" s="42" t="s">
        <v>2245</v>
      </c>
      <c r="B322" s="40">
        <v>1.9931112412399301</v>
      </c>
      <c r="C322" s="41">
        <v>9.3510870303520995E-26</v>
      </c>
      <c r="E322" s="42" t="s">
        <v>2681</v>
      </c>
      <c r="F322" s="40">
        <v>-2.1271219330000002</v>
      </c>
      <c r="G322" s="41">
        <v>1.5057600000000001E-3</v>
      </c>
      <c r="I322" s="42" t="s">
        <v>3538</v>
      </c>
      <c r="J322" s="40">
        <v>2.38383711085446</v>
      </c>
      <c r="K322" s="41">
        <v>1.2297984232197201E-5</v>
      </c>
      <c r="M322" s="42" t="s">
        <v>4463</v>
      </c>
      <c r="N322" s="42" t="s">
        <v>4985</v>
      </c>
      <c r="Q322" s="42"/>
    </row>
    <row r="323" spans="1:17">
      <c r="A323" s="42" t="s">
        <v>2246</v>
      </c>
      <c r="B323" s="40">
        <v>1.9944289498421699</v>
      </c>
      <c r="C323" s="41">
        <v>1.00922356323707E-20</v>
      </c>
      <c r="E323" s="42" t="s">
        <v>2682</v>
      </c>
      <c r="F323" s="40">
        <v>-2.128630378</v>
      </c>
      <c r="G323" s="41">
        <v>2.8081196999999999E-2</v>
      </c>
      <c r="I323" s="42" t="s">
        <v>2292</v>
      </c>
      <c r="J323" s="40">
        <v>2.3868302875210001</v>
      </c>
      <c r="K323" s="41">
        <v>7.5594356723580295E-4</v>
      </c>
      <c r="M323" s="42" t="s">
        <v>4464</v>
      </c>
      <c r="N323" s="42" t="s">
        <v>4986</v>
      </c>
      <c r="Q323" s="42"/>
    </row>
    <row r="324" spans="1:17">
      <c r="A324" s="42" t="s">
        <v>2247</v>
      </c>
      <c r="B324" s="40">
        <v>1.9945845770503801</v>
      </c>
      <c r="C324" s="41">
        <v>2.99294918640861E-5</v>
      </c>
      <c r="E324" s="42" t="s">
        <v>2683</v>
      </c>
      <c r="F324" s="40">
        <v>-2.128752049</v>
      </c>
      <c r="G324" s="41">
        <v>1.8399999999999999E-28</v>
      </c>
      <c r="I324" s="42" t="s">
        <v>3539</v>
      </c>
      <c r="J324" s="40">
        <v>2.3973657599501998</v>
      </c>
      <c r="K324" s="41">
        <v>9.8916243815650208E-41</v>
      </c>
      <c r="M324" s="42" t="s">
        <v>4465</v>
      </c>
      <c r="N324" s="42" t="s">
        <v>4987</v>
      </c>
      <c r="Q324" s="42"/>
    </row>
    <row r="325" spans="1:17">
      <c r="A325" s="42" t="s">
        <v>2248</v>
      </c>
      <c r="B325" s="40">
        <v>1.9962793749777401</v>
      </c>
      <c r="C325" s="41">
        <v>2.4342934499237202E-34</v>
      </c>
      <c r="E325" s="42" t="s">
        <v>2684</v>
      </c>
      <c r="F325" s="40">
        <v>-2.13209852</v>
      </c>
      <c r="G325" s="41">
        <v>3.6615380000000003E-2</v>
      </c>
      <c r="I325" s="42" t="s">
        <v>3540</v>
      </c>
      <c r="J325" s="40">
        <v>2.3985002747937401</v>
      </c>
      <c r="K325" s="41">
        <v>5.2588859196897895E-13</v>
      </c>
      <c r="M325" s="42" t="s">
        <v>4466</v>
      </c>
      <c r="N325" s="42" t="s">
        <v>4988</v>
      </c>
      <c r="Q325" s="42"/>
    </row>
    <row r="326" spans="1:17">
      <c r="A326" s="42" t="s">
        <v>2249</v>
      </c>
      <c r="B326" s="40">
        <v>1.99832806603479</v>
      </c>
      <c r="C326" s="41">
        <v>3.3559246057716302E-10</v>
      </c>
      <c r="E326" s="42" t="s">
        <v>2685</v>
      </c>
      <c r="F326" s="40">
        <v>-2.134414536</v>
      </c>
      <c r="G326" s="41">
        <v>1.8600000000000001E-5</v>
      </c>
      <c r="I326" s="42" t="s">
        <v>3541</v>
      </c>
      <c r="J326" s="40">
        <v>2.4045169154723798</v>
      </c>
      <c r="K326" s="41">
        <v>3.4473858543538898E-2</v>
      </c>
      <c r="M326" s="42" t="s">
        <v>4467</v>
      </c>
      <c r="N326" s="42" t="s">
        <v>4989</v>
      </c>
      <c r="Q326" s="42"/>
    </row>
    <row r="327" spans="1:17">
      <c r="A327" s="42" t="s">
        <v>2250</v>
      </c>
      <c r="B327" s="40">
        <v>1.9991153621465301</v>
      </c>
      <c r="C327" s="41">
        <v>1.2083636073510999E-2</v>
      </c>
      <c r="E327" s="42" t="s">
        <v>2299</v>
      </c>
      <c r="F327" s="40">
        <v>-2.1368165879999999</v>
      </c>
      <c r="G327" s="41">
        <v>9.4899999999999996E-18</v>
      </c>
      <c r="I327" s="42" t="s">
        <v>3542</v>
      </c>
      <c r="J327" s="40">
        <v>2.4051073325288499</v>
      </c>
      <c r="K327" s="41">
        <v>3.6408808698189602E-7</v>
      </c>
      <c r="M327" s="42" t="s">
        <v>4468</v>
      </c>
      <c r="N327" s="42" t="s">
        <v>4990</v>
      </c>
      <c r="Q327" s="42"/>
    </row>
    <row r="328" spans="1:17">
      <c r="A328" s="42" t="s">
        <v>2251</v>
      </c>
      <c r="B328" s="40">
        <v>1.9992446966405699</v>
      </c>
      <c r="C328" s="41">
        <v>1.83915261038313E-30</v>
      </c>
      <c r="E328" s="42" t="s">
        <v>2686</v>
      </c>
      <c r="F328" s="40">
        <v>-2.1379963439999998</v>
      </c>
      <c r="G328" s="41">
        <v>2.5400000000000001E-5</v>
      </c>
      <c r="I328" s="42" t="s">
        <v>2673</v>
      </c>
      <c r="J328" s="40">
        <v>2.4080307607690399</v>
      </c>
      <c r="K328" s="41">
        <v>8.0201196405463004E-45</v>
      </c>
      <c r="M328" s="42" t="s">
        <v>4469</v>
      </c>
      <c r="N328" s="42" t="s">
        <v>4991</v>
      </c>
      <c r="Q328" s="42"/>
    </row>
    <row r="329" spans="1:17">
      <c r="A329" s="42" t="s">
        <v>2252</v>
      </c>
      <c r="B329" s="40">
        <v>2.00463929354577</v>
      </c>
      <c r="C329" s="41">
        <v>2.00693427732892E-2</v>
      </c>
      <c r="E329" s="42" t="s">
        <v>2139</v>
      </c>
      <c r="F329" s="40">
        <v>-2.1454974670000002</v>
      </c>
      <c r="G329" s="41">
        <v>2.8699999999999999E-32</v>
      </c>
      <c r="I329" s="42" t="s">
        <v>3543</v>
      </c>
      <c r="J329" s="40">
        <v>2.4081454186669999</v>
      </c>
      <c r="K329" s="41">
        <v>2.3137185632783299E-2</v>
      </c>
      <c r="M329" s="42" t="s">
        <v>4470</v>
      </c>
      <c r="N329" s="42" t="s">
        <v>4992</v>
      </c>
      <c r="Q329" s="42"/>
    </row>
    <row r="330" spans="1:17">
      <c r="A330" s="42" t="s">
        <v>2253</v>
      </c>
      <c r="B330" s="40">
        <v>2.00520358633905</v>
      </c>
      <c r="C330" s="41">
        <v>2.8611415608036598E-3</v>
      </c>
      <c r="E330" s="42" t="s">
        <v>2687</v>
      </c>
      <c r="F330" s="40">
        <v>-2.1468637359999998</v>
      </c>
      <c r="G330" s="41">
        <v>9.2600000000000007E-33</v>
      </c>
      <c r="I330" s="42" t="s">
        <v>3544</v>
      </c>
      <c r="J330" s="40">
        <v>2.4086332606173002</v>
      </c>
      <c r="K330" s="41">
        <v>5.0038636234928498E-15</v>
      </c>
      <c r="M330" s="42" t="s">
        <v>4471</v>
      </c>
      <c r="N330" s="42" t="s">
        <v>4993</v>
      </c>
      <c r="Q330" s="42"/>
    </row>
    <row r="331" spans="1:17">
      <c r="A331" s="42" t="s">
        <v>2254</v>
      </c>
      <c r="B331" s="40">
        <v>2.0077247767945599</v>
      </c>
      <c r="C331" s="41">
        <v>8.9754182298172907E-6</v>
      </c>
      <c r="E331" s="42" t="s">
        <v>2688</v>
      </c>
      <c r="F331" s="40">
        <v>-2.1498527539999999</v>
      </c>
      <c r="G331" s="41">
        <v>3.6100000000000002E-6</v>
      </c>
      <c r="I331" s="42" t="s">
        <v>3545</v>
      </c>
      <c r="J331" s="40">
        <v>2.4128084780130301</v>
      </c>
      <c r="K331" s="41">
        <v>2.16886425904183E-3</v>
      </c>
      <c r="M331" s="42" t="s">
        <v>4472</v>
      </c>
      <c r="N331" s="42" t="s">
        <v>4994</v>
      </c>
      <c r="Q331" s="42"/>
    </row>
    <row r="332" spans="1:17">
      <c r="A332" s="42" t="s">
        <v>2255</v>
      </c>
      <c r="B332" s="40">
        <v>2.0078058420567899</v>
      </c>
      <c r="C332" s="41">
        <v>4.6752562338199798E-5</v>
      </c>
      <c r="E332" s="42" t="s">
        <v>2236</v>
      </c>
      <c r="F332" s="40">
        <v>-2.153677573</v>
      </c>
      <c r="G332" s="41">
        <v>8.1643110000000005E-3</v>
      </c>
      <c r="I332" s="42" t="s">
        <v>3546</v>
      </c>
      <c r="J332" s="40">
        <v>2.4251353153830002</v>
      </c>
      <c r="K332" s="41">
        <v>4.85077022058003E-2</v>
      </c>
      <c r="M332" s="42" t="s">
        <v>4473</v>
      </c>
      <c r="N332" s="42" t="s">
        <v>4995</v>
      </c>
      <c r="Q332" s="42"/>
    </row>
    <row r="333" spans="1:17">
      <c r="A333" s="42" t="s">
        <v>2256</v>
      </c>
      <c r="B333" s="40">
        <v>2.0126725413893798</v>
      </c>
      <c r="C333" s="41">
        <v>2.7784228678360698E-6</v>
      </c>
      <c r="E333" s="42" t="s">
        <v>2689</v>
      </c>
      <c r="F333" s="40">
        <v>-2.1542655910000001</v>
      </c>
      <c r="G333" s="41">
        <v>3.9199999999999997E-5</v>
      </c>
      <c r="I333" s="42" t="s">
        <v>3547</v>
      </c>
      <c r="J333" s="40">
        <v>2.4257843150752598</v>
      </c>
      <c r="K333" s="41">
        <v>2.5004341823564799E-3</v>
      </c>
      <c r="M333" s="42" t="s">
        <v>4474</v>
      </c>
      <c r="N333" s="42" t="s">
        <v>4996</v>
      </c>
      <c r="Q333" s="42"/>
    </row>
    <row r="334" spans="1:17">
      <c r="A334" s="42" t="s">
        <v>2257</v>
      </c>
      <c r="B334" s="40">
        <v>2.0157167217701399</v>
      </c>
      <c r="C334" s="41">
        <v>9.7511667279466703E-6</v>
      </c>
      <c r="E334" s="42" t="s">
        <v>2690</v>
      </c>
      <c r="F334" s="40">
        <v>-2.1556600069999998</v>
      </c>
      <c r="G334" s="41">
        <v>6.2675600000000001E-4</v>
      </c>
      <c r="I334" s="42" t="s">
        <v>3548</v>
      </c>
      <c r="J334" s="40">
        <v>2.4284823505106798</v>
      </c>
      <c r="K334" s="41">
        <v>1.2146462696531501E-3</v>
      </c>
      <c r="M334" s="42" t="s">
        <v>4475</v>
      </c>
      <c r="N334" s="42" t="s">
        <v>4997</v>
      </c>
      <c r="Q334" s="42"/>
    </row>
    <row r="335" spans="1:17">
      <c r="A335" s="42" t="s">
        <v>2258</v>
      </c>
      <c r="B335" s="40">
        <v>2.0158087682123198</v>
      </c>
      <c r="C335" s="41">
        <v>4.7859331213009997E-2</v>
      </c>
      <c r="E335" s="42" t="s">
        <v>2691</v>
      </c>
      <c r="F335" s="40">
        <v>-2.1558740969999999</v>
      </c>
      <c r="G335" s="41">
        <v>3.6399999999999998E-11</v>
      </c>
      <c r="I335" s="42" t="s">
        <v>3549</v>
      </c>
      <c r="J335" s="40">
        <v>2.4321232403079498</v>
      </c>
      <c r="K335" s="41">
        <v>2.9610301332411599E-4</v>
      </c>
      <c r="M335" s="42" t="s">
        <v>4476</v>
      </c>
      <c r="N335" s="42" t="s">
        <v>4998</v>
      </c>
      <c r="Q335" s="42"/>
    </row>
    <row r="336" spans="1:17">
      <c r="A336" s="42" t="s">
        <v>2259</v>
      </c>
      <c r="B336" s="40">
        <v>2.01613966285288</v>
      </c>
      <c r="C336" s="41">
        <v>2.0506991866589899E-5</v>
      </c>
      <c r="E336" s="42" t="s">
        <v>2692</v>
      </c>
      <c r="F336" s="40">
        <v>-2.159618096</v>
      </c>
      <c r="G336" s="41">
        <v>2.2340200000000002E-3</v>
      </c>
      <c r="I336" s="42" t="s">
        <v>3550</v>
      </c>
      <c r="J336" s="40">
        <v>2.4379995768045202</v>
      </c>
      <c r="K336" s="41">
        <v>3.9394437010315701E-18</v>
      </c>
      <c r="M336" s="42" t="s">
        <v>4477</v>
      </c>
      <c r="N336" s="42" t="s">
        <v>4999</v>
      </c>
      <c r="Q336" s="42"/>
    </row>
    <row r="337" spans="1:17">
      <c r="A337" s="42" t="s">
        <v>2260</v>
      </c>
      <c r="B337" s="40">
        <v>2.0163942250523501</v>
      </c>
      <c r="C337" s="41">
        <v>4.6242955966560101E-4</v>
      </c>
      <c r="E337" s="42" t="s">
        <v>2314</v>
      </c>
      <c r="F337" s="40">
        <v>-2.1609692800000002</v>
      </c>
      <c r="G337" s="41">
        <v>1.42E-5</v>
      </c>
      <c r="I337" s="42" t="s">
        <v>3551</v>
      </c>
      <c r="J337" s="40">
        <v>2.43984313685913</v>
      </c>
      <c r="K337" s="41">
        <v>9.8645074481158307E-3</v>
      </c>
      <c r="M337" s="42" t="s">
        <v>4478</v>
      </c>
      <c r="N337" s="42" t="s">
        <v>5000</v>
      </c>
      <c r="Q337" s="42"/>
    </row>
    <row r="338" spans="1:17">
      <c r="A338" s="42" t="s">
        <v>2261</v>
      </c>
      <c r="B338" s="40">
        <v>2.0172803998995401</v>
      </c>
      <c r="C338" s="41">
        <v>2.3520500070055598E-6</v>
      </c>
      <c r="E338" s="42" t="s">
        <v>2693</v>
      </c>
      <c r="F338" s="40">
        <v>-2.1647078930000001</v>
      </c>
      <c r="G338" s="41">
        <v>3.2400983000000001E-2</v>
      </c>
      <c r="I338" s="42" t="s">
        <v>3552</v>
      </c>
      <c r="J338" s="40">
        <v>2.44001022424633</v>
      </c>
      <c r="K338" s="41">
        <v>1.89120271640172E-10</v>
      </c>
      <c r="M338" s="42" t="s">
        <v>4479</v>
      </c>
      <c r="N338" s="42" t="s">
        <v>5001</v>
      </c>
      <c r="Q338" s="42"/>
    </row>
    <row r="339" spans="1:17">
      <c r="A339" s="42" t="s">
        <v>2262</v>
      </c>
      <c r="B339" s="40">
        <v>2.0179372269838498</v>
      </c>
      <c r="C339" s="41">
        <v>2.4860307345192401E-2</v>
      </c>
      <c r="E339" s="42" t="s">
        <v>2694</v>
      </c>
      <c r="F339" s="40">
        <v>-2.1667498749999998</v>
      </c>
      <c r="G339" s="41">
        <v>6.7799999999999997E-31</v>
      </c>
      <c r="I339" s="42" t="s">
        <v>3553</v>
      </c>
      <c r="J339" s="40">
        <v>2.4429760258778299</v>
      </c>
      <c r="K339" s="41">
        <v>3.0217946621943801E-2</v>
      </c>
      <c r="M339" s="42" t="s">
        <v>4480</v>
      </c>
      <c r="N339" s="42" t="s">
        <v>5002</v>
      </c>
      <c r="Q339" s="42"/>
    </row>
    <row r="340" spans="1:17">
      <c r="A340" s="42" t="s">
        <v>2263</v>
      </c>
      <c r="B340" s="40">
        <v>2.0197275545440201</v>
      </c>
      <c r="C340" s="41">
        <v>1.6643385743058799E-4</v>
      </c>
      <c r="E340" s="42" t="s">
        <v>2117</v>
      </c>
      <c r="F340" s="40">
        <v>-2.1676987919999999</v>
      </c>
      <c r="G340" s="41">
        <v>3.8149199999999999E-4</v>
      </c>
      <c r="I340" s="42" t="s">
        <v>2376</v>
      </c>
      <c r="J340" s="40">
        <v>2.4433896245042601</v>
      </c>
      <c r="K340" s="41">
        <v>7.5594356723580295E-4</v>
      </c>
      <c r="M340" s="42" t="s">
        <v>4481</v>
      </c>
      <c r="N340" s="42" t="s">
        <v>5003</v>
      </c>
      <c r="Q340" s="42"/>
    </row>
    <row r="341" spans="1:17">
      <c r="A341" s="42" t="s">
        <v>2264</v>
      </c>
      <c r="B341" s="40">
        <v>2.0238758941067401</v>
      </c>
      <c r="C341" s="41">
        <v>2.4587484717823E-8</v>
      </c>
      <c r="E341" s="42" t="s">
        <v>2394</v>
      </c>
      <c r="F341" s="40">
        <v>-2.1703232109999999</v>
      </c>
      <c r="G341" s="41">
        <v>3.2099999999999998E-10</v>
      </c>
      <c r="I341" s="42" t="s">
        <v>3554</v>
      </c>
      <c r="J341" s="40">
        <v>2.4448589838964598</v>
      </c>
      <c r="K341" s="41">
        <v>3.9848231762126297E-2</v>
      </c>
      <c r="M341" s="42" t="s">
        <v>4482</v>
      </c>
      <c r="N341" s="42" t="s">
        <v>5004</v>
      </c>
      <c r="Q341" s="42"/>
    </row>
    <row r="342" spans="1:17">
      <c r="A342" s="42" t="s">
        <v>2265</v>
      </c>
      <c r="B342" s="40">
        <v>2.0245518367750099</v>
      </c>
      <c r="C342" s="41">
        <v>3.2198901864143601E-3</v>
      </c>
      <c r="E342" s="42" t="s">
        <v>2695</v>
      </c>
      <c r="F342" s="40">
        <v>-2.1730989479999998</v>
      </c>
      <c r="G342" s="41">
        <v>1.6099999999999998E-5</v>
      </c>
      <c r="I342" s="42" t="s">
        <v>3555</v>
      </c>
      <c r="J342" s="40">
        <v>2.4456622337928802</v>
      </c>
      <c r="K342" s="41">
        <v>2.52775109160801E-2</v>
      </c>
      <c r="M342" s="42" t="s">
        <v>4483</v>
      </c>
      <c r="N342" s="42" t="s">
        <v>5005</v>
      </c>
      <c r="Q342" s="42"/>
    </row>
    <row r="343" spans="1:17">
      <c r="A343" s="42" t="s">
        <v>2266</v>
      </c>
      <c r="B343" s="40">
        <v>2.02868257699983</v>
      </c>
      <c r="C343" s="41">
        <v>3.3879683373479697E-42</v>
      </c>
      <c r="E343" s="42" t="s">
        <v>2696</v>
      </c>
      <c r="F343" s="40">
        <v>-2.1791986109999999</v>
      </c>
      <c r="G343" s="41">
        <v>8.9900000000000008E-28</v>
      </c>
      <c r="I343" s="42" t="s">
        <v>3556</v>
      </c>
      <c r="J343" s="40">
        <v>2.4460083513591799</v>
      </c>
      <c r="K343" s="41">
        <v>7.9140860900418395E-4</v>
      </c>
      <c r="M343" s="42" t="s">
        <v>4484</v>
      </c>
      <c r="N343" s="42" t="s">
        <v>5006</v>
      </c>
      <c r="Q343" s="42"/>
    </row>
    <row r="344" spans="1:17">
      <c r="A344" s="42" t="s">
        <v>2267</v>
      </c>
      <c r="B344" s="40">
        <v>2.02943513900835</v>
      </c>
      <c r="C344" s="41">
        <v>1.3576534254866799E-45</v>
      </c>
      <c r="E344" s="42" t="s">
        <v>2697</v>
      </c>
      <c r="F344" s="40">
        <v>-2.1821973130000001</v>
      </c>
      <c r="G344" s="41">
        <v>2.1650599999999999E-4</v>
      </c>
      <c r="I344" s="42" t="s">
        <v>3557</v>
      </c>
      <c r="J344" s="40">
        <v>2.4462212220291599</v>
      </c>
      <c r="K344" s="41">
        <v>6.2864264598214703E-3</v>
      </c>
      <c r="M344" s="42" t="s">
        <v>4485</v>
      </c>
      <c r="N344" s="42" t="s">
        <v>5007</v>
      </c>
      <c r="Q344" s="42"/>
    </row>
    <row r="345" spans="1:17">
      <c r="A345" s="42" t="s">
        <v>2268</v>
      </c>
      <c r="B345" s="40">
        <v>2.0332460793768101</v>
      </c>
      <c r="C345" s="41">
        <v>1.9943530048625299E-27</v>
      </c>
      <c r="E345" s="42" t="s">
        <v>2698</v>
      </c>
      <c r="F345" s="40">
        <v>-2.1832586219999999</v>
      </c>
      <c r="G345" s="41">
        <v>2.5899999999999999E-5</v>
      </c>
      <c r="I345" s="42" t="s">
        <v>3558</v>
      </c>
      <c r="J345" s="40">
        <v>2.4521198510977702</v>
      </c>
      <c r="K345" s="41">
        <v>2.4103956397480402E-3</v>
      </c>
      <c r="M345" s="42" t="s">
        <v>4486</v>
      </c>
      <c r="N345" s="42" t="s">
        <v>5008</v>
      </c>
      <c r="Q345" s="42"/>
    </row>
    <row r="346" spans="1:17">
      <c r="A346" s="42" t="s">
        <v>2269</v>
      </c>
      <c r="B346" s="40">
        <v>2.0346397577077799</v>
      </c>
      <c r="C346" s="41">
        <v>5.5081708104230199E-15</v>
      </c>
      <c r="E346" s="42" t="s">
        <v>2699</v>
      </c>
      <c r="F346" s="40">
        <v>-2.1832951359999999</v>
      </c>
      <c r="G346" s="41">
        <v>6.4399999999999998E-21</v>
      </c>
      <c r="I346" s="42" t="s">
        <v>3559</v>
      </c>
      <c r="J346" s="40">
        <v>2.4531702157486399</v>
      </c>
      <c r="K346" s="41">
        <v>3.1318546716251297E-2</v>
      </c>
      <c r="M346" s="42" t="s">
        <v>4487</v>
      </c>
      <c r="N346" s="42" t="s">
        <v>5009</v>
      </c>
      <c r="Q346" s="42"/>
    </row>
    <row r="347" spans="1:17">
      <c r="A347" s="42" t="s">
        <v>2270</v>
      </c>
      <c r="B347" s="40">
        <v>2.0367892412419</v>
      </c>
      <c r="C347" s="41">
        <v>4.2984343789253602E-61</v>
      </c>
      <c r="E347" s="42" t="s">
        <v>2388</v>
      </c>
      <c r="F347" s="40">
        <v>-2.1876395130000001</v>
      </c>
      <c r="G347" s="41">
        <v>4.5593600000000001E-3</v>
      </c>
      <c r="I347" s="42" t="s">
        <v>3560</v>
      </c>
      <c r="J347" s="40">
        <v>2.4586097680814998</v>
      </c>
      <c r="K347" s="41">
        <v>3.9244488526086398E-2</v>
      </c>
      <c r="M347" s="42" t="s">
        <v>4488</v>
      </c>
      <c r="N347" s="42" t="s">
        <v>5010</v>
      </c>
      <c r="Q347" s="42"/>
    </row>
    <row r="348" spans="1:17">
      <c r="A348" s="42" t="s">
        <v>2271</v>
      </c>
      <c r="B348" s="40">
        <v>2.0369273021358301</v>
      </c>
      <c r="C348" s="41">
        <v>4.4329233712518601E-12</v>
      </c>
      <c r="E348" s="42" t="s">
        <v>2080</v>
      </c>
      <c r="F348" s="40">
        <v>-2.1887362640000001</v>
      </c>
      <c r="G348" s="41">
        <v>2.4299999999999999E-75</v>
      </c>
      <c r="I348" s="42" t="s">
        <v>3561</v>
      </c>
      <c r="J348" s="40">
        <v>2.4597282761944501</v>
      </c>
      <c r="K348" s="41">
        <v>6.2391116121683698E-12</v>
      </c>
      <c r="M348" s="42" t="s">
        <v>4489</v>
      </c>
      <c r="N348" s="42" t="s">
        <v>5011</v>
      </c>
      <c r="Q348" s="42"/>
    </row>
    <row r="349" spans="1:17">
      <c r="A349" s="42" t="s">
        <v>2272</v>
      </c>
      <c r="B349" s="40">
        <v>2.0371678380313201</v>
      </c>
      <c r="C349" s="41">
        <v>3.25859953489753E-2</v>
      </c>
      <c r="E349" s="42" t="s">
        <v>2700</v>
      </c>
      <c r="F349" s="40">
        <v>-2.1888337959999999</v>
      </c>
      <c r="G349" s="41">
        <v>1.4500000000000001E-45</v>
      </c>
      <c r="I349" s="42" t="s">
        <v>3562</v>
      </c>
      <c r="J349" s="40">
        <v>2.46317517039054</v>
      </c>
      <c r="K349" s="41">
        <v>4.4105829807044097E-3</v>
      </c>
      <c r="M349" s="42" t="s">
        <v>4490</v>
      </c>
      <c r="N349" s="42" t="s">
        <v>5012</v>
      </c>
      <c r="Q349" s="42"/>
    </row>
    <row r="350" spans="1:17">
      <c r="A350" s="42" t="s">
        <v>2273</v>
      </c>
      <c r="B350" s="40">
        <v>2.0382645953383798</v>
      </c>
      <c r="C350" s="41">
        <v>1.89876417137783E-14</v>
      </c>
      <c r="E350" s="42" t="s">
        <v>2701</v>
      </c>
      <c r="F350" s="40">
        <v>-2.1974813609999999</v>
      </c>
      <c r="G350" s="41">
        <v>1.74E-9</v>
      </c>
      <c r="I350" s="42" t="s">
        <v>3563</v>
      </c>
      <c r="J350" s="40">
        <v>2.4648135255622701</v>
      </c>
      <c r="K350" s="41">
        <v>2.7549511802095299E-6</v>
      </c>
      <c r="M350" s="42" t="s">
        <v>4491</v>
      </c>
      <c r="N350" s="42" t="s">
        <v>5013</v>
      </c>
      <c r="Q350" s="42"/>
    </row>
    <row r="351" spans="1:17">
      <c r="A351" s="42" t="s">
        <v>2274</v>
      </c>
      <c r="B351" s="40">
        <v>2.0395120798205602</v>
      </c>
      <c r="C351" s="41">
        <v>9.4262072408002994E-19</v>
      </c>
      <c r="E351" s="42" t="s">
        <v>2702</v>
      </c>
      <c r="F351" s="40">
        <v>-2.2101973620000002</v>
      </c>
      <c r="G351" s="41">
        <v>9.3500000000000006E-46</v>
      </c>
      <c r="I351" s="42" t="s">
        <v>3564</v>
      </c>
      <c r="J351" s="40">
        <v>2.4651967546471001</v>
      </c>
      <c r="K351" s="41">
        <v>8.2427381722647505E-3</v>
      </c>
      <c r="M351" s="42" t="s">
        <v>4492</v>
      </c>
      <c r="N351" s="42" t="s">
        <v>5014</v>
      </c>
      <c r="Q351" s="42"/>
    </row>
    <row r="352" spans="1:17">
      <c r="A352" s="42" t="s">
        <v>2275</v>
      </c>
      <c r="B352" s="40">
        <v>2.0399373235895601</v>
      </c>
      <c r="C352" s="41">
        <v>1.0393773243207101E-2</v>
      </c>
      <c r="E352" s="42" t="s">
        <v>2152</v>
      </c>
      <c r="F352" s="40">
        <v>-2.2152221999999999</v>
      </c>
      <c r="G352" s="41">
        <v>3.3299999999999998E-23</v>
      </c>
      <c r="I352" s="42" t="s">
        <v>1960</v>
      </c>
      <c r="J352" s="40">
        <v>2.4682427304142101</v>
      </c>
      <c r="K352" s="41">
        <v>1.09552526495601E-55</v>
      </c>
      <c r="M352" s="42" t="s">
        <v>4493</v>
      </c>
      <c r="N352" s="42" t="s">
        <v>5015</v>
      </c>
      <c r="Q352" s="42"/>
    </row>
    <row r="353" spans="1:17">
      <c r="A353" s="42" t="s">
        <v>2276</v>
      </c>
      <c r="B353" s="40">
        <v>2.04216402650921</v>
      </c>
      <c r="C353" s="41">
        <v>1.52080241105482E-2</v>
      </c>
      <c r="E353" s="42" t="s">
        <v>2067</v>
      </c>
      <c r="F353" s="40">
        <v>-2.21968934</v>
      </c>
      <c r="G353" s="41">
        <v>5.0500000000000001E-5</v>
      </c>
      <c r="I353" s="42" t="s">
        <v>3565</v>
      </c>
      <c r="J353" s="40">
        <v>2.4709536213408301</v>
      </c>
      <c r="K353" s="41">
        <v>4.6069692202058997E-2</v>
      </c>
      <c r="M353" s="42" t="s">
        <v>4494</v>
      </c>
      <c r="N353" s="42" t="s">
        <v>5016</v>
      </c>
      <c r="Q353" s="42"/>
    </row>
    <row r="354" spans="1:17">
      <c r="A354" s="42" t="s">
        <v>2277</v>
      </c>
      <c r="B354" s="40">
        <v>2.0442190892082399</v>
      </c>
      <c r="C354" s="41">
        <v>1.8726935057411701E-6</v>
      </c>
      <c r="E354" s="42" t="s">
        <v>2703</v>
      </c>
      <c r="F354" s="40">
        <v>-2.229839138</v>
      </c>
      <c r="G354" s="41">
        <v>4.9866898999999999E-2</v>
      </c>
      <c r="I354" s="42" t="s">
        <v>3566</v>
      </c>
      <c r="J354" s="40">
        <v>2.4712585029995502</v>
      </c>
      <c r="K354" s="41">
        <v>8.2957116858988705E-14</v>
      </c>
      <c r="M354" s="42" t="s">
        <v>4495</v>
      </c>
      <c r="N354" s="42" t="s">
        <v>5017</v>
      </c>
      <c r="Q354" s="42"/>
    </row>
    <row r="355" spans="1:17">
      <c r="A355" s="42" t="s">
        <v>2278</v>
      </c>
      <c r="B355" s="40">
        <v>2.0451867260596699</v>
      </c>
      <c r="C355" s="41">
        <v>6.3548589048369495E-29</v>
      </c>
      <c r="E355" s="42" t="s">
        <v>1964</v>
      </c>
      <c r="F355" s="40">
        <v>-2.2305345760000002</v>
      </c>
      <c r="G355" s="41">
        <v>1.1400000000000001E-6</v>
      </c>
      <c r="I355" s="42" t="s">
        <v>3567</v>
      </c>
      <c r="J355" s="40">
        <v>2.4738435578519198</v>
      </c>
      <c r="K355" s="41">
        <v>4.9898864494893102E-3</v>
      </c>
      <c r="M355" s="42" t="s">
        <v>4496</v>
      </c>
      <c r="N355" s="42" t="s">
        <v>5018</v>
      </c>
      <c r="Q355" s="42"/>
    </row>
    <row r="356" spans="1:17">
      <c r="A356" s="42" t="s">
        <v>2279</v>
      </c>
      <c r="B356" s="40">
        <v>2.0459911021085602</v>
      </c>
      <c r="C356" s="41">
        <v>2.1644947835824E-29</v>
      </c>
      <c r="E356" s="42" t="s">
        <v>2704</v>
      </c>
      <c r="F356" s="40">
        <v>-2.2358192309999998</v>
      </c>
      <c r="G356" s="41">
        <v>5.28E-16</v>
      </c>
      <c r="I356" s="42" t="s">
        <v>3568</v>
      </c>
      <c r="J356" s="40">
        <v>2.4764877675554802</v>
      </c>
      <c r="K356" s="41">
        <v>3.95764538444341E-45</v>
      </c>
      <c r="M356" s="42" t="s">
        <v>4497</v>
      </c>
      <c r="N356" s="42" t="s">
        <v>5019</v>
      </c>
      <c r="Q356" s="42"/>
    </row>
    <row r="357" spans="1:17">
      <c r="A357" s="42" t="s">
        <v>2280</v>
      </c>
      <c r="B357" s="40">
        <v>2.0497511810188098</v>
      </c>
      <c r="C357" s="41">
        <v>4.9650398573853997E-2</v>
      </c>
      <c r="E357" s="42" t="s">
        <v>2705</v>
      </c>
      <c r="F357" s="40">
        <v>-2.2444845249999998</v>
      </c>
      <c r="G357" s="41">
        <v>4.7903269999999996E-3</v>
      </c>
      <c r="I357" s="42" t="s">
        <v>1947</v>
      </c>
      <c r="J357" s="40">
        <v>2.4858534160685499</v>
      </c>
      <c r="K357" s="41">
        <v>2.09330443848958E-14</v>
      </c>
      <c r="M357" s="42" t="s">
        <v>4498</v>
      </c>
      <c r="N357" s="42" t="s">
        <v>5020</v>
      </c>
      <c r="Q357" s="42"/>
    </row>
    <row r="358" spans="1:17">
      <c r="A358" s="42" t="s">
        <v>2281</v>
      </c>
      <c r="B358" s="40">
        <v>2.0506621358440502</v>
      </c>
      <c r="C358" s="41">
        <v>3.95881543873238E-4</v>
      </c>
      <c r="E358" s="42" t="s">
        <v>2129</v>
      </c>
      <c r="F358" s="40">
        <v>-2.249945555</v>
      </c>
      <c r="G358" s="41">
        <v>2.2247877999999999E-2</v>
      </c>
      <c r="I358" s="42" t="s">
        <v>3569</v>
      </c>
      <c r="J358" s="40">
        <v>2.49016539797696</v>
      </c>
      <c r="K358" s="41">
        <v>4.14451405689822E-2</v>
      </c>
      <c r="M358" s="42" t="s">
        <v>4499</v>
      </c>
      <c r="N358" s="42" t="s">
        <v>5021</v>
      </c>
      <c r="Q358" s="42"/>
    </row>
    <row r="359" spans="1:17">
      <c r="A359" s="42" t="s">
        <v>2282</v>
      </c>
      <c r="B359" s="40">
        <v>2.0522770444680698</v>
      </c>
      <c r="C359" s="41">
        <v>5.1171561063257799E-17</v>
      </c>
      <c r="E359" s="42" t="s">
        <v>2706</v>
      </c>
      <c r="F359" s="40">
        <v>-2.2510488959999999</v>
      </c>
      <c r="G359" s="41">
        <v>3.0129352000000002E-2</v>
      </c>
      <c r="I359" s="42" t="s">
        <v>3570</v>
      </c>
      <c r="J359" s="40">
        <v>2.49553495848608</v>
      </c>
      <c r="K359" s="41">
        <v>9.1300326373458703E-3</v>
      </c>
      <c r="M359" s="42" t="s">
        <v>4500</v>
      </c>
      <c r="N359" s="42" t="s">
        <v>5022</v>
      </c>
      <c r="Q359" s="42"/>
    </row>
    <row r="360" spans="1:17">
      <c r="A360" s="42" t="s">
        <v>2283</v>
      </c>
      <c r="B360" s="40">
        <v>2.0531091335504801</v>
      </c>
      <c r="C360" s="41">
        <v>1.43130408573956E-10</v>
      </c>
      <c r="E360" s="42" t="s">
        <v>2707</v>
      </c>
      <c r="F360" s="40">
        <v>-2.2541431350000001</v>
      </c>
      <c r="G360" s="41">
        <v>1.27E-10</v>
      </c>
      <c r="I360" s="42" t="s">
        <v>3571</v>
      </c>
      <c r="J360" s="40">
        <v>2.5154664527140298</v>
      </c>
      <c r="K360" s="41">
        <v>8.4430666498039501E-5</v>
      </c>
      <c r="M360" s="42" t="s">
        <v>4501</v>
      </c>
      <c r="N360" s="42" t="s">
        <v>5023</v>
      </c>
      <c r="Q360" s="42"/>
    </row>
    <row r="361" spans="1:17">
      <c r="A361" s="42" t="s">
        <v>2284</v>
      </c>
      <c r="B361" s="40">
        <v>2.0535578215406498</v>
      </c>
      <c r="C361" s="41">
        <v>2.6204027758927599E-2</v>
      </c>
      <c r="E361" s="42" t="s">
        <v>2708</v>
      </c>
      <c r="F361" s="40">
        <v>-2.256064431</v>
      </c>
      <c r="G361" s="41">
        <v>4.4100000000000001E-5</v>
      </c>
      <c r="I361" s="42" t="s">
        <v>2333</v>
      </c>
      <c r="J361" s="40">
        <v>2.5287867488923501</v>
      </c>
      <c r="K361" s="41">
        <v>1.8348268755600899E-6</v>
      </c>
      <c r="M361" s="42" t="s">
        <v>4502</v>
      </c>
      <c r="N361" s="42" t="s">
        <v>5024</v>
      </c>
      <c r="Q361" s="42"/>
    </row>
    <row r="362" spans="1:17">
      <c r="A362" s="42" t="s">
        <v>2285</v>
      </c>
      <c r="B362" s="40">
        <v>2.05402860449031</v>
      </c>
      <c r="C362" s="41">
        <v>5.5615157291484E-3</v>
      </c>
      <c r="E362" s="42" t="s">
        <v>2709</v>
      </c>
      <c r="F362" s="40">
        <v>-2.2593625259999999</v>
      </c>
      <c r="G362" s="41">
        <v>8.9466679999999996E-3</v>
      </c>
      <c r="I362" s="42" t="s">
        <v>3572</v>
      </c>
      <c r="J362" s="40">
        <v>2.5468334189989501</v>
      </c>
      <c r="K362" s="41">
        <v>1.0930812437799199E-2</v>
      </c>
      <c r="M362" s="42" t="s">
        <v>4503</v>
      </c>
      <c r="Q362" s="42"/>
    </row>
    <row r="363" spans="1:17">
      <c r="A363" s="42" t="s">
        <v>2286</v>
      </c>
      <c r="B363" s="40">
        <v>2.0549621595629501</v>
      </c>
      <c r="C363" s="41">
        <v>2.0450729145166698E-5</v>
      </c>
      <c r="E363" s="42" t="s">
        <v>2710</v>
      </c>
      <c r="F363" s="40">
        <v>-2.261567071</v>
      </c>
      <c r="G363" s="41">
        <v>3.1699999999999999E-8</v>
      </c>
      <c r="I363" s="42" t="s">
        <v>3573</v>
      </c>
      <c r="J363" s="40">
        <v>2.5488154384648198</v>
      </c>
      <c r="K363" s="41">
        <v>5.7088398869162699E-3</v>
      </c>
      <c r="M363" s="42" t="s">
        <v>4504</v>
      </c>
      <c r="Q363" s="42"/>
    </row>
    <row r="364" spans="1:17">
      <c r="A364" s="42" t="s">
        <v>2287</v>
      </c>
      <c r="B364" s="40">
        <v>2.05695776241294</v>
      </c>
      <c r="C364" s="41">
        <v>1.49721289116996E-5</v>
      </c>
      <c r="E364" s="42" t="s">
        <v>1972</v>
      </c>
      <c r="F364" s="40">
        <v>-2.2647938230000002</v>
      </c>
      <c r="G364" s="41">
        <v>4.2299999999999999E-10</v>
      </c>
      <c r="I364" s="42" t="s">
        <v>3574</v>
      </c>
      <c r="J364" s="40">
        <v>2.56118684036442</v>
      </c>
      <c r="K364" s="41">
        <v>6.1496542466653998E-4</v>
      </c>
      <c r="M364" s="42" t="s">
        <v>4505</v>
      </c>
      <c r="Q364" s="42"/>
    </row>
    <row r="365" spans="1:17">
      <c r="A365" s="42" t="s">
        <v>2288</v>
      </c>
      <c r="B365" s="40">
        <v>2.05770124558927</v>
      </c>
      <c r="C365" s="41">
        <v>1.96478765649881E-2</v>
      </c>
      <c r="E365" s="42" t="s">
        <v>2711</v>
      </c>
      <c r="F365" s="40">
        <v>-2.2657541430000001</v>
      </c>
      <c r="G365" s="41">
        <v>6.2899999999999997E-11</v>
      </c>
      <c r="I365" s="42" t="s">
        <v>2828</v>
      </c>
      <c r="J365" s="40">
        <v>2.56141212144016</v>
      </c>
      <c r="K365" s="41">
        <v>4.5397562029721998E-2</v>
      </c>
      <c r="M365" s="42" t="s">
        <v>4506</v>
      </c>
      <c r="Q365" s="42"/>
    </row>
    <row r="366" spans="1:17">
      <c r="A366" s="42" t="s">
        <v>2289</v>
      </c>
      <c r="B366" s="40">
        <v>2.05903828738795</v>
      </c>
      <c r="C366" s="41">
        <v>5.2765025896867403E-14</v>
      </c>
      <c r="E366" s="42" t="s">
        <v>2712</v>
      </c>
      <c r="F366" s="40">
        <v>-2.2693014470000001</v>
      </c>
      <c r="G366" s="41">
        <v>2.1100000000000001E-6</v>
      </c>
      <c r="I366" s="42" t="s">
        <v>3575</v>
      </c>
      <c r="J366" s="40">
        <v>2.5619518523892402</v>
      </c>
      <c r="K366" s="41">
        <v>3.6063071975179101E-7</v>
      </c>
      <c r="M366" s="42" t="s">
        <v>4507</v>
      </c>
      <c r="Q366" s="42"/>
    </row>
    <row r="367" spans="1:17">
      <c r="A367" s="42" t="s">
        <v>2290</v>
      </c>
      <c r="B367" s="40">
        <v>2.0615688533510399</v>
      </c>
      <c r="C367" s="41">
        <v>1.7200096327907401E-2</v>
      </c>
      <c r="E367" s="42" t="s">
        <v>2713</v>
      </c>
      <c r="F367" s="40">
        <v>-2.2718341249999998</v>
      </c>
      <c r="G367" s="41">
        <v>1.8099999999999999E-47</v>
      </c>
      <c r="I367" s="42" t="s">
        <v>3576</v>
      </c>
      <c r="J367" s="40">
        <v>2.5627274882598701</v>
      </c>
      <c r="K367" s="41">
        <v>4.67542118587119E-24</v>
      </c>
      <c r="M367" s="42" t="s">
        <v>4508</v>
      </c>
      <c r="Q367" s="42"/>
    </row>
    <row r="368" spans="1:17">
      <c r="A368" s="42" t="s">
        <v>2291</v>
      </c>
      <c r="B368" s="40">
        <v>2.0651381183078601</v>
      </c>
      <c r="C368" s="41">
        <v>2.18304556095998E-4</v>
      </c>
      <c r="E368" s="42" t="s">
        <v>2714</v>
      </c>
      <c r="F368" s="40">
        <v>-2.2735772619999999</v>
      </c>
      <c r="G368" s="41">
        <v>1.6500000000000001E-5</v>
      </c>
      <c r="I368" s="42" t="s">
        <v>3577</v>
      </c>
      <c r="J368" s="40">
        <v>2.5669686421809499</v>
      </c>
      <c r="K368" s="41">
        <v>4.4411184150367798E-5</v>
      </c>
      <c r="M368" s="42" t="s">
        <v>4509</v>
      </c>
      <c r="Q368" s="42"/>
    </row>
    <row r="369" spans="1:17">
      <c r="A369" s="42" t="s">
        <v>2292</v>
      </c>
      <c r="B369" s="40">
        <v>2.0671428632403299</v>
      </c>
      <c r="C369" s="41">
        <v>2.1547920763872401E-2</v>
      </c>
      <c r="E369" s="42" t="s">
        <v>2715</v>
      </c>
      <c r="F369" s="40">
        <v>-2.277898269</v>
      </c>
      <c r="G369" s="41">
        <v>3.5571522000000001E-2</v>
      </c>
      <c r="I369" s="42" t="s">
        <v>3578</v>
      </c>
      <c r="J369" s="40">
        <v>2.5680973248376802</v>
      </c>
      <c r="K369" s="41">
        <v>3.17462468597536E-2</v>
      </c>
      <c r="M369" s="42" t="s">
        <v>4510</v>
      </c>
      <c r="Q369" s="42"/>
    </row>
    <row r="370" spans="1:17">
      <c r="A370" s="42" t="s">
        <v>2293</v>
      </c>
      <c r="B370" s="40">
        <v>2.0677263777513701</v>
      </c>
      <c r="C370" s="41">
        <v>3.7945215061936299E-3</v>
      </c>
      <c r="E370" s="42" t="s">
        <v>2716</v>
      </c>
      <c r="F370" s="40">
        <v>-2.278170571</v>
      </c>
      <c r="G370" s="41">
        <v>9.5499999999999999E-49</v>
      </c>
      <c r="I370" s="42" t="s">
        <v>3579</v>
      </c>
      <c r="J370" s="40">
        <v>2.57162113746881</v>
      </c>
      <c r="K370" s="41">
        <v>3.6866299749159899E-2</v>
      </c>
      <c r="M370" s="42" t="s">
        <v>4511</v>
      </c>
      <c r="Q370" s="42"/>
    </row>
    <row r="371" spans="1:17">
      <c r="A371" s="42" t="s">
        <v>2294</v>
      </c>
      <c r="B371" s="40">
        <v>2.0681847301372098</v>
      </c>
      <c r="C371" s="41">
        <v>3.1385213303029602E-5</v>
      </c>
      <c r="E371" s="42" t="s">
        <v>2028</v>
      </c>
      <c r="F371" s="40">
        <v>-2.2831095819999998</v>
      </c>
      <c r="G371" s="41">
        <v>4.9599999999999998E-51</v>
      </c>
      <c r="I371" s="42" t="s">
        <v>2076</v>
      </c>
      <c r="J371" s="40">
        <v>2.5728328329850401</v>
      </c>
      <c r="K371" s="41">
        <v>3.7777142086990101E-86</v>
      </c>
      <c r="M371" s="42" t="s">
        <v>4512</v>
      </c>
      <c r="Q371" s="42"/>
    </row>
    <row r="372" spans="1:17">
      <c r="A372" s="42" t="s">
        <v>2295</v>
      </c>
      <c r="B372" s="40">
        <v>2.07435933106825</v>
      </c>
      <c r="C372" s="41">
        <v>2.37147254701007E-3</v>
      </c>
      <c r="E372" s="42" t="s">
        <v>2251</v>
      </c>
      <c r="F372" s="40">
        <v>-2.2832451250000001</v>
      </c>
      <c r="G372" s="41">
        <v>1.34E-30</v>
      </c>
      <c r="I372" s="42" t="s">
        <v>2295</v>
      </c>
      <c r="J372" s="40">
        <v>2.58894454977874</v>
      </c>
      <c r="K372" s="41">
        <v>1.33689581661992E-6</v>
      </c>
      <c r="M372" s="42" t="s">
        <v>4513</v>
      </c>
      <c r="Q372" s="42"/>
    </row>
    <row r="373" spans="1:17">
      <c r="A373" s="42" t="s">
        <v>2296</v>
      </c>
      <c r="B373" s="40">
        <v>2.0792482991994898</v>
      </c>
      <c r="C373" s="41">
        <v>5.08520696838024E-26</v>
      </c>
      <c r="E373" s="42" t="s">
        <v>2717</v>
      </c>
      <c r="F373" s="40">
        <v>-2.2839936189999999</v>
      </c>
      <c r="G373" s="41">
        <v>1.6128400000000001E-4</v>
      </c>
      <c r="I373" s="42" t="s">
        <v>3580</v>
      </c>
      <c r="J373" s="40">
        <v>2.5894931646049102</v>
      </c>
      <c r="K373" s="41">
        <v>3.8467090115211898E-2</v>
      </c>
      <c r="M373" s="42" t="s">
        <v>4514</v>
      </c>
      <c r="Q373" s="42"/>
    </row>
    <row r="374" spans="1:17">
      <c r="A374" s="42" t="s">
        <v>2297</v>
      </c>
      <c r="B374" s="40">
        <v>2.07982281761688</v>
      </c>
      <c r="C374" s="41">
        <v>8.2895324495717605E-3</v>
      </c>
      <c r="E374" s="42" t="s">
        <v>2718</v>
      </c>
      <c r="F374" s="40">
        <v>-2.2882711429999998</v>
      </c>
      <c r="G374" s="41">
        <v>5.7200000000000001E-49</v>
      </c>
      <c r="I374" s="42" t="s">
        <v>3581</v>
      </c>
      <c r="J374" s="40">
        <v>2.5901060848917701</v>
      </c>
      <c r="K374" s="41">
        <v>2.4074470428189401E-5</v>
      </c>
      <c r="M374" s="42" t="s">
        <v>4515</v>
      </c>
      <c r="Q374" s="42"/>
    </row>
    <row r="375" spans="1:17">
      <c r="A375" s="42" t="s">
        <v>2298</v>
      </c>
      <c r="B375" s="40">
        <v>2.0825865164779702</v>
      </c>
      <c r="C375" s="41">
        <v>2.7222118616252999E-69</v>
      </c>
      <c r="E375" s="42" t="s">
        <v>1943</v>
      </c>
      <c r="F375" s="40">
        <v>-2.2894018699999998</v>
      </c>
      <c r="G375" s="41">
        <v>2.331306E-3</v>
      </c>
      <c r="I375" s="42" t="s">
        <v>3582</v>
      </c>
      <c r="J375" s="40">
        <v>2.5914778087841701</v>
      </c>
      <c r="K375" s="41">
        <v>1.38654583804858E-2</v>
      </c>
      <c r="M375" s="42" t="s">
        <v>4516</v>
      </c>
      <c r="Q375" s="42"/>
    </row>
    <row r="376" spans="1:17">
      <c r="A376" s="42" t="s">
        <v>2299</v>
      </c>
      <c r="B376" s="40">
        <v>2.0833650856163599</v>
      </c>
      <c r="C376" s="41">
        <v>4.5862458378933201E-22</v>
      </c>
      <c r="E376" s="42" t="s">
        <v>2414</v>
      </c>
      <c r="F376" s="40">
        <v>-2.29343144</v>
      </c>
      <c r="G376" s="41">
        <v>2.5723599E-2</v>
      </c>
      <c r="I376" s="42" t="s">
        <v>3583</v>
      </c>
      <c r="J376" s="40">
        <v>2.59319190451561</v>
      </c>
      <c r="K376" s="41">
        <v>1.0363887986854199E-2</v>
      </c>
      <c r="M376" s="42" t="s">
        <v>4517</v>
      </c>
      <c r="Q376" s="42"/>
    </row>
    <row r="377" spans="1:17">
      <c r="A377" s="42" t="s">
        <v>2300</v>
      </c>
      <c r="B377" s="40">
        <v>2.0846758275785899</v>
      </c>
      <c r="C377" s="41">
        <v>2.10767111443531E-22</v>
      </c>
      <c r="E377" s="42" t="s">
        <v>2440</v>
      </c>
      <c r="F377" s="40">
        <v>-2.2943367389999998</v>
      </c>
      <c r="G377" s="41">
        <v>1.194044E-3</v>
      </c>
      <c r="I377" s="42" t="s">
        <v>3584</v>
      </c>
      <c r="J377" s="40">
        <v>2.6159971532635602</v>
      </c>
      <c r="K377" s="41">
        <v>2.8820548327948902E-32</v>
      </c>
      <c r="M377" s="42" t="s">
        <v>4518</v>
      </c>
      <c r="Q377" s="42"/>
    </row>
    <row r="378" spans="1:17">
      <c r="A378" s="42" t="s">
        <v>2301</v>
      </c>
      <c r="B378" s="40">
        <v>2.0851622552688398</v>
      </c>
      <c r="C378" s="41">
        <v>9.3947967141554504E-23</v>
      </c>
      <c r="E378" s="42" t="s">
        <v>2719</v>
      </c>
      <c r="F378" s="40">
        <v>-2.2959141949999999</v>
      </c>
      <c r="G378" s="41">
        <v>4.856244E-3</v>
      </c>
      <c r="I378" s="42" t="s">
        <v>3585</v>
      </c>
      <c r="J378" s="40">
        <v>2.6217862751035801</v>
      </c>
      <c r="K378" s="41">
        <v>1.8362021605200202E-2</v>
      </c>
      <c r="M378" s="42" t="s">
        <v>4519</v>
      </c>
      <c r="Q378" s="42"/>
    </row>
    <row r="379" spans="1:17">
      <c r="A379" s="42" t="s">
        <v>2302</v>
      </c>
      <c r="B379" s="40">
        <v>2.08520714692414</v>
      </c>
      <c r="C379" s="41">
        <v>1.0458794344926299E-11</v>
      </c>
      <c r="E379" s="42" t="s">
        <v>2053</v>
      </c>
      <c r="F379" s="40">
        <v>-2.2979109790000001</v>
      </c>
      <c r="G379" s="41">
        <v>3.1300000000000002E-8</v>
      </c>
      <c r="I379" s="42" t="s">
        <v>3586</v>
      </c>
      <c r="J379" s="40">
        <v>2.62874889190268</v>
      </c>
      <c r="K379" s="41">
        <v>2.8938054123348499E-2</v>
      </c>
      <c r="M379" s="42" t="s">
        <v>4520</v>
      </c>
      <c r="Q379" s="42"/>
    </row>
    <row r="380" spans="1:17">
      <c r="A380" s="42" t="s">
        <v>2303</v>
      </c>
      <c r="B380" s="40">
        <v>2.0865597058896799</v>
      </c>
      <c r="C380" s="41">
        <v>1.8438614473210602E-2</v>
      </c>
      <c r="E380" s="42" t="s">
        <v>2720</v>
      </c>
      <c r="F380" s="40">
        <v>-2.3007102129999999</v>
      </c>
      <c r="G380" s="41">
        <v>2.2524583000000001E-2</v>
      </c>
      <c r="I380" s="42" t="s">
        <v>3587</v>
      </c>
      <c r="J380" s="40">
        <v>2.6322819615928901</v>
      </c>
      <c r="K380" s="41">
        <v>2.67013221172663E-2</v>
      </c>
      <c r="M380" s="42" t="s">
        <v>4521</v>
      </c>
      <c r="Q380" s="42"/>
    </row>
    <row r="381" spans="1:17">
      <c r="A381" s="42" t="s">
        <v>2304</v>
      </c>
      <c r="B381" s="40">
        <v>2.0868728092550599</v>
      </c>
      <c r="C381" s="41">
        <v>1.4827791907107399E-10</v>
      </c>
      <c r="E381" s="42" t="s">
        <v>2721</v>
      </c>
      <c r="F381" s="40">
        <v>-2.3053049670000001</v>
      </c>
      <c r="G381" s="41">
        <v>2.7099999999999999E-10</v>
      </c>
      <c r="I381" s="42" t="s">
        <v>2889</v>
      </c>
      <c r="J381" s="40">
        <v>2.63599731903986</v>
      </c>
      <c r="K381" s="41">
        <v>1.484652036117E-2</v>
      </c>
      <c r="M381" s="42" t="s">
        <v>4522</v>
      </c>
      <c r="Q381" s="42"/>
    </row>
    <row r="382" spans="1:17">
      <c r="A382" s="42" t="s">
        <v>2305</v>
      </c>
      <c r="B382" s="40">
        <v>2.0894258109958299</v>
      </c>
      <c r="C382" s="41">
        <v>1.4421179131492299E-8</v>
      </c>
      <c r="E382" s="42" t="s">
        <v>2722</v>
      </c>
      <c r="F382" s="40">
        <v>-2.3078573310000001</v>
      </c>
      <c r="G382" s="41">
        <v>4.0357700000000002E-4</v>
      </c>
      <c r="I382" s="42" t="s">
        <v>3588</v>
      </c>
      <c r="J382" s="40">
        <v>2.6489246332088201</v>
      </c>
      <c r="K382" s="41">
        <v>4.7266939832952196E-31</v>
      </c>
      <c r="M382" s="42" t="s">
        <v>4523</v>
      </c>
      <c r="Q382" s="42"/>
    </row>
    <row r="383" spans="1:17">
      <c r="A383" s="42" t="s">
        <v>2306</v>
      </c>
      <c r="B383" s="40">
        <v>2.08970245703029</v>
      </c>
      <c r="C383" s="41">
        <v>4.0875271567156798E-2</v>
      </c>
      <c r="E383" s="42" t="s">
        <v>2723</v>
      </c>
      <c r="F383" s="40">
        <v>-2.3125056490000002</v>
      </c>
      <c r="G383" s="41">
        <v>1.514896E-3</v>
      </c>
      <c r="I383" s="42" t="s">
        <v>3589</v>
      </c>
      <c r="J383" s="40">
        <v>2.6547763656958101</v>
      </c>
      <c r="K383" s="41">
        <v>1.3165532106381101E-3</v>
      </c>
      <c r="M383" s="42" t="s">
        <v>4524</v>
      </c>
      <c r="Q383" s="42"/>
    </row>
    <row r="384" spans="1:17">
      <c r="A384" s="42" t="s">
        <v>2307</v>
      </c>
      <c r="B384" s="40">
        <v>2.0917014741420701</v>
      </c>
      <c r="C384" s="41">
        <v>4.9109161357386501E-2</v>
      </c>
      <c r="E384" s="42" t="s">
        <v>2724</v>
      </c>
      <c r="F384" s="40">
        <v>-2.3159698899999999</v>
      </c>
      <c r="G384" s="41">
        <v>7.8953400000000007E-3</v>
      </c>
      <c r="I384" s="42" t="s">
        <v>3590</v>
      </c>
      <c r="J384" s="40">
        <v>2.6605895344400801</v>
      </c>
      <c r="K384" s="41">
        <v>4.9967181175443902E-2</v>
      </c>
      <c r="M384" s="42" t="s">
        <v>4525</v>
      </c>
      <c r="Q384" s="42"/>
    </row>
    <row r="385" spans="1:17">
      <c r="A385" s="42" t="s">
        <v>2308</v>
      </c>
      <c r="B385" s="40">
        <v>2.0941366835862198</v>
      </c>
      <c r="C385" s="41">
        <v>3.1869122839364598E-5</v>
      </c>
      <c r="E385" s="42" t="s">
        <v>2725</v>
      </c>
      <c r="F385" s="40">
        <v>-2.3282277730000001</v>
      </c>
      <c r="G385" s="41">
        <v>6.7817870000000001E-3</v>
      </c>
      <c r="I385" s="42" t="s">
        <v>2265</v>
      </c>
      <c r="J385" s="40">
        <v>2.6633786350009201</v>
      </c>
      <c r="K385" s="41">
        <v>1.9923685391220999E-9</v>
      </c>
      <c r="M385" s="42" t="s">
        <v>4526</v>
      </c>
      <c r="Q385" s="42"/>
    </row>
    <row r="386" spans="1:17">
      <c r="A386" s="42" t="s">
        <v>2309</v>
      </c>
      <c r="B386" s="40">
        <v>2.0969584952670401</v>
      </c>
      <c r="C386" s="41">
        <v>3.4334825842743197E-5</v>
      </c>
      <c r="E386" s="42" t="s">
        <v>2726</v>
      </c>
      <c r="F386" s="40">
        <v>-2.3292348879999998</v>
      </c>
      <c r="G386" s="41">
        <v>2.37E-45</v>
      </c>
      <c r="I386" s="42" t="s">
        <v>2160</v>
      </c>
      <c r="J386" s="40">
        <v>2.6651471598976002</v>
      </c>
      <c r="K386" s="41">
        <v>2.7063282567223803E-4</v>
      </c>
      <c r="M386" s="42" t="s">
        <v>4527</v>
      </c>
      <c r="Q386" s="42"/>
    </row>
    <row r="387" spans="1:17">
      <c r="A387" s="42" t="s">
        <v>2310</v>
      </c>
      <c r="B387" s="40">
        <v>2.0971448564114099</v>
      </c>
      <c r="C387" s="41">
        <v>2.07335950486148E-2</v>
      </c>
      <c r="E387" s="42" t="s">
        <v>2727</v>
      </c>
      <c r="F387" s="40">
        <v>-2.330525771</v>
      </c>
      <c r="G387" s="41">
        <v>4.9047499999999998E-4</v>
      </c>
      <c r="I387" s="42" t="s">
        <v>3591</v>
      </c>
      <c r="J387" s="40">
        <v>2.6759432334397699</v>
      </c>
      <c r="K387" s="41">
        <v>4.6757208714564E-2</v>
      </c>
      <c r="M387" s="42" t="s">
        <v>4528</v>
      </c>
      <c r="Q387" s="42"/>
    </row>
    <row r="388" spans="1:17">
      <c r="A388" s="42" t="s">
        <v>2311</v>
      </c>
      <c r="B388" s="40">
        <v>2.1013635781290998</v>
      </c>
      <c r="C388" s="41">
        <v>7.5534908448332296E-54</v>
      </c>
      <c r="E388" s="42" t="s">
        <v>2401</v>
      </c>
      <c r="F388" s="40">
        <v>-2.3318028310000001</v>
      </c>
      <c r="G388" s="41">
        <v>3.5800000000000002E-26</v>
      </c>
      <c r="I388" s="42" t="s">
        <v>2918</v>
      </c>
      <c r="J388" s="40">
        <v>2.6794938011129301</v>
      </c>
      <c r="K388" s="41">
        <v>6.3751972006765899E-3</v>
      </c>
      <c r="M388" s="42" t="s">
        <v>4529</v>
      </c>
      <c r="Q388" s="42"/>
    </row>
    <row r="389" spans="1:17">
      <c r="A389" s="42" t="s">
        <v>2312</v>
      </c>
      <c r="B389" s="40">
        <v>2.1040532564503498</v>
      </c>
      <c r="C389" s="41">
        <v>2.0380508149512501E-70</v>
      </c>
      <c r="E389" s="42" t="s">
        <v>1979</v>
      </c>
      <c r="F389" s="40">
        <v>-2.3319492340000001</v>
      </c>
      <c r="G389" s="41">
        <v>3.1899999999999998E-10</v>
      </c>
      <c r="I389" s="42" t="s">
        <v>3592</v>
      </c>
      <c r="J389" s="40">
        <v>2.6821010627597599</v>
      </c>
      <c r="K389" s="41">
        <v>2.71471760279938E-2</v>
      </c>
      <c r="M389" s="42" t="s">
        <v>4530</v>
      </c>
      <c r="Q389" s="42"/>
    </row>
    <row r="390" spans="1:17">
      <c r="A390" s="42" t="s">
        <v>2313</v>
      </c>
      <c r="B390" s="40">
        <v>2.11535951440078</v>
      </c>
      <c r="C390" s="41">
        <v>3.9755439571940799E-3</v>
      </c>
      <c r="E390" s="42" t="s">
        <v>2728</v>
      </c>
      <c r="F390" s="40">
        <v>-2.332296307</v>
      </c>
      <c r="G390" s="41">
        <v>3.0812262999999999E-2</v>
      </c>
      <c r="I390" s="42" t="s">
        <v>2343</v>
      </c>
      <c r="J390" s="40">
        <v>2.6933246502592598</v>
      </c>
      <c r="K390" s="41">
        <v>9.3486618301034105E-23</v>
      </c>
      <c r="M390" s="42" t="s">
        <v>4531</v>
      </c>
      <c r="Q390" s="42"/>
    </row>
    <row r="391" spans="1:17">
      <c r="A391" s="42" t="s">
        <v>2314</v>
      </c>
      <c r="B391" s="40">
        <v>2.1155872041378099</v>
      </c>
      <c r="C391" s="41">
        <v>4.6485292860967403E-5</v>
      </c>
      <c r="E391" s="42" t="s">
        <v>2729</v>
      </c>
      <c r="F391" s="40">
        <v>-2.3358313329999998</v>
      </c>
      <c r="G391" s="41">
        <v>1.7999999999999999E-64</v>
      </c>
      <c r="I391" s="42" t="s">
        <v>3593</v>
      </c>
      <c r="J391" s="40">
        <v>2.7018287030926</v>
      </c>
      <c r="K391" s="41">
        <v>1.6258177743283699E-4</v>
      </c>
      <c r="M391" s="42" t="s">
        <v>4532</v>
      </c>
      <c r="Q391" s="42"/>
    </row>
    <row r="392" spans="1:17">
      <c r="A392" s="42" t="s">
        <v>2315</v>
      </c>
      <c r="B392" s="40">
        <v>2.11821408920291</v>
      </c>
      <c r="C392" s="41">
        <v>3.2221756722126703E-2</v>
      </c>
      <c r="E392" s="42" t="s">
        <v>2730</v>
      </c>
      <c r="F392" s="40">
        <v>-2.340904842</v>
      </c>
      <c r="G392" s="41">
        <v>3.7799999999999999E-17</v>
      </c>
      <c r="I392" s="42" t="s">
        <v>3594</v>
      </c>
      <c r="J392" s="40">
        <v>2.7236204189614002</v>
      </c>
      <c r="K392" s="41">
        <v>4.9221080523387702E-2</v>
      </c>
      <c r="M392" s="42" t="s">
        <v>4533</v>
      </c>
      <c r="Q392" s="42"/>
    </row>
    <row r="393" spans="1:17">
      <c r="A393" s="42" t="s">
        <v>2316</v>
      </c>
      <c r="B393" s="40">
        <v>2.12199708977111</v>
      </c>
      <c r="C393" s="41">
        <v>2.5666794386343599E-2</v>
      </c>
      <c r="E393" s="42" t="s">
        <v>2164</v>
      </c>
      <c r="F393" s="40">
        <v>-2.3440433020000002</v>
      </c>
      <c r="G393" s="41">
        <v>3.1999999999999998E-48</v>
      </c>
      <c r="I393" s="42" t="s">
        <v>3595</v>
      </c>
      <c r="J393" s="40">
        <v>2.7284882089178901</v>
      </c>
      <c r="K393" s="41">
        <v>3.5816732669686401E-2</v>
      </c>
      <c r="M393" s="42" t="s">
        <v>4534</v>
      </c>
      <c r="Q393" s="42"/>
    </row>
    <row r="394" spans="1:17">
      <c r="A394" s="42" t="s">
        <v>2317</v>
      </c>
      <c r="B394" s="40">
        <v>2.1226743922324798</v>
      </c>
      <c r="C394" s="41">
        <v>5.1963463414853299E-4</v>
      </c>
      <c r="E394" s="42" t="s">
        <v>2257</v>
      </c>
      <c r="F394" s="40">
        <v>-2.3441275290000001</v>
      </c>
      <c r="G394" s="41">
        <v>9.3700000000000004E-15</v>
      </c>
      <c r="I394" s="42" t="s">
        <v>3596</v>
      </c>
      <c r="J394" s="40">
        <v>2.73009145727903</v>
      </c>
      <c r="K394" s="41">
        <v>1.43699116808894E-3</v>
      </c>
      <c r="M394" s="42" t="s">
        <v>4535</v>
      </c>
      <c r="Q394" s="42"/>
    </row>
    <row r="395" spans="1:17">
      <c r="A395" s="42" t="s">
        <v>2318</v>
      </c>
      <c r="B395" s="40">
        <v>2.1235639260823</v>
      </c>
      <c r="C395" s="41">
        <v>7.5148940150018603E-3</v>
      </c>
      <c r="E395" s="42" t="s">
        <v>2731</v>
      </c>
      <c r="F395" s="40">
        <v>-2.3470561280000002</v>
      </c>
      <c r="G395" s="41">
        <v>1.2500000000000001E-6</v>
      </c>
      <c r="I395" s="42" t="s">
        <v>3597</v>
      </c>
      <c r="J395" s="40">
        <v>2.7487564910770601</v>
      </c>
      <c r="K395" s="41">
        <v>4.7195574387143101E-4</v>
      </c>
      <c r="M395" s="42" t="s">
        <v>4536</v>
      </c>
      <c r="Q395" s="42"/>
    </row>
    <row r="396" spans="1:17">
      <c r="A396" s="42" t="s">
        <v>2319</v>
      </c>
      <c r="B396" s="40">
        <v>2.13037589503061</v>
      </c>
      <c r="C396" s="41">
        <v>4.15157646980144E-13</v>
      </c>
      <c r="E396" s="42" t="s">
        <v>2732</v>
      </c>
      <c r="F396" s="40">
        <v>-2.3488566620000002</v>
      </c>
      <c r="G396" s="41">
        <v>7.7399999999999999E-11</v>
      </c>
      <c r="I396" s="42" t="s">
        <v>3598</v>
      </c>
      <c r="J396" s="40">
        <v>2.7607595521331501</v>
      </c>
      <c r="K396" s="41">
        <v>2.08910220710148E-2</v>
      </c>
      <c r="M396" s="42" t="s">
        <v>4537</v>
      </c>
      <c r="Q396" s="42"/>
    </row>
    <row r="397" spans="1:17">
      <c r="A397" s="42" t="s">
        <v>2320</v>
      </c>
      <c r="B397" s="40">
        <v>2.1311827829397099</v>
      </c>
      <c r="C397" s="41">
        <v>7.4357802733888301E-12</v>
      </c>
      <c r="E397" s="42" t="s">
        <v>1926</v>
      </c>
      <c r="F397" s="40">
        <v>-2.3488598889999999</v>
      </c>
      <c r="G397" s="41">
        <v>1.3199999999999999E-13</v>
      </c>
      <c r="I397" s="42" t="s">
        <v>2313</v>
      </c>
      <c r="J397" s="40">
        <v>2.77412491263421</v>
      </c>
      <c r="K397" s="41">
        <v>6.1218919909229396E-8</v>
      </c>
      <c r="M397" s="42" t="s">
        <v>4538</v>
      </c>
      <c r="Q397" s="42"/>
    </row>
    <row r="398" spans="1:17">
      <c r="A398" s="42" t="s">
        <v>2321</v>
      </c>
      <c r="B398" s="40">
        <v>2.1340437494831401</v>
      </c>
      <c r="C398" s="41">
        <v>1.13174798496349E-8</v>
      </c>
      <c r="E398" s="42" t="s">
        <v>2135</v>
      </c>
      <c r="F398" s="40">
        <v>-2.357185533</v>
      </c>
      <c r="G398" s="41">
        <v>1.05E-10</v>
      </c>
      <c r="I398" s="42" t="s">
        <v>3599</v>
      </c>
      <c r="J398" s="40">
        <v>2.7753054563797201</v>
      </c>
      <c r="K398" s="41">
        <v>4.2918274434721099E-2</v>
      </c>
      <c r="M398" s="42" t="s">
        <v>4539</v>
      </c>
      <c r="Q398" s="42"/>
    </row>
    <row r="399" spans="1:17">
      <c r="A399" s="42" t="s">
        <v>2322</v>
      </c>
      <c r="B399" s="40">
        <v>2.1345176130811598</v>
      </c>
      <c r="C399" s="41">
        <v>1.3420814118631901E-4</v>
      </c>
      <c r="E399" s="42" t="s">
        <v>2733</v>
      </c>
      <c r="F399" s="40">
        <v>-2.3655943499999998</v>
      </c>
      <c r="G399" s="41">
        <v>9.31E-5</v>
      </c>
      <c r="I399" s="42" t="s">
        <v>3600</v>
      </c>
      <c r="J399" s="40">
        <v>2.7802686415646298</v>
      </c>
      <c r="K399" s="41">
        <v>9.4317276438654096E-7</v>
      </c>
      <c r="M399" s="42" t="s">
        <v>4540</v>
      </c>
      <c r="Q399" s="42"/>
    </row>
    <row r="400" spans="1:17">
      <c r="A400" s="42" t="s">
        <v>2323</v>
      </c>
      <c r="B400" s="40">
        <v>2.1385655173868101</v>
      </c>
      <c r="C400" s="41">
        <v>6.0461480334240899E-49</v>
      </c>
      <c r="E400" s="42" t="s">
        <v>2119</v>
      </c>
      <c r="F400" s="40">
        <v>-2.3656566539999999</v>
      </c>
      <c r="G400" s="41">
        <v>1.47E-27</v>
      </c>
      <c r="I400" s="42" t="s">
        <v>3601</v>
      </c>
      <c r="J400" s="40">
        <v>2.7867547957234602</v>
      </c>
      <c r="K400" s="41">
        <v>1.19600745478666E-2</v>
      </c>
      <c r="M400" s="42" t="s">
        <v>4541</v>
      </c>
      <c r="Q400" s="42"/>
    </row>
    <row r="401" spans="1:17">
      <c r="A401" s="42" t="s">
        <v>2324</v>
      </c>
      <c r="B401" s="40">
        <v>2.1398867073869901</v>
      </c>
      <c r="C401" s="41">
        <v>5.6865112668074598E-3</v>
      </c>
      <c r="E401" s="42" t="s">
        <v>2734</v>
      </c>
      <c r="F401" s="40">
        <v>-2.3683200690000001</v>
      </c>
      <c r="G401" s="41">
        <v>1.86E-10</v>
      </c>
      <c r="I401" s="42" t="s">
        <v>2596</v>
      </c>
      <c r="J401" s="40">
        <v>2.7924401512472499</v>
      </c>
      <c r="K401" s="41">
        <v>1.89863699202844E-8</v>
      </c>
      <c r="M401" s="42" t="s">
        <v>4542</v>
      </c>
      <c r="Q401" s="42"/>
    </row>
    <row r="402" spans="1:17">
      <c r="A402" s="42" t="s">
        <v>2325</v>
      </c>
      <c r="B402" s="40">
        <v>2.1401846722000299</v>
      </c>
      <c r="C402" s="41">
        <v>9.0669171991139396E-3</v>
      </c>
      <c r="E402" s="42" t="s">
        <v>2735</v>
      </c>
      <c r="F402" s="40">
        <v>-2.3696352599999999</v>
      </c>
      <c r="G402" s="41">
        <v>3.42E-12</v>
      </c>
      <c r="I402" s="42" t="s">
        <v>3602</v>
      </c>
      <c r="J402" s="40">
        <v>2.79747939447866</v>
      </c>
      <c r="K402" s="41">
        <v>3.0787076345802101E-19</v>
      </c>
      <c r="M402" s="42" t="s">
        <v>4543</v>
      </c>
      <c r="Q402" s="42"/>
    </row>
    <row r="403" spans="1:17">
      <c r="A403" s="42" t="s">
        <v>2326</v>
      </c>
      <c r="B403" s="40">
        <v>2.1407185509565698</v>
      </c>
      <c r="C403" s="41">
        <v>2.8069944016969E-67</v>
      </c>
      <c r="E403" s="42" t="s">
        <v>2736</v>
      </c>
      <c r="F403" s="40">
        <v>-2.3739753979999998</v>
      </c>
      <c r="G403" s="41">
        <v>4.3581160000000004E-3</v>
      </c>
      <c r="I403" s="42" t="s">
        <v>2361</v>
      </c>
      <c r="J403" s="40">
        <v>2.79952330618584</v>
      </c>
      <c r="K403" s="41">
        <v>1.9058006214630799E-9</v>
      </c>
      <c r="M403" s="42" t="s">
        <v>4544</v>
      </c>
      <c r="Q403" s="42"/>
    </row>
    <row r="404" spans="1:17">
      <c r="A404" s="42" t="s">
        <v>2327</v>
      </c>
      <c r="B404" s="40">
        <v>2.1450792857665002</v>
      </c>
      <c r="C404" s="41">
        <v>9.0362263886217405E-31</v>
      </c>
      <c r="E404" s="42" t="s">
        <v>2737</v>
      </c>
      <c r="F404" s="40">
        <v>-2.3787985190000001</v>
      </c>
      <c r="G404" s="41">
        <v>9.4899999999999996E-18</v>
      </c>
      <c r="I404" s="42" t="s">
        <v>3603</v>
      </c>
      <c r="J404" s="40">
        <v>2.8069398600118798</v>
      </c>
      <c r="K404" s="41">
        <v>2.8982076604262099E-27</v>
      </c>
      <c r="M404" s="42" t="s">
        <v>4545</v>
      </c>
      <c r="Q404" s="42"/>
    </row>
    <row r="405" spans="1:17">
      <c r="A405" s="42" t="s">
        <v>2328</v>
      </c>
      <c r="B405" s="40">
        <v>2.1462584544140801</v>
      </c>
      <c r="C405" s="41">
        <v>5.3270622920653696E-7</v>
      </c>
      <c r="E405" s="42" t="s">
        <v>2136</v>
      </c>
      <c r="F405" s="40">
        <v>-2.3826034589999998</v>
      </c>
      <c r="G405" s="41">
        <v>9.8800000000000003E-6</v>
      </c>
      <c r="I405" s="42" t="s">
        <v>3604</v>
      </c>
      <c r="J405" s="40">
        <v>2.8194888796931101</v>
      </c>
      <c r="K405" s="41">
        <v>1.7952030384303999E-4</v>
      </c>
      <c r="M405" s="42" t="s">
        <v>4546</v>
      </c>
      <c r="Q405" s="42"/>
    </row>
    <row r="406" spans="1:17">
      <c r="A406" s="42" t="s">
        <v>2329</v>
      </c>
      <c r="B406" s="40">
        <v>2.1478746137277001</v>
      </c>
      <c r="C406" s="41">
        <v>2.8242682125452898E-5</v>
      </c>
      <c r="E406" s="42" t="s">
        <v>2069</v>
      </c>
      <c r="F406" s="40">
        <v>-2.387812072</v>
      </c>
      <c r="G406" s="41">
        <v>7.03E-34</v>
      </c>
      <c r="I406" s="42" t="s">
        <v>3605</v>
      </c>
      <c r="J406" s="40">
        <v>2.8195614477087898</v>
      </c>
      <c r="K406" s="41">
        <v>4.1240796637497002E-22</v>
      </c>
      <c r="M406" s="42" t="s">
        <v>4547</v>
      </c>
      <c r="Q406" s="42"/>
    </row>
    <row r="407" spans="1:17">
      <c r="A407" s="42" t="s">
        <v>2330</v>
      </c>
      <c r="B407" s="40">
        <v>2.14864948001718</v>
      </c>
      <c r="C407" s="41">
        <v>7.8894478565361605E-3</v>
      </c>
      <c r="E407" s="42" t="s">
        <v>2738</v>
      </c>
      <c r="F407" s="40">
        <v>-2.3878621670000002</v>
      </c>
      <c r="G407" s="41">
        <v>2.7600000000000001E-31</v>
      </c>
      <c r="I407" s="42" t="s">
        <v>2458</v>
      </c>
      <c r="J407" s="40">
        <v>2.8224664882181401</v>
      </c>
      <c r="K407" s="41">
        <v>6.9516058504538001E-19</v>
      </c>
      <c r="M407" s="42" t="s">
        <v>4548</v>
      </c>
      <c r="Q407" s="42"/>
    </row>
    <row r="408" spans="1:17">
      <c r="A408" s="42" t="s">
        <v>2331</v>
      </c>
      <c r="B408" s="40">
        <v>2.1491240960962701</v>
      </c>
      <c r="C408" s="41">
        <v>1.67684794683953E-6</v>
      </c>
      <c r="E408" s="42" t="s">
        <v>2739</v>
      </c>
      <c r="F408" s="40">
        <v>-2.3885140630000001</v>
      </c>
      <c r="G408" s="41">
        <v>1.728842E-3</v>
      </c>
      <c r="I408" s="42" t="s">
        <v>3606</v>
      </c>
      <c r="J408" s="40">
        <v>2.8228309688686499</v>
      </c>
      <c r="K408" s="41">
        <v>7.5589106043595901E-58</v>
      </c>
      <c r="M408" s="42" t="s">
        <v>4549</v>
      </c>
      <c r="Q408" s="42"/>
    </row>
    <row r="409" spans="1:17">
      <c r="A409" s="42" t="s">
        <v>2332</v>
      </c>
      <c r="B409" s="40">
        <v>2.1503985667255199</v>
      </c>
      <c r="C409" s="41">
        <v>3.2795266956616499E-3</v>
      </c>
      <c r="E409" s="42" t="s">
        <v>2740</v>
      </c>
      <c r="F409" s="40">
        <v>-2.3890321399999999</v>
      </c>
      <c r="G409" s="41">
        <v>4.3521042000000003E-2</v>
      </c>
      <c r="I409" s="42" t="s">
        <v>3607</v>
      </c>
      <c r="J409" s="40">
        <v>2.8452079982277998</v>
      </c>
      <c r="K409" s="41">
        <v>2.45612815624788E-2</v>
      </c>
      <c r="M409" s="42" t="s">
        <v>4550</v>
      </c>
      <c r="Q409" s="42"/>
    </row>
    <row r="410" spans="1:17">
      <c r="A410" s="42" t="s">
        <v>2333</v>
      </c>
      <c r="B410" s="40">
        <v>2.1507674420642302</v>
      </c>
      <c r="C410" s="41">
        <v>1.1988958727504599E-4</v>
      </c>
      <c r="E410" s="42" t="s">
        <v>2226</v>
      </c>
      <c r="F410" s="40">
        <v>-2.3912345130000001</v>
      </c>
      <c r="G410" s="41">
        <v>3.6900000000000001E-65</v>
      </c>
      <c r="I410" s="42" t="s">
        <v>3608</v>
      </c>
      <c r="J410" s="40">
        <v>2.84572633859452</v>
      </c>
      <c r="K410" s="41">
        <v>3.1992565165701002E-2</v>
      </c>
      <c r="M410" s="42" t="s">
        <v>4551</v>
      </c>
      <c r="Q410" s="42"/>
    </row>
    <row r="411" spans="1:17">
      <c r="A411" s="42" t="s">
        <v>2334</v>
      </c>
      <c r="B411" s="40">
        <v>2.1507806471947699</v>
      </c>
      <c r="C411" s="41">
        <v>4.93491496440573E-48</v>
      </c>
      <c r="E411" s="42" t="s">
        <v>2741</v>
      </c>
      <c r="F411" s="40">
        <v>-2.3922884120000001</v>
      </c>
      <c r="G411" s="41">
        <v>5.13E-5</v>
      </c>
      <c r="I411" s="42" t="s">
        <v>3609</v>
      </c>
      <c r="J411" s="40">
        <v>2.85705227506116</v>
      </c>
      <c r="K411" s="41">
        <v>4.2737250667358902E-3</v>
      </c>
      <c r="M411" s="42" t="s">
        <v>4552</v>
      </c>
      <c r="Q411" s="42"/>
    </row>
    <row r="412" spans="1:17">
      <c r="A412" s="42" t="s">
        <v>2335</v>
      </c>
      <c r="B412" s="40">
        <v>2.15405372795531</v>
      </c>
      <c r="C412" s="41">
        <v>1.45398505174026E-15</v>
      </c>
      <c r="E412" s="42" t="s">
        <v>2742</v>
      </c>
      <c r="F412" s="40">
        <v>-2.3936345060000002</v>
      </c>
      <c r="G412" s="41">
        <v>2.6599999999999999E-6</v>
      </c>
      <c r="I412" s="42" t="s">
        <v>3610</v>
      </c>
      <c r="J412" s="40">
        <v>2.8646030225459902</v>
      </c>
      <c r="K412" s="41">
        <v>1.4048231590540301E-3</v>
      </c>
      <c r="M412" s="42" t="s">
        <v>4553</v>
      </c>
      <c r="Q412" s="42"/>
    </row>
    <row r="413" spans="1:17">
      <c r="A413" s="42" t="s">
        <v>2336</v>
      </c>
      <c r="B413" s="40">
        <v>2.1552260674261001</v>
      </c>
      <c r="C413" s="41">
        <v>3.1028077174481199E-32</v>
      </c>
      <c r="E413" s="42" t="s">
        <v>2743</v>
      </c>
      <c r="F413" s="40">
        <v>-2.4051253080000001</v>
      </c>
      <c r="G413" s="41">
        <v>1.4000000000000001E-12</v>
      </c>
      <c r="I413" s="42" t="s">
        <v>3611</v>
      </c>
      <c r="J413" s="40">
        <v>2.8668062462205</v>
      </c>
      <c r="K413" s="41">
        <v>8.0022931511063697E-8</v>
      </c>
      <c r="M413" s="42" t="s">
        <v>4554</v>
      </c>
      <c r="Q413" s="42"/>
    </row>
    <row r="414" spans="1:17">
      <c r="A414" s="42" t="s">
        <v>2337</v>
      </c>
      <c r="B414" s="40">
        <v>2.15678058735147</v>
      </c>
      <c r="C414" s="41">
        <v>2.0333284613978601E-2</v>
      </c>
      <c r="E414" s="42" t="s">
        <v>2744</v>
      </c>
      <c r="F414" s="40">
        <v>-2.4071814630000001</v>
      </c>
      <c r="G414" s="41">
        <v>1.28E-12</v>
      </c>
      <c r="I414" s="42" t="s">
        <v>3612</v>
      </c>
      <c r="J414" s="40">
        <v>2.8784881536207898</v>
      </c>
      <c r="K414" s="41">
        <v>1.2614939694641E-4</v>
      </c>
      <c r="M414" s="42" t="s">
        <v>4555</v>
      </c>
      <c r="Q414" s="42"/>
    </row>
    <row r="415" spans="1:17">
      <c r="A415" s="42" t="s">
        <v>2338</v>
      </c>
      <c r="B415" s="40">
        <v>2.1573570835456599</v>
      </c>
      <c r="C415" s="41">
        <v>2.6094462629371698E-6</v>
      </c>
      <c r="E415" s="42" t="s">
        <v>2745</v>
      </c>
      <c r="F415" s="40">
        <v>-2.408914158</v>
      </c>
      <c r="G415" s="41">
        <v>7.0397560000000003E-3</v>
      </c>
      <c r="I415" s="42" t="s">
        <v>3613</v>
      </c>
      <c r="J415" s="40">
        <v>2.8860221323537498</v>
      </c>
      <c r="K415" s="41">
        <v>1.15855036986952E-8</v>
      </c>
      <c r="M415" s="42" t="s">
        <v>4556</v>
      </c>
      <c r="Q415" s="42"/>
    </row>
    <row r="416" spans="1:17">
      <c r="A416" s="42" t="s">
        <v>2339</v>
      </c>
      <c r="B416" s="40">
        <v>2.1593280137695499</v>
      </c>
      <c r="C416" s="41">
        <v>4.1314957173761199E-2</v>
      </c>
      <c r="E416" s="42" t="s">
        <v>2746</v>
      </c>
      <c r="F416" s="40">
        <v>-2.4099731599999998</v>
      </c>
      <c r="G416" s="41">
        <v>7.1054500000000004E-4</v>
      </c>
      <c r="I416" s="42" t="s">
        <v>3614</v>
      </c>
      <c r="J416" s="40">
        <v>2.9243642073272902</v>
      </c>
      <c r="K416" s="41">
        <v>3.1972329175166799E-6</v>
      </c>
      <c r="M416" s="42" t="s">
        <v>4557</v>
      </c>
      <c r="Q416" s="42"/>
    </row>
    <row r="417" spans="1:17">
      <c r="A417" s="42" t="s">
        <v>2340</v>
      </c>
      <c r="B417" s="40">
        <v>2.16036186653972</v>
      </c>
      <c r="C417" s="41">
        <v>2.34529919189474E-3</v>
      </c>
      <c r="E417" s="42" t="s">
        <v>2747</v>
      </c>
      <c r="F417" s="40">
        <v>-2.4101196850000002</v>
      </c>
      <c r="G417" s="41">
        <v>4.4974335999999997E-2</v>
      </c>
      <c r="I417" s="42" t="s">
        <v>3615</v>
      </c>
      <c r="J417" s="40">
        <v>2.9250968922627099</v>
      </c>
      <c r="K417" s="41">
        <v>2.59084424726338E-2</v>
      </c>
      <c r="M417" s="42" t="s">
        <v>4558</v>
      </c>
      <c r="Q417" s="42"/>
    </row>
    <row r="418" spans="1:17">
      <c r="A418" s="42" t="s">
        <v>2341</v>
      </c>
      <c r="B418" s="40">
        <v>2.1614611648201301</v>
      </c>
      <c r="C418" s="41">
        <v>2.1762599480836699E-17</v>
      </c>
      <c r="E418" s="42" t="s">
        <v>2748</v>
      </c>
      <c r="F418" s="40">
        <v>-2.4114188470000002</v>
      </c>
      <c r="G418" s="41">
        <v>1.3699999999999999E-94</v>
      </c>
      <c r="I418" s="42" t="s">
        <v>3616</v>
      </c>
      <c r="J418" s="40">
        <v>2.9273835054964699</v>
      </c>
      <c r="K418" s="41">
        <v>9.9859993688581194E-24</v>
      </c>
      <c r="M418" s="42" t="s">
        <v>4559</v>
      </c>
      <c r="Q418" s="42"/>
    </row>
    <row r="419" spans="1:17">
      <c r="A419" s="42" t="s">
        <v>2342</v>
      </c>
      <c r="B419" s="40">
        <v>2.16226645738851</v>
      </c>
      <c r="C419" s="41">
        <v>8.1529110157107597E-15</v>
      </c>
      <c r="E419" s="42" t="s">
        <v>2749</v>
      </c>
      <c r="F419" s="40">
        <v>-2.416583943</v>
      </c>
      <c r="G419" s="41">
        <v>1.120399E-2</v>
      </c>
      <c r="I419" s="42" t="s">
        <v>3617</v>
      </c>
      <c r="J419" s="40">
        <v>2.9282313725761902</v>
      </c>
      <c r="K419" s="41">
        <v>4.4136866494027197E-5</v>
      </c>
      <c r="M419" s="42" t="s">
        <v>4560</v>
      </c>
      <c r="Q419" s="42"/>
    </row>
    <row r="420" spans="1:17">
      <c r="A420" s="42" t="s">
        <v>2343</v>
      </c>
      <c r="B420" s="40">
        <v>2.1640763844399502</v>
      </c>
      <c r="C420" s="41">
        <v>2.22287484661651E-11</v>
      </c>
      <c r="E420" s="42" t="s">
        <v>2444</v>
      </c>
      <c r="F420" s="40">
        <v>-2.4218888989999998</v>
      </c>
      <c r="G420" s="41">
        <v>8.3899999999999996E-13</v>
      </c>
      <c r="I420" s="42" t="s">
        <v>3618</v>
      </c>
      <c r="J420" s="40">
        <v>2.93656567877709</v>
      </c>
      <c r="K420" s="41">
        <v>1.31694660373812E-2</v>
      </c>
      <c r="M420" s="42" t="s">
        <v>4561</v>
      </c>
      <c r="Q420" s="42"/>
    </row>
    <row r="421" spans="1:17">
      <c r="A421" s="42" t="s">
        <v>2344</v>
      </c>
      <c r="B421" s="40">
        <v>2.16626837947745</v>
      </c>
      <c r="C421" s="41">
        <v>1.0888791088222701E-3</v>
      </c>
      <c r="E421" s="42" t="s">
        <v>2750</v>
      </c>
      <c r="F421" s="40">
        <v>-2.42232103</v>
      </c>
      <c r="G421" s="41">
        <v>2.0441931E-2</v>
      </c>
      <c r="I421" s="42" t="s">
        <v>3619</v>
      </c>
      <c r="J421" s="40">
        <v>2.9409061548733102</v>
      </c>
      <c r="K421" s="41">
        <v>3.3968387346602698E-3</v>
      </c>
      <c r="M421" s="42" t="s">
        <v>4562</v>
      </c>
      <c r="Q421" s="42"/>
    </row>
    <row r="422" spans="1:17">
      <c r="A422" s="42" t="s">
        <v>2345</v>
      </c>
      <c r="B422" s="40">
        <v>2.1674629161867398</v>
      </c>
      <c r="C422" s="41">
        <v>2.5437180890859801E-13</v>
      </c>
      <c r="E422" s="42" t="s">
        <v>2387</v>
      </c>
      <c r="F422" s="40">
        <v>-2.4281498209999999</v>
      </c>
      <c r="G422" s="41">
        <v>9.25E-45</v>
      </c>
      <c r="I422" s="42" t="s">
        <v>3620</v>
      </c>
      <c r="J422" s="40">
        <v>2.9434838708303901</v>
      </c>
      <c r="K422" s="41">
        <v>1.19080312400986E-2</v>
      </c>
      <c r="M422" s="42" t="s">
        <v>4563</v>
      </c>
      <c r="Q422" s="42"/>
    </row>
    <row r="423" spans="1:17">
      <c r="A423" s="42" t="s">
        <v>2346</v>
      </c>
      <c r="B423" s="40">
        <v>2.1675517293906501</v>
      </c>
      <c r="C423" s="41">
        <v>1.32588492930784E-42</v>
      </c>
      <c r="E423" s="42" t="s">
        <v>2286</v>
      </c>
      <c r="F423" s="40">
        <v>-2.428474762</v>
      </c>
      <c r="G423" s="41">
        <v>1.2100000000000001E-7</v>
      </c>
      <c r="I423" s="42" t="s">
        <v>3621</v>
      </c>
      <c r="J423" s="40">
        <v>2.94470339309823</v>
      </c>
      <c r="K423" s="41">
        <v>3.5458461632889801E-14</v>
      </c>
      <c r="M423" s="42" t="s">
        <v>4564</v>
      </c>
      <c r="Q423" s="42"/>
    </row>
    <row r="424" spans="1:17">
      <c r="A424" s="42" t="s">
        <v>2347</v>
      </c>
      <c r="B424" s="40">
        <v>2.16833416297052</v>
      </c>
      <c r="C424" s="41">
        <v>9.5681856985708398E-6</v>
      </c>
      <c r="E424" s="42" t="s">
        <v>2183</v>
      </c>
      <c r="F424" s="40">
        <v>-2.4309427019999998</v>
      </c>
      <c r="G424" s="41">
        <v>4.3108731999999997E-2</v>
      </c>
      <c r="I424" s="42" t="s">
        <v>3622</v>
      </c>
      <c r="J424" s="40">
        <v>2.9565003989627399</v>
      </c>
      <c r="K424" s="41">
        <v>3.7280422893749603E-2</v>
      </c>
      <c r="M424" s="42" t="s">
        <v>4565</v>
      </c>
      <c r="Q424" s="42"/>
    </row>
    <row r="425" spans="1:17">
      <c r="A425" s="42" t="s">
        <v>2348</v>
      </c>
      <c r="B425" s="40">
        <v>2.1716647022129001</v>
      </c>
      <c r="C425" s="41">
        <v>3.3370690725871198E-2</v>
      </c>
      <c r="E425" s="42" t="s">
        <v>2751</v>
      </c>
      <c r="F425" s="40">
        <v>-2.4333285600000001</v>
      </c>
      <c r="G425" s="41">
        <v>3.7458449999999998E-3</v>
      </c>
      <c r="I425" s="42" t="s">
        <v>3623</v>
      </c>
      <c r="J425" s="40">
        <v>2.9605331768484402</v>
      </c>
      <c r="K425" s="41">
        <v>2.7231244355240401E-2</v>
      </c>
      <c r="M425" s="42" t="s">
        <v>4566</v>
      </c>
      <c r="Q425" s="42"/>
    </row>
    <row r="426" spans="1:17">
      <c r="A426" s="42" t="s">
        <v>2349</v>
      </c>
      <c r="B426" s="40">
        <v>2.1734024881729401</v>
      </c>
      <c r="C426" s="41">
        <v>6.4138010402813497E-3</v>
      </c>
      <c r="E426" s="42" t="s">
        <v>2752</v>
      </c>
      <c r="F426" s="40">
        <v>-2.4364719090000002</v>
      </c>
      <c r="G426" s="41">
        <v>1.18E-13</v>
      </c>
      <c r="I426" s="42" t="s">
        <v>3624</v>
      </c>
      <c r="J426" s="40">
        <v>2.9640905628380501</v>
      </c>
      <c r="K426" s="41">
        <v>3.2966779400808201E-3</v>
      </c>
      <c r="M426" s="42" t="s">
        <v>4567</v>
      </c>
      <c r="Q426" s="42"/>
    </row>
    <row r="427" spans="1:17">
      <c r="A427" s="42" t="s">
        <v>2350</v>
      </c>
      <c r="B427" s="40">
        <v>2.1764175006232298</v>
      </c>
      <c r="C427" s="41">
        <v>7.3789044640226406E-5</v>
      </c>
      <c r="E427" s="42" t="s">
        <v>2753</v>
      </c>
      <c r="F427" s="40">
        <v>-2.4372689909999998</v>
      </c>
      <c r="G427" s="41">
        <v>2.1520306999999999E-2</v>
      </c>
      <c r="I427" s="42" t="s">
        <v>2949</v>
      </c>
      <c r="J427" s="40">
        <v>2.9684311061575799</v>
      </c>
      <c r="K427" s="41">
        <v>1.9800116289760201E-2</v>
      </c>
      <c r="M427" s="42" t="s">
        <v>4568</v>
      </c>
      <c r="Q427" s="42"/>
    </row>
    <row r="428" spans="1:17">
      <c r="A428" s="42" t="s">
        <v>2351</v>
      </c>
      <c r="B428" s="40">
        <v>2.1793385950415001</v>
      </c>
      <c r="C428" s="41">
        <v>1.47931605151075E-2</v>
      </c>
      <c r="E428" s="42" t="s">
        <v>2375</v>
      </c>
      <c r="F428" s="40">
        <v>-2.4373229840000001</v>
      </c>
      <c r="G428" s="41">
        <v>9.0499999999999999E-15</v>
      </c>
      <c r="I428" s="42" t="s">
        <v>3625</v>
      </c>
      <c r="J428" s="40">
        <v>2.9893334929619799</v>
      </c>
      <c r="K428" s="41">
        <v>8.6561267875441793E-3</v>
      </c>
      <c r="M428" s="42" t="s">
        <v>4569</v>
      </c>
      <c r="Q428" s="42"/>
    </row>
    <row r="429" spans="1:17">
      <c r="A429" s="42" t="s">
        <v>2352</v>
      </c>
      <c r="B429" s="40">
        <v>2.1802800706598102</v>
      </c>
      <c r="C429" s="41">
        <v>7.6823978043659297E-7</v>
      </c>
      <c r="E429" s="42" t="s">
        <v>2754</v>
      </c>
      <c r="F429" s="40">
        <v>-2.4410437599999999</v>
      </c>
      <c r="G429" s="41">
        <v>4.8199999999999998E-39</v>
      </c>
      <c r="I429" s="42" t="s">
        <v>3626</v>
      </c>
      <c r="J429" s="40">
        <v>2.9999090317777699</v>
      </c>
      <c r="K429" s="41">
        <v>4.0157916771647402E-5</v>
      </c>
      <c r="M429" s="42" t="s">
        <v>4570</v>
      </c>
      <c r="Q429" s="42"/>
    </row>
    <row r="430" spans="1:17">
      <c r="A430" s="42" t="s">
        <v>2353</v>
      </c>
      <c r="B430" s="40">
        <v>2.1814805116257201</v>
      </c>
      <c r="C430" s="41">
        <v>4.6425980074178901E-5</v>
      </c>
      <c r="E430" s="42" t="s">
        <v>2755</v>
      </c>
      <c r="F430" s="40">
        <v>-2.444516728</v>
      </c>
      <c r="G430" s="41">
        <v>5.7200000000000003E-6</v>
      </c>
      <c r="I430" s="42" t="s">
        <v>3627</v>
      </c>
      <c r="J430" s="40">
        <v>3.0062222065866</v>
      </c>
      <c r="K430" s="41">
        <v>3.7582042701221499E-4</v>
      </c>
      <c r="M430" s="42" t="s">
        <v>4571</v>
      </c>
      <c r="Q430" s="42"/>
    </row>
    <row r="431" spans="1:17">
      <c r="A431" s="42" t="s">
        <v>2354</v>
      </c>
      <c r="B431" s="40">
        <v>2.1845317051567101</v>
      </c>
      <c r="C431" s="41">
        <v>4.3906503471487397E-5</v>
      </c>
      <c r="E431" s="42" t="s">
        <v>2756</v>
      </c>
      <c r="F431" s="40">
        <v>-2.4576816180000001</v>
      </c>
      <c r="G431" s="41">
        <v>5.1400000000000003E-5</v>
      </c>
      <c r="I431" s="42" t="s">
        <v>3628</v>
      </c>
      <c r="J431" s="40">
        <v>3.0127517338352701</v>
      </c>
      <c r="K431" s="41">
        <v>3.21552331552203E-2</v>
      </c>
      <c r="M431" s="42" t="s">
        <v>4572</v>
      </c>
      <c r="Q431" s="42"/>
    </row>
    <row r="432" spans="1:17">
      <c r="A432" s="42" t="s">
        <v>2355</v>
      </c>
      <c r="B432" s="40">
        <v>2.1853836736610299</v>
      </c>
      <c r="C432" s="41">
        <v>2.1430903616286101E-3</v>
      </c>
      <c r="E432" s="42" t="s">
        <v>2757</v>
      </c>
      <c r="F432" s="40">
        <v>-2.4580313409999999</v>
      </c>
      <c r="G432" s="41">
        <v>1.0300000000000001E-30</v>
      </c>
      <c r="I432" s="42" t="s">
        <v>3629</v>
      </c>
      <c r="J432" s="40">
        <v>3.0152745701793302</v>
      </c>
      <c r="K432" s="41">
        <v>1.41532893972354E-2</v>
      </c>
      <c r="M432" s="42" t="s">
        <v>4573</v>
      </c>
      <c r="Q432" s="42"/>
    </row>
    <row r="433" spans="1:17">
      <c r="A433" s="42" t="s">
        <v>2356</v>
      </c>
      <c r="B433" s="40">
        <v>2.1915320251270698</v>
      </c>
      <c r="C433" s="41">
        <v>4.9716808769854903E-4</v>
      </c>
      <c r="E433" s="42" t="s">
        <v>2758</v>
      </c>
      <c r="F433" s="40">
        <v>-2.458136965</v>
      </c>
      <c r="G433" s="41">
        <v>7.4600000000000006E-8</v>
      </c>
      <c r="I433" s="42" t="s">
        <v>3630</v>
      </c>
      <c r="J433" s="40">
        <v>3.0207454042859201</v>
      </c>
      <c r="K433" s="41">
        <v>1.4987254334447E-14</v>
      </c>
      <c r="M433" s="42" t="s">
        <v>4574</v>
      </c>
      <c r="Q433" s="42"/>
    </row>
    <row r="434" spans="1:17">
      <c r="A434" s="42" t="s">
        <v>2357</v>
      </c>
      <c r="B434" s="40">
        <v>2.1983575176007402</v>
      </c>
      <c r="C434" s="41">
        <v>4.3855454591705201E-2</v>
      </c>
      <c r="E434" s="42" t="s">
        <v>2759</v>
      </c>
      <c r="F434" s="40">
        <v>-2.4661913819999999</v>
      </c>
      <c r="G434" s="41">
        <v>4.9219279999999999E-3</v>
      </c>
      <c r="I434" s="42" t="s">
        <v>3631</v>
      </c>
      <c r="J434" s="40">
        <v>3.0326809094002098</v>
      </c>
      <c r="K434" s="41">
        <v>6.5316557719301499E-3</v>
      </c>
      <c r="M434" s="42" t="s">
        <v>4575</v>
      </c>
      <c r="Q434" s="42"/>
    </row>
    <row r="435" spans="1:17">
      <c r="A435" s="42" t="s">
        <v>2358</v>
      </c>
      <c r="B435" s="40">
        <v>2.1986803997103799</v>
      </c>
      <c r="C435" s="41">
        <v>3.5817594991166801E-4</v>
      </c>
      <c r="E435" s="42" t="s">
        <v>2760</v>
      </c>
      <c r="F435" s="40">
        <v>-2.4666433329999999</v>
      </c>
      <c r="G435" s="41">
        <v>4.2245709999999999E-3</v>
      </c>
      <c r="I435" s="42" t="s">
        <v>3632</v>
      </c>
      <c r="J435" s="40">
        <v>3.0426546410470001</v>
      </c>
      <c r="K435" s="41">
        <v>2.73572972560647E-3</v>
      </c>
      <c r="M435" s="42" t="s">
        <v>4576</v>
      </c>
      <c r="Q435" s="42"/>
    </row>
    <row r="436" spans="1:17">
      <c r="A436" s="42" t="s">
        <v>2359</v>
      </c>
      <c r="B436" s="40">
        <v>2.2011471349446698</v>
      </c>
      <c r="C436" s="41">
        <v>2.0273526220899899E-2</v>
      </c>
      <c r="E436" s="42" t="s">
        <v>2761</v>
      </c>
      <c r="F436" s="40">
        <v>-2.467453425</v>
      </c>
      <c r="G436" s="41">
        <v>2.8526519999999998E-3</v>
      </c>
      <c r="I436" s="42" t="s">
        <v>3633</v>
      </c>
      <c r="J436" s="40">
        <v>3.0432459415911199</v>
      </c>
      <c r="K436" s="41">
        <v>2.7832789257070101E-2</v>
      </c>
      <c r="M436" s="42" t="s">
        <v>4577</v>
      </c>
      <c r="Q436" s="42"/>
    </row>
    <row r="437" spans="1:17">
      <c r="A437" s="42" t="s">
        <v>2360</v>
      </c>
      <c r="B437" s="40">
        <v>2.2068450155015502</v>
      </c>
      <c r="C437" s="41">
        <v>7.7014201785503899E-6</v>
      </c>
      <c r="E437" s="42" t="s">
        <v>2762</v>
      </c>
      <c r="F437" s="40">
        <v>-2.4680452709999998</v>
      </c>
      <c r="G437" s="41">
        <v>2.331306E-3</v>
      </c>
      <c r="I437" s="42" t="s">
        <v>3634</v>
      </c>
      <c r="J437" s="40">
        <v>3.0495194655211701</v>
      </c>
      <c r="K437" s="41">
        <v>2.8674631141879199E-25</v>
      </c>
      <c r="M437" s="42" t="s">
        <v>4578</v>
      </c>
      <c r="Q437" s="42"/>
    </row>
    <row r="438" spans="1:17">
      <c r="A438" s="42" t="s">
        <v>2361</v>
      </c>
      <c r="B438" s="40">
        <v>2.2072137688837299</v>
      </c>
      <c r="C438" s="41">
        <v>2.06477261010905E-4</v>
      </c>
      <c r="E438" s="42" t="s">
        <v>2317</v>
      </c>
      <c r="F438" s="40">
        <v>-2.4693848479999998</v>
      </c>
      <c r="G438" s="41">
        <v>5.7599999999999997E-5</v>
      </c>
      <c r="I438" s="42" t="s">
        <v>3635</v>
      </c>
      <c r="J438" s="40">
        <v>3.0545421938770501</v>
      </c>
      <c r="K438" s="41">
        <v>2.6749277586031401E-3</v>
      </c>
      <c r="M438" s="42" t="s">
        <v>4579</v>
      </c>
      <c r="Q438" s="42"/>
    </row>
    <row r="439" spans="1:17">
      <c r="A439" s="42" t="s">
        <v>2362</v>
      </c>
      <c r="B439" s="40">
        <v>2.2079421376949502</v>
      </c>
      <c r="C439" s="41">
        <v>2.61130616164404E-3</v>
      </c>
      <c r="E439" s="42" t="s">
        <v>2763</v>
      </c>
      <c r="F439" s="40">
        <v>-2.4708006779999998</v>
      </c>
      <c r="G439" s="41">
        <v>1.09851E-3</v>
      </c>
      <c r="I439" s="42" t="s">
        <v>3636</v>
      </c>
      <c r="J439" s="40">
        <v>3.0549949005579902</v>
      </c>
      <c r="K439" s="41">
        <v>1.22638114686469E-2</v>
      </c>
      <c r="M439" s="42" t="s">
        <v>4580</v>
      </c>
      <c r="Q439" s="42"/>
    </row>
    <row r="440" spans="1:17">
      <c r="A440" s="42" t="s">
        <v>2363</v>
      </c>
      <c r="B440" s="40">
        <v>2.2080951045766399</v>
      </c>
      <c r="C440" s="41">
        <v>6.5610884957315399E-4</v>
      </c>
      <c r="E440" s="42" t="s">
        <v>2764</v>
      </c>
      <c r="F440" s="40">
        <v>-2.4708599310000001</v>
      </c>
      <c r="G440" s="41">
        <v>1.36E-48</v>
      </c>
      <c r="I440" s="42" t="s">
        <v>3637</v>
      </c>
      <c r="J440" s="40">
        <v>3.0563573860358799</v>
      </c>
      <c r="K440" s="41">
        <v>4.7031466322914703E-2</v>
      </c>
      <c r="M440" s="42" t="s">
        <v>4581</v>
      </c>
      <c r="Q440" s="42"/>
    </row>
    <row r="441" spans="1:17">
      <c r="A441" s="42" t="s">
        <v>2364</v>
      </c>
      <c r="B441" s="40">
        <v>2.20889855317925</v>
      </c>
      <c r="C441" s="41">
        <v>2.9009795863931E-3</v>
      </c>
      <c r="E441" s="42" t="s">
        <v>2765</v>
      </c>
      <c r="F441" s="40">
        <v>-2.4717629840000002</v>
      </c>
      <c r="G441" s="41">
        <v>4.5500000000000001E-103</v>
      </c>
      <c r="I441" s="42" t="s">
        <v>3638</v>
      </c>
      <c r="J441" s="40">
        <v>3.0567173886205601</v>
      </c>
      <c r="K441" s="41">
        <v>4.1910758446136498E-31</v>
      </c>
      <c r="M441" s="42" t="s">
        <v>4582</v>
      </c>
      <c r="Q441" s="42"/>
    </row>
    <row r="442" spans="1:17">
      <c r="A442" s="42" t="s">
        <v>2365</v>
      </c>
      <c r="B442" s="40">
        <v>2.2108242383642001</v>
      </c>
      <c r="C442" s="41">
        <v>3.3724362083102401E-2</v>
      </c>
      <c r="E442" s="42" t="s">
        <v>2766</v>
      </c>
      <c r="F442" s="40">
        <v>-2.4727511760000001</v>
      </c>
      <c r="G442" s="41">
        <v>2.8892639999999999E-3</v>
      </c>
      <c r="I442" s="42" t="s">
        <v>3639</v>
      </c>
      <c r="J442" s="40">
        <v>3.0576145027273798</v>
      </c>
      <c r="K442" s="41">
        <v>5.6163920765656297E-5</v>
      </c>
      <c r="M442" s="42" t="s">
        <v>4583</v>
      </c>
      <c r="Q442" s="42"/>
    </row>
    <row r="443" spans="1:17">
      <c r="A443" s="42" t="s">
        <v>2366</v>
      </c>
      <c r="B443" s="40">
        <v>2.21170140299078</v>
      </c>
      <c r="C443" s="41">
        <v>1.27460038679366E-2</v>
      </c>
      <c r="E443" s="42" t="s">
        <v>2767</v>
      </c>
      <c r="F443" s="40">
        <v>-2.4753611129999999</v>
      </c>
      <c r="G443" s="41">
        <v>1.47E-14</v>
      </c>
      <c r="I443" s="42" t="s">
        <v>3640</v>
      </c>
      <c r="J443" s="40">
        <v>3.0588305618010998</v>
      </c>
      <c r="K443" s="41">
        <v>4.9724243174610799E-2</v>
      </c>
      <c r="M443" s="42" t="s">
        <v>4584</v>
      </c>
      <c r="Q443" s="42"/>
    </row>
    <row r="444" spans="1:17">
      <c r="A444" s="42" t="s">
        <v>2367</v>
      </c>
      <c r="B444" s="40">
        <v>2.2132053086425798</v>
      </c>
      <c r="C444" s="41">
        <v>1.35536537006838E-38</v>
      </c>
      <c r="E444" s="42" t="s">
        <v>2151</v>
      </c>
      <c r="F444" s="40">
        <v>-2.483605705</v>
      </c>
      <c r="G444" s="41">
        <v>3.4E-49</v>
      </c>
      <c r="I444" s="42" t="s">
        <v>3641</v>
      </c>
      <c r="J444" s="40">
        <v>3.0653379549149</v>
      </c>
      <c r="K444" s="41">
        <v>4.8937042255388702E-3</v>
      </c>
      <c r="M444" s="42" t="s">
        <v>4585</v>
      </c>
      <c r="Q444" s="42"/>
    </row>
    <row r="445" spans="1:17">
      <c r="A445" s="42" t="s">
        <v>2368</v>
      </c>
      <c r="B445" s="40">
        <v>2.2140388152096602</v>
      </c>
      <c r="C445" s="41">
        <v>3.97676320322502E-2</v>
      </c>
      <c r="E445" s="42" t="s">
        <v>2768</v>
      </c>
      <c r="F445" s="40">
        <v>-2.4853439279999998</v>
      </c>
      <c r="G445" s="41">
        <v>3.1363255E-2</v>
      </c>
      <c r="I445" s="42" t="s">
        <v>3642</v>
      </c>
      <c r="J445" s="40">
        <v>3.0679203521977101</v>
      </c>
      <c r="K445" s="41">
        <v>2.6498542269221899E-8</v>
      </c>
      <c r="M445" s="42" t="s">
        <v>4586</v>
      </c>
      <c r="Q445" s="42"/>
    </row>
    <row r="446" spans="1:17">
      <c r="A446" s="42" t="s">
        <v>2369</v>
      </c>
      <c r="B446" s="40">
        <v>2.21431320151749</v>
      </c>
      <c r="C446" s="41">
        <v>3.4186519578439202E-4</v>
      </c>
      <c r="E446" s="42" t="s">
        <v>2357</v>
      </c>
      <c r="F446" s="40">
        <v>-2.4892674440000002</v>
      </c>
      <c r="G446" s="41">
        <v>2.5794373999999998E-2</v>
      </c>
      <c r="I446" s="42" t="s">
        <v>2380</v>
      </c>
      <c r="J446" s="40">
        <v>3.06832734874361</v>
      </c>
      <c r="K446" s="41">
        <v>3.3342118398633E-4</v>
      </c>
      <c r="M446" s="42" t="s">
        <v>4587</v>
      </c>
      <c r="Q446" s="42"/>
    </row>
    <row r="447" spans="1:17">
      <c r="A447" s="42" t="s">
        <v>2370</v>
      </c>
      <c r="B447" s="40">
        <v>2.2177540950780301</v>
      </c>
      <c r="C447" s="41">
        <v>6.2386766834807603E-21</v>
      </c>
      <c r="E447" s="42" t="s">
        <v>2769</v>
      </c>
      <c r="F447" s="40">
        <v>-2.5022049489999998</v>
      </c>
      <c r="G447" s="41">
        <v>9.1040800000000003E-4</v>
      </c>
      <c r="I447" s="42" t="s">
        <v>2397</v>
      </c>
      <c r="J447" s="40">
        <v>3.0703584169684102</v>
      </c>
      <c r="K447" s="41">
        <v>5.6828177071901202E-10</v>
      </c>
      <c r="M447" s="42" t="s">
        <v>4588</v>
      </c>
      <c r="Q447" s="42"/>
    </row>
    <row r="448" spans="1:17">
      <c r="A448" s="42" t="s">
        <v>2371</v>
      </c>
      <c r="B448" s="40">
        <v>2.2227847679783901</v>
      </c>
      <c r="C448" s="41">
        <v>3.30208791751445E-9</v>
      </c>
      <c r="E448" s="42" t="s">
        <v>2770</v>
      </c>
      <c r="F448" s="40">
        <v>-2.5024492249999999</v>
      </c>
      <c r="G448" s="41">
        <v>2.6500000000000001E-20</v>
      </c>
      <c r="I448" s="42" t="s">
        <v>3643</v>
      </c>
      <c r="J448" s="40">
        <v>3.0711181736140798</v>
      </c>
      <c r="K448" s="41">
        <v>2.36968041497738E-3</v>
      </c>
      <c r="M448" s="42" t="s">
        <v>4589</v>
      </c>
      <c r="Q448" s="42"/>
    </row>
    <row r="449" spans="1:17">
      <c r="A449" s="42" t="s">
        <v>2372</v>
      </c>
      <c r="B449" s="40">
        <v>2.22430475424866</v>
      </c>
      <c r="C449" s="41">
        <v>1.3370972032255901E-4</v>
      </c>
      <c r="E449" s="42" t="s">
        <v>2771</v>
      </c>
      <c r="F449" s="40">
        <v>-2.5031616360000002</v>
      </c>
      <c r="G449" s="41">
        <v>2.8500000000000001E-46</v>
      </c>
      <c r="I449" s="42" t="s">
        <v>3644</v>
      </c>
      <c r="J449" s="40">
        <v>3.0794504844225998</v>
      </c>
      <c r="K449" s="41">
        <v>2.4001868337105399E-7</v>
      </c>
      <c r="M449" s="42" t="s">
        <v>4590</v>
      </c>
      <c r="Q449" s="42"/>
    </row>
    <row r="450" spans="1:17">
      <c r="A450" s="42" t="s">
        <v>2373</v>
      </c>
      <c r="B450" s="40">
        <v>2.2323273249367599</v>
      </c>
      <c r="C450" s="41">
        <v>1.15274704160548E-38</v>
      </c>
      <c r="E450" s="42" t="s">
        <v>2772</v>
      </c>
      <c r="F450" s="40">
        <v>-2.5063870540000002</v>
      </c>
      <c r="G450" s="41">
        <v>1.15E-6</v>
      </c>
      <c r="I450" s="42" t="s">
        <v>3645</v>
      </c>
      <c r="J450" s="40">
        <v>3.1053402161082899</v>
      </c>
      <c r="K450" s="41">
        <v>4.4424484809675002E-6</v>
      </c>
      <c r="M450" s="42" t="s">
        <v>4591</v>
      </c>
      <c r="Q450" s="42"/>
    </row>
    <row r="451" spans="1:17">
      <c r="A451" s="42" t="s">
        <v>2374</v>
      </c>
      <c r="B451" s="40">
        <v>2.2325591446244299</v>
      </c>
      <c r="C451" s="41">
        <v>4.57981676244614E-2</v>
      </c>
      <c r="E451" s="42" t="s">
        <v>2773</v>
      </c>
      <c r="F451" s="40">
        <v>-2.506752187</v>
      </c>
      <c r="G451" s="41">
        <v>3.3699999999999998E-48</v>
      </c>
      <c r="I451" s="42" t="s">
        <v>3646</v>
      </c>
      <c r="J451" s="40">
        <v>3.1056340458860299</v>
      </c>
      <c r="K451" s="41">
        <v>3.6784491872594001E-3</v>
      </c>
      <c r="M451" s="42" t="s">
        <v>4592</v>
      </c>
      <c r="Q451" s="42"/>
    </row>
    <row r="452" spans="1:17">
      <c r="A452" s="42" t="s">
        <v>2375</v>
      </c>
      <c r="B452" s="40">
        <v>2.2359600913365099</v>
      </c>
      <c r="C452" s="41">
        <v>4.96115840521675E-12</v>
      </c>
      <c r="E452" s="42" t="s">
        <v>2774</v>
      </c>
      <c r="F452" s="40">
        <v>-2.5087041970000001</v>
      </c>
      <c r="G452" s="41">
        <v>2.0800000000000001E-5</v>
      </c>
      <c r="I452" s="42" t="s">
        <v>2235</v>
      </c>
      <c r="J452" s="40">
        <v>3.1140374140090099</v>
      </c>
      <c r="K452" s="41">
        <v>1.63357141264962E-7</v>
      </c>
      <c r="M452" s="42" t="s">
        <v>4593</v>
      </c>
      <c r="Q452" s="42"/>
    </row>
    <row r="453" spans="1:17">
      <c r="A453" s="42" t="s">
        <v>2376</v>
      </c>
      <c r="B453" s="40">
        <v>2.2361943649965799</v>
      </c>
      <c r="C453" s="41">
        <v>4.1972615100996803E-3</v>
      </c>
      <c r="E453" s="42" t="s">
        <v>2775</v>
      </c>
      <c r="F453" s="40">
        <v>-2.5092477419999999</v>
      </c>
      <c r="G453" s="41">
        <v>2.1139100000000001E-4</v>
      </c>
      <c r="I453" s="42" t="s">
        <v>3647</v>
      </c>
      <c r="J453" s="40">
        <v>3.1341053250300299</v>
      </c>
      <c r="K453" s="41">
        <v>1.03698224668952E-2</v>
      </c>
      <c r="M453" s="42" t="s">
        <v>4594</v>
      </c>
      <c r="Q453" s="42"/>
    </row>
    <row r="454" spans="1:17">
      <c r="A454" s="42" t="s">
        <v>2377</v>
      </c>
      <c r="B454" s="40">
        <v>2.2365632603458701</v>
      </c>
      <c r="C454" s="41">
        <v>5.8258360330715602E-49</v>
      </c>
      <c r="E454" s="42" t="s">
        <v>2776</v>
      </c>
      <c r="F454" s="40">
        <v>-2.509947436</v>
      </c>
      <c r="G454" s="41">
        <v>7.3699999999999997E-47</v>
      </c>
      <c r="I454" s="42" t="s">
        <v>3648</v>
      </c>
      <c r="J454" s="40">
        <v>3.13875738557718</v>
      </c>
      <c r="K454" s="41">
        <v>3.8388287428227501E-6</v>
      </c>
      <c r="M454" s="42" t="s">
        <v>4595</v>
      </c>
      <c r="Q454" s="42"/>
    </row>
    <row r="455" spans="1:17">
      <c r="A455" s="42" t="s">
        <v>2378</v>
      </c>
      <c r="B455" s="40">
        <v>2.24032843006793</v>
      </c>
      <c r="C455" s="41">
        <v>1.1876853082365099E-9</v>
      </c>
      <c r="E455" s="42" t="s">
        <v>2777</v>
      </c>
      <c r="F455" s="40">
        <v>-2.5117612079999998</v>
      </c>
      <c r="G455" s="41">
        <v>3.5172868000000003E-2</v>
      </c>
      <c r="I455" s="42" t="s">
        <v>3649</v>
      </c>
      <c r="J455" s="40">
        <v>3.1459345279705699</v>
      </c>
      <c r="K455" s="41">
        <v>5.4317181176299099E-8</v>
      </c>
      <c r="M455" s="42" t="s">
        <v>4596</v>
      </c>
      <c r="Q455" s="42"/>
    </row>
    <row r="456" spans="1:17">
      <c r="A456" s="42" t="s">
        <v>2379</v>
      </c>
      <c r="B456" s="40">
        <v>2.2427962001858401</v>
      </c>
      <c r="C456" s="41">
        <v>1.8110511460841801E-3</v>
      </c>
      <c r="E456" s="42" t="s">
        <v>2778</v>
      </c>
      <c r="F456" s="40">
        <v>-2.5123011439999998</v>
      </c>
      <c r="G456" s="41">
        <v>7.0699999999999995E-16</v>
      </c>
      <c r="I456" s="42" t="s">
        <v>3650</v>
      </c>
      <c r="J456" s="40">
        <v>3.1649139573127498</v>
      </c>
      <c r="K456" s="41">
        <v>4.5666677901924399E-2</v>
      </c>
      <c r="M456" s="42" t="s">
        <v>4597</v>
      </c>
      <c r="Q456" s="42"/>
    </row>
    <row r="457" spans="1:17">
      <c r="A457" s="42" t="s">
        <v>2380</v>
      </c>
      <c r="B457" s="40">
        <v>2.2531413048025701</v>
      </c>
      <c r="C457" s="41">
        <v>4.7691084826875597E-2</v>
      </c>
      <c r="E457" s="42" t="s">
        <v>2779</v>
      </c>
      <c r="F457" s="40">
        <v>-2.5191534839999998</v>
      </c>
      <c r="G457" s="41">
        <v>2.7200000000000002E-47</v>
      </c>
      <c r="I457" s="42" t="s">
        <v>3651</v>
      </c>
      <c r="J457" s="40">
        <v>3.1747226588566999</v>
      </c>
      <c r="K457" s="41">
        <v>6.9874883074362497E-23</v>
      </c>
      <c r="M457" s="42" t="s">
        <v>4598</v>
      </c>
      <c r="Q457" s="42"/>
    </row>
    <row r="458" spans="1:17">
      <c r="A458" s="42" t="s">
        <v>2381</v>
      </c>
      <c r="B458" s="40">
        <v>2.2532502929774698</v>
      </c>
      <c r="C458" s="41">
        <v>1.1393794326976899E-2</v>
      </c>
      <c r="E458" s="42" t="s">
        <v>2332</v>
      </c>
      <c r="F458" s="40">
        <v>-2.5246731919999998</v>
      </c>
      <c r="G458" s="41">
        <v>1.48E-6</v>
      </c>
      <c r="I458" s="42" t="s">
        <v>2064</v>
      </c>
      <c r="J458" s="40">
        <v>3.1850864890846502</v>
      </c>
      <c r="K458" s="41">
        <v>3.0748201327104698E-94</v>
      </c>
      <c r="M458" s="42" t="s">
        <v>4599</v>
      </c>
      <c r="Q458" s="42"/>
    </row>
    <row r="459" spans="1:17">
      <c r="A459" s="42" t="s">
        <v>2382</v>
      </c>
      <c r="B459" s="40">
        <v>2.2543986531295399</v>
      </c>
      <c r="C459" s="41">
        <v>7.9250196407419603E-30</v>
      </c>
      <c r="E459" s="42" t="s">
        <v>2780</v>
      </c>
      <c r="F459" s="40">
        <v>-2.525869417</v>
      </c>
      <c r="G459" s="41">
        <v>2.4007876000000001E-2</v>
      </c>
      <c r="I459" s="42" t="s">
        <v>3652</v>
      </c>
      <c r="J459" s="40">
        <v>3.1940954963074</v>
      </c>
      <c r="K459" s="41">
        <v>2.0849748799685999E-2</v>
      </c>
      <c r="M459" s="42" t="s">
        <v>4600</v>
      </c>
      <c r="Q459" s="42"/>
    </row>
    <row r="460" spans="1:17">
      <c r="A460" s="42" t="s">
        <v>2383</v>
      </c>
      <c r="B460" s="40">
        <v>2.2563675052935999</v>
      </c>
      <c r="C460" s="41">
        <v>1.25121141179783E-11</v>
      </c>
      <c r="E460" s="42" t="s">
        <v>2035</v>
      </c>
      <c r="F460" s="40">
        <v>-2.5273425899999999</v>
      </c>
      <c r="G460" s="41">
        <v>1.6500000000000001E-5</v>
      </c>
      <c r="I460" s="42" t="s">
        <v>3653</v>
      </c>
      <c r="J460" s="40">
        <v>3.1965241697676001</v>
      </c>
      <c r="K460" s="41">
        <v>2.7952345868369698E-4</v>
      </c>
      <c r="M460" s="42" t="s">
        <v>4601</v>
      </c>
      <c r="Q460" s="42"/>
    </row>
    <row r="461" spans="1:17">
      <c r="A461" s="42" t="s">
        <v>2384</v>
      </c>
      <c r="B461" s="40">
        <v>2.2653131121765302</v>
      </c>
      <c r="C461" s="41">
        <v>2.8528592756694402E-4</v>
      </c>
      <c r="E461" s="42" t="s">
        <v>2327</v>
      </c>
      <c r="F461" s="40">
        <v>-2.527573565</v>
      </c>
      <c r="G461" s="41">
        <v>1.3799999999999999E-42</v>
      </c>
      <c r="I461" s="42" t="s">
        <v>3654</v>
      </c>
      <c r="J461" s="40">
        <v>3.2022198872186398</v>
      </c>
      <c r="K461" s="41">
        <v>4.7903301908609003E-2</v>
      </c>
      <c r="M461" s="42" t="s">
        <v>4602</v>
      </c>
      <c r="Q461" s="42"/>
    </row>
    <row r="462" spans="1:17">
      <c r="A462" s="42" t="s">
        <v>2385</v>
      </c>
      <c r="B462" s="40">
        <v>2.2672708646390398</v>
      </c>
      <c r="C462" s="41">
        <v>1.05564219122693E-3</v>
      </c>
      <c r="E462" s="42" t="s">
        <v>2781</v>
      </c>
      <c r="F462" s="40">
        <v>-2.5305132299999999</v>
      </c>
      <c r="G462" s="41">
        <v>2.7499999999999999E-6</v>
      </c>
      <c r="I462" s="42" t="s">
        <v>3655</v>
      </c>
      <c r="J462" s="40">
        <v>3.2095577761460898</v>
      </c>
      <c r="K462" s="41">
        <v>1.77088840128941E-6</v>
      </c>
      <c r="M462" s="42" t="s">
        <v>4603</v>
      </c>
      <c r="Q462" s="42"/>
    </row>
    <row r="463" spans="1:17">
      <c r="A463" s="42" t="s">
        <v>2386</v>
      </c>
      <c r="B463" s="40">
        <v>2.2686407468354202</v>
      </c>
      <c r="C463" s="41">
        <v>3.35871205903001E-48</v>
      </c>
      <c r="E463" s="42" t="s">
        <v>2782</v>
      </c>
      <c r="F463" s="40">
        <v>-2.5319288850000001</v>
      </c>
      <c r="G463" s="41">
        <v>4.8732493000000002E-2</v>
      </c>
      <c r="I463" s="42" t="s">
        <v>3656</v>
      </c>
      <c r="J463" s="40">
        <v>3.2348657669316001</v>
      </c>
      <c r="K463" s="41">
        <v>1.2682577418096301E-3</v>
      </c>
      <c r="M463" s="42" t="s">
        <v>4604</v>
      </c>
      <c r="Q463" s="42"/>
    </row>
    <row r="464" spans="1:17">
      <c r="A464" s="42" t="s">
        <v>2387</v>
      </c>
      <c r="B464" s="40">
        <v>2.2752301724992101</v>
      </c>
      <c r="C464" s="41">
        <v>2.71668836447356E-34</v>
      </c>
      <c r="E464" s="42" t="s">
        <v>2783</v>
      </c>
      <c r="F464" s="40">
        <v>-2.5335304860000001</v>
      </c>
      <c r="G464" s="41">
        <v>1.02E-77</v>
      </c>
      <c r="I464" s="42" t="s">
        <v>3657</v>
      </c>
      <c r="J464" s="40">
        <v>3.2449993166178901</v>
      </c>
      <c r="K464" s="41">
        <v>1.63469882856776E-22</v>
      </c>
      <c r="M464" s="42" t="s">
        <v>4605</v>
      </c>
      <c r="Q464" s="42"/>
    </row>
    <row r="465" spans="1:17">
      <c r="A465" s="42" t="s">
        <v>2388</v>
      </c>
      <c r="B465" s="40">
        <v>2.2757814614176</v>
      </c>
      <c r="C465" s="41">
        <v>3.5308936126939301E-3</v>
      </c>
      <c r="E465" s="42" t="s">
        <v>2784</v>
      </c>
      <c r="F465" s="40">
        <v>-2.5345732459999999</v>
      </c>
      <c r="G465" s="41">
        <v>5.6824399999999998E-4</v>
      </c>
      <c r="I465" s="42" t="s">
        <v>2239</v>
      </c>
      <c r="J465" s="40">
        <v>3.2586174615743499</v>
      </c>
      <c r="K465" s="41">
        <v>1.02594324920142E-41</v>
      </c>
      <c r="M465" s="42" t="s">
        <v>4606</v>
      </c>
      <c r="Q465" s="42"/>
    </row>
    <row r="466" spans="1:17">
      <c r="A466" s="42" t="s">
        <v>2389</v>
      </c>
      <c r="B466" s="40">
        <v>2.2762257711203699</v>
      </c>
      <c r="C466" s="41">
        <v>1.49940795043759E-22</v>
      </c>
      <c r="E466" s="42" t="s">
        <v>2785</v>
      </c>
      <c r="F466" s="40">
        <v>-2.5372625069999999</v>
      </c>
      <c r="G466" s="41">
        <v>5.7899999999999996E-13</v>
      </c>
      <c r="I466" s="42" t="s">
        <v>3658</v>
      </c>
      <c r="J466" s="40">
        <v>3.2691645872442701</v>
      </c>
      <c r="K466" s="41">
        <v>4.6564346704033503E-24</v>
      </c>
      <c r="M466" s="42" t="s">
        <v>4607</v>
      </c>
      <c r="Q466" s="42"/>
    </row>
    <row r="467" spans="1:17">
      <c r="A467" s="42" t="s">
        <v>2390</v>
      </c>
      <c r="B467" s="40">
        <v>2.2784673597872702</v>
      </c>
      <c r="C467" s="41">
        <v>1.0251927832662001E-8</v>
      </c>
      <c r="E467" s="42" t="s">
        <v>2786</v>
      </c>
      <c r="F467" s="40">
        <v>-2.5433181039999999</v>
      </c>
      <c r="G467" s="41">
        <v>2.9300000000000003E-45</v>
      </c>
      <c r="I467" s="42" t="s">
        <v>3659</v>
      </c>
      <c r="J467" s="40">
        <v>3.2751052315815099</v>
      </c>
      <c r="K467" s="41">
        <v>6.7343103097570996E-14</v>
      </c>
      <c r="M467" s="42" t="s">
        <v>4608</v>
      </c>
      <c r="Q467" s="42"/>
    </row>
    <row r="468" spans="1:17">
      <c r="A468" s="42" t="s">
        <v>2391</v>
      </c>
      <c r="B468" s="40">
        <v>2.2784724364501301</v>
      </c>
      <c r="C468" s="41">
        <v>1.42825347283152E-7</v>
      </c>
      <c r="E468" s="42" t="s">
        <v>2787</v>
      </c>
      <c r="F468" s="40">
        <v>-2.551175916</v>
      </c>
      <c r="G468" s="41">
        <v>4.01E-7</v>
      </c>
      <c r="I468" s="42" t="s">
        <v>3660</v>
      </c>
      <c r="J468" s="40">
        <v>3.29031923723874</v>
      </c>
      <c r="K468" s="41">
        <v>2.1932963174655401E-2</v>
      </c>
      <c r="M468" s="42" t="s">
        <v>4609</v>
      </c>
      <c r="Q468" s="42"/>
    </row>
    <row r="469" spans="1:17">
      <c r="A469" s="42" t="s">
        <v>2392</v>
      </c>
      <c r="B469" s="40">
        <v>2.27976927650043</v>
      </c>
      <c r="C469" s="41">
        <v>2.1445085854220901E-31</v>
      </c>
      <c r="E469" s="42" t="s">
        <v>2788</v>
      </c>
      <c r="F469" s="40">
        <v>-2.5588674930000002</v>
      </c>
      <c r="G469" s="41">
        <v>1.08E-42</v>
      </c>
      <c r="I469" s="42" t="s">
        <v>3661</v>
      </c>
      <c r="J469" s="40">
        <v>3.3027077770791702</v>
      </c>
      <c r="K469" s="41">
        <v>2.86646412177674E-8</v>
      </c>
      <c r="M469" s="42" t="s">
        <v>4610</v>
      </c>
      <c r="Q469" s="42"/>
    </row>
    <row r="470" spans="1:17">
      <c r="A470" s="42" t="s">
        <v>2393</v>
      </c>
      <c r="B470" s="40">
        <v>2.2802774500487102</v>
      </c>
      <c r="C470" s="41">
        <v>5.1432471735803697E-37</v>
      </c>
      <c r="E470" s="42" t="s">
        <v>2433</v>
      </c>
      <c r="F470" s="40">
        <v>-2.5624000819999999</v>
      </c>
      <c r="G470" s="41">
        <v>7.0100000000000002E-82</v>
      </c>
      <c r="I470" s="42" t="s">
        <v>2400</v>
      </c>
      <c r="J470" s="40">
        <v>3.3041320612992102</v>
      </c>
      <c r="K470" s="41">
        <v>1.39340010743465E-6</v>
      </c>
      <c r="M470" s="42" t="s">
        <v>4611</v>
      </c>
      <c r="Q470" s="42"/>
    </row>
    <row r="471" spans="1:17">
      <c r="A471" s="42" t="s">
        <v>2394</v>
      </c>
      <c r="B471" s="40">
        <v>2.28096433188264</v>
      </c>
      <c r="C471" s="41">
        <v>4.1533292111257297E-9</v>
      </c>
      <c r="E471" s="42" t="s">
        <v>2789</v>
      </c>
      <c r="F471" s="40">
        <v>-2.565087889</v>
      </c>
      <c r="G471" s="41">
        <v>2.9200000000000003E-10</v>
      </c>
      <c r="I471" s="42" t="s">
        <v>3662</v>
      </c>
      <c r="J471" s="40">
        <v>3.31290970072242</v>
      </c>
      <c r="K471" s="41">
        <v>1.1278621606402601E-3</v>
      </c>
      <c r="M471" s="42" t="s">
        <v>4612</v>
      </c>
      <c r="Q471" s="42"/>
    </row>
    <row r="472" spans="1:17">
      <c r="A472" s="42" t="s">
        <v>2395</v>
      </c>
      <c r="B472" s="40">
        <v>2.28179522944151</v>
      </c>
      <c r="C472" s="41">
        <v>9.8190672308392602E-6</v>
      </c>
      <c r="E472" s="42" t="s">
        <v>2382</v>
      </c>
      <c r="F472" s="40">
        <v>-2.5833974660000001</v>
      </c>
      <c r="G472" s="41">
        <v>2.6100000000000001E-43</v>
      </c>
      <c r="I472" s="42" t="s">
        <v>3663</v>
      </c>
      <c r="J472" s="40">
        <v>3.3152899541604102</v>
      </c>
      <c r="K472" s="41">
        <v>2.5065384707614699E-2</v>
      </c>
      <c r="M472" s="42" t="s">
        <v>4613</v>
      </c>
      <c r="Q472" s="42"/>
    </row>
    <row r="473" spans="1:17">
      <c r="A473" s="42" t="s">
        <v>2396</v>
      </c>
      <c r="B473" s="40">
        <v>2.2850556235663002</v>
      </c>
      <c r="C473" s="41">
        <v>1.33037768614164E-3</v>
      </c>
      <c r="E473" s="42" t="s">
        <v>2790</v>
      </c>
      <c r="F473" s="40">
        <v>-2.5840654729999999</v>
      </c>
      <c r="G473" s="41">
        <v>5.73E-20</v>
      </c>
      <c r="I473" s="42" t="s">
        <v>3664</v>
      </c>
      <c r="J473" s="40">
        <v>3.3177468537305299</v>
      </c>
      <c r="K473" s="41">
        <v>1.5435196957638101E-18</v>
      </c>
      <c r="M473" s="42" t="s">
        <v>4614</v>
      </c>
      <c r="Q473" s="42"/>
    </row>
    <row r="474" spans="1:17">
      <c r="A474" s="42" t="s">
        <v>2397</v>
      </c>
      <c r="B474" s="40">
        <v>2.2886220090726201</v>
      </c>
      <c r="C474" s="41">
        <v>1.48524357592895E-3</v>
      </c>
      <c r="E474" s="42" t="s">
        <v>2791</v>
      </c>
      <c r="F474" s="40">
        <v>-2.5934171840000002</v>
      </c>
      <c r="G474" s="41">
        <v>3.8700000000000001E-58</v>
      </c>
      <c r="I474" s="42" t="s">
        <v>3665</v>
      </c>
      <c r="J474" s="40">
        <v>3.3274168298228299</v>
      </c>
      <c r="K474" s="41">
        <v>6.8752322686553499E-3</v>
      </c>
      <c r="M474" s="42" t="s">
        <v>4615</v>
      </c>
      <c r="Q474" s="42"/>
    </row>
    <row r="475" spans="1:17">
      <c r="A475" s="42" t="s">
        <v>2398</v>
      </c>
      <c r="B475" s="40">
        <v>2.2910887774998101</v>
      </c>
      <c r="C475" s="41">
        <v>1.3724938797793201E-23</v>
      </c>
      <c r="E475" s="42" t="s">
        <v>2792</v>
      </c>
      <c r="F475" s="40">
        <v>-2.599055001</v>
      </c>
      <c r="G475" s="41">
        <v>1.4865497E-2</v>
      </c>
      <c r="I475" s="42" t="s">
        <v>2481</v>
      </c>
      <c r="J475" s="40">
        <v>3.33171714900435</v>
      </c>
      <c r="K475" s="41">
        <v>2.5971541476408902E-29</v>
      </c>
      <c r="M475" s="42" t="s">
        <v>4616</v>
      </c>
      <c r="Q475" s="42"/>
    </row>
    <row r="476" spans="1:17">
      <c r="A476" s="42" t="s">
        <v>2399</v>
      </c>
      <c r="B476" s="40">
        <v>2.2922200258950198</v>
      </c>
      <c r="C476" s="41">
        <v>7.5200126408518303E-3</v>
      </c>
      <c r="E476" s="42" t="s">
        <v>2793</v>
      </c>
      <c r="F476" s="40">
        <v>-2.59951869</v>
      </c>
      <c r="G476" s="41">
        <v>4.4199999999999997E-5</v>
      </c>
      <c r="I476" s="42" t="s">
        <v>3666</v>
      </c>
      <c r="J476" s="40">
        <v>3.35308999450353</v>
      </c>
      <c r="K476" s="41">
        <v>2.3009244446676701E-3</v>
      </c>
      <c r="M476" s="42" t="s">
        <v>4617</v>
      </c>
      <c r="Q476" s="42"/>
    </row>
    <row r="477" spans="1:17">
      <c r="A477" s="42" t="s">
        <v>2400</v>
      </c>
      <c r="B477" s="40">
        <v>2.2954332688338801</v>
      </c>
      <c r="C477" s="41">
        <v>1.3027352285826301E-2</v>
      </c>
      <c r="E477" s="42" t="s">
        <v>2794</v>
      </c>
      <c r="F477" s="40">
        <v>-2.6024146410000002</v>
      </c>
      <c r="G477" s="41">
        <v>1.009848E-2</v>
      </c>
      <c r="I477" s="42" t="s">
        <v>3667</v>
      </c>
      <c r="J477" s="40">
        <v>3.3649256952302902</v>
      </c>
      <c r="K477" s="41">
        <v>6.6094015196790706E-5</v>
      </c>
      <c r="M477" s="42" t="s">
        <v>4618</v>
      </c>
      <c r="Q477" s="42"/>
    </row>
    <row r="478" spans="1:17">
      <c r="A478" s="42" t="s">
        <v>2401</v>
      </c>
      <c r="B478" s="40">
        <v>2.2955566309336799</v>
      </c>
      <c r="C478" s="41">
        <v>4.6530657359394396E-25</v>
      </c>
      <c r="E478" s="42" t="s">
        <v>2795</v>
      </c>
      <c r="F478" s="40">
        <v>-2.6062587220000002</v>
      </c>
      <c r="G478" s="41">
        <v>3.9293742999999999E-2</v>
      </c>
      <c r="I478" s="42" t="s">
        <v>3668</v>
      </c>
      <c r="J478" s="40">
        <v>3.3924288590734601</v>
      </c>
      <c r="K478" s="41">
        <v>3.0370198127109499E-3</v>
      </c>
      <c r="M478" s="42" t="s">
        <v>4619</v>
      </c>
      <c r="Q478" s="42"/>
    </row>
    <row r="479" spans="1:17">
      <c r="A479" s="42" t="s">
        <v>2402</v>
      </c>
      <c r="B479" s="40">
        <v>2.3018730254001598</v>
      </c>
      <c r="C479" s="41">
        <v>5.9457023458559398E-32</v>
      </c>
      <c r="E479" s="42" t="s">
        <v>2796</v>
      </c>
      <c r="F479" s="40">
        <v>-2.606884059</v>
      </c>
      <c r="G479" s="41">
        <v>3.66E-35</v>
      </c>
      <c r="I479" s="42" t="s">
        <v>3669</v>
      </c>
      <c r="J479" s="40">
        <v>3.3936310195271702</v>
      </c>
      <c r="K479" s="41">
        <v>3.5887728117982499E-2</v>
      </c>
      <c r="M479" s="42" t="s">
        <v>4620</v>
      </c>
      <c r="Q479" s="42"/>
    </row>
    <row r="480" spans="1:17">
      <c r="A480" s="42" t="s">
        <v>2403</v>
      </c>
      <c r="B480" s="40">
        <v>2.30191365392831</v>
      </c>
      <c r="C480" s="41">
        <v>3.0283163026903902E-3</v>
      </c>
      <c r="E480" s="42" t="s">
        <v>2797</v>
      </c>
      <c r="F480" s="40">
        <v>-2.6106389289999998</v>
      </c>
      <c r="G480" s="41">
        <v>4.4597589999999998E-3</v>
      </c>
      <c r="I480" s="42" t="s">
        <v>3670</v>
      </c>
      <c r="J480" s="40">
        <v>3.4025123785340199</v>
      </c>
      <c r="K480" s="41">
        <v>3.59774605855522E-2</v>
      </c>
      <c r="M480" s="42" t="s">
        <v>4621</v>
      </c>
      <c r="Q480" s="42"/>
    </row>
    <row r="481" spans="1:17">
      <c r="A481" s="42" t="s">
        <v>2404</v>
      </c>
      <c r="B481" s="40">
        <v>2.3045864166561998</v>
      </c>
      <c r="C481" s="41">
        <v>3.2657302091798597E-7</v>
      </c>
      <c r="E481" s="42" t="s">
        <v>2798</v>
      </c>
      <c r="F481" s="40">
        <v>-2.61588143</v>
      </c>
      <c r="G481" s="41">
        <v>1.9999999999999999E-6</v>
      </c>
      <c r="I481" s="42" t="s">
        <v>3671</v>
      </c>
      <c r="J481" s="40">
        <v>3.4063310002087199</v>
      </c>
      <c r="K481" s="41">
        <v>1.17139901742872E-4</v>
      </c>
      <c r="M481" s="42" t="s">
        <v>4622</v>
      </c>
      <c r="Q481" s="42"/>
    </row>
    <row r="482" spans="1:17">
      <c r="A482" s="42" t="s">
        <v>2405</v>
      </c>
      <c r="B482" s="40">
        <v>2.3061467445907202</v>
      </c>
      <c r="C482" s="41">
        <v>1.17402422947829E-3</v>
      </c>
      <c r="E482" s="42" t="s">
        <v>2799</v>
      </c>
      <c r="F482" s="40">
        <v>-2.6201663659999999</v>
      </c>
      <c r="G482" s="41">
        <v>2.36E-8</v>
      </c>
      <c r="I482" s="42" t="s">
        <v>3672</v>
      </c>
      <c r="J482" s="40">
        <v>3.4149275980314702</v>
      </c>
      <c r="K482" s="41">
        <v>4.1198606806936902E-6</v>
      </c>
      <c r="M482" s="42" t="s">
        <v>4623</v>
      </c>
      <c r="Q482" s="42"/>
    </row>
    <row r="483" spans="1:17">
      <c r="A483" s="42" t="s">
        <v>2406</v>
      </c>
      <c r="B483" s="40">
        <v>2.3065453519972698</v>
      </c>
      <c r="C483" s="41">
        <v>4.6801588715633202E-11</v>
      </c>
      <c r="E483" s="42" t="s">
        <v>2800</v>
      </c>
      <c r="F483" s="40">
        <v>-2.6202914919999998</v>
      </c>
      <c r="G483" s="41">
        <v>4.3093891000000002E-2</v>
      </c>
      <c r="I483" s="42" t="s">
        <v>3673</v>
      </c>
      <c r="J483" s="40">
        <v>3.4199473871757302</v>
      </c>
      <c r="K483" s="41">
        <v>2.0357212925272501E-112</v>
      </c>
      <c r="M483" s="42" t="s">
        <v>4624</v>
      </c>
      <c r="Q483" s="42"/>
    </row>
    <row r="484" spans="1:17">
      <c r="A484" s="42" t="s">
        <v>2407</v>
      </c>
      <c r="B484" s="40">
        <v>2.3077490644747001</v>
      </c>
      <c r="C484" s="41">
        <v>1.6073840100417499E-5</v>
      </c>
      <c r="E484" s="42" t="s">
        <v>2801</v>
      </c>
      <c r="F484" s="40">
        <v>-2.626070318</v>
      </c>
      <c r="G484" s="41">
        <v>2.7286008E-2</v>
      </c>
      <c r="I484" s="42" t="s">
        <v>3674</v>
      </c>
      <c r="J484" s="40">
        <v>3.4570113259354698</v>
      </c>
      <c r="K484" s="41">
        <v>3.0735872329558998E-18</v>
      </c>
      <c r="M484" s="42" t="s">
        <v>4625</v>
      </c>
      <c r="Q484" s="42"/>
    </row>
    <row r="485" spans="1:17">
      <c r="A485" s="42" t="s">
        <v>2408</v>
      </c>
      <c r="B485" s="40">
        <v>2.3078483087200299</v>
      </c>
      <c r="C485" s="41">
        <v>3.4701060503097797E-64</v>
      </c>
      <c r="E485" s="42" t="s">
        <v>2403</v>
      </c>
      <c r="F485" s="40">
        <v>-2.6309870040000001</v>
      </c>
      <c r="G485" s="41">
        <v>2.0240639999999999E-3</v>
      </c>
      <c r="I485" s="42" t="s">
        <v>3675</v>
      </c>
      <c r="J485" s="40">
        <v>3.4665959613669699</v>
      </c>
      <c r="K485" s="41">
        <v>1.85221958599184E-15</v>
      </c>
      <c r="M485" s="42" t="s">
        <v>4626</v>
      </c>
      <c r="Q485" s="42"/>
    </row>
    <row r="486" spans="1:17">
      <c r="A486" s="42" t="s">
        <v>2409</v>
      </c>
      <c r="B486" s="40">
        <v>2.30873321701463</v>
      </c>
      <c r="C486" s="41">
        <v>2.0929295052842402E-8</v>
      </c>
      <c r="E486" s="42" t="s">
        <v>2802</v>
      </c>
      <c r="F486" s="40">
        <v>-2.6386322820000001</v>
      </c>
      <c r="G486" s="41">
        <v>1.3500000000000001E-74</v>
      </c>
      <c r="I486" s="42" t="s">
        <v>3676</v>
      </c>
      <c r="J486" s="40">
        <v>3.4999408508664902</v>
      </c>
      <c r="K486" s="41">
        <v>1.9072466734594399E-3</v>
      </c>
      <c r="M486" s="42" t="s">
        <v>4627</v>
      </c>
      <c r="Q486" s="42"/>
    </row>
    <row r="487" spans="1:17">
      <c r="A487" s="42" t="s">
        <v>2410</v>
      </c>
      <c r="B487" s="40">
        <v>2.3103079459430602</v>
      </c>
      <c r="C487" s="41">
        <v>1.05578921215296E-3</v>
      </c>
      <c r="E487" s="42" t="s">
        <v>2417</v>
      </c>
      <c r="F487" s="40">
        <v>-2.640763749</v>
      </c>
      <c r="G487" s="41">
        <v>4.3599999999999999E-31</v>
      </c>
      <c r="I487" s="42" t="s">
        <v>3677</v>
      </c>
      <c r="J487" s="40">
        <v>3.5189290379578901</v>
      </c>
      <c r="K487" s="41">
        <v>9.0800777356470698E-7</v>
      </c>
      <c r="M487" s="42" t="s">
        <v>4628</v>
      </c>
      <c r="Q487" s="42"/>
    </row>
    <row r="488" spans="1:17">
      <c r="A488" s="42" t="s">
        <v>2411</v>
      </c>
      <c r="B488" s="40">
        <v>2.31273799172999</v>
      </c>
      <c r="C488" s="41">
        <v>1.0197443834335599E-2</v>
      </c>
      <c r="E488" s="42" t="s">
        <v>2803</v>
      </c>
      <c r="F488" s="40">
        <v>-2.6477277849999998</v>
      </c>
      <c r="G488" s="41">
        <v>1.3935906E-2</v>
      </c>
      <c r="I488" s="42" t="s">
        <v>3678</v>
      </c>
      <c r="J488" s="40">
        <v>3.53090334736086</v>
      </c>
      <c r="K488" s="41">
        <v>2.3437716636534901E-55</v>
      </c>
      <c r="M488" s="42" t="s">
        <v>4629</v>
      </c>
      <c r="Q488" s="42"/>
    </row>
    <row r="489" spans="1:17">
      <c r="A489" s="42" t="s">
        <v>2412</v>
      </c>
      <c r="B489" s="40">
        <v>2.31345044057232</v>
      </c>
      <c r="C489" s="41">
        <v>3.2028807390818599E-29</v>
      </c>
      <c r="E489" s="42" t="s">
        <v>2804</v>
      </c>
      <c r="F489" s="40">
        <v>-2.6650783960000002</v>
      </c>
      <c r="G489" s="41">
        <v>6.95E-83</v>
      </c>
      <c r="I489" s="42" t="s">
        <v>3679</v>
      </c>
      <c r="J489" s="40">
        <v>3.5330461898774401</v>
      </c>
      <c r="K489" s="41">
        <v>1.5292900241538599E-14</v>
      </c>
      <c r="M489" s="42" t="s">
        <v>4630</v>
      </c>
      <c r="Q489" s="42"/>
    </row>
    <row r="490" spans="1:17">
      <c r="A490" s="42" t="s">
        <v>2413</v>
      </c>
      <c r="B490" s="40">
        <v>2.3176243952304199</v>
      </c>
      <c r="C490" s="41">
        <v>2.9740540222696002E-9</v>
      </c>
      <c r="E490" s="42" t="s">
        <v>2805</v>
      </c>
      <c r="F490" s="40">
        <v>-2.6681290440000001</v>
      </c>
      <c r="G490" s="41">
        <v>3.5150804000000001E-2</v>
      </c>
      <c r="I490" s="42" t="s">
        <v>3680</v>
      </c>
      <c r="J490" s="40">
        <v>3.53879295514828</v>
      </c>
      <c r="K490" s="41">
        <v>3.6316581770969702E-102</v>
      </c>
      <c r="M490" s="42" t="s">
        <v>4631</v>
      </c>
      <c r="Q490" s="42"/>
    </row>
    <row r="491" spans="1:17">
      <c r="A491" s="42" t="s">
        <v>2414</v>
      </c>
      <c r="B491" s="40">
        <v>2.31823293511883</v>
      </c>
      <c r="C491" s="41">
        <v>2.23951926236012E-2</v>
      </c>
      <c r="E491" s="42" t="s">
        <v>2447</v>
      </c>
      <c r="F491" s="40">
        <v>-2.6683956420000001</v>
      </c>
      <c r="G491" s="41">
        <v>3.0898929999999998E-3</v>
      </c>
      <c r="I491" s="42" t="s">
        <v>3681</v>
      </c>
      <c r="J491" s="40">
        <v>3.5657469837791398</v>
      </c>
      <c r="K491" s="41">
        <v>9.5308746178465905E-4</v>
      </c>
      <c r="M491" s="42" t="s">
        <v>4632</v>
      </c>
      <c r="Q491" s="42"/>
    </row>
    <row r="492" spans="1:17">
      <c r="A492" s="42" t="s">
        <v>2415</v>
      </c>
      <c r="B492" s="40">
        <v>2.32083965211145</v>
      </c>
      <c r="C492" s="41">
        <v>5.2735278718777099E-3</v>
      </c>
      <c r="E492" s="42" t="s">
        <v>2806</v>
      </c>
      <c r="F492" s="40">
        <v>-2.6728639240000001</v>
      </c>
      <c r="G492" s="41">
        <v>4.6900000000000004E-43</v>
      </c>
      <c r="I492" s="42" t="s">
        <v>3682</v>
      </c>
      <c r="J492" s="40">
        <v>3.6104148207142801</v>
      </c>
      <c r="K492" s="41">
        <v>8.0613304612714796E-3</v>
      </c>
      <c r="M492" s="42" t="s">
        <v>4633</v>
      </c>
      <c r="Q492" s="42"/>
    </row>
    <row r="493" spans="1:17">
      <c r="A493" s="42" t="s">
        <v>2416</v>
      </c>
      <c r="B493" s="40">
        <v>2.32405268120355</v>
      </c>
      <c r="C493" s="41">
        <v>3.2362166236187899E-15</v>
      </c>
      <c r="E493" s="42" t="s">
        <v>2807</v>
      </c>
      <c r="F493" s="40">
        <v>-2.6763901639999998</v>
      </c>
      <c r="G493" s="41">
        <v>1.1510159999999999E-3</v>
      </c>
      <c r="I493" s="42" t="s">
        <v>3683</v>
      </c>
      <c r="J493" s="40">
        <v>3.6141305519770301</v>
      </c>
      <c r="K493" s="41">
        <v>4.7201544802375497E-2</v>
      </c>
      <c r="M493" s="42" t="s">
        <v>4634</v>
      </c>
      <c r="Q493" s="42"/>
    </row>
    <row r="494" spans="1:17">
      <c r="A494" s="42" t="s">
        <v>2417</v>
      </c>
      <c r="B494" s="40">
        <v>2.3243438376621199</v>
      </c>
      <c r="C494" s="41">
        <v>2.9512265275981599E-22</v>
      </c>
      <c r="E494" s="42" t="s">
        <v>2808</v>
      </c>
      <c r="F494" s="40">
        <v>-2.6798040680000002</v>
      </c>
      <c r="G494" s="41">
        <v>3.2864723999999998E-2</v>
      </c>
      <c r="I494" s="42" t="s">
        <v>2670</v>
      </c>
      <c r="J494" s="40">
        <v>3.6305567301814898</v>
      </c>
      <c r="K494" s="41">
        <v>1.6313893085261701E-16</v>
      </c>
      <c r="M494" s="42" t="s">
        <v>4635</v>
      </c>
      <c r="Q494" s="42"/>
    </row>
    <row r="495" spans="1:17">
      <c r="A495" s="42" t="s">
        <v>2418</v>
      </c>
      <c r="B495" s="40">
        <v>2.3260245766011298</v>
      </c>
      <c r="C495" s="41">
        <v>2.9196183330580102E-4</v>
      </c>
      <c r="E495" s="42" t="s">
        <v>2809</v>
      </c>
      <c r="F495" s="40">
        <v>-2.6854012420000002</v>
      </c>
      <c r="G495" s="41">
        <v>3.7199999999999999E-22</v>
      </c>
      <c r="I495" s="42" t="s">
        <v>3684</v>
      </c>
      <c r="J495" s="40">
        <v>3.64177159806419</v>
      </c>
      <c r="K495" s="41">
        <v>3.4948148536271997E-2</v>
      </c>
      <c r="M495" s="42" t="s">
        <v>4636</v>
      </c>
      <c r="Q495" s="42"/>
    </row>
    <row r="496" spans="1:17">
      <c r="A496" s="42" t="s">
        <v>2419</v>
      </c>
      <c r="B496" s="40">
        <v>2.3293557686241502</v>
      </c>
      <c r="C496" s="41">
        <v>2.1733964501301699E-3</v>
      </c>
      <c r="E496" s="42" t="s">
        <v>2810</v>
      </c>
      <c r="F496" s="40">
        <v>-2.6895392400000002</v>
      </c>
      <c r="G496" s="41">
        <v>3.3099999999999999E-8</v>
      </c>
      <c r="I496" s="42" t="s">
        <v>3685</v>
      </c>
      <c r="J496" s="40">
        <v>3.6478149442327901</v>
      </c>
      <c r="K496" s="41">
        <v>5.4944539191682301E-3</v>
      </c>
      <c r="M496" s="42" t="s">
        <v>4637</v>
      </c>
      <c r="Q496" s="42"/>
    </row>
    <row r="497" spans="1:17">
      <c r="A497" s="42" t="s">
        <v>2420</v>
      </c>
      <c r="B497" s="40">
        <v>2.3321441312937399</v>
      </c>
      <c r="C497" s="41">
        <v>9.6952318964630795E-3</v>
      </c>
      <c r="E497" s="42" t="s">
        <v>2023</v>
      </c>
      <c r="F497" s="40">
        <v>-2.689907351</v>
      </c>
      <c r="G497" s="41">
        <v>4.5700000000000002E-36</v>
      </c>
      <c r="I497" s="42" t="s">
        <v>3686</v>
      </c>
      <c r="J497" s="40">
        <v>3.6522029011718402</v>
      </c>
      <c r="K497" s="41">
        <v>3.5016442577350003E-2</v>
      </c>
      <c r="M497" s="42" t="s">
        <v>4638</v>
      </c>
      <c r="Q497" s="42"/>
    </row>
    <row r="498" spans="1:17">
      <c r="A498" s="42" t="s">
        <v>2421</v>
      </c>
      <c r="B498" s="40">
        <v>2.3382158788128802</v>
      </c>
      <c r="C498" s="41">
        <v>1.3657854956807001E-47</v>
      </c>
      <c r="E498" s="42" t="s">
        <v>2811</v>
      </c>
      <c r="F498" s="40">
        <v>-2.692758848</v>
      </c>
      <c r="G498" s="41">
        <v>7.8100000000000001E-5</v>
      </c>
      <c r="I498" s="42" t="s">
        <v>3687</v>
      </c>
      <c r="J498" s="40">
        <v>3.6668480936313599</v>
      </c>
      <c r="K498" s="41">
        <v>2.9578042264431999E-2</v>
      </c>
      <c r="M498" s="42" t="s">
        <v>4639</v>
      </c>
      <c r="Q498" s="42"/>
    </row>
    <row r="499" spans="1:17">
      <c r="A499" s="42" t="s">
        <v>2422</v>
      </c>
      <c r="B499" s="40">
        <v>2.3427286417883399</v>
      </c>
      <c r="C499" s="41">
        <v>3.0768880836462301E-2</v>
      </c>
      <c r="E499" s="42" t="s">
        <v>2309</v>
      </c>
      <c r="F499" s="40">
        <v>-2.6942375749999998</v>
      </c>
      <c r="G499" s="41">
        <v>7.4399999999999999E-7</v>
      </c>
      <c r="I499" s="42" t="s">
        <v>3688</v>
      </c>
      <c r="J499" s="40">
        <v>3.6739512531179899</v>
      </c>
      <c r="K499" s="41">
        <v>3.7991677453973999E-2</v>
      </c>
      <c r="M499" s="42" t="s">
        <v>4640</v>
      </c>
      <c r="Q499" s="42"/>
    </row>
    <row r="500" spans="1:17">
      <c r="A500" s="42" t="s">
        <v>2423</v>
      </c>
      <c r="B500" s="40">
        <v>2.3429643139783498</v>
      </c>
      <c r="C500" s="41">
        <v>3.0298492399173198E-79</v>
      </c>
      <c r="E500" s="42" t="s">
        <v>2812</v>
      </c>
      <c r="F500" s="40">
        <v>-2.6997129229999999</v>
      </c>
      <c r="G500" s="41">
        <v>5.5349299999999995E-4</v>
      </c>
      <c r="I500" s="42" t="s">
        <v>2622</v>
      </c>
      <c r="J500" s="40">
        <v>3.6739822232650998</v>
      </c>
      <c r="K500" s="41">
        <v>3.2876615713729601E-2</v>
      </c>
      <c r="M500" s="42" t="s">
        <v>4641</v>
      </c>
      <c r="Q500" s="42"/>
    </row>
    <row r="501" spans="1:17">
      <c r="A501" s="42" t="s">
        <v>2424</v>
      </c>
      <c r="B501" s="40">
        <v>2.34781368173772</v>
      </c>
      <c r="C501" s="41">
        <v>1.6747921415375199E-14</v>
      </c>
      <c r="E501" s="42" t="s">
        <v>2813</v>
      </c>
      <c r="F501" s="40">
        <v>-2.7073500130000001</v>
      </c>
      <c r="G501" s="41">
        <v>1.8645199999999999E-3</v>
      </c>
      <c r="I501" s="42" t="s">
        <v>3689</v>
      </c>
      <c r="J501" s="40">
        <v>3.6776151658588199</v>
      </c>
      <c r="K501" s="41">
        <v>3.8747780437791801E-4</v>
      </c>
      <c r="M501" s="42" t="s">
        <v>4642</v>
      </c>
      <c r="Q501" s="42"/>
    </row>
    <row r="502" spans="1:17">
      <c r="A502" s="42" t="s">
        <v>2425</v>
      </c>
      <c r="B502" s="40">
        <v>2.3509526477772602</v>
      </c>
      <c r="C502" s="41">
        <v>1.2687147970774399E-9</v>
      </c>
      <c r="E502" s="42" t="s">
        <v>2814</v>
      </c>
      <c r="F502" s="40">
        <v>-2.7194692900000002</v>
      </c>
      <c r="G502" s="41">
        <v>2.4910699999999999E-4</v>
      </c>
      <c r="I502" s="42" t="s">
        <v>2128</v>
      </c>
      <c r="J502" s="40">
        <v>3.6806460796376301</v>
      </c>
      <c r="K502" s="41">
        <v>2.5285186048615999E-17</v>
      </c>
      <c r="M502" s="42" t="s">
        <v>4643</v>
      </c>
      <c r="Q502" s="42"/>
    </row>
    <row r="503" spans="1:17">
      <c r="A503" s="42" t="s">
        <v>2426</v>
      </c>
      <c r="B503" s="40">
        <v>2.3523915499591199</v>
      </c>
      <c r="C503" s="41">
        <v>3.9284484375080702E-10</v>
      </c>
      <c r="E503" s="42" t="s">
        <v>2815</v>
      </c>
      <c r="F503" s="40">
        <v>-2.723653122</v>
      </c>
      <c r="G503" s="41">
        <v>4.0033332999999997E-2</v>
      </c>
      <c r="I503" s="42" t="s">
        <v>3690</v>
      </c>
      <c r="J503" s="40">
        <v>3.7025396739384799</v>
      </c>
      <c r="K503" s="41">
        <v>1.6648835448497799E-2</v>
      </c>
      <c r="M503" s="42" t="s">
        <v>4644</v>
      </c>
      <c r="Q503" s="42"/>
    </row>
    <row r="504" spans="1:17">
      <c r="A504" s="42" t="s">
        <v>2427</v>
      </c>
      <c r="B504" s="40">
        <v>2.3528002498249201</v>
      </c>
      <c r="C504" s="41">
        <v>2.87264415904235E-2</v>
      </c>
      <c r="E504" s="42" t="s">
        <v>2816</v>
      </c>
      <c r="F504" s="40">
        <v>-2.7239968270000001</v>
      </c>
      <c r="G504" s="41">
        <v>1.42E-112</v>
      </c>
      <c r="I504" s="42" t="s">
        <v>3691</v>
      </c>
      <c r="J504" s="40">
        <v>3.7259364031695701</v>
      </c>
      <c r="K504" s="41">
        <v>3.7040816120013302E-2</v>
      </c>
      <c r="M504" s="42" t="s">
        <v>4645</v>
      </c>
      <c r="Q504" s="42"/>
    </row>
    <row r="505" spans="1:17">
      <c r="A505" s="42" t="s">
        <v>2428</v>
      </c>
      <c r="B505" s="40">
        <v>2.3534183233199601</v>
      </c>
      <c r="C505" s="41">
        <v>4.1253586790763004E-3</v>
      </c>
      <c r="E505" s="42" t="s">
        <v>2817</v>
      </c>
      <c r="F505" s="40">
        <v>-2.7255946849999999</v>
      </c>
      <c r="G505" s="41">
        <v>1.2600000000000001E-12</v>
      </c>
      <c r="I505" s="42" t="s">
        <v>3692</v>
      </c>
      <c r="J505" s="40">
        <v>3.7396001296727102</v>
      </c>
      <c r="K505" s="41">
        <v>3.5314451293738197E-2</v>
      </c>
      <c r="M505" s="42" t="s">
        <v>4646</v>
      </c>
      <c r="Q505" s="42"/>
    </row>
    <row r="506" spans="1:17">
      <c r="A506" s="42" t="s">
        <v>2429</v>
      </c>
      <c r="B506" s="40">
        <v>2.3610079293914499</v>
      </c>
      <c r="C506" s="41">
        <v>5.8540081916513101E-35</v>
      </c>
      <c r="E506" s="42" t="s">
        <v>2818</v>
      </c>
      <c r="F506" s="40">
        <v>-2.7338460000000002</v>
      </c>
      <c r="G506" s="41">
        <v>1.7033393000000001E-2</v>
      </c>
      <c r="I506" s="42" t="s">
        <v>3693</v>
      </c>
      <c r="J506" s="40">
        <v>3.74425628449311</v>
      </c>
      <c r="K506" s="41">
        <v>4.3545490376603997E-2</v>
      </c>
      <c r="M506" s="42" t="s">
        <v>4647</v>
      </c>
      <c r="Q506" s="42"/>
    </row>
    <row r="507" spans="1:17">
      <c r="A507" s="42" t="s">
        <v>2430</v>
      </c>
      <c r="B507" s="40">
        <v>2.3651759488883299</v>
      </c>
      <c r="C507" s="41">
        <v>1.03954974033443E-7</v>
      </c>
      <c r="E507" s="42" t="s">
        <v>2819</v>
      </c>
      <c r="F507" s="40">
        <v>-2.7412537459999999</v>
      </c>
      <c r="G507" s="41">
        <v>3.5099999999999998E-38</v>
      </c>
      <c r="I507" s="42" t="s">
        <v>3694</v>
      </c>
      <c r="J507" s="40">
        <v>3.7512490704372001</v>
      </c>
      <c r="K507" s="41">
        <v>2.7497225274600499E-2</v>
      </c>
      <c r="M507" s="42" t="s">
        <v>4648</v>
      </c>
      <c r="Q507" s="42"/>
    </row>
    <row r="508" spans="1:17">
      <c r="A508" s="42" t="s">
        <v>2431</v>
      </c>
      <c r="B508" s="40">
        <v>2.3660385361689702</v>
      </c>
      <c r="C508" s="41">
        <v>9.5317384545515194E-3</v>
      </c>
      <c r="E508" s="42" t="s">
        <v>2820</v>
      </c>
      <c r="F508" s="40">
        <v>-2.7426025329999999</v>
      </c>
      <c r="G508" s="41">
        <v>3.4300000000000002E-6</v>
      </c>
      <c r="I508" s="42" t="s">
        <v>3695</v>
      </c>
      <c r="J508" s="40">
        <v>3.75604892706763</v>
      </c>
      <c r="K508" s="41">
        <v>1.29261216108809E-6</v>
      </c>
      <c r="M508" s="42" t="s">
        <v>4649</v>
      </c>
      <c r="Q508" s="42"/>
    </row>
    <row r="509" spans="1:17">
      <c r="A509" s="42" t="s">
        <v>2432</v>
      </c>
      <c r="B509" s="40">
        <v>2.3680573305102701</v>
      </c>
      <c r="C509" s="41">
        <v>6.9263325256557598E-19</v>
      </c>
      <c r="E509" s="42" t="s">
        <v>2821</v>
      </c>
      <c r="F509" s="40">
        <v>-2.745072172</v>
      </c>
      <c r="G509" s="41">
        <v>4.8052773999999999E-2</v>
      </c>
      <c r="I509" s="42" t="s">
        <v>3696</v>
      </c>
      <c r="J509" s="40">
        <v>3.7768152872109599</v>
      </c>
      <c r="K509" s="41">
        <v>2.0572344653879501E-5</v>
      </c>
      <c r="M509" s="42" t="s">
        <v>4650</v>
      </c>
      <c r="Q509" s="42"/>
    </row>
    <row r="510" spans="1:17">
      <c r="A510" s="42" t="s">
        <v>2433</v>
      </c>
      <c r="B510" s="40">
        <v>2.3683002267793598</v>
      </c>
      <c r="C510" s="41">
        <v>3.4232937783716197E-70</v>
      </c>
      <c r="E510" s="42" t="s">
        <v>2822</v>
      </c>
      <c r="F510" s="40">
        <v>-2.7496225609999998</v>
      </c>
      <c r="G510" s="41">
        <v>3.5837413999999998E-2</v>
      </c>
      <c r="I510" s="42" t="s">
        <v>3697</v>
      </c>
      <c r="J510" s="40">
        <v>3.7801664352037001</v>
      </c>
      <c r="K510" s="41">
        <v>1.76958101685709E-2</v>
      </c>
      <c r="M510" s="42" t="s">
        <v>4651</v>
      </c>
      <c r="Q510" s="42"/>
    </row>
    <row r="511" spans="1:17">
      <c r="A511" s="42" t="s">
        <v>2434</v>
      </c>
      <c r="B511" s="40">
        <v>2.36830517149401</v>
      </c>
      <c r="C511" s="41">
        <v>2.9272888590103699E-3</v>
      </c>
      <c r="E511" s="42" t="s">
        <v>2823</v>
      </c>
      <c r="F511" s="40">
        <v>-2.7514630040000001</v>
      </c>
      <c r="G511" s="41">
        <v>1.09E-47</v>
      </c>
      <c r="I511" s="42" t="s">
        <v>3698</v>
      </c>
      <c r="J511" s="40">
        <v>3.7889195264707101</v>
      </c>
      <c r="K511" s="41">
        <v>6.8025589630515105E-42</v>
      </c>
      <c r="M511" s="42" t="s">
        <v>4652</v>
      </c>
      <c r="Q511" s="42"/>
    </row>
    <row r="512" spans="1:17">
      <c r="A512" s="42" t="s">
        <v>2435</v>
      </c>
      <c r="B512" s="40">
        <v>2.37565963950565</v>
      </c>
      <c r="C512" s="41">
        <v>7.3631411780257003E-86</v>
      </c>
      <c r="E512" s="42" t="s">
        <v>2824</v>
      </c>
      <c r="F512" s="40">
        <v>-2.7584770619999999</v>
      </c>
      <c r="G512" s="41">
        <v>1.6200000000000001E-48</v>
      </c>
      <c r="I512" s="42" t="s">
        <v>3699</v>
      </c>
      <c r="J512" s="40">
        <v>3.8102806426395102</v>
      </c>
      <c r="K512" s="41">
        <v>4.8192373064073401E-3</v>
      </c>
      <c r="M512" s="42" t="s">
        <v>4653</v>
      </c>
      <c r="Q512" s="42"/>
    </row>
    <row r="513" spans="1:17">
      <c r="A513" s="42" t="s">
        <v>2436</v>
      </c>
      <c r="B513" s="40">
        <v>2.3769760570294101</v>
      </c>
      <c r="C513" s="41">
        <v>2.91621153381951E-3</v>
      </c>
      <c r="E513" s="42" t="s">
        <v>2825</v>
      </c>
      <c r="F513" s="40">
        <v>-2.759574202</v>
      </c>
      <c r="G513" s="41">
        <v>9.7756749999999993E-3</v>
      </c>
      <c r="I513" s="42" t="s">
        <v>3700</v>
      </c>
      <c r="J513" s="40">
        <v>3.8401889327562899</v>
      </c>
      <c r="K513" s="41">
        <v>4.7168940221261203E-2</v>
      </c>
      <c r="M513" s="42" t="s">
        <v>4654</v>
      </c>
      <c r="Q513" s="42"/>
    </row>
    <row r="514" spans="1:17">
      <c r="A514" s="42" t="s">
        <v>2437</v>
      </c>
      <c r="B514" s="40">
        <v>2.3814427339701498</v>
      </c>
      <c r="C514" s="41">
        <v>2.6279097268254101E-6</v>
      </c>
      <c r="E514" s="42" t="s">
        <v>2826</v>
      </c>
      <c r="F514" s="40">
        <v>-2.7743275390000002</v>
      </c>
      <c r="G514" s="41">
        <v>5.0200000000000001E-35</v>
      </c>
      <c r="I514" s="42" t="s">
        <v>3701</v>
      </c>
      <c r="J514" s="40">
        <v>3.8737273381049402</v>
      </c>
      <c r="K514" s="41">
        <v>4.5228383246965299E-2</v>
      </c>
      <c r="M514" s="42" t="s">
        <v>4655</v>
      </c>
      <c r="Q514" s="42"/>
    </row>
    <row r="515" spans="1:17">
      <c r="A515" s="42" t="s">
        <v>2438</v>
      </c>
      <c r="B515" s="40">
        <v>2.3868788683241799</v>
      </c>
      <c r="C515" s="41">
        <v>1.2489579606973099E-24</v>
      </c>
      <c r="E515" s="42" t="s">
        <v>2827</v>
      </c>
      <c r="F515" s="40">
        <v>-2.7756706640000002</v>
      </c>
      <c r="G515" s="41">
        <v>1.4379588E-2</v>
      </c>
      <c r="I515" s="42" t="s">
        <v>3702</v>
      </c>
      <c r="J515" s="40">
        <v>3.8878110960986199</v>
      </c>
      <c r="K515" s="41">
        <v>4.1659889557100901E-18</v>
      </c>
      <c r="M515" s="42" t="s">
        <v>4656</v>
      </c>
      <c r="Q515" s="42"/>
    </row>
    <row r="516" spans="1:17">
      <c r="A516" s="42" t="s">
        <v>2439</v>
      </c>
      <c r="B516" s="40">
        <v>2.3893481128737002</v>
      </c>
      <c r="C516" s="41">
        <v>2.7208543072602598E-74</v>
      </c>
      <c r="E516" s="42" t="s">
        <v>2828</v>
      </c>
      <c r="F516" s="40">
        <v>-2.7763776670000002</v>
      </c>
      <c r="G516" s="41">
        <v>1.01E-10</v>
      </c>
      <c r="I516" s="42" t="s">
        <v>3703</v>
      </c>
      <c r="J516" s="40">
        <v>3.8963767131790301</v>
      </c>
      <c r="K516" s="41">
        <v>3.1719590254678298E-2</v>
      </c>
      <c r="M516" s="42" t="s">
        <v>4657</v>
      </c>
      <c r="Q516" s="42"/>
    </row>
    <row r="517" spans="1:17">
      <c r="A517" s="42" t="s">
        <v>2440</v>
      </c>
      <c r="B517" s="40">
        <v>2.3915694191960499</v>
      </c>
      <c r="C517" s="41">
        <v>5.5787751484771505E-4</v>
      </c>
      <c r="E517" s="42" t="s">
        <v>2294</v>
      </c>
      <c r="F517" s="40">
        <v>-2.7865492999999999</v>
      </c>
      <c r="G517" s="41">
        <v>4.8100000000000001E-8</v>
      </c>
      <c r="I517" s="42" t="s">
        <v>3704</v>
      </c>
      <c r="J517" s="40">
        <v>3.89939964393057</v>
      </c>
      <c r="K517" s="41">
        <v>4.78923937168455E-72</v>
      </c>
      <c r="M517" s="42" t="s">
        <v>4658</v>
      </c>
      <c r="Q517" s="42"/>
    </row>
    <row r="518" spans="1:17">
      <c r="A518" s="42" t="s">
        <v>2441</v>
      </c>
      <c r="B518" s="40">
        <v>2.3934740684635001</v>
      </c>
      <c r="C518" s="41">
        <v>4.6708693385873201E-5</v>
      </c>
      <c r="E518" s="42" t="s">
        <v>2829</v>
      </c>
      <c r="F518" s="40">
        <v>-2.7876196090000001</v>
      </c>
      <c r="G518" s="41">
        <v>1.1100000000000001E-101</v>
      </c>
      <c r="I518" s="42" t="s">
        <v>3705</v>
      </c>
      <c r="J518" s="40">
        <v>3.9230790043780699</v>
      </c>
      <c r="K518" s="41">
        <v>4.1575719298090402E-3</v>
      </c>
      <c r="M518" s="42" t="s">
        <v>4659</v>
      </c>
      <c r="Q518" s="42"/>
    </row>
    <row r="519" spans="1:17">
      <c r="A519" s="42" t="s">
        <v>2442</v>
      </c>
      <c r="B519" s="40">
        <v>2.40062805145259</v>
      </c>
      <c r="C519" s="41">
        <v>9.8208095601042998E-5</v>
      </c>
      <c r="E519" s="42" t="s">
        <v>2157</v>
      </c>
      <c r="F519" s="40">
        <v>-2.8057317639999999</v>
      </c>
      <c r="G519" s="41">
        <v>5.4199999999999999E-10</v>
      </c>
      <c r="I519" s="42" t="s">
        <v>3706</v>
      </c>
      <c r="J519" s="40">
        <v>3.9288971969121902</v>
      </c>
      <c r="K519" s="41">
        <v>4.8658810253527501E-2</v>
      </c>
      <c r="M519" s="42" t="s">
        <v>4660</v>
      </c>
      <c r="Q519" s="42"/>
    </row>
    <row r="520" spans="1:17">
      <c r="A520" s="42" t="s">
        <v>2443</v>
      </c>
      <c r="B520" s="40">
        <v>2.4035203535806202</v>
      </c>
      <c r="C520" s="41">
        <v>2.9852014414390999E-10</v>
      </c>
      <c r="E520" s="42" t="s">
        <v>2830</v>
      </c>
      <c r="F520" s="40">
        <v>-2.8119398960000002</v>
      </c>
      <c r="G520" s="41">
        <v>1.16E-8</v>
      </c>
      <c r="I520" s="42" t="s">
        <v>3707</v>
      </c>
      <c r="J520" s="40">
        <v>3.9390672035071401</v>
      </c>
      <c r="K520" s="41">
        <v>2.9161899378591E-2</v>
      </c>
      <c r="M520" s="42" t="s">
        <v>4661</v>
      </c>
      <c r="Q520" s="42"/>
    </row>
    <row r="521" spans="1:17">
      <c r="A521" s="42" t="s">
        <v>2444</v>
      </c>
      <c r="B521" s="40">
        <v>2.4042737948297499</v>
      </c>
      <c r="C521" s="41">
        <v>7.5897337950534498E-12</v>
      </c>
      <c r="E521" s="42" t="s">
        <v>2831</v>
      </c>
      <c r="F521" s="40">
        <v>-2.8186719889999998</v>
      </c>
      <c r="G521" s="41">
        <v>5.6199999999999997E-40</v>
      </c>
      <c r="I521" s="42" t="s">
        <v>3708</v>
      </c>
      <c r="J521" s="40">
        <v>3.94147738605322</v>
      </c>
      <c r="K521" s="41">
        <v>3.5979896034111503E-2</v>
      </c>
      <c r="M521" s="42" t="s">
        <v>4662</v>
      </c>
      <c r="Q521" s="42"/>
    </row>
    <row r="522" spans="1:17">
      <c r="A522" s="42" t="s">
        <v>2445</v>
      </c>
      <c r="B522" s="40">
        <v>2.4050638122343</v>
      </c>
      <c r="C522" s="41">
        <v>4.2777227904722999E-2</v>
      </c>
      <c r="E522" s="42" t="s">
        <v>2832</v>
      </c>
      <c r="F522" s="40">
        <v>-2.8271642629999998</v>
      </c>
      <c r="G522" s="41">
        <v>1.7678046999999999E-2</v>
      </c>
      <c r="I522" s="42" t="s">
        <v>2951</v>
      </c>
      <c r="J522" s="40">
        <v>3.9530782244141101</v>
      </c>
      <c r="K522" s="41">
        <v>2.6272505549015099E-2</v>
      </c>
      <c r="M522" s="42" t="s">
        <v>4663</v>
      </c>
      <c r="Q522" s="42"/>
    </row>
    <row r="523" spans="1:17">
      <c r="A523" s="42" t="s">
        <v>2446</v>
      </c>
      <c r="B523" s="40">
        <v>2.40599661701558</v>
      </c>
      <c r="C523" s="41">
        <v>5.8720537299814597E-19</v>
      </c>
      <c r="E523" s="42" t="s">
        <v>2833</v>
      </c>
      <c r="F523" s="40">
        <v>-2.83520656</v>
      </c>
      <c r="G523" s="41">
        <v>8.1000000000000004E-6</v>
      </c>
      <c r="I523" s="42" t="s">
        <v>3709</v>
      </c>
      <c r="J523" s="40">
        <v>3.97756959021845</v>
      </c>
      <c r="K523" s="41">
        <v>1.0071830606777199E-7</v>
      </c>
      <c r="M523" s="42" t="s">
        <v>4664</v>
      </c>
      <c r="Q523" s="42"/>
    </row>
    <row r="524" spans="1:17">
      <c r="A524" s="42" t="s">
        <v>2447</v>
      </c>
      <c r="B524" s="40">
        <v>2.4074466822015399</v>
      </c>
      <c r="C524" s="41">
        <v>4.2013857830773002E-3</v>
      </c>
      <c r="E524" s="42" t="s">
        <v>2219</v>
      </c>
      <c r="F524" s="40">
        <v>-2.845293426</v>
      </c>
      <c r="G524" s="41">
        <v>4.80316E-4</v>
      </c>
      <c r="I524" s="42" t="s">
        <v>3710</v>
      </c>
      <c r="J524" s="40">
        <v>4.0056013649767497</v>
      </c>
      <c r="K524" s="41">
        <v>1.1726021027732399E-2</v>
      </c>
      <c r="M524" s="42" t="s">
        <v>4665</v>
      </c>
      <c r="Q524" s="42"/>
    </row>
    <row r="525" spans="1:17">
      <c r="A525" s="42" t="s">
        <v>219</v>
      </c>
      <c r="B525" s="40">
        <v>2.4075804527935798</v>
      </c>
      <c r="C525" s="41">
        <v>4.5855161921524697E-3</v>
      </c>
      <c r="E525" s="42" t="s">
        <v>2834</v>
      </c>
      <c r="F525" s="40">
        <v>-2.8502896209999999</v>
      </c>
      <c r="G525" s="41">
        <v>1.9070021999999999E-2</v>
      </c>
      <c r="I525" s="42" t="s">
        <v>3711</v>
      </c>
      <c r="J525" s="40">
        <v>4.0180139897460903</v>
      </c>
      <c r="K525" s="41">
        <v>4.3816602748764401E-3</v>
      </c>
      <c r="Q525" s="42"/>
    </row>
    <row r="526" spans="1:17">
      <c r="A526" s="42" t="s">
        <v>241</v>
      </c>
      <c r="B526" s="40">
        <v>2.4082330472771099</v>
      </c>
      <c r="C526" s="41">
        <v>5.0677054480693099E-5</v>
      </c>
      <c r="E526" s="42" t="s">
        <v>2835</v>
      </c>
      <c r="F526" s="40">
        <v>-2.8519684380000001</v>
      </c>
      <c r="G526" s="41">
        <v>3.8988182000000003E-2</v>
      </c>
      <c r="I526" s="42" t="s">
        <v>3712</v>
      </c>
      <c r="J526" s="40">
        <v>4.0282815248996799</v>
      </c>
      <c r="K526" s="41">
        <v>4.00526838202028E-2</v>
      </c>
      <c r="Q526" s="42"/>
    </row>
    <row r="527" spans="1:17">
      <c r="A527" s="42" t="s">
        <v>135</v>
      </c>
      <c r="B527" s="40">
        <v>2.4187895049733101</v>
      </c>
      <c r="C527" s="41">
        <v>2.0500180643821801E-5</v>
      </c>
      <c r="E527" s="42" t="s">
        <v>2836</v>
      </c>
      <c r="F527" s="40">
        <v>-2.8544329130000001</v>
      </c>
      <c r="G527" s="41">
        <v>7.5999999999999994E-43</v>
      </c>
      <c r="I527" s="42" t="s">
        <v>3713</v>
      </c>
      <c r="J527" s="40">
        <v>4.0415498169283604</v>
      </c>
      <c r="K527" s="41">
        <v>1.28694125975482E-2</v>
      </c>
      <c r="Q527" s="42"/>
    </row>
    <row r="528" spans="1:17">
      <c r="A528" s="42" t="s">
        <v>340</v>
      </c>
      <c r="B528" s="40">
        <v>2.4191846568427802</v>
      </c>
      <c r="C528" s="41">
        <v>2.0105770408040999E-2</v>
      </c>
      <c r="E528" s="42" t="s">
        <v>1950</v>
      </c>
      <c r="F528" s="40">
        <v>-2.856097723</v>
      </c>
      <c r="G528" s="41">
        <v>4.3400000000000002E-54</v>
      </c>
      <c r="I528" s="42" t="s">
        <v>3714</v>
      </c>
      <c r="J528" s="40">
        <v>4.0501982576401403</v>
      </c>
      <c r="K528" s="41">
        <v>4.5058250246856599E-2</v>
      </c>
      <c r="Q528" s="42"/>
    </row>
    <row r="529" spans="1:17">
      <c r="A529" s="42" t="s">
        <v>207</v>
      </c>
      <c r="B529" s="40">
        <v>2.4194725898798901</v>
      </c>
      <c r="C529" s="41">
        <v>1.13419188908661E-10</v>
      </c>
      <c r="E529" s="42" t="s">
        <v>2837</v>
      </c>
      <c r="F529" s="40">
        <v>-2.8622671629999998</v>
      </c>
      <c r="G529" s="41">
        <v>3.8293621999999999E-2</v>
      </c>
      <c r="I529" s="42" t="s">
        <v>3715</v>
      </c>
      <c r="J529" s="40">
        <v>4.0758658330461497</v>
      </c>
      <c r="K529" s="41">
        <v>6.1218919909229396E-8</v>
      </c>
      <c r="Q529" s="42"/>
    </row>
    <row r="530" spans="1:17">
      <c r="A530" s="42" t="s">
        <v>382</v>
      </c>
      <c r="B530" s="40">
        <v>2.42667649620426</v>
      </c>
      <c r="C530" s="41">
        <v>3.1990041658433901E-9</v>
      </c>
      <c r="E530" s="42" t="s">
        <v>2838</v>
      </c>
      <c r="F530" s="40">
        <v>-2.8672428129999998</v>
      </c>
      <c r="G530" s="41">
        <v>3.8872631999999997E-2</v>
      </c>
      <c r="I530" s="42" t="s">
        <v>3716</v>
      </c>
      <c r="J530" s="40">
        <v>4.0883217222764596</v>
      </c>
      <c r="K530" s="41">
        <v>3.7549019031922898E-2</v>
      </c>
      <c r="Q530" s="42"/>
    </row>
    <row r="531" spans="1:17">
      <c r="A531" s="42" t="s">
        <v>174</v>
      </c>
      <c r="B531" s="40">
        <v>2.42999738453365</v>
      </c>
      <c r="C531" s="41">
        <v>4.5342604977473802E-9</v>
      </c>
      <c r="E531" s="42" t="s">
        <v>2839</v>
      </c>
      <c r="F531" s="40">
        <v>-2.867916519</v>
      </c>
      <c r="G531" s="41">
        <v>1.1305198000000001E-2</v>
      </c>
      <c r="I531" s="42" t="s">
        <v>3717</v>
      </c>
      <c r="J531" s="40">
        <v>4.0984902255919504</v>
      </c>
      <c r="K531" s="41">
        <v>7.9784159261065205E-4</v>
      </c>
      <c r="Q531" s="42"/>
    </row>
    <row r="532" spans="1:17">
      <c r="A532" s="42" t="s">
        <v>385</v>
      </c>
      <c r="B532" s="40">
        <v>2.4300612875727601</v>
      </c>
      <c r="C532" s="41">
        <v>6.3908438951545401E-3</v>
      </c>
      <c r="E532" s="42" t="s">
        <v>2180</v>
      </c>
      <c r="F532" s="40">
        <v>-2.8715310430000001</v>
      </c>
      <c r="G532" s="41">
        <v>5.6400000000000002E-60</v>
      </c>
      <c r="I532" s="42" t="s">
        <v>3718</v>
      </c>
      <c r="J532" s="40">
        <v>4.0994819294337699</v>
      </c>
      <c r="K532" s="41">
        <v>3.6121318295699603E-2</v>
      </c>
      <c r="Q532" s="42"/>
    </row>
    <row r="533" spans="1:17">
      <c r="A533" s="42" t="s">
        <v>386</v>
      </c>
      <c r="B533" s="40">
        <v>2.4311193052991298</v>
      </c>
      <c r="C533" s="41">
        <v>1.68551990797979E-3</v>
      </c>
      <c r="E533" s="42" t="s">
        <v>2840</v>
      </c>
      <c r="F533" s="40">
        <v>-2.875091555</v>
      </c>
      <c r="G533" s="41">
        <v>3.1514403000000003E-2</v>
      </c>
      <c r="I533" s="42" t="s">
        <v>3719</v>
      </c>
      <c r="J533" s="40">
        <v>4.1174196422116101</v>
      </c>
      <c r="K533" s="41">
        <v>3.3502099470638903E-2</v>
      </c>
      <c r="Q533" s="42"/>
    </row>
    <row r="534" spans="1:17">
      <c r="A534" s="42" t="s">
        <v>226</v>
      </c>
      <c r="B534" s="40">
        <v>2.4312830143931499</v>
      </c>
      <c r="C534" s="41">
        <v>2.21137986488395E-2</v>
      </c>
      <c r="E534" s="42" t="s">
        <v>2841</v>
      </c>
      <c r="F534" s="40">
        <v>-2.877714594</v>
      </c>
      <c r="G534" s="41">
        <v>1.4675837000000001E-2</v>
      </c>
      <c r="I534" s="42" t="s">
        <v>3720</v>
      </c>
      <c r="J534" s="40">
        <v>4.11925479799672</v>
      </c>
      <c r="K534" s="41">
        <v>6.6394565250258297E-6</v>
      </c>
      <c r="Q534" s="42"/>
    </row>
    <row r="535" spans="1:17">
      <c r="A535" s="42" t="s">
        <v>209</v>
      </c>
      <c r="B535" s="40">
        <v>2.4322733659521001</v>
      </c>
      <c r="C535" s="41">
        <v>5.5633028100878799E-7</v>
      </c>
      <c r="E535" s="42" t="s">
        <v>1999</v>
      </c>
      <c r="F535" s="40">
        <v>-2.879503148</v>
      </c>
      <c r="G535" s="41">
        <v>1.2500000000000001E-10</v>
      </c>
      <c r="I535" s="42" t="s">
        <v>3721</v>
      </c>
      <c r="J535" s="40">
        <v>4.1351837076803104</v>
      </c>
      <c r="K535" s="41">
        <v>4.1407129610353602E-2</v>
      </c>
      <c r="Q535" s="42"/>
    </row>
    <row r="536" spans="1:17">
      <c r="A536" s="42" t="s">
        <v>275</v>
      </c>
      <c r="B536" s="40">
        <v>2.4346247217230101</v>
      </c>
      <c r="C536" s="41">
        <v>5.7127151431660096E-3</v>
      </c>
      <c r="E536" s="42" t="s">
        <v>2842</v>
      </c>
      <c r="F536" s="40">
        <v>-2.8804372219999999</v>
      </c>
      <c r="G536" s="41">
        <v>1.35E-8</v>
      </c>
      <c r="I536" s="42" t="s">
        <v>3722</v>
      </c>
      <c r="J536" s="40">
        <v>4.1556397145011097</v>
      </c>
      <c r="K536" s="41">
        <v>1.08055894595757E-2</v>
      </c>
      <c r="Q536" s="42"/>
    </row>
    <row r="537" spans="1:17">
      <c r="A537" s="42" t="s">
        <v>294</v>
      </c>
      <c r="B537" s="40">
        <v>2.4355530403406198</v>
      </c>
      <c r="C537" s="41">
        <v>1.8269872928357001E-3</v>
      </c>
      <c r="E537" s="42" t="s">
        <v>2843</v>
      </c>
      <c r="F537" s="40">
        <v>-2.882107204</v>
      </c>
      <c r="G537" s="41">
        <v>2.06E-77</v>
      </c>
      <c r="I537" s="42" t="s">
        <v>3723</v>
      </c>
      <c r="J537" s="40">
        <v>4.15569160395727</v>
      </c>
      <c r="K537" s="41">
        <v>2.17670963594177E-2</v>
      </c>
      <c r="Q537" s="42"/>
    </row>
    <row r="538" spans="1:17">
      <c r="A538" s="42" t="s">
        <v>393</v>
      </c>
      <c r="B538" s="40">
        <v>2.4366513264214098</v>
      </c>
      <c r="C538" s="41">
        <v>1.51671315817501E-2</v>
      </c>
      <c r="E538" s="42" t="s">
        <v>2844</v>
      </c>
      <c r="F538" s="40">
        <v>-2.8826567230000002</v>
      </c>
      <c r="G538" s="41">
        <v>1.91E-116</v>
      </c>
      <c r="I538" s="42" t="s">
        <v>3724</v>
      </c>
      <c r="J538" s="40">
        <v>4.1817711606387</v>
      </c>
      <c r="K538" s="41">
        <v>8.2127584531907702E-3</v>
      </c>
      <c r="Q538" s="42"/>
    </row>
    <row r="539" spans="1:17">
      <c r="A539" s="42" t="s">
        <v>395</v>
      </c>
      <c r="B539" s="40">
        <v>2.44304231363465</v>
      </c>
      <c r="C539" s="41">
        <v>2.3170787389150201E-25</v>
      </c>
      <c r="E539" s="42" t="s">
        <v>2237</v>
      </c>
      <c r="F539" s="40">
        <v>-2.886112722</v>
      </c>
      <c r="G539" s="41">
        <v>6.6000000000000001E-12</v>
      </c>
      <c r="I539" s="42" t="s">
        <v>2325</v>
      </c>
      <c r="J539" s="40">
        <v>4.1885621999603702</v>
      </c>
      <c r="K539" s="41">
        <v>9.0414280656739392E-28</v>
      </c>
      <c r="Q539" s="42"/>
    </row>
    <row r="540" spans="1:17">
      <c r="A540" s="42" t="s">
        <v>396</v>
      </c>
      <c r="B540" s="40">
        <v>2.44377726600381</v>
      </c>
      <c r="C540" s="41">
        <v>1.11426136968835E-39</v>
      </c>
      <c r="E540" s="42" t="s">
        <v>2845</v>
      </c>
      <c r="F540" s="40">
        <v>-2.8869654320000002</v>
      </c>
      <c r="G540" s="41">
        <v>7.8362029999999999E-3</v>
      </c>
      <c r="I540" s="42" t="s">
        <v>3725</v>
      </c>
      <c r="J540" s="40">
        <v>4.20690721379209</v>
      </c>
      <c r="K540" s="41">
        <v>3.6030313241752897E-2</v>
      </c>
      <c r="Q540" s="42"/>
    </row>
    <row r="541" spans="1:17">
      <c r="A541" s="42" t="s">
        <v>93</v>
      </c>
      <c r="B541" s="40">
        <v>2.44473832925449</v>
      </c>
      <c r="C541" s="41">
        <v>1.38367007101543E-53</v>
      </c>
      <c r="E541" s="42" t="s">
        <v>2846</v>
      </c>
      <c r="F541" s="40">
        <v>-2.894546853</v>
      </c>
      <c r="G541" s="41">
        <v>8.7882930000000008E-3</v>
      </c>
      <c r="I541" s="42" t="s">
        <v>3726</v>
      </c>
      <c r="J541" s="40">
        <v>4.2193201703071699</v>
      </c>
      <c r="K541" s="41">
        <v>1.3431519378447199E-5</v>
      </c>
      <c r="Q541" s="42"/>
    </row>
    <row r="542" spans="1:17">
      <c r="A542" s="42" t="s">
        <v>267</v>
      </c>
      <c r="B542" s="40">
        <v>2.4515615160936299</v>
      </c>
      <c r="C542" s="41">
        <v>5.6718772008594801E-13</v>
      </c>
      <c r="E542" s="42" t="s">
        <v>2847</v>
      </c>
      <c r="F542" s="40">
        <v>-2.8959256839999998</v>
      </c>
      <c r="G542" s="41">
        <v>3.6799999999999999E-6</v>
      </c>
      <c r="I542" s="42" t="s">
        <v>3727</v>
      </c>
      <c r="J542" s="40">
        <v>4.22122787575932</v>
      </c>
      <c r="K542" s="41">
        <v>1.67748700181693E-2</v>
      </c>
      <c r="Q542" s="42"/>
    </row>
    <row r="543" spans="1:17">
      <c r="A543" s="42" t="s">
        <v>400</v>
      </c>
      <c r="B543" s="40">
        <v>2.4569399100710698</v>
      </c>
      <c r="C543" s="41">
        <v>1.1710814963837399E-15</v>
      </c>
      <c r="E543" s="42" t="s">
        <v>2848</v>
      </c>
      <c r="F543" s="40">
        <v>-2.896268987</v>
      </c>
      <c r="G543" s="41">
        <v>1.3999999999999999E-6</v>
      </c>
      <c r="I543" s="42" t="s">
        <v>3728</v>
      </c>
      <c r="J543" s="40">
        <v>4.2367280570962</v>
      </c>
      <c r="K543" s="41">
        <v>2.24673048474687E-3</v>
      </c>
      <c r="Q543" s="42"/>
    </row>
    <row r="544" spans="1:17">
      <c r="A544" s="42" t="s">
        <v>402</v>
      </c>
      <c r="B544" s="40">
        <v>2.4579318169940501</v>
      </c>
      <c r="C544" s="41">
        <v>2.63752094432281E-2</v>
      </c>
      <c r="E544" s="42" t="s">
        <v>2089</v>
      </c>
      <c r="F544" s="40">
        <v>-2.9003548139999999</v>
      </c>
      <c r="G544" s="41">
        <v>1.9000000000000001E-5</v>
      </c>
      <c r="I544" s="42" t="s">
        <v>3729</v>
      </c>
      <c r="J544" s="40">
        <v>4.30050309706301</v>
      </c>
      <c r="K544" s="41">
        <v>5.8967943604140696E-3</v>
      </c>
      <c r="Q544" s="42"/>
    </row>
    <row r="545" spans="1:17">
      <c r="A545" s="42" t="s">
        <v>116</v>
      </c>
      <c r="B545" s="40">
        <v>2.4623713119161499</v>
      </c>
      <c r="C545" s="41">
        <v>3.37362416723361E-8</v>
      </c>
      <c r="E545" s="42" t="s">
        <v>2849</v>
      </c>
      <c r="F545" s="40">
        <v>-2.9021267370000001</v>
      </c>
      <c r="G545" s="41">
        <v>7.6700000000000004E-14</v>
      </c>
      <c r="I545" s="42" t="s">
        <v>3730</v>
      </c>
      <c r="J545" s="40">
        <v>4.3207348347089596</v>
      </c>
      <c r="K545" s="41">
        <v>3.89092522562425E-7</v>
      </c>
      <c r="Q545" s="42"/>
    </row>
    <row r="546" spans="1:17">
      <c r="A546" s="42" t="s">
        <v>143</v>
      </c>
      <c r="B546" s="40">
        <v>2.46316809615782</v>
      </c>
      <c r="C546" s="41">
        <v>3.7682974278315999E-22</v>
      </c>
      <c r="E546" s="42" t="s">
        <v>2320</v>
      </c>
      <c r="F546" s="40">
        <v>-2.9095177410000002</v>
      </c>
      <c r="G546" s="41">
        <v>1.6899999999999999E-21</v>
      </c>
      <c r="I546" s="42" t="s">
        <v>3731</v>
      </c>
      <c r="J546" s="40">
        <v>4.35614075353626</v>
      </c>
      <c r="K546" s="41">
        <v>1.8176253790946199E-20</v>
      </c>
      <c r="Q546" s="42"/>
    </row>
    <row r="547" spans="1:17">
      <c r="A547" s="42" t="s">
        <v>107</v>
      </c>
      <c r="B547" s="40">
        <v>2.4634265214816802</v>
      </c>
      <c r="C547" s="41">
        <v>1.03813116103462E-3</v>
      </c>
      <c r="E547" s="42" t="s">
        <v>2850</v>
      </c>
      <c r="F547" s="40">
        <v>-2.9124378279999998</v>
      </c>
      <c r="G547" s="41">
        <v>3.5134209999999999E-2</v>
      </c>
      <c r="I547" s="42" t="s">
        <v>3732</v>
      </c>
      <c r="J547" s="40">
        <v>4.3718491219521001</v>
      </c>
      <c r="K547" s="41">
        <v>3.9969460864056902E-3</v>
      </c>
      <c r="Q547" s="42"/>
    </row>
    <row r="548" spans="1:17">
      <c r="A548" s="42" t="s">
        <v>407</v>
      </c>
      <c r="B548" s="40">
        <v>2.46614527260098</v>
      </c>
      <c r="C548" s="41">
        <v>4.1722610108712602E-2</v>
      </c>
      <c r="E548" s="42" t="s">
        <v>2851</v>
      </c>
      <c r="F548" s="40">
        <v>-2.9131404700000001</v>
      </c>
      <c r="G548" s="41">
        <v>5.7095829999999998E-3</v>
      </c>
      <c r="I548" s="42" t="s">
        <v>3733</v>
      </c>
      <c r="J548" s="40">
        <v>4.3787816955559196</v>
      </c>
      <c r="K548" s="41">
        <v>2.8336651216663702E-4</v>
      </c>
      <c r="Q548" s="42"/>
    </row>
    <row r="549" spans="1:17">
      <c r="A549" s="42" t="s">
        <v>140</v>
      </c>
      <c r="B549" s="40">
        <v>2.4677446942375001</v>
      </c>
      <c r="C549" s="41">
        <v>1.9431026242532499E-3</v>
      </c>
      <c r="E549" s="42" t="s">
        <v>2852</v>
      </c>
      <c r="F549" s="40">
        <v>-2.9173943499999999</v>
      </c>
      <c r="G549" s="41">
        <v>1.3600000000000001E-37</v>
      </c>
      <c r="I549" s="42" t="s">
        <v>3734</v>
      </c>
      <c r="J549" s="40">
        <v>4.4020303220089803</v>
      </c>
      <c r="K549" s="41">
        <v>2.36890418392097E-4</v>
      </c>
      <c r="Q549" s="42"/>
    </row>
    <row r="550" spans="1:17">
      <c r="A550" s="42" t="s">
        <v>230</v>
      </c>
      <c r="B550" s="40">
        <v>2.4686125823371001</v>
      </c>
      <c r="C550" s="41">
        <v>4.0260114113206002E-23</v>
      </c>
      <c r="E550" s="42" t="s">
        <v>2853</v>
      </c>
      <c r="F550" s="40">
        <v>-2.9329120899999999</v>
      </c>
      <c r="G550" s="41">
        <v>1.34E-5</v>
      </c>
      <c r="I550" s="42" t="s">
        <v>3735</v>
      </c>
      <c r="J550" s="40">
        <v>4.4303917990466397</v>
      </c>
      <c r="K550" s="41">
        <v>4.3085230292663904E-3</v>
      </c>
      <c r="Q550" s="42"/>
    </row>
    <row r="551" spans="1:17">
      <c r="A551" s="42" t="s">
        <v>98</v>
      </c>
      <c r="B551" s="40">
        <v>2.4686505076234599</v>
      </c>
      <c r="C551" s="41">
        <v>4.3316491598067598E-10</v>
      </c>
      <c r="E551" s="42" t="s">
        <v>2130</v>
      </c>
      <c r="F551" s="40">
        <v>-2.9411841179999998</v>
      </c>
      <c r="G551" s="41">
        <v>9.4000000000000002E-87</v>
      </c>
      <c r="I551" s="42" t="s">
        <v>3736</v>
      </c>
      <c r="J551" s="40">
        <v>4.43483989006371</v>
      </c>
      <c r="K551" s="41">
        <v>3.8298365080800902E-2</v>
      </c>
      <c r="Q551" s="42"/>
    </row>
    <row r="552" spans="1:17">
      <c r="A552" s="42" t="s">
        <v>411</v>
      </c>
      <c r="B552" s="40">
        <v>2.4721385366923601</v>
      </c>
      <c r="C552" s="41">
        <v>1.65548508907676E-39</v>
      </c>
      <c r="E552" s="42" t="s">
        <v>2854</v>
      </c>
      <c r="F552" s="40">
        <v>-2.9474901249999998</v>
      </c>
      <c r="G552" s="41">
        <v>5.4700000000000001E-6</v>
      </c>
      <c r="I552" s="42" t="s">
        <v>3737</v>
      </c>
      <c r="J552" s="40">
        <v>4.4487246316091396</v>
      </c>
      <c r="K552" s="41">
        <v>7.4720163021046101E-8</v>
      </c>
      <c r="Q552" s="42"/>
    </row>
    <row r="553" spans="1:17">
      <c r="A553" s="42" t="s">
        <v>326</v>
      </c>
      <c r="B553" s="40">
        <v>2.4795356215873499</v>
      </c>
      <c r="C553" s="41">
        <v>1.60842536810646E-50</v>
      </c>
      <c r="E553" s="42" t="s">
        <v>2855</v>
      </c>
      <c r="F553" s="40">
        <v>-2.9477975769999998</v>
      </c>
      <c r="G553" s="41">
        <v>3.3483830999999999E-2</v>
      </c>
      <c r="I553" s="42" t="s">
        <v>3738</v>
      </c>
      <c r="J553" s="40">
        <v>4.4510479569126504</v>
      </c>
      <c r="K553" s="41">
        <v>4.5182955904638399E-39</v>
      </c>
      <c r="Q553" s="42"/>
    </row>
    <row r="554" spans="1:17">
      <c r="A554" s="42" t="s">
        <v>415</v>
      </c>
      <c r="B554" s="40">
        <v>2.48230443197287</v>
      </c>
      <c r="C554" s="41">
        <v>1.4245941918030599E-2</v>
      </c>
      <c r="E554" s="42" t="s">
        <v>2856</v>
      </c>
      <c r="F554" s="40">
        <v>-2.9543741290000001</v>
      </c>
      <c r="G554" s="41">
        <v>3.3392226999999997E-2</v>
      </c>
      <c r="I554" s="42" t="s">
        <v>3739</v>
      </c>
      <c r="J554" s="40">
        <v>4.4598950562472499</v>
      </c>
      <c r="K554" s="41">
        <v>4.4829381258328103E-2</v>
      </c>
      <c r="Q554" s="42"/>
    </row>
    <row r="555" spans="1:17">
      <c r="A555" s="42" t="s">
        <v>178</v>
      </c>
      <c r="B555" s="40">
        <v>2.4839171754359102</v>
      </c>
      <c r="C555" s="41">
        <v>3.25422262172773E-6</v>
      </c>
      <c r="E555" s="42" t="s">
        <v>2438</v>
      </c>
      <c r="F555" s="40">
        <v>-2.959264374</v>
      </c>
      <c r="G555" s="41">
        <v>3.68E-43</v>
      </c>
      <c r="I555" s="42" t="s">
        <v>3740</v>
      </c>
      <c r="J555" s="40">
        <v>4.4692846683006797</v>
      </c>
      <c r="K555" s="41">
        <v>1.2983118981839399E-3</v>
      </c>
      <c r="Q555" s="42"/>
    </row>
    <row r="556" spans="1:17">
      <c r="A556" s="42" t="s">
        <v>265</v>
      </c>
      <c r="B556" s="40">
        <v>2.48457642547638</v>
      </c>
      <c r="C556" s="41">
        <v>1.38085051371138E-12</v>
      </c>
      <c r="E556" s="42" t="s">
        <v>2857</v>
      </c>
      <c r="F556" s="40">
        <v>-2.959846481</v>
      </c>
      <c r="G556" s="41">
        <v>3.1514403000000003E-2</v>
      </c>
      <c r="I556" s="42" t="s">
        <v>3741</v>
      </c>
      <c r="J556" s="40">
        <v>4.4722085255829498</v>
      </c>
      <c r="K556" s="41">
        <v>2.30314826014709E-2</v>
      </c>
      <c r="Q556" s="42"/>
    </row>
    <row r="557" spans="1:17">
      <c r="A557" s="42" t="s">
        <v>305</v>
      </c>
      <c r="B557" s="40">
        <v>2.4883539572639699</v>
      </c>
      <c r="C557" s="41">
        <v>4.8152596744234503E-47</v>
      </c>
      <c r="E557" s="42" t="s">
        <v>2858</v>
      </c>
      <c r="F557" s="40">
        <v>-2.9744259240000002</v>
      </c>
      <c r="G557" s="41">
        <v>2.9047192999999999E-2</v>
      </c>
      <c r="I557" s="42" t="s">
        <v>3742</v>
      </c>
      <c r="J557" s="40">
        <v>4.4843880272047398</v>
      </c>
      <c r="K557" s="41">
        <v>1.5684298079811701E-7</v>
      </c>
      <c r="Q557" s="42"/>
    </row>
    <row r="558" spans="1:17">
      <c r="A558" s="42" t="s">
        <v>270</v>
      </c>
      <c r="B558" s="40">
        <v>2.4899352625737601</v>
      </c>
      <c r="C558" s="41">
        <v>4.81591267674008E-56</v>
      </c>
      <c r="E558" s="42" t="s">
        <v>2859</v>
      </c>
      <c r="F558" s="40">
        <v>-2.9787829590000001</v>
      </c>
      <c r="G558" s="41">
        <v>1.7134999999999999E-4</v>
      </c>
      <c r="I558" s="42" t="s">
        <v>3743</v>
      </c>
      <c r="J558" s="40">
        <v>4.4907366604895502</v>
      </c>
      <c r="K558" s="41">
        <v>1.19914546432296E-2</v>
      </c>
      <c r="Q558" s="42"/>
    </row>
    <row r="559" spans="1:17">
      <c r="A559" s="42" t="s">
        <v>422</v>
      </c>
      <c r="B559" s="40">
        <v>2.4903353818123701</v>
      </c>
      <c r="C559" s="41">
        <v>9.8500401260284299E-3</v>
      </c>
      <c r="E559" s="42" t="s">
        <v>2860</v>
      </c>
      <c r="F559" s="40">
        <v>-2.9807317790000001</v>
      </c>
      <c r="G559" s="41">
        <v>1.5060716E-2</v>
      </c>
      <c r="I559" s="42" t="s">
        <v>3744</v>
      </c>
      <c r="J559" s="40">
        <v>4.5103259739907999</v>
      </c>
      <c r="K559" s="41">
        <v>2.0652492610517399E-2</v>
      </c>
      <c r="Q559" s="42"/>
    </row>
    <row r="560" spans="1:17">
      <c r="A560" s="42" t="s">
        <v>424</v>
      </c>
      <c r="B560" s="40">
        <v>2.4912609206793799</v>
      </c>
      <c r="C560" s="41">
        <v>3.5096212648495799E-3</v>
      </c>
      <c r="E560" s="42" t="s">
        <v>2861</v>
      </c>
      <c r="F560" s="40">
        <v>-3.000737532</v>
      </c>
      <c r="G560" s="41">
        <v>5.4200000000000003E-5</v>
      </c>
      <c r="I560" s="42" t="s">
        <v>3745</v>
      </c>
      <c r="J560" s="40">
        <v>4.5840872190353599</v>
      </c>
      <c r="K560" s="41">
        <v>4.2729912841962701E-3</v>
      </c>
      <c r="Q560" s="42"/>
    </row>
    <row r="561" spans="1:17">
      <c r="A561" s="42" t="s">
        <v>426</v>
      </c>
      <c r="B561" s="40">
        <v>2.4933675833861102</v>
      </c>
      <c r="C561" s="41">
        <v>2.69108771093482E-2</v>
      </c>
      <c r="E561" s="42" t="s">
        <v>2862</v>
      </c>
      <c r="F561" s="40">
        <v>-3.0016573879999999</v>
      </c>
      <c r="G561" s="41">
        <v>1.6290148000000001E-2</v>
      </c>
      <c r="I561" s="42" t="s">
        <v>3746</v>
      </c>
      <c r="J561" s="40">
        <v>4.5882548995701598</v>
      </c>
      <c r="K561" s="41">
        <v>1.2294736330488101E-6</v>
      </c>
      <c r="Q561" s="42"/>
    </row>
    <row r="562" spans="1:17">
      <c r="A562" s="42" t="s">
        <v>428</v>
      </c>
      <c r="B562" s="40">
        <v>2.49544428085709</v>
      </c>
      <c r="C562" s="41">
        <v>2.2173349058436102E-2</v>
      </c>
      <c r="E562" s="42" t="s">
        <v>2863</v>
      </c>
      <c r="F562" s="40">
        <v>-3.0097713979999998</v>
      </c>
      <c r="G562" s="41">
        <v>7.7799999999999995E-8</v>
      </c>
      <c r="I562" s="42" t="s">
        <v>3747</v>
      </c>
      <c r="J562" s="40">
        <v>4.5944439812635798</v>
      </c>
      <c r="K562" s="41">
        <v>3.7203147688180701E-3</v>
      </c>
      <c r="Q562" s="42"/>
    </row>
    <row r="563" spans="1:17">
      <c r="A563" s="42" t="s">
        <v>256</v>
      </c>
      <c r="B563" s="40">
        <v>2.4956373634160198</v>
      </c>
      <c r="C563" s="41">
        <v>3.3614272767712702E-86</v>
      </c>
      <c r="E563" s="42" t="s">
        <v>2260</v>
      </c>
      <c r="F563" s="40">
        <v>-3.0102719740000001</v>
      </c>
      <c r="G563" s="41">
        <v>7.4600000000000006E-8</v>
      </c>
      <c r="I563" s="42" t="s">
        <v>3748</v>
      </c>
      <c r="J563" s="40">
        <v>4.6359821817528104</v>
      </c>
      <c r="K563" s="41">
        <v>1.2152414212224601E-3</v>
      </c>
      <c r="Q563" s="42"/>
    </row>
    <row r="564" spans="1:17">
      <c r="A564" s="42" t="s">
        <v>431</v>
      </c>
      <c r="B564" s="40">
        <v>2.4967433221126001</v>
      </c>
      <c r="C564" s="41">
        <v>3.61903989353379E-11</v>
      </c>
      <c r="E564" s="42" t="s">
        <v>2864</v>
      </c>
      <c r="F564" s="40">
        <v>-3.011296507</v>
      </c>
      <c r="G564" s="41">
        <v>2.5062626000000001E-2</v>
      </c>
      <c r="I564" s="42" t="s">
        <v>3749</v>
      </c>
      <c r="J564" s="40">
        <v>4.6604660721150299</v>
      </c>
      <c r="K564" s="41">
        <v>2.60227193224557E-3</v>
      </c>
      <c r="Q564" s="42"/>
    </row>
    <row r="565" spans="1:17">
      <c r="A565" s="42" t="s">
        <v>129</v>
      </c>
      <c r="B565" s="40">
        <v>2.4993597854242502</v>
      </c>
      <c r="C565" s="41">
        <v>2.0710024578324201E-10</v>
      </c>
      <c r="E565" s="42" t="s">
        <v>2865</v>
      </c>
      <c r="F565" s="40">
        <v>-3.014819615</v>
      </c>
      <c r="G565" s="41">
        <v>4.9300000000000002E-6</v>
      </c>
      <c r="I565" s="42" t="s">
        <v>3750</v>
      </c>
      <c r="J565" s="40">
        <v>4.6870774215154203</v>
      </c>
      <c r="K565" s="41">
        <v>9.4169669497051604E-4</v>
      </c>
      <c r="Q565" s="42"/>
    </row>
    <row r="566" spans="1:17">
      <c r="A566" s="42" t="s">
        <v>233</v>
      </c>
      <c r="B566" s="40">
        <v>2.4998763456588602</v>
      </c>
      <c r="C566" s="41">
        <v>4.7615432247793003E-5</v>
      </c>
      <c r="E566" s="42" t="s">
        <v>2866</v>
      </c>
      <c r="F566" s="40">
        <v>-3.0186148789999998</v>
      </c>
      <c r="G566" s="41">
        <v>2.4700000000000001E-20</v>
      </c>
      <c r="I566" s="42" t="s">
        <v>3751</v>
      </c>
      <c r="J566" s="40">
        <v>4.7101293877631996</v>
      </c>
      <c r="K566" s="41">
        <v>1.3040300262891999E-2</v>
      </c>
      <c r="Q566" s="42"/>
    </row>
    <row r="567" spans="1:17">
      <c r="A567" s="42" t="s">
        <v>192</v>
      </c>
      <c r="B567" s="40">
        <v>2.5036056912534401</v>
      </c>
      <c r="C567" s="41">
        <v>4.5081498605372398E-4</v>
      </c>
      <c r="E567" s="42" t="s">
        <v>2867</v>
      </c>
      <c r="F567" s="40">
        <v>-3.0399309419999998</v>
      </c>
      <c r="G567" s="41">
        <v>5.5411619999999997E-3</v>
      </c>
      <c r="I567" s="42" t="s">
        <v>3752</v>
      </c>
      <c r="J567" s="40">
        <v>4.8036323542501602</v>
      </c>
      <c r="K567" s="41">
        <v>8.3862703790265301E-4</v>
      </c>
      <c r="Q567" s="42"/>
    </row>
    <row r="568" spans="1:17">
      <c r="A568" s="42" t="s">
        <v>234</v>
      </c>
      <c r="B568" s="40">
        <v>2.50470254270452</v>
      </c>
      <c r="C568" s="41">
        <v>1.8972472154484201E-12</v>
      </c>
      <c r="E568" s="42" t="s">
        <v>2868</v>
      </c>
      <c r="F568" s="40">
        <v>-3.0443531730000002</v>
      </c>
      <c r="G568" s="41">
        <v>1.0200000000000001E-12</v>
      </c>
      <c r="I568" s="42" t="s">
        <v>3753</v>
      </c>
      <c r="J568" s="40">
        <v>4.9248852349310903</v>
      </c>
      <c r="K568" s="41">
        <v>3.2838457405548402E-2</v>
      </c>
      <c r="Q568" s="42"/>
    </row>
    <row r="569" spans="1:17">
      <c r="A569" s="42" t="s">
        <v>437</v>
      </c>
      <c r="B569" s="40">
        <v>2.50508978528556</v>
      </c>
      <c r="C569" s="41">
        <v>1.36580097251684E-2</v>
      </c>
      <c r="E569" s="42" t="s">
        <v>2359</v>
      </c>
      <c r="F569" s="40">
        <v>-3.0570437149999998</v>
      </c>
      <c r="G569" s="41">
        <v>8.8440800000000005E-4</v>
      </c>
      <c r="I569" s="42" t="s">
        <v>2798</v>
      </c>
      <c r="J569" s="40">
        <v>5.0005310926553896</v>
      </c>
      <c r="K569" s="41">
        <v>3.7030397643439899E-4</v>
      </c>
      <c r="Q569" s="42"/>
    </row>
    <row r="570" spans="1:17">
      <c r="A570" s="42" t="s">
        <v>302</v>
      </c>
      <c r="B570" s="40">
        <v>2.5083809739129999</v>
      </c>
      <c r="C570" s="41">
        <v>4.6801322255182999E-2</v>
      </c>
      <c r="E570" s="42" t="s">
        <v>2869</v>
      </c>
      <c r="F570" s="40">
        <v>-3.0572421680000001</v>
      </c>
      <c r="G570" s="41">
        <v>3.6400000000000002E-27</v>
      </c>
      <c r="I570" s="42" t="s">
        <v>3754</v>
      </c>
      <c r="J570" s="40">
        <v>5.0082575271231597</v>
      </c>
      <c r="K570" s="41">
        <v>6.3594866818746999E-142</v>
      </c>
      <c r="Q570" s="42"/>
    </row>
    <row r="571" spans="1:17">
      <c r="A571" s="42" t="s">
        <v>254</v>
      </c>
      <c r="B571" s="40">
        <v>2.50923078909487</v>
      </c>
      <c r="C571" s="41">
        <v>2.1361388104482199E-3</v>
      </c>
      <c r="E571" s="42" t="s">
        <v>2109</v>
      </c>
      <c r="F571" s="40">
        <v>-3.0667273069999998</v>
      </c>
      <c r="G571" s="41">
        <v>4.4000000000000002E-7</v>
      </c>
      <c r="I571" s="42" t="s">
        <v>3755</v>
      </c>
      <c r="J571" s="40">
        <v>5.0161883046818598</v>
      </c>
      <c r="K571" s="41">
        <v>2.7987750978439599E-2</v>
      </c>
      <c r="Q571" s="42"/>
    </row>
    <row r="572" spans="1:17">
      <c r="A572" s="42" t="s">
        <v>440</v>
      </c>
      <c r="B572" s="40">
        <v>2.5123263787466898</v>
      </c>
      <c r="C572" s="41">
        <v>3.28246983473185E-2</v>
      </c>
      <c r="E572" s="42" t="s">
        <v>2870</v>
      </c>
      <c r="F572" s="40">
        <v>-3.0694211280000001</v>
      </c>
      <c r="G572" s="41">
        <v>8.4700000000000001E-17</v>
      </c>
      <c r="I572" s="42" t="s">
        <v>2994</v>
      </c>
      <c r="J572" s="40">
        <v>5.0293727710279699</v>
      </c>
      <c r="K572" s="41">
        <v>1.29817142943576E-3</v>
      </c>
      <c r="Q572" s="42"/>
    </row>
    <row r="573" spans="1:17">
      <c r="A573" s="42" t="s">
        <v>82</v>
      </c>
      <c r="B573" s="40">
        <v>2.5131569814922101</v>
      </c>
      <c r="C573" s="41">
        <v>1.0950181184319899E-6</v>
      </c>
      <c r="E573" s="42" t="s">
        <v>2871</v>
      </c>
      <c r="F573" s="40">
        <v>-3.0752354529999999</v>
      </c>
      <c r="G573" s="41">
        <v>3.4400000000000002E-89</v>
      </c>
      <c r="I573" s="42" t="s">
        <v>3756</v>
      </c>
      <c r="J573" s="40">
        <v>5.0349111463238803</v>
      </c>
      <c r="K573" s="41">
        <v>1.3950163420916001E-62</v>
      </c>
      <c r="Q573" s="42"/>
    </row>
    <row r="574" spans="1:17">
      <c r="A574" s="42" t="s">
        <v>368</v>
      </c>
      <c r="B574" s="40">
        <v>2.5203844880596802</v>
      </c>
      <c r="C574" s="41">
        <v>2.4419878141784101E-2</v>
      </c>
      <c r="E574" s="42" t="s">
        <v>2872</v>
      </c>
      <c r="F574" s="40">
        <v>-3.076082483</v>
      </c>
      <c r="G574" s="41">
        <v>1.9992559E-2</v>
      </c>
      <c r="I574" s="42" t="s">
        <v>3757</v>
      </c>
      <c r="J574" s="40">
        <v>5.0492340363498203</v>
      </c>
      <c r="K574" s="41">
        <v>2.7125086989790201E-2</v>
      </c>
      <c r="Q574" s="42"/>
    </row>
    <row r="575" spans="1:17">
      <c r="A575" s="42" t="s">
        <v>272</v>
      </c>
      <c r="B575" s="40">
        <v>2.5247759850010101</v>
      </c>
      <c r="C575" s="41">
        <v>2.11445921290429E-4</v>
      </c>
      <c r="E575" s="42" t="s">
        <v>2873</v>
      </c>
      <c r="F575" s="40">
        <v>-3.0867333370000001</v>
      </c>
      <c r="G575" s="41">
        <v>2.6400000000000002E-32</v>
      </c>
      <c r="I575" s="42" t="s">
        <v>3758</v>
      </c>
      <c r="J575" s="40">
        <v>5.0508678502200599</v>
      </c>
      <c r="K575" s="41">
        <v>2.7283261432044399E-13</v>
      </c>
      <c r="Q575" s="42"/>
    </row>
    <row r="576" spans="1:17">
      <c r="A576" s="42" t="s">
        <v>84</v>
      </c>
      <c r="B576" s="40">
        <v>2.5251004974340301</v>
      </c>
      <c r="C576" s="41">
        <v>9.1549291284545604E-21</v>
      </c>
      <c r="E576" s="42" t="s">
        <v>2055</v>
      </c>
      <c r="F576" s="40">
        <v>-3.087256343</v>
      </c>
      <c r="G576" s="41">
        <v>2.03E-6</v>
      </c>
      <c r="I576" s="42" t="s">
        <v>3759</v>
      </c>
      <c r="J576" s="40">
        <v>5.05775019227731</v>
      </c>
      <c r="K576" s="41">
        <v>2.7496697909791201E-2</v>
      </c>
      <c r="Q576" s="42"/>
    </row>
    <row r="577" spans="1:17">
      <c r="A577" s="42" t="s">
        <v>446</v>
      </c>
      <c r="B577" s="40">
        <v>2.5251157212202799</v>
      </c>
      <c r="C577" s="41">
        <v>7.4354428392249703E-3</v>
      </c>
      <c r="E577" s="42" t="s">
        <v>2874</v>
      </c>
      <c r="F577" s="40">
        <v>-3.0917863489999999</v>
      </c>
      <c r="G577" s="41">
        <v>1.6999999999999999E-55</v>
      </c>
      <c r="I577" s="42" t="s">
        <v>3760</v>
      </c>
      <c r="J577" s="40">
        <v>5.0579669175447997</v>
      </c>
      <c r="K577" s="41">
        <v>2.7899552023478002E-3</v>
      </c>
      <c r="Q577" s="42"/>
    </row>
    <row r="578" spans="1:17">
      <c r="A578" s="42" t="s">
        <v>100</v>
      </c>
      <c r="B578" s="40">
        <v>2.5258151830155899</v>
      </c>
      <c r="C578" s="41">
        <v>7.5238762267808203E-4</v>
      </c>
      <c r="E578" s="42" t="s">
        <v>2875</v>
      </c>
      <c r="F578" s="40">
        <v>-3.0953033269999999</v>
      </c>
      <c r="G578" s="41">
        <v>1.2141031E-2</v>
      </c>
      <c r="I578" s="42" t="s">
        <v>2900</v>
      </c>
      <c r="J578" s="40">
        <v>5.0906012080718099</v>
      </c>
      <c r="K578" s="41">
        <v>1.12672621135991E-3</v>
      </c>
      <c r="Q578" s="42"/>
    </row>
    <row r="579" spans="1:17">
      <c r="A579" s="42" t="s">
        <v>450</v>
      </c>
      <c r="B579" s="40">
        <v>2.5274486128223699</v>
      </c>
      <c r="C579" s="41">
        <v>6.4225522224686197E-3</v>
      </c>
      <c r="E579" s="42" t="s">
        <v>2876</v>
      </c>
      <c r="F579" s="40">
        <v>-3.1082302799999999</v>
      </c>
      <c r="G579" s="41">
        <v>1.21E-53</v>
      </c>
      <c r="I579" s="42" t="s">
        <v>3761</v>
      </c>
      <c r="J579" s="40">
        <v>5.2038508578873701</v>
      </c>
      <c r="K579" s="41">
        <v>8.9786159441552094E-5</v>
      </c>
      <c r="Q579" s="42"/>
    </row>
    <row r="580" spans="1:17">
      <c r="A580" s="42" t="s">
        <v>451</v>
      </c>
      <c r="B580" s="40">
        <v>2.53002069648534</v>
      </c>
      <c r="C580" s="41">
        <v>2.7095697994517502E-2</v>
      </c>
      <c r="E580" s="42" t="s">
        <v>2877</v>
      </c>
      <c r="F580" s="40">
        <v>-3.1083333660000001</v>
      </c>
      <c r="G580" s="41">
        <v>2.8036687000000001E-2</v>
      </c>
      <c r="I580" s="42" t="s">
        <v>3762</v>
      </c>
      <c r="J580" s="40">
        <v>5.2340305060924797</v>
      </c>
      <c r="K580" s="41">
        <v>7.8438374584259703E-4</v>
      </c>
      <c r="Q580" s="42"/>
    </row>
    <row r="581" spans="1:17">
      <c r="A581" s="42" t="s">
        <v>291</v>
      </c>
      <c r="B581" s="40">
        <v>2.5326519384627701</v>
      </c>
      <c r="C581" s="41">
        <v>2.6422343750834901E-3</v>
      </c>
      <c r="E581" s="42" t="s">
        <v>2878</v>
      </c>
      <c r="F581" s="40">
        <v>-3.1103796090000002</v>
      </c>
      <c r="G581" s="41">
        <v>1.9730807E-2</v>
      </c>
      <c r="I581" s="42" t="s">
        <v>3763</v>
      </c>
      <c r="J581" s="40">
        <v>5.2414368300732601</v>
      </c>
      <c r="K581" s="41">
        <v>1.9307437189987599E-2</v>
      </c>
      <c r="Q581" s="42"/>
    </row>
    <row r="582" spans="1:17">
      <c r="A582" s="42" t="s">
        <v>454</v>
      </c>
      <c r="B582" s="40">
        <v>2.5383678634945901</v>
      </c>
      <c r="C582" s="41">
        <v>2.3688942204981399E-10</v>
      </c>
      <c r="E582" s="42" t="s">
        <v>2879</v>
      </c>
      <c r="F582" s="40">
        <v>-3.1156662289999999</v>
      </c>
      <c r="G582" s="41">
        <v>1.69E-15</v>
      </c>
      <c r="I582" s="42" t="s">
        <v>3764</v>
      </c>
      <c r="J582" s="40">
        <v>5.2829556282549603</v>
      </c>
      <c r="K582" s="41">
        <v>1.6879160594648099E-2</v>
      </c>
      <c r="Q582" s="42"/>
    </row>
    <row r="583" spans="1:17">
      <c r="A583" s="42" t="s">
        <v>238</v>
      </c>
      <c r="B583" s="40">
        <v>2.5515854715900499</v>
      </c>
      <c r="C583" s="41">
        <v>6.6015506329361203E-21</v>
      </c>
      <c r="E583" s="42" t="s">
        <v>2880</v>
      </c>
      <c r="F583" s="40">
        <v>-3.1156850469999999</v>
      </c>
      <c r="G583" s="41">
        <v>1.472593E-2</v>
      </c>
      <c r="I583" s="42" t="s">
        <v>3765</v>
      </c>
      <c r="J583" s="40">
        <v>5.2854180995160203</v>
      </c>
      <c r="K583" s="41">
        <v>3.55588580524233E-9</v>
      </c>
      <c r="Q583" s="42"/>
    </row>
    <row r="584" spans="1:17">
      <c r="A584" s="42" t="s">
        <v>212</v>
      </c>
      <c r="B584" s="40">
        <v>2.5517882949462098</v>
      </c>
      <c r="C584" s="41">
        <v>5.2866673601927397E-4</v>
      </c>
      <c r="E584" s="42" t="s">
        <v>2881</v>
      </c>
      <c r="F584" s="40">
        <v>-3.127796987</v>
      </c>
      <c r="G584" s="41">
        <v>1.341468E-3</v>
      </c>
      <c r="I584" s="42" t="s">
        <v>3766</v>
      </c>
      <c r="J584" s="40">
        <v>5.3285760017902204</v>
      </c>
      <c r="K584" s="41">
        <v>1.33041008414137E-2</v>
      </c>
      <c r="Q584" s="42"/>
    </row>
    <row r="585" spans="1:17">
      <c r="A585" s="42" t="s">
        <v>156</v>
      </c>
      <c r="B585" s="40">
        <v>2.5574981790447899</v>
      </c>
      <c r="C585" s="41">
        <v>2.4897142937518602E-3</v>
      </c>
      <c r="E585" s="42" t="s">
        <v>2882</v>
      </c>
      <c r="F585" s="40">
        <v>-3.1284108929999999</v>
      </c>
      <c r="G585" s="41">
        <v>1.07258E-4</v>
      </c>
      <c r="I585" s="42" t="s">
        <v>3767</v>
      </c>
      <c r="J585" s="40">
        <v>5.4205033821061201</v>
      </c>
      <c r="K585" s="41">
        <v>2.0877233370642598E-2</v>
      </c>
      <c r="Q585" s="42"/>
    </row>
    <row r="586" spans="1:17">
      <c r="A586" s="42" t="s">
        <v>458</v>
      </c>
      <c r="B586" s="40">
        <v>2.5593765227568501</v>
      </c>
      <c r="C586" s="41">
        <v>1.04726516852508E-2</v>
      </c>
      <c r="E586" s="42" t="s">
        <v>2883</v>
      </c>
      <c r="F586" s="40">
        <v>-3.1317590210000001</v>
      </c>
      <c r="G586" s="41">
        <v>2.0900000000000001E-113</v>
      </c>
      <c r="I586" s="42" t="s">
        <v>3768</v>
      </c>
      <c r="J586" s="40">
        <v>5.42560011493212</v>
      </c>
      <c r="K586" s="41">
        <v>1.8483362377620799E-3</v>
      </c>
      <c r="Q586" s="42"/>
    </row>
    <row r="587" spans="1:17">
      <c r="A587" s="42" t="s">
        <v>202</v>
      </c>
      <c r="B587" s="40">
        <v>2.5610432746746299</v>
      </c>
      <c r="C587" s="41">
        <v>3.7399526545146502E-6</v>
      </c>
      <c r="E587" s="42" t="s">
        <v>2884</v>
      </c>
      <c r="F587" s="40">
        <v>-3.1420765909999999</v>
      </c>
      <c r="G587" s="41">
        <v>7.5887700000000003E-4</v>
      </c>
      <c r="I587" s="42" t="s">
        <v>3769</v>
      </c>
      <c r="J587" s="40">
        <v>5.53541914038047</v>
      </c>
      <c r="K587" s="41">
        <v>2.25860285290536E-4</v>
      </c>
      <c r="Q587" s="42"/>
    </row>
    <row r="588" spans="1:17">
      <c r="A588" s="42" t="s">
        <v>139</v>
      </c>
      <c r="B588" s="40">
        <v>2.5619140007129602</v>
      </c>
      <c r="C588" s="41">
        <v>1.78252052741051E-7</v>
      </c>
      <c r="E588" s="42" t="s">
        <v>2885</v>
      </c>
      <c r="F588" s="40">
        <v>-3.1523395070000002</v>
      </c>
      <c r="G588" s="41">
        <v>4.2079750000000001E-3</v>
      </c>
      <c r="I588" s="42" t="s">
        <v>3770</v>
      </c>
      <c r="J588" s="40">
        <v>5.6597291154417597</v>
      </c>
      <c r="K588" s="41">
        <v>1.9308120477466899E-5</v>
      </c>
      <c r="Q588" s="42"/>
    </row>
    <row r="589" spans="1:17">
      <c r="A589" s="42" t="s">
        <v>337</v>
      </c>
      <c r="B589" s="40">
        <v>2.5663102080845199</v>
      </c>
      <c r="C589" s="41">
        <v>3.9271472771198001E-5</v>
      </c>
      <c r="E589" s="42" t="s">
        <v>2886</v>
      </c>
      <c r="F589" s="40">
        <v>-3.1540466540000001</v>
      </c>
      <c r="G589" s="41">
        <v>2.8699999999999999E-32</v>
      </c>
      <c r="I589" s="42" t="s">
        <v>3771</v>
      </c>
      <c r="J589" s="40">
        <v>5.8298061620938197</v>
      </c>
      <c r="K589" s="41">
        <v>3.2695038904226601E-3</v>
      </c>
      <c r="Q589" s="42"/>
    </row>
    <row r="590" spans="1:17">
      <c r="A590" s="42" t="s">
        <v>280</v>
      </c>
      <c r="B590" s="40">
        <v>2.5676578479185999</v>
      </c>
      <c r="C590" s="41">
        <v>1.0657828880666E-2</v>
      </c>
      <c r="E590" s="42" t="s">
        <v>2887</v>
      </c>
      <c r="F590" s="40">
        <v>-3.1680830179999999</v>
      </c>
      <c r="G590" s="41">
        <v>3.1299999999999999E-27</v>
      </c>
      <c r="I590" s="42" t="s">
        <v>3772</v>
      </c>
      <c r="J590" s="40">
        <v>6.1126463932119401</v>
      </c>
      <c r="K590" s="41">
        <v>2.8048020686866499E-6</v>
      </c>
      <c r="Q590" s="42"/>
    </row>
    <row r="591" spans="1:17">
      <c r="A591" s="42" t="s">
        <v>191</v>
      </c>
      <c r="B591" s="40">
        <v>2.57794418495082</v>
      </c>
      <c r="C591" s="41">
        <v>1.11020615023207E-4</v>
      </c>
      <c r="E591" s="42" t="s">
        <v>2888</v>
      </c>
      <c r="F591" s="40">
        <v>-3.170592552</v>
      </c>
      <c r="G591" s="41">
        <v>3.2099999999999998E-11</v>
      </c>
      <c r="I591" s="42" t="s">
        <v>3773</v>
      </c>
      <c r="J591" s="40">
        <v>6.1337034331789102</v>
      </c>
      <c r="K591" s="41">
        <v>4.958972027183E-2</v>
      </c>
      <c r="Q591" s="42"/>
    </row>
    <row r="592" spans="1:17">
      <c r="A592" s="42" t="s">
        <v>258</v>
      </c>
      <c r="B592" s="40">
        <v>2.5796217081748298</v>
      </c>
      <c r="C592" s="41">
        <v>8.6082395851532205E-17</v>
      </c>
      <c r="E592" s="42" t="s">
        <v>2889</v>
      </c>
      <c r="F592" s="40">
        <v>-3.1858837919999998</v>
      </c>
      <c r="G592" s="41">
        <v>7.9600000000000004E-25</v>
      </c>
      <c r="I592" s="42" t="s">
        <v>3774</v>
      </c>
      <c r="J592" s="40">
        <v>6.13389011513833</v>
      </c>
      <c r="K592" s="41">
        <v>4.9631129777319503E-2</v>
      </c>
      <c r="Q592" s="42"/>
    </row>
    <row r="593" spans="1:17">
      <c r="A593" s="42" t="s">
        <v>170</v>
      </c>
      <c r="B593" s="40">
        <v>2.58165483396819</v>
      </c>
      <c r="C593" s="41">
        <v>1.5866936437446299E-36</v>
      </c>
      <c r="E593" s="42" t="s">
        <v>2890</v>
      </c>
      <c r="F593" s="40">
        <v>-3.196936821</v>
      </c>
      <c r="G593" s="41">
        <v>6.6999999999999996E-10</v>
      </c>
      <c r="I593" s="42" t="s">
        <v>3775</v>
      </c>
      <c r="J593" s="40">
        <v>6.18092708516272</v>
      </c>
      <c r="K593" s="41">
        <v>4.6523046880852903E-2</v>
      </c>
      <c r="Q593" s="42"/>
    </row>
    <row r="594" spans="1:17">
      <c r="A594" s="42" t="s">
        <v>466</v>
      </c>
      <c r="B594" s="40">
        <v>2.58207858653586</v>
      </c>
      <c r="C594" s="41">
        <v>8.3441519112763905E-3</v>
      </c>
      <c r="E594" s="42" t="s">
        <v>2010</v>
      </c>
      <c r="F594" s="40">
        <v>-3.1983738960000001</v>
      </c>
      <c r="G594" s="41">
        <v>2.0500000000000001E-35</v>
      </c>
      <c r="I594" s="42" t="s">
        <v>3776</v>
      </c>
      <c r="J594" s="40">
        <v>6.1953051980768103</v>
      </c>
      <c r="K594" s="41">
        <v>4.7490040453368403E-2</v>
      </c>
      <c r="Q594" s="42"/>
    </row>
    <row r="595" spans="1:17">
      <c r="A595" s="42" t="s">
        <v>215</v>
      </c>
      <c r="B595" s="40">
        <v>2.58515326551671</v>
      </c>
      <c r="C595" s="41">
        <v>5.1000627667031902E-18</v>
      </c>
      <c r="E595" s="42" t="s">
        <v>2891</v>
      </c>
      <c r="F595" s="40">
        <v>-3.1992296260000002</v>
      </c>
      <c r="G595" s="41">
        <v>1.1111388999999999E-2</v>
      </c>
      <c r="I595" s="42" t="s">
        <v>3777</v>
      </c>
      <c r="J595" s="40">
        <v>6.2400737055841802</v>
      </c>
      <c r="K595" s="41">
        <v>4.2065126569266302E-2</v>
      </c>
      <c r="Q595" s="42"/>
    </row>
    <row r="596" spans="1:17">
      <c r="A596" s="42" t="s">
        <v>457</v>
      </c>
      <c r="B596" s="40">
        <v>2.5859140981204298</v>
      </c>
      <c r="C596" s="41">
        <v>1.4702692961239001E-3</v>
      </c>
      <c r="E596" s="42" t="s">
        <v>2892</v>
      </c>
      <c r="F596" s="40">
        <v>-3.207941994</v>
      </c>
      <c r="G596" s="41">
        <v>1.0699999999999999E-77</v>
      </c>
      <c r="I596" s="42" t="s">
        <v>3778</v>
      </c>
      <c r="J596" s="40">
        <v>6.2488105971816701</v>
      </c>
      <c r="K596" s="41">
        <v>4.4756521741027698E-2</v>
      </c>
      <c r="Q596" s="42"/>
    </row>
    <row r="597" spans="1:17">
      <c r="A597" s="42" t="s">
        <v>261</v>
      </c>
      <c r="B597" s="40">
        <v>2.5878940116093001</v>
      </c>
      <c r="C597" s="41">
        <v>4.1474817486001202E-2</v>
      </c>
      <c r="E597" s="42" t="s">
        <v>2893</v>
      </c>
      <c r="F597" s="40">
        <v>-3.2173948459999999</v>
      </c>
      <c r="G597" s="41">
        <v>2.4799999999999998E-93</v>
      </c>
      <c r="I597" s="42" t="s">
        <v>3779</v>
      </c>
      <c r="J597" s="40">
        <v>6.2498810555979203</v>
      </c>
      <c r="K597" s="41">
        <v>4.8019743599089698E-2</v>
      </c>
      <c r="Q597" s="42"/>
    </row>
    <row r="598" spans="1:17">
      <c r="A598" s="42" t="s">
        <v>300</v>
      </c>
      <c r="B598" s="40">
        <v>2.5966778616388799</v>
      </c>
      <c r="C598" s="41">
        <v>4.4223946645581399E-3</v>
      </c>
      <c r="E598" s="42" t="s">
        <v>2894</v>
      </c>
      <c r="F598" s="40">
        <v>-3.2187391999999999</v>
      </c>
      <c r="G598" s="41">
        <v>1.3101149999999999E-3</v>
      </c>
      <c r="I598" s="42" t="s">
        <v>3780</v>
      </c>
      <c r="J598" s="40">
        <v>6.31018979179452</v>
      </c>
      <c r="K598" s="41">
        <v>1.1148777277780301E-28</v>
      </c>
      <c r="Q598" s="42"/>
    </row>
    <row r="599" spans="1:17">
      <c r="A599" s="42" t="s">
        <v>472</v>
      </c>
      <c r="B599" s="40">
        <v>2.60379883667968</v>
      </c>
      <c r="C599" s="41">
        <v>6.7264286063135996E-3</v>
      </c>
      <c r="E599" s="42" t="s">
        <v>2895</v>
      </c>
      <c r="F599" s="40">
        <v>-3.2241754679999999</v>
      </c>
      <c r="G599" s="41">
        <v>8.6954800000000002E-3</v>
      </c>
      <c r="I599" s="42" t="s">
        <v>3781</v>
      </c>
      <c r="J599" s="40">
        <v>6.3223910442248501</v>
      </c>
      <c r="K599" s="41">
        <v>3.77377569075764E-2</v>
      </c>
      <c r="Q599" s="42"/>
    </row>
    <row r="600" spans="1:17">
      <c r="A600" s="42" t="s">
        <v>213</v>
      </c>
      <c r="B600" s="40">
        <v>2.6050661073752099</v>
      </c>
      <c r="C600" s="41">
        <v>3.6430434411268802E-14</v>
      </c>
      <c r="E600" s="42" t="s">
        <v>2896</v>
      </c>
      <c r="F600" s="40">
        <v>-3.2308336209999999</v>
      </c>
      <c r="G600" s="41">
        <v>1.5200000000000001E-6</v>
      </c>
      <c r="I600" s="42" t="s">
        <v>3782</v>
      </c>
      <c r="J600" s="40">
        <v>6.3346901268543796</v>
      </c>
      <c r="K600" s="41">
        <v>3.60530711816422E-2</v>
      </c>
      <c r="Q600" s="42"/>
    </row>
    <row r="601" spans="1:17">
      <c r="A601" s="42" t="s">
        <v>474</v>
      </c>
      <c r="B601" s="40">
        <v>2.6094378065124499</v>
      </c>
      <c r="C601" s="41">
        <v>5.6628348140289903E-3</v>
      </c>
      <c r="E601" s="42" t="s">
        <v>2897</v>
      </c>
      <c r="F601" s="40">
        <v>-3.2351072869999999</v>
      </c>
      <c r="G601" s="41">
        <v>6.4390300000000003E-4</v>
      </c>
      <c r="I601" s="42" t="s">
        <v>3783</v>
      </c>
      <c r="J601" s="40">
        <v>6.3381195064006901</v>
      </c>
      <c r="K601" s="41">
        <v>4.6960424821079302E-2</v>
      </c>
      <c r="Q601" s="42"/>
    </row>
    <row r="602" spans="1:17">
      <c r="A602" s="42" t="s">
        <v>477</v>
      </c>
      <c r="B602" s="40">
        <v>2.6120734120315801</v>
      </c>
      <c r="C602" s="41">
        <v>1.2329257557678699E-3</v>
      </c>
      <c r="E602" s="42" t="s">
        <v>2898</v>
      </c>
      <c r="F602" s="40">
        <v>-3.2376674310000002</v>
      </c>
      <c r="G602" s="41">
        <v>2.4799999999999999E-27</v>
      </c>
      <c r="I602" s="42" t="s">
        <v>3784</v>
      </c>
      <c r="J602" s="40">
        <v>6.3587861095474496</v>
      </c>
      <c r="K602" s="41">
        <v>3.8467090115211898E-2</v>
      </c>
      <c r="Q602" s="42"/>
    </row>
    <row r="603" spans="1:17">
      <c r="A603" s="42" t="s">
        <v>182</v>
      </c>
      <c r="B603" s="40">
        <v>2.6145477149302798</v>
      </c>
      <c r="C603" s="41">
        <v>1.88046201229704E-3</v>
      </c>
      <c r="E603" s="42" t="s">
        <v>2899</v>
      </c>
      <c r="F603" s="40">
        <v>-3.2599777900000002</v>
      </c>
      <c r="G603" s="41">
        <v>3.0999999999999998E-72</v>
      </c>
      <c r="I603" s="42" t="s">
        <v>3785</v>
      </c>
      <c r="J603" s="40">
        <v>6.3627404362993802</v>
      </c>
      <c r="K603" s="41">
        <v>3.9958393616302303E-2</v>
      </c>
      <c r="Q603" s="42"/>
    </row>
    <row r="604" spans="1:17">
      <c r="A604" s="42" t="s">
        <v>479</v>
      </c>
      <c r="B604" s="40">
        <v>2.61564056882131</v>
      </c>
      <c r="C604" s="41">
        <v>4.4120407469117997E-3</v>
      </c>
      <c r="E604" s="42" t="s">
        <v>2900</v>
      </c>
      <c r="F604" s="40">
        <v>-3.2662794509999999</v>
      </c>
      <c r="G604" s="41">
        <v>2.36E-21</v>
      </c>
      <c r="I604" s="42" t="s">
        <v>3786</v>
      </c>
      <c r="J604" s="40">
        <v>6.3635671131372504</v>
      </c>
      <c r="K604" s="41">
        <v>3.6821657031826001E-2</v>
      </c>
      <c r="Q604" s="42"/>
    </row>
    <row r="605" spans="1:17">
      <c r="A605" s="42" t="s">
        <v>481</v>
      </c>
      <c r="B605" s="40">
        <v>2.6175943179362302</v>
      </c>
      <c r="C605" s="41">
        <v>8.2317037027177102E-25</v>
      </c>
      <c r="E605" s="42" t="s">
        <v>2901</v>
      </c>
      <c r="F605" s="40">
        <v>-3.2728831779999998</v>
      </c>
      <c r="G605" s="41">
        <v>3.4038509999999998E-3</v>
      </c>
      <c r="I605" s="42" t="s">
        <v>3787</v>
      </c>
      <c r="J605" s="40">
        <v>6.4048922280628702</v>
      </c>
      <c r="K605" s="41">
        <v>4.5789244639872502E-2</v>
      </c>
      <c r="Q605" s="42"/>
    </row>
    <row r="606" spans="1:17">
      <c r="A606" s="42" t="s">
        <v>334</v>
      </c>
      <c r="B606" s="40">
        <v>2.6176118453217998</v>
      </c>
      <c r="C606" s="41">
        <v>1.01620954997151E-2</v>
      </c>
      <c r="E606" s="42" t="s">
        <v>2902</v>
      </c>
      <c r="F606" s="40">
        <v>-3.29387981</v>
      </c>
      <c r="G606" s="41">
        <v>2.5295130000000002E-3</v>
      </c>
      <c r="I606" s="42" t="s">
        <v>3788</v>
      </c>
      <c r="J606" s="40">
        <v>6.4111136849378703</v>
      </c>
      <c r="K606" s="41">
        <v>3.5066644033728299E-2</v>
      </c>
      <c r="Q606" s="42"/>
    </row>
    <row r="607" spans="1:17">
      <c r="A607" s="42" t="s">
        <v>296</v>
      </c>
      <c r="B607" s="40">
        <v>2.6188149732431598</v>
      </c>
      <c r="C607" s="41">
        <v>4.4056090835961002E-4</v>
      </c>
      <c r="E607" s="42" t="s">
        <v>2903</v>
      </c>
      <c r="F607" s="40">
        <v>-3.2952107069999999</v>
      </c>
      <c r="G607" s="41">
        <v>7.3980399999999998E-3</v>
      </c>
      <c r="I607" s="42" t="s">
        <v>3789</v>
      </c>
      <c r="J607" s="40">
        <v>6.4184847117841102</v>
      </c>
      <c r="K607" s="41">
        <v>4.9456068627291003E-2</v>
      </c>
      <c r="Q607" s="42"/>
    </row>
    <row r="608" spans="1:17">
      <c r="A608" s="42" t="s">
        <v>485</v>
      </c>
      <c r="B608" s="40">
        <v>2.6189795370306399</v>
      </c>
      <c r="C608" s="41">
        <v>3.9654687693979403E-2</v>
      </c>
      <c r="E608" s="42" t="s">
        <v>2904</v>
      </c>
      <c r="F608" s="40">
        <v>-3.3061383649999998</v>
      </c>
      <c r="G608" s="41">
        <v>3.5841973999999999E-2</v>
      </c>
      <c r="I608" s="42" t="s">
        <v>3790</v>
      </c>
      <c r="J608" s="40">
        <v>6.4361464986194603</v>
      </c>
      <c r="K608" s="41">
        <v>3.4379634820437703E-2</v>
      </c>
      <c r="Q608" s="42"/>
    </row>
    <row r="609" spans="1:17">
      <c r="A609" s="42" t="s">
        <v>487</v>
      </c>
      <c r="B609" s="40">
        <v>2.6217861533210201</v>
      </c>
      <c r="C609" s="41">
        <v>7.0376140725329196E-50</v>
      </c>
      <c r="E609" s="42" t="s">
        <v>2905</v>
      </c>
      <c r="F609" s="40">
        <v>-3.3087441559999999</v>
      </c>
      <c r="G609" s="41">
        <v>2.0344680000000002E-3</v>
      </c>
      <c r="I609" s="42" t="s">
        <v>3791</v>
      </c>
      <c r="J609" s="40">
        <v>6.4447392154144101</v>
      </c>
      <c r="K609" s="41">
        <v>4.1411101677562602E-2</v>
      </c>
      <c r="Q609" s="42"/>
    </row>
    <row r="610" spans="1:17">
      <c r="A610" s="42" t="s">
        <v>331</v>
      </c>
      <c r="B610" s="40">
        <v>2.6242544499335199</v>
      </c>
      <c r="C610" s="41">
        <v>1.8641668835162099E-2</v>
      </c>
      <c r="E610" s="42" t="s">
        <v>2906</v>
      </c>
      <c r="F610" s="40">
        <v>-3.3243297410000001</v>
      </c>
      <c r="G610" s="41">
        <v>1.262149E-3</v>
      </c>
      <c r="I610" s="42" t="s">
        <v>3792</v>
      </c>
      <c r="J610" s="40">
        <v>6.4471715605364297</v>
      </c>
      <c r="K610" s="41">
        <v>3.46292996559492E-2</v>
      </c>
      <c r="Q610" s="42"/>
    </row>
    <row r="611" spans="1:17">
      <c r="A611" s="42" t="s">
        <v>488</v>
      </c>
      <c r="B611" s="40">
        <v>2.62455948340769</v>
      </c>
      <c r="C611" s="41">
        <v>2.2697726063325398E-2</v>
      </c>
      <c r="E611" s="42" t="s">
        <v>2907</v>
      </c>
      <c r="F611" s="40">
        <v>-3.3287420970000001</v>
      </c>
      <c r="G611" s="41">
        <v>1.9715307000000001E-2</v>
      </c>
      <c r="I611" s="42" t="s">
        <v>3793</v>
      </c>
      <c r="J611" s="40">
        <v>6.4618808671143499</v>
      </c>
      <c r="K611" s="41">
        <v>3.3121925306524801E-3</v>
      </c>
      <c r="Q611" s="42"/>
    </row>
    <row r="612" spans="1:17">
      <c r="A612" s="42" t="s">
        <v>491</v>
      </c>
      <c r="B612" s="40">
        <v>2.62457628393831</v>
      </c>
      <c r="C612" s="41">
        <v>5.2399405733233404E-3</v>
      </c>
      <c r="E612" s="42" t="s">
        <v>2908</v>
      </c>
      <c r="F612" s="40">
        <v>-3.329650081</v>
      </c>
      <c r="G612" s="41">
        <v>2.2200000000000002E-101</v>
      </c>
      <c r="I612" s="42" t="s">
        <v>3794</v>
      </c>
      <c r="J612" s="40">
        <v>6.4810071312736399</v>
      </c>
      <c r="K612" s="41">
        <v>4.1407129610353602E-2</v>
      </c>
      <c r="Q612" s="42"/>
    </row>
    <row r="613" spans="1:17">
      <c r="A613" s="42" t="s">
        <v>494</v>
      </c>
      <c r="B613" s="40">
        <v>2.6295879781934199</v>
      </c>
      <c r="C613" s="41">
        <v>9.9836218900507308E-3</v>
      </c>
      <c r="E613" s="42" t="s">
        <v>2909</v>
      </c>
      <c r="F613" s="40">
        <v>-3.3345970309999999</v>
      </c>
      <c r="G613" s="41">
        <v>9.7799999999999993E-72</v>
      </c>
      <c r="I613" s="42" t="s">
        <v>3795</v>
      </c>
      <c r="J613" s="40">
        <v>6.4849693386509903</v>
      </c>
      <c r="K613" s="41">
        <v>3.0890753211177801E-2</v>
      </c>
      <c r="Q613" s="42"/>
    </row>
    <row r="614" spans="1:17">
      <c r="A614" s="42" t="s">
        <v>172</v>
      </c>
      <c r="B614" s="40">
        <v>2.6331003547540099</v>
      </c>
      <c r="C614" s="41">
        <v>1.4904148712223499E-33</v>
      </c>
      <c r="E614" s="42" t="s">
        <v>2910</v>
      </c>
      <c r="F614" s="40">
        <v>-3.3392703629999998</v>
      </c>
      <c r="G614" s="41">
        <v>9.7400000000000005E-30</v>
      </c>
      <c r="I614" s="42" t="s">
        <v>3796</v>
      </c>
      <c r="J614" s="40">
        <v>6.5062313145130499</v>
      </c>
      <c r="K614" s="41">
        <v>3.1231803887348499E-2</v>
      </c>
      <c r="Q614" s="42"/>
    </row>
    <row r="615" spans="1:17">
      <c r="A615" s="42" t="s">
        <v>496</v>
      </c>
      <c r="B615" s="40">
        <v>2.63908412525738</v>
      </c>
      <c r="C615" s="41">
        <v>9.3997800027258507E-3</v>
      </c>
      <c r="E615" s="42" t="s">
        <v>2911</v>
      </c>
      <c r="F615" s="40">
        <v>-3.3423440090000001</v>
      </c>
      <c r="G615" s="41">
        <v>3.2907923999999998E-2</v>
      </c>
      <c r="I615" s="42" t="s">
        <v>3797</v>
      </c>
      <c r="J615" s="40">
        <v>6.51375788958629</v>
      </c>
      <c r="K615" s="41">
        <v>2.89705090139846E-2</v>
      </c>
      <c r="Q615" s="42"/>
    </row>
    <row r="616" spans="1:17">
      <c r="A616" s="42" t="s">
        <v>101</v>
      </c>
      <c r="B616" s="40">
        <v>2.6410715557996101</v>
      </c>
      <c r="C616" s="41">
        <v>1.2507377220653999E-14</v>
      </c>
      <c r="E616" s="42" t="s">
        <v>2912</v>
      </c>
      <c r="F616" s="40">
        <v>-3.357138473</v>
      </c>
      <c r="G616" s="41">
        <v>5.4E-6</v>
      </c>
      <c r="I616" s="42" t="s">
        <v>3798</v>
      </c>
      <c r="J616" s="40">
        <v>6.5207233648501797</v>
      </c>
      <c r="K616" s="41">
        <v>3.2901953697401898E-2</v>
      </c>
      <c r="Q616" s="42"/>
    </row>
    <row r="617" spans="1:17">
      <c r="A617" s="42" t="s">
        <v>327</v>
      </c>
      <c r="B617" s="40">
        <v>2.6439291549531099</v>
      </c>
      <c r="C617" s="41">
        <v>7.5151812747047001E-4</v>
      </c>
      <c r="E617" s="42" t="s">
        <v>2913</v>
      </c>
      <c r="F617" s="40">
        <v>-3.3678072760000002</v>
      </c>
      <c r="G617" s="41">
        <v>3.4973836000000001E-2</v>
      </c>
      <c r="I617" s="42" t="s">
        <v>3799</v>
      </c>
      <c r="J617" s="40">
        <v>6.5338185451107096</v>
      </c>
      <c r="K617" s="41">
        <v>8.1847035508120699E-5</v>
      </c>
      <c r="Q617" s="42"/>
    </row>
    <row r="618" spans="1:17">
      <c r="A618" s="42" t="s">
        <v>495</v>
      </c>
      <c r="B618" s="40">
        <v>2.6479042447320502</v>
      </c>
      <c r="C618" s="41">
        <v>2.9017519552816502E-39</v>
      </c>
      <c r="E618" s="42" t="s">
        <v>2914</v>
      </c>
      <c r="F618" s="40">
        <v>-3.3738777240000002</v>
      </c>
      <c r="G618" s="41">
        <v>1.4814310000000001E-3</v>
      </c>
      <c r="I618" s="42" t="s">
        <v>3800</v>
      </c>
      <c r="J618" s="40">
        <v>6.5528984080818002</v>
      </c>
      <c r="K618" s="41">
        <v>3.6948476649144003E-2</v>
      </c>
      <c r="Q618" s="42"/>
    </row>
    <row r="619" spans="1:17">
      <c r="A619" s="42" t="s">
        <v>184</v>
      </c>
      <c r="B619" s="40">
        <v>2.6491181000019099</v>
      </c>
      <c r="C619" s="41">
        <v>1.69646262305433E-6</v>
      </c>
      <c r="E619" s="42" t="s">
        <v>2915</v>
      </c>
      <c r="F619" s="40">
        <v>-3.3801313359999998</v>
      </c>
      <c r="G619" s="41">
        <v>2.8927810000000001E-3</v>
      </c>
      <c r="I619" s="42" t="s">
        <v>3801</v>
      </c>
      <c r="J619" s="40">
        <v>6.5536264974635703</v>
      </c>
      <c r="K619" s="41">
        <v>2.6817423364165899E-2</v>
      </c>
      <c r="Q619" s="42"/>
    </row>
    <row r="620" spans="1:17">
      <c r="A620" s="42" t="s">
        <v>500</v>
      </c>
      <c r="B620" s="40">
        <v>2.6506817170841699</v>
      </c>
      <c r="C620" s="41">
        <v>4.6752562338199798E-5</v>
      </c>
      <c r="E620" s="42" t="s">
        <v>2916</v>
      </c>
      <c r="F620" s="40">
        <v>-3.3801435230000001</v>
      </c>
      <c r="G620" s="41">
        <v>3.9631129999999999E-3</v>
      </c>
      <c r="I620" s="42" t="s">
        <v>3802</v>
      </c>
      <c r="J620" s="40">
        <v>6.5539184820063197</v>
      </c>
      <c r="K620" s="41">
        <v>2.6376098363741499E-2</v>
      </c>
      <c r="Q620" s="42"/>
    </row>
    <row r="621" spans="1:17">
      <c r="A621" s="42" t="s">
        <v>502</v>
      </c>
      <c r="B621" s="40">
        <v>2.6509077559990799</v>
      </c>
      <c r="C621" s="41">
        <v>2.9184991436449001E-5</v>
      </c>
      <c r="E621" s="42" t="s">
        <v>2917</v>
      </c>
      <c r="F621" s="40">
        <v>-3.3843365630000002</v>
      </c>
      <c r="G621" s="41">
        <v>6.5999999999999995E-8</v>
      </c>
      <c r="I621" s="42" t="s">
        <v>3803</v>
      </c>
      <c r="J621" s="40">
        <v>6.5676532146112399</v>
      </c>
      <c r="K621" s="41">
        <v>3.1467943223593899E-2</v>
      </c>
      <c r="Q621" s="42"/>
    </row>
    <row r="622" spans="1:17">
      <c r="A622" s="42" t="s">
        <v>146</v>
      </c>
      <c r="B622" s="40">
        <v>2.6529559483084602</v>
      </c>
      <c r="C622" s="41">
        <v>1.40638414602478E-50</v>
      </c>
      <c r="E622" s="42" t="s">
        <v>2918</v>
      </c>
      <c r="F622" s="40">
        <v>-3.4060704820000001</v>
      </c>
      <c r="G622" s="41">
        <v>2.1299999999999999E-29</v>
      </c>
      <c r="I622" s="42" t="s">
        <v>3804</v>
      </c>
      <c r="J622" s="40">
        <v>6.5689526255375199</v>
      </c>
      <c r="K622" s="41">
        <v>2.4975404104723001E-2</v>
      </c>
      <c r="Q622" s="42"/>
    </row>
    <row r="623" spans="1:17">
      <c r="A623" s="42" t="s">
        <v>137</v>
      </c>
      <c r="B623" s="40">
        <v>2.6546565544391298</v>
      </c>
      <c r="C623" s="41">
        <v>3.31535834408516E-10</v>
      </c>
      <c r="E623" s="42" t="s">
        <v>2919</v>
      </c>
      <c r="F623" s="40">
        <v>-3.4067870500000001</v>
      </c>
      <c r="G623" s="41">
        <v>4.6999999999999998E-57</v>
      </c>
      <c r="I623" s="42" t="s">
        <v>3805</v>
      </c>
      <c r="J623" s="40">
        <v>6.5745984268162303</v>
      </c>
      <c r="K623" s="41">
        <v>3.2589077441849398E-2</v>
      </c>
      <c r="Q623" s="42"/>
    </row>
    <row r="624" spans="1:17">
      <c r="A624" s="42" t="s">
        <v>161</v>
      </c>
      <c r="B624" s="40">
        <v>2.6571582852295501</v>
      </c>
      <c r="C624" s="41">
        <v>2.86750608058769E-8</v>
      </c>
      <c r="E624" s="42" t="s">
        <v>2920</v>
      </c>
      <c r="F624" s="40">
        <v>-3.4149083259999999</v>
      </c>
      <c r="G624" s="41">
        <v>3.1093919000000001E-2</v>
      </c>
      <c r="I624" s="42" t="s">
        <v>3806</v>
      </c>
      <c r="J624" s="40">
        <v>6.5890149743278297</v>
      </c>
      <c r="K624" s="41">
        <v>2.5119777919228901E-2</v>
      </c>
      <c r="Q624" s="42"/>
    </row>
    <row r="625" spans="1:17">
      <c r="A625" s="42" t="s">
        <v>391</v>
      </c>
      <c r="B625" s="40">
        <v>2.6572039005211199</v>
      </c>
      <c r="C625" s="41">
        <v>6.4166162197607897E-49</v>
      </c>
      <c r="E625" s="42" t="s">
        <v>2921</v>
      </c>
      <c r="F625" s="40">
        <v>-3.4163129579999998</v>
      </c>
      <c r="G625" s="41">
        <v>4.4499999999999997E-7</v>
      </c>
      <c r="I625" s="42" t="s">
        <v>3807</v>
      </c>
      <c r="J625" s="40">
        <v>6.6030214867476396</v>
      </c>
      <c r="K625" s="41">
        <v>2.4310365843074E-2</v>
      </c>
      <c r="Q625" s="42"/>
    </row>
    <row r="626" spans="1:17">
      <c r="A626" s="42" t="s">
        <v>198</v>
      </c>
      <c r="B626" s="40">
        <v>2.6615976599535198</v>
      </c>
      <c r="C626" s="41">
        <v>9.9925857012924605E-5</v>
      </c>
      <c r="E626" s="42" t="s">
        <v>2421</v>
      </c>
      <c r="F626" s="40">
        <v>-3.441773655</v>
      </c>
      <c r="G626" s="41">
        <v>5.7399999999999997E-71</v>
      </c>
      <c r="I626" s="42" t="s">
        <v>3808</v>
      </c>
      <c r="J626" s="40">
        <v>6.6343534583819501</v>
      </c>
      <c r="K626" s="41">
        <v>2.1879270068069199E-2</v>
      </c>
      <c r="Q626" s="42"/>
    </row>
    <row r="627" spans="1:17">
      <c r="A627" s="42" t="s">
        <v>118</v>
      </c>
      <c r="B627" s="40">
        <v>2.6625828961465201</v>
      </c>
      <c r="C627" s="41">
        <v>6.2532586683497199E-6</v>
      </c>
      <c r="E627" s="42" t="s">
        <v>2922</v>
      </c>
      <c r="F627" s="40">
        <v>-3.461423597</v>
      </c>
      <c r="G627" s="41">
        <v>8.0500000000000002E-25</v>
      </c>
      <c r="I627" s="42" t="s">
        <v>3809</v>
      </c>
      <c r="J627" s="40">
        <v>6.6377916132116104</v>
      </c>
      <c r="K627" s="41">
        <v>3.7015824781704197E-2</v>
      </c>
      <c r="Q627" s="42"/>
    </row>
    <row r="628" spans="1:17">
      <c r="A628" s="42" t="s">
        <v>119</v>
      </c>
      <c r="B628" s="40">
        <v>2.6645691455107898</v>
      </c>
      <c r="C628" s="41">
        <v>1.57923670212631E-60</v>
      </c>
      <c r="E628" s="42" t="s">
        <v>2923</v>
      </c>
      <c r="F628" s="40">
        <v>-3.481602868</v>
      </c>
      <c r="G628" s="41">
        <v>1.8099999999999999E-19</v>
      </c>
      <c r="I628" s="42" t="s">
        <v>3810</v>
      </c>
      <c r="J628" s="40">
        <v>6.6491498178474</v>
      </c>
      <c r="K628" s="41">
        <v>2.8859683256642898E-2</v>
      </c>
      <c r="Q628" s="42"/>
    </row>
    <row r="629" spans="1:17">
      <c r="A629" s="42" t="s">
        <v>138</v>
      </c>
      <c r="B629" s="40">
        <v>2.6645956306220402</v>
      </c>
      <c r="C629" s="41">
        <v>7.0987132347667704E-78</v>
      </c>
      <c r="E629" s="42" t="s">
        <v>2315</v>
      </c>
      <c r="F629" s="40">
        <v>-3.4816938080000002</v>
      </c>
      <c r="G629" s="41">
        <v>1.066565E-3</v>
      </c>
      <c r="I629" s="42" t="s">
        <v>3811</v>
      </c>
      <c r="J629" s="40">
        <v>6.6516050699918896</v>
      </c>
      <c r="K629" s="41">
        <v>2.02778242064451E-2</v>
      </c>
      <c r="Q629" s="42"/>
    </row>
    <row r="630" spans="1:17">
      <c r="A630" s="42" t="s">
        <v>149</v>
      </c>
      <c r="B630" s="40">
        <v>2.6668155007568699</v>
      </c>
      <c r="C630" s="41">
        <v>4.2599420664608097E-22</v>
      </c>
      <c r="E630" s="42" t="s">
        <v>2924</v>
      </c>
      <c r="F630" s="40">
        <v>-3.492650185</v>
      </c>
      <c r="G630" s="41">
        <v>9.0499999999999995E-21</v>
      </c>
      <c r="I630" s="42" t="s">
        <v>3812</v>
      </c>
      <c r="J630" s="40">
        <v>6.6735644449575497</v>
      </c>
      <c r="K630" s="41">
        <v>3.1525592388066398E-7</v>
      </c>
      <c r="Q630" s="42"/>
    </row>
    <row r="631" spans="1:17">
      <c r="A631" s="42" t="s">
        <v>181</v>
      </c>
      <c r="B631" s="40">
        <v>2.67105017492467</v>
      </c>
      <c r="C631" s="41">
        <v>7.1479772982733603E-8</v>
      </c>
      <c r="E631" s="42" t="s">
        <v>2925</v>
      </c>
      <c r="F631" s="40">
        <v>-3.4957311190000002</v>
      </c>
      <c r="G631" s="41">
        <v>4.2299999999999997E-9</v>
      </c>
      <c r="I631" s="42" t="s">
        <v>3813</v>
      </c>
      <c r="J631" s="40">
        <v>6.67752893609285</v>
      </c>
      <c r="K631" s="41">
        <v>1.9102100539432301E-2</v>
      </c>
      <c r="Q631" s="42"/>
    </row>
    <row r="632" spans="1:17">
      <c r="A632" s="42" t="s">
        <v>509</v>
      </c>
      <c r="B632" s="40">
        <v>2.6739015205680001</v>
      </c>
      <c r="C632" s="41">
        <v>3.25771853044485E-8</v>
      </c>
      <c r="E632" s="42" t="s">
        <v>2926</v>
      </c>
      <c r="F632" s="40">
        <v>-3.50859838</v>
      </c>
      <c r="G632" s="41">
        <v>1.486466E-2</v>
      </c>
      <c r="I632" s="42" t="s">
        <v>3814</v>
      </c>
      <c r="J632" s="40">
        <v>6.6941799311322203</v>
      </c>
      <c r="K632" s="41">
        <v>2.08147026008111E-2</v>
      </c>
      <c r="Q632" s="42"/>
    </row>
    <row r="633" spans="1:17">
      <c r="A633" s="42" t="s">
        <v>511</v>
      </c>
      <c r="B633" s="40">
        <v>2.6743458041053598</v>
      </c>
      <c r="C633" s="41">
        <v>2.8919958316593899E-2</v>
      </c>
      <c r="E633" s="42" t="s">
        <v>2927</v>
      </c>
      <c r="F633" s="40">
        <v>-3.5099121709999999</v>
      </c>
      <c r="G633" s="41">
        <v>3.9099999999999999E-7</v>
      </c>
      <c r="I633" s="42" t="s">
        <v>3815</v>
      </c>
      <c r="J633" s="40">
        <v>6.6946698608655097</v>
      </c>
      <c r="K633" s="41">
        <v>3.6343017554720802E-2</v>
      </c>
      <c r="Q633" s="42"/>
    </row>
    <row r="634" spans="1:17">
      <c r="A634" s="42" t="s">
        <v>142</v>
      </c>
      <c r="B634" s="40">
        <v>2.6805310445503001</v>
      </c>
      <c r="C634" s="41">
        <v>7.4038533973859199E-10</v>
      </c>
      <c r="E634" s="42" t="s">
        <v>2928</v>
      </c>
      <c r="F634" s="40">
        <v>-3.5134728860000002</v>
      </c>
      <c r="G634" s="41">
        <v>5.3200000000000003E-33</v>
      </c>
      <c r="I634" s="42" t="s">
        <v>3816</v>
      </c>
      <c r="J634" s="40">
        <v>6.70385661346935</v>
      </c>
      <c r="K634" s="41">
        <v>1.98991342883247E-2</v>
      </c>
      <c r="Q634" s="42"/>
    </row>
    <row r="635" spans="1:17">
      <c r="A635" s="42" t="s">
        <v>163</v>
      </c>
      <c r="B635" s="40">
        <v>2.6825897283406501</v>
      </c>
      <c r="C635" s="41">
        <v>7.6481418334152803E-38</v>
      </c>
      <c r="E635" s="42" t="s">
        <v>2929</v>
      </c>
      <c r="F635" s="40">
        <v>-3.5259971729999999</v>
      </c>
      <c r="G635" s="41">
        <v>9.0499999999999998E-11</v>
      </c>
      <c r="I635" s="42" t="s">
        <v>3817</v>
      </c>
      <c r="J635" s="40">
        <v>6.7039741880067698</v>
      </c>
      <c r="K635" s="41">
        <v>2.0931166002056498E-2</v>
      </c>
      <c r="Q635" s="42"/>
    </row>
    <row r="636" spans="1:17">
      <c r="A636" s="42" t="s">
        <v>515</v>
      </c>
      <c r="B636" s="40">
        <v>2.68505562523741</v>
      </c>
      <c r="C636" s="41">
        <v>2.6380342640265099E-2</v>
      </c>
      <c r="E636" s="42" t="s">
        <v>2930</v>
      </c>
      <c r="F636" s="40">
        <v>-3.5338995440000001</v>
      </c>
      <c r="G636" s="41">
        <v>8.4999999999999996E-10</v>
      </c>
      <c r="I636" s="42" t="s">
        <v>3818</v>
      </c>
      <c r="J636" s="40">
        <v>6.7101827534737204</v>
      </c>
      <c r="K636" s="41">
        <v>1.76022882424265E-2</v>
      </c>
      <c r="Q636" s="42"/>
    </row>
    <row r="637" spans="1:17">
      <c r="A637" s="42" t="s">
        <v>96</v>
      </c>
      <c r="B637" s="40">
        <v>2.6855623617439002</v>
      </c>
      <c r="C637" s="41">
        <v>8.5740712059882897E-107</v>
      </c>
      <c r="E637" s="42" t="s">
        <v>2931</v>
      </c>
      <c r="F637" s="40">
        <v>-3.5368542920000001</v>
      </c>
      <c r="G637" s="41">
        <v>1.089982E-3</v>
      </c>
      <c r="I637" s="42" t="s">
        <v>3819</v>
      </c>
      <c r="J637" s="40">
        <v>6.7263366814135201</v>
      </c>
      <c r="K637" s="41">
        <v>1.83018583067041E-2</v>
      </c>
      <c r="Q637" s="42"/>
    </row>
    <row r="638" spans="1:17">
      <c r="A638" s="42" t="s">
        <v>175</v>
      </c>
      <c r="B638" s="40">
        <v>2.68667416493851</v>
      </c>
      <c r="C638" s="41">
        <v>3.4147871258444802E-5</v>
      </c>
      <c r="E638" s="42" t="s">
        <v>2932</v>
      </c>
      <c r="F638" s="40">
        <v>-3.5664169029999999</v>
      </c>
      <c r="G638" s="41">
        <v>1.417352E-2</v>
      </c>
      <c r="I638" s="42" t="s">
        <v>3820</v>
      </c>
      <c r="J638" s="40">
        <v>6.7382649783685604</v>
      </c>
      <c r="K638" s="41">
        <v>1.7147788452496301E-2</v>
      </c>
      <c r="Q638" s="42"/>
    </row>
    <row r="639" spans="1:17">
      <c r="A639" s="42" t="s">
        <v>329</v>
      </c>
      <c r="B639" s="40">
        <v>2.6900014964575298</v>
      </c>
      <c r="C639" s="41">
        <v>7.33781033999733E-9</v>
      </c>
      <c r="E639" s="42" t="s">
        <v>2933</v>
      </c>
      <c r="F639" s="40">
        <v>-3.5824231059999998</v>
      </c>
      <c r="G639" s="41">
        <v>9.2999999999999999E-7</v>
      </c>
      <c r="I639" s="42" t="s">
        <v>2851</v>
      </c>
      <c r="J639" s="40">
        <v>6.7491002163417599</v>
      </c>
      <c r="K639" s="41">
        <v>2.6855082293571801E-2</v>
      </c>
      <c r="Q639" s="42"/>
    </row>
    <row r="640" spans="1:17">
      <c r="A640" s="42" t="s">
        <v>521</v>
      </c>
      <c r="B640" s="40">
        <v>2.6940557994869101</v>
      </c>
      <c r="C640" s="41">
        <v>1.1615211692502899E-4</v>
      </c>
      <c r="E640" s="42" t="s">
        <v>2934</v>
      </c>
      <c r="F640" s="40">
        <v>-3.5858436280000001</v>
      </c>
      <c r="G640" s="41">
        <v>1.0605252000000001E-2</v>
      </c>
      <c r="I640" s="42" t="s">
        <v>3821</v>
      </c>
      <c r="J640" s="40">
        <v>6.7565096567146297</v>
      </c>
      <c r="K640" s="41">
        <v>1.9092202342482101E-2</v>
      </c>
      <c r="Q640" s="42"/>
    </row>
    <row r="641" spans="1:17">
      <c r="A641" s="42" t="s">
        <v>205</v>
      </c>
      <c r="B641" s="40">
        <v>2.69738786370654</v>
      </c>
      <c r="C641" s="41">
        <v>9.9789164426032608E-25</v>
      </c>
      <c r="E641" s="42" t="s">
        <v>2935</v>
      </c>
      <c r="F641" s="40">
        <v>-3.595222293</v>
      </c>
      <c r="G641" s="41">
        <v>3.2500000000000001E-7</v>
      </c>
      <c r="I641" s="42" t="s">
        <v>3822</v>
      </c>
      <c r="J641" s="40">
        <v>6.7889487845498202</v>
      </c>
      <c r="K641" s="41">
        <v>1.48452588493992E-2</v>
      </c>
      <c r="Q641" s="42"/>
    </row>
    <row r="642" spans="1:17">
      <c r="A642" s="42" t="s">
        <v>85</v>
      </c>
      <c r="B642" s="40">
        <v>2.69777684793192</v>
      </c>
      <c r="C642" s="41">
        <v>2.8380916056905899E-16</v>
      </c>
      <c r="E642" s="42" t="s">
        <v>2936</v>
      </c>
      <c r="F642" s="40">
        <v>-3.6045481829999999</v>
      </c>
      <c r="G642" s="41">
        <v>1.05414E-4</v>
      </c>
      <c r="I642" s="42" t="s">
        <v>3823</v>
      </c>
      <c r="J642" s="40">
        <v>6.79192885418479</v>
      </c>
      <c r="K642" s="41">
        <v>1.47427333665028E-2</v>
      </c>
      <c r="Q642" s="42"/>
    </row>
    <row r="643" spans="1:17">
      <c r="A643" s="42" t="s">
        <v>526</v>
      </c>
      <c r="B643" s="40">
        <v>2.6985177135687</v>
      </c>
      <c r="C643" s="41">
        <v>1.11354863630228E-45</v>
      </c>
      <c r="E643" s="42" t="s">
        <v>2937</v>
      </c>
      <c r="F643" s="40">
        <v>-3.606667582</v>
      </c>
      <c r="G643" s="41">
        <v>1.3E-80</v>
      </c>
      <c r="I643" s="42" t="s">
        <v>3824</v>
      </c>
      <c r="J643" s="40">
        <v>6.7975445021877396</v>
      </c>
      <c r="K643" s="41">
        <v>1.7172578900590801E-2</v>
      </c>
      <c r="Q643" s="42"/>
    </row>
    <row r="644" spans="1:17">
      <c r="A644" s="42" t="s">
        <v>127</v>
      </c>
      <c r="B644" s="40">
        <v>2.6985931334721101</v>
      </c>
      <c r="C644" s="41">
        <v>1.5783629538578099E-6</v>
      </c>
      <c r="E644" s="42" t="s">
        <v>2938</v>
      </c>
      <c r="F644" s="40">
        <v>-3.6097596410000001</v>
      </c>
      <c r="G644" s="41">
        <v>5.4500000000000003E-143</v>
      </c>
      <c r="I644" s="42" t="s">
        <v>3825</v>
      </c>
      <c r="J644" s="40">
        <v>6.8034410855062202</v>
      </c>
      <c r="K644" s="41">
        <v>2.1993030419567301E-2</v>
      </c>
      <c r="Q644" s="42"/>
    </row>
    <row r="645" spans="1:17">
      <c r="A645" s="42" t="s">
        <v>530</v>
      </c>
      <c r="B645" s="40">
        <v>2.7004848173907399</v>
      </c>
      <c r="C645" s="41">
        <v>2.6279097268254101E-6</v>
      </c>
      <c r="E645" s="42" t="s">
        <v>2939</v>
      </c>
      <c r="F645" s="40">
        <v>-3.620246919</v>
      </c>
      <c r="G645" s="41">
        <v>1.2859500000000001E-4</v>
      </c>
      <c r="I645" s="42" t="s">
        <v>3826</v>
      </c>
      <c r="J645" s="40">
        <v>6.8220056386563499</v>
      </c>
      <c r="K645" s="41">
        <v>1.36744520175215E-2</v>
      </c>
      <c r="Q645" s="42"/>
    </row>
    <row r="646" spans="1:17">
      <c r="A646" s="42" t="s">
        <v>297</v>
      </c>
      <c r="B646" s="40">
        <v>2.70292270932736</v>
      </c>
      <c r="C646" s="41">
        <v>4.1738489491743799E-116</v>
      </c>
      <c r="E646" s="42" t="s">
        <v>2373</v>
      </c>
      <c r="F646" s="40">
        <v>-3.6285504550000001</v>
      </c>
      <c r="G646" s="41">
        <v>4.76E-67</v>
      </c>
      <c r="I646" s="42" t="s">
        <v>3827</v>
      </c>
      <c r="J646" s="40">
        <v>6.8512296376038</v>
      </c>
      <c r="K646" s="41">
        <v>1.2356541898374601E-2</v>
      </c>
      <c r="Q646" s="42"/>
    </row>
    <row r="647" spans="1:17">
      <c r="A647" s="42" t="s">
        <v>531</v>
      </c>
      <c r="B647" s="40">
        <v>2.7044101862731198</v>
      </c>
      <c r="C647" s="41">
        <v>1.4417219538588899E-7</v>
      </c>
      <c r="E647" s="42" t="s">
        <v>2940</v>
      </c>
      <c r="F647" s="40">
        <v>-3.6297493209999998</v>
      </c>
      <c r="G647" s="41">
        <v>3.5200000000000002E-156</v>
      </c>
      <c r="I647" s="42" t="s">
        <v>3828</v>
      </c>
      <c r="J647" s="40">
        <v>6.8791879645065297</v>
      </c>
      <c r="K647" s="41">
        <v>1.3596506498733301E-2</v>
      </c>
      <c r="Q647" s="42"/>
    </row>
    <row r="648" spans="1:17">
      <c r="A648" s="42" t="s">
        <v>83</v>
      </c>
      <c r="B648" s="40">
        <v>2.7044191126808599</v>
      </c>
      <c r="C648" s="41">
        <v>6.2198083393198498E-59</v>
      </c>
      <c r="E648" s="42" t="s">
        <v>2941</v>
      </c>
      <c r="F648" s="40">
        <v>-3.6322678530000001</v>
      </c>
      <c r="G648" s="41">
        <v>9.2270700000000004E-4</v>
      </c>
      <c r="I648" s="42" t="s">
        <v>3829</v>
      </c>
      <c r="J648" s="40">
        <v>6.8872685066741202</v>
      </c>
      <c r="K648" s="41">
        <v>2.0050105462426498E-2</v>
      </c>
      <c r="Q648" s="42"/>
    </row>
    <row r="649" spans="1:17">
      <c r="A649" s="42" t="s">
        <v>533</v>
      </c>
      <c r="B649" s="40">
        <v>2.7077583033503601</v>
      </c>
      <c r="C649" s="41">
        <v>3.5616622370295503E-2</v>
      </c>
      <c r="E649" s="42" t="s">
        <v>2942</v>
      </c>
      <c r="F649" s="40">
        <v>-3.6366504129999999</v>
      </c>
      <c r="G649" s="41">
        <v>1.341943E-3</v>
      </c>
      <c r="I649" s="42" t="s">
        <v>3830</v>
      </c>
      <c r="J649" s="40">
        <v>6.8918694500000202</v>
      </c>
      <c r="K649" s="41">
        <v>1.2123120675476801E-2</v>
      </c>
      <c r="Q649" s="42"/>
    </row>
    <row r="650" spans="1:17">
      <c r="A650" s="42" t="s">
        <v>130</v>
      </c>
      <c r="B650" s="40">
        <v>2.7088385259800698</v>
      </c>
      <c r="C650" s="41">
        <v>4.6249218047650801E-42</v>
      </c>
      <c r="E650" s="42" t="s">
        <v>2943</v>
      </c>
      <c r="F650" s="40">
        <v>-3.640979819</v>
      </c>
      <c r="G650" s="41">
        <v>1.06774E-4</v>
      </c>
      <c r="I650" s="42" t="s">
        <v>3831</v>
      </c>
      <c r="J650" s="40">
        <v>6.9040873093459698</v>
      </c>
      <c r="K650" s="41">
        <v>1.51457434937118E-2</v>
      </c>
      <c r="Q650" s="42"/>
    </row>
    <row r="651" spans="1:17">
      <c r="A651" s="42" t="s">
        <v>316</v>
      </c>
      <c r="B651" s="40">
        <v>2.71027956435216</v>
      </c>
      <c r="C651" s="41">
        <v>7.4535179617012008E-12</v>
      </c>
      <c r="E651" s="42" t="s">
        <v>2944</v>
      </c>
      <c r="F651" s="40">
        <v>-3.6628313449999998</v>
      </c>
      <c r="G651" s="41">
        <v>2.7700000000000002E-9</v>
      </c>
      <c r="I651" s="42" t="s">
        <v>3832</v>
      </c>
      <c r="J651" s="40">
        <v>6.9286091185141601</v>
      </c>
      <c r="K651" s="41">
        <v>1.22580169777858E-2</v>
      </c>
      <c r="Q651" s="42"/>
    </row>
    <row r="652" spans="1:17">
      <c r="A652" s="42" t="s">
        <v>538</v>
      </c>
      <c r="B652" s="40">
        <v>2.7127957021346001</v>
      </c>
      <c r="C652" s="41">
        <v>4.23635217916686E-2</v>
      </c>
      <c r="E652" s="42" t="s">
        <v>2945</v>
      </c>
      <c r="F652" s="40">
        <v>-3.6819152509999999</v>
      </c>
      <c r="G652" s="41">
        <v>5.5700000000000003E-26</v>
      </c>
      <c r="I652" s="42" t="s">
        <v>3833</v>
      </c>
      <c r="J652" s="40">
        <v>6.9679349650895803</v>
      </c>
      <c r="K652" s="41">
        <v>1.0764825172568099E-2</v>
      </c>
      <c r="Q652" s="42"/>
    </row>
    <row r="653" spans="1:17">
      <c r="A653" s="42" t="s">
        <v>540</v>
      </c>
      <c r="B653" s="40">
        <v>2.7168879182238301</v>
      </c>
      <c r="C653" s="41">
        <v>1.00794167073905E-5</v>
      </c>
      <c r="E653" s="42" t="s">
        <v>2946</v>
      </c>
      <c r="F653" s="40">
        <v>-3.6946655850000001</v>
      </c>
      <c r="G653" s="41">
        <v>4.6696999999999998E-4</v>
      </c>
      <c r="I653" s="42" t="s">
        <v>3834</v>
      </c>
      <c r="J653" s="40">
        <v>6.96912631792304</v>
      </c>
      <c r="K653" s="41">
        <v>1.0244219402590999E-2</v>
      </c>
      <c r="Q653" s="42"/>
    </row>
    <row r="654" spans="1:17">
      <c r="A654" s="42" t="s">
        <v>293</v>
      </c>
      <c r="B654" s="40">
        <v>2.7297862770346701</v>
      </c>
      <c r="C654" s="41">
        <v>7.8956822927221497E-4</v>
      </c>
      <c r="E654" s="42" t="s">
        <v>2947</v>
      </c>
      <c r="F654" s="40">
        <v>-3.712283738</v>
      </c>
      <c r="G654" s="41">
        <v>4.8999999999999996E-34</v>
      </c>
      <c r="I654" s="42" t="s">
        <v>3835</v>
      </c>
      <c r="J654" s="40">
        <v>6.9704824869174997</v>
      </c>
      <c r="K654" s="41">
        <v>1.1648539553340701E-2</v>
      </c>
      <c r="Q654" s="42"/>
    </row>
    <row r="655" spans="1:17">
      <c r="A655" s="42" t="s">
        <v>211</v>
      </c>
      <c r="B655" s="40">
        <v>2.7300714778545498</v>
      </c>
      <c r="C655" s="41">
        <v>1.9179349872787101E-5</v>
      </c>
      <c r="E655" s="42" t="s">
        <v>2948</v>
      </c>
      <c r="F655" s="40">
        <v>-3.7184991570000001</v>
      </c>
      <c r="G655" s="41">
        <v>2.7799999999999999E-9</v>
      </c>
      <c r="I655" s="42" t="s">
        <v>3836</v>
      </c>
      <c r="J655" s="40">
        <v>6.9733445605629596</v>
      </c>
      <c r="K655" s="41">
        <v>1.1289364058760199E-2</v>
      </c>
      <c r="Q655" s="42"/>
    </row>
    <row r="656" spans="1:17">
      <c r="A656" s="42" t="s">
        <v>114</v>
      </c>
      <c r="B656" s="40">
        <v>2.7363935648678299</v>
      </c>
      <c r="C656" s="41">
        <v>6.0921937659926897E-14</v>
      </c>
      <c r="E656" s="42" t="s">
        <v>2949</v>
      </c>
      <c r="F656" s="40">
        <v>-3.7402544049999999</v>
      </c>
      <c r="G656" s="41">
        <v>2.8300000000000001E-35</v>
      </c>
      <c r="I656" s="42" t="s">
        <v>3837</v>
      </c>
      <c r="J656" s="40">
        <v>6.9791518839544304</v>
      </c>
      <c r="K656" s="41">
        <v>1.04662648438091E-2</v>
      </c>
      <c r="Q656" s="42"/>
    </row>
    <row r="657" spans="1:17">
      <c r="A657" s="42" t="s">
        <v>307</v>
      </c>
      <c r="B657" s="40">
        <v>2.75053953115455</v>
      </c>
      <c r="C657" s="41">
        <v>5.6923527513149697E-8</v>
      </c>
      <c r="E657" s="42" t="s">
        <v>2950</v>
      </c>
      <c r="F657" s="40">
        <v>-3.7547573569999999</v>
      </c>
      <c r="G657" s="41">
        <v>9.7499999999999998E-39</v>
      </c>
      <c r="I657" s="42" t="s">
        <v>3838</v>
      </c>
      <c r="J657" s="40">
        <v>7.0105386911713898</v>
      </c>
      <c r="K657" s="41">
        <v>4.1053453875958199E-3</v>
      </c>
      <c r="Q657" s="42"/>
    </row>
    <row r="658" spans="1:17">
      <c r="A658" s="42" t="s">
        <v>276</v>
      </c>
      <c r="B658" s="40">
        <v>2.7508675954743902</v>
      </c>
      <c r="C658" s="41">
        <v>8.2813842571252597E-8</v>
      </c>
      <c r="E658" s="42" t="s">
        <v>2951</v>
      </c>
      <c r="F658" s="40">
        <v>-3.7797878460000001</v>
      </c>
      <c r="G658" s="41">
        <v>3.8999999999999999E-12</v>
      </c>
      <c r="I658" s="42" t="s">
        <v>3839</v>
      </c>
      <c r="J658" s="40">
        <v>7.0485165385655097</v>
      </c>
      <c r="K658" s="41">
        <v>9.8392971296719506E-3</v>
      </c>
      <c r="Q658" s="42"/>
    </row>
    <row r="659" spans="1:17">
      <c r="A659" s="42" t="s">
        <v>162</v>
      </c>
      <c r="B659" s="40">
        <v>2.7542854350275001</v>
      </c>
      <c r="C659" s="41">
        <v>9.1175519112087403E-60</v>
      </c>
      <c r="E659" s="42" t="s">
        <v>2952</v>
      </c>
      <c r="F659" s="40">
        <v>-3.7839429080000002</v>
      </c>
      <c r="G659" s="41">
        <v>1.3196558000000001E-2</v>
      </c>
      <c r="I659" s="42" t="s">
        <v>2703</v>
      </c>
      <c r="J659" s="40">
        <v>7.0842674343244196</v>
      </c>
      <c r="K659" s="41">
        <v>8.1379511923971495E-3</v>
      </c>
      <c r="Q659" s="42"/>
    </row>
    <row r="660" spans="1:17">
      <c r="A660" s="42" t="s">
        <v>189</v>
      </c>
      <c r="B660" s="40">
        <v>2.75780078049947</v>
      </c>
      <c r="C660" s="41">
        <v>2.7807135103904699E-63</v>
      </c>
      <c r="E660" s="42" t="s">
        <v>2953</v>
      </c>
      <c r="F660" s="40">
        <v>-3.784340807</v>
      </c>
      <c r="G660" s="41">
        <v>9.3999999999999995E-8</v>
      </c>
      <c r="I660" s="42" t="s">
        <v>3840</v>
      </c>
      <c r="J660" s="40">
        <v>7.10461814500536</v>
      </c>
      <c r="K660" s="41">
        <v>6.9436809636656098E-3</v>
      </c>
      <c r="Q660" s="42"/>
    </row>
    <row r="661" spans="1:17">
      <c r="A661" s="42" t="s">
        <v>166</v>
      </c>
      <c r="B661" s="40">
        <v>2.7615960044930299</v>
      </c>
      <c r="C661" s="41">
        <v>1.0276395499403899E-26</v>
      </c>
      <c r="E661" s="42" t="s">
        <v>2121</v>
      </c>
      <c r="F661" s="40">
        <v>-3.787151122</v>
      </c>
      <c r="G661" s="41">
        <v>5.5499999999999998E-66</v>
      </c>
      <c r="I661" s="42" t="s">
        <v>3841</v>
      </c>
      <c r="J661" s="40">
        <v>7.1051198311546502</v>
      </c>
      <c r="K661" s="41">
        <v>8.8796320791394902E-3</v>
      </c>
      <c r="Q661" s="42"/>
    </row>
    <row r="662" spans="1:17">
      <c r="A662" s="42" t="s">
        <v>122</v>
      </c>
      <c r="B662" s="40">
        <v>2.7641932363180399</v>
      </c>
      <c r="C662" s="41">
        <v>2.1672669234877501E-15</v>
      </c>
      <c r="E662" s="42" t="s">
        <v>2954</v>
      </c>
      <c r="F662" s="40">
        <v>-3.7973819299999998</v>
      </c>
      <c r="G662" s="41">
        <v>1.21E-26</v>
      </c>
      <c r="I662" s="42" t="s">
        <v>3842</v>
      </c>
      <c r="J662" s="40">
        <v>7.1148902182977096</v>
      </c>
      <c r="K662" s="41">
        <v>1.8519418989252901E-2</v>
      </c>
      <c r="Q662" s="42"/>
    </row>
    <row r="663" spans="1:17">
      <c r="A663" s="42" t="s">
        <v>243</v>
      </c>
      <c r="B663" s="40">
        <v>2.7671777142963001</v>
      </c>
      <c r="C663" s="41">
        <v>5.3133926530429003E-3</v>
      </c>
      <c r="E663" s="42" t="s">
        <v>2955</v>
      </c>
      <c r="F663" s="40">
        <v>-3.807985231</v>
      </c>
      <c r="G663" s="41">
        <v>1.03E-9</v>
      </c>
      <c r="I663" s="42" t="s">
        <v>3843</v>
      </c>
      <c r="J663" s="40">
        <v>7.11638240759937</v>
      </c>
      <c r="K663" s="41">
        <v>7.5214074864397998E-3</v>
      </c>
      <c r="Q663" s="42"/>
    </row>
    <row r="664" spans="1:17">
      <c r="A664" s="42" t="s">
        <v>95</v>
      </c>
      <c r="B664" s="40">
        <v>2.7685382950576898</v>
      </c>
      <c r="C664" s="41">
        <v>1.7545055978403499E-69</v>
      </c>
      <c r="E664" s="42" t="s">
        <v>2956</v>
      </c>
      <c r="F664" s="40">
        <v>-3.8248002240000001</v>
      </c>
      <c r="G664" s="41">
        <v>4.4299999999999998E-61</v>
      </c>
      <c r="I664" s="42" t="s">
        <v>3844</v>
      </c>
      <c r="J664" s="40">
        <v>7.1202636536426196</v>
      </c>
      <c r="K664" s="41">
        <v>7.8890308754095192E-3</v>
      </c>
      <c r="Q664" s="42"/>
    </row>
    <row r="665" spans="1:17">
      <c r="A665" s="42" t="s">
        <v>552</v>
      </c>
      <c r="B665" s="40">
        <v>2.7695486322676901</v>
      </c>
      <c r="C665" s="41">
        <v>2.6221226148290699E-2</v>
      </c>
      <c r="E665" s="42" t="s">
        <v>2957</v>
      </c>
      <c r="F665" s="40">
        <v>-3.8583278619999999</v>
      </c>
      <c r="G665" s="41">
        <v>7.1108780000000002E-3</v>
      </c>
      <c r="I665" s="42" t="s">
        <v>3845</v>
      </c>
      <c r="J665" s="40">
        <v>7.1285018219543597</v>
      </c>
      <c r="K665" s="41">
        <v>1.2803407373047001E-2</v>
      </c>
      <c r="Q665" s="42"/>
    </row>
    <row r="666" spans="1:17">
      <c r="A666" s="42" t="s">
        <v>126</v>
      </c>
      <c r="B666" s="40">
        <v>2.7736708700113102</v>
      </c>
      <c r="C666" s="41">
        <v>1.9266279748055001E-63</v>
      </c>
      <c r="E666" s="42" t="s">
        <v>2958</v>
      </c>
      <c r="F666" s="40">
        <v>-3.859346473</v>
      </c>
      <c r="G666" s="41">
        <v>3.9899999999999998E-35</v>
      </c>
      <c r="I666" s="42" t="s">
        <v>3846</v>
      </c>
      <c r="J666" s="40">
        <v>7.1750442690675298</v>
      </c>
      <c r="K666" s="41">
        <v>1.16684709225737E-2</v>
      </c>
      <c r="Q666" s="42"/>
    </row>
    <row r="667" spans="1:17">
      <c r="A667" s="42" t="s">
        <v>555</v>
      </c>
      <c r="B667" s="40">
        <v>2.7748506096496901</v>
      </c>
      <c r="C667" s="41">
        <v>4.7425862016625898E-4</v>
      </c>
      <c r="E667" s="42" t="s">
        <v>2959</v>
      </c>
      <c r="F667" s="40">
        <v>-3.8899785360000001</v>
      </c>
      <c r="G667" s="41">
        <v>2.3E-36</v>
      </c>
      <c r="I667" s="42" t="s">
        <v>3847</v>
      </c>
      <c r="J667" s="40">
        <v>7.1820173420416902</v>
      </c>
      <c r="K667" s="41">
        <v>7.1671167099706598E-3</v>
      </c>
      <c r="Q667" s="42"/>
    </row>
    <row r="668" spans="1:17">
      <c r="A668" s="42" t="s">
        <v>80</v>
      </c>
      <c r="B668" s="40">
        <v>2.7756017059491902</v>
      </c>
      <c r="C668" s="41">
        <v>1.15587888633771E-24</v>
      </c>
      <c r="E668" s="42" t="s">
        <v>2960</v>
      </c>
      <c r="F668" s="40">
        <v>-3.8929076450000002</v>
      </c>
      <c r="G668" s="41">
        <v>8.7984780000000002E-3</v>
      </c>
      <c r="I668" s="42" t="s">
        <v>3848</v>
      </c>
      <c r="J668" s="40">
        <v>7.1852064260097404</v>
      </c>
      <c r="K668" s="41">
        <v>4.9283181933497698E-2</v>
      </c>
      <c r="Q668" s="42"/>
    </row>
    <row r="669" spans="1:17">
      <c r="A669" s="42" t="s">
        <v>285</v>
      </c>
      <c r="B669" s="40">
        <v>2.7785922112603201</v>
      </c>
      <c r="C669" s="41">
        <v>1.5603320753499499E-2</v>
      </c>
      <c r="E669" s="42" t="s">
        <v>2961</v>
      </c>
      <c r="F669" s="40">
        <v>-3.916602315</v>
      </c>
      <c r="G669" s="41">
        <v>3.2199999999999997E-5</v>
      </c>
      <c r="I669" s="42" t="s">
        <v>3849</v>
      </c>
      <c r="J669" s="40">
        <v>7.1927853674556204</v>
      </c>
      <c r="K669" s="41">
        <v>4.8110038744344698E-2</v>
      </c>
      <c r="Q669" s="42"/>
    </row>
    <row r="670" spans="1:17">
      <c r="A670" s="42" t="s">
        <v>333</v>
      </c>
      <c r="B670" s="40">
        <v>2.7816244510882102</v>
      </c>
      <c r="C670" s="41">
        <v>5.5254931900892198E-3</v>
      </c>
      <c r="E670" s="42" t="s">
        <v>2962</v>
      </c>
      <c r="F670" s="40">
        <v>-3.9339334799999999</v>
      </c>
      <c r="G670" s="41">
        <v>1.2258899999999999E-4</v>
      </c>
      <c r="I670" s="42" t="s">
        <v>3850</v>
      </c>
      <c r="J670" s="40">
        <v>7.2004029197735004</v>
      </c>
      <c r="K670" s="41">
        <v>5.4096372405897696E-3</v>
      </c>
      <c r="Q670" s="42"/>
    </row>
    <row r="671" spans="1:17">
      <c r="A671" s="42" t="s">
        <v>388</v>
      </c>
      <c r="B671" s="40">
        <v>2.7819820255522698</v>
      </c>
      <c r="C671" s="41">
        <v>2.18835728459554E-2</v>
      </c>
      <c r="E671" s="42" t="s">
        <v>2963</v>
      </c>
      <c r="F671" s="40">
        <v>-3.9379920080000002</v>
      </c>
      <c r="G671" s="41">
        <v>5.2807009999999996E-3</v>
      </c>
      <c r="I671" s="42" t="s">
        <v>3851</v>
      </c>
      <c r="J671" s="40">
        <v>7.2051428078407298</v>
      </c>
      <c r="K671" s="41">
        <v>4.7707245795767898E-2</v>
      </c>
      <c r="Q671" s="42"/>
    </row>
    <row r="672" spans="1:17">
      <c r="A672" s="42" t="s">
        <v>560</v>
      </c>
      <c r="B672" s="40">
        <v>2.7827352157456402</v>
      </c>
      <c r="C672" s="41">
        <v>1.32100968067049E-3</v>
      </c>
      <c r="E672" s="42" t="s">
        <v>2964</v>
      </c>
      <c r="F672" s="40">
        <v>-3.9490247219999999</v>
      </c>
      <c r="G672" s="41">
        <v>2.7369791000000001E-2</v>
      </c>
      <c r="I672" s="42" t="s">
        <v>3852</v>
      </c>
      <c r="J672" s="40">
        <v>7.2132093872004104</v>
      </c>
      <c r="K672" s="41">
        <v>4.6886075791706401E-2</v>
      </c>
      <c r="Q672" s="42"/>
    </row>
    <row r="673" spans="1:17">
      <c r="A673" s="42" t="s">
        <v>501</v>
      </c>
      <c r="B673" s="40">
        <v>2.7827839174152702</v>
      </c>
      <c r="C673" s="41">
        <v>4.5918343752359203E-2</v>
      </c>
      <c r="E673" s="42" t="s">
        <v>2965</v>
      </c>
      <c r="F673" s="40">
        <v>-3.9607581889999999</v>
      </c>
      <c r="G673" s="41">
        <v>1.27E-19</v>
      </c>
      <c r="I673" s="42" t="s">
        <v>3853</v>
      </c>
      <c r="J673" s="40">
        <v>7.2163956462225602</v>
      </c>
      <c r="K673" s="41">
        <v>5.0067146501101998E-3</v>
      </c>
      <c r="Q673" s="42"/>
    </row>
    <row r="674" spans="1:17">
      <c r="A674" s="42" t="s">
        <v>369</v>
      </c>
      <c r="B674" s="40">
        <v>2.7842692293423501</v>
      </c>
      <c r="C674" s="41">
        <v>1.0354355610942601E-23</v>
      </c>
      <c r="E674" s="42" t="s">
        <v>2966</v>
      </c>
      <c r="F674" s="40">
        <v>-3.970740191</v>
      </c>
      <c r="G674" s="41">
        <v>3.1299999999999999E-25</v>
      </c>
      <c r="I674" s="42" t="s">
        <v>3854</v>
      </c>
      <c r="J674" s="40">
        <v>7.2213696235674396</v>
      </c>
      <c r="K674" s="41">
        <v>4.88245500453919E-2</v>
      </c>
      <c r="Q674" s="42"/>
    </row>
    <row r="675" spans="1:17">
      <c r="A675" s="42" t="s">
        <v>565</v>
      </c>
      <c r="B675" s="40">
        <v>2.7852974343421599</v>
      </c>
      <c r="C675" s="41">
        <v>2.6224687315742099E-2</v>
      </c>
      <c r="E675" s="42" t="s">
        <v>2967</v>
      </c>
      <c r="F675" s="40">
        <v>-3.9765290470000001</v>
      </c>
      <c r="G675" s="41">
        <v>2.5949443999999999E-2</v>
      </c>
      <c r="I675" s="42" t="s">
        <v>3855</v>
      </c>
      <c r="J675" s="40">
        <v>7.2288703383804496</v>
      </c>
      <c r="K675" s="41">
        <v>2.35482646754646E-2</v>
      </c>
      <c r="Q675" s="42"/>
    </row>
    <row r="676" spans="1:17">
      <c r="A676" s="42" t="s">
        <v>566</v>
      </c>
      <c r="B676" s="40">
        <v>2.7861802806726099</v>
      </c>
      <c r="C676" s="41">
        <v>5.4851464513404101E-3</v>
      </c>
      <c r="E676" s="42" t="s">
        <v>2968</v>
      </c>
      <c r="F676" s="40">
        <v>-3.9809721549999999</v>
      </c>
      <c r="G676" s="41">
        <v>3.2537399000000002E-2</v>
      </c>
      <c r="I676" s="42" t="s">
        <v>3856</v>
      </c>
      <c r="J676" s="40">
        <v>7.22936710718505</v>
      </c>
      <c r="K676" s="41">
        <v>4.5406641887453601E-2</v>
      </c>
      <c r="Q676" s="42"/>
    </row>
    <row r="677" spans="1:17">
      <c r="A677" s="42" t="s">
        <v>568</v>
      </c>
      <c r="B677" s="40">
        <v>2.78993767008925</v>
      </c>
      <c r="C677" s="41">
        <v>1.0473634718966901E-2</v>
      </c>
      <c r="E677" s="42" t="s">
        <v>2969</v>
      </c>
      <c r="F677" s="40">
        <v>-3.99017511</v>
      </c>
      <c r="G677" s="41">
        <v>1.48E-12</v>
      </c>
      <c r="I677" s="42" t="s">
        <v>3857</v>
      </c>
      <c r="J677" s="40">
        <v>7.2402926133311398</v>
      </c>
      <c r="K677" s="41">
        <v>6.2399076624895496E-3</v>
      </c>
      <c r="Q677" s="42"/>
    </row>
    <row r="678" spans="1:17">
      <c r="A678" s="42" t="s">
        <v>200</v>
      </c>
      <c r="B678" s="40">
        <v>2.8038447711786501</v>
      </c>
      <c r="C678" s="41">
        <v>1.31214424654248E-76</v>
      </c>
      <c r="E678" s="42" t="s">
        <v>2970</v>
      </c>
      <c r="F678" s="40">
        <v>-3.9958820479999999</v>
      </c>
      <c r="G678" s="41">
        <v>5.598245E-3</v>
      </c>
      <c r="I678" s="42" t="s">
        <v>3858</v>
      </c>
      <c r="J678" s="40">
        <v>7.2525629917644698</v>
      </c>
      <c r="K678" s="41">
        <v>4.2515723319359001E-3</v>
      </c>
      <c r="Q678" s="42"/>
    </row>
    <row r="679" spans="1:17">
      <c r="A679" s="42" t="s">
        <v>343</v>
      </c>
      <c r="B679" s="40">
        <v>2.8095051224418599</v>
      </c>
      <c r="C679" s="41">
        <v>4.4742810645667501E-74</v>
      </c>
      <c r="E679" s="42" t="s">
        <v>2971</v>
      </c>
      <c r="F679" s="40">
        <v>-3.9967723670000002</v>
      </c>
      <c r="G679" s="41">
        <v>6.2418270000000001E-3</v>
      </c>
      <c r="I679" s="42" t="s">
        <v>2821</v>
      </c>
      <c r="J679" s="40">
        <v>7.2566009024393097</v>
      </c>
      <c r="K679" s="41">
        <v>4.3228716422515301E-2</v>
      </c>
      <c r="Q679" s="42"/>
    </row>
    <row r="680" spans="1:17">
      <c r="A680" s="42" t="s">
        <v>185</v>
      </c>
      <c r="B680" s="40">
        <v>2.8100270410596302</v>
      </c>
      <c r="C680" s="41">
        <v>1.62761774949774E-5</v>
      </c>
      <c r="E680" s="42" t="s">
        <v>2972</v>
      </c>
      <c r="F680" s="40">
        <v>-3.9975583170000002</v>
      </c>
      <c r="G680" s="41">
        <v>2.7299829000000001E-2</v>
      </c>
      <c r="I680" s="42" t="s">
        <v>3859</v>
      </c>
      <c r="J680" s="40">
        <v>7.2569341436070403</v>
      </c>
      <c r="K680" s="41">
        <v>4.5194711269434702E-3</v>
      </c>
      <c r="Q680" s="42"/>
    </row>
    <row r="681" spans="1:17">
      <c r="A681" s="42" t="s">
        <v>203</v>
      </c>
      <c r="B681" s="40">
        <v>2.8149344310609998</v>
      </c>
      <c r="C681" s="41">
        <v>2.16075513588834E-3</v>
      </c>
      <c r="E681" s="42" t="s">
        <v>2973</v>
      </c>
      <c r="F681" s="40">
        <v>-4.0046218519999996</v>
      </c>
      <c r="G681" s="41">
        <v>4.9850693000000001E-2</v>
      </c>
      <c r="I681" s="42" t="s">
        <v>3860</v>
      </c>
      <c r="J681" s="40">
        <v>7.2629319839205904</v>
      </c>
      <c r="K681" s="41">
        <v>9.4923060779331901E-3</v>
      </c>
      <c r="Q681" s="42"/>
    </row>
    <row r="682" spans="1:17">
      <c r="A682" s="42" t="s">
        <v>324</v>
      </c>
      <c r="B682" s="40">
        <v>2.8168552666012601</v>
      </c>
      <c r="C682" s="41">
        <v>9.4349884505576093E-12</v>
      </c>
      <c r="E682" s="42" t="s">
        <v>2974</v>
      </c>
      <c r="F682" s="40">
        <v>-4.0123299299999999</v>
      </c>
      <c r="G682" s="41">
        <v>4.2525789000000001E-2</v>
      </c>
      <c r="I682" s="42" t="s">
        <v>3861</v>
      </c>
      <c r="J682" s="40">
        <v>7.2779006300707501</v>
      </c>
      <c r="K682" s="41">
        <v>4.1967845826855601E-2</v>
      </c>
      <c r="Q682" s="42"/>
    </row>
    <row r="683" spans="1:17">
      <c r="A683" s="42" t="s">
        <v>404</v>
      </c>
      <c r="B683" s="40">
        <v>2.8177594571464599</v>
      </c>
      <c r="C683" s="41">
        <v>2.7969495595292103E-4</v>
      </c>
      <c r="E683" s="42" t="s">
        <v>2975</v>
      </c>
      <c r="F683" s="40">
        <v>-4.0205000139999996</v>
      </c>
      <c r="G683" s="41">
        <v>2.9117146999999999E-2</v>
      </c>
      <c r="I683" s="42" t="s">
        <v>3862</v>
      </c>
      <c r="J683" s="40">
        <v>7.2779086550725003</v>
      </c>
      <c r="K683" s="41">
        <v>7.4001399784262801E-3</v>
      </c>
      <c r="Q683" s="42"/>
    </row>
    <row r="684" spans="1:17">
      <c r="A684" s="42" t="s">
        <v>299</v>
      </c>
      <c r="B684" s="40">
        <v>2.8193886454952199</v>
      </c>
      <c r="C684" s="41">
        <v>6.7975408326226001E-4</v>
      </c>
      <c r="E684" s="42" t="s">
        <v>2976</v>
      </c>
      <c r="F684" s="40">
        <v>-4.0342985440000003</v>
      </c>
      <c r="G684" s="41">
        <v>1.9500000000000001E-156</v>
      </c>
      <c r="I684" s="42" t="s">
        <v>3863</v>
      </c>
      <c r="J684" s="40">
        <v>7.2792049611017999</v>
      </c>
      <c r="K684" s="41">
        <v>3.9614715719003503E-3</v>
      </c>
      <c r="Q684" s="42"/>
    </row>
    <row r="685" spans="1:17">
      <c r="A685" s="42" t="s">
        <v>360</v>
      </c>
      <c r="B685" s="40">
        <v>2.82049276892652</v>
      </c>
      <c r="C685" s="41">
        <v>1.5117111661003099E-110</v>
      </c>
      <c r="E685" s="42" t="s">
        <v>2977</v>
      </c>
      <c r="F685" s="40">
        <v>-4.0408597510000002</v>
      </c>
      <c r="G685" s="41">
        <v>7.3499999999999999E-34</v>
      </c>
      <c r="I685" s="42" t="s">
        <v>3864</v>
      </c>
      <c r="J685" s="40">
        <v>7.2802087055084597</v>
      </c>
      <c r="K685" s="41">
        <v>4.6622794507968503E-2</v>
      </c>
      <c r="Q685" s="42"/>
    </row>
    <row r="686" spans="1:17">
      <c r="A686" s="42" t="s">
        <v>578</v>
      </c>
      <c r="B686" s="40">
        <v>2.8254533709454099</v>
      </c>
      <c r="C686" s="41">
        <v>2.7072555841368098E-2</v>
      </c>
      <c r="E686" s="42" t="s">
        <v>2978</v>
      </c>
      <c r="F686" s="40">
        <v>-4.0431052200000002</v>
      </c>
      <c r="G686" s="41">
        <v>3.0433076E-2</v>
      </c>
      <c r="I686" s="42" t="s">
        <v>3865</v>
      </c>
      <c r="J686" s="40">
        <v>7.2957461061291804</v>
      </c>
      <c r="K686" s="41">
        <v>4.3033300196710103E-2</v>
      </c>
      <c r="Q686" s="42"/>
    </row>
    <row r="687" spans="1:17">
      <c r="A687" s="42" t="s">
        <v>381</v>
      </c>
      <c r="B687" s="40">
        <v>2.82596689405081</v>
      </c>
      <c r="C687" s="41">
        <v>1.13129813853675E-2</v>
      </c>
      <c r="E687" s="42" t="s">
        <v>2979</v>
      </c>
      <c r="F687" s="40">
        <v>-4.0483628349999998</v>
      </c>
      <c r="G687" s="41">
        <v>1.5469799999999999E-4</v>
      </c>
      <c r="I687" s="42" t="s">
        <v>3866</v>
      </c>
      <c r="J687" s="40">
        <v>7.3007122883878299</v>
      </c>
      <c r="K687" s="41">
        <v>4.3729541953866698E-2</v>
      </c>
      <c r="Q687" s="42"/>
    </row>
    <row r="688" spans="1:17">
      <c r="A688" s="42" t="s">
        <v>110</v>
      </c>
      <c r="B688" s="40">
        <v>2.82684142509998</v>
      </c>
      <c r="C688" s="41">
        <v>1.5207667761107501E-94</v>
      </c>
      <c r="E688" s="42" t="s">
        <v>2980</v>
      </c>
      <c r="F688" s="40">
        <v>-4.0828484249999999</v>
      </c>
      <c r="G688" s="41">
        <v>2.3200000000000001E-5</v>
      </c>
      <c r="I688" s="42" t="s">
        <v>3867</v>
      </c>
      <c r="J688" s="40">
        <v>7.3060628655772302</v>
      </c>
      <c r="K688" s="41">
        <v>4.3946947967688603E-2</v>
      </c>
      <c r="Q688" s="42"/>
    </row>
    <row r="689" spans="1:17">
      <c r="A689" s="42" t="s">
        <v>582</v>
      </c>
      <c r="B689" s="40">
        <v>2.8276776344412</v>
      </c>
      <c r="C689" s="41">
        <v>6.5779650230728103E-17</v>
      </c>
      <c r="E689" s="42" t="s">
        <v>2981</v>
      </c>
      <c r="F689" s="40">
        <v>-4.1001772189999999</v>
      </c>
      <c r="G689" s="41">
        <v>1.6699999999999999E-5</v>
      </c>
      <c r="I689" s="42" t="s">
        <v>3868</v>
      </c>
      <c r="J689" s="40">
        <v>7.3086581306929297</v>
      </c>
      <c r="K689" s="41">
        <v>6.2599446790708099E-3</v>
      </c>
      <c r="Q689" s="42"/>
    </row>
    <row r="690" spans="1:17">
      <c r="A690" s="42" t="s">
        <v>584</v>
      </c>
      <c r="B690" s="40">
        <v>2.8308522068826201</v>
      </c>
      <c r="C690" s="41">
        <v>3.9440887313527399E-2</v>
      </c>
      <c r="E690" s="42" t="s">
        <v>2982</v>
      </c>
      <c r="F690" s="40">
        <v>-4.1169190809999998</v>
      </c>
      <c r="G690" s="41">
        <v>1.6049661999999999E-2</v>
      </c>
      <c r="I690" s="42" t="s">
        <v>3869</v>
      </c>
      <c r="J690" s="40">
        <v>7.3097743788254199</v>
      </c>
      <c r="K690" s="41">
        <v>4.0467235884728302E-2</v>
      </c>
      <c r="Q690" s="42"/>
    </row>
    <row r="691" spans="1:17">
      <c r="A691" s="42" t="s">
        <v>317</v>
      </c>
      <c r="B691" s="40">
        <v>2.8310709850677198</v>
      </c>
      <c r="C691" s="41">
        <v>1.25765537260711E-2</v>
      </c>
      <c r="E691" s="42" t="s">
        <v>2983</v>
      </c>
      <c r="F691" s="40">
        <v>-4.1228199769999998</v>
      </c>
      <c r="G691" s="41">
        <v>9.8653999999999994E-4</v>
      </c>
      <c r="I691" s="42" t="s">
        <v>3870</v>
      </c>
      <c r="J691" s="40">
        <v>7.3256513409547299</v>
      </c>
      <c r="K691" s="41">
        <v>4.0050485576110399E-2</v>
      </c>
      <c r="Q691" s="42"/>
    </row>
    <row r="692" spans="1:17">
      <c r="A692" s="42" t="s">
        <v>587</v>
      </c>
      <c r="B692" s="40">
        <v>2.83171584484468</v>
      </c>
      <c r="C692" s="41">
        <v>4.7657260873250097E-3</v>
      </c>
      <c r="E692" s="42" t="s">
        <v>2984</v>
      </c>
      <c r="F692" s="40">
        <v>-4.1268988880000004</v>
      </c>
      <c r="G692" s="41">
        <v>3.1499213999999998E-2</v>
      </c>
      <c r="I692" s="42" t="s">
        <v>3871</v>
      </c>
      <c r="J692" s="40">
        <v>7.3380744665125102</v>
      </c>
      <c r="K692" s="41">
        <v>3.9993214157222901E-2</v>
      </c>
      <c r="Q692" s="42"/>
    </row>
    <row r="693" spans="1:17">
      <c r="A693" s="42" t="s">
        <v>588</v>
      </c>
      <c r="B693" s="40">
        <v>2.8353842404023801</v>
      </c>
      <c r="C693" s="41">
        <v>1.9504666449989001E-2</v>
      </c>
      <c r="E693" s="42" t="s">
        <v>2985</v>
      </c>
      <c r="F693" s="40">
        <v>-4.1441222800000004</v>
      </c>
      <c r="G693" s="41">
        <v>1.726923E-3</v>
      </c>
      <c r="I693" s="42" t="s">
        <v>3872</v>
      </c>
      <c r="J693" s="40">
        <v>7.3412137291233197</v>
      </c>
      <c r="K693" s="41">
        <v>5.1614371950429302E-3</v>
      </c>
      <c r="Q693" s="42"/>
    </row>
    <row r="694" spans="1:17">
      <c r="A694" s="42" t="s">
        <v>201</v>
      </c>
      <c r="B694" s="40">
        <v>2.8360972937940798</v>
      </c>
      <c r="C694" s="41">
        <v>2.81666007799673E-62</v>
      </c>
      <c r="E694" s="42" t="s">
        <v>2986</v>
      </c>
      <c r="F694" s="40">
        <v>-4.14488754</v>
      </c>
      <c r="G694" s="41">
        <v>6.0000000000000002E-27</v>
      </c>
      <c r="I694" s="42" t="s">
        <v>3873</v>
      </c>
      <c r="J694" s="40">
        <v>7.3466635357985597</v>
      </c>
      <c r="K694" s="41">
        <v>3.8446458984927601E-2</v>
      </c>
      <c r="Q694" s="42"/>
    </row>
    <row r="695" spans="1:17">
      <c r="A695" s="42" t="s">
        <v>90</v>
      </c>
      <c r="B695" s="40">
        <v>2.8363449010875201</v>
      </c>
      <c r="C695" s="41">
        <v>7.1120285392806801E-23</v>
      </c>
      <c r="E695" s="42" t="s">
        <v>2987</v>
      </c>
      <c r="F695" s="40">
        <v>-4.1551804079999997</v>
      </c>
      <c r="G695" s="41">
        <v>1.27E-26</v>
      </c>
      <c r="I695" s="42" t="s">
        <v>3874</v>
      </c>
      <c r="J695" s="40">
        <v>7.3481174848416897</v>
      </c>
      <c r="K695" s="41">
        <v>3.7749513405594202E-2</v>
      </c>
      <c r="Q695" s="42"/>
    </row>
    <row r="696" spans="1:17">
      <c r="A696" s="42" t="s">
        <v>592</v>
      </c>
      <c r="B696" s="40">
        <v>2.8368344787535502</v>
      </c>
      <c r="C696" s="41">
        <v>4.0161277262096499E-2</v>
      </c>
      <c r="E696" s="42" t="s">
        <v>2988</v>
      </c>
      <c r="F696" s="40">
        <v>-4.1702252360000003</v>
      </c>
      <c r="G696" s="41">
        <v>4.1726912999999997E-2</v>
      </c>
      <c r="I696" s="42" t="s">
        <v>3875</v>
      </c>
      <c r="J696" s="40">
        <v>7.3489960858750498</v>
      </c>
      <c r="K696" s="41">
        <v>3.9704519668875303E-2</v>
      </c>
      <c r="Q696" s="42"/>
    </row>
    <row r="697" spans="1:17">
      <c r="A697" s="42" t="s">
        <v>223</v>
      </c>
      <c r="B697" s="40">
        <v>2.83794643900716</v>
      </c>
      <c r="C697" s="41">
        <v>5.7039157886256998E-19</v>
      </c>
      <c r="E697" s="42" t="s">
        <v>2989</v>
      </c>
      <c r="F697" s="40">
        <v>-4.1753463340000003</v>
      </c>
      <c r="G697" s="41">
        <v>2.1964573000000001E-2</v>
      </c>
      <c r="I697" s="42" t="s">
        <v>3876</v>
      </c>
      <c r="J697" s="40">
        <v>7.3494404371444304</v>
      </c>
      <c r="K697" s="41">
        <v>3.4953616710764902E-3</v>
      </c>
      <c r="Q697" s="42"/>
    </row>
    <row r="698" spans="1:17">
      <c r="A698" s="42" t="s">
        <v>594</v>
      </c>
      <c r="B698" s="40">
        <v>2.8429348013826199</v>
      </c>
      <c r="C698" s="41">
        <v>9.0110641919496995E-6</v>
      </c>
      <c r="E698" s="42" t="s">
        <v>2990</v>
      </c>
      <c r="F698" s="40">
        <v>-4.1826062999999998</v>
      </c>
      <c r="G698" s="41">
        <v>2.5099999999999998E-9</v>
      </c>
      <c r="I698" s="42" t="s">
        <v>3877</v>
      </c>
      <c r="J698" s="40">
        <v>7.3523733765905996</v>
      </c>
      <c r="K698" s="41">
        <v>5.5551106417876103E-3</v>
      </c>
      <c r="Q698" s="42"/>
    </row>
    <row r="699" spans="1:17">
      <c r="A699" s="42" t="s">
        <v>145</v>
      </c>
      <c r="B699" s="40">
        <v>2.8443833381118502</v>
      </c>
      <c r="C699" s="41">
        <v>2.57131183011934E-36</v>
      </c>
      <c r="E699" s="42" t="s">
        <v>2991</v>
      </c>
      <c r="F699" s="40">
        <v>-4.1909297729999997</v>
      </c>
      <c r="G699" s="41">
        <v>4.9899999999999997E-8</v>
      </c>
      <c r="I699" s="42" t="s">
        <v>3878</v>
      </c>
      <c r="J699" s="40">
        <v>7.36202657172222</v>
      </c>
      <c r="K699" s="41">
        <v>3.7479983444314698E-2</v>
      </c>
      <c r="Q699" s="42"/>
    </row>
    <row r="700" spans="1:17">
      <c r="A700" s="42" t="s">
        <v>167</v>
      </c>
      <c r="B700" s="40">
        <v>2.8446255135321898</v>
      </c>
      <c r="C700" s="41">
        <v>1.3724938797793201E-23</v>
      </c>
      <c r="E700" s="42" t="s">
        <v>2992</v>
      </c>
      <c r="F700" s="40">
        <v>-4.1924336179999999</v>
      </c>
      <c r="G700" s="41">
        <v>3.5052735000000002E-2</v>
      </c>
      <c r="I700" s="42" t="s">
        <v>2813</v>
      </c>
      <c r="J700" s="40">
        <v>7.3681621825366497</v>
      </c>
      <c r="K700" s="41">
        <v>4.4877119570265103E-3</v>
      </c>
      <c r="Q700" s="42"/>
    </row>
    <row r="701" spans="1:17">
      <c r="A701" s="42" t="s">
        <v>89</v>
      </c>
      <c r="B701" s="40">
        <v>2.84507982911546</v>
      </c>
      <c r="C701" s="41">
        <v>1.8686214780962201E-2</v>
      </c>
      <c r="E701" s="42" t="s">
        <v>2993</v>
      </c>
      <c r="F701" s="40">
        <v>-4.2393428789999996</v>
      </c>
      <c r="G701" s="41">
        <v>4.2079750000000001E-3</v>
      </c>
      <c r="I701" s="42" t="s">
        <v>3879</v>
      </c>
      <c r="J701" s="40">
        <v>7.3706734953175399</v>
      </c>
      <c r="K701" s="41">
        <v>3.6732184397946697E-2</v>
      </c>
      <c r="Q701" s="42"/>
    </row>
    <row r="702" spans="1:17">
      <c r="A702" s="42" t="s">
        <v>97</v>
      </c>
      <c r="B702" s="40">
        <v>2.8475572059893799</v>
      </c>
      <c r="C702" s="41">
        <v>8.4513048994859301E-14</v>
      </c>
      <c r="E702" s="42" t="s">
        <v>2994</v>
      </c>
      <c r="F702" s="40">
        <v>-4.2451460450000003</v>
      </c>
      <c r="G702" s="41">
        <v>7.7900000000000005E-40</v>
      </c>
      <c r="I702" s="42" t="s">
        <v>3880</v>
      </c>
      <c r="J702" s="40">
        <v>7.3761164455913102</v>
      </c>
      <c r="K702" s="41">
        <v>3.6548176105845098E-2</v>
      </c>
      <c r="Q702" s="42"/>
    </row>
    <row r="703" spans="1:17">
      <c r="A703" s="42" t="s">
        <v>221</v>
      </c>
      <c r="B703" s="40">
        <v>2.8503637759010201</v>
      </c>
      <c r="C703" s="41">
        <v>4.7966846233127301E-9</v>
      </c>
      <c r="E703" s="42" t="s">
        <v>2995</v>
      </c>
      <c r="F703" s="40">
        <v>-4.2914826279999998</v>
      </c>
      <c r="G703" s="41">
        <v>2.83E-5</v>
      </c>
      <c r="I703" s="42" t="s">
        <v>3881</v>
      </c>
      <c r="J703" s="40">
        <v>7.3806106220120302</v>
      </c>
      <c r="K703" s="41">
        <v>1.2559150474354099E-2</v>
      </c>
      <c r="Q703" s="42"/>
    </row>
    <row r="704" spans="1:17">
      <c r="A704" s="42" t="s">
        <v>154</v>
      </c>
      <c r="B704" s="40">
        <v>2.8506754155158101</v>
      </c>
      <c r="C704" s="41">
        <v>8.3512577675494206E-8</v>
      </c>
      <c r="E704" s="42" t="s">
        <v>2996</v>
      </c>
      <c r="F704" s="40">
        <v>-4.3013818859999997</v>
      </c>
      <c r="G704" s="41">
        <v>1.6809136999999998E-2</v>
      </c>
      <c r="I704" s="42" t="s">
        <v>3882</v>
      </c>
      <c r="J704" s="40">
        <v>7.3817699422591998</v>
      </c>
      <c r="K704" s="41">
        <v>4.2262458476969501E-2</v>
      </c>
      <c r="Q704" s="42"/>
    </row>
    <row r="705" spans="1:17">
      <c r="A705" s="42" t="s">
        <v>505</v>
      </c>
      <c r="B705" s="40">
        <v>2.8506783089832299</v>
      </c>
      <c r="C705" s="41">
        <v>6.1628847391186697E-17</v>
      </c>
      <c r="E705" s="42" t="s">
        <v>2997</v>
      </c>
      <c r="F705" s="40">
        <v>-4.3086072790000003</v>
      </c>
      <c r="G705" s="41">
        <v>4.0963446000000001E-2</v>
      </c>
      <c r="I705" s="42" t="s">
        <v>3883</v>
      </c>
      <c r="J705" s="40">
        <v>7.3949391062771701</v>
      </c>
      <c r="K705" s="41">
        <v>3.5780753656108E-2</v>
      </c>
      <c r="Q705" s="42"/>
    </row>
    <row r="706" spans="1:17">
      <c r="A706" s="42" t="s">
        <v>109</v>
      </c>
      <c r="B706" s="40">
        <v>2.8526336513119501</v>
      </c>
      <c r="C706" s="41">
        <v>1.9024814667405999E-8</v>
      </c>
      <c r="E706" s="42" t="s">
        <v>2275</v>
      </c>
      <c r="F706" s="40">
        <v>-4.3198501460000003</v>
      </c>
      <c r="G706" s="41">
        <v>3.2899999999999999E-7</v>
      </c>
      <c r="I706" s="42" t="s">
        <v>3884</v>
      </c>
      <c r="J706" s="40">
        <v>7.4000247822003598</v>
      </c>
      <c r="K706" s="41">
        <v>3.4979560523023402E-2</v>
      </c>
      <c r="Q706" s="42"/>
    </row>
    <row r="707" spans="1:17">
      <c r="A707" s="42" t="s">
        <v>603</v>
      </c>
      <c r="B707" s="40">
        <v>2.8570764302787599</v>
      </c>
      <c r="C707" s="41">
        <v>1.3611347268932101E-3</v>
      </c>
      <c r="E707" s="42" t="s">
        <v>2998</v>
      </c>
      <c r="F707" s="40">
        <v>-4.3271212270000001</v>
      </c>
      <c r="G707" s="41">
        <v>1.6969999999999999E-3</v>
      </c>
      <c r="I707" s="42" t="s">
        <v>3885</v>
      </c>
      <c r="J707" s="40">
        <v>7.4028003411850998</v>
      </c>
      <c r="K707" s="41">
        <v>3.5041772528791701E-3</v>
      </c>
      <c r="Q707" s="42"/>
    </row>
    <row r="708" spans="1:17">
      <c r="A708" s="42" t="s">
        <v>134</v>
      </c>
      <c r="B708" s="40">
        <v>2.8604002992584898</v>
      </c>
      <c r="C708" s="41">
        <v>2.10628932445637E-116</v>
      </c>
      <c r="E708" s="42" t="s">
        <v>2999</v>
      </c>
      <c r="F708" s="40">
        <v>-4.3465111370000002</v>
      </c>
      <c r="G708" s="41">
        <v>4.1574917000000003E-2</v>
      </c>
      <c r="I708" s="42" t="s">
        <v>3886</v>
      </c>
      <c r="J708" s="40">
        <v>7.4075579228323702</v>
      </c>
      <c r="K708" s="41">
        <v>3.7148857024274798E-2</v>
      </c>
      <c r="Q708" s="42"/>
    </row>
    <row r="709" spans="1:17">
      <c r="A709" s="42" t="s">
        <v>605</v>
      </c>
      <c r="B709" s="40">
        <v>2.86325465512664</v>
      </c>
      <c r="C709" s="41">
        <v>8.2388904363918797E-3</v>
      </c>
      <c r="E709" s="42" t="s">
        <v>3000</v>
      </c>
      <c r="F709" s="40">
        <v>-4.375328831</v>
      </c>
      <c r="G709" s="41">
        <v>1.3804017E-2</v>
      </c>
      <c r="I709" s="42" t="s">
        <v>3887</v>
      </c>
      <c r="J709" s="40">
        <v>7.4096516535282797</v>
      </c>
      <c r="K709" s="41">
        <v>3.7519181442292097E-2</v>
      </c>
      <c r="Q709" s="42"/>
    </row>
    <row r="710" spans="1:17">
      <c r="A710" s="42" t="s">
        <v>606</v>
      </c>
      <c r="B710" s="40">
        <v>2.8659660702558201</v>
      </c>
      <c r="C710" s="41">
        <v>4.6530657359394396E-25</v>
      </c>
      <c r="E710" s="42" t="s">
        <v>3001</v>
      </c>
      <c r="F710" s="40">
        <v>-4.3760980109999998</v>
      </c>
      <c r="G710" s="41">
        <v>2.7651324000000001E-2</v>
      </c>
      <c r="I710" s="42" t="s">
        <v>3888</v>
      </c>
      <c r="J710" s="40">
        <v>7.4162747012733901</v>
      </c>
      <c r="K710" s="41">
        <v>3.8915438217875298E-2</v>
      </c>
      <c r="Q710" s="42"/>
    </row>
    <row r="711" spans="1:17">
      <c r="A711" s="42" t="s">
        <v>607</v>
      </c>
      <c r="B711" s="40">
        <v>2.8695497881962302</v>
      </c>
      <c r="C711" s="41">
        <v>7.7861116661458703E-3</v>
      </c>
      <c r="E711" s="42" t="s">
        <v>3002</v>
      </c>
      <c r="F711" s="40">
        <v>-4.4042395460000003</v>
      </c>
      <c r="G711" s="41">
        <v>1.7091571999999999E-2</v>
      </c>
      <c r="I711" s="42" t="s">
        <v>3889</v>
      </c>
      <c r="J711" s="40">
        <v>7.4205271011704799</v>
      </c>
      <c r="K711" s="41">
        <v>3.5123445034692599E-2</v>
      </c>
      <c r="Q711" s="42"/>
    </row>
    <row r="712" spans="1:17">
      <c r="A712" s="42" t="s">
        <v>608</v>
      </c>
      <c r="B712" s="40">
        <v>2.8697245282600301</v>
      </c>
      <c r="C712" s="41">
        <v>2.4193590709723701E-2</v>
      </c>
      <c r="E712" s="42" t="s">
        <v>3003</v>
      </c>
      <c r="F712" s="40">
        <v>-4.4127517840000001</v>
      </c>
      <c r="G712" s="41">
        <v>5.6439100000000002E-4</v>
      </c>
      <c r="I712" s="42" t="s">
        <v>3890</v>
      </c>
      <c r="J712" s="40">
        <v>7.4212533575509001</v>
      </c>
      <c r="K712" s="41">
        <v>3.1275304386540002E-3</v>
      </c>
      <c r="Q712" s="42"/>
    </row>
    <row r="713" spans="1:17">
      <c r="A713" s="42" t="s">
        <v>350</v>
      </c>
      <c r="B713" s="40">
        <v>2.8704003595457399</v>
      </c>
      <c r="C713" s="41">
        <v>4.3075009557193501E-68</v>
      </c>
      <c r="E713" s="42" t="s">
        <v>3004</v>
      </c>
      <c r="F713" s="40">
        <v>-4.419221168</v>
      </c>
      <c r="G713" s="41">
        <v>1.99E-16</v>
      </c>
      <c r="I713" s="42" t="s">
        <v>3891</v>
      </c>
      <c r="J713" s="40">
        <v>7.4259066497422603</v>
      </c>
      <c r="K713" s="41">
        <v>3.3769562288660002E-2</v>
      </c>
      <c r="Q713" s="42"/>
    </row>
    <row r="714" spans="1:17">
      <c r="A714" s="42" t="s">
        <v>436</v>
      </c>
      <c r="B714" s="40">
        <v>2.8734045220784301</v>
      </c>
      <c r="C714" s="41">
        <v>4.2976451498863302E-4</v>
      </c>
      <c r="E714" s="42" t="s">
        <v>3005</v>
      </c>
      <c r="F714" s="40">
        <v>-4.4245992249999997</v>
      </c>
      <c r="G714" s="41">
        <v>3.3699999999999998E-14</v>
      </c>
      <c r="I714" s="42" t="s">
        <v>3892</v>
      </c>
      <c r="J714" s="40">
        <v>7.4273858149411804</v>
      </c>
      <c r="K714" s="41">
        <v>3.66991477209419E-3</v>
      </c>
      <c r="Q714" s="42"/>
    </row>
    <row r="715" spans="1:17">
      <c r="A715" s="42" t="s">
        <v>190</v>
      </c>
      <c r="B715" s="40">
        <v>2.8790554161090398</v>
      </c>
      <c r="C715" s="41">
        <v>3.5358702927436299E-57</v>
      </c>
      <c r="E715" s="42" t="s">
        <v>3006</v>
      </c>
      <c r="F715" s="40">
        <v>-4.4266559389999998</v>
      </c>
      <c r="G715" s="41">
        <v>3.0726203000000001E-2</v>
      </c>
      <c r="I715" s="42" t="s">
        <v>3893</v>
      </c>
      <c r="J715" s="40">
        <v>7.4287541040284504</v>
      </c>
      <c r="K715" s="41">
        <v>3.3725374027014303E-2</v>
      </c>
      <c r="Q715" s="42"/>
    </row>
    <row r="716" spans="1:17">
      <c r="A716" s="42" t="s">
        <v>246</v>
      </c>
      <c r="B716" s="40">
        <v>2.8804000605375899</v>
      </c>
      <c r="C716" s="41">
        <v>6.6585403227365199E-3</v>
      </c>
      <c r="E716" s="42" t="s">
        <v>3007</v>
      </c>
      <c r="F716" s="40">
        <v>-4.4604411009999998</v>
      </c>
      <c r="G716" s="41">
        <v>2.4100000000000001E-34</v>
      </c>
      <c r="I716" s="42" t="s">
        <v>3894</v>
      </c>
      <c r="J716" s="40">
        <v>7.4365338511206804</v>
      </c>
      <c r="K716" s="41">
        <v>3.3799536488676701E-2</v>
      </c>
      <c r="Q716" s="42"/>
    </row>
    <row r="717" spans="1:17">
      <c r="A717" s="42" t="s">
        <v>281</v>
      </c>
      <c r="B717" s="40">
        <v>2.8821598937730402</v>
      </c>
      <c r="C717" s="41">
        <v>1.4557870709231801E-9</v>
      </c>
      <c r="E717" s="42" t="s">
        <v>3008</v>
      </c>
      <c r="F717" s="40">
        <v>-4.4673317509999997</v>
      </c>
      <c r="G717" s="41">
        <v>6.4700000000000004E-8</v>
      </c>
      <c r="I717" s="42" t="s">
        <v>3895</v>
      </c>
      <c r="J717" s="40">
        <v>7.4415383452390698</v>
      </c>
      <c r="K717" s="41">
        <v>3.8025228695464999E-2</v>
      </c>
      <c r="Q717" s="42"/>
    </row>
    <row r="718" spans="1:17">
      <c r="A718" s="42" t="s">
        <v>615</v>
      </c>
      <c r="B718" s="40">
        <v>2.8832766635788198</v>
      </c>
      <c r="C718" s="41">
        <v>3.8124255060869E-2</v>
      </c>
      <c r="E718" s="42" t="s">
        <v>3009</v>
      </c>
      <c r="F718" s="40">
        <v>-4.4719183620000003</v>
      </c>
      <c r="G718" s="41">
        <v>4.7328911000000001E-2</v>
      </c>
      <c r="I718" s="42" t="s">
        <v>3896</v>
      </c>
      <c r="J718" s="40">
        <v>7.4504223078240299</v>
      </c>
      <c r="K718" s="41">
        <v>3.5527631234466102E-3</v>
      </c>
      <c r="Q718" s="42"/>
    </row>
    <row r="719" spans="1:17">
      <c r="A719" s="42" t="s">
        <v>348</v>
      </c>
      <c r="B719" s="40">
        <v>2.8890657006180298</v>
      </c>
      <c r="C719" s="41">
        <v>1.0370577840290801E-60</v>
      </c>
      <c r="E719" s="42" t="s">
        <v>3010</v>
      </c>
      <c r="F719" s="40">
        <v>-4.48273718</v>
      </c>
      <c r="G719" s="41">
        <v>2.7072453999999999E-2</v>
      </c>
      <c r="I719" s="42" t="s">
        <v>3897</v>
      </c>
      <c r="J719" s="40">
        <v>7.4603325959736599</v>
      </c>
      <c r="K719" s="41">
        <v>3.26829147413293E-3</v>
      </c>
      <c r="Q719" s="42"/>
    </row>
    <row r="720" spans="1:17">
      <c r="A720" s="42" t="s">
        <v>108</v>
      </c>
      <c r="B720" s="40">
        <v>2.8900507275431302</v>
      </c>
      <c r="C720" s="41">
        <v>2.8277243401356102E-7</v>
      </c>
      <c r="E720" s="42" t="s">
        <v>3011</v>
      </c>
      <c r="F720" s="40">
        <v>-4.4828314929999999</v>
      </c>
      <c r="G720" s="41">
        <v>2.3399999999999998E-25</v>
      </c>
      <c r="I720" s="42" t="s">
        <v>3898</v>
      </c>
      <c r="J720" s="40">
        <v>7.4668898590253301</v>
      </c>
      <c r="K720" s="41">
        <v>3.6782486420864603E-2</v>
      </c>
      <c r="Q720" s="42"/>
    </row>
    <row r="721" spans="1:17">
      <c r="A721" s="42" t="s">
        <v>136</v>
      </c>
      <c r="B721" s="40">
        <v>2.8973568023528902</v>
      </c>
      <c r="C721" s="41">
        <v>1.03956061257282E-103</v>
      </c>
      <c r="E721" s="42" t="s">
        <v>3012</v>
      </c>
      <c r="F721" s="40">
        <v>-4.4832913669999996</v>
      </c>
      <c r="G721" s="41">
        <v>4.7526269999999997E-3</v>
      </c>
      <c r="I721" s="42" t="s">
        <v>3899</v>
      </c>
      <c r="J721" s="40">
        <v>7.4712925351513402</v>
      </c>
      <c r="K721" s="41">
        <v>8.9987888167363007E-3</v>
      </c>
      <c r="Q721" s="42"/>
    </row>
    <row r="722" spans="1:17">
      <c r="A722" s="42" t="s">
        <v>232</v>
      </c>
      <c r="B722" s="40">
        <v>2.9024435774633002</v>
      </c>
      <c r="C722" s="41">
        <v>7.8966443171172597E-4</v>
      </c>
      <c r="E722" s="42" t="s">
        <v>3013</v>
      </c>
      <c r="F722" s="40">
        <v>-4.50749026</v>
      </c>
      <c r="G722" s="41">
        <v>5.831073E-3</v>
      </c>
      <c r="I722" s="42" t="s">
        <v>3900</v>
      </c>
      <c r="J722" s="40">
        <v>7.4727203352248797</v>
      </c>
      <c r="K722" s="41">
        <v>3.03463047153013E-3</v>
      </c>
      <c r="Q722" s="42"/>
    </row>
    <row r="723" spans="1:17">
      <c r="A723" s="42" t="s">
        <v>618</v>
      </c>
      <c r="B723" s="40">
        <v>2.9071845931820199</v>
      </c>
      <c r="C723" s="41">
        <v>2.9613306540423701E-2</v>
      </c>
      <c r="E723" s="42" t="s">
        <v>3014</v>
      </c>
      <c r="F723" s="40">
        <v>-4.5098836960000002</v>
      </c>
      <c r="G723" s="41">
        <v>1.4900000000000002E-14</v>
      </c>
      <c r="I723" s="42" t="s">
        <v>3901</v>
      </c>
      <c r="J723" s="40">
        <v>7.4731129057510097</v>
      </c>
      <c r="K723" s="41">
        <v>4.3851399946739002E-3</v>
      </c>
      <c r="Q723" s="42"/>
    </row>
    <row r="724" spans="1:17">
      <c r="A724" s="42" t="s">
        <v>620</v>
      </c>
      <c r="B724" s="40">
        <v>2.9105205445748599</v>
      </c>
      <c r="C724" s="41">
        <v>2.2520416202125699E-4</v>
      </c>
      <c r="E724" s="42" t="s">
        <v>3015</v>
      </c>
      <c r="F724" s="40">
        <v>-4.526431756</v>
      </c>
      <c r="G724" s="41">
        <v>4.1700000000000003E-8</v>
      </c>
      <c r="I724" s="42" t="s">
        <v>3902</v>
      </c>
      <c r="J724" s="40">
        <v>7.4773119503543901</v>
      </c>
      <c r="K724" s="41">
        <v>2.2472879388226799E-3</v>
      </c>
      <c r="Q724" s="42"/>
    </row>
    <row r="725" spans="1:17">
      <c r="A725" s="42" t="s">
        <v>623</v>
      </c>
      <c r="B725" s="40">
        <v>2.9111121078153199</v>
      </c>
      <c r="C725" s="41">
        <v>4.1872455455551801E-2</v>
      </c>
      <c r="E725" s="42" t="s">
        <v>3016</v>
      </c>
      <c r="F725" s="40">
        <v>-4.5532092290000001</v>
      </c>
      <c r="G725" s="41">
        <v>8.8591969999999992E-3</v>
      </c>
      <c r="I725" s="42" t="s">
        <v>3903</v>
      </c>
      <c r="J725" s="40">
        <v>7.4775279049369496</v>
      </c>
      <c r="K725" s="41">
        <v>3.4978687838006901E-2</v>
      </c>
      <c r="Q725" s="42"/>
    </row>
    <row r="726" spans="1:17">
      <c r="A726" s="42" t="s">
        <v>148</v>
      </c>
      <c r="B726" s="40">
        <v>2.9131454673761299</v>
      </c>
      <c r="C726" s="41">
        <v>5.5731478475809602E-10</v>
      </c>
      <c r="E726" s="42" t="s">
        <v>3017</v>
      </c>
      <c r="F726" s="40">
        <v>-4.5604110630000001</v>
      </c>
      <c r="G726" s="41">
        <v>4.3429911000000002E-2</v>
      </c>
      <c r="I726" s="42" t="s">
        <v>3904</v>
      </c>
      <c r="J726" s="40">
        <v>7.4797595131166803</v>
      </c>
      <c r="K726" s="41">
        <v>2.39716951934838E-3</v>
      </c>
      <c r="Q726" s="42"/>
    </row>
    <row r="727" spans="1:17">
      <c r="A727" s="42" t="s">
        <v>433</v>
      </c>
      <c r="B727" s="40">
        <v>2.9143709638030999</v>
      </c>
      <c r="C727" s="41">
        <v>8.1982653784848598E-6</v>
      </c>
      <c r="E727" s="42" t="s">
        <v>3018</v>
      </c>
      <c r="F727" s="40">
        <v>-4.5772755869999999</v>
      </c>
      <c r="G727" s="41">
        <v>1.03055E-4</v>
      </c>
      <c r="I727" s="42" t="s">
        <v>3905</v>
      </c>
      <c r="J727" s="40">
        <v>7.4866475388862099</v>
      </c>
      <c r="K727" s="41">
        <v>2.80121001119018E-3</v>
      </c>
      <c r="Q727" s="42"/>
    </row>
    <row r="728" spans="1:17">
      <c r="A728" s="42" t="s">
        <v>113</v>
      </c>
      <c r="B728" s="40">
        <v>2.9210288265139401</v>
      </c>
      <c r="C728" s="41">
        <v>2.05632326888646E-99</v>
      </c>
      <c r="E728" s="42" t="s">
        <v>3019</v>
      </c>
      <c r="F728" s="40">
        <v>-4.6250359479999998</v>
      </c>
      <c r="G728" s="41">
        <v>1.1603539999999999E-3</v>
      </c>
      <c r="I728" s="42" t="s">
        <v>3906</v>
      </c>
      <c r="J728" s="40">
        <v>7.4877276039984402</v>
      </c>
      <c r="K728" s="41">
        <v>2.2664180895848901E-2</v>
      </c>
      <c r="Q728" s="42"/>
    </row>
    <row r="729" spans="1:17">
      <c r="A729" s="42" t="s">
        <v>629</v>
      </c>
      <c r="B729" s="40">
        <v>2.9301299175789701</v>
      </c>
      <c r="C729" s="41">
        <v>1.0239947495757501E-3</v>
      </c>
      <c r="E729" s="42" t="s">
        <v>3020</v>
      </c>
      <c r="F729" s="40">
        <v>-4.6256524280000004</v>
      </c>
      <c r="G729" s="41">
        <v>4.4299999999999998E-61</v>
      </c>
      <c r="I729" s="42" t="s">
        <v>3907</v>
      </c>
      <c r="J729" s="40">
        <v>7.5007289890624902</v>
      </c>
      <c r="K729" s="41">
        <v>3.4784411838816899E-2</v>
      </c>
      <c r="Q729" s="42"/>
    </row>
    <row r="730" spans="1:17">
      <c r="A730" s="42" t="s">
        <v>197</v>
      </c>
      <c r="B730" s="40">
        <v>2.93303458834191</v>
      </c>
      <c r="C730" s="41">
        <v>1.9893940274468001E-14</v>
      </c>
      <c r="E730" s="42" t="s">
        <v>3021</v>
      </c>
      <c r="F730" s="40">
        <v>-4.7135163670000004</v>
      </c>
      <c r="G730" s="41">
        <v>4.1455750999999999E-2</v>
      </c>
      <c r="I730" s="42" t="s">
        <v>3908</v>
      </c>
      <c r="J730" s="40">
        <v>7.5017116354852904</v>
      </c>
      <c r="K730" s="41">
        <v>2.2369425165463998E-3</v>
      </c>
      <c r="Q730" s="42"/>
    </row>
    <row r="731" spans="1:17">
      <c r="A731" s="42" t="s">
        <v>133</v>
      </c>
      <c r="B731" s="40">
        <v>2.9369594017485401</v>
      </c>
      <c r="C731" s="41">
        <v>2.7534214317391898E-32</v>
      </c>
      <c r="E731" s="42" t="s">
        <v>3022</v>
      </c>
      <c r="F731" s="40">
        <v>-4.7247355960000004</v>
      </c>
      <c r="G731" s="41">
        <v>1.09E-31</v>
      </c>
      <c r="I731" s="42" t="s">
        <v>3909</v>
      </c>
      <c r="J731" s="40">
        <v>7.5074891877817098</v>
      </c>
      <c r="K731" s="41">
        <v>3.5086189133839399E-3</v>
      </c>
      <c r="Q731" s="42"/>
    </row>
    <row r="732" spans="1:17">
      <c r="A732" s="42" t="s">
        <v>635</v>
      </c>
      <c r="B732" s="40">
        <v>2.93912780868017</v>
      </c>
      <c r="C732" s="41">
        <v>1.4324121619458E-3</v>
      </c>
      <c r="E732" s="42" t="s">
        <v>3023</v>
      </c>
      <c r="F732" s="40">
        <v>-4.7417257690000003</v>
      </c>
      <c r="G732" s="41">
        <v>4.314933E-3</v>
      </c>
      <c r="I732" s="42" t="s">
        <v>3910</v>
      </c>
      <c r="J732" s="40">
        <v>7.5084531132804502</v>
      </c>
      <c r="K732" s="41">
        <v>2.9528810661679401E-2</v>
      </c>
      <c r="Q732" s="42"/>
    </row>
    <row r="733" spans="1:17">
      <c r="A733" s="42" t="s">
        <v>636</v>
      </c>
      <c r="B733" s="40">
        <v>2.9398933170096702</v>
      </c>
      <c r="C733" s="41">
        <v>1.2517291209820799E-2</v>
      </c>
      <c r="E733" s="42" t="s">
        <v>3024</v>
      </c>
      <c r="F733" s="40">
        <v>-4.7636655660000002</v>
      </c>
      <c r="G733" s="41">
        <v>7.5599999999999995E-95</v>
      </c>
      <c r="I733" s="42" t="s">
        <v>3911</v>
      </c>
      <c r="J733" s="40">
        <v>7.5146804464214796</v>
      </c>
      <c r="K733" s="41">
        <v>3.1318256848106699E-2</v>
      </c>
      <c r="Q733" s="42"/>
    </row>
    <row r="734" spans="1:17">
      <c r="A734" s="42" t="s">
        <v>535</v>
      </c>
      <c r="B734" s="40">
        <v>2.9402358424002299</v>
      </c>
      <c r="C734" s="41">
        <v>4.4386534738057402E-3</v>
      </c>
      <c r="E734" s="42" t="s">
        <v>3025</v>
      </c>
      <c r="F734" s="40">
        <v>-4.7855783199999999</v>
      </c>
      <c r="G734" s="41">
        <v>3.5800000000000001E-21</v>
      </c>
      <c r="I734" s="42" t="s">
        <v>3912</v>
      </c>
      <c r="J734" s="40">
        <v>7.5207738914287097</v>
      </c>
      <c r="K734" s="41">
        <v>3.3899299573356398E-2</v>
      </c>
      <c r="Q734" s="42"/>
    </row>
    <row r="735" spans="1:17">
      <c r="A735" s="42" t="s">
        <v>539</v>
      </c>
      <c r="B735" s="40">
        <v>2.9445209357998601</v>
      </c>
      <c r="C735" s="41">
        <v>2.4795754675386401E-48</v>
      </c>
      <c r="E735" s="42" t="s">
        <v>3026</v>
      </c>
      <c r="F735" s="40">
        <v>-4.8361320729999999</v>
      </c>
      <c r="G735" s="41">
        <v>3.8600000000000003E-9</v>
      </c>
      <c r="I735" s="42" t="s">
        <v>3913</v>
      </c>
      <c r="J735" s="40">
        <v>7.5286308587875004</v>
      </c>
      <c r="K735" s="41">
        <v>3.0014902649142899E-2</v>
      </c>
      <c r="Q735" s="42"/>
    </row>
    <row r="736" spans="1:17">
      <c r="A736" s="42" t="s">
        <v>640</v>
      </c>
      <c r="B736" s="40">
        <v>2.9447875624281399</v>
      </c>
      <c r="C736" s="41">
        <v>2.8790744219491099E-3</v>
      </c>
      <c r="E736" s="42" t="s">
        <v>3027</v>
      </c>
      <c r="F736" s="40">
        <v>-4.863641329</v>
      </c>
      <c r="G736" s="41">
        <v>1.11E-69</v>
      </c>
      <c r="I736" s="42" t="s">
        <v>3914</v>
      </c>
      <c r="J736" s="40">
        <v>7.5393580820575696</v>
      </c>
      <c r="K736" s="41">
        <v>2.8938054123348499E-2</v>
      </c>
      <c r="Q736" s="42"/>
    </row>
    <row r="737" spans="1:17">
      <c r="A737" s="42" t="s">
        <v>195</v>
      </c>
      <c r="B737" s="40">
        <v>2.9461961457347101</v>
      </c>
      <c r="C737" s="41">
        <v>4.3497810501591398E-20</v>
      </c>
      <c r="E737" s="42" t="s">
        <v>3028</v>
      </c>
      <c r="F737" s="40">
        <v>-4.877726376</v>
      </c>
      <c r="G737" s="41">
        <v>1.32E-9</v>
      </c>
      <c r="I737" s="42" t="s">
        <v>3915</v>
      </c>
      <c r="J737" s="40">
        <v>7.5585366215115499</v>
      </c>
      <c r="K737" s="41">
        <v>2.8273945748708701E-2</v>
      </c>
      <c r="Q737" s="42"/>
    </row>
    <row r="738" spans="1:17">
      <c r="A738" s="42" t="s">
        <v>88</v>
      </c>
      <c r="B738" s="40">
        <v>2.94638345054932</v>
      </c>
      <c r="C738" s="41">
        <v>3.9334307294971701E-21</v>
      </c>
      <c r="E738" s="42" t="s">
        <v>3029</v>
      </c>
      <c r="F738" s="40">
        <v>-4.8880932860000001</v>
      </c>
      <c r="G738" s="41">
        <v>3.6784169999999998E-3</v>
      </c>
      <c r="I738" s="42" t="s">
        <v>3916</v>
      </c>
      <c r="J738" s="40">
        <v>7.5664402700170603</v>
      </c>
      <c r="K738" s="41">
        <v>2.75618454447887E-2</v>
      </c>
      <c r="Q738" s="42"/>
    </row>
    <row r="739" spans="1:17">
      <c r="A739" s="42" t="s">
        <v>99</v>
      </c>
      <c r="B739" s="40">
        <v>2.9466486516116399</v>
      </c>
      <c r="C739" s="41">
        <v>1.2798698056332701E-28</v>
      </c>
      <c r="E739" s="42" t="s">
        <v>3030</v>
      </c>
      <c r="F739" s="40">
        <v>-4.8929814470000004</v>
      </c>
      <c r="G739" s="41">
        <v>1.2806603E-2</v>
      </c>
      <c r="I739" s="42" t="s">
        <v>3917</v>
      </c>
      <c r="J739" s="40">
        <v>7.56684916370597</v>
      </c>
      <c r="K739" s="41">
        <v>2.4758010360849802E-3</v>
      </c>
      <c r="Q739" s="42"/>
    </row>
    <row r="740" spans="1:17">
      <c r="A740" s="42" t="s">
        <v>554</v>
      </c>
      <c r="B740" s="40">
        <v>2.9520064300258202</v>
      </c>
      <c r="C740" s="41">
        <v>8.3725643984889604E-25</v>
      </c>
      <c r="E740" s="42" t="s">
        <v>3031</v>
      </c>
      <c r="F740" s="40">
        <v>-4.9204530230000003</v>
      </c>
      <c r="G740" s="41">
        <v>2.4382871E-2</v>
      </c>
      <c r="I740" s="42" t="s">
        <v>3918</v>
      </c>
      <c r="J740" s="40">
        <v>7.5698327043790501</v>
      </c>
      <c r="K740" s="41">
        <v>2.1239858814158202E-3</v>
      </c>
      <c r="Q740" s="42"/>
    </row>
    <row r="741" spans="1:17">
      <c r="A741" s="42" t="s">
        <v>647</v>
      </c>
      <c r="B741" s="40">
        <v>2.95253157271044</v>
      </c>
      <c r="C741" s="41">
        <v>2.4312210948500501E-2</v>
      </c>
      <c r="E741" s="42" t="s">
        <v>3032</v>
      </c>
      <c r="F741" s="40">
        <v>-4.9295180959999998</v>
      </c>
      <c r="G741" s="41">
        <v>2.44E-8</v>
      </c>
      <c r="I741" s="42" t="s">
        <v>3919</v>
      </c>
      <c r="J741" s="40">
        <v>7.5728519392048996</v>
      </c>
      <c r="K741" s="41">
        <v>1.63714865268163E-3</v>
      </c>
      <c r="Q741" s="42"/>
    </row>
    <row r="742" spans="1:17">
      <c r="A742" s="42" t="s">
        <v>650</v>
      </c>
      <c r="B742" s="40">
        <v>2.9548875967621999</v>
      </c>
      <c r="C742" s="41">
        <v>2.0060232697715198E-3</v>
      </c>
      <c r="E742" s="42" t="s">
        <v>3033</v>
      </c>
      <c r="F742" s="40">
        <v>-4.9410450460000002</v>
      </c>
      <c r="G742" s="41">
        <v>5.9266609999999997E-3</v>
      </c>
      <c r="I742" s="42" t="s">
        <v>3920</v>
      </c>
      <c r="J742" s="40">
        <v>7.5779969408535504</v>
      </c>
      <c r="K742" s="41">
        <v>2.91299189197055E-2</v>
      </c>
      <c r="Q742" s="42"/>
    </row>
    <row r="743" spans="1:17">
      <c r="A743" s="42" t="s">
        <v>217</v>
      </c>
      <c r="B743" s="40">
        <v>2.9562293227591598</v>
      </c>
      <c r="C743" s="41">
        <v>1.77327148544905E-3</v>
      </c>
      <c r="E743" s="42" t="s">
        <v>3034</v>
      </c>
      <c r="F743" s="40">
        <v>-5.0412108169999996</v>
      </c>
      <c r="G743" s="41">
        <v>1.66E-39</v>
      </c>
      <c r="I743" s="42" t="s">
        <v>3921</v>
      </c>
      <c r="J743" s="40">
        <v>7.5783501101938402</v>
      </c>
      <c r="K743" s="41">
        <v>2.7817666414297799E-2</v>
      </c>
      <c r="Q743" s="42"/>
    </row>
    <row r="744" spans="1:17">
      <c r="A744" s="42" t="s">
        <v>269</v>
      </c>
      <c r="B744" s="40">
        <v>2.9615332459875598</v>
      </c>
      <c r="C744" s="41">
        <v>1.8007837624264801E-4</v>
      </c>
      <c r="E744" s="42" t="s">
        <v>3035</v>
      </c>
      <c r="F744" s="40">
        <v>-5.0697239180000002</v>
      </c>
      <c r="G744" s="41">
        <v>9.9448049999999993E-3</v>
      </c>
      <c r="I744" s="42" t="s">
        <v>3922</v>
      </c>
      <c r="J744" s="40">
        <v>7.5802014308583399</v>
      </c>
      <c r="K744" s="41">
        <v>2.9818885867138399E-2</v>
      </c>
      <c r="Q744" s="42"/>
    </row>
    <row r="745" spans="1:17">
      <c r="A745" s="42" t="s">
        <v>92</v>
      </c>
      <c r="B745" s="40">
        <v>2.9635291961163999</v>
      </c>
      <c r="C745" s="41">
        <v>2.6332796144226399E-46</v>
      </c>
      <c r="E745" s="42" t="s">
        <v>3036</v>
      </c>
      <c r="F745" s="40">
        <v>-5.072743794</v>
      </c>
      <c r="G745" s="41">
        <v>2.9500000000000001E-34</v>
      </c>
      <c r="I745" s="42" t="s">
        <v>3923</v>
      </c>
      <c r="J745" s="40">
        <v>7.5834463331119899</v>
      </c>
      <c r="K745" s="41">
        <v>2.24673048474687E-3</v>
      </c>
      <c r="Q745" s="42"/>
    </row>
    <row r="746" spans="1:17">
      <c r="A746" s="42" t="s">
        <v>278</v>
      </c>
      <c r="B746" s="40">
        <v>2.96710657275574</v>
      </c>
      <c r="C746" s="41">
        <v>2.8011257199341602E-19</v>
      </c>
      <c r="E746" s="42" t="s">
        <v>3037</v>
      </c>
      <c r="F746" s="40">
        <v>-5.0739897489999999</v>
      </c>
      <c r="G746" s="41">
        <v>7.0253199999999996E-4</v>
      </c>
      <c r="I746" s="42" t="s">
        <v>3924</v>
      </c>
      <c r="J746" s="40">
        <v>7.5855585628873996</v>
      </c>
      <c r="K746" s="41">
        <v>2.6781909039699198E-2</v>
      </c>
      <c r="Q746" s="42"/>
    </row>
    <row r="747" spans="1:17">
      <c r="A747" s="42" t="s">
        <v>253</v>
      </c>
      <c r="B747" s="40">
        <v>2.9698176659642002</v>
      </c>
      <c r="C747" s="41">
        <v>2.0225328181022501E-49</v>
      </c>
      <c r="E747" s="42" t="s">
        <v>3038</v>
      </c>
      <c r="F747" s="40">
        <v>-5.2290721050000002</v>
      </c>
      <c r="G747" s="41">
        <v>4.8212999999999999E-4</v>
      </c>
      <c r="I747" s="42" t="s">
        <v>3925</v>
      </c>
      <c r="J747" s="40">
        <v>7.5936634661691702</v>
      </c>
      <c r="K747" s="41">
        <v>2.6890839796841402E-2</v>
      </c>
      <c r="Q747" s="42"/>
    </row>
    <row r="748" spans="1:17">
      <c r="A748" s="42" t="s">
        <v>384</v>
      </c>
      <c r="B748" s="40">
        <v>2.9713329484774</v>
      </c>
      <c r="C748" s="41">
        <v>1.0314614409022101E-2</v>
      </c>
      <c r="E748" s="42" t="s">
        <v>3039</v>
      </c>
      <c r="F748" s="40">
        <v>-5.2551715830000001</v>
      </c>
      <c r="G748" s="41">
        <v>4.3999999999999999E-13</v>
      </c>
      <c r="I748" s="42" t="s">
        <v>3926</v>
      </c>
      <c r="J748" s="40">
        <v>7.5961371915681699</v>
      </c>
      <c r="K748" s="41">
        <v>2.5431073838280299E-3</v>
      </c>
      <c r="Q748" s="42"/>
    </row>
    <row r="749" spans="1:17">
      <c r="A749" s="42" t="s">
        <v>224</v>
      </c>
      <c r="B749" s="40">
        <v>2.97485015114541</v>
      </c>
      <c r="C749" s="41">
        <v>6.6463029165413802E-13</v>
      </c>
      <c r="E749" s="42" t="s">
        <v>3040</v>
      </c>
      <c r="F749" s="40">
        <v>-5.3717920619999999</v>
      </c>
      <c r="G749" s="41">
        <v>7.4700000000000001E-7</v>
      </c>
      <c r="I749" s="42" t="s">
        <v>3927</v>
      </c>
      <c r="J749" s="40">
        <v>7.5971985125933497</v>
      </c>
      <c r="K749" s="41">
        <v>5.3069500543080897E-3</v>
      </c>
      <c r="Q749" s="42"/>
    </row>
    <row r="750" spans="1:17">
      <c r="A750" s="42" t="s">
        <v>660</v>
      </c>
      <c r="B750" s="40">
        <v>2.97681301209871</v>
      </c>
      <c r="C750" s="41">
        <v>5.3706388774055801E-3</v>
      </c>
      <c r="E750" s="42" t="s">
        <v>3041</v>
      </c>
      <c r="F750" s="40">
        <v>-5.4003571340000001</v>
      </c>
      <c r="G750" s="41">
        <v>2.8048005000000001E-2</v>
      </c>
      <c r="I750" s="42" t="s">
        <v>3928</v>
      </c>
      <c r="J750" s="40">
        <v>7.5980258782970704</v>
      </c>
      <c r="K750" s="41">
        <v>2.6269438865738199E-2</v>
      </c>
      <c r="Q750" s="42"/>
    </row>
    <row r="751" spans="1:17">
      <c r="A751" s="42" t="s">
        <v>180</v>
      </c>
      <c r="B751" s="40">
        <v>2.98517091674365</v>
      </c>
      <c r="C751" s="41">
        <v>8.0452890875873601E-44</v>
      </c>
      <c r="E751" s="42" t="s">
        <v>3042</v>
      </c>
      <c r="F751" s="40">
        <v>-5.4020457339999997</v>
      </c>
      <c r="G751" s="41">
        <v>1.498252E-3</v>
      </c>
      <c r="I751" s="42" t="s">
        <v>3929</v>
      </c>
      <c r="J751" s="40">
        <v>7.6010275789514603</v>
      </c>
      <c r="K751" s="41">
        <v>2.61273747053892E-2</v>
      </c>
      <c r="Q751" s="42"/>
    </row>
    <row r="752" spans="1:17">
      <c r="A752" s="42" t="s">
        <v>112</v>
      </c>
      <c r="B752" s="40">
        <v>2.9862577294508501</v>
      </c>
      <c r="C752" s="41">
        <v>3.3137121572418399E-116</v>
      </c>
      <c r="E752" s="42" t="s">
        <v>3043</v>
      </c>
      <c r="F752" s="40">
        <v>-5.4115423390000004</v>
      </c>
      <c r="G752" s="41">
        <v>4.2656287000000001E-2</v>
      </c>
      <c r="I752" s="42" t="s">
        <v>3930</v>
      </c>
      <c r="J752" s="40">
        <v>7.6090418865670504</v>
      </c>
      <c r="K752" s="41">
        <v>2.6397745629643799E-2</v>
      </c>
      <c r="Q752" s="42"/>
    </row>
    <row r="753" spans="1:17">
      <c r="A753" s="42" t="s">
        <v>336</v>
      </c>
      <c r="B753" s="40">
        <v>2.9862735555325801</v>
      </c>
      <c r="C753" s="41">
        <v>1.7373721176247701E-45</v>
      </c>
      <c r="E753" s="42" t="s">
        <v>3044</v>
      </c>
      <c r="F753" s="40">
        <v>-5.4384723409999998</v>
      </c>
      <c r="G753" s="41">
        <v>2.7044328999999999E-2</v>
      </c>
      <c r="I753" s="42" t="s">
        <v>3931</v>
      </c>
      <c r="J753" s="40">
        <v>7.6169459339401699</v>
      </c>
      <c r="K753" s="41">
        <v>2.5573581489211902E-2</v>
      </c>
      <c r="Q753" s="42"/>
    </row>
    <row r="754" spans="1:17">
      <c r="A754" s="42" t="s">
        <v>664</v>
      </c>
      <c r="B754" s="40">
        <v>2.9928300478698402</v>
      </c>
      <c r="C754" s="41">
        <v>7.88537896314393E-4</v>
      </c>
      <c r="E754" s="42" t="s">
        <v>3045</v>
      </c>
      <c r="F754" s="40">
        <v>-5.4492416099999996</v>
      </c>
      <c r="G754" s="41">
        <v>3.0779088E-2</v>
      </c>
      <c r="I754" s="42" t="s">
        <v>3932</v>
      </c>
      <c r="J754" s="40">
        <v>7.6176598892171903</v>
      </c>
      <c r="K754" s="41">
        <v>2.5428762698701701E-2</v>
      </c>
      <c r="Q754" s="42"/>
    </row>
    <row r="755" spans="1:17">
      <c r="A755" s="42" t="s">
        <v>666</v>
      </c>
      <c r="B755" s="40">
        <v>2.9931812425117399</v>
      </c>
      <c r="C755" s="41">
        <v>3.6439045057811703E-2</v>
      </c>
      <c r="E755" s="42" t="s">
        <v>3046</v>
      </c>
      <c r="F755" s="40">
        <v>-5.5391899389999999</v>
      </c>
      <c r="G755" s="41">
        <v>2.22222E-4</v>
      </c>
      <c r="I755" s="42" t="s">
        <v>3933</v>
      </c>
      <c r="J755" s="40">
        <v>7.6202197426560296</v>
      </c>
      <c r="K755" s="41">
        <v>3.60530711816422E-2</v>
      </c>
      <c r="Q755" s="42"/>
    </row>
    <row r="756" spans="1:17">
      <c r="A756" s="42" t="s">
        <v>169</v>
      </c>
      <c r="B756" s="40">
        <v>2.9964052766858602</v>
      </c>
      <c r="C756" s="41">
        <v>4.9219619997997898E-135</v>
      </c>
      <c r="E756" s="42" t="s">
        <v>3047</v>
      </c>
      <c r="F756" s="40">
        <v>-5.5923727149999998</v>
      </c>
      <c r="G756" s="41">
        <v>9.6087899999999999E-4</v>
      </c>
      <c r="I756" s="42" t="s">
        <v>3934</v>
      </c>
      <c r="J756" s="40">
        <v>7.6210752985724897</v>
      </c>
      <c r="K756" s="41">
        <v>2.5047126953597999E-2</v>
      </c>
      <c r="Q756" s="42"/>
    </row>
    <row r="757" spans="1:17">
      <c r="A757" s="42" t="s">
        <v>669</v>
      </c>
      <c r="B757" s="40">
        <v>2.99921389316733</v>
      </c>
      <c r="C757" s="41">
        <v>3.4067326072306101E-2</v>
      </c>
      <c r="E757" s="42" t="s">
        <v>3048</v>
      </c>
      <c r="F757" s="40">
        <v>-5.5959938329999996</v>
      </c>
      <c r="G757" s="41">
        <v>1.67763E-4</v>
      </c>
      <c r="I757" s="42" t="s">
        <v>3935</v>
      </c>
      <c r="J757" s="40">
        <v>7.6221539733455703</v>
      </c>
      <c r="K757" s="41">
        <v>1.3071018540450599E-3</v>
      </c>
      <c r="Q757" s="42"/>
    </row>
    <row r="758" spans="1:17">
      <c r="A758" s="42" t="s">
        <v>508</v>
      </c>
      <c r="B758" s="40">
        <v>3.0083186494460299</v>
      </c>
      <c r="C758" s="41">
        <v>1.19622239721967E-7</v>
      </c>
      <c r="E758" s="42" t="s">
        <v>3049</v>
      </c>
      <c r="F758" s="40">
        <v>-5.6293276209999998</v>
      </c>
      <c r="G758" s="41">
        <v>2.080648E-3</v>
      </c>
      <c r="I758" s="42" t="s">
        <v>3936</v>
      </c>
      <c r="J758" s="40">
        <v>7.6539522617676203</v>
      </c>
      <c r="K758" s="41">
        <v>2.3722535510034001E-2</v>
      </c>
      <c r="Q758" s="42"/>
    </row>
    <row r="759" spans="1:17">
      <c r="A759" s="42" t="s">
        <v>87</v>
      </c>
      <c r="B759" s="40">
        <v>3.0116023635589499</v>
      </c>
      <c r="C759" s="41">
        <v>7.93592561084929E-52</v>
      </c>
      <c r="E759" s="42" t="s">
        <v>3050</v>
      </c>
      <c r="F759" s="40">
        <v>-5.6693324499999997</v>
      </c>
      <c r="G759" s="41">
        <v>4.8343473999999997E-2</v>
      </c>
      <c r="I759" s="42" t="s">
        <v>3937</v>
      </c>
      <c r="J759" s="40">
        <v>7.6695236173113903</v>
      </c>
      <c r="K759" s="41">
        <v>2.0082392659544301E-3</v>
      </c>
      <c r="Q759" s="42"/>
    </row>
    <row r="760" spans="1:17">
      <c r="A760" s="42" t="s">
        <v>228</v>
      </c>
      <c r="B760" s="40">
        <v>3.0120074413190001</v>
      </c>
      <c r="C760" s="41">
        <v>3.4713408885599701E-25</v>
      </c>
      <c r="E760" s="42" t="s">
        <v>3051</v>
      </c>
      <c r="F760" s="40">
        <v>-5.688488918</v>
      </c>
      <c r="G760" s="41">
        <v>2.28149E-4</v>
      </c>
      <c r="I760" s="42" t="s">
        <v>3938</v>
      </c>
      <c r="J760" s="40">
        <v>7.6725964151498802</v>
      </c>
      <c r="K760" s="41">
        <v>2.28530282181135E-2</v>
      </c>
      <c r="Q760" s="42"/>
    </row>
    <row r="761" spans="1:17">
      <c r="A761" s="42" t="s">
        <v>675</v>
      </c>
      <c r="B761" s="40">
        <v>3.0181792700891799</v>
      </c>
      <c r="C761" s="41">
        <v>4.7505713202457001E-3</v>
      </c>
      <c r="E761" s="42" t="s">
        <v>3052</v>
      </c>
      <c r="F761" s="40">
        <v>-5.6967013980000001</v>
      </c>
      <c r="G761" s="41">
        <v>1.6117400000000001E-4</v>
      </c>
      <c r="I761" s="42" t="s">
        <v>3939</v>
      </c>
      <c r="J761" s="40">
        <v>7.6730069575039304</v>
      </c>
      <c r="K761" s="41">
        <v>2.2621010976592301E-2</v>
      </c>
      <c r="Q761" s="42"/>
    </row>
    <row r="762" spans="1:17">
      <c r="A762" s="42" t="s">
        <v>176</v>
      </c>
      <c r="B762" s="40">
        <v>3.0214354734550399</v>
      </c>
      <c r="C762" s="41">
        <v>5.7480603924610299E-8</v>
      </c>
      <c r="E762" s="42" t="s">
        <v>3053</v>
      </c>
      <c r="F762" s="40">
        <v>-5.7166417809999999</v>
      </c>
      <c r="G762" s="41">
        <v>3.2700000000000002E-5</v>
      </c>
      <c r="I762" s="42" t="s">
        <v>3940</v>
      </c>
      <c r="J762" s="40">
        <v>7.6907931342628304</v>
      </c>
      <c r="K762" s="41">
        <v>2.80121001119018E-3</v>
      </c>
      <c r="Q762" s="42"/>
    </row>
    <row r="763" spans="1:17">
      <c r="A763" s="42" t="s">
        <v>123</v>
      </c>
      <c r="B763" s="40">
        <v>3.0217251056615901</v>
      </c>
      <c r="C763" s="41">
        <v>4.2735337911166197E-9</v>
      </c>
      <c r="E763" s="42" t="s">
        <v>3054</v>
      </c>
      <c r="F763" s="40">
        <v>-5.7331995539999996</v>
      </c>
      <c r="G763" s="41">
        <v>8.7773369999999996E-3</v>
      </c>
      <c r="I763" s="42" t="s">
        <v>3941</v>
      </c>
      <c r="J763" s="40">
        <v>7.6957313081798899</v>
      </c>
      <c r="K763" s="41">
        <v>3.0052105049565899E-3</v>
      </c>
      <c r="Q763" s="42"/>
    </row>
    <row r="764" spans="1:17">
      <c r="A764" s="42" t="s">
        <v>344</v>
      </c>
      <c r="B764" s="40">
        <v>3.0219700583790798</v>
      </c>
      <c r="C764" s="41">
        <v>2.1579463128715099E-3</v>
      </c>
      <c r="E764" s="42" t="s">
        <v>3055</v>
      </c>
      <c r="F764" s="40">
        <v>-5.7514498779999998</v>
      </c>
      <c r="G764" s="41">
        <v>2.3277500000000001E-4</v>
      </c>
      <c r="I764" s="42" t="s">
        <v>3942</v>
      </c>
      <c r="J764" s="40">
        <v>7.70081835972276</v>
      </c>
      <c r="K764" s="41">
        <v>2.2436667572375401E-2</v>
      </c>
      <c r="Q764" s="42"/>
    </row>
    <row r="765" spans="1:17">
      <c r="A765" s="42" t="s">
        <v>414</v>
      </c>
      <c r="B765" s="40">
        <v>3.0226538720193399</v>
      </c>
      <c r="C765" s="41">
        <v>3.6814854389974199E-7</v>
      </c>
      <c r="E765" s="42" t="s">
        <v>3056</v>
      </c>
      <c r="F765" s="40">
        <v>-5.7539168280000004</v>
      </c>
      <c r="G765" s="41">
        <v>1.7099999999999999E-5</v>
      </c>
      <c r="I765" s="42" t="s">
        <v>3943</v>
      </c>
      <c r="J765" s="40">
        <v>7.7023235475313703</v>
      </c>
      <c r="K765" s="41">
        <v>2.4955503643191199E-2</v>
      </c>
      <c r="Q765" s="42"/>
    </row>
    <row r="766" spans="1:17">
      <c r="A766" s="42" t="s">
        <v>681</v>
      </c>
      <c r="B766" s="40">
        <v>3.0242989674931602</v>
      </c>
      <c r="C766" s="41">
        <v>4.5233754088505197E-2</v>
      </c>
      <c r="E766" s="42" t="s">
        <v>3057</v>
      </c>
      <c r="F766" s="40">
        <v>-5.8554916959999996</v>
      </c>
      <c r="G766" s="41">
        <v>1.4000000000000001E-26</v>
      </c>
      <c r="I766" s="42" t="s">
        <v>3944</v>
      </c>
      <c r="J766" s="40">
        <v>7.7098140507527697</v>
      </c>
      <c r="K766" s="41">
        <v>2.2775763114195199E-2</v>
      </c>
      <c r="Q766" s="42"/>
    </row>
    <row r="767" spans="1:17">
      <c r="A767" s="42" t="s">
        <v>274</v>
      </c>
      <c r="B767" s="40">
        <v>3.0274834891764999</v>
      </c>
      <c r="C767" s="41">
        <v>2.96689733051277E-16</v>
      </c>
      <c r="E767" s="42" t="s">
        <v>3058</v>
      </c>
      <c r="F767" s="40">
        <v>-5.8570950570000004</v>
      </c>
      <c r="G767" s="41">
        <v>3.72E-6</v>
      </c>
      <c r="I767" s="42" t="s">
        <v>3945</v>
      </c>
      <c r="J767" s="40">
        <v>7.7270087861166701</v>
      </c>
      <c r="K767" s="41">
        <v>1.00284760123782E-3</v>
      </c>
      <c r="Q767" s="42"/>
    </row>
    <row r="768" spans="1:17">
      <c r="A768" s="42" t="s">
        <v>685</v>
      </c>
      <c r="B768" s="40">
        <v>3.0313160741758498</v>
      </c>
      <c r="C768" s="41">
        <v>5.6037851602338297E-3</v>
      </c>
      <c r="E768" s="42" t="s">
        <v>3059</v>
      </c>
      <c r="F768" s="40">
        <v>-5.8839061250000002</v>
      </c>
      <c r="G768" s="41">
        <v>5.353371E-3</v>
      </c>
      <c r="I768" s="42" t="s">
        <v>3946</v>
      </c>
      <c r="J768" s="40">
        <v>7.7385528189912902</v>
      </c>
      <c r="K768" s="41">
        <v>1.11971110272183E-3</v>
      </c>
      <c r="Q768" s="42"/>
    </row>
    <row r="769" spans="1:17">
      <c r="A769" s="42" t="s">
        <v>688</v>
      </c>
      <c r="B769" s="40">
        <v>3.03418340166637</v>
      </c>
      <c r="C769" s="41">
        <v>1.3990269402862099E-2</v>
      </c>
      <c r="E769" s="42" t="s">
        <v>3060</v>
      </c>
      <c r="F769" s="40">
        <v>-5.8890911749999999</v>
      </c>
      <c r="G769" s="41">
        <v>1.7700000000000001E-9</v>
      </c>
      <c r="I769" s="42" t="s">
        <v>3947</v>
      </c>
      <c r="J769" s="40">
        <v>7.7419613237431104</v>
      </c>
      <c r="K769" s="41">
        <v>2.9583002301528501E-2</v>
      </c>
      <c r="Q769" s="42"/>
    </row>
    <row r="770" spans="1:17">
      <c r="A770" s="42" t="s">
        <v>273</v>
      </c>
      <c r="B770" s="40">
        <v>3.0366707068029899</v>
      </c>
      <c r="C770" s="41">
        <v>2.6512986929753701E-8</v>
      </c>
      <c r="E770" s="42" t="s">
        <v>3061</v>
      </c>
      <c r="F770" s="40">
        <v>-5.9436688789999996</v>
      </c>
      <c r="G770" s="41">
        <v>4.3500020000000004E-3</v>
      </c>
      <c r="I770" s="42" t="s">
        <v>3948</v>
      </c>
      <c r="J770" s="40">
        <v>7.7429973510714696</v>
      </c>
      <c r="K770" s="41">
        <v>2.1593829240216099E-2</v>
      </c>
      <c r="Q770" s="42"/>
    </row>
    <row r="771" spans="1:17">
      <c r="A771" s="42" t="s">
        <v>691</v>
      </c>
      <c r="B771" s="40">
        <v>3.0368189314468701</v>
      </c>
      <c r="C771" s="41">
        <v>1.79464510613088E-2</v>
      </c>
      <c r="E771" s="42" t="s">
        <v>3062</v>
      </c>
      <c r="F771" s="40">
        <v>-6.0278366889999999</v>
      </c>
      <c r="G771" s="41">
        <v>6.0257300000000002E-4</v>
      </c>
      <c r="I771" s="42" t="s">
        <v>3949</v>
      </c>
      <c r="J771" s="40">
        <v>7.7512849842521101</v>
      </c>
      <c r="K771" s="41">
        <v>1.1757904080603599E-3</v>
      </c>
      <c r="Q771" s="42"/>
    </row>
    <row r="772" spans="1:17">
      <c r="A772" s="42" t="s">
        <v>692</v>
      </c>
      <c r="B772" s="40">
        <v>3.0382551361310002</v>
      </c>
      <c r="C772" s="41">
        <v>3.0088760188673101E-2</v>
      </c>
      <c r="E772" s="42" t="s">
        <v>3063</v>
      </c>
      <c r="F772" s="40">
        <v>-6.2690778260000002</v>
      </c>
      <c r="G772" s="41">
        <v>8.7700000000000008E-12</v>
      </c>
      <c r="I772" s="42" t="s">
        <v>3950</v>
      </c>
      <c r="J772" s="40">
        <v>7.76692132322483</v>
      </c>
      <c r="K772" s="41">
        <v>1.74921788956568E-3</v>
      </c>
      <c r="Q772" s="42"/>
    </row>
    <row r="773" spans="1:17">
      <c r="A773" s="42" t="s">
        <v>186</v>
      </c>
      <c r="B773" s="40">
        <v>3.04085035393445</v>
      </c>
      <c r="C773" s="41">
        <v>6.3068543227350902E-35</v>
      </c>
      <c r="E773" s="42" t="s">
        <v>3064</v>
      </c>
      <c r="F773" s="40">
        <v>-6.282699611</v>
      </c>
      <c r="G773" s="41">
        <v>4.8398550999999998E-2</v>
      </c>
      <c r="I773" s="42" t="s">
        <v>3951</v>
      </c>
      <c r="J773" s="40">
        <v>7.7812014169768204</v>
      </c>
      <c r="K773" s="41">
        <v>1.4414331848540301E-3</v>
      </c>
      <c r="Q773" s="42"/>
    </row>
    <row r="774" spans="1:17">
      <c r="A774" s="42" t="s">
        <v>179</v>
      </c>
      <c r="B774" s="40">
        <v>3.0409077637247299</v>
      </c>
      <c r="C774" s="41">
        <v>1.6984669828534501E-6</v>
      </c>
      <c r="E774" s="42" t="s">
        <v>3065</v>
      </c>
      <c r="F774" s="40">
        <v>-6.298304635</v>
      </c>
      <c r="G774" s="41">
        <v>2.1217860000000001E-3</v>
      </c>
      <c r="I774" s="42" t="s">
        <v>3952</v>
      </c>
      <c r="J774" s="40">
        <v>7.8139486263953497</v>
      </c>
      <c r="K774" s="41">
        <v>6.42306713531316E-4</v>
      </c>
      <c r="Q774" s="42"/>
    </row>
    <row r="775" spans="1:17">
      <c r="A775" s="42" t="s">
        <v>498</v>
      </c>
      <c r="B775" s="40">
        <v>3.0442049874822699</v>
      </c>
      <c r="C775" s="41">
        <v>9.6074606388652594E-10</v>
      </c>
      <c r="E775" s="42" t="s">
        <v>3066</v>
      </c>
      <c r="F775" s="40">
        <v>-6.3024162270000001</v>
      </c>
      <c r="G775" s="41">
        <v>1.0633319999999999E-3</v>
      </c>
      <c r="I775" s="42" t="s">
        <v>3953</v>
      </c>
      <c r="J775" s="40">
        <v>7.8143400673757899</v>
      </c>
      <c r="K775" s="41">
        <v>2.2254433803748901E-2</v>
      </c>
      <c r="Q775" s="42"/>
    </row>
    <row r="776" spans="1:17">
      <c r="A776" s="42" t="s">
        <v>345</v>
      </c>
      <c r="B776" s="40">
        <v>3.0465835027455799</v>
      </c>
      <c r="C776" s="41">
        <v>4.2883610047425099E-92</v>
      </c>
      <c r="E776" s="42" t="s">
        <v>3067</v>
      </c>
      <c r="F776" s="40">
        <v>-6.3067922049999998</v>
      </c>
      <c r="G776" s="41">
        <v>4.03E-10</v>
      </c>
      <c r="I776" s="42" t="s">
        <v>3954</v>
      </c>
      <c r="J776" s="40">
        <v>7.8286758199819602</v>
      </c>
      <c r="K776" s="41">
        <v>1.78449074672558E-2</v>
      </c>
      <c r="Q776" s="42"/>
    </row>
    <row r="777" spans="1:17">
      <c r="A777" s="42" t="s">
        <v>288</v>
      </c>
      <c r="B777" s="40">
        <v>3.0664297193906198</v>
      </c>
      <c r="C777" s="41">
        <v>2.6406492269036099E-5</v>
      </c>
      <c r="E777" s="42" t="s">
        <v>3068</v>
      </c>
      <c r="F777" s="40">
        <v>-6.3194075209999996</v>
      </c>
      <c r="G777" s="41">
        <v>4.6104290999999999E-2</v>
      </c>
      <c r="I777" s="42" t="s">
        <v>3955</v>
      </c>
      <c r="J777" s="40">
        <v>7.8344549390889604</v>
      </c>
      <c r="K777" s="41">
        <v>2.08910220710148E-2</v>
      </c>
      <c r="Q777" s="42"/>
    </row>
    <row r="778" spans="1:17">
      <c r="A778" s="42" t="s">
        <v>229</v>
      </c>
      <c r="B778" s="40">
        <v>3.09252484880066</v>
      </c>
      <c r="C778" s="41">
        <v>2.1521035898537001E-5</v>
      </c>
      <c r="E778" s="42" t="s">
        <v>3069</v>
      </c>
      <c r="F778" s="40">
        <v>-6.32121347</v>
      </c>
      <c r="G778" s="41">
        <v>3.2299999999999999E-5</v>
      </c>
      <c r="I778" s="42" t="s">
        <v>3956</v>
      </c>
      <c r="J778" s="40">
        <v>7.8346161391434004</v>
      </c>
      <c r="K778" s="41">
        <v>9.0689094776461802E-4</v>
      </c>
      <c r="Q778" s="42"/>
    </row>
    <row r="779" spans="1:17">
      <c r="A779" s="42" t="s">
        <v>262</v>
      </c>
      <c r="B779" s="40">
        <v>3.0977234982113702</v>
      </c>
      <c r="C779" s="41">
        <v>1.2754362355125099E-9</v>
      </c>
      <c r="E779" s="42" t="s">
        <v>3070</v>
      </c>
      <c r="F779" s="40">
        <v>-6.322957648</v>
      </c>
      <c r="G779" s="41">
        <v>4.9762845E-2</v>
      </c>
      <c r="I779" s="42" t="s">
        <v>3957</v>
      </c>
      <c r="J779" s="40">
        <v>7.8379896486726901</v>
      </c>
      <c r="K779" s="41">
        <v>6.5245037378222604E-4</v>
      </c>
      <c r="Q779" s="42"/>
    </row>
    <row r="780" spans="1:17">
      <c r="A780" s="42" t="s">
        <v>128</v>
      </c>
      <c r="B780" s="40">
        <v>3.0999825621942501</v>
      </c>
      <c r="C780" s="41">
        <v>1.0303894129725401E-27</v>
      </c>
      <c r="E780" s="42" t="s">
        <v>3071</v>
      </c>
      <c r="F780" s="40">
        <v>-6.3245272100000003</v>
      </c>
      <c r="G780" s="41">
        <v>7.68E-35</v>
      </c>
      <c r="I780" s="42" t="s">
        <v>3958</v>
      </c>
      <c r="J780" s="40">
        <v>7.8458589236383798</v>
      </c>
      <c r="K780" s="41">
        <v>1.68628731510156E-2</v>
      </c>
      <c r="Q780" s="42"/>
    </row>
    <row r="781" spans="1:17">
      <c r="A781" s="42" t="s">
        <v>705</v>
      </c>
      <c r="B781" s="40">
        <v>3.10365168824366</v>
      </c>
      <c r="C781" s="41">
        <v>2.2083294404865298E-3</v>
      </c>
      <c r="E781" s="42" t="s">
        <v>3072</v>
      </c>
      <c r="F781" s="40">
        <v>-6.3349788929999997</v>
      </c>
      <c r="G781" s="41">
        <v>4.5943691000000002E-2</v>
      </c>
      <c r="I781" s="42" t="s">
        <v>3959</v>
      </c>
      <c r="J781" s="40">
        <v>7.8464879666964498</v>
      </c>
      <c r="K781" s="41">
        <v>3.46306816396181E-3</v>
      </c>
      <c r="Q781" s="42"/>
    </row>
    <row r="782" spans="1:17">
      <c r="A782" s="42" t="s">
        <v>188</v>
      </c>
      <c r="B782" s="40">
        <v>3.1049282183708802</v>
      </c>
      <c r="C782" s="41">
        <v>3.7120946228057903E-82</v>
      </c>
      <c r="E782" s="42" t="s">
        <v>3073</v>
      </c>
      <c r="F782" s="40">
        <v>-6.3471813990000001</v>
      </c>
      <c r="G782" s="41">
        <v>4.2041324999999997E-2</v>
      </c>
      <c r="I782" s="42" t="s">
        <v>3960</v>
      </c>
      <c r="J782" s="40">
        <v>7.8553688556730803</v>
      </c>
      <c r="K782" s="41">
        <v>6.2654444807782401E-4</v>
      </c>
      <c r="Q782" s="42"/>
    </row>
    <row r="783" spans="1:17">
      <c r="A783" s="42" t="s">
        <v>153</v>
      </c>
      <c r="B783" s="40">
        <v>3.1060125547592898</v>
      </c>
      <c r="C783" s="41">
        <v>1.1547872188786101E-13</v>
      </c>
      <c r="E783" s="42" t="s">
        <v>3074</v>
      </c>
      <c r="F783" s="40">
        <v>-6.3790627559999997</v>
      </c>
      <c r="G783" s="41">
        <v>4.1600771000000002E-2</v>
      </c>
      <c r="I783" s="42" t="s">
        <v>3961</v>
      </c>
      <c r="J783" s="40">
        <v>7.8566447393512302</v>
      </c>
      <c r="K783" s="41">
        <v>1.4095971651817401E-3</v>
      </c>
      <c r="Q783" s="42"/>
    </row>
    <row r="784" spans="1:17">
      <c r="A784" s="42" t="s">
        <v>712</v>
      </c>
      <c r="B784" s="40">
        <v>3.1081686710521002</v>
      </c>
      <c r="C784" s="41">
        <v>1.4059299490592401E-2</v>
      </c>
      <c r="E784" s="42" t="s">
        <v>3075</v>
      </c>
      <c r="F784" s="40">
        <v>-6.4473225269999999</v>
      </c>
      <c r="G784" s="41">
        <v>3.9949453000000003E-2</v>
      </c>
      <c r="I784" s="42" t="s">
        <v>3962</v>
      </c>
      <c r="J784" s="40">
        <v>7.8566865216271902</v>
      </c>
      <c r="K784" s="41">
        <v>1.69354322043914E-2</v>
      </c>
      <c r="Q784" s="42"/>
    </row>
    <row r="785" spans="1:17">
      <c r="A785" s="42" t="s">
        <v>714</v>
      </c>
      <c r="B785" s="40">
        <v>3.1190670102642999</v>
      </c>
      <c r="C785" s="41">
        <v>6.5998998177669802E-3</v>
      </c>
      <c r="E785" s="42" t="s">
        <v>3076</v>
      </c>
      <c r="F785" s="40">
        <v>-6.5202272250000002</v>
      </c>
      <c r="G785" s="41">
        <v>3.7699999999999999E-6</v>
      </c>
      <c r="I785" s="42" t="s">
        <v>3963</v>
      </c>
      <c r="J785" s="40">
        <v>7.8572625943380601</v>
      </c>
      <c r="K785" s="41">
        <v>2.2084869768759799E-2</v>
      </c>
      <c r="Q785" s="42"/>
    </row>
    <row r="786" spans="1:17">
      <c r="A786" s="42" t="s">
        <v>717</v>
      </c>
      <c r="B786" s="40">
        <v>3.1190831205615401</v>
      </c>
      <c r="C786" s="41">
        <v>2.6512986929753701E-8</v>
      </c>
      <c r="E786" s="42" t="s">
        <v>3077</v>
      </c>
      <c r="F786" s="40">
        <v>-6.5500877930000003</v>
      </c>
      <c r="G786" s="41">
        <v>2.8509748000000001E-2</v>
      </c>
      <c r="I786" s="42" t="s">
        <v>3964</v>
      </c>
      <c r="J786" s="40">
        <v>7.8691161577027202</v>
      </c>
      <c r="K786" s="41">
        <v>3.3769562288660002E-2</v>
      </c>
      <c r="Q786" s="42"/>
    </row>
    <row r="787" spans="1:17">
      <c r="A787" s="42" t="s">
        <v>658</v>
      </c>
      <c r="B787" s="40">
        <v>3.1191931410068698</v>
      </c>
      <c r="C787" s="41">
        <v>6.6542118914652104E-7</v>
      </c>
      <c r="E787" s="42" t="s">
        <v>3078</v>
      </c>
      <c r="F787" s="40">
        <v>-6.5709216460000004</v>
      </c>
      <c r="G787" s="41">
        <v>3.0434487E-2</v>
      </c>
      <c r="I787" s="42" t="s">
        <v>3965</v>
      </c>
      <c r="J787" s="40">
        <v>7.9121922579963604</v>
      </c>
      <c r="K787" s="41">
        <v>8.1871062515607898E-4</v>
      </c>
      <c r="Q787" s="42"/>
    </row>
    <row r="788" spans="1:17">
      <c r="A788" s="42" t="s">
        <v>164</v>
      </c>
      <c r="B788" s="40">
        <v>3.12441072076341</v>
      </c>
      <c r="C788" s="41">
        <v>9.3396866018197601E-41</v>
      </c>
      <c r="E788" s="42" t="s">
        <v>3079</v>
      </c>
      <c r="F788" s="40">
        <v>-6.5794975999999998</v>
      </c>
      <c r="G788" s="41">
        <v>4.4444761999999999E-2</v>
      </c>
      <c r="I788" s="42" t="s">
        <v>3966</v>
      </c>
      <c r="J788" s="40">
        <v>7.9202840322164496</v>
      </c>
      <c r="K788" s="41">
        <v>4.0668593185325098E-4</v>
      </c>
      <c r="Q788" s="42"/>
    </row>
    <row r="789" spans="1:17">
      <c r="A789" s="42" t="s">
        <v>670</v>
      </c>
      <c r="B789" s="40">
        <v>3.1249047247325601</v>
      </c>
      <c r="C789" s="41">
        <v>1.58076728139139E-2</v>
      </c>
      <c r="E789" s="42" t="s">
        <v>3080</v>
      </c>
      <c r="F789" s="40">
        <v>-6.6009972059999997</v>
      </c>
      <c r="G789" s="41">
        <v>2.8290302E-2</v>
      </c>
      <c r="I789" s="42" t="s">
        <v>3967</v>
      </c>
      <c r="J789" s="40">
        <v>7.9237307412001501</v>
      </c>
      <c r="K789" s="41">
        <v>9.2554055556625596E-4</v>
      </c>
      <c r="Q789" s="42"/>
    </row>
    <row r="790" spans="1:17">
      <c r="A790" s="42" t="s">
        <v>548</v>
      </c>
      <c r="B790" s="40">
        <v>3.12758843802095</v>
      </c>
      <c r="C790" s="41">
        <v>2.9569964087934699E-7</v>
      </c>
      <c r="E790" s="42" t="s">
        <v>3081</v>
      </c>
      <c r="F790" s="40">
        <v>-6.6069640420000004</v>
      </c>
      <c r="G790" s="41">
        <v>3.0558739000000001E-2</v>
      </c>
      <c r="I790" s="42" t="s">
        <v>3968</v>
      </c>
      <c r="J790" s="40">
        <v>7.9329982807597599</v>
      </c>
      <c r="K790" s="41">
        <v>5.5810103641407702E-4</v>
      </c>
      <c r="Q790" s="42"/>
    </row>
    <row r="791" spans="1:17">
      <c r="A791" s="42" t="s">
        <v>722</v>
      </c>
      <c r="B791" s="40">
        <v>3.1295335474912198</v>
      </c>
      <c r="C791" s="41">
        <v>3.2990187827913499E-2</v>
      </c>
      <c r="E791" s="42" t="s">
        <v>3082</v>
      </c>
      <c r="F791" s="40">
        <v>-6.6526765230000002</v>
      </c>
      <c r="G791" s="41">
        <v>2.8463749999999999E-2</v>
      </c>
      <c r="I791" s="42" t="s">
        <v>3969</v>
      </c>
      <c r="J791" s="40">
        <v>7.9718393197687396</v>
      </c>
      <c r="K791" s="41">
        <v>3.67167368090799E-4</v>
      </c>
      <c r="Q791" s="42"/>
    </row>
    <row r="792" spans="1:17">
      <c r="A792" s="42" t="s">
        <v>237</v>
      </c>
      <c r="B792" s="40">
        <v>3.13186699362518</v>
      </c>
      <c r="C792" s="41">
        <v>8.25416469087816E-70</v>
      </c>
      <c r="E792" s="42" t="s">
        <v>3083</v>
      </c>
      <c r="F792" s="40">
        <v>-6.6911590900000002</v>
      </c>
      <c r="G792" s="41">
        <v>2.3017158999999999E-2</v>
      </c>
      <c r="I792" s="42" t="s">
        <v>3970</v>
      </c>
      <c r="J792" s="40">
        <v>7.9778081448820499</v>
      </c>
      <c r="K792" s="41">
        <v>7.89910269872921E-4</v>
      </c>
      <c r="Q792" s="42"/>
    </row>
    <row r="793" spans="1:17">
      <c r="A793" s="42" t="s">
        <v>600</v>
      </c>
      <c r="B793" s="40">
        <v>3.1337386282165798</v>
      </c>
      <c r="C793" s="41">
        <v>6.7835062722517601E-3</v>
      </c>
      <c r="E793" s="42" t="s">
        <v>3084</v>
      </c>
      <c r="F793" s="40">
        <v>-6.7000674780000002</v>
      </c>
      <c r="G793" s="41">
        <v>2.8479909000000001E-2</v>
      </c>
      <c r="I793" s="42" t="s">
        <v>3971</v>
      </c>
      <c r="J793" s="40">
        <v>7.9824146252990502</v>
      </c>
      <c r="K793" s="41">
        <v>3.0162898661841502E-4</v>
      </c>
      <c r="Q793" s="42"/>
    </row>
    <row r="794" spans="1:17">
      <c r="A794" s="42" t="s">
        <v>419</v>
      </c>
      <c r="B794" s="40">
        <v>3.1339229858494102</v>
      </c>
      <c r="C794" s="41">
        <v>2.4475687493637401E-2</v>
      </c>
      <c r="E794" s="42" t="s">
        <v>3085</v>
      </c>
      <c r="F794" s="40">
        <v>-6.7126491379999997</v>
      </c>
      <c r="G794" s="41">
        <v>2.0878292999999999E-2</v>
      </c>
      <c r="I794" s="42" t="s">
        <v>3972</v>
      </c>
      <c r="J794" s="40">
        <v>7.9975553852379102</v>
      </c>
      <c r="K794" s="41">
        <v>3.8891925021070003E-4</v>
      </c>
      <c r="Q794" s="42"/>
    </row>
    <row r="795" spans="1:17">
      <c r="A795" s="42" t="s">
        <v>259</v>
      </c>
      <c r="B795" s="40">
        <v>3.1344418480985601</v>
      </c>
      <c r="C795" s="41">
        <v>1.16942613501872E-2</v>
      </c>
      <c r="E795" s="42" t="s">
        <v>3086</v>
      </c>
      <c r="F795" s="40">
        <v>-6.7464751979999997</v>
      </c>
      <c r="G795" s="41">
        <v>2.3524048999999998E-2</v>
      </c>
      <c r="I795" s="42" t="s">
        <v>3973</v>
      </c>
      <c r="J795" s="40">
        <v>8.0184200959051193</v>
      </c>
      <c r="K795" s="41">
        <v>6.0449640921722797E-4</v>
      </c>
      <c r="Q795" s="42"/>
    </row>
    <row r="796" spans="1:17">
      <c r="A796" s="42" t="s">
        <v>729</v>
      </c>
      <c r="B796" s="40">
        <v>3.1353738349018401</v>
      </c>
      <c r="C796" s="41">
        <v>4.62543695584808E-2</v>
      </c>
      <c r="E796" s="42" t="s">
        <v>3087</v>
      </c>
      <c r="F796" s="40">
        <v>-6.7884942849999996</v>
      </c>
      <c r="G796" s="41">
        <v>3.0599891000000001E-2</v>
      </c>
      <c r="I796" s="42" t="s">
        <v>3974</v>
      </c>
      <c r="J796" s="40">
        <v>8.0186950437328992</v>
      </c>
      <c r="K796" s="41">
        <v>1.4480063215689201E-3</v>
      </c>
      <c r="Q796" s="42"/>
    </row>
    <row r="797" spans="1:17">
      <c r="A797" s="42" t="s">
        <v>323</v>
      </c>
      <c r="B797" s="40">
        <v>3.1377374614359801</v>
      </c>
      <c r="C797" s="41">
        <v>5.4315143723357199E-16</v>
      </c>
      <c r="E797" s="42" t="s">
        <v>3088</v>
      </c>
      <c r="F797" s="40">
        <v>-6.8049277400000001</v>
      </c>
      <c r="G797" s="41">
        <v>1.8221661E-2</v>
      </c>
      <c r="I797" s="42" t="s">
        <v>3975</v>
      </c>
      <c r="J797" s="40">
        <v>8.0251087755294996</v>
      </c>
      <c r="K797" s="41">
        <v>1.29802305330539E-2</v>
      </c>
      <c r="Q797" s="42"/>
    </row>
    <row r="798" spans="1:17">
      <c r="A798" s="42" t="s">
        <v>421</v>
      </c>
      <c r="B798" s="40">
        <v>3.14292985118019</v>
      </c>
      <c r="C798" s="41">
        <v>1.2526682363832799E-4</v>
      </c>
      <c r="E798" s="42" t="s">
        <v>3089</v>
      </c>
      <c r="F798" s="40">
        <v>-6.8136574059999999</v>
      </c>
      <c r="G798" s="41">
        <v>1.8333703E-2</v>
      </c>
      <c r="I798" s="42" t="s">
        <v>3976</v>
      </c>
      <c r="J798" s="40">
        <v>8.0300893204204105</v>
      </c>
      <c r="K798" s="41">
        <v>1.2304810326134299E-2</v>
      </c>
      <c r="Q798" s="42"/>
    </row>
    <row r="799" spans="1:17">
      <c r="A799" s="42" t="s">
        <v>730</v>
      </c>
      <c r="B799" s="40">
        <v>3.1444619725301899</v>
      </c>
      <c r="C799" s="41">
        <v>3.68762964732786E-2</v>
      </c>
      <c r="E799" s="42" t="s">
        <v>3090</v>
      </c>
      <c r="F799" s="40">
        <v>-6.8194183820000003</v>
      </c>
      <c r="G799" s="41">
        <v>1.7798960999999999E-2</v>
      </c>
      <c r="I799" s="42" t="s">
        <v>3977</v>
      </c>
      <c r="J799" s="40">
        <v>8.0348244172178802</v>
      </c>
      <c r="K799" s="41">
        <v>1.18484087274716E-2</v>
      </c>
      <c r="Q799" s="42"/>
    </row>
    <row r="800" spans="1:17">
      <c r="A800" s="42" t="s">
        <v>379</v>
      </c>
      <c r="B800" s="40">
        <v>3.1489700492266399</v>
      </c>
      <c r="C800" s="41">
        <v>2.7117926817469402E-2</v>
      </c>
      <c r="E800" s="42" t="s">
        <v>3091</v>
      </c>
      <c r="F800" s="40">
        <v>-6.8606350359999997</v>
      </c>
      <c r="G800" s="41">
        <v>2.4068250999999999E-2</v>
      </c>
      <c r="I800" s="42" t="s">
        <v>3978</v>
      </c>
      <c r="J800" s="40">
        <v>8.0374627743634193</v>
      </c>
      <c r="K800" s="41">
        <v>2.8928899312071198E-4</v>
      </c>
      <c r="Q800" s="42"/>
    </row>
    <row r="801" spans="1:17">
      <c r="A801" s="42" t="s">
        <v>374</v>
      </c>
      <c r="B801" s="40">
        <v>3.1512680551717498</v>
      </c>
      <c r="C801" s="41">
        <v>3.2944614061244501E-47</v>
      </c>
      <c r="E801" s="42" t="s">
        <v>3092</v>
      </c>
      <c r="F801" s="40">
        <v>-6.872731097</v>
      </c>
      <c r="G801" s="41">
        <v>1.5208228000000001E-2</v>
      </c>
      <c r="I801" s="42" t="s">
        <v>3979</v>
      </c>
      <c r="J801" s="40">
        <v>8.0446005260085407</v>
      </c>
      <c r="K801" s="41">
        <v>1.29772726970897E-3</v>
      </c>
      <c r="Q801" s="42"/>
    </row>
    <row r="802" spans="1:17">
      <c r="A802" s="42" t="s">
        <v>732</v>
      </c>
      <c r="B802" s="40">
        <v>3.1631366810639499</v>
      </c>
      <c r="C802" s="41">
        <v>4.2745365588608699E-7</v>
      </c>
      <c r="E802" s="42" t="s">
        <v>3093</v>
      </c>
      <c r="F802" s="40">
        <v>-6.872934098</v>
      </c>
      <c r="G802" s="41">
        <v>4.91E-36</v>
      </c>
      <c r="I802" s="42" t="s">
        <v>3980</v>
      </c>
      <c r="J802" s="40">
        <v>8.0455569340125592</v>
      </c>
      <c r="K802" s="41">
        <v>3.1946814565711403E-4</v>
      </c>
      <c r="Q802" s="42"/>
    </row>
    <row r="803" spans="1:17">
      <c r="A803" s="42" t="s">
        <v>171</v>
      </c>
      <c r="B803" s="40">
        <v>3.1641362323645201</v>
      </c>
      <c r="C803" s="41">
        <v>3.42635397501042E-82</v>
      </c>
      <c r="E803" s="42" t="s">
        <v>3094</v>
      </c>
      <c r="F803" s="40">
        <v>-6.8766431939999997</v>
      </c>
      <c r="G803" s="41">
        <v>2.2115528999999998E-2</v>
      </c>
      <c r="I803" s="42" t="s">
        <v>3981</v>
      </c>
      <c r="J803" s="40">
        <v>8.0470833465178799</v>
      </c>
      <c r="K803" s="41">
        <v>1.1828083252275801E-2</v>
      </c>
      <c r="Q803" s="42"/>
    </row>
    <row r="804" spans="1:17">
      <c r="A804" s="42" t="s">
        <v>210</v>
      </c>
      <c r="B804" s="40">
        <v>3.1651506655301298</v>
      </c>
      <c r="C804" s="41">
        <v>4.24555889769367E-8</v>
      </c>
      <c r="E804" s="42" t="s">
        <v>3095</v>
      </c>
      <c r="F804" s="40">
        <v>-6.9019298039999999</v>
      </c>
      <c r="G804" s="41">
        <v>1.4675837000000001E-2</v>
      </c>
      <c r="I804" s="42" t="s">
        <v>3982</v>
      </c>
      <c r="J804" s="40">
        <v>8.0483035281695106</v>
      </c>
      <c r="K804" s="41">
        <v>2.2595631614919499E-4</v>
      </c>
      <c r="Q804" s="42"/>
    </row>
    <row r="805" spans="1:17">
      <c r="A805" s="42" t="s">
        <v>218</v>
      </c>
      <c r="B805" s="40">
        <v>3.1678862564486598</v>
      </c>
      <c r="C805" s="41">
        <v>2.8206925843594899E-33</v>
      </c>
      <c r="E805" s="42" t="s">
        <v>3096</v>
      </c>
      <c r="F805" s="40">
        <v>-6.9454557680000004</v>
      </c>
      <c r="G805" s="41">
        <v>1.3076902E-2</v>
      </c>
      <c r="I805" s="42" t="s">
        <v>3983</v>
      </c>
      <c r="J805" s="40">
        <v>8.0856434651127191</v>
      </c>
      <c r="K805" s="41">
        <v>1.8555805129732601E-4</v>
      </c>
      <c r="Q805" s="42"/>
    </row>
    <row r="806" spans="1:17">
      <c r="A806" s="42" t="s">
        <v>165</v>
      </c>
      <c r="B806" s="40">
        <v>3.1748848507150602</v>
      </c>
      <c r="C806" s="41">
        <v>1.8046470133140701E-3</v>
      </c>
      <c r="E806" s="42" t="s">
        <v>3097</v>
      </c>
      <c r="F806" s="40">
        <v>-7.0064570929999999</v>
      </c>
      <c r="G806" s="41">
        <v>2.03E-10</v>
      </c>
      <c r="I806" s="42" t="s">
        <v>3984</v>
      </c>
      <c r="J806" s="40">
        <v>8.0869323658723502</v>
      </c>
      <c r="K806" s="41">
        <v>2.8839075059020199E-4</v>
      </c>
      <c r="Q806" s="42"/>
    </row>
    <row r="807" spans="1:17">
      <c r="A807" s="42" t="s">
        <v>236</v>
      </c>
      <c r="B807" s="40">
        <v>3.1825899092403298</v>
      </c>
      <c r="C807" s="41">
        <v>1.7928803719049101E-13</v>
      </c>
      <c r="E807" s="42" t="s">
        <v>3098</v>
      </c>
      <c r="F807" s="40">
        <v>-7.0227383420000002</v>
      </c>
      <c r="G807" s="41">
        <v>1.5139873E-2</v>
      </c>
      <c r="I807" s="42" t="s">
        <v>3985</v>
      </c>
      <c r="J807" s="40">
        <v>8.1333490863624593</v>
      </c>
      <c r="K807" s="41">
        <v>1.0326089698254701E-2</v>
      </c>
      <c r="Q807" s="42"/>
    </row>
    <row r="808" spans="1:17">
      <c r="A808" s="42" t="s">
        <v>401</v>
      </c>
      <c r="B808" s="40">
        <v>3.1882714534035999</v>
      </c>
      <c r="C808" s="41">
        <v>1.8579137244806201E-6</v>
      </c>
      <c r="E808" s="42" t="s">
        <v>3099</v>
      </c>
      <c r="F808" s="40">
        <v>-7.039977639</v>
      </c>
      <c r="G808" s="41">
        <v>1.3300968E-2</v>
      </c>
      <c r="I808" s="42" t="s">
        <v>3986</v>
      </c>
      <c r="J808" s="40">
        <v>8.1338058123451997</v>
      </c>
      <c r="K808" s="41">
        <v>6.1378589407268703E-4</v>
      </c>
      <c r="Q808" s="42"/>
    </row>
    <row r="809" spans="1:17">
      <c r="A809" s="42" t="s">
        <v>284</v>
      </c>
      <c r="B809" s="40">
        <v>3.19161392616033</v>
      </c>
      <c r="C809" s="41">
        <v>1.1313455592511901E-2</v>
      </c>
      <c r="E809" s="42" t="s">
        <v>3100</v>
      </c>
      <c r="F809" s="40">
        <v>-7.0584408090000004</v>
      </c>
      <c r="G809" s="41">
        <v>1.1480407999999999E-2</v>
      </c>
      <c r="I809" s="42" t="s">
        <v>3987</v>
      </c>
      <c r="J809" s="40">
        <v>8.1342317943656504</v>
      </c>
      <c r="K809" s="41">
        <v>2.8155612035580499E-4</v>
      </c>
      <c r="Q809" s="42"/>
    </row>
    <row r="810" spans="1:17">
      <c r="A810" s="42" t="s">
        <v>321</v>
      </c>
      <c r="B810" s="40">
        <v>3.1950001689135901</v>
      </c>
      <c r="C810" s="41">
        <v>9.7334921748872297E-122</v>
      </c>
      <c r="E810" s="42" t="s">
        <v>3101</v>
      </c>
      <c r="F810" s="40">
        <v>-7.0692813340000002</v>
      </c>
      <c r="G810" s="41">
        <v>6.9759130000000003E-3</v>
      </c>
      <c r="I810" s="42" t="s">
        <v>3988</v>
      </c>
      <c r="J810" s="40">
        <v>8.1354739927199304</v>
      </c>
      <c r="K810" s="41">
        <v>1.1488940936452099E-2</v>
      </c>
      <c r="Q810" s="42"/>
    </row>
    <row r="811" spans="1:17">
      <c r="A811" s="42" t="s">
        <v>738</v>
      </c>
      <c r="B811" s="40">
        <v>3.1976519112966102</v>
      </c>
      <c r="C811" s="41">
        <v>3.7789193804600898E-2</v>
      </c>
      <c r="E811" s="42" t="s">
        <v>3102</v>
      </c>
      <c r="F811" s="40">
        <v>-7.1384754350000001</v>
      </c>
      <c r="G811" s="41">
        <v>1.0499999999999999E-11</v>
      </c>
      <c r="I811" s="42" t="s">
        <v>3989</v>
      </c>
      <c r="J811" s="40">
        <v>8.1486159182914992</v>
      </c>
      <c r="K811" s="41">
        <v>1.3950930677557899E-4</v>
      </c>
      <c r="Q811" s="42"/>
    </row>
    <row r="812" spans="1:17">
      <c r="A812" s="42" t="s">
        <v>641</v>
      </c>
      <c r="B812" s="40">
        <v>3.2062477990045002</v>
      </c>
      <c r="C812" s="41">
        <v>2.22991668350803E-39</v>
      </c>
      <c r="E812" s="42" t="s">
        <v>3103</v>
      </c>
      <c r="F812" s="40">
        <v>-7.1534878810000002</v>
      </c>
      <c r="G812" s="41">
        <v>7.8657190000000002E-3</v>
      </c>
      <c r="I812" s="42" t="s">
        <v>3990</v>
      </c>
      <c r="J812" s="40">
        <v>8.1493125702736595</v>
      </c>
      <c r="K812" s="41">
        <v>2.9298627418701702E-4</v>
      </c>
      <c r="Q812" s="42"/>
    </row>
    <row r="813" spans="1:17">
      <c r="A813" s="42" t="s">
        <v>295</v>
      </c>
      <c r="B813" s="40">
        <v>3.2062807530089401</v>
      </c>
      <c r="C813" s="41">
        <v>7.1226251825603404E-26</v>
      </c>
      <c r="E813" s="42" t="s">
        <v>3104</v>
      </c>
      <c r="F813" s="40">
        <v>-7.189978344</v>
      </c>
      <c r="G813" s="41">
        <v>7.1336689999999996E-3</v>
      </c>
      <c r="I813" s="42" t="s">
        <v>3991</v>
      </c>
      <c r="J813" s="40">
        <v>8.1501851866633395</v>
      </c>
      <c r="K813" s="41">
        <v>1.25190694975071E-2</v>
      </c>
      <c r="Q813" s="42"/>
    </row>
    <row r="814" spans="1:17">
      <c r="A814" s="42" t="s">
        <v>510</v>
      </c>
      <c r="B814" s="40">
        <v>3.21065717063198</v>
      </c>
      <c r="C814" s="41">
        <v>2.1130848311306301E-2</v>
      </c>
      <c r="E814" s="42" t="s">
        <v>3105</v>
      </c>
      <c r="F814" s="40">
        <v>-7.2010715159999998</v>
      </c>
      <c r="G814" s="41">
        <v>7.3781660000000002E-3</v>
      </c>
      <c r="I814" s="42" t="s">
        <v>3992</v>
      </c>
      <c r="J814" s="40">
        <v>8.1533255722823608</v>
      </c>
      <c r="K814" s="41">
        <v>1.29480417246772E-4</v>
      </c>
      <c r="Q814" s="42"/>
    </row>
    <row r="815" spans="1:17">
      <c r="A815" s="42" t="s">
        <v>292</v>
      </c>
      <c r="B815" s="40">
        <v>3.2139967475315601</v>
      </c>
      <c r="C815" s="41">
        <v>3.3476963220306399E-4</v>
      </c>
      <c r="E815" s="42" t="s">
        <v>3106</v>
      </c>
      <c r="F815" s="40">
        <v>-7.2049694989999997</v>
      </c>
      <c r="G815" s="41">
        <v>1.0483292999999999E-2</v>
      </c>
      <c r="I815" s="42" t="s">
        <v>3993</v>
      </c>
      <c r="J815" s="40">
        <v>8.16614595520109</v>
      </c>
      <c r="K815" s="41">
        <v>9.4929461293548206E-3</v>
      </c>
      <c r="Q815" s="42"/>
    </row>
    <row r="816" spans="1:17">
      <c r="A816" s="42" t="s">
        <v>208</v>
      </c>
      <c r="B816" s="40">
        <v>3.2218586956349098</v>
      </c>
      <c r="C816" s="41">
        <v>1.36899289838125E-18</v>
      </c>
      <c r="E816" s="42" t="s">
        <v>3107</v>
      </c>
      <c r="F816" s="40">
        <v>-7.2625802200000003</v>
      </c>
      <c r="G816" s="41">
        <v>4.8430433000000002E-2</v>
      </c>
      <c r="I816" s="42" t="s">
        <v>3994</v>
      </c>
      <c r="J816" s="40">
        <v>8.1777673695714306</v>
      </c>
      <c r="K816" s="41">
        <v>2.7532241361951401E-4</v>
      </c>
      <c r="Q816" s="42"/>
    </row>
    <row r="817" spans="1:17">
      <c r="A817" s="42" t="s">
        <v>744</v>
      </c>
      <c r="B817" s="40">
        <v>3.2304610423811302</v>
      </c>
      <c r="C817" s="41">
        <v>1.85248824465289E-3</v>
      </c>
      <c r="E817" s="42" t="s">
        <v>3108</v>
      </c>
      <c r="F817" s="40">
        <v>-7.2777012509999999</v>
      </c>
      <c r="G817" s="41">
        <v>8.5686470000000004E-3</v>
      </c>
      <c r="I817" s="42" t="s">
        <v>3995</v>
      </c>
      <c r="J817" s="40">
        <v>8.1879076143255194</v>
      </c>
      <c r="K817" s="41">
        <v>8.8404920028272299E-3</v>
      </c>
      <c r="Q817" s="42"/>
    </row>
    <row r="818" spans="1:17">
      <c r="A818" s="42" t="s">
        <v>556</v>
      </c>
      <c r="B818" s="40">
        <v>3.2329464243552501</v>
      </c>
      <c r="C818" s="41">
        <v>6.3739281504679504E-24</v>
      </c>
      <c r="E818" s="42" t="s">
        <v>3109</v>
      </c>
      <c r="F818" s="40">
        <v>-7.2811468430000001</v>
      </c>
      <c r="G818" s="41">
        <v>4.7282221999999999E-2</v>
      </c>
      <c r="I818" s="42" t="s">
        <v>3996</v>
      </c>
      <c r="J818" s="40">
        <v>8.2216096804436294</v>
      </c>
      <c r="K818" s="41">
        <v>8.8299654621338108E-3</v>
      </c>
      <c r="Q818" s="42"/>
    </row>
    <row r="819" spans="1:17">
      <c r="A819" s="42" t="s">
        <v>747</v>
      </c>
      <c r="B819" s="40">
        <v>3.24676812405683</v>
      </c>
      <c r="C819" s="41">
        <v>5.0330556891675501E-3</v>
      </c>
      <c r="E819" s="42" t="s">
        <v>3110</v>
      </c>
      <c r="F819" s="40">
        <v>-7.3200540350000001</v>
      </c>
      <c r="G819" s="41">
        <v>4.4871999000000003E-2</v>
      </c>
      <c r="I819" s="42" t="s">
        <v>3997</v>
      </c>
      <c r="J819" s="40">
        <v>8.2279066151792009</v>
      </c>
      <c r="K819" s="41">
        <v>2.1332574554753399E-2</v>
      </c>
      <c r="Q819" s="42"/>
    </row>
    <row r="820" spans="1:17">
      <c r="A820" s="42" t="s">
        <v>467</v>
      </c>
      <c r="B820" s="40">
        <v>3.2479383526589398</v>
      </c>
      <c r="C820" s="41">
        <v>8.6269510899679106E-3</v>
      </c>
      <c r="E820" s="42" t="s">
        <v>3111</v>
      </c>
      <c r="F820" s="40">
        <v>-7.3328187319999998</v>
      </c>
      <c r="G820" s="41">
        <v>4.6975560000000003E-3</v>
      </c>
      <c r="I820" s="42" t="s">
        <v>3998</v>
      </c>
      <c r="J820" s="40">
        <v>8.24690459440016</v>
      </c>
      <c r="K820" s="41">
        <v>3.18393656785634E-4</v>
      </c>
      <c r="Q820" s="42"/>
    </row>
    <row r="821" spans="1:17">
      <c r="A821" s="42" t="s">
        <v>750</v>
      </c>
      <c r="B821" s="40">
        <v>3.2506515355432199</v>
      </c>
      <c r="C821" s="41">
        <v>7.5791184788829499E-3</v>
      </c>
      <c r="E821" s="42" t="s">
        <v>3112</v>
      </c>
      <c r="F821" s="40">
        <v>-7.3363768509999998</v>
      </c>
      <c r="G821" s="41">
        <v>6.4347329999999998E-3</v>
      </c>
      <c r="I821" s="42" t="s">
        <v>3999</v>
      </c>
      <c r="J821" s="40">
        <v>8.2511494045005005</v>
      </c>
      <c r="K821" s="41">
        <v>8.3742000007344403E-3</v>
      </c>
      <c r="Q821" s="42"/>
    </row>
    <row r="822" spans="1:17">
      <c r="A822" s="42" t="s">
        <v>121</v>
      </c>
      <c r="B822" s="40">
        <v>3.2535584819860199</v>
      </c>
      <c r="C822" s="41">
        <v>4.0438556880681901E-52</v>
      </c>
      <c r="E822" s="42" t="s">
        <v>3113</v>
      </c>
      <c r="F822" s="40">
        <v>-7.3535184649999996</v>
      </c>
      <c r="G822" s="41">
        <v>4.2800417E-2</v>
      </c>
      <c r="I822" s="42" t="s">
        <v>4000</v>
      </c>
      <c r="J822" s="40">
        <v>8.2580255914619993</v>
      </c>
      <c r="K822" s="41">
        <v>3.0467174929090499E-4</v>
      </c>
      <c r="Q822" s="42"/>
    </row>
    <row r="823" spans="1:17">
      <c r="A823" s="42" t="s">
        <v>132</v>
      </c>
      <c r="B823" s="40">
        <v>3.2637376983920099</v>
      </c>
      <c r="C823" s="41">
        <v>3.5945436533632203E-27</v>
      </c>
      <c r="E823" s="42" t="s">
        <v>3114</v>
      </c>
      <c r="F823" s="40">
        <v>-7.3536513729999999</v>
      </c>
      <c r="G823" s="41">
        <v>5.2807009999999996E-3</v>
      </c>
      <c r="I823" s="42" t="s">
        <v>4001</v>
      </c>
      <c r="J823" s="40">
        <v>8.2659619200068306</v>
      </c>
      <c r="K823" s="41">
        <v>8.1009487970473297E-5</v>
      </c>
      <c r="Q823" s="42"/>
    </row>
    <row r="824" spans="1:17">
      <c r="A824" s="42" t="s">
        <v>328</v>
      </c>
      <c r="B824" s="40">
        <v>3.26387685125956</v>
      </c>
      <c r="C824" s="41">
        <v>3.1203787562513598E-2</v>
      </c>
      <c r="E824" s="42" t="s">
        <v>3115</v>
      </c>
      <c r="F824" s="40">
        <v>-7.3680644239999999</v>
      </c>
      <c r="G824" s="41">
        <v>7.9630229999999996E-3</v>
      </c>
      <c r="I824" s="42" t="s">
        <v>4002</v>
      </c>
      <c r="J824" s="40">
        <v>8.2686316472655097</v>
      </c>
      <c r="K824" s="41">
        <v>1.44548102241451E-4</v>
      </c>
      <c r="Q824" s="42"/>
    </row>
    <row r="825" spans="1:17">
      <c r="A825" s="42" t="s">
        <v>287</v>
      </c>
      <c r="B825" s="40">
        <v>3.2672725862632301</v>
      </c>
      <c r="C825" s="41">
        <v>2.8831996928974499E-108</v>
      </c>
      <c r="E825" s="42" t="s">
        <v>3116</v>
      </c>
      <c r="F825" s="40">
        <v>-7.374778697</v>
      </c>
      <c r="G825" s="41">
        <v>4.934794E-2</v>
      </c>
      <c r="I825" s="42" t="s">
        <v>4003</v>
      </c>
      <c r="J825" s="40">
        <v>8.2766211531240508</v>
      </c>
      <c r="K825" s="41">
        <v>1.8346812135836499E-2</v>
      </c>
      <c r="Q825" s="42"/>
    </row>
    <row r="826" spans="1:17">
      <c r="A826" s="42" t="s">
        <v>469</v>
      </c>
      <c r="B826" s="40">
        <v>3.2703795274640801</v>
      </c>
      <c r="C826" s="41">
        <v>5.2854962179943801E-90</v>
      </c>
      <c r="E826" s="42" t="s">
        <v>3117</v>
      </c>
      <c r="F826" s="40">
        <v>-7.400660309</v>
      </c>
      <c r="G826" s="41">
        <v>4.6536088000000003E-2</v>
      </c>
      <c r="I826" s="42" t="s">
        <v>4004</v>
      </c>
      <c r="J826" s="40">
        <v>8.2834420910276094</v>
      </c>
      <c r="K826" s="41">
        <v>7.1325282275058596E-3</v>
      </c>
      <c r="Q826" s="42"/>
    </row>
    <row r="827" spans="1:17">
      <c r="A827" s="42" t="s">
        <v>537</v>
      </c>
      <c r="B827" s="40">
        <v>3.2795638439876802</v>
      </c>
      <c r="C827" s="41">
        <v>3.6072002191694301E-7</v>
      </c>
      <c r="E827" s="42" t="s">
        <v>3118</v>
      </c>
      <c r="F827" s="40">
        <v>-7.4030631800000002</v>
      </c>
      <c r="G827" s="41">
        <v>4.5779068999999999E-2</v>
      </c>
      <c r="I827" s="42" t="s">
        <v>4005</v>
      </c>
      <c r="J827" s="40">
        <v>8.2849774125437499</v>
      </c>
      <c r="K827" s="41">
        <v>1.34244749523225E-4</v>
      </c>
      <c r="Q827" s="42"/>
    </row>
    <row r="828" spans="1:17">
      <c r="A828" s="42" t="s">
        <v>160</v>
      </c>
      <c r="B828" s="40">
        <v>3.2799992942300702</v>
      </c>
      <c r="C828" s="41">
        <v>5.6783402834144195E-85</v>
      </c>
      <c r="E828" s="42" t="s">
        <v>3119</v>
      </c>
      <c r="F828" s="40">
        <v>-7.4105076859999999</v>
      </c>
      <c r="G828" s="41">
        <v>4.9850693000000001E-2</v>
      </c>
      <c r="I828" s="42" t="s">
        <v>4006</v>
      </c>
      <c r="J828" s="40">
        <v>8.2958417362574792</v>
      </c>
      <c r="K828" s="41">
        <v>7.9646927848523493E-5</v>
      </c>
      <c r="Q828" s="42"/>
    </row>
    <row r="829" spans="1:17">
      <c r="A829" s="42" t="s">
        <v>753</v>
      </c>
      <c r="B829" s="40">
        <v>3.2838073441210098</v>
      </c>
      <c r="C829" s="41">
        <v>9.5042525536656406E-3</v>
      </c>
      <c r="E829" s="42" t="s">
        <v>3120</v>
      </c>
      <c r="F829" s="40">
        <v>-7.4190643999999999</v>
      </c>
      <c r="G829" s="41">
        <v>3.8726646000000003E-2</v>
      </c>
      <c r="I829" s="42" t="s">
        <v>4007</v>
      </c>
      <c r="J829" s="40">
        <v>8.3003522592631995</v>
      </c>
      <c r="K829" s="41">
        <v>7.9534956878016494E-5</v>
      </c>
      <c r="Q829" s="42"/>
    </row>
    <row r="830" spans="1:17">
      <c r="A830" s="42" t="s">
        <v>277</v>
      </c>
      <c r="B830" s="40">
        <v>3.2887546897391799</v>
      </c>
      <c r="C830" s="41">
        <v>3.0015077605038203E-126</v>
      </c>
      <c r="E830" s="42" t="s">
        <v>3121</v>
      </c>
      <c r="F830" s="40">
        <v>-7.4521137849999999</v>
      </c>
      <c r="G830" s="41">
        <v>3.5979430000000001E-3</v>
      </c>
      <c r="I830" s="42" t="s">
        <v>4008</v>
      </c>
      <c r="J830" s="40">
        <v>8.3048864861295808</v>
      </c>
      <c r="K830" s="41">
        <v>8.1371681443376096E-5</v>
      </c>
      <c r="Q830" s="42"/>
    </row>
    <row r="831" spans="1:17">
      <c r="A831" s="42" t="s">
        <v>580</v>
      </c>
      <c r="B831" s="40">
        <v>3.2993384318452699</v>
      </c>
      <c r="C831" s="41">
        <v>2.0143681740370599E-4</v>
      </c>
      <c r="E831" s="42" t="s">
        <v>3122</v>
      </c>
      <c r="F831" s="40">
        <v>-7.4543029299999999</v>
      </c>
      <c r="G831" s="41">
        <v>2.8641320000000001E-3</v>
      </c>
      <c r="I831" s="42" t="s">
        <v>4009</v>
      </c>
      <c r="J831" s="40">
        <v>8.3129724420655293</v>
      </c>
      <c r="K831" s="41">
        <v>7.6458207487024796E-3</v>
      </c>
      <c r="Q831" s="42"/>
    </row>
    <row r="832" spans="1:17">
      <c r="A832" s="42" t="s">
        <v>310</v>
      </c>
      <c r="B832" s="40">
        <v>3.3110563620241198</v>
      </c>
      <c r="C832" s="41">
        <v>1.1166819389950399E-5</v>
      </c>
      <c r="E832" s="42" t="s">
        <v>3123</v>
      </c>
      <c r="F832" s="40">
        <v>-7.4602213549999998</v>
      </c>
      <c r="G832" s="41">
        <v>4.0393825000000001E-2</v>
      </c>
      <c r="I832" s="42" t="s">
        <v>4010</v>
      </c>
      <c r="J832" s="40">
        <v>8.3431919084957897</v>
      </c>
      <c r="K832" s="41">
        <v>1.5728023911965801E-4</v>
      </c>
      <c r="Q832" s="42"/>
    </row>
    <row r="833" spans="1:17">
      <c r="A833" s="42" t="s">
        <v>757</v>
      </c>
      <c r="B833" s="40">
        <v>3.31445251288996</v>
      </c>
      <c r="C833" s="41">
        <v>8.2946888974276104E-7</v>
      </c>
      <c r="E833" s="42" t="s">
        <v>3124</v>
      </c>
      <c r="F833" s="40">
        <v>-7.4759684399999999</v>
      </c>
      <c r="G833" s="41">
        <v>3.1821169999999999E-3</v>
      </c>
      <c r="I833" s="42" t="s">
        <v>4011</v>
      </c>
      <c r="J833" s="40">
        <v>8.3523662437815194</v>
      </c>
      <c r="K833" s="41">
        <v>5.7500519490765599E-5</v>
      </c>
      <c r="Q833" s="42"/>
    </row>
    <row r="834" spans="1:17">
      <c r="A834" s="42" t="s">
        <v>311</v>
      </c>
      <c r="B834" s="40">
        <v>3.3221941604094001</v>
      </c>
      <c r="C834" s="41">
        <v>2.6771083699808999E-69</v>
      </c>
      <c r="E834" s="42" t="s">
        <v>3125</v>
      </c>
      <c r="F834" s="40">
        <v>-7.4845688739999998</v>
      </c>
      <c r="G834" s="41">
        <v>4.3199190999999998E-2</v>
      </c>
      <c r="I834" s="42" t="s">
        <v>4012</v>
      </c>
      <c r="J834" s="40">
        <v>8.3647834616454002</v>
      </c>
      <c r="K834" s="41">
        <v>9.4596122882785703E-3</v>
      </c>
      <c r="Q834" s="42"/>
    </row>
    <row r="835" spans="1:17">
      <c r="A835" s="42" t="s">
        <v>760</v>
      </c>
      <c r="B835" s="40">
        <v>3.3287990801531202</v>
      </c>
      <c r="C835" s="41">
        <v>2.7603967150369699E-2</v>
      </c>
      <c r="E835" s="42" t="s">
        <v>3126</v>
      </c>
      <c r="F835" s="40">
        <v>-7.4865392210000001</v>
      </c>
      <c r="G835" s="41">
        <v>3.7044550000000002E-3</v>
      </c>
      <c r="I835" s="42" t="s">
        <v>4013</v>
      </c>
      <c r="J835" s="40">
        <v>8.3716959874839691</v>
      </c>
      <c r="K835" s="41">
        <v>8.0706902718617399E-3</v>
      </c>
      <c r="Q835" s="42"/>
    </row>
    <row r="836" spans="1:17">
      <c r="A836" s="42" t="s">
        <v>763</v>
      </c>
      <c r="B836" s="40">
        <v>3.33230321429328</v>
      </c>
      <c r="C836" s="41">
        <v>3.15902042821328E-2</v>
      </c>
      <c r="E836" s="42" t="s">
        <v>3127</v>
      </c>
      <c r="F836" s="40">
        <v>-7.491839884</v>
      </c>
      <c r="G836" s="41">
        <v>3.4621797000000003E-2</v>
      </c>
      <c r="I836" s="42" t="s">
        <v>4014</v>
      </c>
      <c r="J836" s="40">
        <v>8.3861813613949394</v>
      </c>
      <c r="K836" s="41">
        <v>4.8883847025202903E-2</v>
      </c>
      <c r="Q836" s="42"/>
    </row>
    <row r="837" spans="1:17">
      <c r="A837" s="42" t="s">
        <v>339</v>
      </c>
      <c r="B837" s="40">
        <v>3.33889582837626</v>
      </c>
      <c r="C837" s="41">
        <v>3.7694486205798801E-11</v>
      </c>
      <c r="E837" s="42" t="s">
        <v>3128</v>
      </c>
      <c r="F837" s="40">
        <v>-7.5026733639999996</v>
      </c>
      <c r="G837" s="41">
        <v>4.4194239999999999E-3</v>
      </c>
      <c r="I837" s="42" t="s">
        <v>4015</v>
      </c>
      <c r="J837" s="40">
        <v>8.3900549566626292</v>
      </c>
      <c r="K837" s="41">
        <v>1.44548102241451E-4</v>
      </c>
      <c r="Q837" s="42"/>
    </row>
    <row r="838" spans="1:17">
      <c r="A838" s="42" t="s">
        <v>251</v>
      </c>
      <c r="B838" s="40">
        <v>3.3396765142723699</v>
      </c>
      <c r="C838" s="41">
        <v>1.9715457551375202E-6</v>
      </c>
      <c r="E838" s="42" t="s">
        <v>3129</v>
      </c>
      <c r="F838" s="40">
        <v>-7.5121181899999998</v>
      </c>
      <c r="G838" s="41">
        <v>3.7632869999999999E-2</v>
      </c>
      <c r="I838" s="42" t="s">
        <v>4016</v>
      </c>
      <c r="J838" s="40">
        <v>8.3993816592613797</v>
      </c>
      <c r="K838" s="41">
        <v>3.53622626842994E-5</v>
      </c>
      <c r="Q838" s="42"/>
    </row>
    <row r="839" spans="1:17">
      <c r="A839" s="42" t="s">
        <v>318</v>
      </c>
      <c r="B839" s="40">
        <v>3.3426422730624799</v>
      </c>
      <c r="C839" s="41">
        <v>3.2186516850565998E-2</v>
      </c>
      <c r="E839" s="42" t="s">
        <v>3130</v>
      </c>
      <c r="F839" s="40">
        <v>-7.5334179969999999</v>
      </c>
      <c r="G839" s="41">
        <v>3.7574995E-2</v>
      </c>
      <c r="I839" s="42" t="s">
        <v>4017</v>
      </c>
      <c r="J839" s="40">
        <v>8.4028753338106199</v>
      </c>
      <c r="K839" s="41">
        <v>5.9652434008190298E-5</v>
      </c>
      <c r="Q839" s="42"/>
    </row>
    <row r="840" spans="1:17">
      <c r="A840" s="42" t="s">
        <v>503</v>
      </c>
      <c r="B840" s="40">
        <v>3.35138265986846</v>
      </c>
      <c r="C840" s="41">
        <v>9.1341938094372505E-8</v>
      </c>
      <c r="E840" s="42" t="s">
        <v>3131</v>
      </c>
      <c r="F840" s="40">
        <v>-7.5349852549999996</v>
      </c>
      <c r="G840" s="41">
        <v>3.5120000999999998E-2</v>
      </c>
      <c r="I840" s="42" t="s">
        <v>4018</v>
      </c>
      <c r="J840" s="40">
        <v>8.4099685944031197</v>
      </c>
      <c r="K840" s="41">
        <v>1.4076827096202901E-4</v>
      </c>
      <c r="Q840" s="42"/>
    </row>
    <row r="841" spans="1:17">
      <c r="A841" s="42" t="s">
        <v>349</v>
      </c>
      <c r="B841" s="40">
        <v>3.3547302669210701</v>
      </c>
      <c r="C841" s="41">
        <v>4.0253612052215801E-3</v>
      </c>
      <c r="E841" s="42" t="s">
        <v>3132</v>
      </c>
      <c r="F841" s="40">
        <v>-7.549035645</v>
      </c>
      <c r="G841" s="41">
        <v>3.8762171999999998E-2</v>
      </c>
      <c r="I841" s="42" t="s">
        <v>4019</v>
      </c>
      <c r="J841" s="40">
        <v>8.4111255548659205</v>
      </c>
      <c r="K841" s="41">
        <v>5.4393780684051998E-3</v>
      </c>
      <c r="Q841" s="42"/>
    </row>
    <row r="842" spans="1:17">
      <c r="A842" s="42" t="s">
        <v>308</v>
      </c>
      <c r="B842" s="40">
        <v>3.3913692665964601</v>
      </c>
      <c r="C842" s="41">
        <v>8.4199596034696603E-8</v>
      </c>
      <c r="E842" s="42" t="s">
        <v>3133</v>
      </c>
      <c r="F842" s="40">
        <v>-7.5539260199999996</v>
      </c>
      <c r="G842" s="41">
        <v>1.36E-7</v>
      </c>
      <c r="I842" s="42" t="s">
        <v>4020</v>
      </c>
      <c r="J842" s="40">
        <v>8.4159000361501199</v>
      </c>
      <c r="K842" s="41">
        <v>7.5217101740292306E-5</v>
      </c>
      <c r="Q842" s="42"/>
    </row>
    <row r="843" spans="1:17">
      <c r="A843" s="42" t="s">
        <v>442</v>
      </c>
      <c r="B843" s="40">
        <v>3.3930009681612501</v>
      </c>
      <c r="C843" s="41">
        <v>8.5598400130218606E-102</v>
      </c>
      <c r="E843" s="42" t="s">
        <v>3134</v>
      </c>
      <c r="F843" s="40">
        <v>-7.5545877590000003</v>
      </c>
      <c r="G843" s="41">
        <v>3.6477733999999998E-2</v>
      </c>
      <c r="I843" s="42" t="s">
        <v>4021</v>
      </c>
      <c r="J843" s="40">
        <v>8.4162689946720892</v>
      </c>
      <c r="K843" s="41">
        <v>4.4411184150367798E-5</v>
      </c>
      <c r="Q843" s="42"/>
    </row>
    <row r="844" spans="1:17">
      <c r="A844" s="42" t="s">
        <v>362</v>
      </c>
      <c r="B844" s="40">
        <v>3.3949491695630098</v>
      </c>
      <c r="C844" s="41">
        <v>2.9599747008091799E-16</v>
      </c>
      <c r="E844" s="42" t="s">
        <v>3135</v>
      </c>
      <c r="F844" s="40">
        <v>-7.5627431639999996</v>
      </c>
      <c r="G844" s="41">
        <v>7.3781660000000002E-3</v>
      </c>
      <c r="I844" s="42" t="s">
        <v>4022</v>
      </c>
      <c r="J844" s="40">
        <v>8.4337945379037809</v>
      </c>
      <c r="K844" s="41">
        <v>7.0539133006696604E-3</v>
      </c>
      <c r="Q844" s="42"/>
    </row>
    <row r="845" spans="1:17">
      <c r="A845" s="42" t="s">
        <v>214</v>
      </c>
      <c r="B845" s="40">
        <v>3.4041588115583199</v>
      </c>
      <c r="C845" s="41">
        <v>3.2309410791347101E-11</v>
      </c>
      <c r="E845" s="42" t="s">
        <v>3136</v>
      </c>
      <c r="F845" s="40">
        <v>-7.565213001</v>
      </c>
      <c r="G845" s="41">
        <v>2.5246610000000001E-3</v>
      </c>
      <c r="I845" s="42" t="s">
        <v>4023</v>
      </c>
      <c r="J845" s="40">
        <v>8.4370569694499196</v>
      </c>
      <c r="K845" s="41">
        <v>1.0501854180304E-52</v>
      </c>
      <c r="Q845" s="42"/>
    </row>
    <row r="846" spans="1:17">
      <c r="A846" s="42" t="s">
        <v>413</v>
      </c>
      <c r="B846" s="40">
        <v>3.4044600526733002</v>
      </c>
      <c r="C846" s="41">
        <v>1.4005606833851301E-2</v>
      </c>
      <c r="E846" s="42" t="s">
        <v>3137</v>
      </c>
      <c r="F846" s="40">
        <v>-7.5701910879999996</v>
      </c>
      <c r="G846" s="41">
        <v>3.0399808E-2</v>
      </c>
      <c r="I846" s="42" t="s">
        <v>4024</v>
      </c>
      <c r="J846" s="40">
        <v>8.4405289352098496</v>
      </c>
      <c r="K846" s="41">
        <v>5.2471748284334801E-3</v>
      </c>
      <c r="Q846" s="42"/>
    </row>
    <row r="847" spans="1:17">
      <c r="A847" s="42" t="s">
        <v>158</v>
      </c>
      <c r="B847" s="40">
        <v>3.4083535612386502</v>
      </c>
      <c r="C847" s="41">
        <v>3.3681204198232597E-7</v>
      </c>
      <c r="E847" s="42" t="s">
        <v>3138</v>
      </c>
      <c r="F847" s="40">
        <v>-7.5712004449999997</v>
      </c>
      <c r="G847" s="41">
        <v>3.6501164000000003E-2</v>
      </c>
      <c r="I847" s="42" t="s">
        <v>4025</v>
      </c>
      <c r="J847" s="40">
        <v>8.4447734390214393</v>
      </c>
      <c r="K847" s="41">
        <v>6.1275277350905698E-3</v>
      </c>
      <c r="Q847" s="42"/>
    </row>
    <row r="848" spans="1:17">
      <c r="A848" s="42" t="s">
        <v>187</v>
      </c>
      <c r="B848" s="40">
        <v>3.4088123588227601</v>
      </c>
      <c r="C848" s="41">
        <v>6.0760299493753198E-111</v>
      </c>
      <c r="E848" s="42" t="s">
        <v>3139</v>
      </c>
      <c r="F848" s="40">
        <v>-7.5748921569999998</v>
      </c>
      <c r="G848" s="41">
        <v>3.0772647E-2</v>
      </c>
      <c r="I848" s="42" t="s">
        <v>4026</v>
      </c>
      <c r="J848" s="40">
        <v>8.4470677097393203</v>
      </c>
      <c r="K848" s="41">
        <v>2.6549559080375101E-5</v>
      </c>
      <c r="Q848" s="42"/>
    </row>
    <row r="849" spans="1:17">
      <c r="A849" s="42" t="s">
        <v>776</v>
      </c>
      <c r="B849" s="40">
        <v>3.4166122793828202</v>
      </c>
      <c r="C849" s="41">
        <v>2.0391764623883701E-2</v>
      </c>
      <c r="E849" s="42" t="s">
        <v>3140</v>
      </c>
      <c r="F849" s="40">
        <v>-7.5835755819999999</v>
      </c>
      <c r="G849" s="41">
        <v>3.5012540000000002E-2</v>
      </c>
      <c r="I849" s="42" t="s">
        <v>4027</v>
      </c>
      <c r="J849" s="40">
        <v>8.4524364617617298</v>
      </c>
      <c r="K849" s="41">
        <v>5.8333159804505998E-5</v>
      </c>
      <c r="Q849" s="42"/>
    </row>
    <row r="850" spans="1:17">
      <c r="A850" s="42" t="s">
        <v>463</v>
      </c>
      <c r="B850" s="40">
        <v>3.41924154853809</v>
      </c>
      <c r="C850" s="41">
        <v>2.4402097027753298E-27</v>
      </c>
      <c r="E850" s="42" t="s">
        <v>3141</v>
      </c>
      <c r="F850" s="40">
        <v>-7.5863350809999996</v>
      </c>
      <c r="G850" s="41">
        <v>3.8792393000000001E-2</v>
      </c>
      <c r="I850" s="42" t="s">
        <v>4028</v>
      </c>
      <c r="J850" s="40">
        <v>8.4526780773284695</v>
      </c>
      <c r="K850" s="41">
        <v>2.8565216935597499E-5</v>
      </c>
      <c r="Q850" s="42"/>
    </row>
    <row r="851" spans="1:17">
      <c r="A851" s="42" t="s">
        <v>460</v>
      </c>
      <c r="B851" s="40">
        <v>3.4210891956296199</v>
      </c>
      <c r="C851" s="41">
        <v>1.2296102409704401E-4</v>
      </c>
      <c r="E851" s="42" t="s">
        <v>3142</v>
      </c>
      <c r="F851" s="40">
        <v>-7.5902893049999998</v>
      </c>
      <c r="G851" s="41">
        <v>2.0268600000000001E-3</v>
      </c>
      <c r="I851" s="42" t="s">
        <v>4029</v>
      </c>
      <c r="J851" s="40">
        <v>8.4540458972594905</v>
      </c>
      <c r="K851" s="41">
        <v>5.0133950182541598E-3</v>
      </c>
      <c r="Q851" s="42"/>
    </row>
    <row r="852" spans="1:17">
      <c r="A852" s="42" t="s">
        <v>372</v>
      </c>
      <c r="B852" s="40">
        <v>3.42691699910015</v>
      </c>
      <c r="C852" s="41">
        <v>2.5952570989545501E-147</v>
      </c>
      <c r="E852" s="42" t="s">
        <v>3143</v>
      </c>
      <c r="F852" s="40">
        <v>-7.5911291170000004</v>
      </c>
      <c r="G852" s="41">
        <v>2.615488E-3</v>
      </c>
      <c r="I852" s="42" t="s">
        <v>4030</v>
      </c>
      <c r="J852" s="40">
        <v>8.4571086017026396</v>
      </c>
      <c r="K852" s="41">
        <v>4.5944521661220698E-2</v>
      </c>
      <c r="Q852" s="42"/>
    </row>
    <row r="853" spans="1:17">
      <c r="A853" s="42" t="s">
        <v>512</v>
      </c>
      <c r="B853" s="40">
        <v>3.4323445410995901</v>
      </c>
      <c r="C853" s="41">
        <v>1.0043288206541599E-11</v>
      </c>
      <c r="E853" s="42" t="s">
        <v>3144</v>
      </c>
      <c r="F853" s="40">
        <v>-7.6015607779999996</v>
      </c>
      <c r="G853" s="41">
        <v>4.6097994000000003E-2</v>
      </c>
      <c r="I853" s="42" t="s">
        <v>4031</v>
      </c>
      <c r="J853" s="40">
        <v>8.4639166153791905</v>
      </c>
      <c r="K853" s="41">
        <v>4.5229072308933797E-2</v>
      </c>
      <c r="Q853" s="42"/>
    </row>
    <row r="854" spans="1:17">
      <c r="A854" s="42" t="s">
        <v>216</v>
      </c>
      <c r="B854" s="40">
        <v>3.4362233033407001</v>
      </c>
      <c r="C854" s="41">
        <v>1.1552533404255001E-5</v>
      </c>
      <c r="E854" s="42" t="s">
        <v>3145</v>
      </c>
      <c r="F854" s="40">
        <v>-7.6070853840000003</v>
      </c>
      <c r="G854" s="41">
        <v>3.3730298999999998E-2</v>
      </c>
      <c r="I854" s="42" t="s">
        <v>4032</v>
      </c>
      <c r="J854" s="40">
        <v>8.4712679280724892</v>
      </c>
      <c r="K854" s="41">
        <v>2.6539603301365999E-5</v>
      </c>
      <c r="Q854" s="42"/>
    </row>
    <row r="855" spans="1:17">
      <c r="A855" s="42" t="s">
        <v>366</v>
      </c>
      <c r="B855" s="40">
        <v>3.4371732697957702</v>
      </c>
      <c r="C855" s="41">
        <v>6.3868019445321098E-3</v>
      </c>
      <c r="E855" s="42" t="s">
        <v>3146</v>
      </c>
      <c r="F855" s="40">
        <v>-7.6116543600000002</v>
      </c>
      <c r="G855" s="41">
        <v>1.878865E-3</v>
      </c>
      <c r="I855" s="42" t="s">
        <v>4033</v>
      </c>
      <c r="J855" s="40">
        <v>8.4736128552594501</v>
      </c>
      <c r="K855" s="41">
        <v>6.0354894442929104E-3</v>
      </c>
      <c r="Q855" s="42"/>
    </row>
    <row r="856" spans="1:17">
      <c r="A856" s="42" t="s">
        <v>545</v>
      </c>
      <c r="B856" s="40">
        <v>3.4381441169667699</v>
      </c>
      <c r="C856" s="41">
        <v>2.5562985879770399E-2</v>
      </c>
      <c r="E856" s="42" t="s">
        <v>3147</v>
      </c>
      <c r="F856" s="40">
        <v>-7.6357633700000003</v>
      </c>
      <c r="G856" s="41">
        <v>3.6179872000000002E-2</v>
      </c>
      <c r="I856" s="42" t="s">
        <v>4034</v>
      </c>
      <c r="J856" s="40">
        <v>8.4847562542832797</v>
      </c>
      <c r="K856" s="41">
        <v>7.3280318175149303E-5</v>
      </c>
      <c r="Q856" s="42"/>
    </row>
    <row r="857" spans="1:17">
      <c r="A857" s="42" t="s">
        <v>250</v>
      </c>
      <c r="B857" s="40">
        <v>3.44237051708238</v>
      </c>
      <c r="C857" s="41">
        <v>9.2770481475689204E-6</v>
      </c>
      <c r="E857" s="42" t="s">
        <v>3148</v>
      </c>
      <c r="F857" s="40">
        <v>-7.6638155509999999</v>
      </c>
      <c r="G857" s="41">
        <v>3.2978997000000003E-2</v>
      </c>
      <c r="I857" s="42" t="s">
        <v>4035</v>
      </c>
      <c r="J857" s="40">
        <v>8.4852700826225504</v>
      </c>
      <c r="K857" s="41">
        <v>4.7294847092936498E-3</v>
      </c>
      <c r="Q857" s="42"/>
    </row>
    <row r="858" spans="1:17">
      <c r="A858" s="42" t="s">
        <v>785</v>
      </c>
      <c r="B858" s="40">
        <v>3.4435848058906902</v>
      </c>
      <c r="C858" s="41">
        <v>1.22481328484941E-2</v>
      </c>
      <c r="E858" s="42" t="s">
        <v>3149</v>
      </c>
      <c r="F858" s="40">
        <v>-7.6660529840000002</v>
      </c>
      <c r="G858" s="41">
        <v>1.682956E-3</v>
      </c>
      <c r="I858" s="42" t="s">
        <v>4036</v>
      </c>
      <c r="J858" s="40">
        <v>8.48850787863371</v>
      </c>
      <c r="K858" s="41">
        <v>2.4446129722377601E-5</v>
      </c>
      <c r="Q858" s="42"/>
    </row>
    <row r="859" spans="1:17">
      <c r="A859" s="42" t="s">
        <v>319</v>
      </c>
      <c r="B859" s="40">
        <v>3.4454301044940201</v>
      </c>
      <c r="C859" s="41">
        <v>1.02524131041824E-10</v>
      </c>
      <c r="E859" s="42" t="s">
        <v>3150</v>
      </c>
      <c r="F859" s="40">
        <v>-7.6701177510000003</v>
      </c>
      <c r="G859" s="41">
        <v>3.454113E-3</v>
      </c>
      <c r="I859" s="42" t="s">
        <v>4037</v>
      </c>
      <c r="J859" s="40">
        <v>8.4932928075698797</v>
      </c>
      <c r="K859" s="41">
        <v>4.4425145451300802E-2</v>
      </c>
      <c r="Q859" s="42"/>
    </row>
    <row r="860" spans="1:17">
      <c r="A860" s="42" t="s">
        <v>390</v>
      </c>
      <c r="B860" s="40">
        <v>3.4489624568783501</v>
      </c>
      <c r="C860" s="41">
        <v>4.2593519164127997E-12</v>
      </c>
      <c r="E860" s="42" t="s">
        <v>3151</v>
      </c>
      <c r="F860" s="40">
        <v>-7.6712067639999999</v>
      </c>
      <c r="G860" s="41">
        <v>4.7875579999999999E-3</v>
      </c>
      <c r="I860" s="42" t="s">
        <v>4038</v>
      </c>
      <c r="J860" s="40">
        <v>8.5137050998697106</v>
      </c>
      <c r="K860" s="41">
        <v>4.335035837258E-2</v>
      </c>
      <c r="Q860" s="42"/>
    </row>
    <row r="861" spans="1:17">
      <c r="A861" s="42" t="s">
        <v>320</v>
      </c>
      <c r="B861" s="40">
        <v>3.45261455050928</v>
      </c>
      <c r="C861" s="41">
        <v>2.08570309479798E-7</v>
      </c>
      <c r="E861" s="42" t="s">
        <v>3152</v>
      </c>
      <c r="F861" s="40">
        <v>-7.676923704</v>
      </c>
      <c r="G861" s="41">
        <v>2.193268E-3</v>
      </c>
      <c r="I861" s="42" t="s">
        <v>2697</v>
      </c>
      <c r="J861" s="40">
        <v>8.5142094150909902</v>
      </c>
      <c r="K861" s="41">
        <v>2.0719728315067899E-5</v>
      </c>
      <c r="Q861" s="42"/>
    </row>
    <row r="862" spans="1:17">
      <c r="A862" s="42" t="s">
        <v>788</v>
      </c>
      <c r="B862" s="40">
        <v>3.4655446222081401</v>
      </c>
      <c r="C862" s="41">
        <v>1.8616779175404299E-2</v>
      </c>
      <c r="E862" s="42" t="s">
        <v>3153</v>
      </c>
      <c r="F862" s="40">
        <v>-7.6820482219999997</v>
      </c>
      <c r="G862" s="41">
        <v>1.51E-10</v>
      </c>
      <c r="I862" s="42" t="s">
        <v>4039</v>
      </c>
      <c r="J862" s="40">
        <v>8.5238033655529506</v>
      </c>
      <c r="K862" s="41">
        <v>4.2633092172254E-2</v>
      </c>
      <c r="Q862" s="42"/>
    </row>
    <row r="863" spans="1:17">
      <c r="A863" s="42" t="s">
        <v>244</v>
      </c>
      <c r="B863" s="40">
        <v>3.4676696606772301</v>
      </c>
      <c r="C863" s="41">
        <v>2.9789698762272099E-63</v>
      </c>
      <c r="E863" s="42" t="s">
        <v>3154</v>
      </c>
      <c r="F863" s="40">
        <v>-7.69340314</v>
      </c>
      <c r="G863" s="41">
        <v>1.7225960000000001E-3</v>
      </c>
      <c r="I863" s="42" t="s">
        <v>4040</v>
      </c>
      <c r="J863" s="40">
        <v>8.5286629691719202</v>
      </c>
      <c r="K863" s="41">
        <v>4.1667310891625002E-2</v>
      </c>
      <c r="Q863" s="42"/>
    </row>
    <row r="864" spans="1:17">
      <c r="A864" s="42" t="s">
        <v>103</v>
      </c>
      <c r="B864" s="40">
        <v>3.4693560123580198</v>
      </c>
      <c r="C864" s="41">
        <v>3.3724873271354599E-33</v>
      </c>
      <c r="E864" s="42" t="s">
        <v>3155</v>
      </c>
      <c r="F864" s="40">
        <v>-7.694134826</v>
      </c>
      <c r="G864" s="41">
        <v>2.718584E-3</v>
      </c>
      <c r="I864" s="42" t="s">
        <v>4041</v>
      </c>
      <c r="J864" s="40">
        <v>8.5361941782644397</v>
      </c>
      <c r="K864" s="41">
        <v>4.2153313664983101E-3</v>
      </c>
      <c r="Q864" s="42"/>
    </row>
    <row r="865" spans="1:17">
      <c r="A865" s="42" t="s">
        <v>247</v>
      </c>
      <c r="B865" s="40">
        <v>3.4702541701721099</v>
      </c>
      <c r="C865" s="41">
        <v>2.3533365001715E-4</v>
      </c>
      <c r="E865" s="42" t="s">
        <v>3156</v>
      </c>
      <c r="F865" s="40">
        <v>-7.6969597089999997</v>
      </c>
      <c r="G865" s="41">
        <v>2.8765064E-2</v>
      </c>
      <c r="I865" s="42" t="s">
        <v>4042</v>
      </c>
      <c r="J865" s="40">
        <v>8.5391618315037991</v>
      </c>
      <c r="K865" s="41">
        <v>3.4460209723382099E-5</v>
      </c>
      <c r="Q865" s="42"/>
    </row>
    <row r="866" spans="1:17">
      <c r="A866" s="42" t="s">
        <v>792</v>
      </c>
      <c r="B866" s="40">
        <v>3.4710990925659999</v>
      </c>
      <c r="C866" s="41">
        <v>8.9241236913482104E-3</v>
      </c>
      <c r="E866" s="42" t="s">
        <v>3157</v>
      </c>
      <c r="F866" s="40">
        <v>-7.7204213250000002</v>
      </c>
      <c r="G866" s="41">
        <v>2.1258140000000002E-3</v>
      </c>
      <c r="I866" s="42" t="s">
        <v>4043</v>
      </c>
      <c r="J866" s="40">
        <v>8.5428571795846402</v>
      </c>
      <c r="K866" s="41">
        <v>4.6684825328498604E-3</v>
      </c>
      <c r="Q866" s="42"/>
    </row>
    <row r="867" spans="1:17">
      <c r="A867" s="42" t="s">
        <v>638</v>
      </c>
      <c r="B867" s="40">
        <v>3.4804176195170702</v>
      </c>
      <c r="C867" s="41">
        <v>4.9494310024331601E-27</v>
      </c>
      <c r="E867" s="42" t="s">
        <v>3158</v>
      </c>
      <c r="F867" s="40">
        <v>-7.7275459900000003</v>
      </c>
      <c r="G867" s="41">
        <v>1.2843430000000001E-3</v>
      </c>
      <c r="I867" s="42" t="s">
        <v>4044</v>
      </c>
      <c r="J867" s="40">
        <v>8.54586172367733</v>
      </c>
      <c r="K867" s="41">
        <v>3.72101896332497E-5</v>
      </c>
      <c r="Q867" s="42"/>
    </row>
    <row r="868" spans="1:17">
      <c r="A868" s="42" t="s">
        <v>795</v>
      </c>
      <c r="B868" s="40">
        <v>3.4827822004696398</v>
      </c>
      <c r="C868" s="41">
        <v>2.2711354714436499E-2</v>
      </c>
      <c r="E868" s="42" t="s">
        <v>3159</v>
      </c>
      <c r="F868" s="40">
        <v>-7.7338142090000002</v>
      </c>
      <c r="G868" s="41">
        <v>2.7340318999999998E-2</v>
      </c>
      <c r="I868" s="42" t="s">
        <v>4045</v>
      </c>
      <c r="J868" s="40">
        <v>8.5478391367099693</v>
      </c>
      <c r="K868" s="41">
        <v>5.2245678500532997E-3</v>
      </c>
      <c r="Q868" s="42"/>
    </row>
    <row r="869" spans="1:17">
      <c r="A869" s="42" t="s">
        <v>335</v>
      </c>
      <c r="B869" s="40">
        <v>3.48425571024335</v>
      </c>
      <c r="C869" s="41">
        <v>2.6786249465372801E-3</v>
      </c>
      <c r="E869" s="42" t="s">
        <v>3160</v>
      </c>
      <c r="F869" s="40">
        <v>-7.7450500069999997</v>
      </c>
      <c r="G869" s="41">
        <v>3.5510699999999999E-3</v>
      </c>
      <c r="I869" s="42" t="s">
        <v>4046</v>
      </c>
      <c r="J869" s="40">
        <v>8.5561975888642099</v>
      </c>
      <c r="K869" s="41">
        <v>1.69774531923992E-5</v>
      </c>
      <c r="Q869" s="42"/>
    </row>
    <row r="870" spans="1:17">
      <c r="A870" s="42" t="s">
        <v>271</v>
      </c>
      <c r="B870" s="40">
        <v>3.5004912628869098</v>
      </c>
      <c r="C870" s="41">
        <v>3.1824282268843999E-3</v>
      </c>
      <c r="E870" s="42" t="s">
        <v>3161</v>
      </c>
      <c r="F870" s="40">
        <v>-7.7479585650000002</v>
      </c>
      <c r="G870" s="41">
        <v>1.3766480000000001E-3</v>
      </c>
      <c r="I870" s="42" t="s">
        <v>4047</v>
      </c>
      <c r="J870" s="40">
        <v>8.5566548008448091</v>
      </c>
      <c r="K870" s="41">
        <v>4.1228322997285301E-3</v>
      </c>
      <c r="Q870" s="42"/>
    </row>
    <row r="871" spans="1:17">
      <c r="A871" s="42" t="s">
        <v>315</v>
      </c>
      <c r="B871" s="40">
        <v>3.50427139732634</v>
      </c>
      <c r="C871" s="41">
        <v>4.9245439619490197E-90</v>
      </c>
      <c r="E871" s="42" t="s">
        <v>3162</v>
      </c>
      <c r="F871" s="40">
        <v>-7.7629214639999997</v>
      </c>
      <c r="G871" s="41">
        <v>1.4426560000000001E-3</v>
      </c>
      <c r="I871" s="42" t="s">
        <v>4048</v>
      </c>
      <c r="J871" s="40">
        <v>8.5624103246708501</v>
      </c>
      <c r="K871" s="41">
        <v>1.3540168236062099E-5</v>
      </c>
      <c r="Q871" s="42"/>
    </row>
    <row r="872" spans="1:17">
      <c r="A872" s="42" t="s">
        <v>352</v>
      </c>
      <c r="B872" s="40">
        <v>3.50947458057031</v>
      </c>
      <c r="C872" s="41">
        <v>4.2765672221143601E-3</v>
      </c>
      <c r="E872" s="42" t="s">
        <v>3163</v>
      </c>
      <c r="F872" s="40">
        <v>-7.8039401939999999</v>
      </c>
      <c r="G872" s="41">
        <v>2.3437760000000001E-3</v>
      </c>
      <c r="I872" s="42" t="s">
        <v>4049</v>
      </c>
      <c r="J872" s="40">
        <v>8.5820921440725595</v>
      </c>
      <c r="K872" s="41">
        <v>4.0631391985700097E-3</v>
      </c>
      <c r="Q872" s="42"/>
    </row>
    <row r="873" spans="1:17">
      <c r="A873" s="42" t="s">
        <v>802</v>
      </c>
      <c r="B873" s="40">
        <v>3.5117321158856298</v>
      </c>
      <c r="C873" s="41">
        <v>3.1684242587704303E-2</v>
      </c>
      <c r="E873" s="42" t="s">
        <v>3164</v>
      </c>
      <c r="F873" s="40">
        <v>-7.8168677769999997</v>
      </c>
      <c r="G873" s="41">
        <v>1.488985E-3</v>
      </c>
      <c r="I873" s="42" t="s">
        <v>4050</v>
      </c>
      <c r="J873" s="40">
        <v>8.5945379746575199</v>
      </c>
      <c r="K873" s="41">
        <v>1.1673861340344E-5</v>
      </c>
      <c r="Q873" s="42"/>
    </row>
    <row r="874" spans="1:17">
      <c r="A874" s="42" t="s">
        <v>805</v>
      </c>
      <c r="B874" s="40">
        <v>3.51568723145422</v>
      </c>
      <c r="C874" s="41">
        <v>1.3802963317914901E-2</v>
      </c>
      <c r="E874" s="42" t="s">
        <v>3165</v>
      </c>
      <c r="F874" s="40">
        <v>-7.8172462249999999</v>
      </c>
      <c r="G874" s="41">
        <v>1.6819039999999999E-3</v>
      </c>
      <c r="I874" s="42" t="s">
        <v>4051</v>
      </c>
      <c r="J874" s="40">
        <v>8.5956281207863299</v>
      </c>
      <c r="K874" s="41">
        <v>4.0879623560119002E-3</v>
      </c>
      <c r="Q874" s="42"/>
    </row>
    <row r="875" spans="1:17">
      <c r="A875" s="42" t="s">
        <v>240</v>
      </c>
      <c r="B875" s="40">
        <v>3.5195003462204899</v>
      </c>
      <c r="C875" s="41">
        <v>2.6615991456534802E-100</v>
      </c>
      <c r="E875" s="42" t="s">
        <v>3166</v>
      </c>
      <c r="F875" s="40">
        <v>-7.8279730120000002</v>
      </c>
      <c r="G875" s="41">
        <v>8.8569199999999999E-4</v>
      </c>
      <c r="I875" s="42" t="s">
        <v>2942</v>
      </c>
      <c r="J875" s="40">
        <v>8.5966799333645696</v>
      </c>
      <c r="K875" s="41">
        <v>4.8565910858543197E-3</v>
      </c>
      <c r="Q875" s="42"/>
    </row>
    <row r="876" spans="1:17">
      <c r="A876" s="42" t="s">
        <v>144</v>
      </c>
      <c r="B876" s="40">
        <v>3.5198627326371001</v>
      </c>
      <c r="C876" s="41">
        <v>4.2919122330918102E-2</v>
      </c>
      <c r="E876" s="42" t="s">
        <v>3167</v>
      </c>
      <c r="F876" s="40">
        <v>-7.8360242690000002</v>
      </c>
      <c r="G876" s="41">
        <v>2.3415542000000001E-2</v>
      </c>
      <c r="I876" s="42" t="s">
        <v>4052</v>
      </c>
      <c r="J876" s="40">
        <v>8.6021457757898094</v>
      </c>
      <c r="K876" s="41">
        <v>3.8777271581101301E-2</v>
      </c>
      <c r="Q876" s="42"/>
    </row>
    <row r="877" spans="1:17">
      <c r="A877" s="42" t="s">
        <v>150</v>
      </c>
      <c r="B877" s="40">
        <v>3.5202005947116501</v>
      </c>
      <c r="C877" s="41">
        <v>1.2652166049620701E-4</v>
      </c>
      <c r="E877" s="42" t="s">
        <v>3168</v>
      </c>
      <c r="F877" s="40">
        <v>-7.8780480749999997</v>
      </c>
      <c r="G877" s="41">
        <v>7.4619599999999997E-4</v>
      </c>
      <c r="I877" s="42" t="s">
        <v>4053</v>
      </c>
      <c r="J877" s="40">
        <v>8.6096388103472208</v>
      </c>
      <c r="K877" s="41">
        <v>1.1193142483199201E-5</v>
      </c>
      <c r="Q877" s="42"/>
    </row>
    <row r="878" spans="1:17">
      <c r="A878" s="42" t="s">
        <v>808</v>
      </c>
      <c r="B878" s="40">
        <v>3.52135707470396</v>
      </c>
      <c r="C878" s="41">
        <v>1.9526683504944301E-2</v>
      </c>
      <c r="E878" s="42" t="s">
        <v>3169</v>
      </c>
      <c r="F878" s="40">
        <v>-7.8905117200000001</v>
      </c>
      <c r="G878" s="41">
        <v>2.7207486999999999E-2</v>
      </c>
      <c r="I878" s="42" t="s">
        <v>4054</v>
      </c>
      <c r="J878" s="40">
        <v>8.6122507085394702</v>
      </c>
      <c r="K878" s="41">
        <v>5.6061093763877697E-3</v>
      </c>
      <c r="Q878" s="42"/>
    </row>
    <row r="879" spans="1:17">
      <c r="A879" s="42" t="s">
        <v>282</v>
      </c>
      <c r="B879" s="40">
        <v>3.5252693540781901</v>
      </c>
      <c r="C879" s="41">
        <v>5.4203508846085297E-3</v>
      </c>
      <c r="E879" s="42" t="s">
        <v>3170</v>
      </c>
      <c r="F879" s="40">
        <v>-7.8953139410000004</v>
      </c>
      <c r="G879" s="41">
        <v>4.9199999999999999E-23</v>
      </c>
      <c r="I879" s="42" t="s">
        <v>4055</v>
      </c>
      <c r="J879" s="40">
        <v>8.6242384847805607</v>
      </c>
      <c r="K879" s="41">
        <v>2.2237158699635001E-5</v>
      </c>
      <c r="Q879" s="42"/>
    </row>
    <row r="880" spans="1:17">
      <c r="A880" s="42" t="s">
        <v>260</v>
      </c>
      <c r="B880" s="40">
        <v>3.5254232789706199</v>
      </c>
      <c r="C880" s="41">
        <v>9.7981285792549298E-13</v>
      </c>
      <c r="E880" s="42" t="s">
        <v>3171</v>
      </c>
      <c r="F880" s="40">
        <v>-7.9103651340000001</v>
      </c>
      <c r="G880" s="41">
        <v>8.0286699999999997E-4</v>
      </c>
      <c r="I880" s="42" t="s">
        <v>4056</v>
      </c>
      <c r="J880" s="40">
        <v>8.6324465237356005</v>
      </c>
      <c r="K880" s="41">
        <v>3.6798658616053401E-5</v>
      </c>
      <c r="Q880" s="42"/>
    </row>
    <row r="881" spans="1:17">
      <c r="A881" s="42" t="s">
        <v>456</v>
      </c>
      <c r="B881" s="40">
        <v>3.53223130448833</v>
      </c>
      <c r="C881" s="41">
        <v>2.0204883657876E-5</v>
      </c>
      <c r="E881" s="42" t="s">
        <v>3172</v>
      </c>
      <c r="F881" s="40">
        <v>-7.9201967629999999</v>
      </c>
      <c r="G881" s="41">
        <v>5.6487499999999995E-4</v>
      </c>
      <c r="I881" s="42" t="s">
        <v>4057</v>
      </c>
      <c r="J881" s="40">
        <v>8.63282921684368</v>
      </c>
      <c r="K881" s="41">
        <v>1.30956469137071E-5</v>
      </c>
      <c r="Q881" s="42"/>
    </row>
    <row r="882" spans="1:17">
      <c r="A882" s="42" t="s">
        <v>355</v>
      </c>
      <c r="B882" s="40">
        <v>3.5343434171474799</v>
      </c>
      <c r="C882" s="41">
        <v>1.04414636097731E-5</v>
      </c>
      <c r="E882" s="42" t="s">
        <v>3173</v>
      </c>
      <c r="F882" s="40">
        <v>-7.9261347820000001</v>
      </c>
      <c r="G882" s="41">
        <v>1.6269160000000001E-2</v>
      </c>
      <c r="I882" s="42" t="s">
        <v>4058</v>
      </c>
      <c r="J882" s="40">
        <v>8.6351178883308695</v>
      </c>
      <c r="K882" s="41">
        <v>1.31240215666628E-5</v>
      </c>
      <c r="Q882" s="42"/>
    </row>
    <row r="883" spans="1:17">
      <c r="A883" s="42" t="s">
        <v>513</v>
      </c>
      <c r="B883" s="40">
        <v>3.54710976363604</v>
      </c>
      <c r="C883" s="41">
        <v>1.80499551582505E-31</v>
      </c>
      <c r="E883" s="42" t="s">
        <v>3174</v>
      </c>
      <c r="F883" s="40">
        <v>-7.9304776720000003</v>
      </c>
      <c r="G883" s="41">
        <v>4.9866898999999999E-2</v>
      </c>
      <c r="I883" s="42" t="s">
        <v>4059</v>
      </c>
      <c r="J883" s="40">
        <v>8.6397775828090193</v>
      </c>
      <c r="K883" s="41">
        <v>3.7061307189929699E-2</v>
      </c>
      <c r="Q883" s="42"/>
    </row>
    <row r="884" spans="1:17">
      <c r="A884" s="42" t="s">
        <v>239</v>
      </c>
      <c r="B884" s="40">
        <v>3.55575047337345</v>
      </c>
      <c r="C884" s="41">
        <v>6.6599181350751503E-10</v>
      </c>
      <c r="E884" s="42" t="s">
        <v>3175</v>
      </c>
      <c r="F884" s="40">
        <v>-7.9562849360000003</v>
      </c>
      <c r="G884" s="41">
        <v>8.4608700000000003E-4</v>
      </c>
      <c r="I884" s="42" t="s">
        <v>4060</v>
      </c>
      <c r="J884" s="40">
        <v>8.6460425343237102</v>
      </c>
      <c r="K884" s="41">
        <v>3.3971613222291302E-3</v>
      </c>
      <c r="Q884" s="42"/>
    </row>
    <row r="885" spans="1:17">
      <c r="A885" s="42" t="s">
        <v>817</v>
      </c>
      <c r="B885" s="40">
        <v>3.55841241567376</v>
      </c>
      <c r="C885" s="41">
        <v>1.8326820413288499E-4</v>
      </c>
      <c r="E885" s="42" t="s">
        <v>3176</v>
      </c>
      <c r="F885" s="40">
        <v>-7.9576654060000003</v>
      </c>
      <c r="G885" s="41">
        <v>1.8926404000000001E-2</v>
      </c>
      <c r="I885" s="42" t="s">
        <v>4061</v>
      </c>
      <c r="J885" s="40">
        <v>8.6615217998881402</v>
      </c>
      <c r="K885" s="41">
        <v>3.3660684293464502E-3</v>
      </c>
      <c r="Q885" s="42"/>
    </row>
    <row r="886" spans="1:17">
      <c r="A886" s="42" t="s">
        <v>152</v>
      </c>
      <c r="B886" s="40">
        <v>3.5662071230891801</v>
      </c>
      <c r="C886" s="41">
        <v>3.1091207464905299E-5</v>
      </c>
      <c r="E886" s="42" t="s">
        <v>3177</v>
      </c>
      <c r="F886" s="40">
        <v>-7.9824143689999998</v>
      </c>
      <c r="G886" s="41">
        <v>1.5566742E-2</v>
      </c>
      <c r="I886" s="42" t="s">
        <v>4062</v>
      </c>
      <c r="J886" s="40">
        <v>8.6699010957438905</v>
      </c>
      <c r="K886" s="41">
        <v>3.10639034228208E-3</v>
      </c>
      <c r="Q886" s="42"/>
    </row>
    <row r="887" spans="1:17">
      <c r="A887" s="42" t="s">
        <v>309</v>
      </c>
      <c r="B887" s="40">
        <v>3.5769730800569501</v>
      </c>
      <c r="C887" s="41">
        <v>2.4492993354111199E-4</v>
      </c>
      <c r="E887" s="42" t="s">
        <v>3178</v>
      </c>
      <c r="F887" s="40">
        <v>-7.995337524</v>
      </c>
      <c r="G887" s="41">
        <v>5.2790900000000002E-4</v>
      </c>
      <c r="I887" s="42" t="s">
        <v>4063</v>
      </c>
      <c r="J887" s="40">
        <v>8.6947054171146796</v>
      </c>
      <c r="K887" s="41">
        <v>2.9644009893819599E-3</v>
      </c>
      <c r="Q887" s="42"/>
    </row>
    <row r="888" spans="1:17">
      <c r="A888" s="42" t="s">
        <v>444</v>
      </c>
      <c r="B888" s="40">
        <v>3.5774085742162001</v>
      </c>
      <c r="C888" s="41">
        <v>1.40350411854188E-3</v>
      </c>
      <c r="E888" s="42" t="s">
        <v>3179</v>
      </c>
      <c r="F888" s="40">
        <v>-8.0022524520000005</v>
      </c>
      <c r="G888" s="41">
        <v>1.462214E-2</v>
      </c>
      <c r="I888" s="42" t="s">
        <v>4064</v>
      </c>
      <c r="J888" s="40">
        <v>8.7048871157839294</v>
      </c>
      <c r="K888" s="41">
        <v>4.0887557515686002E-3</v>
      </c>
      <c r="Q888" s="42"/>
    </row>
    <row r="889" spans="1:17">
      <c r="A889" s="42" t="s">
        <v>824</v>
      </c>
      <c r="B889" s="40">
        <v>3.58632222941712</v>
      </c>
      <c r="C889" s="41">
        <v>1.12926439073847E-2</v>
      </c>
      <c r="E889" s="42" t="s">
        <v>3180</v>
      </c>
      <c r="F889" s="40">
        <v>-8.0053707779999996</v>
      </c>
      <c r="G889" s="41">
        <v>3.8611400000000001E-4</v>
      </c>
      <c r="I889" s="42" t="s">
        <v>4065</v>
      </c>
      <c r="J889" s="40">
        <v>8.7087216110848207</v>
      </c>
      <c r="K889" s="41">
        <v>1.8113915037157801E-5</v>
      </c>
      <c r="Q889" s="42"/>
    </row>
    <row r="890" spans="1:17">
      <c r="A890" s="42" t="s">
        <v>298</v>
      </c>
      <c r="B890" s="40">
        <v>3.5869704227603298</v>
      </c>
      <c r="C890" s="41">
        <v>8.7779364006176201E-35</v>
      </c>
      <c r="E890" s="42" t="s">
        <v>3181</v>
      </c>
      <c r="F890" s="40">
        <v>-8.011532528</v>
      </c>
      <c r="G890" s="41">
        <v>4.54435E-4</v>
      </c>
      <c r="I890" s="42" t="s">
        <v>4066</v>
      </c>
      <c r="J890" s="40">
        <v>8.7270358399611698</v>
      </c>
      <c r="K890" s="41">
        <v>5.1485029358343097E-6</v>
      </c>
      <c r="Q890" s="42"/>
    </row>
    <row r="891" spans="1:17">
      <c r="A891" s="42" t="s">
        <v>371</v>
      </c>
      <c r="B891" s="40">
        <v>3.58919877846377</v>
      </c>
      <c r="C891" s="41">
        <v>2.1545367807307699E-11</v>
      </c>
      <c r="E891" s="42" t="s">
        <v>3182</v>
      </c>
      <c r="F891" s="40">
        <v>-8.0124846840000004</v>
      </c>
      <c r="G891" s="41">
        <v>1.5388473E-2</v>
      </c>
      <c r="I891" s="42" t="s">
        <v>4067</v>
      </c>
      <c r="J891" s="40">
        <v>8.7333762317306896</v>
      </c>
      <c r="K891" s="41">
        <v>2.01047619200003E-5</v>
      </c>
      <c r="Q891" s="42"/>
    </row>
    <row r="892" spans="1:17">
      <c r="A892" s="42" t="s">
        <v>828</v>
      </c>
      <c r="B892" s="40">
        <v>3.5974199685827699</v>
      </c>
      <c r="C892" s="41">
        <v>9.6360555523487094E-3</v>
      </c>
      <c r="E892" s="42" t="s">
        <v>3183</v>
      </c>
      <c r="F892" s="40">
        <v>-8.038126235</v>
      </c>
      <c r="G892" s="41">
        <v>4.5860651000000002E-2</v>
      </c>
      <c r="I892" s="42" t="s">
        <v>4068</v>
      </c>
      <c r="J892" s="40">
        <v>8.7587818988973698</v>
      </c>
      <c r="K892" s="41">
        <v>2.60496647288314E-3</v>
      </c>
      <c r="Q892" s="42"/>
    </row>
    <row r="893" spans="1:17">
      <c r="A893" s="42" t="s">
        <v>342</v>
      </c>
      <c r="B893" s="40">
        <v>3.5980308216584498</v>
      </c>
      <c r="C893" s="41">
        <v>4.5348786875501496E-18</v>
      </c>
      <c r="E893" s="42" t="s">
        <v>3184</v>
      </c>
      <c r="F893" s="40">
        <v>-8.0711756010000002</v>
      </c>
      <c r="G893" s="41">
        <v>2.8445500000000003E-4</v>
      </c>
      <c r="I893" s="42" t="s">
        <v>4069</v>
      </c>
      <c r="J893" s="40">
        <v>8.7651582985733096</v>
      </c>
      <c r="K893" s="41">
        <v>3.8934314569599598E-6</v>
      </c>
      <c r="Q893" s="42"/>
    </row>
    <row r="894" spans="1:17">
      <c r="A894" s="42" t="s">
        <v>831</v>
      </c>
      <c r="B894" s="40">
        <v>3.59903240997944</v>
      </c>
      <c r="C894" s="41">
        <v>6.8315942523467397E-3</v>
      </c>
      <c r="E894" s="42" t="s">
        <v>3185</v>
      </c>
      <c r="F894" s="40">
        <v>-8.0778898189999992</v>
      </c>
      <c r="G894" s="41">
        <v>1.6931365E-2</v>
      </c>
      <c r="I894" s="42" t="s">
        <v>4070</v>
      </c>
      <c r="J894" s="40">
        <v>8.7686209087975708</v>
      </c>
      <c r="K894" s="41">
        <v>3.72972351112289E-3</v>
      </c>
      <c r="Q894" s="42"/>
    </row>
    <row r="895" spans="1:17">
      <c r="A895" s="42" t="s">
        <v>378</v>
      </c>
      <c r="B895" s="40">
        <v>3.6017775721822001</v>
      </c>
      <c r="C895" s="41">
        <v>3.7122506826821201E-2</v>
      </c>
      <c r="E895" s="42" t="s">
        <v>3186</v>
      </c>
      <c r="F895" s="40">
        <v>-8.0826725879999994</v>
      </c>
      <c r="G895" s="41">
        <v>1.3483887999999999E-2</v>
      </c>
      <c r="I895" s="42" t="s">
        <v>4071</v>
      </c>
      <c r="J895" s="40">
        <v>8.7782911786378701</v>
      </c>
      <c r="K895" s="41">
        <v>3.1598287970181299E-2</v>
      </c>
      <c r="Q895" s="42"/>
    </row>
    <row r="896" spans="1:17">
      <c r="A896" s="42" t="s">
        <v>332</v>
      </c>
      <c r="B896" s="40">
        <v>3.60400536915092</v>
      </c>
      <c r="C896" s="41">
        <v>2.08570309479798E-7</v>
      </c>
      <c r="E896" s="42" t="s">
        <v>3187</v>
      </c>
      <c r="F896" s="40">
        <v>-8.1048479049999997</v>
      </c>
      <c r="G896" s="41">
        <v>1.1785365000000001E-2</v>
      </c>
      <c r="I896" s="42" t="s">
        <v>4072</v>
      </c>
      <c r="J896" s="40">
        <v>8.7879580261172592</v>
      </c>
      <c r="K896" s="41">
        <v>4.2076562498544797E-3</v>
      </c>
      <c r="Q896" s="42"/>
    </row>
    <row r="897" spans="1:17">
      <c r="A897" s="42" t="s">
        <v>499</v>
      </c>
      <c r="B897" s="40">
        <v>3.6054578307931102</v>
      </c>
      <c r="C897" s="41">
        <v>1.57731433052901E-3</v>
      </c>
      <c r="E897" s="42" t="s">
        <v>3188</v>
      </c>
      <c r="F897" s="40">
        <v>-8.1227804680000002</v>
      </c>
      <c r="G897" s="41">
        <v>4.5471999999999998E-4</v>
      </c>
      <c r="I897" s="42" t="s">
        <v>4073</v>
      </c>
      <c r="J897" s="40">
        <v>8.8531191574357102</v>
      </c>
      <c r="K897" s="41">
        <v>6.1507039953233693E-5</v>
      </c>
      <c r="Q897" s="42"/>
    </row>
    <row r="898" spans="1:17">
      <c r="A898" s="42" t="s">
        <v>225</v>
      </c>
      <c r="B898" s="40">
        <v>3.6127678077424101</v>
      </c>
      <c r="C898" s="41">
        <v>2.5375402245666399E-88</v>
      </c>
      <c r="E898" s="42" t="s">
        <v>3189</v>
      </c>
      <c r="F898" s="40">
        <v>-8.1259785620000002</v>
      </c>
      <c r="G898" s="41">
        <v>2.6632799999999997E-4</v>
      </c>
      <c r="I898" s="42" t="s">
        <v>4074</v>
      </c>
      <c r="J898" s="40">
        <v>8.9000407028772806</v>
      </c>
      <c r="K898" s="41">
        <v>2.73945744008346E-2</v>
      </c>
      <c r="Q898" s="42"/>
    </row>
    <row r="899" spans="1:17">
      <c r="A899" s="42" t="s">
        <v>604</v>
      </c>
      <c r="B899" s="40">
        <v>3.6175685980915002</v>
      </c>
      <c r="C899" s="41">
        <v>1.1619443144588199E-2</v>
      </c>
      <c r="E899" s="42" t="s">
        <v>3190</v>
      </c>
      <c r="F899" s="40">
        <v>-8.1525208399999993</v>
      </c>
      <c r="G899" s="41">
        <v>2.0252905000000002E-2</v>
      </c>
      <c r="I899" s="42" t="s">
        <v>4075</v>
      </c>
      <c r="J899" s="40">
        <v>8.9037586639377704</v>
      </c>
      <c r="K899" s="41">
        <v>2.01062607115554E-3</v>
      </c>
      <c r="Q899" s="42"/>
    </row>
    <row r="900" spans="1:17">
      <c r="A900" s="42" t="s">
        <v>840</v>
      </c>
      <c r="B900" s="40">
        <v>3.6194316045992299</v>
      </c>
      <c r="C900" s="41">
        <v>2.1708010521026698E-3</v>
      </c>
      <c r="E900" s="42" t="s">
        <v>3191</v>
      </c>
      <c r="F900" s="40">
        <v>-8.1535107989999993</v>
      </c>
      <c r="G900" s="41">
        <v>1.0671089999999999E-2</v>
      </c>
      <c r="I900" s="42" t="s">
        <v>4076</v>
      </c>
      <c r="J900" s="40">
        <v>8.9241211431665306</v>
      </c>
      <c r="K900" s="41">
        <v>6.0688247064440603E-6</v>
      </c>
      <c r="Q900" s="42"/>
    </row>
    <row r="901" spans="1:17">
      <c r="A901" s="42" t="s">
        <v>289</v>
      </c>
      <c r="B901" s="40">
        <v>3.62081442221728</v>
      </c>
      <c r="C901" s="41">
        <v>3.2004586160064099E-7</v>
      </c>
      <c r="E901" s="42" t="s">
        <v>3192</v>
      </c>
      <c r="F901" s="40">
        <v>-8.1611527779999999</v>
      </c>
      <c r="G901" s="41">
        <v>2.7468600000000001E-4</v>
      </c>
      <c r="I901" s="42" t="s">
        <v>4077</v>
      </c>
      <c r="J901" s="40">
        <v>8.9414311606526997</v>
      </c>
      <c r="K901" s="41">
        <v>1.6405049930473101E-3</v>
      </c>
      <c r="Q901" s="42"/>
    </row>
    <row r="902" spans="1:17">
      <c r="A902" s="42" t="s">
        <v>111</v>
      </c>
      <c r="B902" s="40">
        <v>3.6293778943165198</v>
      </c>
      <c r="C902" s="41">
        <v>1.43689628242238E-15</v>
      </c>
      <c r="E902" s="42" t="s">
        <v>3193</v>
      </c>
      <c r="F902" s="40">
        <v>-8.1635367060000004</v>
      </c>
      <c r="G902" s="41">
        <v>2.6632799999999997E-4</v>
      </c>
      <c r="I902" s="42" t="s">
        <v>4078</v>
      </c>
      <c r="J902" s="40">
        <v>8.9469269988855995</v>
      </c>
      <c r="K902" s="41">
        <v>1.9565832222798998E-3</v>
      </c>
      <c r="Q902" s="42"/>
    </row>
    <row r="903" spans="1:17">
      <c r="A903" s="42" t="s">
        <v>242</v>
      </c>
      <c r="B903" s="40">
        <v>3.6304320276399702</v>
      </c>
      <c r="C903" s="41">
        <v>3.8138764949781001E-89</v>
      </c>
      <c r="E903" s="42" t="s">
        <v>3194</v>
      </c>
      <c r="F903" s="40">
        <v>-8.167542268</v>
      </c>
      <c r="G903" s="41">
        <v>2.0810199999999999E-4</v>
      </c>
      <c r="I903" s="42" t="s">
        <v>4079</v>
      </c>
      <c r="J903" s="40">
        <v>8.9585617032451896</v>
      </c>
      <c r="K903" s="41">
        <v>1.60947467264246E-3</v>
      </c>
      <c r="Q903" s="42"/>
    </row>
    <row r="904" spans="1:17">
      <c r="A904" s="42" t="s">
        <v>314</v>
      </c>
      <c r="B904" s="40">
        <v>3.6358284642265302</v>
      </c>
      <c r="C904" s="41">
        <v>3.8889035540551702E-3</v>
      </c>
      <c r="E904" s="42" t="s">
        <v>3195</v>
      </c>
      <c r="F904" s="40">
        <v>-8.1735497230000007</v>
      </c>
      <c r="G904" s="41">
        <v>1.9101363999999999E-2</v>
      </c>
      <c r="I904" s="42" t="s">
        <v>4080</v>
      </c>
      <c r="J904" s="40">
        <v>8.9747953560352496</v>
      </c>
      <c r="K904" s="41">
        <v>1.6076751351176801E-3</v>
      </c>
      <c r="Q904" s="42"/>
    </row>
    <row r="905" spans="1:17">
      <c r="A905" s="42" t="s">
        <v>497</v>
      </c>
      <c r="B905" s="40">
        <v>3.6404123067467902</v>
      </c>
      <c r="C905" s="41">
        <v>2.0369977393122601E-7</v>
      </c>
      <c r="E905" s="42" t="s">
        <v>3196</v>
      </c>
      <c r="F905" s="40">
        <v>-8.1944619210000003</v>
      </c>
      <c r="G905" s="41">
        <v>1.5799E-4</v>
      </c>
      <c r="I905" s="42" t="s">
        <v>4081</v>
      </c>
      <c r="J905" s="40">
        <v>8.99452266254732</v>
      </c>
      <c r="K905" s="41">
        <v>1.4602732989796199E-3</v>
      </c>
      <c r="Q905" s="42"/>
    </row>
    <row r="906" spans="1:17">
      <c r="A906" s="42" t="s">
        <v>398</v>
      </c>
      <c r="B906" s="40">
        <v>3.6420685637961601</v>
      </c>
      <c r="C906" s="41">
        <v>6.5553487245176897E-3</v>
      </c>
      <c r="E906" s="42" t="s">
        <v>3197</v>
      </c>
      <c r="F906" s="40">
        <v>-8.2013473329999993</v>
      </c>
      <c r="G906" s="41">
        <v>1.7081E-4</v>
      </c>
      <c r="I906" s="42" t="s">
        <v>4082</v>
      </c>
      <c r="J906" s="40">
        <v>9.0088853400627897</v>
      </c>
      <c r="K906" s="41">
        <v>2.4117342586741301E-2</v>
      </c>
      <c r="Q906" s="42"/>
    </row>
    <row r="907" spans="1:17">
      <c r="A907" s="42" t="s">
        <v>529</v>
      </c>
      <c r="B907" s="40">
        <v>3.6421716279335699</v>
      </c>
      <c r="C907" s="41">
        <v>4.3362832280286603E-132</v>
      </c>
      <c r="E907" s="42" t="s">
        <v>3198</v>
      </c>
      <c r="F907" s="40">
        <v>-8.2079387219999997</v>
      </c>
      <c r="G907" s="41">
        <v>2.3031200000000001E-4</v>
      </c>
      <c r="I907" s="42" t="s">
        <v>4083</v>
      </c>
      <c r="J907" s="40">
        <v>9.0321222564905206</v>
      </c>
      <c r="K907" s="41">
        <v>1.3125544471538099E-3</v>
      </c>
      <c r="Q907" s="42"/>
    </row>
    <row r="908" spans="1:17">
      <c r="A908" s="42" t="s">
        <v>104</v>
      </c>
      <c r="B908" s="40">
        <v>3.6506290316634402</v>
      </c>
      <c r="C908" s="41">
        <v>2.18661842424594E-8</v>
      </c>
      <c r="E908" s="42" t="s">
        <v>3199</v>
      </c>
      <c r="F908" s="40">
        <v>-8.2088425360000006</v>
      </c>
      <c r="G908" s="41">
        <v>1.3499999999999999E-27</v>
      </c>
      <c r="I908" s="42" t="s">
        <v>4084</v>
      </c>
      <c r="J908" s="40">
        <v>9.0423039869596398</v>
      </c>
      <c r="K908" s="41">
        <v>1.1729989077172501E-2</v>
      </c>
      <c r="Q908" s="42"/>
    </row>
    <row r="909" spans="1:17">
      <c r="A909" s="42" t="s">
        <v>847</v>
      </c>
      <c r="B909" s="40">
        <v>3.6510781934087602</v>
      </c>
      <c r="C909" s="41">
        <v>4.3073473056765198E-2</v>
      </c>
      <c r="E909" s="42" t="s">
        <v>3200</v>
      </c>
      <c r="F909" s="40">
        <v>-8.2401343879999995</v>
      </c>
      <c r="G909" s="41">
        <v>9.7537230000000006E-3</v>
      </c>
      <c r="I909" s="42" t="s">
        <v>4085</v>
      </c>
      <c r="J909" s="40">
        <v>9.0539555824485998</v>
      </c>
      <c r="K909" s="41">
        <v>1.2432950818447701E-3</v>
      </c>
      <c r="Q909" s="42"/>
    </row>
    <row r="910" spans="1:17">
      <c r="A910" s="42" t="s">
        <v>257</v>
      </c>
      <c r="B910" s="40">
        <v>3.65348886259987</v>
      </c>
      <c r="C910" s="41">
        <v>7.59871902336681E-11</v>
      </c>
      <c r="E910" s="42" t="s">
        <v>3201</v>
      </c>
      <c r="F910" s="40">
        <v>-8.2436879439999995</v>
      </c>
      <c r="G910" s="41">
        <v>8.8108470000000001E-3</v>
      </c>
      <c r="I910" s="42" t="s">
        <v>4086</v>
      </c>
      <c r="J910" s="40">
        <v>9.0565724999351307</v>
      </c>
      <c r="K910" s="41">
        <v>5.2552497730689598E-7</v>
      </c>
      <c r="Q910" s="42"/>
    </row>
    <row r="911" spans="1:17">
      <c r="A911" s="42" t="s">
        <v>850</v>
      </c>
      <c r="B911" s="40">
        <v>3.6538027789776701</v>
      </c>
      <c r="C911" s="41">
        <v>2.46925833986128E-2</v>
      </c>
      <c r="E911" s="42" t="s">
        <v>3202</v>
      </c>
      <c r="F911" s="40">
        <v>-8.2444005449999995</v>
      </c>
      <c r="G911" s="41">
        <v>2.7218670000000002E-3</v>
      </c>
      <c r="I911" s="42" t="s">
        <v>4087</v>
      </c>
      <c r="J911" s="40">
        <v>9.0725066156938396</v>
      </c>
      <c r="K911" s="41">
        <v>1.1990891134674099E-3</v>
      </c>
      <c r="Q911" s="42"/>
    </row>
    <row r="912" spans="1:17">
      <c r="A912" s="42" t="s">
        <v>459</v>
      </c>
      <c r="B912" s="40">
        <v>3.6610150927820602</v>
      </c>
      <c r="C912" s="41">
        <v>6.3271477200674005E-179</v>
      </c>
      <c r="E912" s="42" t="s">
        <v>3203</v>
      </c>
      <c r="F912" s="40">
        <v>-8.2444300770000005</v>
      </c>
      <c r="G912" s="41">
        <v>1.24819E-4</v>
      </c>
      <c r="I912" s="42" t="s">
        <v>4088</v>
      </c>
      <c r="J912" s="40">
        <v>9.0739173579318795</v>
      </c>
      <c r="K912" s="41">
        <v>7.0691387991030598E-6</v>
      </c>
      <c r="Q912" s="42"/>
    </row>
    <row r="913" spans="1:17">
      <c r="A913" s="42" t="s">
        <v>853</v>
      </c>
      <c r="B913" s="40">
        <v>3.6622529914027702</v>
      </c>
      <c r="C913" s="41">
        <v>1.92734448228878E-2</v>
      </c>
      <c r="E913" s="42" t="s">
        <v>3204</v>
      </c>
      <c r="F913" s="40">
        <v>-8.2510338950000008</v>
      </c>
      <c r="G913" s="41">
        <v>1.9760200000000001E-4</v>
      </c>
      <c r="I913" s="42" t="s">
        <v>4089</v>
      </c>
      <c r="J913" s="40">
        <v>9.1536645277750495</v>
      </c>
      <c r="K913" s="41">
        <v>1.0116802758022201E-3</v>
      </c>
      <c r="Q913" s="42"/>
    </row>
    <row r="914" spans="1:17">
      <c r="A914" s="42" t="s">
        <v>376</v>
      </c>
      <c r="B914" s="40">
        <v>3.66664842293588</v>
      </c>
      <c r="C914" s="41">
        <v>5.4761551165440798E-8</v>
      </c>
      <c r="E914" s="42" t="s">
        <v>3205</v>
      </c>
      <c r="F914" s="40">
        <v>-8.2522749869999998</v>
      </c>
      <c r="G914" s="41">
        <v>5.7299999999999996E-19</v>
      </c>
      <c r="I914" s="42" t="s">
        <v>4090</v>
      </c>
      <c r="J914" s="40">
        <v>9.1560137179703105</v>
      </c>
      <c r="K914" s="41">
        <v>9.8761386607384505E-4</v>
      </c>
      <c r="Q914" s="42"/>
    </row>
    <row r="915" spans="1:17">
      <c r="A915" s="42" t="s">
        <v>86</v>
      </c>
      <c r="B915" s="40">
        <v>3.6670176994403101</v>
      </c>
      <c r="C915" s="41">
        <v>3.8206450437250701E-59</v>
      </c>
      <c r="E915" s="42" t="s">
        <v>3206</v>
      </c>
      <c r="F915" s="40">
        <v>-8.2573618290000006</v>
      </c>
      <c r="G915" s="41">
        <v>3.0313999999999997E-4</v>
      </c>
      <c r="I915" s="42" t="s">
        <v>4091</v>
      </c>
      <c r="J915" s="40">
        <v>9.18834666196949</v>
      </c>
      <c r="K915" s="41">
        <v>1.96645142735636E-2</v>
      </c>
      <c r="Q915" s="42"/>
    </row>
    <row r="916" spans="1:17">
      <c r="A916" s="42" t="s">
        <v>322</v>
      </c>
      <c r="B916" s="40">
        <v>3.6960315026477102</v>
      </c>
      <c r="C916" s="41">
        <v>3.1965899225706202E-32</v>
      </c>
      <c r="E916" s="42" t="s">
        <v>3207</v>
      </c>
      <c r="F916" s="40">
        <v>-8.274468143</v>
      </c>
      <c r="G916" s="41">
        <v>4.3361290000000002E-3</v>
      </c>
      <c r="I916" s="42" t="s">
        <v>4092</v>
      </c>
      <c r="J916" s="40">
        <v>9.2184881341162193</v>
      </c>
      <c r="K916" s="41">
        <v>1.1443605437059499E-3</v>
      </c>
      <c r="Q916" s="42"/>
    </row>
    <row r="917" spans="1:17">
      <c r="A917" s="42" t="s">
        <v>248</v>
      </c>
      <c r="B917" s="40">
        <v>3.6996323380930298</v>
      </c>
      <c r="C917" s="41">
        <v>3.36450377344851E-5</v>
      </c>
      <c r="E917" s="42" t="s">
        <v>3208</v>
      </c>
      <c r="F917" s="40">
        <v>-8.3167325470000009</v>
      </c>
      <c r="G917" s="41">
        <v>1.0011027E-2</v>
      </c>
      <c r="I917" s="42" t="s">
        <v>4093</v>
      </c>
      <c r="J917" s="40">
        <v>9.2289052922410004</v>
      </c>
      <c r="K917" s="41">
        <v>7.9105583260418203E-4</v>
      </c>
      <c r="Q917" s="42"/>
    </row>
    <row r="918" spans="1:17">
      <c r="A918" s="42" t="s">
        <v>452</v>
      </c>
      <c r="B918" s="40">
        <v>3.70118498603965</v>
      </c>
      <c r="C918" s="41">
        <v>2.84466780017293E-3</v>
      </c>
      <c r="E918" s="42" t="s">
        <v>3209</v>
      </c>
      <c r="F918" s="40">
        <v>-8.3193327840000002</v>
      </c>
      <c r="G918" s="41">
        <v>9.3399999999999993E-5</v>
      </c>
      <c r="I918" s="42" t="s">
        <v>4094</v>
      </c>
      <c r="J918" s="40">
        <v>9.2483945583870995</v>
      </c>
      <c r="K918" s="41">
        <v>5.1475302497963602E-8</v>
      </c>
      <c r="Q918" s="42"/>
    </row>
    <row r="919" spans="1:17">
      <c r="A919" s="42" t="s">
        <v>465</v>
      </c>
      <c r="B919" s="40">
        <v>3.7034843455089099</v>
      </c>
      <c r="C919" s="41">
        <v>3.5942169994561998E-11</v>
      </c>
      <c r="E919" s="42" t="s">
        <v>3210</v>
      </c>
      <c r="F919" s="40">
        <v>-8.3215179839999998</v>
      </c>
      <c r="G919" s="41">
        <v>9.1823579999999998E-3</v>
      </c>
      <c r="I919" s="42" t="s">
        <v>4095</v>
      </c>
      <c r="J919" s="40">
        <v>9.2595924637600202</v>
      </c>
      <c r="K919" s="41">
        <v>3.38043796256305E-8</v>
      </c>
      <c r="Q919" s="42"/>
    </row>
    <row r="920" spans="1:17">
      <c r="A920" s="42" t="s">
        <v>263</v>
      </c>
      <c r="B920" s="40">
        <v>3.7098559892620799</v>
      </c>
      <c r="C920" s="41">
        <v>1.9759837610993499E-5</v>
      </c>
      <c r="E920" s="42" t="s">
        <v>3211</v>
      </c>
      <c r="F920" s="40">
        <v>-8.3441014179999993</v>
      </c>
      <c r="G920" s="41">
        <v>1.04769E-4</v>
      </c>
      <c r="I920" s="42" t="s">
        <v>4096</v>
      </c>
      <c r="J920" s="40">
        <v>9.2626472183344593</v>
      </c>
      <c r="K920" s="41">
        <v>7.0138826807820802E-4</v>
      </c>
      <c r="Q920" s="42"/>
    </row>
    <row r="921" spans="1:17">
      <c r="A921" s="42" t="s">
        <v>357</v>
      </c>
      <c r="B921" s="40">
        <v>3.7175973735095802</v>
      </c>
      <c r="C921" s="41">
        <v>2.0037991253238799E-4</v>
      </c>
      <c r="E921" s="42" t="s">
        <v>3212</v>
      </c>
      <c r="F921" s="40">
        <v>-8.3575909950000007</v>
      </c>
      <c r="G921" s="41">
        <v>5.3161899999999999E-4</v>
      </c>
      <c r="I921" s="42" t="s">
        <v>4097</v>
      </c>
      <c r="J921" s="40">
        <v>9.2724966909957995</v>
      </c>
      <c r="K921" s="41">
        <v>3.9984604442740902E-8</v>
      </c>
      <c r="Q921" s="42"/>
    </row>
    <row r="922" spans="1:17">
      <c r="A922" s="42" t="s">
        <v>222</v>
      </c>
      <c r="B922" s="40">
        <v>3.7203343499721502</v>
      </c>
      <c r="C922" s="41">
        <v>8.4036658029582096E-11</v>
      </c>
      <c r="E922" s="42" t="s">
        <v>3213</v>
      </c>
      <c r="F922" s="40">
        <v>-8.3760835829999998</v>
      </c>
      <c r="G922" s="41">
        <v>6.5300000000000002E-5</v>
      </c>
      <c r="I922" s="42" t="s">
        <v>4098</v>
      </c>
      <c r="J922" s="40">
        <v>9.3247842669284893</v>
      </c>
      <c r="K922" s="41">
        <v>9.0996882769845203E-4</v>
      </c>
      <c r="Q922" s="42"/>
    </row>
    <row r="923" spans="1:17">
      <c r="A923" s="42" t="s">
        <v>199</v>
      </c>
      <c r="B923" s="40">
        <v>3.72240356790972</v>
      </c>
      <c r="C923" s="41">
        <v>2.5895086406310499E-3</v>
      </c>
      <c r="E923" s="42" t="s">
        <v>3214</v>
      </c>
      <c r="F923" s="40">
        <v>-8.3864304769999993</v>
      </c>
      <c r="G923" s="41">
        <v>1.0362651000000001E-2</v>
      </c>
      <c r="I923" s="42" t="s">
        <v>4099</v>
      </c>
      <c r="J923" s="40">
        <v>9.3266470426066608</v>
      </c>
      <c r="K923" s="41">
        <v>7.6204860164834502E-6</v>
      </c>
      <c r="Q923" s="42"/>
    </row>
    <row r="924" spans="1:17">
      <c r="A924" s="42" t="s">
        <v>405</v>
      </c>
      <c r="B924" s="40">
        <v>3.7306929631488099</v>
      </c>
      <c r="C924" s="41">
        <v>2.8590601672427701E-3</v>
      </c>
      <c r="E924" s="42" t="s">
        <v>3215</v>
      </c>
      <c r="F924" s="40">
        <v>-8.3883157120000007</v>
      </c>
      <c r="G924" s="41">
        <v>7.2060090000000002E-3</v>
      </c>
      <c r="I924" s="42" t="s">
        <v>4100</v>
      </c>
      <c r="J924" s="40">
        <v>9.3567129481739997</v>
      </c>
      <c r="K924" s="41">
        <v>1.58287103839868E-2</v>
      </c>
      <c r="Q924" s="42"/>
    </row>
    <row r="925" spans="1:17">
      <c r="A925" s="42" t="s">
        <v>177</v>
      </c>
      <c r="B925" s="40">
        <v>3.7495002767532299</v>
      </c>
      <c r="C925" s="41">
        <v>9.8843533192339797E-6</v>
      </c>
      <c r="E925" s="42" t="s">
        <v>3216</v>
      </c>
      <c r="F925" s="40">
        <v>-8.39374574</v>
      </c>
      <c r="G925" s="41">
        <v>6.9622829999999997E-3</v>
      </c>
      <c r="I925" s="42" t="s">
        <v>4101</v>
      </c>
      <c r="J925" s="40">
        <v>9.3575374130874298</v>
      </c>
      <c r="K925" s="41">
        <v>1.1599497427192901E-8</v>
      </c>
      <c r="Q925" s="42"/>
    </row>
    <row r="926" spans="1:17">
      <c r="A926" s="42" t="s">
        <v>562</v>
      </c>
      <c r="B926" s="40">
        <v>3.7530829041532598</v>
      </c>
      <c r="C926" s="41">
        <v>1.50805409673185E-15</v>
      </c>
      <c r="E926" s="42" t="s">
        <v>3217</v>
      </c>
      <c r="F926" s="40">
        <v>-8.411598541</v>
      </c>
      <c r="G926" s="41">
        <v>6.3412329999999999E-3</v>
      </c>
      <c r="I926" s="42" t="s">
        <v>4102</v>
      </c>
      <c r="J926" s="40">
        <v>9.3624311635892496</v>
      </c>
      <c r="K926" s="41">
        <v>5.4272446160362605E-4</v>
      </c>
      <c r="Q926" s="42"/>
    </row>
    <row r="927" spans="1:17">
      <c r="A927" s="42" t="s">
        <v>478</v>
      </c>
      <c r="B927" s="40">
        <v>3.75544348960356</v>
      </c>
      <c r="C927" s="41">
        <v>2.05271313682545E-71</v>
      </c>
      <c r="E927" s="42" t="s">
        <v>3218</v>
      </c>
      <c r="F927" s="40">
        <v>-8.4161975150000004</v>
      </c>
      <c r="G927" s="41">
        <v>7.1331700000000003E-3</v>
      </c>
      <c r="I927" s="42" t="s">
        <v>4103</v>
      </c>
      <c r="J927" s="40">
        <v>9.3937481944463492</v>
      </c>
      <c r="K927" s="41">
        <v>4.5379673943282702E-8</v>
      </c>
      <c r="Q927" s="42"/>
    </row>
    <row r="928" spans="1:17">
      <c r="A928" s="42" t="s">
        <v>194</v>
      </c>
      <c r="B928" s="40">
        <v>3.7598851720872299</v>
      </c>
      <c r="C928" s="41">
        <v>2.2953794046744701E-7</v>
      </c>
      <c r="E928" s="42" t="s">
        <v>3219</v>
      </c>
      <c r="F928" s="40">
        <v>-8.4227058170000006</v>
      </c>
      <c r="G928" s="41">
        <v>9.1007459999999998E-3</v>
      </c>
      <c r="I928" s="42" t="s">
        <v>4104</v>
      </c>
      <c r="J928" s="40">
        <v>9.3970681375490503</v>
      </c>
      <c r="K928" s="41">
        <v>1.3993126106936701E-8</v>
      </c>
      <c r="Q928" s="42"/>
    </row>
    <row r="929" spans="1:19">
      <c r="A929" s="42" t="s">
        <v>245</v>
      </c>
      <c r="B929" s="40">
        <v>3.7705561074829599</v>
      </c>
      <c r="C929" s="41">
        <v>6.89249542727091E-6</v>
      </c>
      <c r="E929" s="42" t="s">
        <v>3220</v>
      </c>
      <c r="F929" s="40">
        <v>-8.4233210619999994</v>
      </c>
      <c r="G929" s="41">
        <v>7.7178919999999996E-3</v>
      </c>
      <c r="I929" s="42" t="s">
        <v>4105</v>
      </c>
      <c r="J929" s="40">
        <v>9.4452545137464092</v>
      </c>
      <c r="K929" s="41">
        <v>4.5390328005897701E-4</v>
      </c>
      <c r="Q929" s="42"/>
    </row>
    <row r="930" spans="1:19">
      <c r="A930" s="42" t="s">
        <v>141</v>
      </c>
      <c r="B930" s="40">
        <v>3.7773541132888702</v>
      </c>
      <c r="C930" s="41">
        <v>4.1792816240673103E-82</v>
      </c>
      <c r="E930" s="42" t="s">
        <v>3221</v>
      </c>
      <c r="F930" s="40">
        <v>-8.4504340310000003</v>
      </c>
      <c r="G930" s="41">
        <v>1.0503602000000001E-2</v>
      </c>
      <c r="I930" s="42" t="s">
        <v>4106</v>
      </c>
      <c r="J930" s="40">
        <v>9.5227325205525801</v>
      </c>
      <c r="K930" s="41">
        <v>1.0200969815015099E-3</v>
      </c>
      <c r="Q930" s="42"/>
    </row>
    <row r="931" spans="1:19">
      <c r="A931" s="42" t="s">
        <v>279</v>
      </c>
      <c r="B931" s="40">
        <v>3.7781012687656199</v>
      </c>
      <c r="C931" s="41">
        <v>5.04872671348559E-9</v>
      </c>
      <c r="E931" s="42" t="s">
        <v>3222</v>
      </c>
      <c r="F931" s="40">
        <v>-8.4591398529999999</v>
      </c>
      <c r="G931" s="41">
        <v>3.65E-5</v>
      </c>
      <c r="I931" s="42" t="s">
        <v>4107</v>
      </c>
      <c r="J931" s="40">
        <v>9.5402734686830399</v>
      </c>
      <c r="K931" s="41">
        <v>3.5885893853045202E-4</v>
      </c>
      <c r="Q931" s="42"/>
    </row>
    <row r="932" spans="1:19">
      <c r="A932" s="42" t="s">
        <v>867</v>
      </c>
      <c r="B932" s="40">
        <v>3.7833177626187902</v>
      </c>
      <c r="C932" s="41">
        <v>4.2587385638046801E-2</v>
      </c>
      <c r="E932" s="42" t="s">
        <v>3223</v>
      </c>
      <c r="F932" s="40">
        <v>-8.4909212660000009</v>
      </c>
      <c r="G932" s="41">
        <v>4.3300000000000002E-5</v>
      </c>
      <c r="I932" s="42" t="s">
        <v>4108</v>
      </c>
      <c r="J932" s="40">
        <v>9.5402936526034505</v>
      </c>
      <c r="K932" s="41">
        <v>5.9898713785423904E-9</v>
      </c>
      <c r="Q932" s="42"/>
    </row>
    <row r="933" spans="1:19">
      <c r="A933" s="42" t="s">
        <v>303</v>
      </c>
      <c r="B933" s="40">
        <v>3.7894609055991202</v>
      </c>
      <c r="C933" s="41">
        <v>2.5840364000547599E-6</v>
      </c>
      <c r="E933" s="42" t="s">
        <v>3224</v>
      </c>
      <c r="F933" s="40">
        <v>-8.5465589909999995</v>
      </c>
      <c r="G933" s="41">
        <v>7.0099999999999996E-5</v>
      </c>
      <c r="I933" s="42" t="s">
        <v>4109</v>
      </c>
      <c r="J933" s="40">
        <v>9.5441352788947995</v>
      </c>
      <c r="K933" s="41">
        <v>3.3440290997882198E-4</v>
      </c>
      <c r="Q933" s="42"/>
    </row>
    <row r="934" spans="1:19">
      <c r="A934" s="42" t="s">
        <v>871</v>
      </c>
      <c r="B934" s="40">
        <v>3.8100286139635799</v>
      </c>
      <c r="C934" s="41">
        <v>2.7983307758315999E-2</v>
      </c>
      <c r="E934" s="42" t="s">
        <v>3225</v>
      </c>
      <c r="F934" s="40">
        <v>-8.5520916669999991</v>
      </c>
      <c r="G934" s="41">
        <v>7.9399999999999995E-14</v>
      </c>
      <c r="I934" s="42" t="s">
        <v>4110</v>
      </c>
      <c r="J934" s="40">
        <v>9.5802110534519507</v>
      </c>
      <c r="K934" s="41">
        <v>1.1228319185811499E-9</v>
      </c>
      <c r="Q934" s="42"/>
    </row>
    <row r="935" spans="1:19">
      <c r="A935" s="42" t="s">
        <v>589</v>
      </c>
      <c r="B935" s="40">
        <v>3.8193311001789398</v>
      </c>
      <c r="C935" s="41">
        <v>1.90847187684522E-3</v>
      </c>
      <c r="E935" s="42" t="s">
        <v>3226</v>
      </c>
      <c r="F935" s="40">
        <v>-8.5607458889999997</v>
      </c>
      <c r="G935" s="41">
        <v>3.9499999999999998E-5</v>
      </c>
      <c r="I935" s="42" t="s">
        <v>4111</v>
      </c>
      <c r="J935" s="40">
        <v>9.6051759191034396</v>
      </c>
      <c r="K935" s="41">
        <v>3.08425066881475E-4</v>
      </c>
      <c r="Q935" s="42"/>
    </row>
    <row r="936" spans="1:19">
      <c r="A936" s="42" t="s">
        <v>514</v>
      </c>
      <c r="B936" s="40">
        <v>3.8228376405628501</v>
      </c>
      <c r="C936" s="41">
        <v>2.5620793042192801E-9</v>
      </c>
      <c r="E936" s="42" t="s">
        <v>3227</v>
      </c>
      <c r="F936" s="40">
        <v>-8.5644765369999991</v>
      </c>
      <c r="G936" s="41">
        <v>4.5611790000000003E-3</v>
      </c>
      <c r="I936" s="42" t="s">
        <v>4112</v>
      </c>
      <c r="J936" s="40">
        <v>9.6562612630320306</v>
      </c>
      <c r="K936" s="41">
        <v>1.86101694968861E-5</v>
      </c>
      <c r="Q936" s="42"/>
    </row>
    <row r="937" spans="1:19">
      <c r="A937" s="42" t="s">
        <v>231</v>
      </c>
      <c r="B937" s="40">
        <v>3.8259924690849401</v>
      </c>
      <c r="C937" s="41">
        <v>1.9063545124603401E-119</v>
      </c>
      <c r="E937" s="42" t="s">
        <v>3228</v>
      </c>
      <c r="F937" s="40">
        <v>-8.579379307</v>
      </c>
      <c r="G937" s="41">
        <v>3.7599999999999999E-5</v>
      </c>
      <c r="I937" s="42" t="s">
        <v>4113</v>
      </c>
      <c r="J937" s="40">
        <v>9.7041561874570395</v>
      </c>
      <c r="K937" s="41">
        <v>2.1876244190595801E-4</v>
      </c>
      <c r="Q937" s="42"/>
    </row>
    <row r="938" spans="1:19">
      <c r="A938" s="42" t="s">
        <v>363</v>
      </c>
      <c r="B938" s="40">
        <v>3.82629284927234</v>
      </c>
      <c r="C938" s="41">
        <v>3.69759830082442E-7</v>
      </c>
      <c r="E938" s="42" t="s">
        <v>3229</v>
      </c>
      <c r="F938" s="40">
        <v>-8.5794830480000002</v>
      </c>
      <c r="G938" s="41">
        <v>4.8745280000000002E-2</v>
      </c>
      <c r="I938" s="42" t="s">
        <v>4114</v>
      </c>
      <c r="J938" s="40">
        <v>9.7849006236249192</v>
      </c>
      <c r="K938" s="41">
        <v>3.8163774766896298E-11</v>
      </c>
      <c r="Q938" s="42"/>
    </row>
    <row r="939" spans="1:19">
      <c r="A939" s="42" t="s">
        <v>155</v>
      </c>
      <c r="B939" s="40">
        <v>3.8265642757712901</v>
      </c>
      <c r="C939" s="41">
        <v>2.5416690166714701E-10</v>
      </c>
      <c r="E939" s="42" t="s">
        <v>3230</v>
      </c>
      <c r="F939" s="40">
        <v>-8.5796898289999994</v>
      </c>
      <c r="G939" s="41">
        <v>7.7553550000000002E-3</v>
      </c>
      <c r="I939" s="42" t="s">
        <v>4115</v>
      </c>
      <c r="J939" s="40">
        <v>9.7884485215605501</v>
      </c>
      <c r="K939" s="41">
        <v>2.4636083240388198E-4</v>
      </c>
      <c r="Q939" s="42"/>
    </row>
    <row r="940" spans="1:19">
      <c r="A940" s="42" t="s">
        <v>878</v>
      </c>
      <c r="B940" s="40">
        <v>3.8269706983490601</v>
      </c>
      <c r="C940" s="41">
        <v>7.14101852808706E-4</v>
      </c>
      <c r="E940" s="42" t="s">
        <v>3231</v>
      </c>
      <c r="F940" s="40">
        <v>-8.5833552639999997</v>
      </c>
      <c r="G940" s="41">
        <v>3.5500000000000002E-5</v>
      </c>
      <c r="I940" s="42" t="s">
        <v>4116</v>
      </c>
      <c r="J940" s="40">
        <v>9.8716467361895202</v>
      </c>
      <c r="K940" s="41">
        <v>1.09804843658039E-10</v>
      </c>
      <c r="Q940" s="42"/>
      <c r="S940"/>
    </row>
    <row r="941" spans="1:19">
      <c r="A941" s="42" t="s">
        <v>880</v>
      </c>
      <c r="B941" s="40">
        <v>3.8339402900139201</v>
      </c>
      <c r="C941" s="41">
        <v>1.2844022805117299E-2</v>
      </c>
      <c r="E941" s="42" t="s">
        <v>3232</v>
      </c>
      <c r="F941" s="40">
        <v>-8.5935350320000001</v>
      </c>
      <c r="G941" s="41">
        <v>4.4344591000000003E-2</v>
      </c>
      <c r="I941" s="42" t="s">
        <v>4117</v>
      </c>
      <c r="J941" s="40">
        <v>9.8978943342000694</v>
      </c>
      <c r="K941" s="41">
        <v>6.04377072216013E-11</v>
      </c>
      <c r="Q941" s="42"/>
      <c r="S941"/>
    </row>
    <row r="942" spans="1:19">
      <c r="A942" s="42" t="s">
        <v>416</v>
      </c>
      <c r="B942" s="40">
        <v>3.83712207389277</v>
      </c>
      <c r="C942" s="41">
        <v>3.0950096050518999E-2</v>
      </c>
      <c r="E942" s="42" t="s">
        <v>3233</v>
      </c>
      <c r="F942" s="40">
        <v>-8.6015800720000009</v>
      </c>
      <c r="G942" s="41">
        <v>1.7880899999999999E-4</v>
      </c>
      <c r="I942" s="42" t="s">
        <v>4118</v>
      </c>
      <c r="J942" s="40">
        <v>9.9025566241364498</v>
      </c>
      <c r="K942" s="41">
        <v>1.4292020708866199E-4</v>
      </c>
      <c r="Q942" s="42"/>
      <c r="S942"/>
    </row>
    <row r="943" spans="1:19">
      <c r="A943" s="42" t="s">
        <v>417</v>
      </c>
      <c r="B943" s="40">
        <v>3.8371234692932501</v>
      </c>
      <c r="C943" s="41">
        <v>1.5971363697826199E-5</v>
      </c>
      <c r="E943" s="42" t="s">
        <v>3234</v>
      </c>
      <c r="F943" s="40">
        <v>-8.6162396759999993</v>
      </c>
      <c r="G943" s="41">
        <v>1.5E-5</v>
      </c>
      <c r="I943" s="42" t="s">
        <v>4119</v>
      </c>
      <c r="J943" s="40">
        <v>9.9152202258377606</v>
      </c>
      <c r="K943" s="41">
        <v>7.3346892810507094E-11</v>
      </c>
      <c r="Q943" s="42"/>
      <c r="S943"/>
    </row>
    <row r="944" spans="1:19">
      <c r="A944" s="42" t="s">
        <v>120</v>
      </c>
      <c r="B944" s="40">
        <v>3.8443374361542202</v>
      </c>
      <c r="C944" s="41">
        <v>4.6270785151703399E-29</v>
      </c>
      <c r="E944" s="42" t="s">
        <v>3235</v>
      </c>
      <c r="F944" s="40">
        <v>-8.6552347409999992</v>
      </c>
      <c r="G944" s="41">
        <v>4.3897199999999997E-3</v>
      </c>
      <c r="I944" s="42" t="s">
        <v>4120</v>
      </c>
      <c r="J944" s="40">
        <v>9.9605430249213605</v>
      </c>
      <c r="K944" s="41">
        <v>3.5266044180086301E-11</v>
      </c>
      <c r="Q944" s="42"/>
      <c r="S944"/>
    </row>
    <row r="945" spans="1:19">
      <c r="A945" s="42" t="s">
        <v>380</v>
      </c>
      <c r="B945" s="40">
        <v>3.8476498414274198</v>
      </c>
      <c r="C945" s="41">
        <v>6.8818857721504504E-63</v>
      </c>
      <c r="E945" s="42" t="s">
        <v>3236</v>
      </c>
      <c r="F945" s="40">
        <v>-8.6629652650000004</v>
      </c>
      <c r="G945" s="41">
        <v>3.5797149999999998E-3</v>
      </c>
      <c r="I945" s="42" t="s">
        <v>4121</v>
      </c>
      <c r="J945" s="40">
        <v>9.9677164687508597</v>
      </c>
      <c r="K945" s="41">
        <v>7.4689724511224501E-3</v>
      </c>
      <c r="Q945" s="42"/>
      <c r="S945"/>
    </row>
    <row r="946" spans="1:19">
      <c r="A946" s="42" t="s">
        <v>346</v>
      </c>
      <c r="B946" s="40">
        <v>3.85142331655058</v>
      </c>
      <c r="C946" s="41">
        <v>4.26950082264436E-19</v>
      </c>
      <c r="E946" s="42" t="s">
        <v>3237</v>
      </c>
      <c r="F946" s="40">
        <v>-8.6862934040000006</v>
      </c>
      <c r="G946" s="41">
        <v>3.9805220000000002E-3</v>
      </c>
      <c r="I946" s="42" t="s">
        <v>4122</v>
      </c>
      <c r="J946" s="40">
        <v>9.9725991338394397</v>
      </c>
      <c r="K946" s="41">
        <v>7.8620601486592607E-9</v>
      </c>
      <c r="Q946" s="42"/>
      <c r="S946"/>
    </row>
    <row r="947" spans="1:19">
      <c r="A947" s="42" t="s">
        <v>598</v>
      </c>
      <c r="B947" s="40">
        <v>3.8628472426702398</v>
      </c>
      <c r="C947" s="41">
        <v>3.12116566748992E-2</v>
      </c>
      <c r="E947" s="42" t="s">
        <v>3238</v>
      </c>
      <c r="F947" s="40">
        <v>-8.6938326129999997</v>
      </c>
      <c r="G947" s="41">
        <v>4.3082547999999998E-2</v>
      </c>
      <c r="I947" s="42" t="s">
        <v>4123</v>
      </c>
      <c r="J947" s="40">
        <v>10.027663582285999</v>
      </c>
      <c r="K947" s="41">
        <v>8.8919832486623806E-5</v>
      </c>
      <c r="Q947" s="42"/>
      <c r="S947"/>
    </row>
    <row r="948" spans="1:19">
      <c r="A948" s="42" t="s">
        <v>591</v>
      </c>
      <c r="B948" s="40">
        <v>3.86294217326801</v>
      </c>
      <c r="C948" s="41">
        <v>3.0080279097533998E-18</v>
      </c>
      <c r="E948" s="42" t="s">
        <v>3239</v>
      </c>
      <c r="F948" s="40">
        <v>-8.7062963419999999</v>
      </c>
      <c r="G948" s="41">
        <v>4.1733669999999999E-3</v>
      </c>
      <c r="I948" s="42" t="s">
        <v>4124</v>
      </c>
      <c r="J948" s="40">
        <v>10.0377073860639</v>
      </c>
      <c r="K948" s="41">
        <v>1.4818997627266801E-10</v>
      </c>
      <c r="Q948" s="42"/>
      <c r="S948"/>
    </row>
    <row r="949" spans="1:19">
      <c r="A949" s="42" t="s">
        <v>621</v>
      </c>
      <c r="B949" s="40">
        <v>3.87158637611775</v>
      </c>
      <c r="C949" s="41">
        <v>1.22209410841774E-5</v>
      </c>
      <c r="E949" s="42" t="s">
        <v>3240</v>
      </c>
      <c r="F949" s="40">
        <v>-8.7156540899999992</v>
      </c>
      <c r="G949" s="41">
        <v>4.2183616E-2</v>
      </c>
      <c r="I949" s="42" t="s">
        <v>4125</v>
      </c>
      <c r="J949" s="40">
        <v>10.138819401896299</v>
      </c>
      <c r="K949" s="41">
        <v>3.35490457506267E-13</v>
      </c>
      <c r="Q949" s="42"/>
      <c r="S949"/>
    </row>
    <row r="950" spans="1:19">
      <c r="A950" s="42" t="s">
        <v>890</v>
      </c>
      <c r="B950" s="40">
        <v>3.87446000278138</v>
      </c>
      <c r="C950" s="41">
        <v>6.5487948574011598E-3</v>
      </c>
      <c r="E950" s="42" t="s">
        <v>3241</v>
      </c>
      <c r="F950" s="40">
        <v>-8.7156542150000007</v>
      </c>
      <c r="G950" s="41">
        <v>4.2194713000000002E-2</v>
      </c>
      <c r="I950" s="42" t="s">
        <v>4126</v>
      </c>
      <c r="J950" s="40">
        <v>10.1598601405464</v>
      </c>
      <c r="K950" s="41">
        <v>1.5145202847525001E-13</v>
      </c>
      <c r="Q950" s="42"/>
      <c r="S950"/>
    </row>
    <row r="951" spans="1:19">
      <c r="A951" s="42" t="s">
        <v>507</v>
      </c>
      <c r="B951" s="40">
        <v>3.88314987224277</v>
      </c>
      <c r="C951" s="41">
        <v>1.6480948626343299E-22</v>
      </c>
      <c r="E951" s="42" t="s">
        <v>3242</v>
      </c>
      <c r="F951" s="40">
        <v>-8.7175368990000006</v>
      </c>
      <c r="G951" s="41">
        <v>3.1765410000000002E-3</v>
      </c>
      <c r="I951" s="42" t="s">
        <v>4127</v>
      </c>
      <c r="J951" s="40">
        <v>10.274214349746099</v>
      </c>
      <c r="K951" s="41">
        <v>4.2442856298893498E-5</v>
      </c>
      <c r="Q951" s="42"/>
      <c r="S951"/>
    </row>
    <row r="952" spans="1:19">
      <c r="A952" s="42" t="s">
        <v>895</v>
      </c>
      <c r="B952" s="40">
        <v>3.8889012204496498</v>
      </c>
      <c r="C952" s="41">
        <v>4.4449008853582398E-5</v>
      </c>
      <c r="E952" s="42" t="s">
        <v>3243</v>
      </c>
      <c r="F952" s="40">
        <v>-8.7203655439999999</v>
      </c>
      <c r="G952" s="41">
        <v>3.1816359999999998E-3</v>
      </c>
      <c r="I952" s="42" t="s">
        <v>4128</v>
      </c>
      <c r="J952" s="40">
        <v>10.287282803477</v>
      </c>
      <c r="K952" s="41">
        <v>2.58925081313223E-6</v>
      </c>
      <c r="Q952" s="42"/>
      <c r="S952"/>
    </row>
    <row r="953" spans="1:19">
      <c r="A953" s="42" t="s">
        <v>106</v>
      </c>
      <c r="B953" s="40">
        <v>3.9103777977773202</v>
      </c>
      <c r="C953" s="41">
        <v>1.0813336289764999E-76</v>
      </c>
      <c r="E953" s="42" t="s">
        <v>3244</v>
      </c>
      <c r="F953" s="40">
        <v>-8.7287978949999996</v>
      </c>
      <c r="G953" s="41">
        <v>6.5401030000000002E-3</v>
      </c>
      <c r="I953" s="42" t="s">
        <v>4129</v>
      </c>
      <c r="J953" s="40">
        <v>10.3084129506711</v>
      </c>
      <c r="K953" s="41">
        <v>4.7578038887279801E-5</v>
      </c>
      <c r="Q953" s="42"/>
      <c r="S953"/>
    </row>
    <row r="954" spans="1:19">
      <c r="A954" s="42" t="s">
        <v>898</v>
      </c>
      <c r="B954" s="40">
        <v>3.91429861850136</v>
      </c>
      <c r="C954" s="41">
        <v>1.4661588275426301E-3</v>
      </c>
      <c r="E954" s="42" t="s">
        <v>3245</v>
      </c>
      <c r="F954" s="40">
        <v>-8.7575948809999993</v>
      </c>
      <c r="G954" s="41">
        <v>3.3922940999999998E-2</v>
      </c>
      <c r="I954" s="42" t="s">
        <v>4130</v>
      </c>
      <c r="J954" s="40">
        <v>10.313966102857499</v>
      </c>
      <c r="K954" s="41">
        <v>1.7218627127913701E-10</v>
      </c>
      <c r="Q954" s="42"/>
      <c r="S954"/>
    </row>
    <row r="955" spans="1:19">
      <c r="A955" s="42" t="s">
        <v>473</v>
      </c>
      <c r="B955" s="40">
        <v>3.9159361826800199</v>
      </c>
      <c r="C955" s="41">
        <v>3.2573569461394301E-8</v>
      </c>
      <c r="E955" s="42" t="s">
        <v>3246</v>
      </c>
      <c r="F955" s="40">
        <v>-8.7634298029999993</v>
      </c>
      <c r="G955" s="41">
        <v>6.0700000000000003E-6</v>
      </c>
      <c r="I955" s="42" t="s">
        <v>4131</v>
      </c>
      <c r="J955" s="40">
        <v>10.317885677011899</v>
      </c>
      <c r="K955" s="41">
        <v>5.4648584343411596E-15</v>
      </c>
      <c r="Q955" s="42"/>
      <c r="S955"/>
    </row>
    <row r="956" spans="1:19">
      <c r="A956" s="42" t="s">
        <v>125</v>
      </c>
      <c r="B956" s="40">
        <v>3.92121125434962</v>
      </c>
      <c r="C956" s="41">
        <v>3.3782514021585698E-66</v>
      </c>
      <c r="E956" s="42" t="s">
        <v>3247</v>
      </c>
      <c r="F956" s="40">
        <v>-8.7641373510000005</v>
      </c>
      <c r="G956" s="41">
        <v>6.0100000000000001E-6</v>
      </c>
      <c r="I956" s="42" t="s">
        <v>4132</v>
      </c>
      <c r="J956" s="40">
        <v>10.4919685045602</v>
      </c>
      <c r="K956" s="41">
        <v>9.2257679503276206E-18</v>
      </c>
      <c r="Q956" s="42"/>
      <c r="S956"/>
    </row>
    <row r="957" spans="1:19">
      <c r="A957" s="42" t="s">
        <v>151</v>
      </c>
      <c r="B957" s="40">
        <v>3.92159137505105</v>
      </c>
      <c r="C957" s="41">
        <v>2.9539192751265098E-6</v>
      </c>
      <c r="E957" s="42" t="s">
        <v>3248</v>
      </c>
      <c r="F957" s="40">
        <v>-8.7760601880000007</v>
      </c>
      <c r="G957" s="41">
        <v>4.1930159999999999E-3</v>
      </c>
      <c r="I957" s="42" t="s">
        <v>4133</v>
      </c>
      <c r="J957" s="40">
        <v>10.555391289077001</v>
      </c>
      <c r="K957" s="41">
        <v>3.7740106891139998E-12</v>
      </c>
      <c r="Q957" s="42"/>
      <c r="S957"/>
    </row>
    <row r="958" spans="1:19">
      <c r="A958" s="42" t="s">
        <v>252</v>
      </c>
      <c r="B958" s="40">
        <v>3.9260644264522302</v>
      </c>
      <c r="C958" s="41">
        <v>3.4518000536385699E-6</v>
      </c>
      <c r="E958" s="42" t="s">
        <v>3249</v>
      </c>
      <c r="F958" s="40">
        <v>-8.7935882660000004</v>
      </c>
      <c r="G958" s="41">
        <v>7.1599999999999998E-13</v>
      </c>
      <c r="I958" s="42" t="s">
        <v>4134</v>
      </c>
      <c r="J958" s="40">
        <v>10.6314773706638</v>
      </c>
      <c r="K958" s="41">
        <v>1.7206337361290499E-15</v>
      </c>
      <c r="Q958" s="42"/>
      <c r="S958"/>
    </row>
    <row r="959" spans="1:19">
      <c r="A959" s="42" t="s">
        <v>903</v>
      </c>
      <c r="B959" s="40">
        <v>3.92837962176081</v>
      </c>
      <c r="C959" s="41">
        <v>2.0083911688145901E-2</v>
      </c>
      <c r="E959" s="42" t="s">
        <v>3250</v>
      </c>
      <c r="F959" s="40">
        <v>-8.7950371860000001</v>
      </c>
      <c r="G959" s="41">
        <v>3.2801390000000001E-3</v>
      </c>
      <c r="I959" s="42" t="s">
        <v>4135</v>
      </c>
      <c r="J959" s="40">
        <v>10.729190363391499</v>
      </c>
      <c r="K959" s="41">
        <v>1.06743467941333E-17</v>
      </c>
      <c r="Q959" s="42"/>
      <c r="S959"/>
    </row>
    <row r="960" spans="1:19">
      <c r="A960" s="42" t="s">
        <v>105</v>
      </c>
      <c r="B960" s="40">
        <v>3.9289119495670901</v>
      </c>
      <c r="C960" s="41">
        <v>1.00137270081871E-42</v>
      </c>
      <c r="E960" s="42" t="s">
        <v>3251</v>
      </c>
      <c r="F960" s="40">
        <v>-8.7970595229999997</v>
      </c>
      <c r="G960" s="41">
        <v>2.6670230000000001E-3</v>
      </c>
      <c r="I960" s="42" t="s">
        <v>4136</v>
      </c>
      <c r="J960" s="40">
        <v>10.7548818935181</v>
      </c>
      <c r="K960" s="41">
        <v>9.8230161687013103E-6</v>
      </c>
      <c r="Q960" s="42"/>
      <c r="S960"/>
    </row>
    <row r="961" spans="1:19">
      <c r="A961" s="42" t="s">
        <v>905</v>
      </c>
      <c r="B961" s="40">
        <v>3.9327760865639201</v>
      </c>
      <c r="C961" s="41">
        <v>2.6584005747448299E-2</v>
      </c>
      <c r="E961" s="42" t="s">
        <v>3252</v>
      </c>
      <c r="F961" s="40">
        <v>-8.859805519</v>
      </c>
      <c r="G961" s="41">
        <v>3.5626048E-2</v>
      </c>
      <c r="I961" s="42" t="s">
        <v>4137</v>
      </c>
      <c r="J961" s="40">
        <v>10.940917407075499</v>
      </c>
      <c r="K961" s="41">
        <v>1.28527270125133E-24</v>
      </c>
      <c r="Q961" s="42"/>
      <c r="S961"/>
    </row>
    <row r="962" spans="1:19">
      <c r="A962" s="42" t="s">
        <v>94</v>
      </c>
      <c r="B962" s="40">
        <v>3.94108775914939</v>
      </c>
      <c r="C962" s="41">
        <v>6.9718704302654095E-23</v>
      </c>
      <c r="E962" s="42" t="s">
        <v>3253</v>
      </c>
      <c r="F962" s="40">
        <v>-8.8647161759999999</v>
      </c>
      <c r="G962" s="41">
        <v>1.7200000000000001E-5</v>
      </c>
      <c r="I962" s="42" t="s">
        <v>4138</v>
      </c>
      <c r="J962" s="40">
        <v>10.943420350874</v>
      </c>
      <c r="K962" s="41">
        <v>2.3095339957781401E-12</v>
      </c>
      <c r="Q962" s="42"/>
      <c r="S962"/>
    </row>
    <row r="963" spans="1:19">
      <c r="A963" s="42" t="s">
        <v>438</v>
      </c>
      <c r="B963" s="40">
        <v>3.9465642475778102</v>
      </c>
      <c r="C963" s="41">
        <v>1.62965206009285E-40</v>
      </c>
      <c r="E963" s="42" t="s">
        <v>3254</v>
      </c>
      <c r="F963" s="40">
        <v>-8.8701679969999994</v>
      </c>
      <c r="G963" s="41">
        <v>2.5237530000000001E-3</v>
      </c>
      <c r="I963" s="42" t="s">
        <v>4139</v>
      </c>
      <c r="J963" s="40">
        <v>11.490712123323901</v>
      </c>
      <c r="K963" s="41">
        <v>1.8629160067484399E-20</v>
      </c>
      <c r="Q963" s="42"/>
      <c r="S963"/>
    </row>
    <row r="964" spans="1:19">
      <c r="A964" s="42" t="s">
        <v>908</v>
      </c>
      <c r="B964" s="40">
        <v>3.9502494166616802</v>
      </c>
      <c r="C964" s="41">
        <v>2.5178946834289E-2</v>
      </c>
      <c r="E964" s="42" t="s">
        <v>3255</v>
      </c>
      <c r="F964" s="40">
        <v>-8.8889061999999992</v>
      </c>
      <c r="G964" s="41">
        <v>3.4465229999999999E-2</v>
      </c>
      <c r="I964" s="42" t="s">
        <v>4140</v>
      </c>
      <c r="J964" s="40">
        <v>12.073427494094901</v>
      </c>
      <c r="K964" s="41">
        <v>1.0822045549839399E-59</v>
      </c>
      <c r="Q964" s="42"/>
      <c r="S964"/>
    </row>
    <row r="965" spans="1:19">
      <c r="A965" s="42" t="s">
        <v>447</v>
      </c>
      <c r="B965" s="40">
        <v>3.9513273916148899</v>
      </c>
      <c r="C965" s="41">
        <v>2.79982887022036E-70</v>
      </c>
      <c r="E965" s="42" t="s">
        <v>3256</v>
      </c>
      <c r="F965" s="40">
        <v>-8.8917040790000001</v>
      </c>
      <c r="G965" s="41">
        <v>1.68E-6</v>
      </c>
      <c r="I965" s="42" t="s">
        <v>4141</v>
      </c>
      <c r="J965" s="40">
        <v>12.0947839866105</v>
      </c>
      <c r="K965" s="41">
        <v>2.0199794244964199E-35</v>
      </c>
      <c r="Q965" s="42"/>
      <c r="S965"/>
    </row>
    <row r="966" spans="1:19">
      <c r="A966" s="42" t="s">
        <v>325</v>
      </c>
      <c r="B966" s="40">
        <v>3.9686327592423098</v>
      </c>
      <c r="C966" s="41">
        <v>2.6167199565032102E-22</v>
      </c>
      <c r="E966" s="42" t="s">
        <v>3257</v>
      </c>
      <c r="F966" s="40">
        <v>-8.9014038600000003</v>
      </c>
      <c r="G966" s="41">
        <v>6.2899999999999999E-6</v>
      </c>
      <c r="I966" s="42" t="s">
        <v>4142</v>
      </c>
      <c r="J966" s="40">
        <v>12.959900735941201</v>
      </c>
      <c r="K966" s="41">
        <v>7.69576924061868E-27</v>
      </c>
      <c r="Q966" s="42"/>
      <c r="S966"/>
    </row>
    <row r="967" spans="1:19">
      <c r="A967" s="42" t="s">
        <v>397</v>
      </c>
      <c r="B967" s="40">
        <v>3.97305444548488</v>
      </c>
      <c r="C967" s="41">
        <v>7.9831500021667699E-3</v>
      </c>
      <c r="E967" s="42" t="s">
        <v>3258</v>
      </c>
      <c r="F967" s="40">
        <v>-8.9157919650000004</v>
      </c>
      <c r="G967" s="41">
        <v>2.2082569999999999E-3</v>
      </c>
      <c r="I967" s="42" t="s">
        <v>4143</v>
      </c>
      <c r="J967" s="40">
        <v>13.782593827984901</v>
      </c>
      <c r="K967" s="41">
        <v>2.4585777576871801E-227</v>
      </c>
      <c r="Q967" s="42"/>
      <c r="S967"/>
    </row>
    <row r="968" spans="1:19">
      <c r="A968" s="42" t="s">
        <v>410</v>
      </c>
      <c r="B968" s="40">
        <v>3.97605800922249</v>
      </c>
      <c r="C968" s="41">
        <v>3.09821318113538E-2</v>
      </c>
      <c r="E968" s="42" t="s">
        <v>3259</v>
      </c>
      <c r="F968" s="40">
        <v>-8.9171438720000005</v>
      </c>
      <c r="G968" s="41">
        <v>2.8153741999999999E-2</v>
      </c>
      <c r="Q968" s="42"/>
      <c r="S968"/>
    </row>
    <row r="969" spans="1:19">
      <c r="A969" s="42" t="s">
        <v>301</v>
      </c>
      <c r="B969" s="40">
        <v>3.9769960663553601</v>
      </c>
      <c r="C969" s="41">
        <v>1.2227596396079E-26</v>
      </c>
      <c r="E969" s="42" t="s">
        <v>3260</v>
      </c>
      <c r="F969" s="40">
        <v>-8.9247625609999996</v>
      </c>
      <c r="G969" s="41">
        <v>1.9629000000000001E-3</v>
      </c>
      <c r="Q969" s="42"/>
      <c r="S969"/>
    </row>
    <row r="970" spans="1:19">
      <c r="A970" s="42" t="s">
        <v>429</v>
      </c>
      <c r="B970" s="40">
        <v>3.9859645865452702</v>
      </c>
      <c r="C970" s="41">
        <v>1.4369225032803201E-10</v>
      </c>
      <c r="E970" s="42" t="s">
        <v>3261</v>
      </c>
      <c r="F970" s="40">
        <v>-8.9512822239999998</v>
      </c>
      <c r="G970" s="41">
        <v>2.4600000000000002E-6</v>
      </c>
      <c r="Q970" s="42"/>
      <c r="S970"/>
    </row>
    <row r="971" spans="1:19">
      <c r="A971" s="42" t="s">
        <v>330</v>
      </c>
      <c r="B971" s="40">
        <v>3.9957499322460701</v>
      </c>
      <c r="C971" s="41">
        <v>1.3193922905288601E-110</v>
      </c>
      <c r="E971" s="42" t="s">
        <v>3262</v>
      </c>
      <c r="F971" s="40">
        <v>-8.9909444710000006</v>
      </c>
      <c r="G971" s="41">
        <v>1.5200000000000001E-6</v>
      </c>
      <c r="Q971" s="42"/>
      <c r="S971"/>
    </row>
    <row r="972" spans="1:19">
      <c r="A972" s="42" t="s">
        <v>504</v>
      </c>
      <c r="B972" s="40">
        <v>4.0016171832436402</v>
      </c>
      <c r="C972" s="41">
        <v>1.08505979922904E-67</v>
      </c>
      <c r="E972" s="42" t="s">
        <v>3263</v>
      </c>
      <c r="F972" s="40">
        <v>-9.0153637379999996</v>
      </c>
      <c r="G972" s="41">
        <v>1.0100000000000001E-6</v>
      </c>
      <c r="Q972" s="42"/>
      <c r="S972"/>
    </row>
    <row r="973" spans="1:19">
      <c r="A973" s="42" t="s">
        <v>268</v>
      </c>
      <c r="B973" s="40">
        <v>4.0085676503955403</v>
      </c>
      <c r="C973" s="41">
        <v>1.7422147690043199E-65</v>
      </c>
      <c r="E973" s="42" t="s">
        <v>3264</v>
      </c>
      <c r="F973" s="40">
        <v>-9.0258485089999994</v>
      </c>
      <c r="G973" s="41">
        <v>2.0200000000000001E-6</v>
      </c>
      <c r="Q973" s="42"/>
      <c r="S973"/>
    </row>
    <row r="974" spans="1:19">
      <c r="A974" s="42" t="s">
        <v>917</v>
      </c>
      <c r="B974" s="40">
        <v>4.01638168916684</v>
      </c>
      <c r="C974" s="41">
        <v>4.2377842675613E-3</v>
      </c>
      <c r="E974" s="42" t="s">
        <v>3265</v>
      </c>
      <c r="F974" s="40">
        <v>-9.0298864979999998</v>
      </c>
      <c r="G974" s="41">
        <v>2.7999999999999999E-6</v>
      </c>
      <c r="Q974" s="42"/>
      <c r="S974"/>
    </row>
    <row r="975" spans="1:19">
      <c r="A975" s="42" t="s">
        <v>918</v>
      </c>
      <c r="B975" s="40">
        <v>4.0244996788298</v>
      </c>
      <c r="C975" s="41">
        <v>1.3663365530809999E-3</v>
      </c>
      <c r="E975" s="42" t="s">
        <v>3266</v>
      </c>
      <c r="F975" s="40">
        <v>-9.0307833859999995</v>
      </c>
      <c r="G975" s="41">
        <v>8.8199999999999998E-7</v>
      </c>
      <c r="Q975" s="42"/>
      <c r="S975"/>
    </row>
    <row r="976" spans="1:19">
      <c r="A976" s="42" t="s">
        <v>403</v>
      </c>
      <c r="B976" s="40">
        <v>4.0329517792685099</v>
      </c>
      <c r="C976" s="41">
        <v>7.21337854218458E-6</v>
      </c>
      <c r="E976" s="42" t="s">
        <v>3267</v>
      </c>
      <c r="F976" s="40">
        <v>-9.0751123230000008</v>
      </c>
      <c r="G976" s="41">
        <v>2.2964939E-2</v>
      </c>
      <c r="Q976" s="42"/>
      <c r="S976"/>
    </row>
    <row r="977" spans="1:19">
      <c r="A977" s="42" t="s">
        <v>482</v>
      </c>
      <c r="B977" s="40">
        <v>4.0378529014081499</v>
      </c>
      <c r="C977" s="41">
        <v>2.5102361483469402E-4</v>
      </c>
      <c r="E977" s="42" t="s">
        <v>3268</v>
      </c>
      <c r="F977" s="40">
        <v>-9.083883792</v>
      </c>
      <c r="G977" s="41">
        <v>8.0100000000000004E-7</v>
      </c>
      <c r="Q977" s="42"/>
      <c r="S977"/>
    </row>
    <row r="978" spans="1:19">
      <c r="A978" s="42" t="s">
        <v>516</v>
      </c>
      <c r="B978" s="40">
        <v>4.0490765116742997</v>
      </c>
      <c r="C978" s="41">
        <v>1.22342369925789E-11</v>
      </c>
      <c r="E978" s="42" t="s">
        <v>3269</v>
      </c>
      <c r="F978" s="40">
        <v>-9.1039701219999998</v>
      </c>
      <c r="G978" s="41">
        <v>2.3099999999999999E-6</v>
      </c>
      <c r="Q978" s="42"/>
      <c r="S978"/>
    </row>
    <row r="979" spans="1:19">
      <c r="A979" s="42" t="s">
        <v>920</v>
      </c>
      <c r="B979" s="40">
        <v>4.0500694932982801</v>
      </c>
      <c r="C979" s="41">
        <v>1.84255877872904E-2</v>
      </c>
      <c r="E979" s="42" t="s">
        <v>3270</v>
      </c>
      <c r="F979" s="40">
        <v>-9.1191949309999991</v>
      </c>
      <c r="G979" s="41">
        <v>2.6171495999999999E-2</v>
      </c>
      <c r="Q979" s="42"/>
      <c r="S979"/>
    </row>
    <row r="980" spans="1:19">
      <c r="A980" s="42" t="s">
        <v>117</v>
      </c>
      <c r="B980" s="40">
        <v>4.0629225358780197</v>
      </c>
      <c r="C980" s="41">
        <v>1.40868209661489E-5</v>
      </c>
      <c r="E980" s="42" t="s">
        <v>3271</v>
      </c>
      <c r="F980" s="40">
        <v>-9.1202725319999995</v>
      </c>
      <c r="G980" s="41">
        <v>4.9999999999999998E-7</v>
      </c>
      <c r="Q980" s="42"/>
      <c r="S980"/>
    </row>
    <row r="981" spans="1:19">
      <c r="A981" s="42" t="s">
        <v>923</v>
      </c>
      <c r="B981" s="40">
        <v>4.0697300787958799</v>
      </c>
      <c r="C981" s="41">
        <v>1.5143159354441301E-2</v>
      </c>
      <c r="E981" s="42" t="s">
        <v>3272</v>
      </c>
      <c r="F981" s="40">
        <v>-9.1527895560000001</v>
      </c>
      <c r="G981" s="41">
        <v>2.0200000000000001E-7</v>
      </c>
      <c r="Q981" s="42"/>
      <c r="S981"/>
    </row>
    <row r="982" spans="1:19">
      <c r="A982" s="42" t="s">
        <v>633</v>
      </c>
      <c r="B982" s="40">
        <v>4.0727625758639103</v>
      </c>
      <c r="C982" s="41">
        <v>6.89096296340542E-29</v>
      </c>
      <c r="E982" s="42" t="s">
        <v>3273</v>
      </c>
      <c r="F982" s="40">
        <v>-9.1880284240000005</v>
      </c>
      <c r="G982" s="41">
        <v>2.1752706E-2</v>
      </c>
      <c r="Q982" s="42"/>
      <c r="S982"/>
    </row>
    <row r="983" spans="1:19">
      <c r="A983" s="42" t="s">
        <v>392</v>
      </c>
      <c r="B983" s="40">
        <v>4.07341054925904</v>
      </c>
      <c r="C983" s="41">
        <v>2.14762914585176E-2</v>
      </c>
      <c r="E983" s="42" t="s">
        <v>3274</v>
      </c>
      <c r="F983" s="40">
        <v>-9.1895535020000008</v>
      </c>
      <c r="G983" s="41">
        <v>1.2181889999999999E-3</v>
      </c>
      <c r="Q983" s="42"/>
      <c r="S983"/>
    </row>
    <row r="984" spans="1:19">
      <c r="A984" s="42" t="s">
        <v>206</v>
      </c>
      <c r="B984" s="40">
        <v>4.0747031556105604</v>
      </c>
      <c r="C984" s="41">
        <v>1.6462699996237099E-8</v>
      </c>
      <c r="E984" s="42" t="s">
        <v>3275</v>
      </c>
      <c r="F984" s="40">
        <v>-9.2211178280000006</v>
      </c>
      <c r="G984" s="41">
        <v>1.1000000000000001E-7</v>
      </c>
      <c r="Q984" s="42"/>
      <c r="S984"/>
    </row>
    <row r="985" spans="1:19">
      <c r="A985" s="42" t="s">
        <v>567</v>
      </c>
      <c r="B985" s="40">
        <v>4.0881371281540604</v>
      </c>
      <c r="C985" s="41">
        <v>1.79464510613088E-2</v>
      </c>
      <c r="E985" s="42" t="s">
        <v>3276</v>
      </c>
      <c r="F985" s="40">
        <v>-9.2582285849999995</v>
      </c>
      <c r="G985" s="41">
        <v>9.9273599999999992E-4</v>
      </c>
      <c r="Q985" s="42"/>
      <c r="S985"/>
    </row>
    <row r="986" spans="1:19">
      <c r="A986" s="42" t="s">
        <v>639</v>
      </c>
      <c r="B986" s="40">
        <v>4.0913389023918798</v>
      </c>
      <c r="C986" s="41">
        <v>9.1416129143538205E-15</v>
      </c>
      <c r="E986" s="42" t="s">
        <v>3277</v>
      </c>
      <c r="F986" s="40">
        <v>-9.2796837730000004</v>
      </c>
      <c r="G986" s="41">
        <v>3.2999999999999998E-8</v>
      </c>
      <c r="Q986" s="42"/>
      <c r="S986"/>
    </row>
    <row r="987" spans="1:19">
      <c r="A987" s="42" t="s">
        <v>927</v>
      </c>
      <c r="B987" s="40">
        <v>4.1034539274505901</v>
      </c>
      <c r="C987" s="41">
        <v>1.7472472214696801E-2</v>
      </c>
      <c r="E987" s="42" t="s">
        <v>3278</v>
      </c>
      <c r="F987" s="40">
        <v>-9.2856051300000004</v>
      </c>
      <c r="G987" s="41">
        <v>9.9652160000000007E-3</v>
      </c>
      <c r="Q987" s="42"/>
      <c r="S987"/>
    </row>
    <row r="988" spans="1:19">
      <c r="A988" s="42" t="s">
        <v>689</v>
      </c>
      <c r="B988" s="40">
        <v>4.1119445599070996</v>
      </c>
      <c r="C988" s="41">
        <v>7.9952409708903596E-7</v>
      </c>
      <c r="E988" s="42" t="s">
        <v>3279</v>
      </c>
      <c r="F988" s="40">
        <v>-9.3033963150000005</v>
      </c>
      <c r="G988" s="41">
        <v>2.0520427000000001E-2</v>
      </c>
      <c r="Q988" s="42"/>
      <c r="S988"/>
    </row>
    <row r="989" spans="1:19">
      <c r="A989" s="42" t="s">
        <v>157</v>
      </c>
      <c r="B989" s="40">
        <v>4.11899463231906</v>
      </c>
      <c r="C989" s="41">
        <v>3.8636333822898801E-29</v>
      </c>
      <c r="E989" s="42" t="s">
        <v>3280</v>
      </c>
      <c r="F989" s="40">
        <v>-9.3277134200000003</v>
      </c>
      <c r="G989" s="41">
        <v>1.3E-6</v>
      </c>
      <c r="Q989" s="42"/>
      <c r="S989"/>
    </row>
    <row r="990" spans="1:19">
      <c r="A990" s="42" t="s">
        <v>928</v>
      </c>
      <c r="B990" s="40">
        <v>4.14353632909254</v>
      </c>
      <c r="C990" s="41">
        <v>3.3472813884503301E-2</v>
      </c>
      <c r="E990" s="42" t="s">
        <v>3281</v>
      </c>
      <c r="F990" s="40">
        <v>-9.3561826349999997</v>
      </c>
      <c r="G990" s="41">
        <v>6.7399999999999998E-6</v>
      </c>
      <c r="Q990" s="42"/>
      <c r="S990"/>
    </row>
    <row r="991" spans="1:19">
      <c r="A991" s="42" t="s">
        <v>527</v>
      </c>
      <c r="B991" s="40">
        <v>4.1466263881781398</v>
      </c>
      <c r="C991" s="41">
        <v>1.5049491822594901E-99</v>
      </c>
      <c r="E991" s="42" t="s">
        <v>3282</v>
      </c>
      <c r="F991" s="40">
        <v>-9.3821543439999999</v>
      </c>
      <c r="G991" s="41">
        <v>5.0299999999999999E-7</v>
      </c>
      <c r="Q991" s="42"/>
      <c r="S991"/>
    </row>
    <row r="992" spans="1:19">
      <c r="A992" s="42" t="s">
        <v>399</v>
      </c>
      <c r="B992" s="40">
        <v>4.14743525512419</v>
      </c>
      <c r="C992" s="41">
        <v>4.2575559675591999E-10</v>
      </c>
      <c r="E992" s="42" t="s">
        <v>3283</v>
      </c>
      <c r="F992" s="40">
        <v>-9.4438017980000009</v>
      </c>
      <c r="G992" s="41">
        <v>6.5181899999999999E-4</v>
      </c>
      <c r="Q992" s="42"/>
      <c r="S992"/>
    </row>
    <row r="993" spans="1:19">
      <c r="A993" s="42" t="s">
        <v>673</v>
      </c>
      <c r="B993" s="40">
        <v>4.15667052698599</v>
      </c>
      <c r="C993" s="41">
        <v>1.3572884562645E-3</v>
      </c>
      <c r="E993" s="42" t="s">
        <v>3284</v>
      </c>
      <c r="F993" s="40">
        <v>-9.4571530599999996</v>
      </c>
      <c r="G993" s="41">
        <v>9.5700000000000007E-9</v>
      </c>
      <c r="Q993" s="42"/>
      <c r="S993"/>
    </row>
    <row r="994" spans="1:19">
      <c r="A994" s="42" t="s">
        <v>703</v>
      </c>
      <c r="B994" s="40">
        <v>4.16191603154852</v>
      </c>
      <c r="C994" s="41">
        <v>3.0123477749471998E-17</v>
      </c>
      <c r="E994" s="42" t="s">
        <v>3285</v>
      </c>
      <c r="F994" s="40">
        <v>-9.489437744</v>
      </c>
      <c r="G994" s="41">
        <v>1.2499999999999999E-8</v>
      </c>
      <c r="Q994" s="42"/>
      <c r="S994"/>
    </row>
    <row r="995" spans="1:19">
      <c r="A995" s="42" t="s">
        <v>932</v>
      </c>
      <c r="B995" s="40">
        <v>4.16983411905181</v>
      </c>
      <c r="C995" s="41">
        <v>4.4412835086667197E-3</v>
      </c>
      <c r="E995" s="42" t="s">
        <v>3286</v>
      </c>
      <c r="F995" s="40">
        <v>-9.4895169619999997</v>
      </c>
      <c r="G995" s="41">
        <v>1.14E-8</v>
      </c>
      <c r="Q995" s="42"/>
      <c r="S995"/>
    </row>
    <row r="996" spans="1:19">
      <c r="A996" s="42" t="s">
        <v>933</v>
      </c>
      <c r="B996" s="40">
        <v>4.1868307104065696</v>
      </c>
      <c r="C996" s="41">
        <v>1.0552000934539199E-5</v>
      </c>
      <c r="E996" s="42" t="s">
        <v>3287</v>
      </c>
      <c r="F996" s="40">
        <v>-9.5260463370000004</v>
      </c>
      <c r="G996" s="41">
        <v>1.8799999999999999E-7</v>
      </c>
      <c r="Q996" s="42"/>
      <c r="S996"/>
    </row>
    <row r="997" spans="1:19">
      <c r="A997" s="42" t="s">
        <v>934</v>
      </c>
      <c r="B997" s="40">
        <v>4.1918284629807196</v>
      </c>
      <c r="C997" s="41">
        <v>1.7460486776713399E-2</v>
      </c>
      <c r="E997" s="42" t="s">
        <v>3288</v>
      </c>
      <c r="F997" s="40">
        <v>-9.6018801709999995</v>
      </c>
      <c r="G997" s="41">
        <v>1.6600000000000001E-9</v>
      </c>
      <c r="Q997" s="42"/>
      <c r="S997"/>
    </row>
    <row r="998" spans="1:19">
      <c r="A998" s="42" t="s">
        <v>173</v>
      </c>
      <c r="B998" s="40">
        <v>4.2012720418938203</v>
      </c>
      <c r="C998" s="41">
        <v>6.7733855938166797E-34</v>
      </c>
      <c r="E998" s="42" t="s">
        <v>3289</v>
      </c>
      <c r="F998" s="40">
        <v>-9.7465895220000007</v>
      </c>
      <c r="G998" s="41">
        <v>1.2198097999999999E-2</v>
      </c>
      <c r="Q998" s="42"/>
      <c r="S998"/>
    </row>
    <row r="999" spans="1:19">
      <c r="A999" s="42" t="s">
        <v>159</v>
      </c>
      <c r="B999" s="40">
        <v>4.2084244909772099</v>
      </c>
      <c r="C999" s="41">
        <v>3.6400452296081302E-16</v>
      </c>
      <c r="E999" s="42" t="s">
        <v>3290</v>
      </c>
      <c r="F999" s="40">
        <v>-9.7584022029999993</v>
      </c>
      <c r="G999" s="41">
        <v>1.5199999999999999E-10</v>
      </c>
      <c r="Q999" s="42"/>
      <c r="S999"/>
    </row>
    <row r="1000" spans="1:19">
      <c r="A1000" s="42" t="s">
        <v>468</v>
      </c>
      <c r="B1000" s="40">
        <v>4.2100432420653702</v>
      </c>
      <c r="C1000" s="41">
        <v>3.9265073785073302E-112</v>
      </c>
      <c r="E1000" s="42" t="s">
        <v>3291</v>
      </c>
      <c r="F1000" s="40">
        <v>-9.7883778600000007</v>
      </c>
      <c r="G1000" s="41">
        <v>1.1679597E-2</v>
      </c>
      <c r="Q1000" s="42"/>
      <c r="S1000"/>
    </row>
    <row r="1001" spans="1:19">
      <c r="A1001" s="42" t="s">
        <v>693</v>
      </c>
      <c r="B1001" s="40">
        <v>4.2116076421994304</v>
      </c>
      <c r="C1001" s="41">
        <v>2.51131117003542E-7</v>
      </c>
      <c r="E1001" s="42" t="s">
        <v>3292</v>
      </c>
      <c r="F1001" s="40">
        <v>-9.8166381329999997</v>
      </c>
      <c r="G1001" s="41">
        <v>4.1099999999999999E-11</v>
      </c>
      <c r="Q1001" s="42"/>
      <c r="S1001"/>
    </row>
    <row r="1002" spans="1:19">
      <c r="A1002" s="42" t="s">
        <v>610</v>
      </c>
      <c r="B1002" s="40">
        <v>4.2188827072558004</v>
      </c>
      <c r="C1002" s="41">
        <v>1.08000208093239E-14</v>
      </c>
      <c r="E1002" s="42" t="s">
        <v>3293</v>
      </c>
      <c r="F1002" s="40">
        <v>-9.8653101420000002</v>
      </c>
      <c r="G1002" s="41">
        <v>1.12E-10</v>
      </c>
      <c r="Q1002" s="42"/>
      <c r="S1002"/>
    </row>
    <row r="1003" spans="1:19">
      <c r="A1003" s="42" t="s">
        <v>659</v>
      </c>
      <c r="B1003" s="40">
        <v>4.2255510188466703</v>
      </c>
      <c r="C1003" s="41">
        <v>3.04620822026909E-5</v>
      </c>
      <c r="E1003" s="42" t="s">
        <v>3294</v>
      </c>
      <c r="F1003" s="40">
        <v>-9.9424717549999997</v>
      </c>
      <c r="G1003" s="41">
        <v>1.01E-10</v>
      </c>
      <c r="Q1003" s="42"/>
      <c r="S1003"/>
    </row>
    <row r="1004" spans="1:19">
      <c r="A1004" s="42" t="s">
        <v>938</v>
      </c>
      <c r="B1004" s="40">
        <v>4.2282866990294599</v>
      </c>
      <c r="C1004" s="41">
        <v>5.8322808478328903E-3</v>
      </c>
      <c r="E1004" s="42" t="s">
        <v>3295</v>
      </c>
      <c r="F1004" s="40">
        <v>-9.9688957180000006</v>
      </c>
      <c r="G1004" s="41">
        <v>3.0199999999999999E-9</v>
      </c>
      <c r="Q1004" s="42"/>
      <c r="S1004"/>
    </row>
    <row r="1005" spans="1:19">
      <c r="A1005" s="42" t="s">
        <v>940</v>
      </c>
      <c r="B1005" s="40">
        <v>4.2302921536449496</v>
      </c>
      <c r="C1005" s="41">
        <v>1.6235043449937701E-3</v>
      </c>
      <c r="E1005" s="42" t="s">
        <v>3296</v>
      </c>
      <c r="F1005" s="40">
        <v>-10.002688600000001</v>
      </c>
      <c r="G1005" s="41">
        <v>6.59E-67</v>
      </c>
      <c r="Q1005" s="42"/>
      <c r="S1005"/>
    </row>
    <row r="1006" spans="1:19">
      <c r="A1006" s="42" t="s">
        <v>941</v>
      </c>
      <c r="B1006" s="40">
        <v>4.2440575509251897</v>
      </c>
      <c r="C1006" s="41">
        <v>3.0530023605062201E-5</v>
      </c>
      <c r="E1006" s="42" t="s">
        <v>3297</v>
      </c>
      <c r="F1006" s="40">
        <v>-10.151660939999999</v>
      </c>
      <c r="G1006" s="41">
        <v>6E-11</v>
      </c>
      <c r="Q1006" s="42"/>
      <c r="S1006"/>
    </row>
    <row r="1007" spans="1:19">
      <c r="A1007" s="42" t="s">
        <v>412</v>
      </c>
      <c r="B1007" s="40">
        <v>4.2560883342813298</v>
      </c>
      <c r="C1007" s="41">
        <v>3.1556167678859802E-8</v>
      </c>
      <c r="E1007" s="42" t="s">
        <v>3298</v>
      </c>
      <c r="F1007" s="40">
        <v>-10.159694419999999</v>
      </c>
      <c r="G1007" s="41">
        <v>4.8499999999999999E-82</v>
      </c>
      <c r="Q1007" s="42"/>
      <c r="S1007"/>
    </row>
    <row r="1008" spans="1:19">
      <c r="A1008" s="42" t="s">
        <v>115</v>
      </c>
      <c r="B1008" s="40">
        <v>4.2646289442400303</v>
      </c>
      <c r="C1008" s="41">
        <v>8.2227325780441094E-83</v>
      </c>
      <c r="E1008" s="42" t="s">
        <v>3299</v>
      </c>
      <c r="F1008" s="40">
        <v>-10.272408779999999</v>
      </c>
      <c r="G1008" s="41">
        <v>7.9800000000000002E-5</v>
      </c>
      <c r="Q1008" s="42"/>
      <c r="S1008"/>
    </row>
    <row r="1009" spans="1:19">
      <c r="A1009" s="42" t="s">
        <v>943</v>
      </c>
      <c r="B1009" s="40">
        <v>4.2674620450256704</v>
      </c>
      <c r="C1009" s="41">
        <v>2.5947459396707801E-2</v>
      </c>
      <c r="E1009" s="42" t="s">
        <v>3300</v>
      </c>
      <c r="F1009" s="40">
        <v>-10.42101031</v>
      </c>
      <c r="G1009" s="41">
        <v>4.0599999999999998E-5</v>
      </c>
      <c r="Q1009" s="42"/>
      <c r="S1009"/>
    </row>
    <row r="1010" spans="1:19">
      <c r="A1010" s="42" t="s">
        <v>648</v>
      </c>
      <c r="B1010" s="40">
        <v>4.2849379282231697</v>
      </c>
      <c r="C1010" s="41">
        <v>4.7181188666327702E-4</v>
      </c>
      <c r="E1010" s="42" t="s">
        <v>3301</v>
      </c>
      <c r="F1010" s="40">
        <v>-10.447246030000001</v>
      </c>
      <c r="G1010" s="41">
        <v>9.87E-5</v>
      </c>
      <c r="Q1010" s="42"/>
      <c r="S1010"/>
    </row>
    <row r="1011" spans="1:19">
      <c r="A1011" s="42" t="s">
        <v>448</v>
      </c>
      <c r="B1011" s="40">
        <v>4.2972736356395096</v>
      </c>
      <c r="C1011" s="41">
        <v>3.20449587914027E-3</v>
      </c>
      <c r="E1011" s="42" t="s">
        <v>3302</v>
      </c>
      <c r="F1011" s="40">
        <v>-10.47627088</v>
      </c>
      <c r="G1011" s="41">
        <v>1.9899999999999999E-14</v>
      </c>
      <c r="Q1011" s="42"/>
      <c r="S1011"/>
    </row>
    <row r="1012" spans="1:19">
      <c r="A1012" s="42" t="s">
        <v>435</v>
      </c>
      <c r="B1012" s="40">
        <v>4.3112836231812901</v>
      </c>
      <c r="C1012" s="41">
        <v>4.4460233100541098E-2</v>
      </c>
      <c r="E1012" s="42" t="s">
        <v>3303</v>
      </c>
      <c r="F1012" s="40">
        <v>-10.74771906</v>
      </c>
      <c r="G1012" s="41">
        <v>5.28E-19</v>
      </c>
      <c r="Q1012" s="42"/>
      <c r="S1012"/>
    </row>
    <row r="1013" spans="1:19">
      <c r="A1013" s="42" t="s">
        <v>602</v>
      </c>
      <c r="B1013" s="40">
        <v>4.3144075556255101</v>
      </c>
      <c r="C1013" s="41">
        <v>1.4828282906348401E-2</v>
      </c>
      <c r="E1013" s="42" t="s">
        <v>3304</v>
      </c>
      <c r="F1013" s="40">
        <v>-10.76544281</v>
      </c>
      <c r="G1013" s="41">
        <v>6.53E-15</v>
      </c>
      <c r="Q1013" s="42"/>
      <c r="S1013"/>
    </row>
    <row r="1014" spans="1:19">
      <c r="A1014" s="42" t="s">
        <v>387</v>
      </c>
      <c r="B1014" s="40">
        <v>4.3213561170387598</v>
      </c>
      <c r="C1014" s="41">
        <v>3.9601833433685297E-3</v>
      </c>
      <c r="E1014" s="42" t="s">
        <v>3305</v>
      </c>
      <c r="F1014" s="40">
        <v>-10.83602975</v>
      </c>
      <c r="G1014" s="41">
        <v>1.66E-22</v>
      </c>
      <c r="Q1014" s="42"/>
      <c r="S1014"/>
    </row>
    <row r="1015" spans="1:19">
      <c r="A1015" s="42" t="s">
        <v>657</v>
      </c>
      <c r="B1015" s="40">
        <v>4.3240210180588701</v>
      </c>
      <c r="C1015" s="41">
        <v>5.6451980667702201E-5</v>
      </c>
      <c r="E1015" s="42" t="s">
        <v>3306</v>
      </c>
      <c r="F1015" s="40">
        <v>-11.23773849</v>
      </c>
      <c r="G1015" s="41">
        <v>2.3747350000000002E-3</v>
      </c>
      <c r="Q1015" s="42"/>
      <c r="S1015"/>
    </row>
    <row r="1016" spans="1:19">
      <c r="A1016" s="42" t="s">
        <v>290</v>
      </c>
      <c r="B1016" s="40">
        <v>4.3280124094737502</v>
      </c>
      <c r="C1016" s="41">
        <v>1.8086654111666501E-12</v>
      </c>
      <c r="E1016" s="42" t="s">
        <v>3307</v>
      </c>
      <c r="F1016" s="40">
        <v>-11.819703130000001</v>
      </c>
      <c r="G1016" s="41">
        <v>1.2799999999999999E-38</v>
      </c>
      <c r="Q1016" s="42"/>
      <c r="S1016"/>
    </row>
    <row r="1017" spans="1:19">
      <c r="A1017" s="42" t="s">
        <v>547</v>
      </c>
      <c r="B1017" s="40">
        <v>4.3336728816145502</v>
      </c>
      <c r="C1017" s="41">
        <v>1.73566415332046E-20</v>
      </c>
      <c r="E1017" s="42" t="s">
        <v>3308</v>
      </c>
      <c r="F1017" s="40">
        <v>-11.88140916</v>
      </c>
      <c r="G1017" s="41">
        <v>3.68E-43</v>
      </c>
      <c r="Q1017" s="42"/>
      <c r="S1017"/>
    </row>
    <row r="1018" spans="1:19">
      <c r="A1018" s="42" t="s">
        <v>425</v>
      </c>
      <c r="B1018" s="40">
        <v>4.3359467616842897</v>
      </c>
      <c r="C1018" s="41">
        <v>3.7503150029408802E-7</v>
      </c>
      <c r="E1018" s="42" t="s">
        <v>3309</v>
      </c>
      <c r="F1018" s="40">
        <v>-12.05333171</v>
      </c>
      <c r="G1018" s="41">
        <v>4.81E-54</v>
      </c>
      <c r="Q1018" s="42"/>
      <c r="S1018"/>
    </row>
    <row r="1019" spans="1:19">
      <c r="A1019" s="42" t="s">
        <v>183</v>
      </c>
      <c r="B1019" s="40">
        <v>4.3359923957062403</v>
      </c>
      <c r="C1019" s="41">
        <v>2.7023514329714599E-109</v>
      </c>
      <c r="E1019" s="42" t="s">
        <v>3310</v>
      </c>
      <c r="F1019" s="40">
        <v>-12.15476348</v>
      </c>
      <c r="G1019" s="41">
        <v>4.9699999999999996E-7</v>
      </c>
      <c r="Q1019" s="42"/>
      <c r="S1019"/>
    </row>
    <row r="1020" spans="1:19">
      <c r="A1020" s="42" t="s">
        <v>365</v>
      </c>
      <c r="B1020" s="40">
        <v>4.3450764871024603</v>
      </c>
      <c r="C1020" s="41">
        <v>2.2274458748900801E-8</v>
      </c>
      <c r="E1020" s="42" t="s">
        <v>3311</v>
      </c>
      <c r="F1020" s="40">
        <v>-12.39060344</v>
      </c>
      <c r="G1020" s="41">
        <v>1.85E-77</v>
      </c>
      <c r="Q1020" s="42"/>
      <c r="S1020"/>
    </row>
    <row r="1021" spans="1:19">
      <c r="A1021" s="42" t="s">
        <v>947</v>
      </c>
      <c r="B1021" s="40">
        <v>4.3609905060454004</v>
      </c>
      <c r="C1021" s="41">
        <v>1.29086056970318E-2</v>
      </c>
      <c r="E1021" s="42" t="s">
        <v>3312</v>
      </c>
      <c r="F1021" s="40">
        <v>-13.04914037</v>
      </c>
      <c r="G1021" s="41">
        <v>2.2200000000000002E-101</v>
      </c>
      <c r="Q1021" s="42"/>
      <c r="S1021"/>
    </row>
    <row r="1022" spans="1:19">
      <c r="A1022" s="42" t="s">
        <v>644</v>
      </c>
      <c r="B1022" s="40">
        <v>4.3649607448056997</v>
      </c>
      <c r="C1022" s="41">
        <v>7.5103070208738599E-3</v>
      </c>
      <c r="S1022"/>
    </row>
    <row r="1023" spans="1:19">
      <c r="A1023" s="42" t="s">
        <v>81</v>
      </c>
      <c r="B1023" s="40">
        <v>4.3674538417660296</v>
      </c>
      <c r="C1023" s="41">
        <v>1.70194411855412E-77</v>
      </c>
      <c r="S1023"/>
    </row>
    <row r="1024" spans="1:19">
      <c r="A1024" s="42" t="s">
        <v>949</v>
      </c>
      <c r="B1024" s="40">
        <v>4.3680402985381299</v>
      </c>
      <c r="C1024" s="41">
        <v>7.6311209005547201E-3</v>
      </c>
      <c r="S1024"/>
    </row>
    <row r="1025" spans="1:19">
      <c r="A1025" s="42" t="s">
        <v>950</v>
      </c>
      <c r="B1025" s="40">
        <v>4.3683076955404898</v>
      </c>
      <c r="C1025" s="41">
        <v>1.38032143280416E-2</v>
      </c>
      <c r="S1025"/>
    </row>
    <row r="1026" spans="1:19">
      <c r="A1026" s="42" t="s">
        <v>951</v>
      </c>
      <c r="B1026" s="40">
        <v>4.3683689771383998</v>
      </c>
      <c r="C1026" s="41">
        <v>4.4839121671246002E-3</v>
      </c>
      <c r="S1026"/>
    </row>
    <row r="1027" spans="1:19">
      <c r="A1027" s="42" t="s">
        <v>952</v>
      </c>
      <c r="B1027" s="40">
        <v>4.3736839427769603</v>
      </c>
      <c r="C1027" s="41">
        <v>1.05578921215296E-3</v>
      </c>
      <c r="S1027"/>
    </row>
    <row r="1028" spans="1:19">
      <c r="A1028" s="42" t="s">
        <v>409</v>
      </c>
      <c r="B1028" s="40">
        <v>4.3813455717206597</v>
      </c>
      <c r="C1028" s="41">
        <v>4.7343303248799498E-4</v>
      </c>
      <c r="S1028"/>
    </row>
    <row r="1029" spans="1:19">
      <c r="A1029" s="42" t="s">
        <v>953</v>
      </c>
      <c r="B1029" s="40">
        <v>4.38381171255108</v>
      </c>
      <c r="C1029" s="41">
        <v>1.12689876373127E-2</v>
      </c>
      <c r="S1029"/>
    </row>
    <row r="1030" spans="1:19">
      <c r="A1030" s="42" t="s">
        <v>954</v>
      </c>
      <c r="B1030" s="40">
        <v>4.3916683650134596</v>
      </c>
      <c r="C1030" s="41">
        <v>2.2206422204325098E-2</v>
      </c>
      <c r="S1030"/>
    </row>
    <row r="1031" spans="1:19">
      <c r="A1031" s="42" t="s">
        <v>423</v>
      </c>
      <c r="B1031" s="40">
        <v>4.3930777991304399</v>
      </c>
      <c r="C1031" s="41">
        <v>1.29780676804328E-5</v>
      </c>
      <c r="S1031"/>
    </row>
    <row r="1032" spans="1:19">
      <c r="A1032" s="42" t="s">
        <v>546</v>
      </c>
      <c r="B1032" s="40">
        <v>4.4017394913494003</v>
      </c>
      <c r="C1032" s="41">
        <v>8.5011353129711693E-9</v>
      </c>
      <c r="S1032"/>
    </row>
    <row r="1033" spans="1:19">
      <c r="A1033" s="42" t="s">
        <v>651</v>
      </c>
      <c r="B1033" s="40">
        <v>4.4072320510322696</v>
      </c>
      <c r="C1033" s="41">
        <v>1.0523561648348801E-2</v>
      </c>
      <c r="S1033"/>
    </row>
    <row r="1034" spans="1:19">
      <c r="A1034" s="42" t="s">
        <v>353</v>
      </c>
      <c r="B1034" s="40">
        <v>4.4079799837315301</v>
      </c>
      <c r="C1034" s="41">
        <v>1.06204914660807E-13</v>
      </c>
      <c r="S1034"/>
    </row>
    <row r="1035" spans="1:19">
      <c r="A1035" s="42" t="s">
        <v>955</v>
      </c>
      <c r="B1035" s="40">
        <v>4.4094886591474198</v>
      </c>
      <c r="C1035" s="41">
        <v>5.1154698342560005E-4</v>
      </c>
      <c r="S1035"/>
    </row>
    <row r="1036" spans="1:19">
      <c r="A1036" s="42" t="s">
        <v>418</v>
      </c>
      <c r="B1036" s="40">
        <v>4.4121061727452604</v>
      </c>
      <c r="C1036" s="41">
        <v>3.4072212502870597E-2</v>
      </c>
      <c r="S1036"/>
    </row>
    <row r="1037" spans="1:19">
      <c r="A1037" s="42" t="s">
        <v>124</v>
      </c>
      <c r="B1037" s="40">
        <v>4.4195662556994701</v>
      </c>
      <c r="C1037" s="41">
        <v>3.04507983476658E-52</v>
      </c>
      <c r="S1037"/>
    </row>
    <row r="1038" spans="1:19">
      <c r="A1038" s="42" t="s">
        <v>462</v>
      </c>
      <c r="B1038" s="40">
        <v>4.4271913917970904</v>
      </c>
      <c r="C1038" s="41">
        <v>4.7910213922031302E-48</v>
      </c>
      <c r="S1038"/>
    </row>
    <row r="1039" spans="1:19">
      <c r="A1039" s="42" t="s">
        <v>595</v>
      </c>
      <c r="B1039" s="40">
        <v>4.4324119069803798</v>
      </c>
      <c r="C1039" s="41">
        <v>2.3127053814972399E-8</v>
      </c>
      <c r="S1039"/>
    </row>
    <row r="1040" spans="1:19">
      <c r="A1040" s="42" t="s">
        <v>643</v>
      </c>
      <c r="B1040" s="40">
        <v>4.4338356350026196</v>
      </c>
      <c r="C1040" s="41">
        <v>5.9517025681877197E-3</v>
      </c>
      <c r="S1040"/>
    </row>
    <row r="1041" spans="1:19">
      <c r="A1041" s="42" t="s">
        <v>304</v>
      </c>
      <c r="B1041" s="40">
        <v>4.4345530995091202</v>
      </c>
      <c r="C1041" s="41">
        <v>9.2194902094159694E-11</v>
      </c>
      <c r="S1041"/>
    </row>
    <row r="1042" spans="1:19">
      <c r="A1042" s="42" t="s">
        <v>544</v>
      </c>
      <c r="B1042" s="40">
        <v>4.4508623778131202</v>
      </c>
      <c r="C1042" s="41">
        <v>6.6009416384413703E-38</v>
      </c>
      <c r="S1042"/>
    </row>
    <row r="1043" spans="1:19">
      <c r="A1043" s="42" t="s">
        <v>439</v>
      </c>
      <c r="B1043" s="40">
        <v>4.4581854765103399</v>
      </c>
      <c r="C1043" s="41">
        <v>7.3042140509919201E-97</v>
      </c>
      <c r="S1043"/>
    </row>
    <row r="1044" spans="1:19">
      <c r="A1044" s="42" t="s">
        <v>492</v>
      </c>
      <c r="B1044" s="40">
        <v>4.4922618816610198</v>
      </c>
      <c r="C1044" s="41">
        <v>4.0404463005204103E-151</v>
      </c>
      <c r="S1044"/>
    </row>
    <row r="1045" spans="1:19">
      <c r="A1045" s="42" t="s">
        <v>956</v>
      </c>
      <c r="B1045" s="40">
        <v>4.4971372128481901</v>
      </c>
      <c r="C1045" s="41">
        <v>1.0528594705177601E-2</v>
      </c>
      <c r="S1045"/>
    </row>
    <row r="1046" spans="1:19">
      <c r="A1046" s="42" t="s">
        <v>957</v>
      </c>
      <c r="B1046" s="40">
        <v>4.5028062384754497</v>
      </c>
      <c r="C1046" s="41">
        <v>4.5263957757737299E-3</v>
      </c>
      <c r="S1046"/>
    </row>
    <row r="1047" spans="1:19">
      <c r="A1047" s="42" t="s">
        <v>523</v>
      </c>
      <c r="B1047" s="40">
        <v>4.5068341046355496</v>
      </c>
      <c r="C1047" s="41">
        <v>3.51453192967423E-3</v>
      </c>
      <c r="S1047"/>
    </row>
    <row r="1048" spans="1:19">
      <c r="A1048" s="42" t="s">
        <v>958</v>
      </c>
      <c r="B1048" s="40">
        <v>4.5088539129722198</v>
      </c>
      <c r="C1048" s="41">
        <v>2.9466499001454999E-2</v>
      </c>
      <c r="S1048"/>
    </row>
    <row r="1049" spans="1:19">
      <c r="A1049" s="42" t="s">
        <v>959</v>
      </c>
      <c r="B1049" s="40">
        <v>4.5163967440287802</v>
      </c>
      <c r="C1049" s="41">
        <v>4.37326914927431E-2</v>
      </c>
      <c r="S1049"/>
    </row>
    <row r="1050" spans="1:19">
      <c r="A1050" s="42" t="s">
        <v>960</v>
      </c>
      <c r="B1050" s="40">
        <v>4.52558805375162</v>
      </c>
      <c r="C1050" s="41">
        <v>1.0194246004898599E-2</v>
      </c>
      <c r="S1050"/>
    </row>
    <row r="1051" spans="1:19">
      <c r="A1051" s="42" t="s">
        <v>347</v>
      </c>
      <c r="B1051" s="40">
        <v>4.52916435967275</v>
      </c>
      <c r="C1051" s="41">
        <v>1.33213244356382E-3</v>
      </c>
      <c r="S1051"/>
    </row>
    <row r="1052" spans="1:19">
      <c r="A1052" s="42" t="s">
        <v>196</v>
      </c>
      <c r="B1052" s="40">
        <v>4.5352700737656004</v>
      </c>
      <c r="C1052" s="41">
        <v>1.3430331754741401E-178</v>
      </c>
      <c r="S1052"/>
    </row>
    <row r="1053" spans="1:19">
      <c r="A1053" s="42" t="s">
        <v>961</v>
      </c>
      <c r="B1053" s="40">
        <v>4.5366190688691299</v>
      </c>
      <c r="C1053" s="41">
        <v>4.3735898850853202E-4</v>
      </c>
      <c r="S1053"/>
    </row>
    <row r="1054" spans="1:19">
      <c r="A1054" s="42" t="s">
        <v>962</v>
      </c>
      <c r="B1054" s="40">
        <v>4.5401385895516198</v>
      </c>
      <c r="C1054" s="41">
        <v>1.2297971255693299E-2</v>
      </c>
      <c r="S1054"/>
    </row>
    <row r="1055" spans="1:19">
      <c r="A1055" s="42" t="s">
        <v>394</v>
      </c>
      <c r="B1055" s="40">
        <v>4.5431566760098496</v>
      </c>
      <c r="C1055" s="41">
        <v>3.2351878901356701E-3</v>
      </c>
      <c r="S1055"/>
    </row>
    <row r="1056" spans="1:19">
      <c r="A1056" s="42" t="s">
        <v>475</v>
      </c>
      <c r="B1056" s="40">
        <v>4.5437864057194597</v>
      </c>
      <c r="C1056" s="41">
        <v>3.2798916685390701E-5</v>
      </c>
      <c r="S1056"/>
    </row>
    <row r="1057" spans="1:19">
      <c r="A1057" s="42" t="s">
        <v>963</v>
      </c>
      <c r="B1057" s="40">
        <v>4.5538783298760199</v>
      </c>
      <c r="C1057" s="41">
        <v>1.03164461370429E-2</v>
      </c>
      <c r="S1057"/>
    </row>
    <row r="1058" spans="1:19">
      <c r="A1058" s="42" t="s">
        <v>306</v>
      </c>
      <c r="B1058" s="40">
        <v>4.55581245402107</v>
      </c>
      <c r="C1058" s="41">
        <v>5.6291578911920597E-30</v>
      </c>
      <c r="S1058"/>
    </row>
    <row r="1059" spans="1:19">
      <c r="A1059" s="42" t="s">
        <v>427</v>
      </c>
      <c r="B1059" s="40">
        <v>4.5701422972077799</v>
      </c>
      <c r="C1059" s="41">
        <v>1.6070669335560301E-4</v>
      </c>
      <c r="S1059"/>
    </row>
    <row r="1060" spans="1:19">
      <c r="A1060" s="42" t="s">
        <v>964</v>
      </c>
      <c r="B1060" s="40">
        <v>4.5702745208597104</v>
      </c>
      <c r="C1060" s="41">
        <v>1.17799922301238E-2</v>
      </c>
      <c r="S1060"/>
    </row>
    <row r="1061" spans="1:19">
      <c r="A1061" s="42" t="s">
        <v>735</v>
      </c>
      <c r="B1061" s="40">
        <v>4.5718306181172297</v>
      </c>
      <c r="C1061" s="41">
        <v>9.5677700666411498E-8</v>
      </c>
      <c r="S1061"/>
    </row>
    <row r="1062" spans="1:19">
      <c r="A1062" s="42" t="s">
        <v>965</v>
      </c>
      <c r="B1062" s="40">
        <v>4.5793283579299997</v>
      </c>
      <c r="C1062" s="41">
        <v>2.48104345553503E-2</v>
      </c>
      <c r="S1062"/>
    </row>
    <row r="1063" spans="1:19">
      <c r="A1063" s="42" t="s">
        <v>532</v>
      </c>
      <c r="B1063" s="40">
        <v>4.5838296940548702</v>
      </c>
      <c r="C1063" s="41">
        <v>2.7465210346053199E-205</v>
      </c>
      <c r="S1063"/>
    </row>
    <row r="1064" spans="1:19">
      <c r="A1064" s="42" t="s">
        <v>312</v>
      </c>
      <c r="B1064" s="40">
        <v>4.5929384708657102</v>
      </c>
      <c r="C1064" s="41">
        <v>5.5155923830447699E-25</v>
      </c>
      <c r="S1064"/>
    </row>
    <row r="1065" spans="1:19">
      <c r="A1065" s="42" t="s">
        <v>432</v>
      </c>
      <c r="B1065" s="40">
        <v>4.6099926411932497</v>
      </c>
      <c r="C1065" s="41">
        <v>1.1338667070027099E-3</v>
      </c>
      <c r="S1065"/>
    </row>
    <row r="1066" spans="1:19">
      <c r="A1066" s="42" t="s">
        <v>966</v>
      </c>
      <c r="B1066" s="40">
        <v>4.6525510549347597</v>
      </c>
      <c r="C1066" s="41">
        <v>1.9283064062875601E-3</v>
      </c>
      <c r="S1066"/>
    </row>
    <row r="1067" spans="1:19">
      <c r="A1067" s="42" t="s">
        <v>389</v>
      </c>
      <c r="B1067" s="40">
        <v>4.6537377170182301</v>
      </c>
      <c r="C1067" s="41">
        <v>7.5703484621425899E-9</v>
      </c>
      <c r="S1067"/>
    </row>
    <row r="1068" spans="1:19">
      <c r="A1068" s="42" t="s">
        <v>147</v>
      </c>
      <c r="B1068" s="40">
        <v>4.6620802412557198</v>
      </c>
      <c r="C1068" s="41">
        <v>1.1470636174934701E-22</v>
      </c>
      <c r="S1068"/>
    </row>
    <row r="1069" spans="1:19">
      <c r="A1069" s="42" t="s">
        <v>967</v>
      </c>
      <c r="B1069" s="40">
        <v>4.6693962832047902</v>
      </c>
      <c r="C1069" s="41">
        <v>2.55904229101044E-2</v>
      </c>
      <c r="S1069"/>
    </row>
    <row r="1070" spans="1:19">
      <c r="A1070" s="42" t="s">
        <v>968</v>
      </c>
      <c r="B1070" s="40">
        <v>4.6717428662227798</v>
      </c>
      <c r="C1070" s="41">
        <v>2.1130848311306301E-2</v>
      </c>
      <c r="S1070"/>
    </row>
    <row r="1071" spans="1:19">
      <c r="A1071" s="42" t="s">
        <v>484</v>
      </c>
      <c r="B1071" s="40">
        <v>4.67656798979489</v>
      </c>
      <c r="C1071" s="41">
        <v>1.6374831533552201E-4</v>
      </c>
      <c r="S1071"/>
    </row>
    <row r="1072" spans="1:19">
      <c r="A1072" s="42" t="s">
        <v>969</v>
      </c>
      <c r="B1072" s="40">
        <v>4.6840240677863001</v>
      </c>
      <c r="C1072" s="41">
        <v>2.4826973543544101E-2</v>
      </c>
      <c r="S1072"/>
    </row>
    <row r="1073" spans="1:19">
      <c r="A1073" s="42" t="s">
        <v>970</v>
      </c>
      <c r="B1073" s="40">
        <v>4.69260095873212</v>
      </c>
      <c r="C1073" s="41">
        <v>8.8409677270713805E-3</v>
      </c>
      <c r="S1073"/>
    </row>
    <row r="1074" spans="1:19">
      <c r="A1074" s="42" t="s">
        <v>971</v>
      </c>
      <c r="B1074" s="40">
        <v>4.7248176140755698</v>
      </c>
      <c r="C1074" s="41">
        <v>8.2829293519594597E-4</v>
      </c>
      <c r="S1074"/>
    </row>
    <row r="1075" spans="1:19">
      <c r="A1075" s="42" t="s">
        <v>266</v>
      </c>
      <c r="B1075" s="40">
        <v>4.7416085989145902</v>
      </c>
      <c r="C1075" s="41">
        <v>8.1678556099505399E-6</v>
      </c>
      <c r="S1075"/>
    </row>
    <row r="1076" spans="1:19">
      <c r="A1076" s="42" t="s">
        <v>972</v>
      </c>
      <c r="B1076" s="40">
        <v>4.7504203941188701</v>
      </c>
      <c r="C1076" s="41">
        <v>1.55825782139011E-2</v>
      </c>
      <c r="S1076"/>
    </row>
    <row r="1077" spans="1:19">
      <c r="A1077" s="42" t="s">
        <v>575</v>
      </c>
      <c r="B1077" s="40">
        <v>4.7611749432667301</v>
      </c>
      <c r="C1077" s="41">
        <v>2.4329714440265199E-100</v>
      </c>
      <c r="S1077"/>
    </row>
    <row r="1078" spans="1:19">
      <c r="A1078" s="42" t="s">
        <v>973</v>
      </c>
      <c r="B1078" s="40">
        <v>4.7642358793744304</v>
      </c>
      <c r="C1078" s="41">
        <v>1.11419107442238E-3</v>
      </c>
      <c r="S1078"/>
    </row>
    <row r="1079" spans="1:19">
      <c r="A1079" s="42" t="s">
        <v>361</v>
      </c>
      <c r="B1079" s="40">
        <v>4.7683884015062397</v>
      </c>
      <c r="C1079" s="41">
        <v>1.9283064062875601E-3</v>
      </c>
      <c r="S1079"/>
    </row>
    <row r="1080" spans="1:19">
      <c r="A1080" s="42" t="s">
        <v>974</v>
      </c>
      <c r="B1080" s="40">
        <v>4.7695502523284201</v>
      </c>
      <c r="C1080" s="41">
        <v>8.2108361719347607E-3</v>
      </c>
      <c r="S1080"/>
    </row>
    <row r="1081" spans="1:19">
      <c r="A1081" s="42" t="s">
        <v>131</v>
      </c>
      <c r="B1081" s="40">
        <v>4.7996571575068598</v>
      </c>
      <c r="C1081" s="41">
        <v>3.3925109205768601E-59</v>
      </c>
      <c r="S1081"/>
    </row>
    <row r="1082" spans="1:19">
      <c r="A1082" s="42" t="s">
        <v>264</v>
      </c>
      <c r="B1082" s="40">
        <v>4.8062007558256603</v>
      </c>
      <c r="C1082" s="41">
        <v>2.15614049246939E-9</v>
      </c>
      <c r="S1082"/>
    </row>
    <row r="1083" spans="1:19">
      <c r="A1083" s="42" t="s">
        <v>341</v>
      </c>
      <c r="B1083" s="40">
        <v>4.8249713465535704</v>
      </c>
      <c r="C1083" s="41">
        <v>2.06513352995262E-182</v>
      </c>
      <c r="S1083"/>
    </row>
    <row r="1084" spans="1:19">
      <c r="A1084" s="42" t="s">
        <v>542</v>
      </c>
      <c r="B1084" s="40">
        <v>4.85479118097492</v>
      </c>
      <c r="C1084" s="41">
        <v>2.9557712751723501E-11</v>
      </c>
      <c r="S1084"/>
    </row>
    <row r="1085" spans="1:19">
      <c r="A1085" s="42" t="s">
        <v>351</v>
      </c>
      <c r="B1085" s="40">
        <v>4.8614765827125499</v>
      </c>
      <c r="C1085" s="41">
        <v>4.3809321238397902E-7</v>
      </c>
      <c r="S1085"/>
    </row>
    <row r="1086" spans="1:19">
      <c r="A1086" s="42" t="s">
        <v>686</v>
      </c>
      <c r="B1086" s="40">
        <v>4.8781154338785404</v>
      </c>
      <c r="C1086" s="41">
        <v>1.62078152962193E-2</v>
      </c>
      <c r="S1086"/>
    </row>
    <row r="1087" spans="1:19">
      <c r="A1087" s="42" t="s">
        <v>975</v>
      </c>
      <c r="B1087" s="40">
        <v>4.8803173609677302</v>
      </c>
      <c r="C1087" s="41">
        <v>7.73427698547542E-3</v>
      </c>
      <c r="S1087"/>
    </row>
    <row r="1088" spans="1:19">
      <c r="A1088" s="42" t="s">
        <v>354</v>
      </c>
      <c r="B1088" s="40">
        <v>4.8930200999933504</v>
      </c>
      <c r="C1088" s="41">
        <v>1.0873048748034401E-3</v>
      </c>
      <c r="S1088"/>
    </row>
    <row r="1089" spans="1:19">
      <c r="A1089" s="42" t="s">
        <v>91</v>
      </c>
      <c r="B1089" s="40">
        <v>4.9160447886304297</v>
      </c>
      <c r="C1089" s="41">
        <v>5.2066163515005397E-79</v>
      </c>
      <c r="S1089"/>
    </row>
    <row r="1090" spans="1:19">
      <c r="A1090" s="42" t="s">
        <v>520</v>
      </c>
      <c r="B1090" s="40">
        <v>4.9175280935051298</v>
      </c>
      <c r="C1090" s="41">
        <v>3.63660865318098E-17</v>
      </c>
      <c r="S1090"/>
    </row>
    <row r="1091" spans="1:19">
      <c r="A1091" s="42" t="s">
        <v>102</v>
      </c>
      <c r="B1091" s="40">
        <v>4.9373848086336096</v>
      </c>
      <c r="C1091" s="41">
        <v>2.4566183611892197E-4</v>
      </c>
      <c r="S1091"/>
    </row>
    <row r="1092" spans="1:19">
      <c r="A1092" s="42" t="s">
        <v>976</v>
      </c>
      <c r="B1092" s="40">
        <v>4.9388355038388498</v>
      </c>
      <c r="C1092" s="41">
        <v>3.8748481519415102E-2</v>
      </c>
      <c r="S1092"/>
    </row>
    <row r="1093" spans="1:19">
      <c r="A1093" s="42" t="s">
        <v>977</v>
      </c>
      <c r="B1093" s="40">
        <v>4.9388905042210904</v>
      </c>
      <c r="C1093" s="41">
        <v>4.8504410525115102E-2</v>
      </c>
      <c r="S1093"/>
    </row>
    <row r="1094" spans="1:19">
      <c r="A1094" s="42" t="s">
        <v>642</v>
      </c>
      <c r="B1094" s="40">
        <v>4.9440295040283901</v>
      </c>
      <c r="C1094" s="41">
        <v>1.33066128002049E-4</v>
      </c>
      <c r="S1094"/>
    </row>
    <row r="1095" spans="1:19">
      <c r="A1095" s="42" t="s">
        <v>367</v>
      </c>
      <c r="B1095" s="40">
        <v>4.9499222857512697</v>
      </c>
      <c r="C1095" s="41">
        <v>2.41303033701387E-5</v>
      </c>
      <c r="S1095"/>
    </row>
    <row r="1096" spans="1:19">
      <c r="A1096" s="42" t="s">
        <v>978</v>
      </c>
      <c r="B1096" s="40">
        <v>4.9874769043936302</v>
      </c>
      <c r="C1096" s="41">
        <v>4.0123368001609402E-4</v>
      </c>
      <c r="S1096"/>
    </row>
    <row r="1097" spans="1:19">
      <c r="A1097" s="42" t="s">
        <v>733</v>
      </c>
      <c r="B1097" s="40">
        <v>4.9908295282566604</v>
      </c>
      <c r="C1097" s="41">
        <v>4.0159359392663903E-35</v>
      </c>
      <c r="S1097"/>
    </row>
    <row r="1098" spans="1:19">
      <c r="A1098" s="42" t="s">
        <v>652</v>
      </c>
      <c r="B1098" s="40">
        <v>4.9967029863454604</v>
      </c>
      <c r="C1098" s="41">
        <v>4.1668679271778098E-27</v>
      </c>
      <c r="S1098"/>
    </row>
    <row r="1099" spans="1:19">
      <c r="A1099" s="42" t="s">
        <v>434</v>
      </c>
      <c r="B1099" s="40">
        <v>5.0083552692320197</v>
      </c>
      <c r="C1099" s="41">
        <v>2.9244234974946699E-35</v>
      </c>
      <c r="S1099"/>
    </row>
    <row r="1100" spans="1:19">
      <c r="A1100" s="42" t="s">
        <v>373</v>
      </c>
      <c r="B1100" s="40">
        <v>5.0098141027628298</v>
      </c>
      <c r="C1100" s="41">
        <v>1.5400098438543699E-10</v>
      </c>
      <c r="S1100"/>
    </row>
    <row r="1101" spans="1:19">
      <c r="A1101" s="42" t="s">
        <v>979</v>
      </c>
      <c r="B1101" s="40">
        <v>5.0195055394996002</v>
      </c>
      <c r="C1101" s="41">
        <v>3.4186835152485301E-2</v>
      </c>
      <c r="S1101"/>
    </row>
    <row r="1102" spans="1:19">
      <c r="A1102" s="42" t="s">
        <v>682</v>
      </c>
      <c r="B1102" s="40">
        <v>5.0613674695355897</v>
      </c>
      <c r="C1102" s="41">
        <v>4.22262447828461E-22</v>
      </c>
      <c r="S1102"/>
    </row>
    <row r="1103" spans="1:19">
      <c r="A1103" s="42" t="s">
        <v>980</v>
      </c>
      <c r="B1103" s="40">
        <v>5.0832343580806798</v>
      </c>
      <c r="C1103" s="41">
        <v>1.6395354314796399E-4</v>
      </c>
      <c r="S1103"/>
    </row>
    <row r="1104" spans="1:19">
      <c r="A1104" s="42" t="s">
        <v>981</v>
      </c>
      <c r="B1104" s="40">
        <v>5.0838733557568103</v>
      </c>
      <c r="C1104" s="41">
        <v>2.73269589060583E-2</v>
      </c>
      <c r="S1104"/>
    </row>
    <row r="1105" spans="1:19">
      <c r="A1105" s="42" t="s">
        <v>313</v>
      </c>
      <c r="B1105" s="40">
        <v>5.1337564534022997</v>
      </c>
      <c r="C1105" s="41">
        <v>3.7258939158220502E-4</v>
      </c>
      <c r="S1105"/>
    </row>
    <row r="1106" spans="1:19">
      <c r="A1106" s="42" t="s">
        <v>982</v>
      </c>
      <c r="B1106" s="40">
        <v>5.1361939839173996</v>
      </c>
      <c r="C1106" s="41">
        <v>3.0768880836462301E-2</v>
      </c>
      <c r="S1106"/>
    </row>
    <row r="1107" spans="1:19">
      <c r="A1107" s="42" t="s">
        <v>637</v>
      </c>
      <c r="B1107" s="40">
        <v>5.1397968369593796</v>
      </c>
      <c r="C1107" s="41">
        <v>2.7481318089623E-107</v>
      </c>
      <c r="S1107"/>
    </row>
    <row r="1108" spans="1:19">
      <c r="A1108" s="42" t="s">
        <v>577</v>
      </c>
      <c r="B1108" s="40">
        <v>5.1460910384716199</v>
      </c>
      <c r="C1108" s="41">
        <v>4.8896909375346402E-42</v>
      </c>
      <c r="S1108"/>
    </row>
    <row r="1109" spans="1:19">
      <c r="A1109" s="42" t="s">
        <v>983</v>
      </c>
      <c r="B1109" s="40">
        <v>5.1533239163605904</v>
      </c>
      <c r="C1109" s="41">
        <v>8.2176231132774697E-4</v>
      </c>
      <c r="S1109"/>
    </row>
    <row r="1110" spans="1:19">
      <c r="A1110" s="42" t="s">
        <v>984</v>
      </c>
      <c r="B1110" s="40">
        <v>5.1769420024633002</v>
      </c>
      <c r="C1110" s="41">
        <v>4.6557230128059001E-3</v>
      </c>
      <c r="S1110"/>
    </row>
    <row r="1111" spans="1:19">
      <c r="A1111" s="42" t="s">
        <v>406</v>
      </c>
      <c r="B1111" s="40">
        <v>5.1855109482420501</v>
      </c>
      <c r="C1111" s="41">
        <v>4.2360046796600098E-5</v>
      </c>
      <c r="S1111"/>
    </row>
    <row r="1112" spans="1:19">
      <c r="A1112" s="42" t="s">
        <v>550</v>
      </c>
      <c r="B1112" s="40">
        <v>5.1866653844891397</v>
      </c>
      <c r="C1112" s="41">
        <v>1.34807810359344E-95</v>
      </c>
      <c r="S1112"/>
    </row>
    <row r="1113" spans="1:19">
      <c r="A1113" s="42" t="s">
        <v>985</v>
      </c>
      <c r="B1113" s="40">
        <v>5.1965767460592698</v>
      </c>
      <c r="C1113" s="41">
        <v>3.0966787279665801E-3</v>
      </c>
      <c r="S1113"/>
    </row>
    <row r="1114" spans="1:19">
      <c r="A1114" s="42" t="s">
        <v>986</v>
      </c>
      <c r="B1114" s="40">
        <v>5.2051212491546099</v>
      </c>
      <c r="C1114" s="41">
        <v>4.0305734970501897E-2</v>
      </c>
      <c r="S1114"/>
    </row>
    <row r="1115" spans="1:19">
      <c r="A1115" s="42" t="s">
        <v>987</v>
      </c>
      <c r="B1115" s="40">
        <v>5.2231011316109797</v>
      </c>
      <c r="C1115" s="41">
        <v>6.0827514390253204E-3</v>
      </c>
      <c r="S1115"/>
    </row>
    <row r="1116" spans="1:19">
      <c r="A1116" s="42" t="s">
        <v>679</v>
      </c>
      <c r="B1116" s="40">
        <v>5.2554783832238199</v>
      </c>
      <c r="C1116" s="41">
        <v>5.39489504063945E-5</v>
      </c>
      <c r="S1116"/>
    </row>
    <row r="1117" spans="1:19">
      <c r="A1117" s="42" t="s">
        <v>988</v>
      </c>
      <c r="B1117" s="40">
        <v>5.2615119599201803</v>
      </c>
      <c r="C1117" s="41">
        <v>5.5578101489668604E-3</v>
      </c>
      <c r="S1117"/>
    </row>
    <row r="1118" spans="1:19">
      <c r="A1118" s="42" t="s">
        <v>522</v>
      </c>
      <c r="B1118" s="40">
        <v>5.2642984563519803</v>
      </c>
      <c r="C1118" s="41">
        <v>1.19787546892172E-3</v>
      </c>
      <c r="S1118"/>
    </row>
    <row r="1119" spans="1:19">
      <c r="A1119" s="42" t="s">
        <v>204</v>
      </c>
      <c r="B1119" s="40">
        <v>5.2748123817998804</v>
      </c>
      <c r="C1119" s="41">
        <v>2.0125699913967601E-137</v>
      </c>
      <c r="S1119"/>
    </row>
    <row r="1120" spans="1:19">
      <c r="A1120" s="42" t="s">
        <v>989</v>
      </c>
      <c r="B1120" s="40">
        <v>5.3009962995138196</v>
      </c>
      <c r="C1120" s="41">
        <v>1.8268064372216401E-2</v>
      </c>
      <c r="S1120"/>
    </row>
    <row r="1121" spans="1:19">
      <c r="A1121" s="42" t="s">
        <v>370</v>
      </c>
      <c r="B1121" s="40">
        <v>5.3254173789906201</v>
      </c>
      <c r="C1121" s="41">
        <v>5.7277038814247098E-5</v>
      </c>
      <c r="S1121"/>
    </row>
    <row r="1122" spans="1:19">
      <c r="A1122" s="42" t="s">
        <v>990</v>
      </c>
      <c r="B1122" s="40">
        <v>5.3455088079607496</v>
      </c>
      <c r="C1122" s="41">
        <v>1.4384905471003601E-2</v>
      </c>
      <c r="S1122"/>
    </row>
    <row r="1123" spans="1:19">
      <c r="A1123" s="42" t="s">
        <v>359</v>
      </c>
      <c r="B1123" s="40">
        <v>5.3558107148469203</v>
      </c>
      <c r="C1123" s="41">
        <v>7.7735382403738897E-6</v>
      </c>
      <c r="S1123"/>
    </row>
    <row r="1124" spans="1:19">
      <c r="A1124" s="42" t="s">
        <v>377</v>
      </c>
      <c r="B1124" s="40">
        <v>5.3558755867271604</v>
      </c>
      <c r="C1124" s="41">
        <v>1.24787597953381E-24</v>
      </c>
      <c r="S1124"/>
    </row>
    <row r="1125" spans="1:19">
      <c r="A1125" s="42" t="s">
        <v>235</v>
      </c>
      <c r="B1125" s="40">
        <v>5.3646398260436996</v>
      </c>
      <c r="C1125" s="41">
        <v>1.0473443102014E-20</v>
      </c>
      <c r="S1125"/>
    </row>
    <row r="1126" spans="1:19">
      <c r="A1126" s="42" t="s">
        <v>855</v>
      </c>
      <c r="B1126" s="40">
        <v>5.3963860694717898</v>
      </c>
      <c r="C1126" s="41">
        <v>7.0400653849955403E-14</v>
      </c>
      <c r="S1126"/>
    </row>
    <row r="1127" spans="1:19">
      <c r="A1127" s="42" t="s">
        <v>991</v>
      </c>
      <c r="B1127" s="40">
        <v>5.3972605162534197</v>
      </c>
      <c r="C1127" s="41">
        <v>3.3128972122153299E-3</v>
      </c>
      <c r="S1127"/>
    </row>
    <row r="1128" spans="1:19">
      <c r="A1128" s="42" t="s">
        <v>992</v>
      </c>
      <c r="B1128" s="40">
        <v>5.4045207488651901</v>
      </c>
      <c r="C1128" s="41">
        <v>1.38416278806588E-2</v>
      </c>
      <c r="S1128"/>
    </row>
    <row r="1129" spans="1:19">
      <c r="A1129" s="42" t="s">
        <v>846</v>
      </c>
      <c r="B1129" s="40">
        <v>5.4246554172239598</v>
      </c>
      <c r="C1129" s="41">
        <v>4.9173777136950498E-19</v>
      </c>
      <c r="S1129"/>
    </row>
    <row r="1130" spans="1:19">
      <c r="A1130" s="42" t="s">
        <v>455</v>
      </c>
      <c r="B1130" s="40">
        <v>5.4263234521274804</v>
      </c>
      <c r="C1130" s="41">
        <v>2.0521769059665601E-2</v>
      </c>
      <c r="S1130"/>
    </row>
    <row r="1131" spans="1:19">
      <c r="A1131" s="42" t="s">
        <v>993</v>
      </c>
      <c r="B1131" s="40">
        <v>5.5015395815848702</v>
      </c>
      <c r="C1131" s="41">
        <v>1.1825315680243901E-2</v>
      </c>
      <c r="S1131"/>
    </row>
    <row r="1132" spans="1:19">
      <c r="A1132" s="42" t="s">
        <v>283</v>
      </c>
      <c r="B1132" s="40">
        <v>5.5226648249962498</v>
      </c>
      <c r="C1132" s="41">
        <v>3.5438735862635898E-7</v>
      </c>
      <c r="S1132"/>
    </row>
    <row r="1133" spans="1:19">
      <c r="A1133" s="42" t="s">
        <v>646</v>
      </c>
      <c r="B1133" s="40">
        <v>5.5598619714090303</v>
      </c>
      <c r="C1133" s="41">
        <v>9.4752341375003192E-3</v>
      </c>
      <c r="S1133"/>
    </row>
    <row r="1134" spans="1:19">
      <c r="A1134" s="42" t="s">
        <v>506</v>
      </c>
      <c r="B1134" s="40">
        <v>5.56702965073318</v>
      </c>
      <c r="C1134" s="41">
        <v>6.2272111673211898E-29</v>
      </c>
      <c r="S1134"/>
    </row>
    <row r="1135" spans="1:19">
      <c r="A1135" s="42" t="s">
        <v>994</v>
      </c>
      <c r="B1135" s="40">
        <v>5.5995902202053101</v>
      </c>
      <c r="C1135" s="41">
        <v>7.6199905795275701E-3</v>
      </c>
      <c r="S1135"/>
    </row>
    <row r="1136" spans="1:19">
      <c r="A1136" s="42" t="s">
        <v>168</v>
      </c>
      <c r="B1136" s="40">
        <v>5.6307532897670702</v>
      </c>
      <c r="C1136" s="41">
        <v>2.7514668318099099E-7</v>
      </c>
      <c r="S1136"/>
    </row>
    <row r="1137" spans="1:19">
      <c r="A1137" s="42" t="s">
        <v>654</v>
      </c>
      <c r="B1137" s="40">
        <v>5.63986052480948</v>
      </c>
      <c r="C1137" s="41">
        <v>1.43228283268147E-37</v>
      </c>
      <c r="S1137"/>
    </row>
    <row r="1138" spans="1:19">
      <c r="A1138" s="42" t="s">
        <v>445</v>
      </c>
      <c r="B1138" s="40">
        <v>5.6423514779080897</v>
      </c>
      <c r="C1138" s="41">
        <v>7.1359387713809397E-3</v>
      </c>
      <c r="S1138"/>
    </row>
    <row r="1139" spans="1:19">
      <c r="A1139" s="42" t="s">
        <v>721</v>
      </c>
      <c r="B1139" s="40">
        <v>5.6543041649959802</v>
      </c>
      <c r="C1139" s="41">
        <v>3.7074730993594401E-2</v>
      </c>
      <c r="S1139"/>
    </row>
    <row r="1140" spans="1:19">
      <c r="A1140" s="42" t="s">
        <v>541</v>
      </c>
      <c r="B1140" s="40">
        <v>5.7094373692977802</v>
      </c>
      <c r="C1140" s="41">
        <v>2.0695804885428401E-50</v>
      </c>
      <c r="S1140"/>
    </row>
    <row r="1141" spans="1:19">
      <c r="A1141" s="42" t="s">
        <v>619</v>
      </c>
      <c r="B1141" s="40">
        <v>5.7109206074617704</v>
      </c>
      <c r="C1141" s="41">
        <v>6.1488138554636304E-19</v>
      </c>
      <c r="S1141"/>
    </row>
    <row r="1142" spans="1:19">
      <c r="A1142" s="42" t="s">
        <v>193</v>
      </c>
      <c r="B1142" s="40">
        <v>5.7354352812275797</v>
      </c>
      <c r="C1142" s="41">
        <v>4.3024000635459196E-81</v>
      </c>
      <c r="S1142"/>
    </row>
    <row r="1143" spans="1:19">
      <c r="A1143" s="42" t="s">
        <v>420</v>
      </c>
      <c r="B1143" s="40">
        <v>5.7450406072143299</v>
      </c>
      <c r="C1143" s="41">
        <v>3.4098956917086498E-20</v>
      </c>
      <c r="S1143"/>
    </row>
    <row r="1144" spans="1:19">
      <c r="A1144" s="42" t="s">
        <v>995</v>
      </c>
      <c r="B1144" s="40">
        <v>5.7635896489972396</v>
      </c>
      <c r="C1144" s="41">
        <v>9.9363839536275797E-4</v>
      </c>
      <c r="S1144"/>
    </row>
    <row r="1145" spans="1:19">
      <c r="A1145" s="42" t="s">
        <v>690</v>
      </c>
      <c r="B1145" s="40">
        <v>5.7685368623774496</v>
      </c>
      <c r="C1145" s="41">
        <v>4.6433976730111699E-3</v>
      </c>
      <c r="S1145"/>
    </row>
    <row r="1146" spans="1:19">
      <c r="A1146" s="42" t="s">
        <v>569</v>
      </c>
      <c r="B1146" s="40">
        <v>5.7696017412564498</v>
      </c>
      <c r="C1146" s="41">
        <v>4.2377266797130903E-3</v>
      </c>
      <c r="S1146"/>
    </row>
    <row r="1147" spans="1:19">
      <c r="A1147" s="42" t="s">
        <v>617</v>
      </c>
      <c r="B1147" s="40">
        <v>5.8137684514341297</v>
      </c>
      <c r="C1147" s="41">
        <v>7.9110025997915197E-50</v>
      </c>
      <c r="S1147"/>
    </row>
    <row r="1148" spans="1:19">
      <c r="A1148" s="42" t="s">
        <v>573</v>
      </c>
      <c r="B1148" s="40">
        <v>5.8207969903903498</v>
      </c>
      <c r="C1148" s="41">
        <v>4.6952309921642404E-3</v>
      </c>
      <c r="S1148"/>
    </row>
    <row r="1149" spans="1:19">
      <c r="A1149" s="42" t="s">
        <v>249</v>
      </c>
      <c r="B1149" s="40">
        <v>5.8361942023235303</v>
      </c>
      <c r="C1149" s="41">
        <v>3.2717025774184898E-50</v>
      </c>
      <c r="S1149"/>
    </row>
    <row r="1150" spans="1:19">
      <c r="A1150" s="42" t="s">
        <v>430</v>
      </c>
      <c r="B1150" s="40">
        <v>5.8713645554832601</v>
      </c>
      <c r="C1150" s="41">
        <v>1.00115631592165E-7</v>
      </c>
      <c r="S1150"/>
    </row>
    <row r="1151" spans="1:19">
      <c r="A1151" s="42" t="s">
        <v>593</v>
      </c>
      <c r="B1151" s="40">
        <v>5.9326754989486101</v>
      </c>
      <c r="C1151" s="41">
        <v>2.3862738470963301E-3</v>
      </c>
      <c r="S1151"/>
    </row>
    <row r="1152" spans="1:19">
      <c r="A1152" s="42" t="s">
        <v>443</v>
      </c>
      <c r="B1152" s="40">
        <v>5.9387427945667897</v>
      </c>
      <c r="C1152" s="41">
        <v>1.16338102727206E-109</v>
      </c>
      <c r="S1152"/>
    </row>
    <row r="1153" spans="1:19">
      <c r="A1153" s="42" t="s">
        <v>630</v>
      </c>
      <c r="B1153" s="40">
        <v>5.9390420312797199</v>
      </c>
      <c r="C1153" s="41">
        <v>2.2331801589369701E-76</v>
      </c>
      <c r="S1153"/>
    </row>
    <row r="1154" spans="1:19">
      <c r="A1154" s="42" t="s">
        <v>612</v>
      </c>
      <c r="B1154" s="40">
        <v>5.9603633475980899</v>
      </c>
      <c r="C1154" s="41">
        <v>1.08000208093239E-14</v>
      </c>
      <c r="S1154"/>
    </row>
    <row r="1155" spans="1:19">
      <c r="A1155" s="42" t="s">
        <v>464</v>
      </c>
      <c r="B1155" s="40">
        <v>6.1083801110521101</v>
      </c>
      <c r="C1155" s="41">
        <v>2.7693433518085499E-20</v>
      </c>
      <c r="S1155"/>
    </row>
    <row r="1156" spans="1:19">
      <c r="A1156" s="42" t="s">
        <v>255</v>
      </c>
      <c r="B1156" s="40">
        <v>6.1089729647917803</v>
      </c>
      <c r="C1156" s="41">
        <v>3.0664613678749702E-74</v>
      </c>
      <c r="S1156"/>
    </row>
    <row r="1157" spans="1:19">
      <c r="A1157" s="42" t="s">
        <v>697</v>
      </c>
      <c r="B1157" s="40">
        <v>6.1507474639908502</v>
      </c>
      <c r="C1157" s="41">
        <v>1.2707458296124601E-3</v>
      </c>
      <c r="S1157"/>
    </row>
    <row r="1158" spans="1:19">
      <c r="A1158" s="42" t="s">
        <v>694</v>
      </c>
      <c r="B1158" s="40">
        <v>6.1834915730118496</v>
      </c>
      <c r="C1158" s="41">
        <v>4.6304959766421003E-2</v>
      </c>
      <c r="S1158"/>
    </row>
    <row r="1159" spans="1:19">
      <c r="A1159" s="42" t="s">
        <v>543</v>
      </c>
      <c r="B1159" s="40">
        <v>6.1874313745355298</v>
      </c>
      <c r="C1159" s="41">
        <v>4.9780885223329803E-2</v>
      </c>
      <c r="S1159"/>
    </row>
    <row r="1160" spans="1:19">
      <c r="A1160" s="42" t="s">
        <v>996</v>
      </c>
      <c r="B1160" s="40">
        <v>6.1875443723489303</v>
      </c>
      <c r="C1160" s="41">
        <v>4.59173007375712E-2</v>
      </c>
      <c r="S1160"/>
    </row>
    <row r="1161" spans="1:19">
      <c r="A1161" s="42" t="s">
        <v>564</v>
      </c>
      <c r="B1161" s="40">
        <v>6.19299343705109</v>
      </c>
      <c r="C1161" s="41">
        <v>9.395390652220849E-41</v>
      </c>
      <c r="S1161"/>
    </row>
    <row r="1162" spans="1:19">
      <c r="A1162" s="42" t="s">
        <v>931</v>
      </c>
      <c r="B1162" s="40">
        <v>6.2027641177703297</v>
      </c>
      <c r="C1162" s="41">
        <v>4.7369523242319303E-6</v>
      </c>
      <c r="S1162"/>
    </row>
    <row r="1163" spans="1:19">
      <c r="A1163" s="42" t="s">
        <v>997</v>
      </c>
      <c r="B1163" s="40">
        <v>6.2038321804414398</v>
      </c>
      <c r="C1163" s="41">
        <v>4.2710299449998101E-2</v>
      </c>
      <c r="S1163"/>
    </row>
    <row r="1164" spans="1:19">
      <c r="A1164" s="42" t="s">
        <v>849</v>
      </c>
      <c r="B1164" s="40">
        <v>6.2117665753727698</v>
      </c>
      <c r="C1164" s="41">
        <v>4.8284703640425503E-2</v>
      </c>
      <c r="S1164"/>
    </row>
    <row r="1165" spans="1:19">
      <c r="A1165" s="42" t="s">
        <v>597</v>
      </c>
      <c r="B1165" s="40">
        <v>6.2132468689168903</v>
      </c>
      <c r="C1165" s="41">
        <v>6.01920080782047E-5</v>
      </c>
      <c r="S1165"/>
    </row>
    <row r="1166" spans="1:19">
      <c r="A1166" s="42" t="s">
        <v>701</v>
      </c>
      <c r="B1166" s="40">
        <v>6.2198685291058204</v>
      </c>
      <c r="C1166" s="41">
        <v>4.0382497148905398E-2</v>
      </c>
      <c r="S1166"/>
    </row>
    <row r="1167" spans="1:19">
      <c r="A1167" s="42" t="s">
        <v>998</v>
      </c>
      <c r="B1167" s="40">
        <v>6.2282944233239501</v>
      </c>
      <c r="C1167" s="41">
        <v>4.4034748842261003E-2</v>
      </c>
      <c r="S1167"/>
    </row>
    <row r="1168" spans="1:19">
      <c r="A1168" s="42" t="s">
        <v>706</v>
      </c>
      <c r="B1168" s="40">
        <v>6.2362914137727499</v>
      </c>
      <c r="C1168" s="41">
        <v>4.3161281503513803E-2</v>
      </c>
      <c r="S1168"/>
    </row>
    <row r="1169" spans="1:19">
      <c r="A1169" s="42" t="s">
        <v>708</v>
      </c>
      <c r="B1169" s="40">
        <v>6.2480956469586504</v>
      </c>
      <c r="C1169" s="41">
        <v>3.9766339374790301E-2</v>
      </c>
      <c r="S1169"/>
    </row>
    <row r="1170" spans="1:19">
      <c r="A1170" s="42" t="s">
        <v>710</v>
      </c>
      <c r="B1170" s="40">
        <v>6.2790974064278302</v>
      </c>
      <c r="C1170" s="41">
        <v>3.9473263495523797E-2</v>
      </c>
      <c r="S1170"/>
    </row>
    <row r="1171" spans="1:19">
      <c r="A1171" s="42" t="s">
        <v>999</v>
      </c>
      <c r="B1171" s="40">
        <v>6.2985963256910198</v>
      </c>
      <c r="C1171" s="41">
        <v>3.7497636202618999E-2</v>
      </c>
      <c r="S1171"/>
    </row>
    <row r="1172" spans="1:19">
      <c r="A1172" s="42" t="s">
        <v>1000</v>
      </c>
      <c r="B1172" s="40">
        <v>6.3178023114089896</v>
      </c>
      <c r="C1172" s="41">
        <v>6.61098529375685E-6</v>
      </c>
      <c r="S1172"/>
    </row>
    <row r="1173" spans="1:19">
      <c r="A1173" s="42" t="s">
        <v>1001</v>
      </c>
      <c r="B1173" s="40">
        <v>6.3249041379960502</v>
      </c>
      <c r="C1173" s="41">
        <v>3.5616622370295503E-2</v>
      </c>
      <c r="S1173"/>
    </row>
    <row r="1174" spans="1:19">
      <c r="A1174" s="42" t="s">
        <v>1002</v>
      </c>
      <c r="B1174" s="40">
        <v>6.32858375101591</v>
      </c>
      <c r="C1174" s="41">
        <v>3.7534661497334899E-2</v>
      </c>
      <c r="S1174"/>
    </row>
    <row r="1175" spans="1:19">
      <c r="A1175" s="42" t="s">
        <v>1003</v>
      </c>
      <c r="B1175" s="40">
        <v>6.3400187754762003</v>
      </c>
      <c r="C1175" s="41">
        <v>3.5857246146151399E-2</v>
      </c>
      <c r="S1175"/>
    </row>
    <row r="1176" spans="1:19">
      <c r="A1176" s="42" t="s">
        <v>713</v>
      </c>
      <c r="B1176" s="40">
        <v>6.3472199832009997</v>
      </c>
      <c r="C1176" s="41">
        <v>3.6809979526971098E-2</v>
      </c>
      <c r="S1176"/>
    </row>
    <row r="1177" spans="1:19">
      <c r="A1177" s="42" t="s">
        <v>1004</v>
      </c>
      <c r="B1177" s="40">
        <v>6.3473592983180902</v>
      </c>
      <c r="C1177" s="41">
        <v>4.87157566414805E-2</v>
      </c>
      <c r="S1177"/>
    </row>
    <row r="1178" spans="1:19">
      <c r="A1178" s="42" t="s">
        <v>1005</v>
      </c>
      <c r="B1178" s="40">
        <v>6.39091024637034</v>
      </c>
      <c r="C1178" s="41">
        <v>3.6125315990510401E-2</v>
      </c>
      <c r="S1178"/>
    </row>
    <row r="1179" spans="1:19">
      <c r="A1179" s="42" t="s">
        <v>699</v>
      </c>
      <c r="B1179" s="40">
        <v>6.4191597406975696</v>
      </c>
      <c r="C1179" s="41">
        <v>2.3665581775405702E-10</v>
      </c>
      <c r="S1179"/>
    </row>
    <row r="1180" spans="1:19">
      <c r="A1180" s="42" t="s">
        <v>1006</v>
      </c>
      <c r="B1180" s="40">
        <v>6.4504889082199401</v>
      </c>
      <c r="C1180" s="41">
        <v>3.0480605663411101E-2</v>
      </c>
      <c r="S1180"/>
    </row>
    <row r="1181" spans="1:19">
      <c r="A1181" s="42" t="s">
        <v>718</v>
      </c>
      <c r="B1181" s="40">
        <v>6.4505800571375698</v>
      </c>
      <c r="C1181" s="41">
        <v>2.8291817184736001E-2</v>
      </c>
      <c r="S1181"/>
    </row>
    <row r="1182" spans="1:19">
      <c r="A1182" s="42" t="s">
        <v>1007</v>
      </c>
      <c r="B1182" s="40">
        <v>6.4572760949554597</v>
      </c>
      <c r="C1182" s="41">
        <v>3.4350852615116799E-2</v>
      </c>
      <c r="S1182"/>
    </row>
    <row r="1183" spans="1:19">
      <c r="A1183" s="42" t="s">
        <v>720</v>
      </c>
      <c r="B1183" s="40">
        <v>6.47109702625393</v>
      </c>
      <c r="C1183" s="41">
        <v>2.84626729865451E-2</v>
      </c>
      <c r="S1183"/>
    </row>
    <row r="1184" spans="1:19">
      <c r="A1184" s="42" t="s">
        <v>622</v>
      </c>
      <c r="B1184" s="40">
        <v>6.48119628564704</v>
      </c>
      <c r="C1184" s="41">
        <v>2.6499147289675399E-2</v>
      </c>
      <c r="S1184"/>
    </row>
    <row r="1185" spans="1:19">
      <c r="A1185" s="42" t="s">
        <v>383</v>
      </c>
      <c r="B1185" s="40">
        <v>6.48364911964208</v>
      </c>
      <c r="C1185" s="41">
        <v>2.36050191597564E-4</v>
      </c>
      <c r="S1185"/>
    </row>
    <row r="1186" spans="1:19">
      <c r="A1186" s="42" t="s">
        <v>483</v>
      </c>
      <c r="B1186" s="40">
        <v>6.4914818783998101</v>
      </c>
      <c r="C1186" s="41">
        <v>3.4684757093150997E-2</v>
      </c>
      <c r="S1186"/>
    </row>
    <row r="1187" spans="1:19">
      <c r="A1187" s="42" t="s">
        <v>723</v>
      </c>
      <c r="B1187" s="40">
        <v>6.5535833890647597</v>
      </c>
      <c r="C1187" s="41">
        <v>2.6224687315742099E-2</v>
      </c>
      <c r="S1187"/>
    </row>
    <row r="1188" spans="1:19">
      <c r="A1188" s="42" t="s">
        <v>1008</v>
      </c>
      <c r="B1188" s="40">
        <v>6.5693119609871697</v>
      </c>
      <c r="C1188" s="41">
        <v>2.36620232204021E-2</v>
      </c>
      <c r="S1188"/>
    </row>
    <row r="1189" spans="1:19">
      <c r="A1189" s="42" t="s">
        <v>616</v>
      </c>
      <c r="B1189" s="40">
        <v>6.5695022182575897</v>
      </c>
      <c r="C1189" s="41">
        <v>2.69557440149415E-2</v>
      </c>
      <c r="S1189"/>
    </row>
    <row r="1190" spans="1:19">
      <c r="A1190" s="42" t="s">
        <v>1009</v>
      </c>
      <c r="B1190" s="40">
        <v>6.5759970941976604</v>
      </c>
      <c r="C1190" s="41">
        <v>3.32211578948724E-2</v>
      </c>
      <c r="S1190"/>
    </row>
    <row r="1191" spans="1:19">
      <c r="A1191" s="42" t="s">
        <v>1010</v>
      </c>
      <c r="B1191" s="40">
        <v>6.57871489673912</v>
      </c>
      <c r="C1191" s="41">
        <v>2.2424862074832099E-2</v>
      </c>
      <c r="S1191"/>
    </row>
    <row r="1192" spans="1:19">
      <c r="A1192" s="42" t="s">
        <v>725</v>
      </c>
      <c r="B1192" s="40">
        <v>6.5913426341166597</v>
      </c>
      <c r="C1192" s="41">
        <v>2.1130848311306301E-2</v>
      </c>
      <c r="S1192"/>
    </row>
    <row r="1193" spans="1:19">
      <c r="A1193" s="42" t="s">
        <v>1011</v>
      </c>
      <c r="B1193" s="40">
        <v>6.6097741467910804</v>
      </c>
      <c r="C1193" s="41">
        <v>2.0273096738998801E-2</v>
      </c>
      <c r="S1193"/>
    </row>
    <row r="1194" spans="1:19">
      <c r="A1194" s="42" t="s">
        <v>727</v>
      </c>
      <c r="B1194" s="40">
        <v>6.6128845403137104</v>
      </c>
      <c r="C1194" s="41">
        <v>1.99366185320023E-2</v>
      </c>
      <c r="S1194"/>
    </row>
    <row r="1195" spans="1:19">
      <c r="A1195" s="42" t="s">
        <v>1012</v>
      </c>
      <c r="B1195" s="40">
        <v>6.6192951138063201</v>
      </c>
      <c r="C1195" s="41">
        <v>3.0438251938823199E-2</v>
      </c>
      <c r="S1195"/>
    </row>
    <row r="1196" spans="1:19">
      <c r="A1196" s="42" t="s">
        <v>553</v>
      </c>
      <c r="B1196" s="40">
        <v>6.6222713119792598</v>
      </c>
      <c r="C1196" s="41">
        <v>2.3000502794962199E-2</v>
      </c>
      <c r="S1196"/>
    </row>
    <row r="1197" spans="1:19">
      <c r="A1197" s="42" t="s">
        <v>525</v>
      </c>
      <c r="B1197" s="40">
        <v>6.6341266512594101</v>
      </c>
      <c r="C1197" s="41">
        <v>2.0789615290321101E-2</v>
      </c>
      <c r="S1197"/>
    </row>
    <row r="1198" spans="1:19">
      <c r="A1198" s="42" t="s">
        <v>1013</v>
      </c>
      <c r="B1198" s="40">
        <v>6.6373885807985804</v>
      </c>
      <c r="C1198" s="41">
        <v>2.26311267132124E-2</v>
      </c>
      <c r="S1198"/>
    </row>
    <row r="1199" spans="1:19">
      <c r="A1199" s="42" t="s">
        <v>1014</v>
      </c>
      <c r="B1199" s="40">
        <v>6.6638987220643999</v>
      </c>
      <c r="C1199" s="41">
        <v>2.03913919155706E-2</v>
      </c>
      <c r="S1199"/>
    </row>
    <row r="1200" spans="1:19">
      <c r="A1200" s="42" t="s">
        <v>1015</v>
      </c>
      <c r="B1200" s="40">
        <v>6.6758975028353298</v>
      </c>
      <c r="C1200" s="41">
        <v>1.9936984844954299E-2</v>
      </c>
      <c r="S1200"/>
    </row>
    <row r="1201" spans="1:19">
      <c r="A1201" s="42" t="s">
        <v>1016</v>
      </c>
      <c r="B1201" s="40">
        <v>6.6788298485287596</v>
      </c>
      <c r="C1201" s="41">
        <v>1.8424088190316198E-2</v>
      </c>
      <c r="S1201"/>
    </row>
    <row r="1202" spans="1:19">
      <c r="A1202" s="42" t="s">
        <v>470</v>
      </c>
      <c r="B1202" s="40">
        <v>6.6817685684253902</v>
      </c>
      <c r="C1202" s="41">
        <v>1.8121509689918401E-2</v>
      </c>
      <c r="S1202"/>
    </row>
    <row r="1203" spans="1:19">
      <c r="A1203" s="42" t="s">
        <v>1017</v>
      </c>
      <c r="B1203" s="40">
        <v>6.6847366650831104</v>
      </c>
      <c r="C1203" s="41">
        <v>1.79521939636994E-2</v>
      </c>
      <c r="S1203"/>
    </row>
    <row r="1204" spans="1:19">
      <c r="A1204" s="42" t="s">
        <v>493</v>
      </c>
      <c r="B1204" s="40">
        <v>6.6965899318126896</v>
      </c>
      <c r="C1204" s="41">
        <v>2.0188606096265601E-2</v>
      </c>
      <c r="S1204"/>
    </row>
    <row r="1205" spans="1:19">
      <c r="A1205" s="42" t="s">
        <v>765</v>
      </c>
      <c r="B1205" s="40">
        <v>6.7018827417357398</v>
      </c>
      <c r="C1205" s="41">
        <v>1.85350699172722E-2</v>
      </c>
      <c r="S1205"/>
    </row>
    <row r="1206" spans="1:19">
      <c r="A1206" s="42" t="s">
        <v>286</v>
      </c>
      <c r="B1206" s="40">
        <v>6.7230309031439903</v>
      </c>
      <c r="C1206" s="41">
        <v>1.20841238626455E-59</v>
      </c>
      <c r="S1206"/>
    </row>
    <row r="1207" spans="1:19">
      <c r="A1207" s="42" t="s">
        <v>461</v>
      </c>
      <c r="B1207" s="40">
        <v>6.7276823779690504</v>
      </c>
      <c r="C1207" s="41">
        <v>1.95328226352916E-10</v>
      </c>
      <c r="S1207"/>
    </row>
    <row r="1208" spans="1:19">
      <c r="A1208" s="42" t="s">
        <v>1018</v>
      </c>
      <c r="B1208" s="40">
        <v>6.7366295076417799</v>
      </c>
      <c r="C1208" s="41">
        <v>1.7023628346478799E-2</v>
      </c>
      <c r="S1208"/>
    </row>
    <row r="1209" spans="1:19">
      <c r="A1209" s="42" t="s">
        <v>528</v>
      </c>
      <c r="B1209" s="40">
        <v>6.7446652541149001</v>
      </c>
      <c r="C1209" s="41">
        <v>1.85943946773371E-2</v>
      </c>
      <c r="S1209"/>
    </row>
    <row r="1210" spans="1:19">
      <c r="A1210" s="42" t="s">
        <v>1019</v>
      </c>
      <c r="B1210" s="40">
        <v>6.7551697685198704</v>
      </c>
      <c r="C1210" s="41">
        <v>2.14762914585176E-2</v>
      </c>
      <c r="S1210"/>
    </row>
    <row r="1211" spans="1:19">
      <c r="A1211" s="42" t="s">
        <v>1020</v>
      </c>
      <c r="B1211" s="40">
        <v>6.7699544543674799</v>
      </c>
      <c r="C1211" s="41">
        <v>1.51578868278846E-2</v>
      </c>
      <c r="S1211"/>
    </row>
    <row r="1212" spans="1:19">
      <c r="A1212" s="42" t="s">
        <v>734</v>
      </c>
      <c r="B1212" s="40">
        <v>6.7761706769606098</v>
      </c>
      <c r="C1212" s="41">
        <v>2.0287342315189999E-2</v>
      </c>
      <c r="S1212"/>
    </row>
    <row r="1213" spans="1:19">
      <c r="A1213" s="42" t="s">
        <v>1021</v>
      </c>
      <c r="B1213" s="40">
        <v>6.7838165087398803</v>
      </c>
      <c r="C1213" s="41">
        <v>1.49834777645271E-2</v>
      </c>
      <c r="S1213"/>
    </row>
    <row r="1214" spans="1:19">
      <c r="A1214" s="42" t="s">
        <v>1022</v>
      </c>
      <c r="B1214" s="40">
        <v>6.7865636518405799</v>
      </c>
      <c r="C1214" s="41">
        <v>1.5086346219849099E-2</v>
      </c>
      <c r="S1214"/>
    </row>
    <row r="1215" spans="1:19">
      <c r="A1215" s="42" t="s">
        <v>601</v>
      </c>
      <c r="B1215" s="40">
        <v>6.7865638366259002</v>
      </c>
      <c r="C1215" s="41">
        <v>1.5092354092991599E-2</v>
      </c>
      <c r="S1215"/>
    </row>
    <row r="1216" spans="1:19">
      <c r="A1216" s="42" t="s">
        <v>1023</v>
      </c>
      <c r="B1216" s="40">
        <v>6.8160925888890498</v>
      </c>
      <c r="C1216" s="41">
        <v>1.5407397224339099E-2</v>
      </c>
      <c r="S1216"/>
    </row>
    <row r="1217" spans="1:19">
      <c r="A1217" s="42" t="s">
        <v>1024</v>
      </c>
      <c r="B1217" s="40">
        <v>6.8184293591494498</v>
      </c>
      <c r="C1217" s="41">
        <v>1.44411007249928E-2</v>
      </c>
      <c r="S1217"/>
    </row>
    <row r="1218" spans="1:19">
      <c r="A1218" s="42" t="s">
        <v>1025</v>
      </c>
      <c r="B1218" s="40">
        <v>6.8216516210747002</v>
      </c>
      <c r="C1218" s="41">
        <v>1.4945893587785799E-2</v>
      </c>
      <c r="S1218"/>
    </row>
    <row r="1219" spans="1:19">
      <c r="A1219" s="42" t="s">
        <v>1026</v>
      </c>
      <c r="B1219" s="40">
        <v>6.8291703030619297</v>
      </c>
      <c r="C1219" s="41">
        <v>1.31011611908179E-2</v>
      </c>
      <c r="S1219"/>
    </row>
    <row r="1220" spans="1:19">
      <c r="A1220" s="42" t="s">
        <v>1027</v>
      </c>
      <c r="B1220" s="40">
        <v>6.8451524295301898</v>
      </c>
      <c r="C1220" s="41">
        <v>1.24513154744436E-2</v>
      </c>
      <c r="S1220"/>
    </row>
    <row r="1221" spans="1:19">
      <c r="A1221" s="42" t="s">
        <v>1028</v>
      </c>
      <c r="B1221" s="40">
        <v>6.8458743454344004</v>
      </c>
      <c r="C1221" s="41">
        <v>2.14457728202091E-2</v>
      </c>
      <c r="S1221"/>
    </row>
    <row r="1222" spans="1:19">
      <c r="A1222" s="42" t="s">
        <v>1029</v>
      </c>
      <c r="B1222" s="40">
        <v>6.8524540953950801</v>
      </c>
      <c r="C1222" s="41">
        <v>1.46927146742705E-2</v>
      </c>
      <c r="S1222"/>
    </row>
    <row r="1223" spans="1:19">
      <c r="A1223" s="42" t="s">
        <v>1030</v>
      </c>
      <c r="B1223" s="40">
        <v>6.8531147033770798</v>
      </c>
      <c r="C1223" s="41">
        <v>1.30364056749736E-2</v>
      </c>
      <c r="S1223"/>
    </row>
    <row r="1224" spans="1:19">
      <c r="A1224" s="42" t="s">
        <v>1031</v>
      </c>
      <c r="B1224" s="40">
        <v>6.8540627676267603</v>
      </c>
      <c r="C1224" s="41">
        <v>2.2005942951505899E-2</v>
      </c>
      <c r="S1224"/>
    </row>
    <row r="1225" spans="1:19">
      <c r="A1225" s="42" t="s">
        <v>1032</v>
      </c>
      <c r="B1225" s="40">
        <v>6.8655995166687998</v>
      </c>
      <c r="C1225" s="41">
        <v>1.52964990791784E-2</v>
      </c>
      <c r="S1225"/>
    </row>
    <row r="1226" spans="1:19">
      <c r="A1226" s="42" t="s">
        <v>1033</v>
      </c>
      <c r="B1226" s="40">
        <v>6.8839150465448604</v>
      </c>
      <c r="C1226" s="41">
        <v>1.1738129060753E-2</v>
      </c>
      <c r="S1226"/>
    </row>
    <row r="1227" spans="1:19">
      <c r="A1227" s="42" t="s">
        <v>518</v>
      </c>
      <c r="B1227" s="40">
        <v>6.8970004071175897</v>
      </c>
      <c r="C1227" s="41">
        <v>1.5085849471326599E-2</v>
      </c>
      <c r="S1227"/>
    </row>
    <row r="1228" spans="1:19">
      <c r="A1228" s="42" t="s">
        <v>1034</v>
      </c>
      <c r="B1228" s="40">
        <v>6.9033409191692101</v>
      </c>
      <c r="C1228" s="41">
        <v>1.5910983105668401E-2</v>
      </c>
      <c r="S1228"/>
    </row>
    <row r="1229" spans="1:19">
      <c r="A1229" s="42" t="s">
        <v>1035</v>
      </c>
      <c r="B1229" s="40">
        <v>6.9073632255627002</v>
      </c>
      <c r="C1229" s="41">
        <v>1.7125511955931198E-2</v>
      </c>
      <c r="S1229"/>
    </row>
    <row r="1230" spans="1:19">
      <c r="A1230" s="42" t="s">
        <v>563</v>
      </c>
      <c r="B1230" s="40">
        <v>6.90923003788496</v>
      </c>
      <c r="C1230" s="41">
        <v>1.49778140044218E-2</v>
      </c>
      <c r="S1230"/>
    </row>
    <row r="1231" spans="1:19">
      <c r="A1231" s="42" t="s">
        <v>663</v>
      </c>
      <c r="B1231" s="40">
        <v>6.9161561577347204</v>
      </c>
      <c r="C1231" s="41">
        <v>1.19514193947887E-2</v>
      </c>
      <c r="S1231"/>
    </row>
    <row r="1232" spans="1:19">
      <c r="A1232" s="42" t="s">
        <v>1036</v>
      </c>
      <c r="B1232" s="40">
        <v>6.9166191080220703</v>
      </c>
      <c r="C1232" s="41">
        <v>1.07402134188644E-2</v>
      </c>
      <c r="S1232"/>
    </row>
    <row r="1233" spans="1:19">
      <c r="A1233" s="42" t="s">
        <v>1037</v>
      </c>
      <c r="B1233" s="40">
        <v>6.9192740501556198</v>
      </c>
      <c r="C1233" s="41">
        <v>1.18827386595587E-2</v>
      </c>
      <c r="S1233"/>
    </row>
    <row r="1234" spans="1:19">
      <c r="A1234" s="42" t="s">
        <v>1038</v>
      </c>
      <c r="B1234" s="40">
        <v>6.9336196078065999</v>
      </c>
      <c r="C1234" s="41">
        <v>1.25066511243486E-2</v>
      </c>
      <c r="S1234"/>
    </row>
    <row r="1235" spans="1:19">
      <c r="A1235" s="42" t="s">
        <v>614</v>
      </c>
      <c r="B1235" s="40">
        <v>6.9437000802761997</v>
      </c>
      <c r="C1235" s="41">
        <v>1.0059607875146001E-2</v>
      </c>
      <c r="S1235"/>
    </row>
    <row r="1236" spans="1:19">
      <c r="A1236" s="42" t="s">
        <v>1039</v>
      </c>
      <c r="B1236" s="40">
        <v>6.9480802992105497</v>
      </c>
      <c r="C1236" s="41">
        <v>1.0445562764211099E-2</v>
      </c>
      <c r="S1236"/>
    </row>
    <row r="1237" spans="1:19">
      <c r="A1237" s="42" t="s">
        <v>536</v>
      </c>
      <c r="B1237" s="40">
        <v>6.9562501883217198</v>
      </c>
      <c r="C1237" s="41">
        <v>1.3113523467972701E-2</v>
      </c>
      <c r="S1237"/>
    </row>
    <row r="1238" spans="1:19">
      <c r="A1238" s="42" t="s">
        <v>1040</v>
      </c>
      <c r="B1238" s="40">
        <v>6.9775334023323996</v>
      </c>
      <c r="C1238" s="41">
        <v>9.3952708335622408E-3</v>
      </c>
      <c r="S1238"/>
    </row>
    <row r="1239" spans="1:19">
      <c r="A1239" s="42" t="s">
        <v>1041</v>
      </c>
      <c r="B1239" s="40">
        <v>7.0200837535571097</v>
      </c>
      <c r="C1239" s="41">
        <v>1.30323329923659E-2</v>
      </c>
      <c r="S1239"/>
    </row>
    <row r="1240" spans="1:19">
      <c r="A1240" s="42" t="s">
        <v>626</v>
      </c>
      <c r="B1240" s="40">
        <v>7.0241262931081199</v>
      </c>
      <c r="C1240" s="41">
        <v>9.3865230028816991E-3</v>
      </c>
      <c r="S1240"/>
    </row>
    <row r="1241" spans="1:19">
      <c r="A1241" s="42" t="s">
        <v>1042</v>
      </c>
      <c r="B1241" s="40">
        <v>7.0295632609920897</v>
      </c>
      <c r="C1241" s="41">
        <v>9.64835252569495E-3</v>
      </c>
      <c r="S1241"/>
    </row>
    <row r="1242" spans="1:19">
      <c r="A1242" s="42" t="s">
        <v>1043</v>
      </c>
      <c r="B1242" s="40">
        <v>7.0408717262320604</v>
      </c>
      <c r="C1242" s="41">
        <v>1.4081524626901799E-2</v>
      </c>
      <c r="S1242"/>
    </row>
    <row r="1243" spans="1:19">
      <c r="A1243" s="42" t="s">
        <v>1044</v>
      </c>
      <c r="B1243" s="40">
        <v>7.0484593879564601</v>
      </c>
      <c r="C1243" s="41">
        <v>1.08612574581983E-2</v>
      </c>
      <c r="S1243"/>
    </row>
    <row r="1244" spans="1:19">
      <c r="A1244" s="42" t="s">
        <v>1045</v>
      </c>
      <c r="B1244" s="40">
        <v>7.0508150671462797</v>
      </c>
      <c r="C1244" s="41">
        <v>7.4085779955153204E-5</v>
      </c>
      <c r="S1244"/>
    </row>
    <row r="1245" spans="1:19">
      <c r="A1245" s="42" t="s">
        <v>1046</v>
      </c>
      <c r="B1245" s="40">
        <v>7.0538214320653001</v>
      </c>
      <c r="C1245" s="41">
        <v>9.3512770513594894E-3</v>
      </c>
      <c r="S1245"/>
    </row>
    <row r="1246" spans="1:19">
      <c r="A1246" s="42" t="s">
        <v>740</v>
      </c>
      <c r="B1246" s="40">
        <v>7.0539534439510403</v>
      </c>
      <c r="C1246" s="41">
        <v>7.8979030293929893E-3</v>
      </c>
      <c r="S1246"/>
    </row>
    <row r="1247" spans="1:19">
      <c r="A1247" s="42" t="s">
        <v>571</v>
      </c>
      <c r="B1247" s="40">
        <v>7.0683234178664103</v>
      </c>
      <c r="C1247" s="41">
        <v>1.32287902276181E-2</v>
      </c>
      <c r="S1247"/>
    </row>
    <row r="1248" spans="1:19">
      <c r="A1248" s="42" t="s">
        <v>661</v>
      </c>
      <c r="B1248" s="40">
        <v>7.0738111002161101</v>
      </c>
      <c r="C1248" s="41">
        <v>9.46747308940314E-3</v>
      </c>
      <c r="S1248"/>
    </row>
    <row r="1249" spans="1:19">
      <c r="A1249" s="42" t="s">
        <v>741</v>
      </c>
      <c r="B1249" s="40">
        <v>7.1010494261616097</v>
      </c>
      <c r="C1249" s="41">
        <v>7.1315524363635002E-3</v>
      </c>
      <c r="S1249"/>
    </row>
    <row r="1250" spans="1:19">
      <c r="A1250" s="42" t="s">
        <v>743</v>
      </c>
      <c r="B1250" s="40">
        <v>7.1040974034784998</v>
      </c>
      <c r="C1250" s="41">
        <v>1.0307118815964999E-2</v>
      </c>
      <c r="S1250"/>
    </row>
    <row r="1251" spans="1:19">
      <c r="A1251" s="42" t="s">
        <v>1047</v>
      </c>
      <c r="B1251" s="40">
        <v>7.1122182324822001</v>
      </c>
      <c r="C1251" s="41">
        <v>7.7794854522862996E-3</v>
      </c>
      <c r="S1251"/>
    </row>
    <row r="1252" spans="1:19">
      <c r="A1252" s="42" t="s">
        <v>680</v>
      </c>
      <c r="B1252" s="40">
        <v>7.11441732832309</v>
      </c>
      <c r="C1252" s="41">
        <v>7.9926538015637604E-3</v>
      </c>
      <c r="S1252"/>
    </row>
    <row r="1253" spans="1:19">
      <c r="A1253" s="42" t="s">
        <v>1048</v>
      </c>
      <c r="B1253" s="40">
        <v>7.1292310460853798</v>
      </c>
      <c r="C1253" s="41">
        <v>6.5998998177669802E-3</v>
      </c>
      <c r="S1253"/>
    </row>
    <row r="1254" spans="1:19">
      <c r="A1254" s="42" t="s">
        <v>480</v>
      </c>
      <c r="B1254" s="40">
        <v>7.1461150681991397</v>
      </c>
      <c r="C1254" s="41">
        <v>6.0403152443484097E-3</v>
      </c>
      <c r="S1254"/>
    </row>
    <row r="1255" spans="1:19">
      <c r="A1255" s="42" t="s">
        <v>1049</v>
      </c>
      <c r="B1255" s="40">
        <v>7.1512791791902499</v>
      </c>
      <c r="C1255" s="41">
        <v>9.1802772864369494E-3</v>
      </c>
      <c r="S1255"/>
    </row>
    <row r="1256" spans="1:19">
      <c r="A1256" s="42" t="s">
        <v>1050</v>
      </c>
      <c r="B1256" s="40">
        <v>7.1519035464085796</v>
      </c>
      <c r="C1256" s="41">
        <v>6.1833122122264403E-3</v>
      </c>
      <c r="S1256"/>
    </row>
    <row r="1257" spans="1:19">
      <c r="A1257" s="42" t="s">
        <v>634</v>
      </c>
      <c r="B1257" s="40">
        <v>7.1525500397684798</v>
      </c>
      <c r="C1257" s="41">
        <v>5.87768834847773E-3</v>
      </c>
      <c r="S1257"/>
    </row>
    <row r="1258" spans="1:19">
      <c r="A1258" s="42" t="s">
        <v>1051</v>
      </c>
      <c r="B1258" s="40">
        <v>7.1558077580162296</v>
      </c>
      <c r="C1258" s="41">
        <v>4.9917948927415599E-2</v>
      </c>
      <c r="S1258"/>
    </row>
    <row r="1259" spans="1:19">
      <c r="A1259" s="42" t="s">
        <v>1052</v>
      </c>
      <c r="B1259" s="40">
        <v>7.1709583928343701</v>
      </c>
      <c r="C1259" s="41">
        <v>1.2692065337657699E-2</v>
      </c>
      <c r="S1259"/>
    </row>
    <row r="1260" spans="1:19">
      <c r="A1260" s="42" t="s">
        <v>885</v>
      </c>
      <c r="B1260" s="40">
        <v>7.1761554348087797</v>
      </c>
      <c r="C1260" s="41">
        <v>8.1598701609948907E-3</v>
      </c>
      <c r="S1260"/>
    </row>
    <row r="1261" spans="1:19">
      <c r="A1261" s="42" t="s">
        <v>745</v>
      </c>
      <c r="B1261" s="40">
        <v>7.17831648077465</v>
      </c>
      <c r="C1261" s="41">
        <v>8.1841612354171395E-3</v>
      </c>
      <c r="S1261"/>
    </row>
    <row r="1262" spans="1:19">
      <c r="A1262" s="42" t="s">
        <v>716</v>
      </c>
      <c r="B1262" s="40">
        <v>7.1812566523192602</v>
      </c>
      <c r="C1262" s="41">
        <v>5.6105451372261096E-3</v>
      </c>
      <c r="S1262"/>
    </row>
    <row r="1263" spans="1:19">
      <c r="A1263" s="42" t="s">
        <v>746</v>
      </c>
      <c r="B1263" s="40">
        <v>7.1827031248100699</v>
      </c>
      <c r="C1263" s="41">
        <v>4.5570966809171103E-2</v>
      </c>
      <c r="S1263"/>
    </row>
    <row r="1264" spans="1:19">
      <c r="A1264" s="42" t="s">
        <v>1053</v>
      </c>
      <c r="B1264" s="40">
        <v>7.1848890316480096</v>
      </c>
      <c r="C1264" s="41">
        <v>4.9816688458749397E-2</v>
      </c>
      <c r="S1264"/>
    </row>
    <row r="1265" spans="1:19">
      <c r="A1265" s="42" t="s">
        <v>655</v>
      </c>
      <c r="B1265" s="40">
        <v>7.1924484400209998</v>
      </c>
      <c r="C1265" s="41">
        <v>4.9097556625786701E-2</v>
      </c>
      <c r="S1265"/>
    </row>
    <row r="1266" spans="1:19">
      <c r="A1266" s="42" t="s">
        <v>709</v>
      </c>
      <c r="B1266" s="40">
        <v>7.1953802019365698</v>
      </c>
      <c r="C1266" s="41">
        <v>6.5691152252737601E-3</v>
      </c>
      <c r="S1266"/>
    </row>
    <row r="1267" spans="1:19">
      <c r="A1267" s="42" t="s">
        <v>1054</v>
      </c>
      <c r="B1267" s="40">
        <v>7.2007577583190097</v>
      </c>
      <c r="C1267" s="41">
        <v>4.4793331042574699E-2</v>
      </c>
      <c r="S1267"/>
    </row>
    <row r="1268" spans="1:19">
      <c r="A1268" s="42" t="s">
        <v>762</v>
      </c>
      <c r="B1268" s="40">
        <v>7.2023481811411596</v>
      </c>
      <c r="C1268" s="41">
        <v>4.6864680841988297E-2</v>
      </c>
      <c r="S1268"/>
    </row>
    <row r="1269" spans="1:19">
      <c r="A1269" s="42" t="s">
        <v>631</v>
      </c>
      <c r="B1269" s="40">
        <v>7.2058901161237197</v>
      </c>
      <c r="C1269" s="41">
        <v>5.5904950737183396E-3</v>
      </c>
      <c r="S1269"/>
    </row>
    <row r="1270" spans="1:19">
      <c r="A1270" s="42" t="s">
        <v>613</v>
      </c>
      <c r="B1270" s="40">
        <v>7.2094610360803504</v>
      </c>
      <c r="C1270" s="41">
        <v>1.41437352932764E-77</v>
      </c>
      <c r="S1270"/>
    </row>
    <row r="1271" spans="1:19">
      <c r="A1271" s="42" t="s">
        <v>1055</v>
      </c>
      <c r="B1271" s="40">
        <v>7.21007409094649</v>
      </c>
      <c r="C1271" s="41">
        <v>5.6628348140289903E-3</v>
      </c>
      <c r="S1271"/>
    </row>
    <row r="1272" spans="1:19">
      <c r="A1272" s="42" t="s">
        <v>826</v>
      </c>
      <c r="B1272" s="40">
        <v>7.2106885272755203</v>
      </c>
      <c r="C1272" s="41">
        <v>4.4654449208069102E-2</v>
      </c>
      <c r="S1272"/>
    </row>
    <row r="1273" spans="1:19">
      <c r="A1273" s="42" t="s">
        <v>1056</v>
      </c>
      <c r="B1273" s="40">
        <v>7.2151455948393997</v>
      </c>
      <c r="C1273" s="41">
        <v>4.71461263045772E-2</v>
      </c>
      <c r="S1273"/>
    </row>
    <row r="1274" spans="1:19">
      <c r="A1274" s="42" t="s">
        <v>696</v>
      </c>
      <c r="B1274" s="40">
        <v>7.2206991839603303</v>
      </c>
      <c r="C1274" s="41">
        <v>4.5320202276009303E-2</v>
      </c>
      <c r="S1274"/>
    </row>
    <row r="1275" spans="1:19">
      <c r="A1275" s="42" t="s">
        <v>748</v>
      </c>
      <c r="B1275" s="40">
        <v>7.2220966870172703</v>
      </c>
      <c r="C1275" s="41">
        <v>4.2747644521253798E-2</v>
      </c>
      <c r="S1275"/>
    </row>
    <row r="1276" spans="1:19">
      <c r="A1276" s="42" t="s">
        <v>558</v>
      </c>
      <c r="B1276" s="40">
        <v>7.2244504029577898</v>
      </c>
      <c r="C1276" s="41">
        <v>6.2313608893781596E-10</v>
      </c>
      <c r="S1276"/>
    </row>
    <row r="1277" spans="1:19">
      <c r="A1277" s="42" t="s">
        <v>1057</v>
      </c>
      <c r="B1277" s="40">
        <v>7.2326698871215802</v>
      </c>
      <c r="C1277" s="41">
        <v>5.1128971011025403E-3</v>
      </c>
      <c r="S1277"/>
    </row>
    <row r="1278" spans="1:19">
      <c r="A1278" s="42" t="s">
        <v>749</v>
      </c>
      <c r="B1278" s="40">
        <v>7.23272289908574</v>
      </c>
      <c r="C1278" s="41">
        <v>4.7051735554628996E-3</v>
      </c>
      <c r="S1278"/>
    </row>
    <row r="1279" spans="1:19">
      <c r="A1279" s="42" t="s">
        <v>1058</v>
      </c>
      <c r="B1279" s="40">
        <v>7.2404414013059499</v>
      </c>
      <c r="C1279" s="41">
        <v>4.7972200841674799E-2</v>
      </c>
      <c r="S1279"/>
    </row>
    <row r="1280" spans="1:19">
      <c r="A1280" s="42" t="s">
        <v>1059</v>
      </c>
      <c r="B1280" s="40">
        <v>7.2436337053518001</v>
      </c>
      <c r="C1280" s="41">
        <v>6.1833122122264403E-3</v>
      </c>
      <c r="S1280"/>
    </row>
    <row r="1281" spans="1:19">
      <c r="A1281" s="42" t="s">
        <v>1060</v>
      </c>
      <c r="B1281" s="40">
        <v>7.2446203960083402</v>
      </c>
      <c r="C1281" s="41">
        <v>4.8433149753466402E-2</v>
      </c>
      <c r="S1281"/>
    </row>
    <row r="1282" spans="1:19">
      <c r="A1282" s="42" t="s">
        <v>1061</v>
      </c>
      <c r="B1282" s="40">
        <v>7.2537041326495997</v>
      </c>
      <c r="C1282" s="41">
        <v>5.2155301936918702E-3</v>
      </c>
      <c r="S1282"/>
    </row>
    <row r="1283" spans="1:19">
      <c r="A1283" s="42" t="s">
        <v>1062</v>
      </c>
      <c r="B1283" s="40">
        <v>7.2564850549297999</v>
      </c>
      <c r="C1283" s="41">
        <v>4.46344961927883E-3</v>
      </c>
      <c r="S1283"/>
    </row>
    <row r="1284" spans="1:19">
      <c r="A1284" s="42" t="s">
        <v>1063</v>
      </c>
      <c r="B1284" s="40">
        <v>7.2618993852525602</v>
      </c>
      <c r="C1284" s="41">
        <v>4.7975708048981196E-3</v>
      </c>
      <c r="S1284"/>
    </row>
    <row r="1285" spans="1:19">
      <c r="A1285" s="42" t="s">
        <v>1064</v>
      </c>
      <c r="B1285" s="40">
        <v>7.2680102302984704</v>
      </c>
      <c r="C1285" s="41">
        <v>4.2937309764756099E-2</v>
      </c>
      <c r="S1285"/>
    </row>
    <row r="1286" spans="1:19">
      <c r="A1286" s="42" t="s">
        <v>695</v>
      </c>
      <c r="B1286" s="40">
        <v>7.2752567547017097</v>
      </c>
      <c r="C1286" s="41">
        <v>4.4811232901000399E-2</v>
      </c>
      <c r="S1286"/>
    </row>
    <row r="1287" spans="1:19">
      <c r="A1287" s="42" t="s">
        <v>1065</v>
      </c>
      <c r="B1287" s="40">
        <v>7.2926655997081102</v>
      </c>
      <c r="C1287" s="41">
        <v>4.3195893390469101E-2</v>
      </c>
      <c r="S1287"/>
    </row>
    <row r="1288" spans="1:19">
      <c r="A1288" s="42" t="s">
        <v>1066</v>
      </c>
      <c r="B1288" s="40">
        <v>7.2944893817936398</v>
      </c>
      <c r="C1288" s="41">
        <v>3.8447764595730002E-2</v>
      </c>
      <c r="S1288"/>
    </row>
    <row r="1289" spans="1:19">
      <c r="A1289" s="42" t="s">
        <v>752</v>
      </c>
      <c r="B1289" s="40">
        <v>7.3038010964888702</v>
      </c>
      <c r="C1289" s="41">
        <v>4.4256038514991103E-2</v>
      </c>
      <c r="S1289"/>
    </row>
    <row r="1290" spans="1:19">
      <c r="A1290" s="42" t="s">
        <v>1067</v>
      </c>
      <c r="B1290" s="40">
        <v>7.3193347745188904</v>
      </c>
      <c r="C1290" s="41">
        <v>4.8504410525115102E-2</v>
      </c>
      <c r="S1290"/>
    </row>
    <row r="1291" spans="1:19">
      <c r="A1291" s="42" t="s">
        <v>1068</v>
      </c>
      <c r="B1291" s="40">
        <v>7.32165263075985</v>
      </c>
      <c r="C1291" s="41">
        <v>4.5038707833428499E-3</v>
      </c>
      <c r="S1291"/>
    </row>
    <row r="1292" spans="1:19">
      <c r="A1292" s="42" t="s">
        <v>1069</v>
      </c>
      <c r="B1292" s="40">
        <v>7.3233311601224402</v>
      </c>
      <c r="C1292" s="41">
        <v>4.08100805963146E-2</v>
      </c>
      <c r="S1292"/>
    </row>
    <row r="1293" spans="1:19">
      <c r="A1293" s="42" t="s">
        <v>683</v>
      </c>
      <c r="B1293" s="40">
        <v>7.3296922116732697</v>
      </c>
      <c r="C1293" s="41">
        <v>3.6660452416304903E-2</v>
      </c>
      <c r="S1293"/>
    </row>
    <row r="1294" spans="1:19">
      <c r="A1294" s="42" t="s">
        <v>1070</v>
      </c>
      <c r="B1294" s="40">
        <v>7.3420279536332798</v>
      </c>
      <c r="C1294" s="41">
        <v>3.6917231805531198E-3</v>
      </c>
      <c r="S1294"/>
    </row>
    <row r="1295" spans="1:19">
      <c r="A1295" s="42" t="s">
        <v>778</v>
      </c>
      <c r="B1295" s="40">
        <v>7.3429883973198198</v>
      </c>
      <c r="C1295" s="41">
        <v>3.9767396843858001E-2</v>
      </c>
      <c r="S1295"/>
    </row>
    <row r="1296" spans="1:19">
      <c r="A1296" s="42" t="s">
        <v>1071</v>
      </c>
      <c r="B1296" s="40">
        <v>7.34678978914999</v>
      </c>
      <c r="C1296" s="41">
        <v>9.46747308940314E-3</v>
      </c>
      <c r="S1296"/>
    </row>
    <row r="1297" spans="1:19">
      <c r="A1297" s="42" t="s">
        <v>1072</v>
      </c>
      <c r="B1297" s="40">
        <v>7.3581880560599098</v>
      </c>
      <c r="C1297" s="41">
        <v>5.6664594079551302E-3</v>
      </c>
      <c r="S1297"/>
    </row>
    <row r="1298" spans="1:19">
      <c r="A1298" s="42" t="s">
        <v>1073</v>
      </c>
      <c r="B1298" s="40">
        <v>7.3583985756523198</v>
      </c>
      <c r="C1298" s="41">
        <v>8.2539370130525497E-3</v>
      </c>
      <c r="S1298"/>
    </row>
    <row r="1299" spans="1:19">
      <c r="A1299" s="42" t="s">
        <v>1074</v>
      </c>
      <c r="B1299" s="40">
        <v>7.3584970424924796</v>
      </c>
      <c r="C1299" s="41">
        <v>3.9597740303962903E-2</v>
      </c>
      <c r="S1299"/>
    </row>
    <row r="1300" spans="1:19">
      <c r="A1300" s="42" t="s">
        <v>756</v>
      </c>
      <c r="B1300" s="40">
        <v>7.3586492932867298</v>
      </c>
      <c r="C1300" s="41">
        <v>3.8487074383774897E-2</v>
      </c>
      <c r="S1300"/>
    </row>
    <row r="1301" spans="1:19">
      <c r="A1301" s="42" t="s">
        <v>1075</v>
      </c>
      <c r="B1301" s="40">
        <v>7.3659034735449804</v>
      </c>
      <c r="C1301" s="41">
        <v>3.24830647715596E-3</v>
      </c>
      <c r="S1301"/>
    </row>
    <row r="1302" spans="1:19">
      <c r="A1302" s="42" t="s">
        <v>599</v>
      </c>
      <c r="B1302" s="40">
        <v>7.37158918703292</v>
      </c>
      <c r="C1302" s="41">
        <v>4.0114585773977198E-3</v>
      </c>
      <c r="S1302"/>
    </row>
    <row r="1303" spans="1:19">
      <c r="A1303" s="42" t="s">
        <v>758</v>
      </c>
      <c r="B1303" s="40">
        <v>7.37643041102403</v>
      </c>
      <c r="C1303" s="41">
        <v>3.3243594021804901E-3</v>
      </c>
      <c r="S1303"/>
    </row>
    <row r="1304" spans="1:19">
      <c r="A1304" s="42" t="s">
        <v>609</v>
      </c>
      <c r="B1304" s="40">
        <v>7.3853672515766098</v>
      </c>
      <c r="C1304" s="41">
        <v>3.5978785507545803E-2</v>
      </c>
      <c r="S1304"/>
    </row>
    <row r="1305" spans="1:19">
      <c r="A1305" s="42" t="s">
        <v>761</v>
      </c>
      <c r="B1305" s="40">
        <v>7.3876063691705998</v>
      </c>
      <c r="C1305" s="41">
        <v>3.8460037650853299E-3</v>
      </c>
      <c r="S1305"/>
    </row>
    <row r="1306" spans="1:19">
      <c r="A1306" s="42" t="s">
        <v>863</v>
      </c>
      <c r="B1306" s="40">
        <v>7.3993323680165499</v>
      </c>
      <c r="C1306" s="41">
        <v>2.4512339772822699E-2</v>
      </c>
      <c r="S1306"/>
    </row>
    <row r="1307" spans="1:19">
      <c r="A1307" s="42" t="s">
        <v>574</v>
      </c>
      <c r="B1307" s="40">
        <v>7.4106116566242104</v>
      </c>
      <c r="C1307" s="41">
        <v>3.19044718020044E-3</v>
      </c>
      <c r="S1307"/>
    </row>
    <row r="1308" spans="1:19">
      <c r="A1308" s="42" t="s">
        <v>1076</v>
      </c>
      <c r="B1308" s="40">
        <v>7.4143345230368203</v>
      </c>
      <c r="C1308" s="41">
        <v>2.8819046786801301E-3</v>
      </c>
      <c r="S1308"/>
    </row>
    <row r="1309" spans="1:19">
      <c r="A1309" s="42" t="s">
        <v>611</v>
      </c>
      <c r="B1309" s="40">
        <v>7.4273731365300097</v>
      </c>
      <c r="C1309" s="41">
        <v>3.06826819278775E-2</v>
      </c>
      <c r="S1309"/>
    </row>
    <row r="1310" spans="1:19">
      <c r="A1310" s="42" t="s">
        <v>766</v>
      </c>
      <c r="B1310" s="40">
        <v>7.4332841321857002</v>
      </c>
      <c r="C1310" s="41">
        <v>3.4099526267353499E-2</v>
      </c>
      <c r="S1310"/>
    </row>
    <row r="1311" spans="1:19">
      <c r="A1311" s="42" t="s">
        <v>771</v>
      </c>
      <c r="B1311" s="40">
        <v>7.4532575282629701</v>
      </c>
      <c r="C1311" s="41">
        <v>3.4761821496496599E-2</v>
      </c>
      <c r="S1311"/>
    </row>
    <row r="1312" spans="1:19">
      <c r="A1312" s="42" t="s">
        <v>625</v>
      </c>
      <c r="B1312" s="40">
        <v>7.4587130005263003</v>
      </c>
      <c r="C1312" s="41">
        <v>3.6439045057811703E-2</v>
      </c>
      <c r="S1312"/>
    </row>
    <row r="1313" spans="1:19">
      <c r="A1313" s="42" t="s">
        <v>1077</v>
      </c>
      <c r="B1313" s="40">
        <v>7.4588199765427703</v>
      </c>
      <c r="C1313" s="41">
        <v>1.6410363887609799E-2</v>
      </c>
      <c r="S1313"/>
    </row>
    <row r="1314" spans="1:19">
      <c r="A1314" s="42" t="s">
        <v>736</v>
      </c>
      <c r="B1314" s="40">
        <v>7.4623287382682602</v>
      </c>
      <c r="C1314" s="41">
        <v>3.6909320149151298E-2</v>
      </c>
      <c r="S1314"/>
    </row>
    <row r="1315" spans="1:19">
      <c r="A1315" s="42" t="s">
        <v>1078</v>
      </c>
      <c r="B1315" s="40">
        <v>7.4661010499936502</v>
      </c>
      <c r="C1315" s="41">
        <v>2.9846878467614801E-2</v>
      </c>
      <c r="S1315"/>
    </row>
    <row r="1316" spans="1:19">
      <c r="A1316" s="42" t="s">
        <v>1079</v>
      </c>
      <c r="B1316" s="40">
        <v>7.4710240069697003</v>
      </c>
      <c r="C1316" s="41">
        <v>4.6074198655543398E-3</v>
      </c>
      <c r="S1316"/>
    </row>
    <row r="1317" spans="1:19">
      <c r="A1317" s="42" t="s">
        <v>764</v>
      </c>
      <c r="B1317" s="40">
        <v>7.4714659410176303</v>
      </c>
      <c r="C1317" s="41">
        <v>3.0486382272557101E-2</v>
      </c>
      <c r="S1317"/>
    </row>
    <row r="1318" spans="1:19">
      <c r="A1318" s="42" t="s">
        <v>773</v>
      </c>
      <c r="B1318" s="40">
        <v>7.4720537129988696</v>
      </c>
      <c r="C1318" s="41">
        <v>2.86944025681873E-2</v>
      </c>
      <c r="S1318"/>
    </row>
    <row r="1319" spans="1:19">
      <c r="A1319" s="42" t="s">
        <v>1080</v>
      </c>
      <c r="B1319" s="40">
        <v>7.4726630705787001</v>
      </c>
      <c r="C1319" s="41">
        <v>3.89136107340224E-2</v>
      </c>
      <c r="S1319"/>
    </row>
    <row r="1320" spans="1:19">
      <c r="A1320" s="42" t="s">
        <v>779</v>
      </c>
      <c r="B1320" s="40">
        <v>7.4919064757328604</v>
      </c>
      <c r="C1320" s="41">
        <v>2.6585305454107501E-3</v>
      </c>
      <c r="S1320"/>
    </row>
    <row r="1321" spans="1:19">
      <c r="A1321" s="42" t="s">
        <v>799</v>
      </c>
      <c r="B1321" s="40">
        <v>7.4921384470320502</v>
      </c>
      <c r="C1321" s="41">
        <v>2.9234964418029898E-3</v>
      </c>
      <c r="S1321"/>
    </row>
    <row r="1322" spans="1:19">
      <c r="A1322" s="42" t="s">
        <v>1081</v>
      </c>
      <c r="B1322" s="40">
        <v>7.4952047226054299</v>
      </c>
      <c r="C1322" s="41">
        <v>2.2481746085549399E-3</v>
      </c>
      <c r="S1322"/>
    </row>
    <row r="1323" spans="1:19">
      <c r="A1323" s="42" t="s">
        <v>1082</v>
      </c>
      <c r="B1323" s="40">
        <v>7.4962299821050697</v>
      </c>
      <c r="C1323" s="41">
        <v>2.43080103661118E-3</v>
      </c>
      <c r="S1323"/>
    </row>
    <row r="1324" spans="1:19">
      <c r="A1324" s="42" t="s">
        <v>1083</v>
      </c>
      <c r="B1324" s="40">
        <v>7.4974005754299604</v>
      </c>
      <c r="C1324" s="41">
        <v>2.7802542097387299E-2</v>
      </c>
      <c r="S1324"/>
    </row>
    <row r="1325" spans="1:19">
      <c r="A1325" s="42" t="s">
        <v>781</v>
      </c>
      <c r="B1325" s="40">
        <v>7.50447224697814</v>
      </c>
      <c r="C1325" s="41">
        <v>4.0701964514624399E-2</v>
      </c>
      <c r="S1325"/>
    </row>
    <row r="1326" spans="1:19">
      <c r="A1326" s="42" t="s">
        <v>782</v>
      </c>
      <c r="B1326" s="40">
        <v>7.5116810545335602</v>
      </c>
      <c r="C1326" s="41">
        <v>1.9894708318055499E-3</v>
      </c>
      <c r="S1326"/>
    </row>
    <row r="1327" spans="1:19">
      <c r="A1327" s="42" t="s">
        <v>1084</v>
      </c>
      <c r="B1327" s="40">
        <v>7.5360389689735001</v>
      </c>
      <c r="C1327" s="41">
        <v>2.80125622278211E-2</v>
      </c>
      <c r="S1327"/>
    </row>
    <row r="1328" spans="1:19">
      <c r="A1328" s="42" t="s">
        <v>645</v>
      </c>
      <c r="B1328" s="40">
        <v>7.5363680587603001</v>
      </c>
      <c r="C1328" s="41">
        <v>2.8446003654663401E-2</v>
      </c>
      <c r="S1328"/>
    </row>
    <row r="1329" spans="1:19">
      <c r="A1329" s="42" t="s">
        <v>1085</v>
      </c>
      <c r="B1329" s="40">
        <v>7.5364978642254004</v>
      </c>
      <c r="C1329" s="41">
        <v>4.5263957757737299E-3</v>
      </c>
      <c r="S1329"/>
    </row>
    <row r="1330" spans="1:19">
      <c r="A1330" s="42" t="s">
        <v>783</v>
      </c>
      <c r="B1330" s="40">
        <v>7.5377924828263101</v>
      </c>
      <c r="C1330" s="41">
        <v>3.2958662789920601E-2</v>
      </c>
      <c r="S1330"/>
    </row>
    <row r="1331" spans="1:19">
      <c r="A1331" s="42" t="s">
        <v>517</v>
      </c>
      <c r="B1331" s="40">
        <v>7.5445715045260204</v>
      </c>
      <c r="C1331" s="41">
        <v>1.9834608009300101E-3</v>
      </c>
      <c r="S1331"/>
    </row>
    <row r="1332" spans="1:19">
      <c r="A1332" s="42" t="s">
        <v>707</v>
      </c>
      <c r="B1332" s="40">
        <v>7.5467384749189899</v>
      </c>
      <c r="C1332" s="41">
        <v>3.05891280037613E-2</v>
      </c>
      <c r="S1332"/>
    </row>
    <row r="1333" spans="1:19">
      <c r="A1333" s="42" t="s">
        <v>1086</v>
      </c>
      <c r="B1333" s="40">
        <v>7.5515589081441403</v>
      </c>
      <c r="C1333" s="41">
        <v>1.8100203216795999E-3</v>
      </c>
      <c r="S1333"/>
    </row>
    <row r="1334" spans="1:19">
      <c r="A1334" s="42" t="s">
        <v>1087</v>
      </c>
      <c r="B1334" s="40">
        <v>7.5538701865784699</v>
      </c>
      <c r="C1334" s="41">
        <v>1.7035598212002199E-3</v>
      </c>
      <c r="S1334"/>
    </row>
    <row r="1335" spans="1:19">
      <c r="A1335" s="42" t="s">
        <v>772</v>
      </c>
      <c r="B1335" s="40">
        <v>7.55962394948717</v>
      </c>
      <c r="C1335" s="41">
        <v>1.8757984433532401E-20</v>
      </c>
      <c r="S1335"/>
    </row>
    <row r="1336" spans="1:19">
      <c r="A1336" s="42" t="s">
        <v>786</v>
      </c>
      <c r="B1336" s="40">
        <v>7.56536439477249</v>
      </c>
      <c r="C1336" s="41">
        <v>1.7696109567298399E-3</v>
      </c>
      <c r="S1336"/>
    </row>
    <row r="1337" spans="1:19">
      <c r="A1337" s="42" t="s">
        <v>852</v>
      </c>
      <c r="B1337" s="40">
        <v>7.5819539082559304</v>
      </c>
      <c r="C1337" s="41">
        <v>2.69557440149415E-2</v>
      </c>
      <c r="S1337"/>
    </row>
    <row r="1338" spans="1:19">
      <c r="A1338" s="42" t="s">
        <v>789</v>
      </c>
      <c r="B1338" s="40">
        <v>7.5942767271131197</v>
      </c>
      <c r="C1338" s="41">
        <v>1.87606334672709E-3</v>
      </c>
      <c r="S1338"/>
    </row>
    <row r="1339" spans="1:19">
      <c r="A1339" s="42" t="s">
        <v>790</v>
      </c>
      <c r="B1339" s="40">
        <v>7.5976075783535304</v>
      </c>
      <c r="C1339" s="41">
        <v>2.74248867370652E-2</v>
      </c>
      <c r="S1339"/>
    </row>
    <row r="1340" spans="1:19">
      <c r="A1340" s="42" t="s">
        <v>1088</v>
      </c>
      <c r="B1340" s="40">
        <v>7.5996732877474802</v>
      </c>
      <c r="C1340" s="41">
        <v>3.7571729519504E-3</v>
      </c>
      <c r="S1340"/>
    </row>
    <row r="1341" spans="1:19">
      <c r="A1341" s="42" t="s">
        <v>1089</v>
      </c>
      <c r="B1341" s="40">
        <v>7.6008842497937597</v>
      </c>
      <c r="C1341" s="41">
        <v>2.5821444527700101E-2</v>
      </c>
      <c r="S1341"/>
    </row>
    <row r="1342" spans="1:19">
      <c r="A1342" s="42" t="s">
        <v>1090</v>
      </c>
      <c r="B1342" s="40">
        <v>7.6013332815211303</v>
      </c>
      <c r="C1342" s="41">
        <v>1.5867870271507099E-3</v>
      </c>
      <c r="S1342"/>
    </row>
    <row r="1343" spans="1:19">
      <c r="A1343" s="42" t="s">
        <v>1091</v>
      </c>
      <c r="B1343" s="40">
        <v>7.6092892904466201</v>
      </c>
      <c r="C1343" s="41">
        <v>1.5547887440969901E-3</v>
      </c>
      <c r="S1343"/>
    </row>
    <row r="1344" spans="1:19">
      <c r="A1344" s="42" t="s">
        <v>1092</v>
      </c>
      <c r="B1344" s="40">
        <v>7.6167049981811701</v>
      </c>
      <c r="C1344" s="41">
        <v>2.4721314212931798E-3</v>
      </c>
      <c r="S1344"/>
    </row>
    <row r="1345" spans="1:19">
      <c r="A1345" s="42" t="s">
        <v>793</v>
      </c>
      <c r="B1345" s="40">
        <v>7.6205288635711801</v>
      </c>
      <c r="C1345" s="41">
        <v>2.2425737149456902E-3</v>
      </c>
      <c r="S1345"/>
    </row>
    <row r="1346" spans="1:19">
      <c r="A1346" s="42" t="s">
        <v>794</v>
      </c>
      <c r="B1346" s="40">
        <v>7.6268839586017698</v>
      </c>
      <c r="C1346" s="41">
        <v>1.3905190882015799E-3</v>
      </c>
      <c r="S1346"/>
    </row>
    <row r="1347" spans="1:19">
      <c r="A1347" s="42" t="s">
        <v>796</v>
      </c>
      <c r="B1347" s="40">
        <v>7.6473819461027803</v>
      </c>
      <c r="C1347" s="41">
        <v>1.493841020436E-3</v>
      </c>
      <c r="S1347"/>
    </row>
    <row r="1348" spans="1:19">
      <c r="A1348" s="42" t="s">
        <v>1093</v>
      </c>
      <c r="B1348" s="40">
        <v>7.6474428783714998</v>
      </c>
      <c r="C1348" s="41">
        <v>1.3126936317412899E-3</v>
      </c>
      <c r="S1348"/>
    </row>
    <row r="1349" spans="1:19">
      <c r="A1349" s="42" t="s">
        <v>751</v>
      </c>
      <c r="B1349" s="40">
        <v>7.6490383664107098</v>
      </c>
      <c r="C1349" s="41">
        <v>1.44703283378314E-3</v>
      </c>
      <c r="S1349"/>
    </row>
    <row r="1350" spans="1:19">
      <c r="A1350" s="42" t="s">
        <v>338</v>
      </c>
      <c r="B1350" s="40">
        <v>7.6506799337576901</v>
      </c>
      <c r="C1350" s="41">
        <v>1.25594802702749E-33</v>
      </c>
      <c r="S1350"/>
    </row>
    <row r="1351" spans="1:19">
      <c r="A1351" s="42" t="s">
        <v>1094</v>
      </c>
      <c r="B1351" s="40">
        <v>7.6550751847303804</v>
      </c>
      <c r="C1351" s="41">
        <v>1.7781025065647901E-3</v>
      </c>
      <c r="S1351"/>
    </row>
    <row r="1352" spans="1:19">
      <c r="A1352" s="42" t="s">
        <v>798</v>
      </c>
      <c r="B1352" s="40">
        <v>7.6637666688400898</v>
      </c>
      <c r="C1352" s="41">
        <v>1.5591249451982799E-3</v>
      </c>
      <c r="S1352"/>
    </row>
    <row r="1353" spans="1:19">
      <c r="A1353" s="42" t="s">
        <v>524</v>
      </c>
      <c r="B1353" s="40">
        <v>7.6784952605852901</v>
      </c>
      <c r="C1353" s="41">
        <v>2.3085621633790999E-2</v>
      </c>
      <c r="S1353"/>
    </row>
    <row r="1354" spans="1:19">
      <c r="A1354" s="42" t="s">
        <v>1095</v>
      </c>
      <c r="B1354" s="40">
        <v>7.68270715179455</v>
      </c>
      <c r="C1354" s="41">
        <v>2.2883906864819702E-3</v>
      </c>
      <c r="S1354"/>
    </row>
    <row r="1355" spans="1:19">
      <c r="A1355" s="42" t="s">
        <v>1096</v>
      </c>
      <c r="B1355" s="40">
        <v>7.6913443883111396</v>
      </c>
      <c r="C1355" s="41">
        <v>2.2320454003567299E-2</v>
      </c>
      <c r="S1355"/>
    </row>
    <row r="1356" spans="1:19">
      <c r="A1356" s="42" t="s">
        <v>800</v>
      </c>
      <c r="B1356" s="40">
        <v>7.7023002030025802</v>
      </c>
      <c r="C1356" s="41">
        <v>2.4777019714117901E-3</v>
      </c>
      <c r="S1356"/>
    </row>
    <row r="1357" spans="1:19">
      <c r="A1357" s="42" t="s">
        <v>471</v>
      </c>
      <c r="B1357" s="40">
        <v>7.7039016319189804</v>
      </c>
      <c r="C1357" s="41">
        <v>8.4192018540119394E-89</v>
      </c>
      <c r="S1357"/>
    </row>
    <row r="1358" spans="1:19">
      <c r="A1358" s="42" t="s">
        <v>674</v>
      </c>
      <c r="B1358" s="40">
        <v>7.7081905293466102</v>
      </c>
      <c r="C1358" s="41">
        <v>2.9613306540423701E-2</v>
      </c>
      <c r="S1358"/>
    </row>
    <row r="1359" spans="1:19">
      <c r="A1359" s="42" t="s">
        <v>806</v>
      </c>
      <c r="B1359" s="40">
        <v>7.71577602770257</v>
      </c>
      <c r="C1359" s="41">
        <v>1.86180797288101E-3</v>
      </c>
      <c r="S1359"/>
    </row>
    <row r="1360" spans="1:19">
      <c r="A1360" s="42" t="s">
        <v>803</v>
      </c>
      <c r="B1360" s="40">
        <v>7.7182075311878799</v>
      </c>
      <c r="C1360" s="41">
        <v>1.6494573892301199E-3</v>
      </c>
      <c r="S1360"/>
    </row>
    <row r="1361" spans="1:19">
      <c r="A1361" s="42" t="s">
        <v>1097</v>
      </c>
      <c r="B1361" s="40">
        <v>7.7230114603600502</v>
      </c>
      <c r="C1361" s="41">
        <v>2.2035085174440201E-2</v>
      </c>
      <c r="S1361"/>
    </row>
    <row r="1362" spans="1:19">
      <c r="A1362" s="42" t="s">
        <v>807</v>
      </c>
      <c r="B1362" s="40">
        <v>7.7277606308243296</v>
      </c>
      <c r="C1362" s="41">
        <v>9.4639341162118204E-4</v>
      </c>
      <c r="S1362"/>
    </row>
    <row r="1363" spans="1:19">
      <c r="A1363" s="42" t="s">
        <v>739</v>
      </c>
      <c r="B1363" s="40">
        <v>7.7538694897993796</v>
      </c>
      <c r="C1363" s="41">
        <v>2.2457770700929601E-3</v>
      </c>
      <c r="S1363"/>
    </row>
    <row r="1364" spans="1:19">
      <c r="A1364" s="42" t="s">
        <v>375</v>
      </c>
      <c r="B1364" s="40">
        <v>7.7548961060088102</v>
      </c>
      <c r="C1364" s="41">
        <v>3.7636421492062201E-23</v>
      </c>
      <c r="S1364"/>
    </row>
    <row r="1365" spans="1:19">
      <c r="A1365" s="42" t="s">
        <v>576</v>
      </c>
      <c r="B1365" s="40">
        <v>7.7626986259721997</v>
      </c>
      <c r="C1365" s="41">
        <v>8.9422717158476803E-4</v>
      </c>
      <c r="S1365"/>
    </row>
    <row r="1366" spans="1:19">
      <c r="A1366" s="42" t="s">
        <v>1098</v>
      </c>
      <c r="B1366" s="40">
        <v>7.7777920955439503</v>
      </c>
      <c r="C1366" s="41">
        <v>2.2602865886064201E-2</v>
      </c>
      <c r="S1366"/>
    </row>
    <row r="1367" spans="1:19">
      <c r="A1367" s="42" t="s">
        <v>596</v>
      </c>
      <c r="B1367" s="40">
        <v>7.7798251433582903</v>
      </c>
      <c r="C1367" s="41">
        <v>1.73998686100005E-2</v>
      </c>
      <c r="S1367"/>
    </row>
    <row r="1368" spans="1:19">
      <c r="A1368" s="42" t="s">
        <v>551</v>
      </c>
      <c r="B1368" s="40">
        <v>7.7820470206991699</v>
      </c>
      <c r="C1368" s="41">
        <v>7.7785177293467403E-4</v>
      </c>
      <c r="S1368"/>
    </row>
    <row r="1369" spans="1:19">
      <c r="A1369" s="42" t="s">
        <v>1099</v>
      </c>
      <c r="B1369" s="40">
        <v>7.78492742068764</v>
      </c>
      <c r="C1369" s="41">
        <v>1.10398246806766E-3</v>
      </c>
      <c r="S1369"/>
    </row>
    <row r="1370" spans="1:19">
      <c r="A1370" s="42" t="s">
        <v>861</v>
      </c>
      <c r="B1370" s="40">
        <v>7.78911555273615</v>
      </c>
      <c r="C1370" s="41">
        <v>2.7024438378184301E-2</v>
      </c>
      <c r="S1370"/>
    </row>
    <row r="1371" spans="1:19">
      <c r="A1371" s="42" t="s">
        <v>1100</v>
      </c>
      <c r="B1371" s="40">
        <v>7.8096310127056601</v>
      </c>
      <c r="C1371" s="41">
        <v>1.87802830047826E-2</v>
      </c>
      <c r="S1371"/>
    </row>
    <row r="1372" spans="1:19">
      <c r="A1372" s="42" t="s">
        <v>668</v>
      </c>
      <c r="B1372" s="40">
        <v>7.8130088602333698</v>
      </c>
      <c r="C1372" s="41">
        <v>2.0971783180469699E-2</v>
      </c>
      <c r="S1372"/>
    </row>
    <row r="1373" spans="1:19">
      <c r="A1373" s="42" t="s">
        <v>813</v>
      </c>
      <c r="B1373" s="40">
        <v>7.8198507406056601</v>
      </c>
      <c r="C1373" s="41">
        <v>6.8529291415292003E-4</v>
      </c>
      <c r="S1373"/>
    </row>
    <row r="1374" spans="1:19">
      <c r="A1374" s="42" t="s">
        <v>1101</v>
      </c>
      <c r="B1374" s="40">
        <v>7.8241850657872902</v>
      </c>
      <c r="C1374" s="41">
        <v>1.81237113819759E-2</v>
      </c>
      <c r="S1374"/>
    </row>
    <row r="1375" spans="1:19">
      <c r="A1375" s="42" t="s">
        <v>816</v>
      </c>
      <c r="B1375" s="40">
        <v>7.8301947423983602</v>
      </c>
      <c r="C1375" s="41">
        <v>4.8009077389412597E-2</v>
      </c>
      <c r="S1375"/>
    </row>
    <row r="1376" spans="1:19">
      <c r="A1376" s="42" t="s">
        <v>1102</v>
      </c>
      <c r="B1376" s="40">
        <v>7.8540891856371298</v>
      </c>
      <c r="C1376" s="41">
        <v>6.4287344474568502E-4</v>
      </c>
      <c r="S1376"/>
    </row>
    <row r="1377" spans="1:19">
      <c r="A1377" s="42" t="s">
        <v>818</v>
      </c>
      <c r="B1377" s="40">
        <v>7.8562725203656401</v>
      </c>
      <c r="C1377" s="41">
        <v>1.8875523243059501E-2</v>
      </c>
      <c r="S1377"/>
    </row>
    <row r="1378" spans="1:19">
      <c r="A1378" s="42" t="s">
        <v>1103</v>
      </c>
      <c r="B1378" s="40">
        <v>7.8624327880928702</v>
      </c>
      <c r="C1378" s="41">
        <v>2.2247420724333299E-2</v>
      </c>
      <c r="S1378"/>
    </row>
    <row r="1379" spans="1:19">
      <c r="A1379" s="42" t="s">
        <v>820</v>
      </c>
      <c r="B1379" s="40">
        <v>7.8833944354100796</v>
      </c>
      <c r="C1379" s="41">
        <v>1.5627795964095199E-2</v>
      </c>
      <c r="S1379"/>
    </row>
    <row r="1380" spans="1:19">
      <c r="A1380" s="42" t="s">
        <v>1104</v>
      </c>
      <c r="B1380" s="40">
        <v>7.8837038323401201</v>
      </c>
      <c r="C1380" s="41">
        <v>1.6241459830524101E-2</v>
      </c>
      <c r="S1380"/>
    </row>
    <row r="1381" spans="1:19">
      <c r="A1381" s="42" t="s">
        <v>869</v>
      </c>
      <c r="B1381" s="40">
        <v>7.8954133642906896</v>
      </c>
      <c r="C1381" s="41">
        <v>7.7339009886319302E-4</v>
      </c>
      <c r="S1381"/>
    </row>
    <row r="1382" spans="1:19">
      <c r="A1382" s="42" t="s">
        <v>549</v>
      </c>
      <c r="B1382" s="40">
        <v>7.9005922835304396</v>
      </c>
      <c r="C1382" s="41">
        <v>6.8822305556494301E-4</v>
      </c>
      <c r="S1382"/>
    </row>
    <row r="1383" spans="1:19">
      <c r="A1383" s="42" t="s">
        <v>823</v>
      </c>
      <c r="B1383" s="40">
        <v>7.90450412329188</v>
      </c>
      <c r="C1383" s="41">
        <v>1.4724675206678899E-2</v>
      </c>
      <c r="S1383"/>
    </row>
    <row r="1384" spans="1:19">
      <c r="A1384" s="42" t="s">
        <v>486</v>
      </c>
      <c r="B1384" s="40">
        <v>7.90708811516118</v>
      </c>
      <c r="C1384" s="41">
        <v>5.46702911246986E-4</v>
      </c>
      <c r="S1384"/>
    </row>
    <row r="1385" spans="1:19">
      <c r="A1385" s="42" t="s">
        <v>678</v>
      </c>
      <c r="B1385" s="40">
        <v>7.9098114667015</v>
      </c>
      <c r="C1385" s="41">
        <v>1.4834938552406401E-2</v>
      </c>
      <c r="S1385"/>
    </row>
    <row r="1386" spans="1:19">
      <c r="A1386" s="42" t="s">
        <v>700</v>
      </c>
      <c r="B1386" s="40">
        <v>7.9101923456552301</v>
      </c>
      <c r="C1386" s="41">
        <v>1.5143159354441301E-2</v>
      </c>
      <c r="S1386"/>
    </row>
    <row r="1387" spans="1:19">
      <c r="A1387" s="42" t="s">
        <v>827</v>
      </c>
      <c r="B1387" s="40">
        <v>7.9150997164809702</v>
      </c>
      <c r="C1387" s="41">
        <v>1.5328922923433999E-2</v>
      </c>
      <c r="S1387"/>
    </row>
    <row r="1388" spans="1:19">
      <c r="A1388" s="42" t="s">
        <v>1105</v>
      </c>
      <c r="B1388" s="40">
        <v>7.9328296209027203</v>
      </c>
      <c r="C1388" s="41">
        <v>6.8154473504314405E-4</v>
      </c>
      <c r="S1388"/>
    </row>
    <row r="1389" spans="1:19">
      <c r="A1389" s="42" t="s">
        <v>829</v>
      </c>
      <c r="B1389" s="40">
        <v>7.9377263993435898</v>
      </c>
      <c r="C1389" s="41">
        <v>4.42401405825118E-2</v>
      </c>
      <c r="S1389"/>
    </row>
    <row r="1390" spans="1:19">
      <c r="A1390" s="42" t="s">
        <v>884</v>
      </c>
      <c r="B1390" s="40">
        <v>7.9500370134257299</v>
      </c>
      <c r="C1390" s="41">
        <v>1.34624266679562E-2</v>
      </c>
      <c r="S1390"/>
    </row>
    <row r="1391" spans="1:19">
      <c r="A1391" s="42" t="s">
        <v>876</v>
      </c>
      <c r="B1391" s="40">
        <v>7.95199283278619</v>
      </c>
      <c r="C1391" s="41">
        <v>3.8423379877114601E-4</v>
      </c>
      <c r="S1391"/>
    </row>
    <row r="1392" spans="1:19">
      <c r="A1392" s="42" t="s">
        <v>1106</v>
      </c>
      <c r="B1392" s="40">
        <v>7.9782551149288103</v>
      </c>
      <c r="C1392" s="41">
        <v>3.4530429369505802E-4</v>
      </c>
      <c r="S1392"/>
    </row>
    <row r="1393" spans="1:19">
      <c r="A1393" s="42" t="s">
        <v>832</v>
      </c>
      <c r="B1393" s="40">
        <v>7.9796360886203601</v>
      </c>
      <c r="C1393" s="41">
        <v>1.5700964166756599E-2</v>
      </c>
      <c r="S1393"/>
    </row>
    <row r="1394" spans="1:19">
      <c r="A1394" s="42" t="s">
        <v>490</v>
      </c>
      <c r="B1394" s="40">
        <v>7.9815018416527597</v>
      </c>
      <c r="C1394" s="41">
        <v>6.7260280244394602E-5</v>
      </c>
      <c r="S1394"/>
    </row>
    <row r="1395" spans="1:19">
      <c r="A1395" s="42" t="s">
        <v>834</v>
      </c>
      <c r="B1395" s="40">
        <v>7.9834492783866997</v>
      </c>
      <c r="C1395" s="41">
        <v>1.38772968430435E-2</v>
      </c>
      <c r="S1395"/>
    </row>
    <row r="1396" spans="1:19">
      <c r="A1396" s="42" t="s">
        <v>1107</v>
      </c>
      <c r="B1396" s="40">
        <v>7.9869586737687204</v>
      </c>
      <c r="C1396" s="41">
        <v>1.22715323539857E-2</v>
      </c>
      <c r="S1396"/>
    </row>
    <row r="1397" spans="1:19">
      <c r="A1397" s="42" t="s">
        <v>579</v>
      </c>
      <c r="B1397" s="40">
        <v>7.9954772807351802</v>
      </c>
      <c r="C1397" s="41">
        <v>1.32287902276181E-2</v>
      </c>
      <c r="S1397"/>
    </row>
    <row r="1398" spans="1:19">
      <c r="A1398" s="42" t="s">
        <v>1108</v>
      </c>
      <c r="B1398" s="40">
        <v>8.0101612694984894</v>
      </c>
      <c r="C1398" s="41">
        <v>3.5626935573649E-4</v>
      </c>
      <c r="S1398"/>
    </row>
    <row r="1399" spans="1:19">
      <c r="A1399" s="42" t="s">
        <v>671</v>
      </c>
      <c r="B1399" s="40">
        <v>8.0240388539422707</v>
      </c>
      <c r="C1399" s="41">
        <v>3.0678457717376299E-4</v>
      </c>
      <c r="S1399"/>
    </row>
    <row r="1400" spans="1:19">
      <c r="A1400" s="42" t="s">
        <v>836</v>
      </c>
      <c r="B1400" s="40">
        <v>8.0240588614649706</v>
      </c>
      <c r="C1400" s="41">
        <v>5.4630985456110399E-4</v>
      </c>
      <c r="S1400"/>
    </row>
    <row r="1401" spans="1:19">
      <c r="A1401" s="42" t="s">
        <v>814</v>
      </c>
      <c r="B1401" s="40">
        <v>8.0270764602303597</v>
      </c>
      <c r="C1401" s="41">
        <v>1.26821545508969E-2</v>
      </c>
      <c r="S1401"/>
    </row>
    <row r="1402" spans="1:19">
      <c r="A1402" s="42" t="s">
        <v>1109</v>
      </c>
      <c r="B1402" s="40">
        <v>8.0294018378542606</v>
      </c>
      <c r="C1402" s="41">
        <v>3.1788981727360401E-4</v>
      </c>
      <c r="S1402"/>
    </row>
    <row r="1403" spans="1:19">
      <c r="A1403" s="42" t="s">
        <v>698</v>
      </c>
      <c r="B1403" s="40">
        <v>8.0319184381524398</v>
      </c>
      <c r="C1403" s="41">
        <v>9.3321815337156901E-4</v>
      </c>
      <c r="S1403"/>
    </row>
    <row r="1404" spans="1:19">
      <c r="A1404" s="42" t="s">
        <v>1110</v>
      </c>
      <c r="B1404" s="40">
        <v>8.0365527106252799</v>
      </c>
      <c r="C1404" s="41">
        <v>2.6773696776399299E-4</v>
      </c>
      <c r="S1404"/>
    </row>
    <row r="1405" spans="1:19">
      <c r="A1405" s="42" t="s">
        <v>1111</v>
      </c>
      <c r="B1405" s="40">
        <v>8.0648482665636791</v>
      </c>
      <c r="C1405" s="41">
        <v>2.3707693390337701E-4</v>
      </c>
      <c r="S1405"/>
    </row>
    <row r="1406" spans="1:19">
      <c r="A1406" s="42" t="s">
        <v>844</v>
      </c>
      <c r="B1406" s="40">
        <v>8.0696358772212999</v>
      </c>
      <c r="C1406" s="41">
        <v>1.87478042805517E-2</v>
      </c>
      <c r="S1406"/>
    </row>
    <row r="1407" spans="1:19">
      <c r="A1407" s="42" t="s">
        <v>728</v>
      </c>
      <c r="B1407" s="40">
        <v>8.0700435683100107</v>
      </c>
      <c r="C1407" s="41">
        <v>3.4599589088337498E-4</v>
      </c>
      <c r="S1407"/>
    </row>
    <row r="1408" spans="1:19">
      <c r="A1408" s="42" t="s">
        <v>1112</v>
      </c>
      <c r="B1408" s="40">
        <v>8.0764236399325497</v>
      </c>
      <c r="C1408" s="41">
        <v>3.2555014916817702E-4</v>
      </c>
      <c r="S1408"/>
    </row>
    <row r="1409" spans="1:19">
      <c r="A1409" s="42" t="s">
        <v>837</v>
      </c>
      <c r="B1409" s="40">
        <v>8.0818649182369899</v>
      </c>
      <c r="C1409" s="41">
        <v>2.68369005651726E-2</v>
      </c>
      <c r="S1409"/>
    </row>
    <row r="1410" spans="1:19">
      <c r="A1410" s="42" t="s">
        <v>839</v>
      </c>
      <c r="B1410" s="40">
        <v>8.0967574251293506</v>
      </c>
      <c r="C1410" s="41">
        <v>9.8529297541887304E-3</v>
      </c>
      <c r="S1410"/>
    </row>
    <row r="1411" spans="1:19">
      <c r="A1411" s="42" t="s">
        <v>1113</v>
      </c>
      <c r="B1411" s="40">
        <v>8.1093207330176096</v>
      </c>
      <c r="C1411" s="41">
        <v>1.05939441034377E-2</v>
      </c>
      <c r="S1411"/>
    </row>
    <row r="1412" spans="1:19">
      <c r="A1412" s="42" t="s">
        <v>787</v>
      </c>
      <c r="B1412" s="40">
        <v>8.1156505470582303</v>
      </c>
      <c r="C1412" s="41">
        <v>2.0261693925199799E-2</v>
      </c>
      <c r="S1412"/>
    </row>
    <row r="1413" spans="1:19">
      <c r="A1413" s="42" t="s">
        <v>672</v>
      </c>
      <c r="B1413" s="40">
        <v>8.1186904244867897</v>
      </c>
      <c r="C1413" s="41">
        <v>1.9096999598476201E-4</v>
      </c>
      <c r="S1413"/>
    </row>
    <row r="1414" spans="1:19">
      <c r="A1414" s="42" t="s">
        <v>1114</v>
      </c>
      <c r="B1414" s="40">
        <v>8.1279089261664499</v>
      </c>
      <c r="C1414" s="41">
        <v>3.8345811729085101E-4</v>
      </c>
      <c r="S1414"/>
    </row>
    <row r="1415" spans="1:19">
      <c r="A1415" s="42" t="s">
        <v>848</v>
      </c>
      <c r="B1415" s="40">
        <v>8.1379256611932504</v>
      </c>
      <c r="C1415" s="41">
        <v>9.9024667340062104E-3</v>
      </c>
      <c r="S1415"/>
    </row>
    <row r="1416" spans="1:19">
      <c r="A1416" s="42" t="s">
        <v>1115</v>
      </c>
      <c r="B1416" s="40">
        <v>8.1471396865295507</v>
      </c>
      <c r="C1416" s="41">
        <v>1.4564857621987001E-4</v>
      </c>
      <c r="S1416"/>
    </row>
    <row r="1417" spans="1:19">
      <c r="A1417" s="42" t="s">
        <v>583</v>
      </c>
      <c r="B1417" s="40">
        <v>8.14753626675882</v>
      </c>
      <c r="C1417" s="41">
        <v>2.5924672110555198E-4</v>
      </c>
      <c r="S1417"/>
    </row>
    <row r="1418" spans="1:19">
      <c r="A1418" s="42" t="s">
        <v>856</v>
      </c>
      <c r="B1418" s="40">
        <v>8.1578415072175492</v>
      </c>
      <c r="C1418" s="41">
        <v>3.5878909292571902E-4</v>
      </c>
      <c r="S1418"/>
    </row>
    <row r="1419" spans="1:19">
      <c r="A1419" s="42" t="s">
        <v>737</v>
      </c>
      <c r="B1419" s="40">
        <v>8.1715151237152099</v>
      </c>
      <c r="C1419" s="41">
        <v>9.4903674846468396E-3</v>
      </c>
      <c r="S1419"/>
    </row>
    <row r="1420" spans="1:19">
      <c r="A1420" s="42" t="s">
        <v>590</v>
      </c>
      <c r="B1420" s="40">
        <v>8.1755782273248894</v>
      </c>
      <c r="C1420" s="41">
        <v>1.8253557186644699E-4</v>
      </c>
      <c r="S1420"/>
    </row>
    <row r="1421" spans="1:19">
      <c r="A1421" s="42" t="s">
        <v>649</v>
      </c>
      <c r="B1421" s="40">
        <v>8.2117973124248707</v>
      </c>
      <c r="C1421" s="41">
        <v>1.24412617714544E-4</v>
      </c>
      <c r="S1421"/>
    </row>
    <row r="1422" spans="1:19">
      <c r="A1422" s="42" t="s">
        <v>570</v>
      </c>
      <c r="B1422" s="40">
        <v>8.2134399136476102</v>
      </c>
      <c r="C1422" s="41">
        <v>1.2895689753413301E-4</v>
      </c>
      <c r="S1422"/>
    </row>
    <row r="1423" spans="1:19">
      <c r="A1423" s="42" t="s">
        <v>810</v>
      </c>
      <c r="B1423" s="40">
        <v>8.2171938533789195</v>
      </c>
      <c r="C1423" s="41">
        <v>9.4194935143924106E-22</v>
      </c>
      <c r="S1423"/>
    </row>
    <row r="1424" spans="1:19">
      <c r="A1424" s="42" t="s">
        <v>822</v>
      </c>
      <c r="B1424" s="40">
        <v>8.24957872765623</v>
      </c>
      <c r="C1424" s="41">
        <v>9.8302346863948908E-3</v>
      </c>
      <c r="S1424"/>
    </row>
    <row r="1425" spans="1:19">
      <c r="A1425" s="42" t="s">
        <v>843</v>
      </c>
      <c r="B1425" s="40">
        <v>8.2758222984493202</v>
      </c>
      <c r="C1425" s="41">
        <v>2.0498855386894801E-2</v>
      </c>
      <c r="S1425"/>
    </row>
    <row r="1426" spans="1:19">
      <c r="A1426" s="42" t="s">
        <v>859</v>
      </c>
      <c r="B1426" s="40">
        <v>8.2853596112117707</v>
      </c>
      <c r="C1426" s="41">
        <v>1.0523561648348801E-2</v>
      </c>
      <c r="S1426"/>
    </row>
    <row r="1427" spans="1:19">
      <c r="A1427" s="42" t="s">
        <v>860</v>
      </c>
      <c r="B1427" s="40">
        <v>8.2961372178600605</v>
      </c>
      <c r="C1427" s="41">
        <v>7.2188197144219899E-3</v>
      </c>
      <c r="S1427"/>
    </row>
    <row r="1428" spans="1:19">
      <c r="A1428" s="42" t="s">
        <v>777</v>
      </c>
      <c r="B1428" s="40">
        <v>8.3022272103902797</v>
      </c>
      <c r="C1428" s="41">
        <v>7.4972603642926398E-3</v>
      </c>
      <c r="S1428"/>
    </row>
    <row r="1429" spans="1:19">
      <c r="A1429" s="42" t="s">
        <v>804</v>
      </c>
      <c r="B1429" s="40">
        <v>8.31064975590796</v>
      </c>
      <c r="C1429" s="41">
        <v>6.1888677131245796E-5</v>
      </c>
      <c r="S1429"/>
    </row>
    <row r="1430" spans="1:19">
      <c r="A1430" s="42" t="s">
        <v>767</v>
      </c>
      <c r="B1430" s="40">
        <v>8.3238782927919708</v>
      </c>
      <c r="C1430" s="41">
        <v>7.0171845515144202E-3</v>
      </c>
      <c r="S1430"/>
    </row>
    <row r="1431" spans="1:19">
      <c r="A1431" s="42" t="s">
        <v>815</v>
      </c>
      <c r="B1431" s="40">
        <v>8.3296303722027307</v>
      </c>
      <c r="C1431" s="41">
        <v>4.84985812769868E-2</v>
      </c>
      <c r="S1431"/>
    </row>
    <row r="1432" spans="1:19">
      <c r="A1432" s="42" t="s">
        <v>676</v>
      </c>
      <c r="B1432" s="40">
        <v>8.3316110601867592</v>
      </c>
      <c r="C1432" s="41">
        <v>9.3654502305832901E-4</v>
      </c>
      <c r="S1432"/>
    </row>
    <row r="1433" spans="1:19">
      <c r="A1433" s="42" t="s">
        <v>358</v>
      </c>
      <c r="B1433" s="40">
        <v>8.3475670428647692</v>
      </c>
      <c r="C1433" s="41">
        <v>4.9395725077686501E-5</v>
      </c>
      <c r="S1433"/>
    </row>
    <row r="1434" spans="1:19">
      <c r="A1434" s="42" t="s">
        <v>791</v>
      </c>
      <c r="B1434" s="40">
        <v>8.3480800026314892</v>
      </c>
      <c r="C1434" s="41">
        <v>4.8901290920241901E-5</v>
      </c>
      <c r="S1434"/>
    </row>
    <row r="1435" spans="1:19">
      <c r="A1435" s="42" t="s">
        <v>449</v>
      </c>
      <c r="B1435" s="40">
        <v>8.3519203367627206</v>
      </c>
      <c r="C1435" s="41">
        <v>1.3576534254866799E-45</v>
      </c>
      <c r="S1435"/>
    </row>
    <row r="1436" spans="1:19">
      <c r="A1436" s="42" t="s">
        <v>677</v>
      </c>
      <c r="B1436" s="40">
        <v>8.3522412823561005</v>
      </c>
      <c r="C1436" s="41">
        <v>6.49479705071096E-5</v>
      </c>
      <c r="S1436"/>
    </row>
    <row r="1437" spans="1:19">
      <c r="A1437" s="42" t="s">
        <v>1116</v>
      </c>
      <c r="B1437" s="40">
        <v>8.3540615928436406</v>
      </c>
      <c r="C1437" s="41">
        <v>6.3816006512898097E-3</v>
      </c>
      <c r="S1437"/>
    </row>
    <row r="1438" spans="1:19">
      <c r="A1438" s="42" t="s">
        <v>1117</v>
      </c>
      <c r="B1438" s="40">
        <v>8.3558868105726596</v>
      </c>
      <c r="C1438" s="41">
        <v>2.3113834172191201E-3</v>
      </c>
      <c r="S1438"/>
    </row>
    <row r="1439" spans="1:19">
      <c r="A1439" s="42" t="s">
        <v>684</v>
      </c>
      <c r="B1439" s="40">
        <v>8.3576694864544905</v>
      </c>
      <c r="C1439" s="41">
        <v>5.4659852571740203E-5</v>
      </c>
      <c r="S1439"/>
    </row>
    <row r="1440" spans="1:19">
      <c r="A1440" s="42" t="s">
        <v>833</v>
      </c>
      <c r="B1440" s="40">
        <v>8.3696214667999893</v>
      </c>
      <c r="C1440" s="41">
        <v>7.4479354272258902E-3</v>
      </c>
      <c r="S1440"/>
    </row>
    <row r="1441" spans="1:19">
      <c r="A1441" s="42" t="s">
        <v>825</v>
      </c>
      <c r="B1441" s="40">
        <v>8.3776386440835395</v>
      </c>
      <c r="C1441" s="41">
        <v>7.1155226869866296E-5</v>
      </c>
      <c r="S1441"/>
    </row>
    <row r="1442" spans="1:19">
      <c r="A1442" s="42" t="s">
        <v>581</v>
      </c>
      <c r="B1442" s="40">
        <v>8.3808110549475199</v>
      </c>
      <c r="C1442" s="41">
        <v>4.1859925658349403E-5</v>
      </c>
      <c r="S1442"/>
    </row>
    <row r="1443" spans="1:19">
      <c r="A1443" s="42" t="s">
        <v>704</v>
      </c>
      <c r="B1443" s="40">
        <v>8.3910688473351591</v>
      </c>
      <c r="C1443" s="41">
        <v>6.9104095739197903E-3</v>
      </c>
      <c r="S1443"/>
    </row>
    <row r="1444" spans="1:19">
      <c r="A1444" s="42" t="s">
        <v>868</v>
      </c>
      <c r="B1444" s="40">
        <v>8.3912006588488701</v>
      </c>
      <c r="C1444" s="41">
        <v>5.8836767789842098E-5</v>
      </c>
      <c r="S1444"/>
    </row>
    <row r="1445" spans="1:19">
      <c r="A1445" s="42" t="s">
        <v>1118</v>
      </c>
      <c r="B1445" s="40">
        <v>8.3924471611731395</v>
      </c>
      <c r="C1445" s="41">
        <v>5.9956066609711299E-3</v>
      </c>
      <c r="S1445"/>
    </row>
    <row r="1446" spans="1:19">
      <c r="A1446" s="42" t="s">
        <v>1119</v>
      </c>
      <c r="B1446" s="40">
        <v>8.3949760165686698</v>
      </c>
      <c r="C1446" s="41">
        <v>4.4811232901000399E-2</v>
      </c>
      <c r="S1446"/>
    </row>
    <row r="1447" spans="1:19">
      <c r="A1447" s="42" t="s">
        <v>731</v>
      </c>
      <c r="B1447" s="40">
        <v>8.3978993294976902</v>
      </c>
      <c r="C1447" s="41">
        <v>1.44180904503612E-4</v>
      </c>
      <c r="S1447"/>
    </row>
    <row r="1448" spans="1:19">
      <c r="A1448" s="42" t="s">
        <v>851</v>
      </c>
      <c r="B1448" s="40">
        <v>8.4007255709956503</v>
      </c>
      <c r="C1448" s="41">
        <v>4.5651927082352802E-5</v>
      </c>
      <c r="S1448"/>
    </row>
    <row r="1449" spans="1:19">
      <c r="A1449" s="42" t="s">
        <v>1120</v>
      </c>
      <c r="B1449" s="40">
        <v>8.4284417601856596</v>
      </c>
      <c r="C1449" s="41">
        <v>6.6180758446278499E-5</v>
      </c>
      <c r="S1449"/>
    </row>
    <row r="1450" spans="1:19">
      <c r="A1450" s="42" t="s">
        <v>1121</v>
      </c>
      <c r="B1450" s="40">
        <v>8.4293811894761408</v>
      </c>
      <c r="C1450" s="41">
        <v>6.8635731317127097E-3</v>
      </c>
      <c r="S1450"/>
    </row>
    <row r="1451" spans="1:19">
      <c r="A1451" s="42" t="s">
        <v>1122</v>
      </c>
      <c r="B1451" s="40">
        <v>8.4430425726721605</v>
      </c>
      <c r="C1451" s="41">
        <v>5.3786192310774604E-3</v>
      </c>
      <c r="S1451"/>
    </row>
    <row r="1452" spans="1:19">
      <c r="A1452" s="42" t="s">
        <v>632</v>
      </c>
      <c r="B1452" s="40">
        <v>8.4446155137864896</v>
      </c>
      <c r="C1452" s="41">
        <v>3.0898572165450599E-5</v>
      </c>
      <c r="S1452"/>
    </row>
    <row r="1453" spans="1:19">
      <c r="A1453" s="42" t="s">
        <v>1123</v>
      </c>
      <c r="B1453" s="40">
        <v>8.4558301576547006</v>
      </c>
      <c r="C1453" s="41">
        <v>6.8268699518627598E-3</v>
      </c>
      <c r="S1453"/>
    </row>
    <row r="1454" spans="1:19">
      <c r="A1454" s="42" t="s">
        <v>1124</v>
      </c>
      <c r="B1454" s="40">
        <v>8.4650070093821395</v>
      </c>
      <c r="C1454" s="41">
        <v>5.4011918019102904E-3</v>
      </c>
      <c r="S1454"/>
    </row>
    <row r="1455" spans="1:19">
      <c r="A1455" s="42" t="s">
        <v>874</v>
      </c>
      <c r="B1455" s="40">
        <v>8.4657181676399507</v>
      </c>
      <c r="C1455" s="41">
        <v>4.7657260873250097E-3</v>
      </c>
      <c r="S1455"/>
    </row>
    <row r="1456" spans="1:19">
      <c r="A1456" s="42" t="s">
        <v>875</v>
      </c>
      <c r="B1456" s="40">
        <v>8.4749831535077096</v>
      </c>
      <c r="C1456" s="41">
        <v>4.5728498315984301E-2</v>
      </c>
      <c r="S1456"/>
    </row>
    <row r="1457" spans="1:19">
      <c r="A1457" s="42" t="s">
        <v>879</v>
      </c>
      <c r="B1457" s="40">
        <v>8.4820697921747801</v>
      </c>
      <c r="C1457" s="41">
        <v>4.6313301698239201E-5</v>
      </c>
      <c r="S1457"/>
    </row>
    <row r="1458" spans="1:19">
      <c r="A1458" s="42" t="s">
        <v>759</v>
      </c>
      <c r="B1458" s="40">
        <v>8.4949839848308901</v>
      </c>
      <c r="C1458" s="41">
        <v>3.67499218093711E-5</v>
      </c>
      <c r="S1458"/>
    </row>
    <row r="1459" spans="1:19">
      <c r="A1459" s="42" t="s">
        <v>881</v>
      </c>
      <c r="B1459" s="40">
        <v>8.4973012781251605</v>
      </c>
      <c r="C1459" s="41">
        <v>4.11310199461059E-2</v>
      </c>
      <c r="S1459"/>
    </row>
    <row r="1460" spans="1:19">
      <c r="A1460" s="42" t="s">
        <v>775</v>
      </c>
      <c r="B1460" s="40">
        <v>8.5116137564096306</v>
      </c>
      <c r="C1460" s="41">
        <v>1.8891097991809199E-5</v>
      </c>
      <c r="S1460"/>
    </row>
    <row r="1461" spans="1:19">
      <c r="A1461" s="42" t="s">
        <v>687</v>
      </c>
      <c r="B1461" s="40">
        <v>8.5293001857947406</v>
      </c>
      <c r="C1461" s="41">
        <v>1.1398024809117001E-4</v>
      </c>
      <c r="S1461"/>
    </row>
    <row r="1462" spans="1:19">
      <c r="A1462" s="42" t="s">
        <v>1125</v>
      </c>
      <c r="B1462" s="40">
        <v>8.5315483054883003</v>
      </c>
      <c r="C1462" s="41">
        <v>1.7960247589093098E-5</v>
      </c>
      <c r="S1462"/>
    </row>
    <row r="1463" spans="1:19">
      <c r="A1463" s="42" t="s">
        <v>809</v>
      </c>
      <c r="B1463" s="40">
        <v>8.5395451238802398</v>
      </c>
      <c r="C1463" s="41">
        <v>4.5845094843894396E-3</v>
      </c>
      <c r="S1463"/>
    </row>
    <row r="1464" spans="1:19">
      <c r="A1464" s="42" t="s">
        <v>872</v>
      </c>
      <c r="B1464" s="40">
        <v>8.5446555384211305</v>
      </c>
      <c r="C1464" s="41">
        <v>4.2472338679393901E-2</v>
      </c>
      <c r="S1464"/>
    </row>
    <row r="1465" spans="1:19">
      <c r="A1465" s="42" t="s">
        <v>1126</v>
      </c>
      <c r="B1465" s="40">
        <v>8.5770905502609995</v>
      </c>
      <c r="C1465" s="41">
        <v>3.6450654247192501E-3</v>
      </c>
      <c r="S1465"/>
    </row>
    <row r="1466" spans="1:19">
      <c r="A1466" s="42" t="s">
        <v>886</v>
      </c>
      <c r="B1466" s="40">
        <v>8.5842909099628795</v>
      </c>
      <c r="C1466" s="41">
        <v>4.0946434192974902E-3</v>
      </c>
      <c r="S1466"/>
    </row>
    <row r="1467" spans="1:19">
      <c r="A1467" s="42" t="s">
        <v>1127</v>
      </c>
      <c r="B1467" s="40">
        <v>8.5872192250621993</v>
      </c>
      <c r="C1467" s="41">
        <v>6.5090479458864499E-5</v>
      </c>
      <c r="S1467"/>
    </row>
    <row r="1468" spans="1:19">
      <c r="A1468" s="42" t="s">
        <v>667</v>
      </c>
      <c r="B1468" s="40">
        <v>8.5877965440913702</v>
      </c>
      <c r="C1468" s="41">
        <v>2.0844963585777202E-5</v>
      </c>
      <c r="S1468"/>
    </row>
    <row r="1469" spans="1:19">
      <c r="A1469" s="42" t="s">
        <v>1128</v>
      </c>
      <c r="B1469" s="40">
        <v>8.5979119662268495</v>
      </c>
      <c r="C1469" s="41">
        <v>4.0029319404932696E-3</v>
      </c>
      <c r="S1469"/>
    </row>
    <row r="1470" spans="1:19">
      <c r="A1470" s="42" t="s">
        <v>742</v>
      </c>
      <c r="B1470" s="40">
        <v>8.6015362185593496</v>
      </c>
      <c r="C1470" s="41">
        <v>1.33769304064005E-5</v>
      </c>
      <c r="S1470"/>
    </row>
    <row r="1471" spans="1:19">
      <c r="A1471" s="42" t="s">
        <v>891</v>
      </c>
      <c r="B1471" s="40">
        <v>8.6111147498938294</v>
      </c>
      <c r="C1471" s="41">
        <v>3.8833777016795898E-2</v>
      </c>
      <c r="S1471"/>
    </row>
    <row r="1472" spans="1:19">
      <c r="A1472" s="42" t="s">
        <v>893</v>
      </c>
      <c r="B1472" s="40">
        <v>8.6192317607440696</v>
      </c>
      <c r="C1472" s="41">
        <v>3.23236709703901E-3</v>
      </c>
      <c r="S1472"/>
    </row>
    <row r="1473" spans="1:19">
      <c r="A1473" s="42" t="s">
        <v>897</v>
      </c>
      <c r="B1473" s="40">
        <v>8.6278858919235599</v>
      </c>
      <c r="C1473" s="41">
        <v>6.3006902377306696E-3</v>
      </c>
      <c r="S1473"/>
    </row>
    <row r="1474" spans="1:19">
      <c r="A1474" s="42" t="s">
        <v>774</v>
      </c>
      <c r="B1474" s="40">
        <v>8.6291344460151098</v>
      </c>
      <c r="C1474" s="41">
        <v>3.1636744937633102E-3</v>
      </c>
      <c r="S1474"/>
    </row>
    <row r="1475" spans="1:19">
      <c r="A1475" s="42" t="s">
        <v>858</v>
      </c>
      <c r="B1475" s="40">
        <v>8.6510676526882992</v>
      </c>
      <c r="C1475" s="41">
        <v>3.3771238237405701E-2</v>
      </c>
      <c r="S1475"/>
    </row>
    <row r="1476" spans="1:19">
      <c r="A1476" s="42" t="s">
        <v>899</v>
      </c>
      <c r="B1476" s="40">
        <v>8.6571347564455401</v>
      </c>
      <c r="C1476" s="41">
        <v>3.2750261128718802E-2</v>
      </c>
      <c r="S1476"/>
    </row>
    <row r="1477" spans="1:19">
      <c r="A1477" s="42" t="s">
        <v>1129</v>
      </c>
      <c r="B1477" s="40">
        <v>8.6612289513933405</v>
      </c>
      <c r="C1477" s="41">
        <v>3.2179523970169099E-3</v>
      </c>
      <c r="S1477"/>
    </row>
    <row r="1478" spans="1:19">
      <c r="A1478" s="42" t="s">
        <v>902</v>
      </c>
      <c r="B1478" s="40">
        <v>8.6737255203858599</v>
      </c>
      <c r="C1478" s="41">
        <v>3.8981777463235798E-3</v>
      </c>
      <c r="S1478"/>
    </row>
    <row r="1479" spans="1:19">
      <c r="A1479" s="42" t="s">
        <v>873</v>
      </c>
      <c r="B1479" s="40">
        <v>8.6788411909401493</v>
      </c>
      <c r="C1479" s="41">
        <v>5.4114507243699795E-4</v>
      </c>
      <c r="S1479"/>
    </row>
    <row r="1480" spans="1:19">
      <c r="A1480" s="42" t="s">
        <v>1130</v>
      </c>
      <c r="B1480" s="40">
        <v>8.6805725960401201</v>
      </c>
      <c r="C1480" s="41">
        <v>8.7435934234971694E-6</v>
      </c>
      <c r="S1480"/>
    </row>
    <row r="1481" spans="1:19">
      <c r="A1481" s="42" t="s">
        <v>586</v>
      </c>
      <c r="B1481" s="40">
        <v>8.7046513680743196</v>
      </c>
      <c r="C1481" s="41">
        <v>5.2734569319861896E-6</v>
      </c>
      <c r="S1481"/>
    </row>
    <row r="1482" spans="1:19">
      <c r="A1482" s="42" t="s">
        <v>719</v>
      </c>
      <c r="B1482" s="40">
        <v>8.7053980062477994</v>
      </c>
      <c r="C1482" s="41">
        <v>3.4605941210863599E-2</v>
      </c>
      <c r="S1482"/>
    </row>
    <row r="1483" spans="1:19">
      <c r="A1483" s="42" t="s">
        <v>865</v>
      </c>
      <c r="B1483" s="40">
        <v>8.7120033122537102</v>
      </c>
      <c r="C1483" s="41">
        <v>2.9765184953635601E-3</v>
      </c>
      <c r="S1483"/>
    </row>
    <row r="1484" spans="1:19">
      <c r="A1484" s="42" t="s">
        <v>726</v>
      </c>
      <c r="B1484" s="40">
        <v>8.7326460621105308</v>
      </c>
      <c r="C1484" s="41">
        <v>6.01114419583679E-5</v>
      </c>
      <c r="S1484"/>
    </row>
    <row r="1485" spans="1:19">
      <c r="A1485" s="42" t="s">
        <v>768</v>
      </c>
      <c r="B1485" s="40">
        <v>8.7344382060841408</v>
      </c>
      <c r="C1485" s="41">
        <v>1.90995047648253E-5</v>
      </c>
      <c r="S1485"/>
    </row>
    <row r="1486" spans="1:19">
      <c r="A1486" s="42" t="s">
        <v>830</v>
      </c>
      <c r="B1486" s="40">
        <v>8.7440508815636395</v>
      </c>
      <c r="C1486" s="41">
        <v>4.2095524633002303E-6</v>
      </c>
      <c r="S1486"/>
    </row>
    <row r="1487" spans="1:19">
      <c r="A1487" s="42" t="s">
        <v>476</v>
      </c>
      <c r="B1487" s="40">
        <v>8.7455168176081592</v>
      </c>
      <c r="C1487" s="41">
        <v>3.8830361974440103E-6</v>
      </c>
      <c r="S1487"/>
    </row>
    <row r="1488" spans="1:19">
      <c r="A1488" s="42" t="s">
        <v>1131</v>
      </c>
      <c r="B1488" s="40">
        <v>8.7540148505516804</v>
      </c>
      <c r="C1488" s="41">
        <v>3.8683770237572901E-6</v>
      </c>
      <c r="S1488"/>
    </row>
    <row r="1489" spans="1:19">
      <c r="A1489" s="42" t="s">
        <v>702</v>
      </c>
      <c r="B1489" s="40">
        <v>8.7865722809229396</v>
      </c>
      <c r="C1489" s="41">
        <v>3.7858545092288099E-6</v>
      </c>
      <c r="S1489"/>
    </row>
    <row r="1490" spans="1:19">
      <c r="A1490" s="42" t="s">
        <v>662</v>
      </c>
      <c r="B1490" s="40">
        <v>8.7902701641018002</v>
      </c>
      <c r="C1490" s="41">
        <v>2.1594670157507301E-3</v>
      </c>
      <c r="S1490"/>
    </row>
    <row r="1491" spans="1:19">
      <c r="A1491" s="42" t="s">
        <v>910</v>
      </c>
      <c r="B1491" s="40">
        <v>8.7911658696657504</v>
      </c>
      <c r="C1491" s="41">
        <v>2.40389891927143E-6</v>
      </c>
      <c r="S1491"/>
    </row>
    <row r="1492" spans="1:19">
      <c r="A1492" s="42" t="s">
        <v>812</v>
      </c>
      <c r="B1492" s="40">
        <v>8.7936439358788991</v>
      </c>
      <c r="C1492" s="41">
        <v>1.4836618574995399E-5</v>
      </c>
      <c r="S1492"/>
    </row>
    <row r="1493" spans="1:19">
      <c r="A1493" s="42" t="s">
        <v>845</v>
      </c>
      <c r="B1493" s="40">
        <v>8.7938930395015404</v>
      </c>
      <c r="C1493" s="41">
        <v>3.0630668196351501E-2</v>
      </c>
      <c r="S1493"/>
    </row>
    <row r="1494" spans="1:19">
      <c r="A1494" s="42" t="s">
        <v>913</v>
      </c>
      <c r="B1494" s="40">
        <v>8.8166670713816409</v>
      </c>
      <c r="C1494" s="41">
        <v>2.7098724642126301E-2</v>
      </c>
      <c r="S1494"/>
    </row>
    <row r="1495" spans="1:19">
      <c r="A1495" s="42" t="s">
        <v>1132</v>
      </c>
      <c r="B1495" s="40">
        <v>8.8251313128283506</v>
      </c>
      <c r="C1495" s="41">
        <v>2.3080079536081E-3</v>
      </c>
      <c r="S1495"/>
    </row>
    <row r="1496" spans="1:19">
      <c r="A1496" s="42" t="s">
        <v>914</v>
      </c>
      <c r="B1496" s="40">
        <v>8.8259695406794894</v>
      </c>
      <c r="C1496" s="41">
        <v>2.02204944085423E-3</v>
      </c>
      <c r="S1496"/>
    </row>
    <row r="1497" spans="1:19">
      <c r="A1497" s="42" t="s">
        <v>811</v>
      </c>
      <c r="B1497" s="40">
        <v>8.8261807319073498</v>
      </c>
      <c r="C1497" s="41">
        <v>2.3158165788543201E-6</v>
      </c>
      <c r="S1497"/>
    </row>
    <row r="1498" spans="1:19">
      <c r="A1498" s="42" t="s">
        <v>769</v>
      </c>
      <c r="B1498" s="40">
        <v>8.8324786222613891</v>
      </c>
      <c r="C1498" s="41">
        <v>2.6448667204007001E-2</v>
      </c>
      <c r="S1498"/>
    </row>
    <row r="1499" spans="1:19">
      <c r="A1499" s="42" t="s">
        <v>915</v>
      </c>
      <c r="B1499" s="40">
        <v>8.8500622250211798</v>
      </c>
      <c r="C1499" s="41">
        <v>3.4015493607472201E-6</v>
      </c>
      <c r="S1499"/>
    </row>
    <row r="1500" spans="1:19">
      <c r="A1500" s="42" t="s">
        <v>889</v>
      </c>
      <c r="B1500" s="40">
        <v>8.8558747594628606</v>
      </c>
      <c r="C1500" s="41">
        <v>2.5666794386343599E-2</v>
      </c>
      <c r="S1500"/>
    </row>
    <row r="1501" spans="1:19">
      <c r="A1501" s="42" t="s">
        <v>1133</v>
      </c>
      <c r="B1501" s="40">
        <v>8.8626780207700708</v>
      </c>
      <c r="C1501" s="41">
        <v>2.2114536710568602E-3</v>
      </c>
      <c r="S1501"/>
    </row>
    <row r="1502" spans="1:19">
      <c r="A1502" s="42" t="s">
        <v>819</v>
      </c>
      <c r="B1502" s="40">
        <v>8.9025734364716893</v>
      </c>
      <c r="C1502" s="41">
        <v>3.5547724039534099E-6</v>
      </c>
      <c r="S1502"/>
    </row>
    <row r="1503" spans="1:19">
      <c r="A1503" s="42" t="s">
        <v>711</v>
      </c>
      <c r="B1503" s="40">
        <v>8.9145236534318002</v>
      </c>
      <c r="C1503" s="41">
        <v>8.6350448109385001E-7</v>
      </c>
      <c r="S1503"/>
    </row>
    <row r="1504" spans="1:19">
      <c r="A1504" s="42" t="s">
        <v>916</v>
      </c>
      <c r="B1504" s="40">
        <v>8.9265927610311593</v>
      </c>
      <c r="C1504" s="41">
        <v>2.6719047763185299E-6</v>
      </c>
      <c r="S1504"/>
    </row>
    <row r="1505" spans="1:19">
      <c r="A1505" s="42" t="s">
        <v>559</v>
      </c>
      <c r="B1505" s="40">
        <v>8.9277187838200796</v>
      </c>
      <c r="C1505" s="41">
        <v>1.6122468028095199E-6</v>
      </c>
      <c r="S1505"/>
    </row>
    <row r="1506" spans="1:19">
      <c r="A1506" s="42" t="s">
        <v>572</v>
      </c>
      <c r="B1506" s="40">
        <v>8.9869317973870508</v>
      </c>
      <c r="C1506" s="41">
        <v>4.1818769450738099E-6</v>
      </c>
      <c r="S1506"/>
    </row>
    <row r="1507" spans="1:19">
      <c r="A1507" s="42" t="s">
        <v>715</v>
      </c>
      <c r="B1507" s="40">
        <v>8.9877499111231192</v>
      </c>
      <c r="C1507" s="41">
        <v>4.3191744699749699E-7</v>
      </c>
      <c r="S1507"/>
    </row>
    <row r="1508" spans="1:19">
      <c r="A1508" s="42" t="s">
        <v>919</v>
      </c>
      <c r="B1508" s="40">
        <v>9.0019555768200092</v>
      </c>
      <c r="C1508" s="41">
        <v>2.9574438240951599E-6</v>
      </c>
      <c r="S1508"/>
    </row>
    <row r="1509" spans="1:19">
      <c r="A1509" s="42" t="s">
        <v>921</v>
      </c>
      <c r="B1509" s="40">
        <v>9.0145670473734505</v>
      </c>
      <c r="C1509" s="41">
        <v>2.35326075060091E-2</v>
      </c>
      <c r="S1509"/>
    </row>
    <row r="1510" spans="1:19">
      <c r="A1510" s="42" t="s">
        <v>519</v>
      </c>
      <c r="B1510" s="40">
        <v>9.0154571365915004</v>
      </c>
      <c r="C1510" s="41">
        <v>8.8835474890241705E-7</v>
      </c>
      <c r="S1510"/>
    </row>
    <row r="1511" spans="1:19">
      <c r="A1511" s="42" t="s">
        <v>922</v>
      </c>
      <c r="B1511" s="40">
        <v>9.0194479988803806</v>
      </c>
      <c r="C1511" s="41">
        <v>7.2047248561614697E-7</v>
      </c>
      <c r="S1511"/>
    </row>
    <row r="1512" spans="1:19">
      <c r="A1512" s="42" t="s">
        <v>1134</v>
      </c>
      <c r="B1512" s="40">
        <v>9.0338735258952205</v>
      </c>
      <c r="C1512" s="41">
        <v>1.4226795272552599E-3</v>
      </c>
      <c r="S1512"/>
    </row>
    <row r="1513" spans="1:19">
      <c r="A1513" s="42" t="s">
        <v>628</v>
      </c>
      <c r="B1513" s="40">
        <v>9.0860007113791301</v>
      </c>
      <c r="C1513" s="41">
        <v>2.08570309479798E-7</v>
      </c>
      <c r="S1513"/>
    </row>
    <row r="1514" spans="1:19">
      <c r="A1514" s="42" t="s">
        <v>924</v>
      </c>
      <c r="B1514" s="40">
        <v>9.0863066700026298</v>
      </c>
      <c r="C1514" s="41">
        <v>1.2359080788960301E-3</v>
      </c>
      <c r="S1514"/>
    </row>
    <row r="1515" spans="1:19">
      <c r="A1515" s="42" t="s">
        <v>925</v>
      </c>
      <c r="B1515" s="40">
        <v>9.1200201122554603</v>
      </c>
      <c r="C1515" s="41">
        <v>1.71288551924095E-7</v>
      </c>
      <c r="S1515"/>
    </row>
    <row r="1516" spans="1:19">
      <c r="A1516" s="42" t="s">
        <v>780</v>
      </c>
      <c r="B1516" s="40">
        <v>9.1284399371136793</v>
      </c>
      <c r="C1516" s="41">
        <v>1.02552090878114E-3</v>
      </c>
      <c r="S1516"/>
    </row>
    <row r="1517" spans="1:19">
      <c r="A1517" s="42" t="s">
        <v>1135</v>
      </c>
      <c r="B1517" s="40">
        <v>9.1429006081514093</v>
      </c>
      <c r="C1517" s="41">
        <v>8.4247823913893101E-4</v>
      </c>
      <c r="S1517"/>
    </row>
    <row r="1518" spans="1:19">
      <c r="A1518" s="42" t="s">
        <v>627</v>
      </c>
      <c r="B1518" s="40">
        <v>9.1578873185567904</v>
      </c>
      <c r="C1518" s="41">
        <v>1.4666015159844401E-7</v>
      </c>
      <c r="S1518"/>
    </row>
    <row r="1519" spans="1:19">
      <c r="A1519" s="42" t="s">
        <v>755</v>
      </c>
      <c r="B1519" s="40">
        <v>9.1646372119194197</v>
      </c>
      <c r="C1519" s="41">
        <v>9.2506060921066196E-4</v>
      </c>
      <c r="S1519"/>
    </row>
    <row r="1520" spans="1:19">
      <c r="A1520" s="42" t="s">
        <v>864</v>
      </c>
      <c r="B1520" s="40">
        <v>9.1722766955832409</v>
      </c>
      <c r="C1520" s="41">
        <v>2.48754716429962E-3</v>
      </c>
      <c r="S1520"/>
    </row>
    <row r="1521" spans="1:19">
      <c r="A1521" s="42" t="s">
        <v>624</v>
      </c>
      <c r="B1521" s="40">
        <v>9.1770284522498198</v>
      </c>
      <c r="C1521" s="41">
        <v>8.9639128431458702E-7</v>
      </c>
      <c r="S1521"/>
    </row>
    <row r="1522" spans="1:19">
      <c r="A1522" s="42" t="s">
        <v>1136</v>
      </c>
      <c r="B1522" s="40">
        <v>9.1770918431354307</v>
      </c>
      <c r="C1522" s="41">
        <v>7.0447476452953295E-7</v>
      </c>
      <c r="S1522"/>
    </row>
    <row r="1523" spans="1:19">
      <c r="A1523" s="42" t="s">
        <v>926</v>
      </c>
      <c r="B1523" s="40">
        <v>9.1792035088387305</v>
      </c>
      <c r="C1523" s="41">
        <v>5.7770450463864397E-8</v>
      </c>
      <c r="S1523"/>
    </row>
    <row r="1524" spans="1:19">
      <c r="A1524" s="42" t="s">
        <v>1137</v>
      </c>
      <c r="B1524" s="40">
        <v>9.2058715379563392</v>
      </c>
      <c r="C1524" s="41">
        <v>2.7863327728440299E-7</v>
      </c>
      <c r="S1524"/>
    </row>
    <row r="1525" spans="1:19">
      <c r="A1525" s="42" t="s">
        <v>227</v>
      </c>
      <c r="B1525" s="40">
        <v>9.2089455349095104</v>
      </c>
      <c r="C1525" s="41">
        <v>1.5959259525264E-7</v>
      </c>
      <c r="S1525"/>
    </row>
    <row r="1526" spans="1:19">
      <c r="A1526" s="42" t="s">
        <v>797</v>
      </c>
      <c r="B1526" s="40">
        <v>9.2493447506006099</v>
      </c>
      <c r="C1526" s="41">
        <v>8.0267761762861797E-4</v>
      </c>
      <c r="S1526"/>
    </row>
    <row r="1527" spans="1:19">
      <c r="A1527" s="42" t="s">
        <v>770</v>
      </c>
      <c r="B1527" s="40">
        <v>9.2559643119085298</v>
      </c>
      <c r="C1527" s="41">
        <v>3.5842434154042798E-8</v>
      </c>
      <c r="S1527"/>
    </row>
    <row r="1528" spans="1:19">
      <c r="A1528" s="42" t="s">
        <v>1138</v>
      </c>
      <c r="B1528" s="40">
        <v>9.2673086916749501</v>
      </c>
      <c r="C1528" s="41">
        <v>5.3288407241156097E-7</v>
      </c>
      <c r="S1528"/>
    </row>
    <row r="1529" spans="1:19">
      <c r="A1529" s="42" t="s">
        <v>1139</v>
      </c>
      <c r="B1529" s="40">
        <v>9.2771968570958894</v>
      </c>
      <c r="C1529" s="41">
        <v>6.6898066428320105E-4</v>
      </c>
      <c r="S1529"/>
    </row>
    <row r="1530" spans="1:19">
      <c r="A1530" s="42" t="s">
        <v>441</v>
      </c>
      <c r="B1530" s="40">
        <v>9.2835291127779698</v>
      </c>
      <c r="C1530" s="41">
        <v>4.0111889182604201E-75</v>
      </c>
      <c r="S1530"/>
    </row>
    <row r="1531" spans="1:19">
      <c r="A1531" s="42" t="s">
        <v>887</v>
      </c>
      <c r="B1531" s="40">
        <v>9.3179112906750206</v>
      </c>
      <c r="C1531" s="41">
        <v>5.45164845025392E-4</v>
      </c>
      <c r="S1531"/>
    </row>
    <row r="1532" spans="1:19">
      <c r="A1532" s="42" t="s">
        <v>862</v>
      </c>
      <c r="B1532" s="40">
        <v>9.3313686601990593</v>
      </c>
      <c r="C1532" s="41">
        <v>2.1940682411711599E-8</v>
      </c>
      <c r="S1532"/>
    </row>
    <row r="1533" spans="1:19">
      <c r="A1533" s="42" t="s">
        <v>929</v>
      </c>
      <c r="B1533" s="40">
        <v>9.3427494518026499</v>
      </c>
      <c r="C1533" s="41">
        <v>5.8252322179794605E-4</v>
      </c>
      <c r="S1533"/>
    </row>
    <row r="1534" spans="1:19">
      <c r="A1534" s="42" t="s">
        <v>838</v>
      </c>
      <c r="B1534" s="40">
        <v>9.3544912549105508</v>
      </c>
      <c r="C1534" s="41">
        <v>1.37500789478983E-2</v>
      </c>
      <c r="S1534"/>
    </row>
    <row r="1535" spans="1:19">
      <c r="A1535" s="42" t="s">
        <v>930</v>
      </c>
      <c r="B1535" s="40">
        <v>9.3571207300274803</v>
      </c>
      <c r="C1535" s="41">
        <v>1.6553721927435E-8</v>
      </c>
      <c r="S1535"/>
    </row>
    <row r="1536" spans="1:19">
      <c r="A1536" s="42" t="s">
        <v>656</v>
      </c>
      <c r="B1536" s="40">
        <v>9.3827775815933894</v>
      </c>
      <c r="C1536" s="41">
        <v>1.58101942153939E-8</v>
      </c>
      <c r="S1536"/>
    </row>
    <row r="1537" spans="1:19">
      <c r="A1537" s="42" t="s">
        <v>1140</v>
      </c>
      <c r="B1537" s="40">
        <v>9.3854145429062008</v>
      </c>
      <c r="C1537" s="41">
        <v>8.8682697899822804E-4</v>
      </c>
      <c r="S1537"/>
    </row>
    <row r="1538" spans="1:19">
      <c r="A1538" s="42" t="s">
        <v>561</v>
      </c>
      <c r="B1538" s="40">
        <v>9.3988326354648404</v>
      </c>
      <c r="C1538" s="41">
        <v>7.8545920872540605E-9</v>
      </c>
      <c r="S1538"/>
    </row>
    <row r="1539" spans="1:19">
      <c r="A1539" s="42" t="s">
        <v>665</v>
      </c>
      <c r="B1539" s="40">
        <v>9.4695289991182499</v>
      </c>
      <c r="C1539" s="41">
        <v>3.96936373195013E-4</v>
      </c>
      <c r="S1539"/>
    </row>
    <row r="1540" spans="1:19">
      <c r="A1540" s="42" t="s">
        <v>1141</v>
      </c>
      <c r="B1540" s="40">
        <v>9.4971021992008993</v>
      </c>
      <c r="C1540" s="41">
        <v>3.1307818654441099E-4</v>
      </c>
      <c r="S1540"/>
    </row>
    <row r="1541" spans="1:19">
      <c r="A1541" s="42" t="s">
        <v>1142</v>
      </c>
      <c r="B1541" s="40">
        <v>9.4974062478969401</v>
      </c>
      <c r="C1541" s="41">
        <v>4.6298305281127302E-4</v>
      </c>
      <c r="S1541"/>
    </row>
    <row r="1542" spans="1:19">
      <c r="A1542" s="42" t="s">
        <v>842</v>
      </c>
      <c r="B1542" s="40">
        <v>9.4989270323555992</v>
      </c>
      <c r="C1542" s="41">
        <v>3.6267386685879703E-4</v>
      </c>
      <c r="S1542"/>
    </row>
    <row r="1543" spans="1:19">
      <c r="A1543" s="42" t="s">
        <v>724</v>
      </c>
      <c r="B1543" s="40">
        <v>9.5082104131871095</v>
      </c>
      <c r="C1543" s="41">
        <v>2.1238056707256999E-9</v>
      </c>
      <c r="S1543"/>
    </row>
    <row r="1544" spans="1:19">
      <c r="A1544" s="42" t="s">
        <v>408</v>
      </c>
      <c r="B1544" s="40">
        <v>9.5545780746454003</v>
      </c>
      <c r="C1544" s="41">
        <v>7.5547911127586698E-10</v>
      </c>
      <c r="S1544"/>
    </row>
    <row r="1545" spans="1:19">
      <c r="A1545" s="42" t="s">
        <v>801</v>
      </c>
      <c r="B1545" s="40">
        <v>9.5586202546803705</v>
      </c>
      <c r="C1545" s="41">
        <v>1.6496806060446398E-8</v>
      </c>
      <c r="S1545"/>
    </row>
    <row r="1546" spans="1:19">
      <c r="A1546" s="42" t="s">
        <v>1143</v>
      </c>
      <c r="B1546" s="40">
        <v>9.5743531798181305</v>
      </c>
      <c r="C1546" s="41">
        <v>3.11863089325709E-4</v>
      </c>
      <c r="S1546"/>
    </row>
    <row r="1547" spans="1:19">
      <c r="A1547" s="42" t="s">
        <v>489</v>
      </c>
      <c r="B1547" s="40">
        <v>9.5821318746251194</v>
      </c>
      <c r="C1547" s="41">
        <v>1.4148737414977501E-9</v>
      </c>
      <c r="S1547"/>
    </row>
    <row r="1548" spans="1:19">
      <c r="A1548" s="42" t="s">
        <v>866</v>
      </c>
      <c r="B1548" s="40">
        <v>9.6147885576517709</v>
      </c>
      <c r="C1548" s="41">
        <v>1.00873713704512E-2</v>
      </c>
      <c r="S1548"/>
    </row>
    <row r="1549" spans="1:19">
      <c r="A1549" s="42" t="s">
        <v>854</v>
      </c>
      <c r="B1549" s="40">
        <v>9.6152836109615105</v>
      </c>
      <c r="C1549" s="41">
        <v>4.24173599684592E-9</v>
      </c>
      <c r="S1549"/>
    </row>
    <row r="1550" spans="1:19">
      <c r="A1550" s="42" t="s">
        <v>935</v>
      </c>
      <c r="B1550" s="40">
        <v>9.6418659773489992</v>
      </c>
      <c r="C1550" s="41">
        <v>1.07404557496079E-2</v>
      </c>
      <c r="S1550"/>
    </row>
    <row r="1551" spans="1:19">
      <c r="A1551" s="42" t="s">
        <v>784</v>
      </c>
      <c r="B1551" s="40">
        <v>9.6536980457436492</v>
      </c>
      <c r="C1551" s="41">
        <v>1.24763438985748E-9</v>
      </c>
      <c r="S1551"/>
    </row>
    <row r="1552" spans="1:19">
      <c r="A1552" s="42" t="s">
        <v>936</v>
      </c>
      <c r="B1552" s="40">
        <v>9.6575459739992695</v>
      </c>
      <c r="C1552" s="41">
        <v>3.13045886279589E-10</v>
      </c>
      <c r="S1552"/>
    </row>
    <row r="1553" spans="1:19">
      <c r="A1553" s="42" t="s">
        <v>585</v>
      </c>
      <c r="B1553" s="40">
        <v>9.7151384169263206</v>
      </c>
      <c r="C1553" s="41">
        <v>2.23805279432597E-10</v>
      </c>
      <c r="S1553"/>
    </row>
    <row r="1554" spans="1:19">
      <c r="A1554" s="42" t="s">
        <v>937</v>
      </c>
      <c r="B1554" s="40">
        <v>9.7646039965945093</v>
      </c>
      <c r="C1554" s="41">
        <v>2.2240245290630201E-10</v>
      </c>
      <c r="S1554"/>
    </row>
    <row r="1555" spans="1:19">
      <c r="A1555" s="42" t="s">
        <v>896</v>
      </c>
      <c r="B1555" s="40">
        <v>9.7709128577312008</v>
      </c>
      <c r="C1555" s="41">
        <v>1.9753554346589201E-4</v>
      </c>
      <c r="S1555"/>
    </row>
    <row r="1556" spans="1:19">
      <c r="A1556" s="42" t="s">
        <v>1144</v>
      </c>
      <c r="B1556" s="40">
        <v>9.7717941754898199</v>
      </c>
      <c r="C1556" s="41">
        <v>1.0287948117967699E-9</v>
      </c>
      <c r="S1556"/>
    </row>
    <row r="1557" spans="1:19">
      <c r="A1557" s="42" t="s">
        <v>892</v>
      </c>
      <c r="B1557" s="40">
        <v>9.8234508560764109</v>
      </c>
      <c r="C1557" s="41">
        <v>1.2895517910527799E-4</v>
      </c>
      <c r="S1557"/>
    </row>
    <row r="1558" spans="1:19">
      <c r="A1558" s="42" t="s">
        <v>939</v>
      </c>
      <c r="B1558" s="40">
        <v>9.8676100751016094</v>
      </c>
      <c r="C1558" s="41">
        <v>4.8897819936462696E-9</v>
      </c>
      <c r="S1558"/>
    </row>
    <row r="1559" spans="1:19">
      <c r="A1559" s="42" t="s">
        <v>364</v>
      </c>
      <c r="B1559" s="40">
        <v>9.8982455593916505</v>
      </c>
      <c r="C1559" s="41">
        <v>1.2661523711772399E-11</v>
      </c>
      <c r="S1559"/>
    </row>
    <row r="1560" spans="1:19">
      <c r="A1560" s="42" t="s">
        <v>900</v>
      </c>
      <c r="B1560" s="40">
        <v>9.9176470264395498</v>
      </c>
      <c r="C1560" s="41">
        <v>7.4838446460117802E-12</v>
      </c>
      <c r="S1560"/>
    </row>
    <row r="1561" spans="1:19">
      <c r="A1561" s="42" t="s">
        <v>882</v>
      </c>
      <c r="B1561" s="40">
        <v>9.9221591176929902</v>
      </c>
      <c r="C1561" s="41">
        <v>1.3329963199132001E-4</v>
      </c>
      <c r="S1561"/>
    </row>
    <row r="1562" spans="1:19">
      <c r="A1562" s="42" t="s">
        <v>883</v>
      </c>
      <c r="B1562" s="40">
        <v>9.9250709730760907</v>
      </c>
      <c r="C1562" s="41">
        <v>1.4571721898941901E-4</v>
      </c>
      <c r="S1562"/>
    </row>
    <row r="1563" spans="1:19">
      <c r="A1563" s="42" t="s">
        <v>821</v>
      </c>
      <c r="B1563" s="40">
        <v>9.9655584953164702</v>
      </c>
      <c r="C1563" s="41">
        <v>1.79208154991185E-12</v>
      </c>
      <c r="S1563"/>
    </row>
    <row r="1564" spans="1:19">
      <c r="A1564" s="42" t="s">
        <v>356</v>
      </c>
      <c r="B1564" s="40">
        <v>9.9701142485396606</v>
      </c>
      <c r="C1564" s="41">
        <v>7.0107699229227503E-12</v>
      </c>
      <c r="S1564"/>
    </row>
    <row r="1565" spans="1:19">
      <c r="A1565" s="42" t="s">
        <v>653</v>
      </c>
      <c r="B1565" s="40">
        <v>9.9757516355812292</v>
      </c>
      <c r="C1565" s="41">
        <v>9.8086665312798806E-13</v>
      </c>
      <c r="S1565"/>
    </row>
    <row r="1566" spans="1:19">
      <c r="A1566" s="42" t="s">
        <v>841</v>
      </c>
      <c r="B1566" s="40">
        <v>9.9955092290930594</v>
      </c>
      <c r="C1566" s="41">
        <v>4.2444867004164498E-12</v>
      </c>
      <c r="S1566"/>
    </row>
    <row r="1567" spans="1:19">
      <c r="A1567" s="42" t="s">
        <v>894</v>
      </c>
      <c r="B1567" s="40">
        <v>10.022785123320901</v>
      </c>
      <c r="C1567" s="41">
        <v>6.0046784258507597E-11</v>
      </c>
      <c r="S1567"/>
    </row>
    <row r="1568" spans="1:19">
      <c r="A1568" s="42" t="s">
        <v>906</v>
      </c>
      <c r="B1568" s="40">
        <v>10.032658071056501</v>
      </c>
      <c r="C1568" s="41">
        <v>1.08167639250275E-10</v>
      </c>
      <c r="S1568"/>
    </row>
    <row r="1569" spans="1:19">
      <c r="A1569" s="42" t="s">
        <v>857</v>
      </c>
      <c r="B1569" s="40">
        <v>10.043016256475299</v>
      </c>
      <c r="C1569" s="41">
        <v>5.8864248014324399E-3</v>
      </c>
      <c r="S1569"/>
    </row>
    <row r="1570" spans="1:19">
      <c r="A1570" s="42" t="s">
        <v>870</v>
      </c>
      <c r="B1570" s="40">
        <v>10.0726850274347</v>
      </c>
      <c r="C1570" s="41">
        <v>5.55355778387818E-3</v>
      </c>
      <c r="S1570"/>
    </row>
    <row r="1571" spans="1:19">
      <c r="A1571" s="42" t="s">
        <v>1145</v>
      </c>
      <c r="B1571" s="40">
        <v>10.072685161388801</v>
      </c>
      <c r="C1571" s="41">
        <v>1.20785277247622E-4</v>
      </c>
      <c r="S1571"/>
    </row>
    <row r="1572" spans="1:19">
      <c r="A1572" s="42" t="s">
        <v>453</v>
      </c>
      <c r="B1572" s="40">
        <v>10.0792997504218</v>
      </c>
      <c r="C1572" s="41">
        <v>7.7682652969354098E-13</v>
      </c>
      <c r="S1572"/>
    </row>
    <row r="1573" spans="1:19">
      <c r="A1573" s="42" t="s">
        <v>754</v>
      </c>
      <c r="B1573" s="40">
        <v>10.102406099533599</v>
      </c>
      <c r="C1573" s="41">
        <v>5.46734686698379E-5</v>
      </c>
      <c r="S1573"/>
    </row>
    <row r="1574" spans="1:19">
      <c r="A1574" s="42" t="s">
        <v>877</v>
      </c>
      <c r="B1574" s="40">
        <v>10.115211870438699</v>
      </c>
      <c r="C1574" s="41">
        <v>4.85870558647973E-5</v>
      </c>
      <c r="S1574"/>
    </row>
    <row r="1575" spans="1:19">
      <c r="A1575" s="42" t="s">
        <v>1146</v>
      </c>
      <c r="B1575" s="40">
        <v>10.1253583685547</v>
      </c>
      <c r="C1575" s="41">
        <v>6.6273031838120594E-5</v>
      </c>
      <c r="S1575"/>
    </row>
    <row r="1576" spans="1:19">
      <c r="A1576" s="42" t="s">
        <v>904</v>
      </c>
      <c r="B1576" s="40">
        <v>10.139451612280601</v>
      </c>
      <c r="C1576" s="41">
        <v>9.49475644641004E-13</v>
      </c>
      <c r="S1576"/>
    </row>
    <row r="1577" spans="1:19">
      <c r="A1577" s="42" t="s">
        <v>1147</v>
      </c>
      <c r="B1577" s="40">
        <v>10.1506844931698</v>
      </c>
      <c r="C1577" s="41">
        <v>3.17157490142387E-10</v>
      </c>
      <c r="S1577"/>
    </row>
    <row r="1578" spans="1:19">
      <c r="A1578" s="42" t="s">
        <v>557</v>
      </c>
      <c r="B1578" s="40">
        <v>10.253860771720101</v>
      </c>
      <c r="C1578" s="41">
        <v>2.4055506964508598E-13</v>
      </c>
      <c r="S1578"/>
    </row>
    <row r="1579" spans="1:19">
      <c r="A1579" s="42" t="s">
        <v>1148</v>
      </c>
      <c r="B1579" s="40">
        <v>10.364445035580401</v>
      </c>
      <c r="C1579" s="41">
        <v>1.08000208093239E-14</v>
      </c>
      <c r="S1579"/>
    </row>
    <row r="1580" spans="1:19">
      <c r="A1580" s="42" t="s">
        <v>220</v>
      </c>
      <c r="B1580" s="40">
        <v>10.590791102665101</v>
      </c>
      <c r="C1580" s="41">
        <v>4.9173777136950498E-19</v>
      </c>
      <c r="S1580"/>
    </row>
    <row r="1581" spans="1:19">
      <c r="A1581" s="42" t="s">
        <v>835</v>
      </c>
      <c r="B1581" s="40">
        <v>10.5952679158002</v>
      </c>
      <c r="C1581" s="41">
        <v>6.5972014426639501E-5</v>
      </c>
      <c r="S1581"/>
    </row>
    <row r="1582" spans="1:19">
      <c r="A1582" s="42" t="s">
        <v>944</v>
      </c>
      <c r="B1582" s="40">
        <v>10.646605430753</v>
      </c>
      <c r="C1582" s="41">
        <v>2.0230667733121699E-18</v>
      </c>
      <c r="S1582"/>
    </row>
    <row r="1583" spans="1:19">
      <c r="A1583" s="42" t="s">
        <v>901</v>
      </c>
      <c r="B1583" s="40">
        <v>10.691756477041899</v>
      </c>
      <c r="C1583" s="41">
        <v>9.0295190687435402E-20</v>
      </c>
      <c r="S1583"/>
    </row>
    <row r="1584" spans="1:19">
      <c r="A1584" s="42" t="s">
        <v>942</v>
      </c>
      <c r="B1584" s="40">
        <v>10.771089919701099</v>
      </c>
      <c r="C1584" s="41">
        <v>9.4287146472097001E-79</v>
      </c>
      <c r="S1584"/>
    </row>
    <row r="1585" spans="1:19">
      <c r="A1585" s="42" t="s">
        <v>888</v>
      </c>
      <c r="B1585" s="40">
        <v>10.871543809273099</v>
      </c>
      <c r="C1585" s="41">
        <v>3.4569004086317E-17</v>
      </c>
      <c r="S1585"/>
    </row>
    <row r="1586" spans="1:19">
      <c r="A1586" s="42" t="s">
        <v>945</v>
      </c>
      <c r="B1586" s="40">
        <v>11.1329056366923</v>
      </c>
      <c r="C1586" s="41">
        <v>1.9225552753394E-3</v>
      </c>
      <c r="S1586"/>
    </row>
    <row r="1587" spans="1:19">
      <c r="A1587" s="42" t="s">
        <v>912</v>
      </c>
      <c r="B1587" s="40">
        <v>11.3589938049733</v>
      </c>
      <c r="C1587" s="41">
        <v>9.5407053307775103E-34</v>
      </c>
      <c r="S1587"/>
    </row>
    <row r="1588" spans="1:19">
      <c r="A1588" s="42" t="s">
        <v>909</v>
      </c>
      <c r="B1588" s="40">
        <v>11.4057846144769</v>
      </c>
      <c r="C1588" s="41">
        <v>8.6929508549206099E-35</v>
      </c>
      <c r="S1588"/>
    </row>
    <row r="1589" spans="1:19">
      <c r="A1589" s="42" t="s">
        <v>907</v>
      </c>
      <c r="B1589" s="40">
        <v>11.818941606398401</v>
      </c>
      <c r="C1589" s="41">
        <v>5.0977620582399103E-49</v>
      </c>
      <c r="S1589"/>
    </row>
    <row r="1590" spans="1:19">
      <c r="A1590" s="42" t="s">
        <v>911</v>
      </c>
      <c r="B1590" s="40">
        <v>12.060859748159301</v>
      </c>
      <c r="C1590" s="41">
        <v>1.3692282457722501E-34</v>
      </c>
      <c r="S1590"/>
    </row>
    <row r="1591" spans="1:19">
      <c r="A1591" s="42" t="s">
        <v>534</v>
      </c>
      <c r="B1591" s="40">
        <v>12.1278134899196</v>
      </c>
      <c r="C1591" s="41">
        <v>7.9780166962042204E-63</v>
      </c>
      <c r="S1591"/>
    </row>
    <row r="1592" spans="1:19">
      <c r="A1592" s="42" t="s">
        <v>946</v>
      </c>
      <c r="B1592" s="40">
        <v>12.290096142540399</v>
      </c>
      <c r="C1592" s="41">
        <v>2.9894990440921201E-74</v>
      </c>
      <c r="S1592"/>
    </row>
    <row r="1593" spans="1:19">
      <c r="A1593" s="42" t="s">
        <v>948</v>
      </c>
      <c r="B1593" s="40">
        <v>12.9479049913375</v>
      </c>
      <c r="C1593" s="41">
        <v>4.6788905120350201E-97</v>
      </c>
      <c r="S1593"/>
    </row>
  </sheetData>
  <autoFilter ref="A2:N1593">
    <sortState ref="A3:N1593">
      <sortCondition descending="1" ref="F2"/>
    </sortState>
  </autoFilter>
  <mergeCells count="1">
    <mergeCell ref="A1:N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86"/>
  <sheetViews>
    <sheetView zoomScale="40" zoomScaleNormal="40" workbookViewId="0">
      <selection activeCell="I13" sqref="I13"/>
    </sheetView>
  </sheetViews>
  <sheetFormatPr defaultColWidth="9" defaultRowHeight="15"/>
  <cols>
    <col min="1" max="1" width="22" style="34" bestFit="1" customWidth="1"/>
    <col min="2" max="2" width="6.42578125" style="35" bestFit="1" customWidth="1"/>
    <col min="3" max="3" width="8.5703125" style="36" bestFit="1" customWidth="1"/>
    <col min="4" max="4" width="9" style="34"/>
    <col min="5" max="5" width="22" style="34" bestFit="1" customWidth="1"/>
    <col min="6" max="6" width="6.140625" style="35" bestFit="1" customWidth="1"/>
    <col min="7" max="7" width="8.5703125" style="36" bestFit="1" customWidth="1"/>
    <col min="8" max="8" width="9" style="34"/>
    <col min="9" max="9" width="22" style="34" bestFit="1" customWidth="1"/>
    <col min="10" max="10" width="6.42578125" style="35" bestFit="1" customWidth="1"/>
    <col min="11" max="11" width="10" style="36" customWidth="1"/>
    <col min="12" max="12" width="9" style="34"/>
    <col min="13" max="13" width="47.42578125" style="34" bestFit="1" customWidth="1"/>
    <col min="14" max="14" width="42.42578125" style="34" bestFit="1" customWidth="1"/>
    <col min="15" max="16384" width="9" style="18"/>
  </cols>
  <sheetData>
    <row r="1" spans="1:14">
      <c r="A1" s="123" t="s">
        <v>3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</row>
    <row r="2" spans="1:14">
      <c r="A2" s="37" t="s">
        <v>1151</v>
      </c>
      <c r="B2" s="38" t="s">
        <v>76</v>
      </c>
      <c r="C2" s="39" t="s">
        <v>77</v>
      </c>
      <c r="D2" s="37"/>
      <c r="E2" s="37" t="s">
        <v>1152</v>
      </c>
      <c r="F2" s="38" t="s">
        <v>76</v>
      </c>
      <c r="G2" s="39" t="s">
        <v>77</v>
      </c>
      <c r="H2" s="37"/>
      <c r="I2" s="37" t="s">
        <v>1153</v>
      </c>
      <c r="J2" s="38" t="s">
        <v>76</v>
      </c>
      <c r="K2" s="39" t="s">
        <v>77</v>
      </c>
      <c r="L2" s="37"/>
      <c r="M2" s="37" t="s">
        <v>1154</v>
      </c>
      <c r="N2" s="37" t="s">
        <v>1155</v>
      </c>
    </row>
    <row r="3" spans="1:14">
      <c r="A3" s="34" t="s">
        <v>5268</v>
      </c>
      <c r="B3" s="35">
        <v>-11.920269120181</v>
      </c>
      <c r="C3" s="36">
        <v>9.0659768412493204E-53</v>
      </c>
      <c r="E3" s="34" t="s">
        <v>4141</v>
      </c>
      <c r="F3" s="35">
        <v>12.09115224</v>
      </c>
      <c r="G3" s="36">
        <v>1.7300000000000001E-34</v>
      </c>
      <c r="I3" s="34" t="s">
        <v>3308</v>
      </c>
      <c r="J3" s="35">
        <v>-13.0527686296616</v>
      </c>
      <c r="K3" s="36">
        <v>1.2883729624928201E-143</v>
      </c>
      <c r="M3" s="34" t="s">
        <v>7060</v>
      </c>
      <c r="N3" s="34" t="s">
        <v>7212</v>
      </c>
    </row>
    <row r="4" spans="1:14">
      <c r="A4" s="34" t="s">
        <v>5269</v>
      </c>
      <c r="B4" s="35">
        <v>-11.182643816097301</v>
      </c>
      <c r="C4" s="36">
        <v>1.7388473095361499E-3</v>
      </c>
      <c r="E4" s="34" t="s">
        <v>5282</v>
      </c>
      <c r="F4" s="35">
        <v>11.44897405</v>
      </c>
      <c r="G4" s="36">
        <v>3.2800000000000003E-29</v>
      </c>
      <c r="I4" s="34" t="s">
        <v>3203</v>
      </c>
      <c r="J4" s="35">
        <v>-13.0417959139817</v>
      </c>
      <c r="K4" s="36">
        <v>7.8301384247104598E-145</v>
      </c>
      <c r="M4" s="34" t="s">
        <v>4801</v>
      </c>
      <c r="N4" s="34" t="s">
        <v>7213</v>
      </c>
    </row>
    <row r="5" spans="1:14">
      <c r="A5" s="34" t="s">
        <v>5270</v>
      </c>
      <c r="B5" s="35">
        <v>-10.912703418854401</v>
      </c>
      <c r="C5" s="36">
        <v>4.7237064581649001E-6</v>
      </c>
      <c r="E5" s="34" t="s">
        <v>5271</v>
      </c>
      <c r="F5" s="35">
        <v>11.342526429999999</v>
      </c>
      <c r="G5" s="36">
        <v>2.3299999999999999E-29</v>
      </c>
      <c r="I5" s="34" t="s">
        <v>3307</v>
      </c>
      <c r="J5" s="35">
        <v>-12.870701822987501</v>
      </c>
      <c r="K5" s="36">
        <v>4.4796382375020497E-130</v>
      </c>
      <c r="M5" s="34" t="s">
        <v>7061</v>
      </c>
      <c r="N5" s="34" t="s">
        <v>7214</v>
      </c>
    </row>
    <row r="6" spans="1:14">
      <c r="A6" s="34" t="s">
        <v>5271</v>
      </c>
      <c r="B6" s="35">
        <v>-10.865141205836</v>
      </c>
      <c r="C6" s="36">
        <v>1.4410682277363099E-22</v>
      </c>
      <c r="E6" s="34" t="s">
        <v>5276</v>
      </c>
      <c r="F6" s="35">
        <v>11.23702701</v>
      </c>
      <c r="G6" s="36">
        <v>1.35E-20</v>
      </c>
      <c r="I6" s="34" t="s">
        <v>5268</v>
      </c>
      <c r="J6" s="35">
        <v>-12.0491524789688</v>
      </c>
      <c r="K6" s="36">
        <v>6.6763868641292596E-60</v>
      </c>
      <c r="M6" s="34" t="s">
        <v>7062</v>
      </c>
      <c r="N6" s="34" t="s">
        <v>7215</v>
      </c>
    </row>
    <row r="7" spans="1:14">
      <c r="A7" s="34" t="s">
        <v>5272</v>
      </c>
      <c r="B7" s="35">
        <v>-10.7856507214329</v>
      </c>
      <c r="C7" s="36">
        <v>4.5839950496168E-16</v>
      </c>
      <c r="E7" s="34" t="s">
        <v>3669</v>
      </c>
      <c r="F7" s="35">
        <v>10.56559586</v>
      </c>
      <c r="G7" s="36">
        <v>8.2700000000000005E-17</v>
      </c>
      <c r="I7" s="34" t="s">
        <v>3309</v>
      </c>
      <c r="J7" s="35">
        <v>-11.455616741085301</v>
      </c>
      <c r="K7" s="36">
        <v>8.4253388366343201E-37</v>
      </c>
      <c r="M7" s="34" t="s">
        <v>7063</v>
      </c>
      <c r="N7" s="34" t="s">
        <v>4992</v>
      </c>
    </row>
    <row r="8" spans="1:14">
      <c r="A8" s="34" t="s">
        <v>5273</v>
      </c>
      <c r="B8" s="35">
        <v>-10.608751204796899</v>
      </c>
      <c r="C8" s="36">
        <v>1.50040374307296E-18</v>
      </c>
      <c r="E8" s="34" t="s">
        <v>6447</v>
      </c>
      <c r="F8" s="35">
        <v>10.51414896</v>
      </c>
      <c r="G8" s="36">
        <v>4.61E-17</v>
      </c>
      <c r="I8" s="34" t="s">
        <v>5269</v>
      </c>
      <c r="J8" s="35">
        <v>-11.3068449931699</v>
      </c>
      <c r="K8" s="36">
        <v>1.3772345463149299E-3</v>
      </c>
      <c r="M8" s="34" t="s">
        <v>4937</v>
      </c>
      <c r="N8" s="34" t="s">
        <v>7216</v>
      </c>
    </row>
    <row r="9" spans="1:14">
      <c r="A9" s="34" t="s">
        <v>5274</v>
      </c>
      <c r="B9" s="35">
        <v>-10.6064266502741</v>
      </c>
      <c r="C9" s="36">
        <v>1.3089144279138099E-17</v>
      </c>
      <c r="E9" s="34" t="s">
        <v>4132</v>
      </c>
      <c r="F9" s="35">
        <v>10.488307649999999</v>
      </c>
      <c r="G9" s="36">
        <v>1.1699999999999999E-17</v>
      </c>
      <c r="I9" s="34" t="s">
        <v>3273</v>
      </c>
      <c r="J9" s="35">
        <v>-10.8138161250188</v>
      </c>
      <c r="K9" s="36">
        <v>7.6900491940855296E-6</v>
      </c>
      <c r="M9" s="34" t="s">
        <v>7064</v>
      </c>
      <c r="N9" s="34" t="s">
        <v>7217</v>
      </c>
    </row>
    <row r="10" spans="1:14">
      <c r="A10" s="34" t="s">
        <v>5275</v>
      </c>
      <c r="B10" s="35">
        <v>-10.442011621493799</v>
      </c>
      <c r="C10" s="36">
        <v>1.5241960259930599E-17</v>
      </c>
      <c r="E10" s="34" t="s">
        <v>5274</v>
      </c>
      <c r="F10" s="35">
        <v>10.460244899999999</v>
      </c>
      <c r="G10" s="36">
        <v>6.19E-16</v>
      </c>
      <c r="I10" s="34" t="s">
        <v>3297</v>
      </c>
      <c r="J10" s="35">
        <v>-10.5812363900171</v>
      </c>
      <c r="K10" s="36">
        <v>1.0234347690622699E-18</v>
      </c>
      <c r="M10" s="34" t="s">
        <v>4348</v>
      </c>
      <c r="N10" s="34" t="s">
        <v>7218</v>
      </c>
    </row>
    <row r="11" spans="1:14">
      <c r="A11" s="34" t="s">
        <v>5276</v>
      </c>
      <c r="B11" s="35">
        <v>-10.2468753392079</v>
      </c>
      <c r="C11" s="36">
        <v>5.8057924042894597E-4</v>
      </c>
      <c r="E11" s="34" t="s">
        <v>5314</v>
      </c>
      <c r="F11" s="35">
        <v>10.43502273</v>
      </c>
      <c r="G11" s="36">
        <v>3.8300000000000003E-5</v>
      </c>
      <c r="I11" s="34" t="s">
        <v>3286</v>
      </c>
      <c r="J11" s="35">
        <v>-10.362049069413301</v>
      </c>
      <c r="K11" s="36">
        <v>4.9640062474125296E-16</v>
      </c>
      <c r="M11" s="34" t="s">
        <v>7065</v>
      </c>
      <c r="N11" s="34" t="s">
        <v>4702</v>
      </c>
    </row>
    <row r="12" spans="1:14">
      <c r="A12" s="34" t="s">
        <v>5277</v>
      </c>
      <c r="B12" s="35">
        <v>-10.0900652234922</v>
      </c>
      <c r="C12" s="36">
        <v>6.2245950868172299E-3</v>
      </c>
      <c r="E12" s="34" t="s">
        <v>5289</v>
      </c>
      <c r="F12" s="35">
        <v>10.368717910000001</v>
      </c>
      <c r="G12" s="36">
        <v>4.4400000000000002E-5</v>
      </c>
      <c r="I12" s="34" t="s">
        <v>5277</v>
      </c>
      <c r="J12" s="35">
        <v>-10.2162682647542</v>
      </c>
      <c r="K12" s="36">
        <v>5.0103976391301097E-3</v>
      </c>
      <c r="M12" s="34" t="s">
        <v>7066</v>
      </c>
      <c r="N12" s="34" t="s">
        <v>4828</v>
      </c>
    </row>
    <row r="13" spans="1:14">
      <c r="A13" s="34" t="s">
        <v>5278</v>
      </c>
      <c r="B13" s="35">
        <v>-10.068503412976</v>
      </c>
      <c r="C13" s="36">
        <v>7.5761269486067598E-5</v>
      </c>
      <c r="E13" s="34" t="s">
        <v>5293</v>
      </c>
      <c r="F13" s="35">
        <v>10.26469271</v>
      </c>
      <c r="G13" s="36">
        <v>2.4799999999999999E-12</v>
      </c>
      <c r="I13" s="34" t="s">
        <v>5279</v>
      </c>
      <c r="J13" s="35">
        <v>-10.1922623964415</v>
      </c>
      <c r="K13" s="36">
        <v>3.5649524572838098E-13</v>
      </c>
      <c r="M13" s="34" t="s">
        <v>7067</v>
      </c>
      <c r="N13" s="34" t="s">
        <v>7219</v>
      </c>
    </row>
    <row r="14" spans="1:14">
      <c r="A14" s="34" t="s">
        <v>5279</v>
      </c>
      <c r="B14" s="35">
        <v>-10.0651606188678</v>
      </c>
      <c r="C14" s="36">
        <v>1.7565050900163199E-12</v>
      </c>
      <c r="E14" s="34" t="s">
        <v>3513</v>
      </c>
      <c r="F14" s="35">
        <v>10.22561307</v>
      </c>
      <c r="G14" s="36">
        <v>5.0900000000000003E-14</v>
      </c>
      <c r="I14" s="34" t="s">
        <v>3300</v>
      </c>
      <c r="J14" s="35">
        <v>-10.055943843181</v>
      </c>
      <c r="K14" s="36">
        <v>7.4992073992248597E-5</v>
      </c>
      <c r="M14" s="34" t="s">
        <v>7068</v>
      </c>
      <c r="N14" s="34" t="s">
        <v>7220</v>
      </c>
    </row>
    <row r="15" spans="1:14">
      <c r="A15" s="34" t="s">
        <v>5280</v>
      </c>
      <c r="B15" s="35">
        <v>-9.9478458866619803</v>
      </c>
      <c r="C15" s="36">
        <v>2.1053431354985802E-12</v>
      </c>
      <c r="E15" s="34" t="s">
        <v>5347</v>
      </c>
      <c r="F15" s="35">
        <v>10.211336559999999</v>
      </c>
      <c r="G15" s="36">
        <v>7.7200000000000002E-12</v>
      </c>
      <c r="I15" s="34" t="s">
        <v>5284</v>
      </c>
      <c r="J15" s="35">
        <v>-9.9707578919489706</v>
      </c>
      <c r="K15" s="36">
        <v>6.4629050831891102E-12</v>
      </c>
      <c r="M15" s="34" t="s">
        <v>7069</v>
      </c>
      <c r="N15" s="34" t="s">
        <v>7221</v>
      </c>
    </row>
    <row r="16" spans="1:14">
      <c r="A16" s="34" t="s">
        <v>5281</v>
      </c>
      <c r="B16" s="35">
        <v>-9.8667596148954892</v>
      </c>
      <c r="C16" s="36">
        <v>7.8505808080972204E-3</v>
      </c>
      <c r="E16" s="34" t="s">
        <v>5316</v>
      </c>
      <c r="F16" s="35">
        <v>10.153594630000001</v>
      </c>
      <c r="G16" s="36">
        <v>3.5099999999999998E-10</v>
      </c>
      <c r="I16" s="34" t="s">
        <v>3301</v>
      </c>
      <c r="J16" s="35">
        <v>-9.9612992546502603</v>
      </c>
      <c r="K16" s="36">
        <v>6.9337239501646198E-8</v>
      </c>
      <c r="M16" s="34" t="s">
        <v>7070</v>
      </c>
      <c r="N16" s="34" t="s">
        <v>7222</v>
      </c>
    </row>
    <row r="17" spans="1:14">
      <c r="A17" s="34" t="s">
        <v>5282</v>
      </c>
      <c r="B17" s="35">
        <v>-9.8520410994275807</v>
      </c>
      <c r="C17" s="36">
        <v>1.2695034150561599E-4</v>
      </c>
      <c r="E17" s="34" t="s">
        <v>5288</v>
      </c>
      <c r="F17" s="35">
        <v>10.118630680000001</v>
      </c>
      <c r="G17" s="36">
        <v>8.1300000000000003E-12</v>
      </c>
      <c r="I17" s="34" t="s">
        <v>5286</v>
      </c>
      <c r="J17" s="35">
        <v>-9.8645381877032108</v>
      </c>
      <c r="K17" s="36">
        <v>7.5633342644520303E-3</v>
      </c>
      <c r="M17" s="34" t="s">
        <v>7071</v>
      </c>
      <c r="N17" s="34" t="s">
        <v>7223</v>
      </c>
    </row>
    <row r="18" spans="1:14">
      <c r="A18" s="34" t="s">
        <v>5283</v>
      </c>
      <c r="B18" s="35">
        <v>-9.84736699644872</v>
      </c>
      <c r="C18" s="36">
        <v>1.7013721518921E-6</v>
      </c>
      <c r="E18" s="34" t="s">
        <v>5283</v>
      </c>
      <c r="F18" s="35">
        <v>10.07422315</v>
      </c>
      <c r="G18" s="36">
        <v>9.1007459999999998E-3</v>
      </c>
      <c r="I18" s="34" t="s">
        <v>3279</v>
      </c>
      <c r="J18" s="35">
        <v>-9.8460064758094603</v>
      </c>
      <c r="K18" s="36">
        <v>1.4654602335682201E-4</v>
      </c>
      <c r="M18" s="34" t="s">
        <v>7072</v>
      </c>
      <c r="N18" s="34" t="s">
        <v>7224</v>
      </c>
    </row>
    <row r="19" spans="1:14">
      <c r="A19" s="34" t="s">
        <v>5284</v>
      </c>
      <c r="B19" s="35">
        <v>-9.8433198012274801</v>
      </c>
      <c r="C19" s="36">
        <v>3.1109018938089498E-11</v>
      </c>
      <c r="E19" s="34" t="s">
        <v>3770</v>
      </c>
      <c r="F19" s="35">
        <v>10.041310129999999</v>
      </c>
      <c r="G19" s="36">
        <v>2.5100000000000001E-10</v>
      </c>
      <c r="I19" s="34" t="s">
        <v>3263</v>
      </c>
      <c r="J19" s="35">
        <v>-9.7713418368533702</v>
      </c>
      <c r="K19" s="36">
        <v>5.4619253595361597E-8</v>
      </c>
      <c r="M19" s="34" t="s">
        <v>7073</v>
      </c>
      <c r="N19" s="34" t="s">
        <v>7225</v>
      </c>
    </row>
    <row r="20" spans="1:14">
      <c r="A20" s="34" t="s">
        <v>5285</v>
      </c>
      <c r="B20" s="35">
        <v>-9.7636508207276105</v>
      </c>
      <c r="C20" s="36">
        <v>2.91875789151972E-8</v>
      </c>
      <c r="E20" s="34" t="s">
        <v>3767</v>
      </c>
      <c r="F20" s="35">
        <v>9.9780706010000007</v>
      </c>
      <c r="G20" s="36">
        <v>1.4867799999999999E-4</v>
      </c>
      <c r="I20" s="34" t="s">
        <v>3096</v>
      </c>
      <c r="J20" s="35">
        <v>-9.7497371628629708</v>
      </c>
      <c r="K20" s="36">
        <v>2.448941570598E-10</v>
      </c>
      <c r="M20" s="34" t="s">
        <v>7074</v>
      </c>
      <c r="N20" s="34" t="s">
        <v>7226</v>
      </c>
    </row>
    <row r="21" spans="1:14">
      <c r="A21" s="34" t="s">
        <v>5286</v>
      </c>
      <c r="B21" s="35">
        <v>-9.7383694405321606</v>
      </c>
      <c r="C21" s="36">
        <v>9.70303781383847E-3</v>
      </c>
      <c r="E21" s="34" t="s">
        <v>5275</v>
      </c>
      <c r="F21" s="35">
        <v>9.9554907420000003</v>
      </c>
      <c r="G21" s="36">
        <v>1.5299999999999999E-10</v>
      </c>
      <c r="I21" s="34" t="s">
        <v>3305</v>
      </c>
      <c r="J21" s="35">
        <v>-9.7437837771468701</v>
      </c>
      <c r="K21" s="36">
        <v>1.7124004510995399E-8</v>
      </c>
      <c r="M21" s="34" t="s">
        <v>4173</v>
      </c>
      <c r="N21" s="34" t="s">
        <v>4856</v>
      </c>
    </row>
    <row r="22" spans="1:14">
      <c r="A22" s="34" t="s">
        <v>5287</v>
      </c>
      <c r="B22" s="35">
        <v>-9.7271918796688599</v>
      </c>
      <c r="C22" s="36">
        <v>6.0648617694572904E-10</v>
      </c>
      <c r="E22" s="34" t="s">
        <v>5202</v>
      </c>
      <c r="F22" s="35">
        <v>9.9349860089999993</v>
      </c>
      <c r="G22" s="36">
        <v>2.352856E-3</v>
      </c>
      <c r="I22" s="34" t="s">
        <v>5663</v>
      </c>
      <c r="J22" s="35">
        <v>-9.6393824311120895</v>
      </c>
      <c r="K22" s="36">
        <v>2.3018530528597801E-9</v>
      </c>
      <c r="M22" s="34" t="s">
        <v>7075</v>
      </c>
      <c r="N22" s="34" t="s">
        <v>7227</v>
      </c>
    </row>
    <row r="23" spans="1:14">
      <c r="A23" s="34" t="s">
        <v>5288</v>
      </c>
      <c r="B23" s="35">
        <v>-9.7022244712309593</v>
      </c>
      <c r="C23" s="36">
        <v>2.9380710956731202E-4</v>
      </c>
      <c r="E23" s="34" t="s">
        <v>4116</v>
      </c>
      <c r="F23" s="35">
        <v>9.8680139520000001</v>
      </c>
      <c r="G23" s="36">
        <v>1.7800000000000001E-10</v>
      </c>
      <c r="I23" s="34" t="s">
        <v>3250</v>
      </c>
      <c r="J23" s="35">
        <v>-9.5509626597318196</v>
      </c>
      <c r="K23" s="36">
        <v>6.9726395049543998E-9</v>
      </c>
      <c r="M23" s="34" t="s">
        <v>7076</v>
      </c>
      <c r="N23" s="34" t="s">
        <v>7228</v>
      </c>
    </row>
    <row r="24" spans="1:14">
      <c r="A24" s="34" t="s">
        <v>5289</v>
      </c>
      <c r="B24" s="35">
        <v>-9.6852498775990306</v>
      </c>
      <c r="C24" s="36">
        <v>1.03765089336604E-2</v>
      </c>
      <c r="E24" s="34" t="s">
        <v>5437</v>
      </c>
      <c r="F24" s="35">
        <v>9.8163175129999996</v>
      </c>
      <c r="G24" s="36">
        <v>6.3099999999999994E-11</v>
      </c>
      <c r="I24" s="34" t="s">
        <v>6678</v>
      </c>
      <c r="J24" s="35">
        <v>-9.5365690064723996</v>
      </c>
      <c r="K24" s="36">
        <v>1.21771009257262E-7</v>
      </c>
      <c r="M24" s="34" t="s">
        <v>7077</v>
      </c>
      <c r="N24" s="34" t="s">
        <v>7229</v>
      </c>
    </row>
    <row r="25" spans="1:14">
      <c r="A25" s="34" t="s">
        <v>5290</v>
      </c>
      <c r="B25" s="35">
        <v>-9.6088159563603401</v>
      </c>
      <c r="C25" s="36">
        <v>3.1694337312462398E-8</v>
      </c>
      <c r="E25" s="34" t="s">
        <v>5213</v>
      </c>
      <c r="F25" s="35">
        <v>9.7785346890000007</v>
      </c>
      <c r="G25" s="36">
        <v>3.0847200000000001E-4</v>
      </c>
      <c r="I25" s="34" t="s">
        <v>3302</v>
      </c>
      <c r="J25" s="35">
        <v>-9.5338722800330995</v>
      </c>
      <c r="K25" s="36">
        <v>6.3143034435982602E-4</v>
      </c>
      <c r="M25" s="34" t="s">
        <v>7078</v>
      </c>
      <c r="N25" s="34" t="s">
        <v>7230</v>
      </c>
    </row>
    <row r="26" spans="1:14">
      <c r="A26" s="34" t="s">
        <v>5291</v>
      </c>
      <c r="B26" s="35">
        <v>-9.5855399533791097</v>
      </c>
      <c r="C26" s="36">
        <v>1.3579241405164099E-9</v>
      </c>
      <c r="E26" s="34" t="s">
        <v>5304</v>
      </c>
      <c r="F26" s="35">
        <v>9.7449211150000004</v>
      </c>
      <c r="G26" s="36">
        <v>2.0399999999999999E-10</v>
      </c>
      <c r="I26" s="34" t="s">
        <v>5296</v>
      </c>
      <c r="J26" s="35">
        <v>-9.4471692658470108</v>
      </c>
      <c r="K26" s="36">
        <v>3.7646529452526998E-4</v>
      </c>
      <c r="M26" s="34" t="s">
        <v>7079</v>
      </c>
      <c r="N26" s="34" t="s">
        <v>7231</v>
      </c>
    </row>
    <row r="27" spans="1:14">
      <c r="A27" s="34" t="s">
        <v>5292</v>
      </c>
      <c r="B27" s="35">
        <v>-9.5609251790433003</v>
      </c>
      <c r="C27" s="36">
        <v>2.9093606074951397E-4</v>
      </c>
      <c r="E27" s="34" t="s">
        <v>4112</v>
      </c>
      <c r="F27" s="35">
        <v>9.6525982940000006</v>
      </c>
      <c r="G27" s="36">
        <v>2.8399999999999999E-5</v>
      </c>
      <c r="I27" s="34" t="s">
        <v>5297</v>
      </c>
      <c r="J27" s="35">
        <v>-9.4356551982400294</v>
      </c>
      <c r="K27" s="36">
        <v>1.1851452012727101E-2</v>
      </c>
      <c r="M27" s="34" t="s">
        <v>7080</v>
      </c>
      <c r="N27" s="34" t="s">
        <v>7232</v>
      </c>
    </row>
    <row r="28" spans="1:14">
      <c r="A28" s="34" t="s">
        <v>5293</v>
      </c>
      <c r="B28" s="35">
        <v>-9.5450558241668606</v>
      </c>
      <c r="C28" s="36">
        <v>3.2588581626654702E-4</v>
      </c>
      <c r="E28" s="34" t="s">
        <v>5358</v>
      </c>
      <c r="F28" s="35">
        <v>9.615680459</v>
      </c>
      <c r="G28" s="36">
        <v>1.5600081E-2</v>
      </c>
      <c r="I28" s="34" t="s">
        <v>3291</v>
      </c>
      <c r="J28" s="35">
        <v>-9.4000884507783198</v>
      </c>
      <c r="K28" s="36">
        <v>1.2334531272707E-2</v>
      </c>
      <c r="M28" s="34" t="s">
        <v>7081</v>
      </c>
      <c r="N28" s="34" t="s">
        <v>7233</v>
      </c>
    </row>
    <row r="29" spans="1:14">
      <c r="A29" s="34" t="s">
        <v>5294</v>
      </c>
      <c r="B29" s="35">
        <v>-9.5350406913812993</v>
      </c>
      <c r="C29" s="36">
        <v>1.2444122275573099E-2</v>
      </c>
      <c r="E29" s="34" t="s">
        <v>6448</v>
      </c>
      <c r="F29" s="35">
        <v>9.5927050900000008</v>
      </c>
      <c r="G29" s="36">
        <v>1.5974843999999998E-2</v>
      </c>
      <c r="I29" s="34" t="s">
        <v>3268</v>
      </c>
      <c r="J29" s="35">
        <v>-9.3871924782983296</v>
      </c>
      <c r="K29" s="36">
        <v>1.5337057485032099E-6</v>
      </c>
      <c r="M29" s="34" t="s">
        <v>7082</v>
      </c>
      <c r="N29" s="34" t="s">
        <v>7234</v>
      </c>
    </row>
    <row r="30" spans="1:14">
      <c r="A30" s="34" t="s">
        <v>5295</v>
      </c>
      <c r="B30" s="35">
        <v>-9.4266595370942206</v>
      </c>
      <c r="C30" s="36">
        <v>4.3699160678387902E-4</v>
      </c>
      <c r="E30" s="34" t="s">
        <v>5281</v>
      </c>
      <c r="F30" s="35">
        <v>9.5909955030000003</v>
      </c>
      <c r="G30" s="36">
        <v>2.0000000000000001E-9</v>
      </c>
      <c r="I30" s="34" t="s">
        <v>3310</v>
      </c>
      <c r="J30" s="35">
        <v>-9.3674248182137205</v>
      </c>
      <c r="K30" s="36">
        <v>9.4080840911689098E-4</v>
      </c>
      <c r="M30" s="34" t="s">
        <v>7083</v>
      </c>
      <c r="N30" s="34" t="s">
        <v>7235</v>
      </c>
    </row>
    <row r="31" spans="1:14">
      <c r="A31" s="34" t="s">
        <v>5296</v>
      </c>
      <c r="B31" s="35">
        <v>-9.3169093168025405</v>
      </c>
      <c r="C31" s="36">
        <v>5.8252322179794605E-4</v>
      </c>
      <c r="E31" s="34" t="s">
        <v>5295</v>
      </c>
      <c r="F31" s="35">
        <v>9.5718155090000003</v>
      </c>
      <c r="G31" s="36">
        <v>4.5675799999999998E-4</v>
      </c>
      <c r="I31" s="34" t="s">
        <v>3267</v>
      </c>
      <c r="J31" s="35">
        <v>-9.3659078219949397</v>
      </c>
      <c r="K31" s="36">
        <v>4.7961318579188501E-4</v>
      </c>
      <c r="M31" s="34" t="s">
        <v>7084</v>
      </c>
      <c r="N31" s="34" t="s">
        <v>4593</v>
      </c>
    </row>
    <row r="32" spans="1:14">
      <c r="A32" s="34" t="s">
        <v>5297</v>
      </c>
      <c r="B32" s="35">
        <v>-9.3115643471842304</v>
      </c>
      <c r="C32" s="36">
        <v>1.53881110578904E-2</v>
      </c>
      <c r="E32" s="34" t="s">
        <v>5287</v>
      </c>
      <c r="F32" s="35">
        <v>9.4597678750000007</v>
      </c>
      <c r="G32" s="36">
        <v>6.3536799999999998E-4</v>
      </c>
      <c r="I32" s="34" t="s">
        <v>6679</v>
      </c>
      <c r="J32" s="35">
        <v>-9.3585858048246209</v>
      </c>
      <c r="K32" s="36">
        <v>1.43754201289088E-2</v>
      </c>
      <c r="M32" s="34" t="s">
        <v>7085</v>
      </c>
      <c r="N32" s="34" t="s">
        <v>7236</v>
      </c>
    </row>
    <row r="33" spans="1:14">
      <c r="A33" s="34" t="s">
        <v>5298</v>
      </c>
      <c r="B33" s="35">
        <v>-9.2862493756173592</v>
      </c>
      <c r="C33" s="36">
        <v>6.5860389626255002E-7</v>
      </c>
      <c r="E33" s="34" t="s">
        <v>5419</v>
      </c>
      <c r="F33" s="35">
        <v>9.4497409139999995</v>
      </c>
      <c r="G33" s="36">
        <v>1.7199999999999999E-8</v>
      </c>
      <c r="I33" s="34" t="s">
        <v>3215</v>
      </c>
      <c r="J33" s="35">
        <v>-9.3535482125485707</v>
      </c>
      <c r="K33" s="36">
        <v>5.4282643658514797E-4</v>
      </c>
      <c r="M33" s="34" t="s">
        <v>7086</v>
      </c>
      <c r="N33" s="34" t="s">
        <v>7237</v>
      </c>
    </row>
    <row r="34" spans="1:14">
      <c r="A34" s="34" t="s">
        <v>5299</v>
      </c>
      <c r="B34" s="35">
        <v>-9.2660389588893501</v>
      </c>
      <c r="C34" s="36">
        <v>6.91490926217941E-4</v>
      </c>
      <c r="E34" s="34" t="s">
        <v>5431</v>
      </c>
      <c r="F34" s="35">
        <v>9.4372673819999999</v>
      </c>
      <c r="G34" s="36">
        <v>4.5499999999999997E-8</v>
      </c>
      <c r="I34" s="34" t="s">
        <v>3294</v>
      </c>
      <c r="J34" s="35">
        <v>-9.3005965855318902</v>
      </c>
      <c r="K34" s="36">
        <v>5.8038714264249203E-4</v>
      </c>
      <c r="M34" s="34" t="s">
        <v>7087</v>
      </c>
      <c r="N34" s="34" t="s">
        <v>7238</v>
      </c>
    </row>
    <row r="35" spans="1:14">
      <c r="A35" s="34" t="s">
        <v>5300</v>
      </c>
      <c r="B35" s="35">
        <v>-9.2553732690755801</v>
      </c>
      <c r="C35" s="36">
        <v>7.2625210884409105E-7</v>
      </c>
      <c r="E35" s="34" t="s">
        <v>5456</v>
      </c>
      <c r="F35" s="35">
        <v>9.4343663880000008</v>
      </c>
      <c r="G35" s="36">
        <v>9.1399999999999995E-7</v>
      </c>
      <c r="I35" s="34" t="s">
        <v>6680</v>
      </c>
      <c r="J35" s="35">
        <v>-9.2824063382278901</v>
      </c>
      <c r="K35" s="36">
        <v>5.6232711886084396E-4</v>
      </c>
      <c r="M35" s="34" t="s">
        <v>7088</v>
      </c>
      <c r="N35" s="34" t="s">
        <v>7239</v>
      </c>
    </row>
    <row r="36" spans="1:14">
      <c r="A36" s="34" t="s">
        <v>5301</v>
      </c>
      <c r="B36" s="35">
        <v>-9.2416753474802604</v>
      </c>
      <c r="C36" s="36">
        <v>5.1162583983476703E-8</v>
      </c>
      <c r="E36" s="34" t="s">
        <v>5321</v>
      </c>
      <c r="F36" s="35">
        <v>9.3809207739999998</v>
      </c>
      <c r="G36" s="36">
        <v>1.6199999999999999E-8</v>
      </c>
      <c r="I36" s="34" t="s">
        <v>3281</v>
      </c>
      <c r="J36" s="35">
        <v>-9.2641444744974102</v>
      </c>
      <c r="K36" s="36">
        <v>1.8381279992342499E-5</v>
      </c>
      <c r="M36" s="34" t="s">
        <v>7089</v>
      </c>
      <c r="N36" s="34" t="s">
        <v>7240</v>
      </c>
    </row>
    <row r="37" spans="1:14">
      <c r="A37" s="34" t="s">
        <v>5302</v>
      </c>
      <c r="B37" s="35">
        <v>-9.2287530665475703</v>
      </c>
      <c r="C37" s="36">
        <v>4.7885445563950097E-8</v>
      </c>
      <c r="E37" s="34" t="s">
        <v>5273</v>
      </c>
      <c r="F37" s="35">
        <v>9.3579033809999999</v>
      </c>
      <c r="G37" s="36">
        <v>7.6385000000000005E-4</v>
      </c>
      <c r="I37" s="34" t="s">
        <v>3151</v>
      </c>
      <c r="J37" s="35">
        <v>-9.2535791346882803</v>
      </c>
      <c r="K37" s="36">
        <v>1.9295084487792299E-5</v>
      </c>
      <c r="M37" s="34" t="s">
        <v>4810</v>
      </c>
      <c r="N37" s="34" t="s">
        <v>7241</v>
      </c>
    </row>
    <row r="38" spans="1:14">
      <c r="A38" s="34" t="s">
        <v>5167</v>
      </c>
      <c r="B38" s="35">
        <v>-9.2189518390631697</v>
      </c>
      <c r="C38" s="36">
        <v>1.81849283061645E-2</v>
      </c>
      <c r="E38" s="34" t="s">
        <v>4101</v>
      </c>
      <c r="F38" s="35">
        <v>9.3538722879999998</v>
      </c>
      <c r="G38" s="36">
        <v>1.5300000000000001E-8</v>
      </c>
      <c r="I38" s="34" t="s">
        <v>5307</v>
      </c>
      <c r="J38" s="35">
        <v>-9.2416625825670202</v>
      </c>
      <c r="K38" s="36">
        <v>1.50673992326616E-2</v>
      </c>
      <c r="M38" s="34" t="s">
        <v>7090</v>
      </c>
      <c r="N38" s="34" t="s">
        <v>4297</v>
      </c>
    </row>
    <row r="39" spans="1:14">
      <c r="A39" s="34" t="s">
        <v>5303</v>
      </c>
      <c r="B39" s="35">
        <v>-9.2070814644105301</v>
      </c>
      <c r="C39" s="36">
        <v>2.4823344165818598E-7</v>
      </c>
      <c r="E39" s="34" t="s">
        <v>4100</v>
      </c>
      <c r="F39" s="35">
        <v>9.3529771860000004</v>
      </c>
      <c r="G39" s="36">
        <v>2.1046644E-2</v>
      </c>
      <c r="I39" s="34" t="s">
        <v>5312</v>
      </c>
      <c r="J39" s="35">
        <v>-9.2171598879828895</v>
      </c>
      <c r="K39" s="36">
        <v>4.5497779778448302E-5</v>
      </c>
      <c r="M39" s="34" t="s">
        <v>4637</v>
      </c>
      <c r="N39" s="34" t="s">
        <v>7242</v>
      </c>
    </row>
    <row r="40" spans="1:14">
      <c r="A40" s="34" t="s">
        <v>5304</v>
      </c>
      <c r="B40" s="35">
        <v>-9.1745174159616703</v>
      </c>
      <c r="C40" s="36">
        <v>7.4161660526358195E-8</v>
      </c>
      <c r="E40" s="34" t="s">
        <v>5357</v>
      </c>
      <c r="F40" s="35">
        <v>9.291699672</v>
      </c>
      <c r="G40" s="36">
        <v>8.9446100000000004E-4</v>
      </c>
      <c r="I40" s="34" t="s">
        <v>6681</v>
      </c>
      <c r="J40" s="35">
        <v>-9.2139978830832092</v>
      </c>
      <c r="K40" s="36">
        <v>2.1955393626281201E-3</v>
      </c>
      <c r="M40" s="34" t="s">
        <v>7091</v>
      </c>
      <c r="N40" s="34" t="s">
        <v>7243</v>
      </c>
    </row>
    <row r="41" spans="1:14">
      <c r="A41" s="34" t="s">
        <v>5305</v>
      </c>
      <c r="B41" s="35">
        <v>-9.1505842063655507</v>
      </c>
      <c r="C41" s="36">
        <v>9.7337742407167598E-4</v>
      </c>
      <c r="E41" s="34" t="s">
        <v>5225</v>
      </c>
      <c r="F41" s="35">
        <v>9.2687573249999993</v>
      </c>
      <c r="G41" s="36">
        <v>9.7896599999999995E-4</v>
      </c>
      <c r="I41" s="34" t="s">
        <v>5313</v>
      </c>
      <c r="J41" s="35">
        <v>-9.2045338660405598</v>
      </c>
      <c r="K41" s="36">
        <v>2.70151344247013E-4</v>
      </c>
      <c r="M41" s="34" t="s">
        <v>7092</v>
      </c>
      <c r="N41" s="34" t="s">
        <v>7244</v>
      </c>
    </row>
    <row r="42" spans="1:14">
      <c r="A42" s="34" t="s">
        <v>5306</v>
      </c>
      <c r="B42" s="35">
        <v>-9.1428949430772004</v>
      </c>
      <c r="C42" s="36">
        <v>9.3930127883378996E-4</v>
      </c>
      <c r="E42" s="34" t="s">
        <v>4096</v>
      </c>
      <c r="F42" s="35">
        <v>9.2590126440000002</v>
      </c>
      <c r="G42" s="36">
        <v>9.6084999999999996E-4</v>
      </c>
      <c r="I42" s="34" t="s">
        <v>3251</v>
      </c>
      <c r="J42" s="35">
        <v>-9.1515384504236099</v>
      </c>
      <c r="K42" s="36">
        <v>5.8535355811436599E-7</v>
      </c>
      <c r="M42" s="34" t="s">
        <v>7093</v>
      </c>
      <c r="N42" s="34" t="s">
        <v>4929</v>
      </c>
    </row>
    <row r="43" spans="1:14">
      <c r="A43" s="34" t="s">
        <v>5307</v>
      </c>
      <c r="B43" s="35">
        <v>-9.1175942024874406</v>
      </c>
      <c r="C43" s="36">
        <v>1.94548369897544E-2</v>
      </c>
      <c r="E43" s="34" t="s">
        <v>4093</v>
      </c>
      <c r="F43" s="35">
        <v>9.2251669710000002</v>
      </c>
      <c r="G43" s="36">
        <v>1.082841E-3</v>
      </c>
      <c r="I43" s="34" t="s">
        <v>6682</v>
      </c>
      <c r="J43" s="35">
        <v>-9.14382374081117</v>
      </c>
      <c r="K43" s="36">
        <v>9.4194610317175102E-4</v>
      </c>
      <c r="M43" s="34" t="s">
        <v>7094</v>
      </c>
      <c r="N43" s="34" t="s">
        <v>7245</v>
      </c>
    </row>
    <row r="44" spans="1:14">
      <c r="A44" s="34" t="s">
        <v>5308</v>
      </c>
      <c r="B44" s="35">
        <v>-9.1168785089894797</v>
      </c>
      <c r="C44" s="36">
        <v>1.19166792692609E-7</v>
      </c>
      <c r="E44" s="34" t="s">
        <v>6449</v>
      </c>
      <c r="F44" s="35">
        <v>9.2116517879999993</v>
      </c>
      <c r="G44" s="36">
        <v>1.127322E-3</v>
      </c>
      <c r="I44" s="34" t="s">
        <v>3213</v>
      </c>
      <c r="J44" s="35">
        <v>-9.13854328509853</v>
      </c>
      <c r="K44" s="36">
        <v>2.9618316934054399E-7</v>
      </c>
      <c r="M44" s="34" t="s">
        <v>4223</v>
      </c>
      <c r="N44" s="34" t="s">
        <v>7246</v>
      </c>
    </row>
    <row r="45" spans="1:14">
      <c r="A45" s="34" t="s">
        <v>5309</v>
      </c>
      <c r="B45" s="35">
        <v>-9.1133984462832096</v>
      </c>
      <c r="C45" s="36">
        <v>1.65287994431945E-3</v>
      </c>
      <c r="E45" s="34" t="s">
        <v>5460</v>
      </c>
      <c r="F45" s="35">
        <v>9.2033717989999992</v>
      </c>
      <c r="G45" s="36">
        <v>1.13E-6</v>
      </c>
      <c r="I45" s="34" t="s">
        <v>6683</v>
      </c>
      <c r="J45" s="35">
        <v>-9.1385043468178306</v>
      </c>
      <c r="K45" s="36">
        <v>9.7845047364448893E-4</v>
      </c>
      <c r="M45" s="34" t="s">
        <v>7095</v>
      </c>
      <c r="N45" s="34" t="s">
        <v>4170</v>
      </c>
    </row>
    <row r="46" spans="1:14">
      <c r="A46" s="34" t="s">
        <v>5310</v>
      </c>
      <c r="B46" s="35">
        <v>-9.0871648241138292</v>
      </c>
      <c r="C46" s="36">
        <v>3.6765983353541898E-7</v>
      </c>
      <c r="E46" s="34" t="s">
        <v>6450</v>
      </c>
      <c r="F46" s="35">
        <v>9.1972975259999998</v>
      </c>
      <c r="G46" s="36">
        <v>1.828054E-3</v>
      </c>
      <c r="I46" s="34" t="s">
        <v>3201</v>
      </c>
      <c r="J46" s="35">
        <v>-9.1366748207144095</v>
      </c>
      <c r="K46" s="36">
        <v>2.0070862334063801E-5</v>
      </c>
      <c r="M46" s="34" t="s">
        <v>7096</v>
      </c>
      <c r="N46" s="34" t="s">
        <v>7247</v>
      </c>
    </row>
    <row r="47" spans="1:14">
      <c r="A47" s="34" t="s">
        <v>5311</v>
      </c>
      <c r="B47" s="35">
        <v>-9.0870693522201602</v>
      </c>
      <c r="C47" s="36">
        <v>5.4679661521250596E-7</v>
      </c>
      <c r="E47" s="34" t="s">
        <v>4091</v>
      </c>
      <c r="F47" s="35">
        <v>9.1846101420000004</v>
      </c>
      <c r="G47" s="36">
        <v>2.5757450000000001E-2</v>
      </c>
      <c r="I47" s="34" t="s">
        <v>6684</v>
      </c>
      <c r="J47" s="35">
        <v>-9.1084314345132498</v>
      </c>
      <c r="K47" s="36">
        <v>1.79873104096272E-2</v>
      </c>
      <c r="M47" s="34" t="s">
        <v>7097</v>
      </c>
      <c r="N47" s="34" t="s">
        <v>7248</v>
      </c>
    </row>
    <row r="48" spans="1:14">
      <c r="A48" s="34" t="s">
        <v>5312</v>
      </c>
      <c r="B48" s="35">
        <v>-9.0863318695617696</v>
      </c>
      <c r="C48" s="36">
        <v>7.3760566260200905E-5</v>
      </c>
      <c r="E48" s="34" t="s">
        <v>5270</v>
      </c>
      <c r="F48" s="35">
        <v>9.1104820419999992</v>
      </c>
      <c r="G48" s="36">
        <v>1.4418390000000001E-3</v>
      </c>
      <c r="I48" s="34" t="s">
        <v>3246</v>
      </c>
      <c r="J48" s="35">
        <v>-9.1071875740347501</v>
      </c>
      <c r="K48" s="36">
        <v>2.1975653663454E-7</v>
      </c>
      <c r="M48" s="34" t="s">
        <v>7098</v>
      </c>
      <c r="N48" s="34" t="s">
        <v>7249</v>
      </c>
    </row>
    <row r="49" spans="1:14">
      <c r="A49" s="34" t="s">
        <v>5313</v>
      </c>
      <c r="B49" s="35">
        <v>-9.0727426072112891</v>
      </c>
      <c r="C49" s="36">
        <v>4.08274338712286E-4</v>
      </c>
      <c r="E49" s="34" t="s">
        <v>5387</v>
      </c>
      <c r="F49" s="35">
        <v>9.0706166760000002</v>
      </c>
      <c r="G49" s="36">
        <v>1.4899999999999999E-6</v>
      </c>
      <c r="I49" s="34" t="s">
        <v>5322</v>
      </c>
      <c r="J49" s="35">
        <v>-9.0986026486367404</v>
      </c>
      <c r="K49" s="36">
        <v>3.1789874253086402E-3</v>
      </c>
      <c r="M49" s="34" t="s">
        <v>7099</v>
      </c>
      <c r="N49" s="34" t="s">
        <v>7250</v>
      </c>
    </row>
    <row r="50" spans="1:14">
      <c r="A50" s="34" t="s">
        <v>5314</v>
      </c>
      <c r="B50" s="35">
        <v>-9.0695021361994996</v>
      </c>
      <c r="C50" s="36">
        <v>2.07963505528285E-2</v>
      </c>
      <c r="E50" s="34" t="s">
        <v>5300</v>
      </c>
      <c r="F50" s="35">
        <v>9.0518349019999995</v>
      </c>
      <c r="G50" s="36">
        <v>1.7041490000000001E-3</v>
      </c>
      <c r="I50" s="34" t="s">
        <v>6685</v>
      </c>
      <c r="J50" s="35">
        <v>-9.0379501949251004</v>
      </c>
      <c r="K50" s="36">
        <v>1.9457731496522999E-2</v>
      </c>
      <c r="M50" s="34" t="s">
        <v>7100</v>
      </c>
      <c r="N50" s="34" t="s">
        <v>7251</v>
      </c>
    </row>
    <row r="51" spans="1:14">
      <c r="A51" s="34" t="s">
        <v>5315</v>
      </c>
      <c r="B51" s="35">
        <v>-9.0524223840288105</v>
      </c>
      <c r="C51" s="36">
        <v>2.7160158997898699E-7</v>
      </c>
      <c r="E51" s="34" t="s">
        <v>6451</v>
      </c>
      <c r="F51" s="35">
        <v>9.0370972989999991</v>
      </c>
      <c r="G51" s="36">
        <v>3.0734656999999999E-2</v>
      </c>
      <c r="I51" s="34" t="s">
        <v>3299</v>
      </c>
      <c r="J51" s="35">
        <v>-9.0252726066415399</v>
      </c>
      <c r="K51" s="36">
        <v>1.9923764248763302E-2</v>
      </c>
      <c r="M51" s="34" t="s">
        <v>7101</v>
      </c>
      <c r="N51" s="34" t="s">
        <v>7252</v>
      </c>
    </row>
    <row r="52" spans="1:14">
      <c r="A52" s="34" t="s">
        <v>5224</v>
      </c>
      <c r="B52" s="35">
        <v>-9.0506329799670908</v>
      </c>
      <c r="C52" s="36">
        <v>1.24171652748469E-3</v>
      </c>
      <c r="E52" s="34" t="s">
        <v>4083</v>
      </c>
      <c r="F52" s="35">
        <v>9.0284900669999999</v>
      </c>
      <c r="G52" s="36">
        <v>1.7754330000000001E-3</v>
      </c>
      <c r="I52" s="34" t="s">
        <v>5325</v>
      </c>
      <c r="J52" s="35">
        <v>-9.0166016995742808</v>
      </c>
      <c r="K52" s="36">
        <v>2.6375982467642298E-3</v>
      </c>
      <c r="M52" s="34" t="s">
        <v>7102</v>
      </c>
      <c r="N52" s="34" t="s">
        <v>7253</v>
      </c>
    </row>
    <row r="53" spans="1:14">
      <c r="A53" s="34" t="s">
        <v>5316</v>
      </c>
      <c r="B53" s="35">
        <v>-9.0351951591999295</v>
      </c>
      <c r="C53" s="36">
        <v>1.3391176646492199E-3</v>
      </c>
      <c r="E53" s="34" t="s">
        <v>3838</v>
      </c>
      <c r="F53" s="35">
        <v>8.9882938509999999</v>
      </c>
      <c r="G53" s="36">
        <v>1.977014E-3</v>
      </c>
      <c r="I53" s="34" t="s">
        <v>5326</v>
      </c>
      <c r="J53" s="35">
        <v>-9.0069898164612905</v>
      </c>
      <c r="K53" s="36">
        <v>2.01558232597072E-2</v>
      </c>
      <c r="M53" s="34" t="s">
        <v>7103</v>
      </c>
      <c r="N53" s="34" t="s">
        <v>7254</v>
      </c>
    </row>
    <row r="54" spans="1:14">
      <c r="A54" s="34" t="s">
        <v>5317</v>
      </c>
      <c r="B54" s="35">
        <v>-9.02096714394931</v>
      </c>
      <c r="C54" s="36">
        <v>4.18534174519662E-7</v>
      </c>
      <c r="E54" s="34" t="s">
        <v>6452</v>
      </c>
      <c r="F54" s="35">
        <v>8.9799558009999991</v>
      </c>
      <c r="G54" s="36">
        <v>2.0183179999999998E-3</v>
      </c>
      <c r="I54" s="34" t="s">
        <v>6686</v>
      </c>
      <c r="J54" s="35">
        <v>-9.0069705123694508</v>
      </c>
      <c r="K54" s="36">
        <v>4.4496626865357503E-6</v>
      </c>
      <c r="M54" s="34" t="s">
        <v>7104</v>
      </c>
      <c r="N54" s="34" t="s">
        <v>7255</v>
      </c>
    </row>
    <row r="55" spans="1:14">
      <c r="A55" s="34" t="s">
        <v>5318</v>
      </c>
      <c r="B55" s="35">
        <v>-8.9893778216246591</v>
      </c>
      <c r="C55" s="36">
        <v>1.3530257737180201E-3</v>
      </c>
      <c r="E55" s="34" t="s">
        <v>4080</v>
      </c>
      <c r="F55" s="35">
        <v>8.9712017320000008</v>
      </c>
      <c r="G55" s="36">
        <v>2.1835769999999999E-3</v>
      </c>
      <c r="I55" s="34" t="s">
        <v>3178</v>
      </c>
      <c r="J55" s="35">
        <v>-8.9794328940368899</v>
      </c>
      <c r="K55" s="36">
        <v>1.5300009986644899E-6</v>
      </c>
      <c r="M55" s="34" t="s">
        <v>7105</v>
      </c>
      <c r="N55" s="34" t="s">
        <v>7256</v>
      </c>
    </row>
    <row r="56" spans="1:14">
      <c r="A56" s="34" t="s">
        <v>5319</v>
      </c>
      <c r="B56" s="35">
        <v>-8.9782357157243808</v>
      </c>
      <c r="C56" s="36">
        <v>1.5045254406928399E-3</v>
      </c>
      <c r="E56" s="34" t="s">
        <v>5426</v>
      </c>
      <c r="F56" s="35">
        <v>8.8841024700000002</v>
      </c>
      <c r="G56" s="36">
        <v>1.86E-6</v>
      </c>
      <c r="I56" s="34" t="s">
        <v>5333</v>
      </c>
      <c r="J56" s="35">
        <v>-8.8939098661299507</v>
      </c>
      <c r="K56" s="36">
        <v>2.5435827572427201E-2</v>
      </c>
      <c r="M56" s="34" t="s">
        <v>7106</v>
      </c>
      <c r="N56" s="34" t="s">
        <v>7257</v>
      </c>
    </row>
    <row r="57" spans="1:14">
      <c r="A57" s="34" t="s">
        <v>5320</v>
      </c>
      <c r="B57" s="35">
        <v>-8.9736441472699795</v>
      </c>
      <c r="C57" s="36">
        <v>4.6822067844694202E-37</v>
      </c>
      <c r="E57" s="34" t="s">
        <v>5389</v>
      </c>
      <c r="F57" s="35">
        <v>8.8631492759999997</v>
      </c>
      <c r="G57" s="36">
        <v>9.4599999999999992E-6</v>
      </c>
      <c r="I57" s="34" t="s">
        <v>3278</v>
      </c>
      <c r="J57" s="35">
        <v>-8.8838637548716601</v>
      </c>
      <c r="K57" s="36">
        <v>2.58680242098033E-3</v>
      </c>
      <c r="M57" s="34" t="s">
        <v>7107</v>
      </c>
      <c r="N57" s="34" t="s">
        <v>7258</v>
      </c>
    </row>
    <row r="58" spans="1:14">
      <c r="A58" s="34" t="s">
        <v>5321</v>
      </c>
      <c r="B58" s="35">
        <v>-8.9717784318763005</v>
      </c>
      <c r="C58" s="36">
        <v>5.4461904395260003E-7</v>
      </c>
      <c r="E58" s="34" t="s">
        <v>5167</v>
      </c>
      <c r="F58" s="35">
        <v>8.8417962180000007</v>
      </c>
      <c r="G58" s="36">
        <v>7.7144090000000002E-3</v>
      </c>
      <c r="I58" s="34" t="s">
        <v>5093</v>
      </c>
      <c r="J58" s="35">
        <v>-8.8815842525780795</v>
      </c>
      <c r="K58" s="36">
        <v>1.80099828284621E-3</v>
      </c>
      <c r="M58" s="34" t="s">
        <v>7108</v>
      </c>
      <c r="N58" s="34" t="s">
        <v>7259</v>
      </c>
    </row>
    <row r="59" spans="1:14">
      <c r="A59" s="34" t="s">
        <v>5322</v>
      </c>
      <c r="B59" s="35">
        <v>-8.9645432816753292</v>
      </c>
      <c r="C59" s="36">
        <v>4.3461012713582204E-3</v>
      </c>
      <c r="E59" s="34" t="s">
        <v>5318</v>
      </c>
      <c r="F59" s="35">
        <v>8.8333976809999992</v>
      </c>
      <c r="G59" s="36">
        <v>3.15E-5</v>
      </c>
      <c r="I59" s="34" t="s">
        <v>5337</v>
      </c>
      <c r="J59" s="35">
        <v>-8.8702502837306501</v>
      </c>
      <c r="K59" s="36">
        <v>1.9447668444058401E-3</v>
      </c>
      <c r="M59" s="34" t="s">
        <v>7109</v>
      </c>
      <c r="N59" s="34" t="s">
        <v>7260</v>
      </c>
    </row>
    <row r="60" spans="1:14">
      <c r="A60" s="34" t="s">
        <v>5323</v>
      </c>
      <c r="B60" s="35">
        <v>-8.9372808197258298</v>
      </c>
      <c r="C60" s="36">
        <v>6.9707814749082202E-7</v>
      </c>
      <c r="E60" s="34" t="s">
        <v>6453</v>
      </c>
      <c r="F60" s="35">
        <v>8.7627311950000006</v>
      </c>
      <c r="G60" s="36">
        <v>3.5211470000000001E-3</v>
      </c>
      <c r="I60" s="34" t="s">
        <v>5339</v>
      </c>
      <c r="J60" s="35">
        <v>-8.85011023019009</v>
      </c>
      <c r="K60" s="36">
        <v>2.4216608824034098E-2</v>
      </c>
      <c r="M60" s="34" t="s">
        <v>7110</v>
      </c>
      <c r="N60" s="34" t="s">
        <v>7261</v>
      </c>
    </row>
    <row r="61" spans="1:14">
      <c r="A61" s="34" t="s">
        <v>5324</v>
      </c>
      <c r="B61" s="35">
        <v>-8.9015272568915602</v>
      </c>
      <c r="C61" s="36">
        <v>2.2243141369178601E-3</v>
      </c>
      <c r="E61" s="34" t="s">
        <v>4068</v>
      </c>
      <c r="F61" s="35">
        <v>8.7550474010000006</v>
      </c>
      <c r="G61" s="36">
        <v>3.6080040000000002E-3</v>
      </c>
      <c r="I61" s="34" t="s">
        <v>5342</v>
      </c>
      <c r="J61" s="35">
        <v>-8.7959058838450108</v>
      </c>
      <c r="K61" s="36">
        <v>2.57485803250558E-3</v>
      </c>
      <c r="M61" s="34" t="s">
        <v>7111</v>
      </c>
      <c r="N61" s="34" t="s">
        <v>7262</v>
      </c>
    </row>
    <row r="62" spans="1:14">
      <c r="A62" s="34" t="s">
        <v>5325</v>
      </c>
      <c r="B62" s="35">
        <v>-8.8915238524625302</v>
      </c>
      <c r="C62" s="36">
        <v>3.83096423553878E-3</v>
      </c>
      <c r="E62" s="34" t="s">
        <v>5306</v>
      </c>
      <c r="F62" s="35">
        <v>8.7053123509999999</v>
      </c>
      <c r="G62" s="36">
        <v>1.8499999999999999E-5</v>
      </c>
      <c r="I62" s="34" t="s">
        <v>5343</v>
      </c>
      <c r="J62" s="35">
        <v>-8.7827193160650303</v>
      </c>
      <c r="K62" s="36">
        <v>2.8508048563252101E-3</v>
      </c>
      <c r="M62" s="34" t="s">
        <v>7112</v>
      </c>
      <c r="N62" s="34" t="s">
        <v>7263</v>
      </c>
    </row>
    <row r="63" spans="1:14">
      <c r="A63" s="34" t="s">
        <v>5326</v>
      </c>
      <c r="B63" s="35">
        <v>-8.8724014578550499</v>
      </c>
      <c r="C63" s="36">
        <v>2.6679464438883901E-2</v>
      </c>
      <c r="E63" s="34" t="s">
        <v>4064</v>
      </c>
      <c r="F63" s="35">
        <v>8.7011937560000003</v>
      </c>
      <c r="G63" s="36">
        <v>5.6391740000000003E-3</v>
      </c>
      <c r="I63" s="34" t="s">
        <v>5345</v>
      </c>
      <c r="J63" s="35">
        <v>-8.7314878102900302</v>
      </c>
      <c r="K63" s="36">
        <v>2.79111921013484E-5</v>
      </c>
      <c r="M63" s="34" t="s">
        <v>7113</v>
      </c>
      <c r="N63" s="34" t="s">
        <v>7264</v>
      </c>
    </row>
    <row r="64" spans="1:14">
      <c r="A64" s="34" t="s">
        <v>5213</v>
      </c>
      <c r="B64" s="35">
        <v>-8.85424557182656</v>
      </c>
      <c r="C64" s="36">
        <v>2.1160994566894798E-3</v>
      </c>
      <c r="E64" s="34" t="s">
        <v>6454</v>
      </c>
      <c r="F64" s="35">
        <v>8.6924457999999998</v>
      </c>
      <c r="G64" s="36">
        <v>7.4499999999999995E-5</v>
      </c>
      <c r="I64" s="34" t="s">
        <v>6687</v>
      </c>
      <c r="J64" s="35">
        <v>-8.7221478486325204</v>
      </c>
      <c r="K64" s="36">
        <v>2.8382317803839398E-3</v>
      </c>
      <c r="M64" s="34" t="s">
        <v>7114</v>
      </c>
      <c r="N64" s="34" t="s">
        <v>7265</v>
      </c>
    </row>
    <row r="65" spans="1:14">
      <c r="A65" s="34" t="s">
        <v>5327</v>
      </c>
      <c r="B65" s="35">
        <v>-8.8451056230621301</v>
      </c>
      <c r="C65" s="36">
        <v>1.6508591784895599E-6</v>
      </c>
      <c r="E65" s="34" t="s">
        <v>6455</v>
      </c>
      <c r="F65" s="35">
        <v>8.6783658300000006</v>
      </c>
      <c r="G65" s="36">
        <v>1.7200000000000001E-5</v>
      </c>
      <c r="I65" s="34" t="s">
        <v>6688</v>
      </c>
      <c r="J65" s="35">
        <v>-8.7095278345150007</v>
      </c>
      <c r="K65" s="36">
        <v>4.9434481103791403E-3</v>
      </c>
      <c r="M65" s="34" t="s">
        <v>7115</v>
      </c>
      <c r="N65" s="34" t="s">
        <v>7266</v>
      </c>
    </row>
    <row r="66" spans="1:14">
      <c r="A66" s="34" t="s">
        <v>5328</v>
      </c>
      <c r="B66" s="35">
        <v>-8.8132515345086802</v>
      </c>
      <c r="C66" s="36">
        <v>2.4510928026439298E-3</v>
      </c>
      <c r="E66" s="34" t="s">
        <v>5341</v>
      </c>
      <c r="F66" s="35">
        <v>8.6636381730000007</v>
      </c>
      <c r="G66" s="36">
        <v>4.7062854000000001E-2</v>
      </c>
      <c r="I66" s="34" t="s">
        <v>6689</v>
      </c>
      <c r="J66" s="35">
        <v>-8.6971815554359893</v>
      </c>
      <c r="K66" s="36">
        <v>1.7705279087720101E-5</v>
      </c>
      <c r="M66" s="34" t="s">
        <v>7116</v>
      </c>
      <c r="N66" s="34" t="s">
        <v>7267</v>
      </c>
    </row>
    <row r="67" spans="1:14">
      <c r="A67" s="34" t="s">
        <v>5329</v>
      </c>
      <c r="B67" s="35">
        <v>-8.8098506208256708</v>
      </c>
      <c r="C67" s="36">
        <v>2.0413934041909401E-6</v>
      </c>
      <c r="E67" s="34" t="s">
        <v>5346</v>
      </c>
      <c r="F67" s="35">
        <v>8.6396049510000008</v>
      </c>
      <c r="G67" s="36">
        <v>4.1499999999999999E-5</v>
      </c>
      <c r="I67" s="34" t="s">
        <v>3169</v>
      </c>
      <c r="J67" s="35">
        <v>-8.6648324053382204</v>
      </c>
      <c r="K67" s="36">
        <v>8.2794344597408002E-6</v>
      </c>
      <c r="M67" s="34" t="s">
        <v>7117</v>
      </c>
      <c r="N67" s="34" t="s">
        <v>7268</v>
      </c>
    </row>
    <row r="68" spans="1:14">
      <c r="A68" s="34" t="s">
        <v>5330</v>
      </c>
      <c r="B68" s="35">
        <v>-8.7952061337271807</v>
      </c>
      <c r="C68" s="36">
        <v>3.25409923323397E-6</v>
      </c>
      <c r="E68" s="34" t="s">
        <v>5428</v>
      </c>
      <c r="F68" s="35">
        <v>8.6361726510000008</v>
      </c>
      <c r="G68" s="36">
        <v>2.34E-5</v>
      </c>
      <c r="I68" s="34" t="s">
        <v>5354</v>
      </c>
      <c r="J68" s="35">
        <v>-8.6176501009746609</v>
      </c>
      <c r="K68" s="36">
        <v>9.7376783373674205E-6</v>
      </c>
      <c r="M68" s="34" t="s">
        <v>7118</v>
      </c>
      <c r="N68" s="34" t="s">
        <v>7269</v>
      </c>
    </row>
    <row r="69" spans="1:14">
      <c r="A69" s="34" t="s">
        <v>5331</v>
      </c>
      <c r="B69" s="35">
        <v>-8.7933540415001605</v>
      </c>
      <c r="C69" s="36">
        <v>1.6309423498058801E-5</v>
      </c>
      <c r="E69" s="34" t="s">
        <v>4059</v>
      </c>
      <c r="F69" s="35">
        <v>8.6360446070000005</v>
      </c>
      <c r="G69" s="36">
        <v>4.8421464999999997E-2</v>
      </c>
      <c r="I69" s="34" t="s">
        <v>3218</v>
      </c>
      <c r="J69" s="35">
        <v>-8.6070136396111891</v>
      </c>
      <c r="K69" s="36">
        <v>3.5765694198085597E-2</v>
      </c>
      <c r="M69" s="34" t="s">
        <v>7119</v>
      </c>
      <c r="N69" s="34" t="s">
        <v>7270</v>
      </c>
    </row>
    <row r="70" spans="1:14">
      <c r="A70" s="34" t="s">
        <v>5332</v>
      </c>
      <c r="B70" s="35">
        <v>-8.7737485973815907</v>
      </c>
      <c r="C70" s="36">
        <v>3.5453944570070601E-6</v>
      </c>
      <c r="E70" s="34" t="s">
        <v>5415</v>
      </c>
      <c r="F70" s="35">
        <v>8.6180764980000006</v>
      </c>
      <c r="G70" s="36">
        <v>4.4799999999999998E-5</v>
      </c>
      <c r="I70" s="34" t="s">
        <v>6690</v>
      </c>
      <c r="J70" s="35">
        <v>-8.6028707491297904</v>
      </c>
      <c r="K70" s="36">
        <v>2.7094647036532001E-5</v>
      </c>
      <c r="M70" s="34" t="s">
        <v>7120</v>
      </c>
      <c r="N70" s="34" t="s">
        <v>7271</v>
      </c>
    </row>
    <row r="71" spans="1:14">
      <c r="A71" s="34" t="s">
        <v>5333</v>
      </c>
      <c r="B71" s="35">
        <v>-8.7678928243391994</v>
      </c>
      <c r="C71" s="36">
        <v>3.2126421124568101E-2</v>
      </c>
      <c r="E71" s="34" t="s">
        <v>6456</v>
      </c>
      <c r="F71" s="35">
        <v>8.6128981339999999</v>
      </c>
      <c r="G71" s="36">
        <v>1.1266526000000001E-2</v>
      </c>
      <c r="I71" s="34" t="s">
        <v>5231</v>
      </c>
      <c r="J71" s="35">
        <v>-8.5798595266233892</v>
      </c>
      <c r="K71" s="36">
        <v>1.28089654777519E-5</v>
      </c>
      <c r="M71" s="34" t="s">
        <v>7121</v>
      </c>
      <c r="N71" s="34" t="s">
        <v>7272</v>
      </c>
    </row>
    <row r="72" spans="1:14">
      <c r="A72" s="34" t="s">
        <v>5334</v>
      </c>
      <c r="B72" s="35">
        <v>-8.7676234566173807</v>
      </c>
      <c r="C72" s="36">
        <v>5.1015634014509401E-6</v>
      </c>
      <c r="E72" s="34" t="s">
        <v>5311</v>
      </c>
      <c r="F72" s="35">
        <v>8.6039898069999996</v>
      </c>
      <c r="G72" s="36">
        <v>7.1365400000000002E-3</v>
      </c>
      <c r="I72" s="34" t="s">
        <v>3226</v>
      </c>
      <c r="J72" s="35">
        <v>-8.5763622579106098</v>
      </c>
      <c r="K72" s="36">
        <v>3.4622943764336298E-3</v>
      </c>
      <c r="M72" s="34" t="s">
        <v>7122</v>
      </c>
      <c r="N72" s="34" t="s">
        <v>7273</v>
      </c>
    </row>
    <row r="73" spans="1:14">
      <c r="A73" s="34" t="s">
        <v>5335</v>
      </c>
      <c r="B73" s="35">
        <v>-8.7590594341249304</v>
      </c>
      <c r="C73" s="36">
        <v>4.0619491490749204E-6</v>
      </c>
      <c r="E73" s="34" t="s">
        <v>5350</v>
      </c>
      <c r="F73" s="35">
        <v>8.5820093600000007</v>
      </c>
      <c r="G73" s="36">
        <v>6.5171430000000004E-3</v>
      </c>
      <c r="I73" s="34" t="s">
        <v>3116</v>
      </c>
      <c r="J73" s="35">
        <v>-8.5222409975330198</v>
      </c>
      <c r="K73" s="36">
        <v>4.0003622057200004E-3</v>
      </c>
      <c r="M73" s="34" t="s">
        <v>7123</v>
      </c>
      <c r="N73" s="34" t="s">
        <v>7274</v>
      </c>
    </row>
    <row r="74" spans="1:14">
      <c r="A74" s="34" t="s">
        <v>5336</v>
      </c>
      <c r="B74" s="35">
        <v>-8.7446548081623501</v>
      </c>
      <c r="C74" s="36">
        <v>2.71049613042585E-3</v>
      </c>
      <c r="E74" s="34" t="s">
        <v>6457</v>
      </c>
      <c r="F74" s="35">
        <v>8.5694992550000002</v>
      </c>
      <c r="G74" s="36">
        <v>2.8849099E-2</v>
      </c>
      <c r="I74" s="34" t="s">
        <v>3240</v>
      </c>
      <c r="J74" s="35">
        <v>-8.4889538787922199</v>
      </c>
      <c r="K74" s="36">
        <v>4.1099382870224202E-2</v>
      </c>
      <c r="M74" s="34" t="s">
        <v>7124</v>
      </c>
      <c r="N74" s="34" t="s">
        <v>7275</v>
      </c>
    </row>
    <row r="75" spans="1:14">
      <c r="A75" s="34" t="s">
        <v>5337</v>
      </c>
      <c r="B75" s="35">
        <v>-8.7410879259121206</v>
      </c>
      <c r="C75" s="36">
        <v>2.8790744219491099E-3</v>
      </c>
      <c r="E75" s="34" t="s">
        <v>4045</v>
      </c>
      <c r="F75" s="35">
        <v>8.5441049240000009</v>
      </c>
      <c r="G75" s="36">
        <v>7.2060090000000002E-3</v>
      </c>
      <c r="I75" s="34" t="s">
        <v>3292</v>
      </c>
      <c r="J75" s="35">
        <v>-8.4882372170906795</v>
      </c>
      <c r="K75" s="36">
        <v>5.2149571193534404E-3</v>
      </c>
      <c r="M75" s="34" t="s">
        <v>7125</v>
      </c>
      <c r="N75" s="34" t="s">
        <v>7276</v>
      </c>
    </row>
    <row r="76" spans="1:14">
      <c r="A76" s="34" t="s">
        <v>5338</v>
      </c>
      <c r="B76" s="35">
        <v>-8.7375717068686392</v>
      </c>
      <c r="C76" s="36">
        <v>3.4683039355669601E-3</v>
      </c>
      <c r="E76" s="34" t="s">
        <v>6458</v>
      </c>
      <c r="F76" s="35">
        <v>8.5423643049999995</v>
      </c>
      <c r="G76" s="36">
        <v>5.598713E-3</v>
      </c>
      <c r="I76" s="34" t="s">
        <v>5362</v>
      </c>
      <c r="J76" s="35">
        <v>-8.4805623130488392</v>
      </c>
      <c r="K76" s="36">
        <v>4.5995182351353204E-3</v>
      </c>
      <c r="M76" s="34" t="s">
        <v>7126</v>
      </c>
      <c r="N76" s="34" t="s">
        <v>7277</v>
      </c>
    </row>
    <row r="77" spans="1:14">
      <c r="A77" s="34" t="s">
        <v>5339</v>
      </c>
      <c r="B77" s="35">
        <v>-8.7155522310493101</v>
      </c>
      <c r="C77" s="36">
        <v>3.2580420652613601E-2</v>
      </c>
      <c r="E77" s="34" t="s">
        <v>4043</v>
      </c>
      <c r="F77" s="35">
        <v>8.5392799490000009</v>
      </c>
      <c r="G77" s="36">
        <v>6.3235909999999999E-3</v>
      </c>
      <c r="I77" s="34" t="s">
        <v>6691</v>
      </c>
      <c r="J77" s="35">
        <v>-8.4541056852402399</v>
      </c>
      <c r="K77" s="36">
        <v>4.8892631637309598E-3</v>
      </c>
      <c r="M77" s="34" t="s">
        <v>7127</v>
      </c>
      <c r="N77" s="34" t="s">
        <v>7278</v>
      </c>
    </row>
    <row r="78" spans="1:14">
      <c r="A78" s="34" t="s">
        <v>5340</v>
      </c>
      <c r="B78" s="35">
        <v>-8.7063335834024596</v>
      </c>
      <c r="C78" s="36">
        <v>1.4355401299955201E-4</v>
      </c>
      <c r="E78" s="34" t="s">
        <v>5317</v>
      </c>
      <c r="F78" s="35">
        <v>8.5389864549999999</v>
      </c>
      <c r="G78" s="36">
        <v>5.8774509999999997E-3</v>
      </c>
      <c r="I78" s="34" t="s">
        <v>3181</v>
      </c>
      <c r="J78" s="35">
        <v>-8.4177963178878095</v>
      </c>
      <c r="K78" s="36">
        <v>5.4262069347739703E-3</v>
      </c>
      <c r="M78" s="34" t="s">
        <v>7128</v>
      </c>
      <c r="N78" s="34" t="s">
        <v>7279</v>
      </c>
    </row>
    <row r="79" spans="1:14">
      <c r="A79" s="34" t="s">
        <v>5341</v>
      </c>
      <c r="B79" s="35">
        <v>-8.6872668776790292</v>
      </c>
      <c r="C79" s="36">
        <v>3.6174823231587502E-3</v>
      </c>
      <c r="E79" s="34" t="s">
        <v>4041</v>
      </c>
      <c r="F79" s="35">
        <v>8.5324592020000001</v>
      </c>
      <c r="G79" s="36">
        <v>5.701561E-3</v>
      </c>
      <c r="I79" s="34" t="s">
        <v>6692</v>
      </c>
      <c r="J79" s="35">
        <v>-8.4154037579867804</v>
      </c>
      <c r="K79" s="36">
        <v>5.5997561617850697E-3</v>
      </c>
      <c r="M79" s="34" t="s">
        <v>4412</v>
      </c>
      <c r="N79" s="34" t="s">
        <v>7280</v>
      </c>
    </row>
    <row r="80" spans="1:14">
      <c r="A80" s="34" t="s">
        <v>5342</v>
      </c>
      <c r="B80" s="35">
        <v>-8.6673956907669698</v>
      </c>
      <c r="C80" s="36">
        <v>3.7220883579120899E-3</v>
      </c>
      <c r="E80" s="34" t="s">
        <v>6459</v>
      </c>
      <c r="F80" s="35">
        <v>8.5313642049999991</v>
      </c>
      <c r="G80" s="36">
        <v>6.3141339999999999E-3</v>
      </c>
      <c r="I80" s="34" t="s">
        <v>6693</v>
      </c>
      <c r="J80" s="35">
        <v>-8.4039072981263292</v>
      </c>
      <c r="K80" s="36">
        <v>4.1253135024122298E-2</v>
      </c>
      <c r="M80" s="34" t="s">
        <v>7129</v>
      </c>
      <c r="N80" s="34" t="s">
        <v>7281</v>
      </c>
    </row>
    <row r="81" spans="1:14">
      <c r="A81" s="34" t="s">
        <v>5343</v>
      </c>
      <c r="B81" s="35">
        <v>-8.6581859492189608</v>
      </c>
      <c r="C81" s="36">
        <v>4.0049164828290396E-3</v>
      </c>
      <c r="E81" s="34" t="s">
        <v>5408</v>
      </c>
      <c r="F81" s="35">
        <v>8.5266369579999992</v>
      </c>
      <c r="G81" s="36">
        <v>3.8999999999999999E-5</v>
      </c>
      <c r="I81" s="34" t="s">
        <v>6694</v>
      </c>
      <c r="J81" s="35">
        <v>-8.3956852674554803</v>
      </c>
      <c r="K81" s="36">
        <v>5.4086189400499697E-3</v>
      </c>
      <c r="M81" s="34" t="s">
        <v>7130</v>
      </c>
      <c r="N81" s="34" t="s">
        <v>7282</v>
      </c>
    </row>
    <row r="82" spans="1:14">
      <c r="A82" s="34" t="s">
        <v>5344</v>
      </c>
      <c r="B82" s="35">
        <v>-8.6516051447362194</v>
      </c>
      <c r="C82" s="36">
        <v>2.4234544967568301E-5</v>
      </c>
      <c r="E82" s="34" t="s">
        <v>6460</v>
      </c>
      <c r="F82" s="35">
        <v>8.4974277709999999</v>
      </c>
      <c r="G82" s="36">
        <v>3.4799999999999999E-5</v>
      </c>
      <c r="I82" s="34" t="s">
        <v>6695</v>
      </c>
      <c r="J82" s="35">
        <v>-8.3938792273493306</v>
      </c>
      <c r="K82" s="36">
        <v>3.9173349639553698E-5</v>
      </c>
      <c r="M82" s="34" t="s">
        <v>7131</v>
      </c>
      <c r="N82" s="34" t="s">
        <v>7283</v>
      </c>
    </row>
    <row r="83" spans="1:14">
      <c r="A83" s="34" t="s">
        <v>5034</v>
      </c>
      <c r="B83" s="35">
        <v>-8.6222998752294409</v>
      </c>
      <c r="C83" s="36">
        <v>8.2568008538073697E-6</v>
      </c>
      <c r="E83" s="34" t="s">
        <v>6461</v>
      </c>
      <c r="F83" s="35">
        <v>8.4906789699999994</v>
      </c>
      <c r="G83" s="36">
        <v>7.5183510000000004E-3</v>
      </c>
      <c r="I83" s="34" t="s">
        <v>6696</v>
      </c>
      <c r="J83" s="35">
        <v>-8.3903733786366104</v>
      </c>
      <c r="K83" s="36">
        <v>4.2265944593837097E-2</v>
      </c>
      <c r="M83" s="34" t="s">
        <v>7132</v>
      </c>
      <c r="N83" s="34" t="s">
        <v>7284</v>
      </c>
    </row>
    <row r="84" spans="1:14">
      <c r="A84" s="34" t="s">
        <v>5345</v>
      </c>
      <c r="B84" s="35">
        <v>-8.6011151684817406</v>
      </c>
      <c r="C84" s="36">
        <v>5.3944347564230703E-5</v>
      </c>
      <c r="E84" s="34" t="s">
        <v>4036</v>
      </c>
      <c r="F84" s="35">
        <v>8.4848408329999998</v>
      </c>
      <c r="G84" s="36">
        <v>3.29E-5</v>
      </c>
      <c r="I84" s="34" t="s">
        <v>6697</v>
      </c>
      <c r="J84" s="35">
        <v>-8.3869067199844505</v>
      </c>
      <c r="K84" s="36">
        <v>5.3495945653981797E-3</v>
      </c>
      <c r="M84" s="34" t="s">
        <v>4569</v>
      </c>
      <c r="N84" s="34" t="s">
        <v>7285</v>
      </c>
    </row>
    <row r="85" spans="1:14">
      <c r="A85" s="34" t="s">
        <v>5346</v>
      </c>
      <c r="B85" s="35">
        <v>-8.5799860386466698</v>
      </c>
      <c r="C85" s="36">
        <v>3.14446547663683E-5</v>
      </c>
      <c r="E85" s="34" t="s">
        <v>4033</v>
      </c>
      <c r="F85" s="35">
        <v>8.4698748199999994</v>
      </c>
      <c r="G85" s="36">
        <v>8.0064579999999993E-3</v>
      </c>
      <c r="I85" s="34" t="s">
        <v>3225</v>
      </c>
      <c r="J85" s="35">
        <v>-8.3604705283837202</v>
      </c>
      <c r="K85" s="36">
        <v>3.1223026009213598E-5</v>
      </c>
      <c r="M85" s="34" t="s">
        <v>7133</v>
      </c>
      <c r="N85" s="34" t="s">
        <v>7286</v>
      </c>
    </row>
    <row r="86" spans="1:14">
      <c r="A86" s="34" t="s">
        <v>5347</v>
      </c>
      <c r="B86" s="35">
        <v>-8.5643839007971803</v>
      </c>
      <c r="C86" s="36">
        <v>4.8724212843422703E-3</v>
      </c>
      <c r="E86" s="34" t="s">
        <v>5309</v>
      </c>
      <c r="F86" s="35">
        <v>8.4611120950000007</v>
      </c>
      <c r="G86" s="36">
        <v>6.6026460000000002E-3</v>
      </c>
      <c r="I86" s="34" t="s">
        <v>6698</v>
      </c>
      <c r="J86" s="35">
        <v>-8.3499503211955997</v>
      </c>
      <c r="K86" s="36">
        <v>8.5204352788110505E-3</v>
      </c>
      <c r="M86" s="34" t="s">
        <v>7134</v>
      </c>
      <c r="N86" s="34" t="s">
        <v>7287</v>
      </c>
    </row>
    <row r="87" spans="1:14">
      <c r="A87" s="34" t="s">
        <v>5348</v>
      </c>
      <c r="B87" s="35">
        <v>-8.5637105262325299</v>
      </c>
      <c r="C87" s="36">
        <v>3.5653529010698303E-5</v>
      </c>
      <c r="E87" s="34" t="s">
        <v>4028</v>
      </c>
      <c r="F87" s="35">
        <v>8.4490016010000009</v>
      </c>
      <c r="G87" s="36">
        <v>3.79E-5</v>
      </c>
      <c r="I87" s="34" t="s">
        <v>3155</v>
      </c>
      <c r="J87" s="35">
        <v>-8.3494418679639093</v>
      </c>
      <c r="K87" s="36">
        <v>6.9750417740064297E-3</v>
      </c>
      <c r="M87" s="34" t="s">
        <v>4599</v>
      </c>
      <c r="N87" s="34" t="s">
        <v>7288</v>
      </c>
    </row>
    <row r="88" spans="1:14">
      <c r="A88" s="34" t="s">
        <v>5349</v>
      </c>
      <c r="B88" s="35">
        <v>-8.5586113431033208</v>
      </c>
      <c r="C88" s="36">
        <v>2.5270451601565802E-4</v>
      </c>
      <c r="E88" s="34" t="s">
        <v>4024</v>
      </c>
      <c r="F88" s="35">
        <v>8.4368926700000006</v>
      </c>
      <c r="G88" s="36">
        <v>6.9190830000000004E-3</v>
      </c>
      <c r="I88" s="34" t="s">
        <v>3210</v>
      </c>
      <c r="J88" s="35">
        <v>-8.3480539342104603</v>
      </c>
      <c r="K88" s="36">
        <v>5.58538180229976E-3</v>
      </c>
      <c r="M88" s="34" t="s">
        <v>7135</v>
      </c>
      <c r="N88" s="34" t="s">
        <v>7289</v>
      </c>
    </row>
    <row r="89" spans="1:14">
      <c r="A89" s="34" t="s">
        <v>5350</v>
      </c>
      <c r="B89" s="35">
        <v>-8.5569875653632206</v>
      </c>
      <c r="C89" s="36">
        <v>2.0450729145166698E-5</v>
      </c>
      <c r="E89" s="34" t="s">
        <v>5380</v>
      </c>
      <c r="F89" s="35">
        <v>8.415874616</v>
      </c>
      <c r="G89" s="36">
        <v>6.2500000000000001E-5</v>
      </c>
      <c r="I89" s="34" t="s">
        <v>5368</v>
      </c>
      <c r="J89" s="35">
        <v>-8.3420521466434092</v>
      </c>
      <c r="K89" s="36">
        <v>6.2628967415629799E-3</v>
      </c>
      <c r="M89" s="34" t="s">
        <v>7136</v>
      </c>
      <c r="N89" s="34" t="s">
        <v>7290</v>
      </c>
    </row>
    <row r="90" spans="1:14">
      <c r="A90" s="34" t="s">
        <v>5351</v>
      </c>
      <c r="B90" s="35">
        <v>-8.5492047713119099</v>
      </c>
      <c r="C90" s="36">
        <v>1.48829283991558E-5</v>
      </c>
      <c r="E90" s="34" t="s">
        <v>4021</v>
      </c>
      <c r="F90" s="35">
        <v>8.4125839219999996</v>
      </c>
      <c r="G90" s="36">
        <v>5.8100000000000003E-5</v>
      </c>
      <c r="I90" s="34" t="s">
        <v>6699</v>
      </c>
      <c r="J90" s="35">
        <v>-8.3412073533000992</v>
      </c>
      <c r="K90" s="36">
        <v>4.4625285347725897E-2</v>
      </c>
      <c r="M90" s="34" t="s">
        <v>7137</v>
      </c>
      <c r="N90" s="34" t="s">
        <v>7291</v>
      </c>
    </row>
    <row r="91" spans="1:14">
      <c r="A91" s="34" t="s">
        <v>5352</v>
      </c>
      <c r="B91" s="35">
        <v>-8.5383818030569998</v>
      </c>
      <c r="C91" s="36">
        <v>4.6900669111031397E-3</v>
      </c>
      <c r="E91" s="34" t="s">
        <v>4020</v>
      </c>
      <c r="F91" s="35">
        <v>8.4122716830000002</v>
      </c>
      <c r="G91" s="36">
        <v>1.0086600000000001E-4</v>
      </c>
      <c r="I91" s="34" t="s">
        <v>6700</v>
      </c>
      <c r="J91" s="35">
        <v>-8.3404123164044606</v>
      </c>
      <c r="K91" s="36">
        <v>6.6590806592440304E-3</v>
      </c>
      <c r="M91" s="34" t="s">
        <v>7138</v>
      </c>
      <c r="N91" s="34" t="s">
        <v>7292</v>
      </c>
    </row>
    <row r="92" spans="1:14">
      <c r="A92" s="34" t="s">
        <v>5353</v>
      </c>
      <c r="B92" s="35">
        <v>-8.52491226874122</v>
      </c>
      <c r="C92" s="36">
        <v>4.9246276623770699E-3</v>
      </c>
      <c r="E92" s="34" t="s">
        <v>5472</v>
      </c>
      <c r="F92" s="35">
        <v>8.3961130629999996</v>
      </c>
      <c r="G92" s="36">
        <v>3.5794400000000001E-4</v>
      </c>
      <c r="I92" s="34" t="s">
        <v>5372</v>
      </c>
      <c r="J92" s="35">
        <v>-8.2997935303067507</v>
      </c>
      <c r="K92" s="36">
        <v>6.3973328299579101E-3</v>
      </c>
      <c r="M92" s="34" t="s">
        <v>7139</v>
      </c>
      <c r="N92" s="34" t="s">
        <v>7293</v>
      </c>
    </row>
    <row r="93" spans="1:14">
      <c r="A93" s="34" t="s">
        <v>5354</v>
      </c>
      <c r="B93" s="35">
        <v>-8.4890679837183001</v>
      </c>
      <c r="C93" s="36">
        <v>2.2469838371611599E-5</v>
      </c>
      <c r="E93" s="34" t="s">
        <v>5523</v>
      </c>
      <c r="F93" s="35">
        <v>8.3834663759999994</v>
      </c>
      <c r="G93" s="36">
        <v>1.1600000000000001E-14</v>
      </c>
      <c r="I93" s="34" t="s">
        <v>6701</v>
      </c>
      <c r="J93" s="35">
        <v>-8.2771839505810991</v>
      </c>
      <c r="K93" s="36">
        <v>1.2305104889873899E-2</v>
      </c>
      <c r="M93" s="34" t="s">
        <v>7140</v>
      </c>
      <c r="N93" s="34" t="s">
        <v>7294</v>
      </c>
    </row>
    <row r="94" spans="1:14">
      <c r="A94" s="34" t="s">
        <v>5355</v>
      </c>
      <c r="B94" s="35">
        <v>-8.48883249496782</v>
      </c>
      <c r="C94" s="36">
        <v>4.9918826655979904E-3</v>
      </c>
      <c r="E94" s="34" t="s">
        <v>6462</v>
      </c>
      <c r="F94" s="35">
        <v>8.3725683679999996</v>
      </c>
      <c r="G94" s="36">
        <v>8.1848549999999996E-3</v>
      </c>
      <c r="I94" s="34" t="s">
        <v>3189</v>
      </c>
      <c r="J94" s="35">
        <v>-8.2745282796873703</v>
      </c>
      <c r="K94" s="36">
        <v>9.4317371127695306E-3</v>
      </c>
      <c r="M94" s="34" t="s">
        <v>7141</v>
      </c>
      <c r="N94" s="34" t="s">
        <v>7295</v>
      </c>
    </row>
    <row r="95" spans="1:14">
      <c r="A95" s="34" t="s">
        <v>5356</v>
      </c>
      <c r="B95" s="35">
        <v>-8.4701314749833596</v>
      </c>
      <c r="C95" s="36">
        <v>1.8152209377829501E-4</v>
      </c>
      <c r="E95" s="34" t="s">
        <v>5145</v>
      </c>
      <c r="F95" s="35">
        <v>8.364662096</v>
      </c>
      <c r="G95" s="36">
        <v>1.18408E-4</v>
      </c>
      <c r="I95" s="34" t="s">
        <v>5376</v>
      </c>
      <c r="J95" s="35">
        <v>-8.2622848427003106</v>
      </c>
      <c r="K95" s="36">
        <v>7.9241818412667999E-3</v>
      </c>
      <c r="M95" s="34" t="s">
        <v>7142</v>
      </c>
      <c r="N95" s="34" t="s">
        <v>7296</v>
      </c>
    </row>
    <row r="96" spans="1:14">
      <c r="A96" s="34" t="s">
        <v>5357</v>
      </c>
      <c r="B96" s="35">
        <v>-8.4466613107199109</v>
      </c>
      <c r="C96" s="36">
        <v>4.7843506937900598E-2</v>
      </c>
      <c r="E96" s="34" t="s">
        <v>6463</v>
      </c>
      <c r="F96" s="35">
        <v>8.3628962910000002</v>
      </c>
      <c r="G96" s="36">
        <v>7.9154039999999991E-3</v>
      </c>
      <c r="I96" s="34" t="s">
        <v>6702</v>
      </c>
      <c r="J96" s="35">
        <v>-8.2537438392548506</v>
      </c>
      <c r="K96" s="36">
        <v>4.8764637328905701E-2</v>
      </c>
      <c r="M96" s="34" t="s">
        <v>4698</v>
      </c>
      <c r="N96" s="34" t="s">
        <v>7297</v>
      </c>
    </row>
    <row r="97" spans="1:14">
      <c r="A97" s="34" t="s">
        <v>5358</v>
      </c>
      <c r="B97" s="35">
        <v>-8.4374972377507493</v>
      </c>
      <c r="C97" s="36">
        <v>4.5785500816470301E-2</v>
      </c>
      <c r="E97" s="34" t="s">
        <v>6464</v>
      </c>
      <c r="F97" s="35">
        <v>8.3505722880000004</v>
      </c>
      <c r="G97" s="36">
        <v>9.3018860000000005E-3</v>
      </c>
      <c r="I97" s="34" t="s">
        <v>3304</v>
      </c>
      <c r="J97" s="35">
        <v>-8.2333038574704105</v>
      </c>
      <c r="K97" s="36">
        <v>7.0817530547308098E-3</v>
      </c>
      <c r="M97" s="34" t="s">
        <v>7143</v>
      </c>
      <c r="N97" s="34" t="s">
        <v>7298</v>
      </c>
    </row>
    <row r="98" spans="1:14">
      <c r="A98" s="34" t="s">
        <v>5359</v>
      </c>
      <c r="B98" s="35">
        <v>-8.3904510645268804</v>
      </c>
      <c r="C98" s="36">
        <v>1.2526682363832799E-4</v>
      </c>
      <c r="E98" s="34" t="s">
        <v>5094</v>
      </c>
      <c r="F98" s="35">
        <v>8.3210762250000005</v>
      </c>
      <c r="G98" s="36">
        <v>9.1880569999999995E-3</v>
      </c>
      <c r="I98" s="34" t="s">
        <v>3208</v>
      </c>
      <c r="J98" s="35">
        <v>-8.1840956207687992</v>
      </c>
      <c r="K98" s="36">
        <v>3.1688092220735702E-2</v>
      </c>
      <c r="M98" s="34" t="s">
        <v>7144</v>
      </c>
      <c r="N98" s="34" t="s">
        <v>7299</v>
      </c>
    </row>
    <row r="99" spans="1:14">
      <c r="A99" s="34" t="s">
        <v>5360</v>
      </c>
      <c r="B99" s="35">
        <v>-8.3859638833636492</v>
      </c>
      <c r="C99" s="36">
        <v>5.6768112704314701E-5</v>
      </c>
      <c r="E99" s="34" t="s">
        <v>4009</v>
      </c>
      <c r="F99" s="35">
        <v>8.3094037440000008</v>
      </c>
      <c r="G99" s="36">
        <v>1.0213083E-2</v>
      </c>
      <c r="I99" s="34" t="s">
        <v>3196</v>
      </c>
      <c r="J99" s="35">
        <v>-8.1726645445176995</v>
      </c>
      <c r="K99" s="36">
        <v>1.52526044126996E-4</v>
      </c>
      <c r="M99" s="34" t="s">
        <v>7145</v>
      </c>
      <c r="N99" s="34" t="s">
        <v>7300</v>
      </c>
    </row>
    <row r="100" spans="1:14">
      <c r="A100" s="34" t="s">
        <v>5361</v>
      </c>
      <c r="B100" s="35">
        <v>-8.3535149698356204</v>
      </c>
      <c r="C100" s="36">
        <v>1.28237173892277E-4</v>
      </c>
      <c r="E100" s="34" t="s">
        <v>4008</v>
      </c>
      <c r="F100" s="35">
        <v>8.3012671010000005</v>
      </c>
      <c r="G100" s="36">
        <v>1.12754E-4</v>
      </c>
      <c r="I100" s="34" t="s">
        <v>3262</v>
      </c>
      <c r="J100" s="35">
        <v>-8.1625553423787807</v>
      </c>
      <c r="K100" s="36">
        <v>1.1576018405789699E-2</v>
      </c>
      <c r="M100" s="34" t="s">
        <v>7146</v>
      </c>
      <c r="N100" s="34" t="s">
        <v>7301</v>
      </c>
    </row>
    <row r="101" spans="1:14">
      <c r="A101" s="34" t="s">
        <v>5362</v>
      </c>
      <c r="B101" s="35">
        <v>-8.3503835786782208</v>
      </c>
      <c r="C101" s="36">
        <v>6.5848158190599101E-3</v>
      </c>
      <c r="E101" s="34" t="s">
        <v>4005</v>
      </c>
      <c r="F101" s="35">
        <v>8.2812739890000007</v>
      </c>
      <c r="G101" s="36">
        <v>1.8324899999999999E-4</v>
      </c>
      <c r="I101" s="34" t="s">
        <v>3167</v>
      </c>
      <c r="J101" s="35">
        <v>-8.1619678688296595</v>
      </c>
      <c r="K101" s="36">
        <v>8.8909576044520194E-3</v>
      </c>
      <c r="M101" s="34" t="s">
        <v>7147</v>
      </c>
      <c r="N101" s="34" t="s">
        <v>7302</v>
      </c>
    </row>
    <row r="102" spans="1:14">
      <c r="A102" s="34" t="s">
        <v>5363</v>
      </c>
      <c r="B102" s="35">
        <v>-8.3389719602007908</v>
      </c>
      <c r="C102" s="36">
        <v>7.4279386157715902E-3</v>
      </c>
      <c r="E102" s="34" t="s">
        <v>6465</v>
      </c>
      <c r="F102" s="35">
        <v>8.2802014059999998</v>
      </c>
      <c r="G102" s="36">
        <v>9.7856690000000003E-3</v>
      </c>
      <c r="I102" s="34" t="s">
        <v>3187</v>
      </c>
      <c r="J102" s="35">
        <v>-8.1583259786885094</v>
      </c>
      <c r="K102" s="36">
        <v>7.6139890331399505E-4</v>
      </c>
      <c r="M102" s="34" t="s">
        <v>7148</v>
      </c>
      <c r="N102" s="34" t="s">
        <v>7303</v>
      </c>
    </row>
    <row r="103" spans="1:14">
      <c r="A103" s="34" t="s">
        <v>5145</v>
      </c>
      <c r="B103" s="35">
        <v>-8.31224643701532</v>
      </c>
      <c r="C103" s="36">
        <v>1.42346134746699E-4</v>
      </c>
      <c r="E103" s="34" t="s">
        <v>6466</v>
      </c>
      <c r="F103" s="35">
        <v>8.2691579950000005</v>
      </c>
      <c r="G103" s="36">
        <v>1.0637545999999999E-2</v>
      </c>
      <c r="I103" s="34" t="s">
        <v>3101</v>
      </c>
      <c r="J103" s="35">
        <v>-8.1108219179306396</v>
      </c>
      <c r="K103" s="36">
        <v>2.2947909746261301E-8</v>
      </c>
      <c r="M103" s="34" t="s">
        <v>7149</v>
      </c>
      <c r="N103" s="34" t="s">
        <v>7304</v>
      </c>
    </row>
    <row r="104" spans="1:14">
      <c r="A104" s="34" t="s">
        <v>5364</v>
      </c>
      <c r="B104" s="35">
        <v>-8.2564114781207003</v>
      </c>
      <c r="C104" s="36">
        <v>7.5119401419944101E-3</v>
      </c>
      <c r="E104" s="34" t="s">
        <v>5348</v>
      </c>
      <c r="F104" s="35">
        <v>8.2659597070000004</v>
      </c>
      <c r="G104" s="36">
        <v>1.05046E-4</v>
      </c>
      <c r="I104" s="34" t="s">
        <v>3184</v>
      </c>
      <c r="J104" s="35">
        <v>-8.0904616907780795</v>
      </c>
      <c r="K104" s="36">
        <v>3.83307988050123E-4</v>
      </c>
      <c r="M104" s="34" t="s">
        <v>7150</v>
      </c>
      <c r="N104" s="34" t="s">
        <v>7305</v>
      </c>
    </row>
    <row r="105" spans="1:14">
      <c r="A105" s="34" t="s">
        <v>5365</v>
      </c>
      <c r="B105" s="35">
        <v>-8.2418966745595696</v>
      </c>
      <c r="C105" s="36">
        <v>7.9431086770342108E-3</v>
      </c>
      <c r="E105" s="34" t="s">
        <v>4002</v>
      </c>
      <c r="F105" s="35">
        <v>8.2649961590000007</v>
      </c>
      <c r="G105" s="36">
        <v>1.9434500000000001E-4</v>
      </c>
      <c r="I105" s="34" t="s">
        <v>3202</v>
      </c>
      <c r="J105" s="35">
        <v>-8.0656567691351899</v>
      </c>
      <c r="K105" s="36">
        <v>1.6736590351349501E-2</v>
      </c>
      <c r="M105" s="34" t="s">
        <v>7151</v>
      </c>
      <c r="N105" s="34" t="s">
        <v>7306</v>
      </c>
    </row>
    <row r="106" spans="1:14">
      <c r="A106" s="34" t="s">
        <v>5366</v>
      </c>
      <c r="B106" s="35">
        <v>-8.2281834822329198</v>
      </c>
      <c r="C106" s="36">
        <v>1.2714401145439899E-4</v>
      </c>
      <c r="E106" s="34" t="s">
        <v>4000</v>
      </c>
      <c r="F106" s="35">
        <v>8.2543886499999992</v>
      </c>
      <c r="G106" s="36">
        <v>4.0907699999999999E-4</v>
      </c>
      <c r="I106" s="34" t="s">
        <v>5390</v>
      </c>
      <c r="J106" s="35">
        <v>-8.0504924857586495</v>
      </c>
      <c r="K106" s="36">
        <v>2.7430609263404998E-3</v>
      </c>
      <c r="M106" s="34" t="s">
        <v>4631</v>
      </c>
      <c r="N106" s="34" t="s">
        <v>7307</v>
      </c>
    </row>
    <row r="107" spans="1:14">
      <c r="A107" s="34" t="s">
        <v>5367</v>
      </c>
      <c r="B107" s="35">
        <v>-8.2147022638900005</v>
      </c>
      <c r="C107" s="36">
        <v>1.2652166049620701E-4</v>
      </c>
      <c r="E107" s="34" t="s">
        <v>5359</v>
      </c>
      <c r="F107" s="35">
        <v>8.2346859089999995</v>
      </c>
      <c r="G107" s="36">
        <v>1.1315653E-2</v>
      </c>
      <c r="I107" s="34" t="s">
        <v>5097</v>
      </c>
      <c r="J107" s="35">
        <v>-8.0488695807926707</v>
      </c>
      <c r="K107" s="36">
        <v>5.4189952258119195E-4</v>
      </c>
      <c r="M107" s="34" t="s">
        <v>7152</v>
      </c>
      <c r="N107" s="34" t="s">
        <v>7308</v>
      </c>
    </row>
    <row r="108" spans="1:14">
      <c r="A108" s="34" t="s">
        <v>5368</v>
      </c>
      <c r="B108" s="35">
        <v>-8.21258577115875</v>
      </c>
      <c r="C108" s="36">
        <v>8.8592524689958107E-3</v>
      </c>
      <c r="E108" s="34" t="s">
        <v>6467</v>
      </c>
      <c r="F108" s="35">
        <v>8.2310406749999991</v>
      </c>
      <c r="G108" s="36">
        <v>2.0794800000000001E-4</v>
      </c>
      <c r="I108" s="34" t="s">
        <v>6703</v>
      </c>
      <c r="J108" s="35">
        <v>-8.0436355371844801</v>
      </c>
      <c r="K108" s="36">
        <v>1.6564283638201699E-2</v>
      </c>
      <c r="M108" s="34" t="s">
        <v>7153</v>
      </c>
      <c r="N108" s="34" t="s">
        <v>7309</v>
      </c>
    </row>
    <row r="109" spans="1:14">
      <c r="A109" s="34" t="s">
        <v>5369</v>
      </c>
      <c r="B109" s="35">
        <v>-8.2081761299693294</v>
      </c>
      <c r="C109" s="36">
        <v>1.2618729109553799E-4</v>
      </c>
      <c r="E109" s="34" t="s">
        <v>3997</v>
      </c>
      <c r="F109" s="35">
        <v>8.2241723269999998</v>
      </c>
      <c r="G109" s="36">
        <v>2.8038362000000001E-2</v>
      </c>
      <c r="I109" s="34" t="s">
        <v>6704</v>
      </c>
      <c r="J109" s="35">
        <v>-8.0408444138780304</v>
      </c>
      <c r="K109" s="36">
        <v>1.26843572375931E-2</v>
      </c>
      <c r="M109" s="34" t="s">
        <v>7154</v>
      </c>
      <c r="N109" s="34" t="s">
        <v>7310</v>
      </c>
    </row>
    <row r="110" spans="1:14">
      <c r="A110" s="34" t="s">
        <v>5370</v>
      </c>
      <c r="B110" s="35">
        <v>-8.1940233797851096</v>
      </c>
      <c r="C110" s="36">
        <v>1.42721927940761E-11</v>
      </c>
      <c r="E110" s="34" t="s">
        <v>3996</v>
      </c>
      <c r="F110" s="35">
        <v>8.2179503880000002</v>
      </c>
      <c r="G110" s="36">
        <v>1.1465217E-2</v>
      </c>
      <c r="I110" s="34" t="s">
        <v>5392</v>
      </c>
      <c r="J110" s="35">
        <v>-8.0316820389926509</v>
      </c>
      <c r="K110" s="36">
        <v>1.0634462642928E-2</v>
      </c>
      <c r="M110" s="34" t="s">
        <v>7155</v>
      </c>
      <c r="N110" s="34" t="s">
        <v>7311</v>
      </c>
    </row>
    <row r="111" spans="1:14">
      <c r="A111" s="34" t="s">
        <v>5371</v>
      </c>
      <c r="B111" s="35">
        <v>-8.1929070059142308</v>
      </c>
      <c r="C111" s="36">
        <v>9.2371672570565402E-3</v>
      </c>
      <c r="E111" s="34" t="s">
        <v>5459</v>
      </c>
      <c r="F111" s="35">
        <v>8.1958590779999998</v>
      </c>
      <c r="G111" s="36">
        <v>1.3721800000000001E-4</v>
      </c>
      <c r="I111" s="34" t="s">
        <v>5555</v>
      </c>
      <c r="J111" s="35">
        <v>-8.0119065691976505</v>
      </c>
      <c r="K111" s="36">
        <v>2.4601331964682698E-3</v>
      </c>
      <c r="M111" s="34" t="s">
        <v>7156</v>
      </c>
      <c r="N111" s="34" t="s">
        <v>7312</v>
      </c>
    </row>
    <row r="112" spans="1:14">
      <c r="A112" s="34" t="s">
        <v>5372</v>
      </c>
      <c r="B112" s="35">
        <v>-8.1721466400081209</v>
      </c>
      <c r="C112" s="36">
        <v>9.3479284137196906E-3</v>
      </c>
      <c r="E112" s="34" t="s">
        <v>5280</v>
      </c>
      <c r="F112" s="35">
        <v>8.1851593789999999</v>
      </c>
      <c r="G112" s="36">
        <v>1.1672922000000001E-2</v>
      </c>
      <c r="I112" s="34" t="s">
        <v>3272</v>
      </c>
      <c r="J112" s="35">
        <v>-8.0076838758894002</v>
      </c>
      <c r="K112" s="36">
        <v>1.3345460023346501E-3</v>
      </c>
      <c r="M112" s="34" t="s">
        <v>7157</v>
      </c>
      <c r="N112" s="34" t="s">
        <v>7313</v>
      </c>
    </row>
    <row r="113" spans="1:14">
      <c r="A113" s="34" t="s">
        <v>5373</v>
      </c>
      <c r="B113" s="35">
        <v>-8.1661071906882405</v>
      </c>
      <c r="C113" s="36">
        <v>9.6360555523487094E-3</v>
      </c>
      <c r="E113" s="34" t="s">
        <v>3995</v>
      </c>
      <c r="F113" s="35">
        <v>8.1841702820000002</v>
      </c>
      <c r="G113" s="36">
        <v>1.1666871000000001E-2</v>
      </c>
      <c r="I113" s="34" t="s">
        <v>5207</v>
      </c>
      <c r="J113" s="35">
        <v>-7.9693034275892298</v>
      </c>
      <c r="K113" s="36">
        <v>1.2029992900182899E-3</v>
      </c>
      <c r="M113" s="34" t="s">
        <v>4941</v>
      </c>
      <c r="N113" s="34" t="s">
        <v>7314</v>
      </c>
    </row>
    <row r="114" spans="1:14">
      <c r="A114" s="34" t="s">
        <v>5374</v>
      </c>
      <c r="B114" s="35">
        <v>-8.1398099052778505</v>
      </c>
      <c r="C114" s="36">
        <v>2.4704230141436699E-4</v>
      </c>
      <c r="E114" s="34" t="s">
        <v>5382</v>
      </c>
      <c r="F114" s="35">
        <v>8.176391508</v>
      </c>
      <c r="G114" s="36">
        <v>2.6707499999999997E-4</v>
      </c>
      <c r="I114" s="34" t="s">
        <v>6705</v>
      </c>
      <c r="J114" s="35">
        <v>-7.9578064890571998</v>
      </c>
      <c r="K114" s="36">
        <v>1.3867863323581101E-2</v>
      </c>
      <c r="M114" s="34" t="s">
        <v>7158</v>
      </c>
      <c r="N114" s="34" t="s">
        <v>7315</v>
      </c>
    </row>
    <row r="115" spans="1:14">
      <c r="A115" s="34" t="s">
        <v>5375</v>
      </c>
      <c r="B115" s="35">
        <v>-8.1390738572191808</v>
      </c>
      <c r="C115" s="36">
        <v>1.0400477492921299E-2</v>
      </c>
      <c r="E115" s="34" t="s">
        <v>3991</v>
      </c>
      <c r="F115" s="35">
        <v>8.1466417750000009</v>
      </c>
      <c r="G115" s="36">
        <v>1.6351251000000001E-2</v>
      </c>
      <c r="I115" s="34" t="s">
        <v>6706</v>
      </c>
      <c r="J115" s="35">
        <v>-7.9511591218647801</v>
      </c>
      <c r="K115" s="36">
        <v>1.4826348291831701E-2</v>
      </c>
      <c r="M115" s="34" t="s">
        <v>7159</v>
      </c>
      <c r="N115" s="34" t="s">
        <v>7316</v>
      </c>
    </row>
    <row r="116" spans="1:14">
      <c r="A116" s="34" t="s">
        <v>5376</v>
      </c>
      <c r="B116" s="35">
        <v>-8.1370893843197791</v>
      </c>
      <c r="C116" s="36">
        <v>1.06875940092076E-2</v>
      </c>
      <c r="E116" s="34" t="s">
        <v>3990</v>
      </c>
      <c r="F116" s="35">
        <v>8.1457225609999995</v>
      </c>
      <c r="G116" s="36">
        <v>4.0263400000000002E-4</v>
      </c>
      <c r="I116" s="34" t="s">
        <v>6707</v>
      </c>
      <c r="J116" s="35">
        <v>-7.9508971545892901</v>
      </c>
      <c r="K116" s="36">
        <v>1.38210097072378E-2</v>
      </c>
      <c r="M116" s="34" t="s">
        <v>7160</v>
      </c>
      <c r="N116" s="34" t="s">
        <v>7317</v>
      </c>
    </row>
    <row r="117" spans="1:14">
      <c r="A117" s="34" t="s">
        <v>5377</v>
      </c>
      <c r="B117" s="35">
        <v>-8.1356440372954992</v>
      </c>
      <c r="C117" s="36">
        <v>1.39917890396492E-2</v>
      </c>
      <c r="E117" s="34" t="s">
        <v>5377</v>
      </c>
      <c r="F117" s="35">
        <v>8.1451413349999999</v>
      </c>
      <c r="G117" s="36">
        <v>1.3067074999999999E-2</v>
      </c>
      <c r="I117" s="34" t="s">
        <v>3128</v>
      </c>
      <c r="J117" s="35">
        <v>-7.9385304165384296</v>
      </c>
      <c r="K117" s="36">
        <v>1.39729341797325E-3</v>
      </c>
      <c r="M117" s="34" t="s">
        <v>7161</v>
      </c>
      <c r="N117" s="34" t="s">
        <v>7318</v>
      </c>
    </row>
    <row r="118" spans="1:14">
      <c r="A118" s="34" t="s">
        <v>5378</v>
      </c>
      <c r="B118" s="35">
        <v>-8.0712123542912408</v>
      </c>
      <c r="C118" s="36">
        <v>1.21464612953479E-2</v>
      </c>
      <c r="E118" s="34" t="s">
        <v>5444</v>
      </c>
      <c r="F118" s="35">
        <v>8.1322210100000003</v>
      </c>
      <c r="G118" s="36">
        <v>5.69127E-4</v>
      </c>
      <c r="I118" s="34" t="s">
        <v>5396</v>
      </c>
      <c r="J118" s="35">
        <v>-7.9363949183648801</v>
      </c>
      <c r="K118" s="36">
        <v>1.30553164852606E-2</v>
      </c>
      <c r="M118" s="34" t="s">
        <v>7162</v>
      </c>
      <c r="N118" s="34" t="s">
        <v>7319</v>
      </c>
    </row>
    <row r="119" spans="1:14">
      <c r="A119" s="34" t="s">
        <v>5379</v>
      </c>
      <c r="B119" s="35">
        <v>-8.0507314807223604</v>
      </c>
      <c r="C119" s="36">
        <v>1.98348374096355E-2</v>
      </c>
      <c r="E119" s="34" t="s">
        <v>3985</v>
      </c>
      <c r="F119" s="35">
        <v>8.1296935319999992</v>
      </c>
      <c r="G119" s="36">
        <v>1.3505100000000001E-2</v>
      </c>
      <c r="I119" s="34" t="s">
        <v>6708</v>
      </c>
      <c r="J119" s="35">
        <v>-7.90838873582618</v>
      </c>
      <c r="K119" s="36">
        <v>4.4262228375264001E-2</v>
      </c>
      <c r="M119" s="34" t="s">
        <v>7163</v>
      </c>
      <c r="N119" s="34" t="s">
        <v>7320</v>
      </c>
    </row>
    <row r="120" spans="1:14">
      <c r="A120" s="34" t="s">
        <v>5380</v>
      </c>
      <c r="B120" s="35">
        <v>-8.0184696675564897</v>
      </c>
      <c r="C120" s="36">
        <v>3.99691043429943E-4</v>
      </c>
      <c r="E120" s="34" t="s">
        <v>3725</v>
      </c>
      <c r="F120" s="35">
        <v>8.1278614059999992</v>
      </c>
      <c r="G120" s="36">
        <v>5.3169100000000004E-4</v>
      </c>
      <c r="I120" s="34" t="s">
        <v>6709</v>
      </c>
      <c r="J120" s="35">
        <v>-7.8921611446215296</v>
      </c>
      <c r="K120" s="36">
        <v>1.82755694329188E-2</v>
      </c>
      <c r="M120" s="34" t="s">
        <v>7164</v>
      </c>
      <c r="N120" s="34" t="s">
        <v>7321</v>
      </c>
    </row>
    <row r="121" spans="1:14">
      <c r="A121" s="34" t="s">
        <v>5381</v>
      </c>
      <c r="B121" s="35">
        <v>-7.9957694879317698</v>
      </c>
      <c r="C121" s="36">
        <v>8.5537093477514004E-4</v>
      </c>
      <c r="E121" s="34" t="s">
        <v>5336</v>
      </c>
      <c r="F121" s="35">
        <v>8.1097816500000004</v>
      </c>
      <c r="G121" s="36">
        <v>2.9901299999999999E-4</v>
      </c>
      <c r="I121" s="34" t="s">
        <v>5402</v>
      </c>
      <c r="J121" s="35">
        <v>-7.88777524556785</v>
      </c>
      <c r="K121" s="36">
        <v>1.7076617020820101E-2</v>
      </c>
      <c r="M121" s="34" t="s">
        <v>7165</v>
      </c>
      <c r="N121" s="34" t="s">
        <v>7322</v>
      </c>
    </row>
    <row r="122" spans="1:14">
      <c r="A122" s="34" t="s">
        <v>5382</v>
      </c>
      <c r="B122" s="35">
        <v>-7.9879279637495202</v>
      </c>
      <c r="C122" s="36">
        <v>3.29930975543841E-4</v>
      </c>
      <c r="E122" s="34" t="s">
        <v>6468</v>
      </c>
      <c r="F122" s="35">
        <v>8.0862779939999996</v>
      </c>
      <c r="G122" s="36">
        <v>3.3669100000000002E-4</v>
      </c>
      <c r="I122" s="34" t="s">
        <v>6710</v>
      </c>
      <c r="J122" s="35">
        <v>-7.8497596736676298</v>
      </c>
      <c r="K122" s="36">
        <v>1.9183999208689299E-2</v>
      </c>
      <c r="M122" s="34" t="s">
        <v>7166</v>
      </c>
      <c r="N122" s="34" t="s">
        <v>7323</v>
      </c>
    </row>
    <row r="123" spans="1:14">
      <c r="A123" s="34" t="s">
        <v>5383</v>
      </c>
      <c r="B123" s="35">
        <v>-7.9711764141623096</v>
      </c>
      <c r="C123" s="36">
        <v>1.70745154003464E-2</v>
      </c>
      <c r="E123" s="34" t="s">
        <v>3984</v>
      </c>
      <c r="F123" s="35">
        <v>8.0832456389999994</v>
      </c>
      <c r="G123" s="36">
        <v>3.8636999999999998E-4</v>
      </c>
      <c r="I123" s="34" t="s">
        <v>5409</v>
      </c>
      <c r="J123" s="35">
        <v>-7.8378189857621203</v>
      </c>
      <c r="K123" s="36">
        <v>8.41920854655246E-4</v>
      </c>
      <c r="M123" s="34" t="s">
        <v>7167</v>
      </c>
      <c r="N123" s="34" t="s">
        <v>7324</v>
      </c>
    </row>
    <row r="124" spans="1:14">
      <c r="A124" s="34" t="s">
        <v>5384</v>
      </c>
      <c r="B124" s="35">
        <v>-7.9658820752871602</v>
      </c>
      <c r="C124" s="36">
        <v>6.2276164288669396E-4</v>
      </c>
      <c r="E124" s="34" t="s">
        <v>6469</v>
      </c>
      <c r="F124" s="35">
        <v>8.0808738299999998</v>
      </c>
      <c r="G124" s="36">
        <v>4.5282699999999999E-4</v>
      </c>
      <c r="I124" s="34" t="s">
        <v>6711</v>
      </c>
      <c r="J124" s="35">
        <v>-7.8373934433953503</v>
      </c>
      <c r="K124" s="36">
        <v>9.46375655234852E-4</v>
      </c>
      <c r="M124" s="34" t="s">
        <v>7168</v>
      </c>
      <c r="N124" s="34" t="s">
        <v>7325</v>
      </c>
    </row>
    <row r="125" spans="1:14">
      <c r="A125" s="34" t="s">
        <v>5385</v>
      </c>
      <c r="B125" s="35">
        <v>-7.9656962580440203</v>
      </c>
      <c r="C125" s="36">
        <v>1.3854821011083601E-2</v>
      </c>
      <c r="E125" s="34" t="s">
        <v>6470</v>
      </c>
      <c r="F125" s="35">
        <v>8.0757455979999992</v>
      </c>
      <c r="G125" s="36">
        <v>1.070454E-3</v>
      </c>
      <c r="I125" s="34" t="s">
        <v>5410</v>
      </c>
      <c r="J125" s="35">
        <v>-7.8341092621687496</v>
      </c>
      <c r="K125" s="36">
        <v>1.6242646681137399E-2</v>
      </c>
      <c r="M125" s="34" t="s">
        <v>4722</v>
      </c>
      <c r="N125" s="34" t="s">
        <v>7326</v>
      </c>
    </row>
    <row r="126" spans="1:14">
      <c r="A126" s="34" t="s">
        <v>5386</v>
      </c>
      <c r="B126" s="35">
        <v>-7.9499575456917198</v>
      </c>
      <c r="C126" s="36">
        <v>1.5160701910463099E-2</v>
      </c>
      <c r="E126" s="34" t="s">
        <v>6471</v>
      </c>
      <c r="F126" s="35">
        <v>8.0747376709999994</v>
      </c>
      <c r="G126" s="36">
        <v>2.96259E-4</v>
      </c>
      <c r="I126" s="34" t="s">
        <v>5206</v>
      </c>
      <c r="J126" s="35">
        <v>-7.8301391685400903</v>
      </c>
      <c r="K126" s="36">
        <v>1.83354783348312E-2</v>
      </c>
      <c r="M126" s="34" t="s">
        <v>7169</v>
      </c>
      <c r="N126" s="34" t="s">
        <v>7327</v>
      </c>
    </row>
    <row r="127" spans="1:14">
      <c r="A127" s="34" t="s">
        <v>5387</v>
      </c>
      <c r="B127" s="35">
        <v>-7.9396800756528103</v>
      </c>
      <c r="C127" s="36">
        <v>4.4056090835961002E-4</v>
      </c>
      <c r="E127" s="34" t="s">
        <v>6472</v>
      </c>
      <c r="F127" s="35">
        <v>8.0738004199999995</v>
      </c>
      <c r="G127" s="36">
        <v>2.6312800000000001E-4</v>
      </c>
      <c r="I127" s="34" t="s">
        <v>5411</v>
      </c>
      <c r="J127" s="35">
        <v>-7.8283298175512099</v>
      </c>
      <c r="K127" s="36">
        <v>7.1002628023289298E-4</v>
      </c>
      <c r="M127" s="34" t="s">
        <v>7170</v>
      </c>
      <c r="N127" s="34" t="s">
        <v>7328</v>
      </c>
    </row>
    <row r="128" spans="1:14">
      <c r="A128" s="34" t="s">
        <v>5388</v>
      </c>
      <c r="B128" s="35">
        <v>-7.9373120552865801</v>
      </c>
      <c r="C128" s="36">
        <v>4.6619473552443201E-4</v>
      </c>
      <c r="E128" s="34" t="s">
        <v>6473</v>
      </c>
      <c r="F128" s="35">
        <v>8.0503148739999997</v>
      </c>
      <c r="G128" s="36">
        <v>1.479723E-2</v>
      </c>
      <c r="I128" s="34" t="s">
        <v>3230</v>
      </c>
      <c r="J128" s="35">
        <v>-7.7956085666173101</v>
      </c>
      <c r="K128" s="36">
        <v>1.87212801995045E-2</v>
      </c>
      <c r="M128" s="34" t="s">
        <v>7171</v>
      </c>
      <c r="N128" s="34" t="s">
        <v>7329</v>
      </c>
    </row>
    <row r="129" spans="1:14">
      <c r="A129" s="34" t="s">
        <v>5097</v>
      </c>
      <c r="B129" s="35">
        <v>-7.9229278401716501</v>
      </c>
      <c r="C129" s="36">
        <v>9.0521567182784196E-4</v>
      </c>
      <c r="E129" s="34" t="s">
        <v>3982</v>
      </c>
      <c r="F129" s="35">
        <v>8.0446647500000008</v>
      </c>
      <c r="G129" s="36">
        <v>3.1015399999999999E-4</v>
      </c>
      <c r="I129" s="34" t="s">
        <v>5417</v>
      </c>
      <c r="J129" s="35">
        <v>-7.77861039944246</v>
      </c>
      <c r="K129" s="36">
        <v>1.72655648373734E-2</v>
      </c>
      <c r="M129" s="34" t="s">
        <v>7172</v>
      </c>
      <c r="N129" s="34" t="s">
        <v>7330</v>
      </c>
    </row>
    <row r="130" spans="1:14">
      <c r="A130" s="34" t="s">
        <v>5389</v>
      </c>
      <c r="B130" s="35">
        <v>-7.9229120511997504</v>
      </c>
      <c r="C130" s="36">
        <v>5.8534040133631396E-4</v>
      </c>
      <c r="E130" s="34" t="s">
        <v>3981</v>
      </c>
      <c r="F130" s="35">
        <v>8.0434454179999992</v>
      </c>
      <c r="G130" s="36">
        <v>1.5233729999999999E-2</v>
      </c>
      <c r="I130" s="34" t="s">
        <v>6712</v>
      </c>
      <c r="J130" s="35">
        <v>-7.7666819150162203</v>
      </c>
      <c r="K130" s="36">
        <v>3.2236585135956898E-9</v>
      </c>
      <c r="M130" s="34" t="s">
        <v>7173</v>
      </c>
      <c r="N130" s="34" t="s">
        <v>7331</v>
      </c>
    </row>
    <row r="131" spans="1:14">
      <c r="A131" s="34" t="s">
        <v>5390</v>
      </c>
      <c r="B131" s="35">
        <v>-7.9223928960029903</v>
      </c>
      <c r="C131" s="36">
        <v>4.1096073119485299E-3</v>
      </c>
      <c r="E131" s="34" t="s">
        <v>3980</v>
      </c>
      <c r="F131" s="35">
        <v>8.0418721059999996</v>
      </c>
      <c r="G131" s="36">
        <v>4.2951900000000001E-4</v>
      </c>
      <c r="I131" s="34" t="s">
        <v>6713</v>
      </c>
      <c r="J131" s="35">
        <v>-7.7649450475057096</v>
      </c>
      <c r="K131" s="36">
        <v>9.8473068544679791E-4</v>
      </c>
      <c r="M131" s="34" t="s">
        <v>7174</v>
      </c>
      <c r="N131" s="34" t="s">
        <v>7332</v>
      </c>
    </row>
    <row r="132" spans="1:14">
      <c r="A132" s="34" t="s">
        <v>5391</v>
      </c>
      <c r="B132" s="35">
        <v>-7.9130107656785604</v>
      </c>
      <c r="C132" s="36">
        <v>1.55010066020472E-2</v>
      </c>
      <c r="E132" s="34" t="s">
        <v>3979</v>
      </c>
      <c r="F132" s="35">
        <v>8.0409182500000007</v>
      </c>
      <c r="G132" s="36">
        <v>1.729469E-3</v>
      </c>
      <c r="I132" s="34" t="s">
        <v>3150</v>
      </c>
      <c r="J132" s="35">
        <v>-7.76232489913059</v>
      </c>
      <c r="K132" s="36">
        <v>2.1160432840553401E-2</v>
      </c>
      <c r="M132" s="34" t="s">
        <v>7175</v>
      </c>
      <c r="N132" s="34" t="s">
        <v>7333</v>
      </c>
    </row>
    <row r="133" spans="1:14">
      <c r="A133" s="34" t="s">
        <v>5392</v>
      </c>
      <c r="B133" s="35">
        <v>-7.9031334780287201</v>
      </c>
      <c r="C133" s="36">
        <v>1.49092598680913E-2</v>
      </c>
      <c r="E133" s="34" t="s">
        <v>6474</v>
      </c>
      <c r="F133" s="35">
        <v>8.0375093129999993</v>
      </c>
      <c r="G133" s="36">
        <v>1.6524210000000001E-2</v>
      </c>
      <c r="I133" s="34" t="s">
        <v>5025</v>
      </c>
      <c r="J133" s="35">
        <v>-7.7378744801196699</v>
      </c>
      <c r="K133" s="36">
        <v>2.3897422880331198E-2</v>
      </c>
      <c r="M133" s="34" t="s">
        <v>7176</v>
      </c>
      <c r="N133" s="34" t="s">
        <v>7334</v>
      </c>
    </row>
    <row r="134" spans="1:14">
      <c r="A134" s="34" t="s">
        <v>5393</v>
      </c>
      <c r="B134" s="35">
        <v>-7.8990420716030796</v>
      </c>
      <c r="C134" s="36">
        <v>5.6675959458327304E-4</v>
      </c>
      <c r="E134" s="34" t="s">
        <v>3977</v>
      </c>
      <c r="F134" s="35">
        <v>8.0312243980000009</v>
      </c>
      <c r="G134" s="36">
        <v>1.5467487E-2</v>
      </c>
      <c r="I134" s="34" t="s">
        <v>6714</v>
      </c>
      <c r="J134" s="35">
        <v>-7.7032044872636103</v>
      </c>
      <c r="K134" s="36">
        <v>1.94649714779105E-2</v>
      </c>
      <c r="M134" s="34" t="s">
        <v>7177</v>
      </c>
      <c r="N134" s="34" t="s">
        <v>7335</v>
      </c>
    </row>
    <row r="135" spans="1:14">
      <c r="A135" s="34" t="s">
        <v>3513</v>
      </c>
      <c r="B135" s="35">
        <v>-7.8912178143881997</v>
      </c>
      <c r="C135" s="36">
        <v>5.5340382366725403E-4</v>
      </c>
      <c r="E135" s="34" t="s">
        <v>5421</v>
      </c>
      <c r="F135" s="35">
        <v>8.0238533449999991</v>
      </c>
      <c r="G135" s="36">
        <v>3.7829500000000001E-4</v>
      </c>
      <c r="I135" s="34" t="s">
        <v>5425</v>
      </c>
      <c r="J135" s="35">
        <v>-7.7027883089584899</v>
      </c>
      <c r="K135" s="36">
        <v>1.9478502317767099E-2</v>
      </c>
      <c r="M135" s="34" t="s">
        <v>7178</v>
      </c>
      <c r="N135" s="34" t="s">
        <v>7336</v>
      </c>
    </row>
    <row r="136" spans="1:14">
      <c r="A136" s="34" t="s">
        <v>5105</v>
      </c>
      <c r="B136" s="35">
        <v>-7.8389461386725001</v>
      </c>
      <c r="C136" s="36">
        <v>6.4472309535977502E-4</v>
      </c>
      <c r="E136" s="34" t="s">
        <v>3975</v>
      </c>
      <c r="F136" s="35">
        <v>8.0213737100000007</v>
      </c>
      <c r="G136" s="36">
        <v>1.6757378999999999E-2</v>
      </c>
      <c r="I136" s="34" t="s">
        <v>5433</v>
      </c>
      <c r="J136" s="35">
        <v>-7.6674831905485297</v>
      </c>
      <c r="K136" s="36">
        <v>1.18908961373014E-3</v>
      </c>
      <c r="M136" s="34" t="s">
        <v>7179</v>
      </c>
      <c r="N136" s="34" t="s">
        <v>7337</v>
      </c>
    </row>
    <row r="137" spans="1:14">
      <c r="A137" s="34" t="s">
        <v>5394</v>
      </c>
      <c r="B137" s="35">
        <v>-7.8231762559545999</v>
      </c>
      <c r="C137" s="36">
        <v>1.9281316331392601E-2</v>
      </c>
      <c r="E137" s="34" t="s">
        <v>6475</v>
      </c>
      <c r="F137" s="35">
        <v>8.0100358590000003</v>
      </c>
      <c r="G137" s="36">
        <v>1.6950283E-2</v>
      </c>
      <c r="I137" s="34" t="s">
        <v>6715</v>
      </c>
      <c r="J137" s="35">
        <v>-7.6650378797701304</v>
      </c>
      <c r="K137" s="36">
        <v>2.30694494207405E-2</v>
      </c>
      <c r="M137" s="34" t="s">
        <v>7180</v>
      </c>
      <c r="N137" s="34" t="s">
        <v>7338</v>
      </c>
    </row>
    <row r="138" spans="1:14">
      <c r="A138" s="34" t="s">
        <v>5395</v>
      </c>
      <c r="B138" s="35">
        <v>-7.8209061405627898</v>
      </c>
      <c r="C138" s="36">
        <v>1.66217173133224E-3</v>
      </c>
      <c r="E138" s="34" t="s">
        <v>3971</v>
      </c>
      <c r="F138" s="35">
        <v>7.9787711180000001</v>
      </c>
      <c r="G138" s="36">
        <v>4.0263400000000002E-4</v>
      </c>
      <c r="I138" s="34" t="s">
        <v>5435</v>
      </c>
      <c r="J138" s="35">
        <v>-7.6643179024271797</v>
      </c>
      <c r="K138" s="36">
        <v>2.1073206168117802E-2</v>
      </c>
      <c r="M138" s="34" t="s">
        <v>4913</v>
      </c>
      <c r="N138" s="34" t="s">
        <v>7339</v>
      </c>
    </row>
    <row r="139" spans="1:14">
      <c r="A139" s="34" t="s">
        <v>5396</v>
      </c>
      <c r="B139" s="35">
        <v>-7.8083944692875296</v>
      </c>
      <c r="C139" s="36">
        <v>1.76490590828947E-2</v>
      </c>
      <c r="E139" s="34" t="s">
        <v>3714</v>
      </c>
      <c r="F139" s="35">
        <v>7.9649563150000002</v>
      </c>
      <c r="G139" s="36">
        <v>6.91565E-4</v>
      </c>
      <c r="I139" s="34" t="s">
        <v>5436</v>
      </c>
      <c r="J139" s="35">
        <v>-7.66173083406769</v>
      </c>
      <c r="K139" s="36">
        <v>2.2658572898014401E-2</v>
      </c>
      <c r="M139" s="34" t="s">
        <v>7181</v>
      </c>
      <c r="N139" s="34" t="s">
        <v>7340</v>
      </c>
    </row>
    <row r="140" spans="1:14">
      <c r="A140" s="34" t="s">
        <v>5032</v>
      </c>
      <c r="B140" s="35">
        <v>-7.8083944298179704</v>
      </c>
      <c r="C140" s="36">
        <v>1.7649221097717199E-2</v>
      </c>
      <c r="E140" s="34" t="s">
        <v>6476</v>
      </c>
      <c r="F140" s="35">
        <v>7.9279949729999997</v>
      </c>
      <c r="G140" s="36">
        <v>1.8288107000000001E-2</v>
      </c>
      <c r="I140" s="34" t="s">
        <v>3296</v>
      </c>
      <c r="J140" s="35">
        <v>-7.6592774109053696</v>
      </c>
      <c r="K140" s="36">
        <v>1.3244455537294801E-3</v>
      </c>
      <c r="M140" s="34" t="s">
        <v>7182</v>
      </c>
      <c r="N140" s="34" t="s">
        <v>7341</v>
      </c>
    </row>
    <row r="141" spans="1:14">
      <c r="A141" s="34" t="s">
        <v>5397</v>
      </c>
      <c r="B141" s="35">
        <v>-7.7968859793470804</v>
      </c>
      <c r="C141" s="36">
        <v>8.9910887616309295E-4</v>
      </c>
      <c r="E141" s="34" t="s">
        <v>6477</v>
      </c>
      <c r="F141" s="35">
        <v>7.9201712049999999</v>
      </c>
      <c r="G141" s="36">
        <v>2.0724145999999999E-2</v>
      </c>
      <c r="I141" s="34" t="s">
        <v>3148</v>
      </c>
      <c r="J141" s="35">
        <v>-7.6562359384402399</v>
      </c>
      <c r="K141" s="36">
        <v>2.3629620187635099E-2</v>
      </c>
      <c r="M141" s="34" t="s">
        <v>7183</v>
      </c>
      <c r="N141" s="34" t="s">
        <v>7342</v>
      </c>
    </row>
    <row r="142" spans="1:14">
      <c r="A142" s="34" t="s">
        <v>5398</v>
      </c>
      <c r="B142" s="35">
        <v>-7.7943214416827997</v>
      </c>
      <c r="C142" s="36">
        <v>1.97369846717327E-2</v>
      </c>
      <c r="E142" s="34" t="s">
        <v>5200</v>
      </c>
      <c r="F142" s="35">
        <v>7.9191615679999998</v>
      </c>
      <c r="G142" s="36">
        <v>1.8856451E-2</v>
      </c>
      <c r="I142" s="34" t="s">
        <v>5601</v>
      </c>
      <c r="J142" s="35">
        <v>-7.6475786103244996</v>
      </c>
      <c r="K142" s="36">
        <v>2.37872009969004E-3</v>
      </c>
      <c r="M142" s="34" t="s">
        <v>7184</v>
      </c>
      <c r="N142" s="34" t="s">
        <v>7343</v>
      </c>
    </row>
    <row r="143" spans="1:14">
      <c r="A143" s="34" t="s">
        <v>5399</v>
      </c>
      <c r="B143" s="35">
        <v>-7.7921729655685699</v>
      </c>
      <c r="C143" s="36">
        <v>7.0729464720239305E-4</v>
      </c>
      <c r="E143" s="34" t="s">
        <v>6478</v>
      </c>
      <c r="F143" s="35">
        <v>7.9112834769999996</v>
      </c>
      <c r="G143" s="36">
        <v>6.0762999999999995E-4</v>
      </c>
      <c r="I143" s="34" t="s">
        <v>3287</v>
      </c>
      <c r="J143" s="35">
        <v>-7.6368684505351201</v>
      </c>
      <c r="K143" s="36">
        <v>2.4882673969774401E-2</v>
      </c>
      <c r="M143" s="34" t="s">
        <v>7185</v>
      </c>
      <c r="N143" s="34" t="s">
        <v>7344</v>
      </c>
    </row>
    <row r="144" spans="1:14">
      <c r="A144" s="34" t="s">
        <v>5400</v>
      </c>
      <c r="B144" s="35">
        <v>-7.7766001805497602</v>
      </c>
      <c r="C144" s="36">
        <v>5.5089430384417598E-3</v>
      </c>
      <c r="E144" s="34" t="s">
        <v>6479</v>
      </c>
      <c r="F144" s="35">
        <v>7.9096014500000003</v>
      </c>
      <c r="G144" s="36">
        <v>1.9282554E-2</v>
      </c>
      <c r="I144" s="34" t="s">
        <v>6716</v>
      </c>
      <c r="J144" s="35">
        <v>-7.6307803147886597</v>
      </c>
      <c r="K144" s="36">
        <v>1.3898567758193899E-3</v>
      </c>
      <c r="M144" s="34" t="s">
        <v>7186</v>
      </c>
      <c r="N144" s="34" t="s">
        <v>7345</v>
      </c>
    </row>
    <row r="145" spans="1:14">
      <c r="A145" s="34" t="s">
        <v>5401</v>
      </c>
      <c r="B145" s="35">
        <v>-7.7761179151851296</v>
      </c>
      <c r="C145" s="36">
        <v>1.18413162823181E-3</v>
      </c>
      <c r="E145" s="34" t="s">
        <v>5448</v>
      </c>
      <c r="F145" s="35">
        <v>7.909060116</v>
      </c>
      <c r="G145" s="36">
        <v>4.0255059000000003E-2</v>
      </c>
      <c r="I145" s="34" t="s">
        <v>5131</v>
      </c>
      <c r="J145" s="35">
        <v>-7.6201565398003703</v>
      </c>
      <c r="K145" s="36">
        <v>2.58373757962134E-2</v>
      </c>
      <c r="M145" s="34" t="s">
        <v>7187</v>
      </c>
      <c r="N145" s="34" t="s">
        <v>7346</v>
      </c>
    </row>
    <row r="146" spans="1:14">
      <c r="A146" s="34" t="s">
        <v>5402</v>
      </c>
      <c r="B146" s="35">
        <v>-7.7616209777452898</v>
      </c>
      <c r="C146" s="36">
        <v>2.2088073529257901E-2</v>
      </c>
      <c r="E146" s="34" t="s">
        <v>5353</v>
      </c>
      <c r="F146" s="35">
        <v>7.9080620809999997</v>
      </c>
      <c r="G146" s="36">
        <v>1.9277364000000002E-2</v>
      </c>
      <c r="I146" s="34" t="s">
        <v>5221</v>
      </c>
      <c r="J146" s="35">
        <v>-7.6141800005195099</v>
      </c>
      <c r="K146" s="36">
        <v>1.46740838273519E-3</v>
      </c>
      <c r="M146" s="34" t="s">
        <v>4325</v>
      </c>
      <c r="N146" s="34" t="s">
        <v>7347</v>
      </c>
    </row>
    <row r="147" spans="1:14">
      <c r="A147" s="34" t="s">
        <v>5403</v>
      </c>
      <c r="B147" s="35">
        <v>-7.75581059948217</v>
      </c>
      <c r="C147" s="36">
        <v>3.26711425730363E-3</v>
      </c>
      <c r="E147" s="34" t="s">
        <v>5547</v>
      </c>
      <c r="F147" s="35">
        <v>7.9047755649999996</v>
      </c>
      <c r="G147" s="36">
        <v>5.7354699999999999E-4</v>
      </c>
      <c r="I147" s="34" t="s">
        <v>5028</v>
      </c>
      <c r="J147" s="35">
        <v>-7.6092442091996704</v>
      </c>
      <c r="K147" s="36">
        <v>2.5741338629164699E-2</v>
      </c>
      <c r="M147" s="34" t="s">
        <v>7188</v>
      </c>
      <c r="N147" s="34" t="s">
        <v>7348</v>
      </c>
    </row>
    <row r="148" spans="1:14">
      <c r="A148" s="34" t="s">
        <v>5404</v>
      </c>
      <c r="B148" s="35">
        <v>-7.7443740091528204</v>
      </c>
      <c r="C148" s="36">
        <v>2.27400917452798E-2</v>
      </c>
      <c r="E148" s="34" t="s">
        <v>5401</v>
      </c>
      <c r="F148" s="35">
        <v>7.8963270129999996</v>
      </c>
      <c r="G148" s="36">
        <v>2.6367209999999999E-2</v>
      </c>
      <c r="I148" s="34" t="s">
        <v>5445</v>
      </c>
      <c r="J148" s="35">
        <v>-7.6049566599532099</v>
      </c>
      <c r="K148" s="36">
        <v>3.6732184397946697E-2</v>
      </c>
      <c r="M148" s="34" t="s">
        <v>7189</v>
      </c>
      <c r="N148" s="34" t="s">
        <v>7349</v>
      </c>
    </row>
    <row r="149" spans="1:14">
      <c r="A149" s="34" t="s">
        <v>5405</v>
      </c>
      <c r="B149" s="35">
        <v>-7.74127724293123</v>
      </c>
      <c r="C149" s="36">
        <v>1.30110742652686E-3</v>
      </c>
      <c r="E149" s="34" t="s">
        <v>6480</v>
      </c>
      <c r="F149" s="35">
        <v>7.8836759379999997</v>
      </c>
      <c r="G149" s="36">
        <v>6.7977100000000002E-4</v>
      </c>
      <c r="I149" s="34" t="s">
        <v>5446</v>
      </c>
      <c r="J149" s="35">
        <v>-7.6048179211083697</v>
      </c>
      <c r="K149" s="36">
        <v>2.5461766763491999E-2</v>
      </c>
      <c r="M149" s="34" t="s">
        <v>7190</v>
      </c>
      <c r="N149" s="34" t="s">
        <v>7350</v>
      </c>
    </row>
    <row r="150" spans="1:14">
      <c r="A150" s="34" t="s">
        <v>5406</v>
      </c>
      <c r="B150" s="35">
        <v>-7.7381676991372998</v>
      </c>
      <c r="C150" s="36">
        <v>8.7615518187882904E-4</v>
      </c>
      <c r="E150" s="34" t="s">
        <v>6481</v>
      </c>
      <c r="F150" s="35">
        <v>7.8761156449999996</v>
      </c>
      <c r="G150" s="36">
        <v>1.061361E-3</v>
      </c>
      <c r="I150" s="34" t="s">
        <v>3234</v>
      </c>
      <c r="J150" s="35">
        <v>-7.5996322472239504</v>
      </c>
      <c r="K150" s="36">
        <v>2.67013221172663E-2</v>
      </c>
      <c r="M150" s="34" t="s">
        <v>7191</v>
      </c>
      <c r="N150" s="34" t="s">
        <v>7351</v>
      </c>
    </row>
    <row r="151" spans="1:14">
      <c r="A151" s="34" t="s">
        <v>5407</v>
      </c>
      <c r="B151" s="35">
        <v>-7.7312658292075902</v>
      </c>
      <c r="C151" s="36">
        <v>6.7426293273502502E-9</v>
      </c>
      <c r="E151" s="34" t="s">
        <v>6482</v>
      </c>
      <c r="F151" s="35">
        <v>7.8713376979999996</v>
      </c>
      <c r="G151" s="36">
        <v>2.2707590999999999E-2</v>
      </c>
      <c r="I151" s="34" t="s">
        <v>6717</v>
      </c>
      <c r="J151" s="35">
        <v>-7.5908415607427298</v>
      </c>
      <c r="K151" s="36">
        <v>4.5782162178246003E-2</v>
      </c>
      <c r="M151" s="34" t="s">
        <v>7192</v>
      </c>
      <c r="N151" s="34" t="s">
        <v>7352</v>
      </c>
    </row>
    <row r="152" spans="1:14">
      <c r="A152" s="34" t="s">
        <v>5408</v>
      </c>
      <c r="B152" s="35">
        <v>-7.7225562713170799</v>
      </c>
      <c r="C152" s="36">
        <v>2.1864822822208099E-2</v>
      </c>
      <c r="E152" s="34" t="s">
        <v>5219</v>
      </c>
      <c r="F152" s="35">
        <v>7.8709967169999997</v>
      </c>
      <c r="G152" s="36">
        <v>2.4661259000000001E-2</v>
      </c>
      <c r="I152" s="34" t="s">
        <v>6718</v>
      </c>
      <c r="J152" s="35">
        <v>-7.56820915154809</v>
      </c>
      <c r="K152" s="36">
        <v>3.0326428741919301E-3</v>
      </c>
      <c r="M152" s="34" t="s">
        <v>7193</v>
      </c>
      <c r="N152" s="34" t="s">
        <v>7353</v>
      </c>
    </row>
    <row r="153" spans="1:14">
      <c r="A153" s="34" t="s">
        <v>5409</v>
      </c>
      <c r="B153" s="35">
        <v>-7.7090899191446098</v>
      </c>
      <c r="C153" s="36">
        <v>1.2853550992242E-3</v>
      </c>
      <c r="E153" s="34" t="s">
        <v>5381</v>
      </c>
      <c r="F153" s="35">
        <v>7.8560220870000004</v>
      </c>
      <c r="G153" s="36">
        <v>8.0472699999999998E-4</v>
      </c>
      <c r="I153" s="34" t="s">
        <v>5449</v>
      </c>
      <c r="J153" s="35">
        <v>-7.5626271131041403</v>
      </c>
      <c r="K153" s="36">
        <v>2.73343791947749E-2</v>
      </c>
      <c r="M153" s="34" t="s">
        <v>7194</v>
      </c>
      <c r="N153" s="34" t="s">
        <v>7354</v>
      </c>
    </row>
    <row r="154" spans="1:14">
      <c r="A154" s="34" t="s">
        <v>5410</v>
      </c>
      <c r="B154" s="35">
        <v>-7.7064833215928603</v>
      </c>
      <c r="C154" s="36">
        <v>2.11569592799065E-2</v>
      </c>
      <c r="E154" s="34" t="s">
        <v>5291</v>
      </c>
      <c r="F154" s="35">
        <v>7.855475802</v>
      </c>
      <c r="G154" s="36">
        <v>2.3438972999999998E-2</v>
      </c>
      <c r="I154" s="34" t="s">
        <v>3249</v>
      </c>
      <c r="J154" s="35">
        <v>-7.5470068393233696</v>
      </c>
      <c r="K154" s="36">
        <v>1.4105932196152001E-3</v>
      </c>
      <c r="M154" s="34" t="s">
        <v>7195</v>
      </c>
      <c r="N154" s="34" t="s">
        <v>7355</v>
      </c>
    </row>
    <row r="155" spans="1:14">
      <c r="A155" s="34" t="s">
        <v>5411</v>
      </c>
      <c r="B155" s="35">
        <v>-7.70008040585284</v>
      </c>
      <c r="C155" s="36">
        <v>1.08378846423262E-3</v>
      </c>
      <c r="E155" s="34" t="s">
        <v>6483</v>
      </c>
      <c r="F155" s="35">
        <v>7.8550742790000001</v>
      </c>
      <c r="G155" s="36">
        <v>2.5889091999999999E-2</v>
      </c>
      <c r="I155" s="34" t="s">
        <v>5454</v>
      </c>
      <c r="J155" s="35">
        <v>-7.5454874037780399</v>
      </c>
      <c r="K155" s="36">
        <v>2.8429990887277198E-2</v>
      </c>
      <c r="M155" s="34" t="s">
        <v>7196</v>
      </c>
      <c r="N155" s="34" t="s">
        <v>7356</v>
      </c>
    </row>
    <row r="156" spans="1:14">
      <c r="A156" s="34" t="s">
        <v>5412</v>
      </c>
      <c r="B156" s="35">
        <v>-7.6919862151783303</v>
      </c>
      <c r="C156" s="36">
        <v>2.2664315602620401E-3</v>
      </c>
      <c r="E156" s="34" t="s">
        <v>5352</v>
      </c>
      <c r="F156" s="35">
        <v>7.8482075189999998</v>
      </c>
      <c r="G156" s="36">
        <v>2.1426905E-2</v>
      </c>
      <c r="I156" s="34" t="s">
        <v>6719</v>
      </c>
      <c r="J156" s="35">
        <v>-7.5426846312868596</v>
      </c>
      <c r="K156" s="36">
        <v>1.9165049942410201E-3</v>
      </c>
      <c r="M156" s="34" t="s">
        <v>7197</v>
      </c>
      <c r="N156" s="34" t="s">
        <v>7357</v>
      </c>
    </row>
    <row r="157" spans="1:14">
      <c r="A157" s="34" t="s">
        <v>5413</v>
      </c>
      <c r="B157" s="35">
        <v>-7.6873916008696499</v>
      </c>
      <c r="C157" s="36">
        <v>2.31625001728928E-2</v>
      </c>
      <c r="E157" s="34" t="s">
        <v>6484</v>
      </c>
      <c r="F157" s="35">
        <v>7.8479151610000004</v>
      </c>
      <c r="G157" s="36">
        <v>7.1906900000000002E-4</v>
      </c>
      <c r="I157" s="34" t="s">
        <v>3079</v>
      </c>
      <c r="J157" s="35">
        <v>-7.5158369574805004</v>
      </c>
      <c r="K157" s="36">
        <v>2.9191928387066201E-2</v>
      </c>
      <c r="M157" s="34" t="s">
        <v>7198</v>
      </c>
      <c r="N157" s="34" t="s">
        <v>7358</v>
      </c>
    </row>
    <row r="158" spans="1:14">
      <c r="A158" s="34" t="s">
        <v>5414</v>
      </c>
      <c r="B158" s="35">
        <v>-7.6782582595044602</v>
      </c>
      <c r="C158" s="36">
        <v>6.0371506017899397E-3</v>
      </c>
      <c r="E158" s="34" t="s">
        <v>5400</v>
      </c>
      <c r="F158" s="35">
        <v>7.8465667750000003</v>
      </c>
      <c r="G158" s="36">
        <v>2.2117980999999998E-2</v>
      </c>
      <c r="I158" s="34" t="s">
        <v>5461</v>
      </c>
      <c r="J158" s="35">
        <v>-7.5120786258008403</v>
      </c>
      <c r="K158" s="36">
        <v>2.3675818950009801E-3</v>
      </c>
      <c r="M158" s="34" t="s">
        <v>7199</v>
      </c>
      <c r="N158" s="34" t="s">
        <v>7359</v>
      </c>
    </row>
    <row r="159" spans="1:14">
      <c r="A159" s="34" t="s">
        <v>5258</v>
      </c>
      <c r="B159" s="35">
        <v>-7.6732535389842402</v>
      </c>
      <c r="C159" s="36">
        <v>2.5066498454234701E-2</v>
      </c>
      <c r="E159" s="34" t="s">
        <v>5303</v>
      </c>
      <c r="F159" s="35">
        <v>7.8394957429999996</v>
      </c>
      <c r="G159" s="36">
        <v>2.387531E-2</v>
      </c>
      <c r="I159" s="34" t="s">
        <v>6720</v>
      </c>
      <c r="J159" s="35">
        <v>-7.5099774717522401</v>
      </c>
      <c r="K159" s="36">
        <v>2.1356940814158299E-3</v>
      </c>
      <c r="M159" s="34" t="s">
        <v>7200</v>
      </c>
      <c r="N159" s="34" t="s">
        <v>7360</v>
      </c>
    </row>
    <row r="160" spans="1:14">
      <c r="A160" s="34" t="s">
        <v>5186</v>
      </c>
      <c r="B160" s="35">
        <v>-7.6727395520234296</v>
      </c>
      <c r="C160" s="36">
        <v>2.4365974052363001E-2</v>
      </c>
      <c r="E160" s="34" t="s">
        <v>3956</v>
      </c>
      <c r="F160" s="35">
        <v>7.8309120820000002</v>
      </c>
      <c r="G160" s="36">
        <v>1.1814180000000001E-3</v>
      </c>
      <c r="I160" s="34" t="s">
        <v>5568</v>
      </c>
      <c r="J160" s="35">
        <v>-7.50891068083157</v>
      </c>
      <c r="K160" s="36">
        <v>5.05649922848224E-3</v>
      </c>
      <c r="M160" s="34" t="s">
        <v>7201</v>
      </c>
      <c r="N160" s="34" t="s">
        <v>7361</v>
      </c>
    </row>
    <row r="161" spans="1:14">
      <c r="A161" s="34" t="s">
        <v>5415</v>
      </c>
      <c r="B161" s="35">
        <v>-7.6691186864074998</v>
      </c>
      <c r="C161" s="36">
        <v>2.17110954827756E-2</v>
      </c>
      <c r="E161" s="34" t="s">
        <v>6485</v>
      </c>
      <c r="F161" s="35">
        <v>7.790549629</v>
      </c>
      <c r="G161" s="36">
        <v>2.283542E-3</v>
      </c>
      <c r="I161" s="34" t="s">
        <v>6721</v>
      </c>
      <c r="J161" s="35">
        <v>-7.5027623693027596</v>
      </c>
      <c r="K161" s="36">
        <v>2.3442215693610302E-3</v>
      </c>
      <c r="M161" s="34" t="s">
        <v>7202</v>
      </c>
      <c r="N161" s="34" t="s">
        <v>7362</v>
      </c>
    </row>
    <row r="162" spans="1:14">
      <c r="A162" s="34" t="s">
        <v>5416</v>
      </c>
      <c r="B162" s="35">
        <v>-7.6664105198556296</v>
      </c>
      <c r="C162" s="36">
        <v>1.16268941489654E-3</v>
      </c>
      <c r="E162" s="34" t="s">
        <v>6486</v>
      </c>
      <c r="F162" s="35">
        <v>7.7746946829999999</v>
      </c>
      <c r="G162" s="36">
        <v>2.4809484999999999E-2</v>
      </c>
      <c r="I162" s="34" t="s">
        <v>6722</v>
      </c>
      <c r="J162" s="35">
        <v>-7.4952392096492098</v>
      </c>
      <c r="K162" s="36">
        <v>2.21104699548667E-3</v>
      </c>
      <c r="M162" s="34" t="s">
        <v>7203</v>
      </c>
      <c r="N162" s="34" t="s">
        <v>7363</v>
      </c>
    </row>
    <row r="163" spans="1:14">
      <c r="A163" s="34" t="s">
        <v>5417</v>
      </c>
      <c r="B163" s="35">
        <v>-7.6496676711445204</v>
      </c>
      <c r="C163" s="36">
        <v>2.2268286647011099E-2</v>
      </c>
      <c r="E163" s="34" t="s">
        <v>6487</v>
      </c>
      <c r="F163" s="35">
        <v>7.7743816859999999</v>
      </c>
      <c r="G163" s="36">
        <v>1.0475219999999999E-3</v>
      </c>
      <c r="I163" s="34" t="s">
        <v>5467</v>
      </c>
      <c r="J163" s="35">
        <v>-7.4812031780931001</v>
      </c>
      <c r="K163" s="36">
        <v>3.2441393499257502E-2</v>
      </c>
      <c r="M163" s="34" t="s">
        <v>7204</v>
      </c>
      <c r="N163" s="34" t="s">
        <v>7364</v>
      </c>
    </row>
    <row r="164" spans="1:14">
      <c r="A164" s="34" t="s">
        <v>5418</v>
      </c>
      <c r="B164" s="35">
        <v>-7.64948001729051</v>
      </c>
      <c r="C164" s="36">
        <v>2.4588101568826501E-2</v>
      </c>
      <c r="E164" s="34" t="s">
        <v>3771</v>
      </c>
      <c r="F164" s="35">
        <v>7.7739274009999999</v>
      </c>
      <c r="G164" s="36">
        <v>1.2153380000000001E-3</v>
      </c>
      <c r="I164" s="34" t="s">
        <v>5468</v>
      </c>
      <c r="J164" s="35">
        <v>-7.47882800250588</v>
      </c>
      <c r="K164" s="36">
        <v>2.5174113872563301E-3</v>
      </c>
      <c r="M164" s="34" t="s">
        <v>7205</v>
      </c>
      <c r="N164" s="34" t="s">
        <v>7365</v>
      </c>
    </row>
    <row r="165" spans="1:14">
      <c r="A165" s="34" t="s">
        <v>5419</v>
      </c>
      <c r="B165" s="35">
        <v>-7.64754487562689</v>
      </c>
      <c r="C165" s="36">
        <v>2.2716318535313699E-2</v>
      </c>
      <c r="E165" s="34" t="s">
        <v>5473</v>
      </c>
      <c r="F165" s="35">
        <v>7.7737988859999998</v>
      </c>
      <c r="G165" s="36">
        <v>2.5723599E-2</v>
      </c>
      <c r="I165" s="34" t="s">
        <v>5469</v>
      </c>
      <c r="J165" s="35">
        <v>-7.4659860527506696</v>
      </c>
      <c r="K165" s="36">
        <v>3.1109457399778198E-3</v>
      </c>
      <c r="M165" s="34" t="s">
        <v>7206</v>
      </c>
      <c r="N165" s="34" t="s">
        <v>7366</v>
      </c>
    </row>
    <row r="166" spans="1:14">
      <c r="A166" s="34" t="s">
        <v>5420</v>
      </c>
      <c r="B166" s="35">
        <v>-7.6334237985737499</v>
      </c>
      <c r="C166" s="36">
        <v>2.34842869339036E-2</v>
      </c>
      <c r="E166" s="34" t="s">
        <v>6488</v>
      </c>
      <c r="F166" s="35">
        <v>7.773490453</v>
      </c>
      <c r="G166" s="36">
        <v>2.6210392999999998E-2</v>
      </c>
      <c r="I166" s="34" t="s">
        <v>5475</v>
      </c>
      <c r="J166" s="35">
        <v>-7.4524083370086203</v>
      </c>
      <c r="K166" s="36">
        <v>2.936705303554E-3</v>
      </c>
      <c r="M166" s="34" t="s">
        <v>7207</v>
      </c>
      <c r="N166" s="34" t="s">
        <v>7367</v>
      </c>
    </row>
    <row r="167" spans="1:14">
      <c r="A167" s="34" t="s">
        <v>5421</v>
      </c>
      <c r="B167" s="35">
        <v>-7.6266476569765498</v>
      </c>
      <c r="C167" s="36">
        <v>2.84466780017293E-3</v>
      </c>
      <c r="E167" s="34" t="s">
        <v>3950</v>
      </c>
      <c r="F167" s="35">
        <v>7.7632897019999998</v>
      </c>
      <c r="G167" s="36">
        <v>2.2082569999999999E-3</v>
      </c>
      <c r="I167" s="34" t="s">
        <v>6723</v>
      </c>
      <c r="J167" s="35">
        <v>-7.4496134737833399</v>
      </c>
      <c r="K167" s="36">
        <v>3.0481577581883399E-3</v>
      </c>
      <c r="M167" s="34" t="s">
        <v>7208</v>
      </c>
      <c r="N167" s="34" t="s">
        <v>7368</v>
      </c>
    </row>
    <row r="168" spans="1:14">
      <c r="A168" s="34" t="s">
        <v>5422</v>
      </c>
      <c r="B168" s="35">
        <v>-7.6097918549835999</v>
      </c>
      <c r="C168" s="36">
        <v>1.55929390863593E-3</v>
      </c>
      <c r="E168" s="34" t="s">
        <v>6489</v>
      </c>
      <c r="F168" s="35">
        <v>7.7604399539999998</v>
      </c>
      <c r="G168" s="36">
        <v>2.8243378E-2</v>
      </c>
      <c r="I168" s="34" t="s">
        <v>6724</v>
      </c>
      <c r="J168" s="35">
        <v>-7.4407497327826198</v>
      </c>
      <c r="K168" s="36">
        <v>3.5732263036376201E-2</v>
      </c>
      <c r="M168" s="34" t="s">
        <v>7209</v>
      </c>
      <c r="N168" s="34" t="s">
        <v>7369</v>
      </c>
    </row>
    <row r="169" spans="1:14">
      <c r="A169" s="34" t="s">
        <v>5423</v>
      </c>
      <c r="B169" s="35">
        <v>-7.5984694479973403</v>
      </c>
      <c r="C169" s="36">
        <v>1.42350767205118E-3</v>
      </c>
      <c r="E169" s="34" t="s">
        <v>3948</v>
      </c>
      <c r="F169" s="35">
        <v>7.7392594719999996</v>
      </c>
      <c r="G169" s="36">
        <v>2.7977061000000001E-2</v>
      </c>
      <c r="I169" s="34" t="s">
        <v>5478</v>
      </c>
      <c r="J169" s="35">
        <v>-7.4334025811866304</v>
      </c>
      <c r="K169" s="36">
        <v>3.3814462078358497E-2</v>
      </c>
      <c r="M169" s="34" t="s">
        <v>7210</v>
      </c>
      <c r="N169" s="34" t="s">
        <v>7370</v>
      </c>
    </row>
    <row r="170" spans="1:14">
      <c r="A170" s="34" t="s">
        <v>5424</v>
      </c>
      <c r="B170" s="35">
        <v>-7.5882700390059696</v>
      </c>
      <c r="C170" s="36">
        <v>2.7687693944044099E-2</v>
      </c>
      <c r="E170" s="34" t="s">
        <v>3947</v>
      </c>
      <c r="F170" s="35">
        <v>7.7382254670000004</v>
      </c>
      <c r="G170" s="36">
        <v>3.8063946000000001E-2</v>
      </c>
      <c r="I170" s="34" t="s">
        <v>5481</v>
      </c>
      <c r="J170" s="35">
        <v>-7.4238446299460401</v>
      </c>
      <c r="K170" s="36">
        <v>3.5395473283731499E-3</v>
      </c>
      <c r="M170" s="34" t="s">
        <v>7211</v>
      </c>
      <c r="N170" s="34" t="s">
        <v>7371</v>
      </c>
    </row>
    <row r="171" spans="1:14">
      <c r="A171" s="34" t="s">
        <v>5425</v>
      </c>
      <c r="B171" s="35">
        <v>-7.5735916808054196</v>
      </c>
      <c r="C171" s="36">
        <v>2.5289354592474299E-2</v>
      </c>
      <c r="E171" s="34" t="s">
        <v>5118</v>
      </c>
      <c r="F171" s="35">
        <v>7.7356954409999998</v>
      </c>
      <c r="G171" s="36">
        <v>1.198724E-3</v>
      </c>
      <c r="I171" s="34" t="s">
        <v>5483</v>
      </c>
      <c r="J171" s="35">
        <v>-7.4168557720987298</v>
      </c>
      <c r="K171" s="36">
        <v>3.03463047153013E-3</v>
      </c>
      <c r="N171" s="34" t="s">
        <v>7372</v>
      </c>
    </row>
    <row r="172" spans="1:14">
      <c r="A172" s="34" t="s">
        <v>5426</v>
      </c>
      <c r="B172" s="35">
        <v>-7.5625571744086404</v>
      </c>
      <c r="C172" s="36">
        <v>3.8422549720301603E-2</v>
      </c>
      <c r="E172" s="34" t="s">
        <v>5364</v>
      </c>
      <c r="F172" s="35">
        <v>7.7328597510000003</v>
      </c>
      <c r="G172" s="36">
        <v>1.8747460000000001E-3</v>
      </c>
      <c r="I172" s="34" t="s">
        <v>6725</v>
      </c>
      <c r="J172" s="35">
        <v>-7.4120035094148999</v>
      </c>
      <c r="K172" s="36">
        <v>4.2641646822460799E-3</v>
      </c>
      <c r="N172" s="34" t="s">
        <v>7373</v>
      </c>
    </row>
    <row r="173" spans="1:14">
      <c r="A173" s="34" t="s">
        <v>5427</v>
      </c>
      <c r="B173" s="35">
        <v>-7.5609841331318499</v>
      </c>
      <c r="C173" s="36">
        <v>2.8827446624487801E-2</v>
      </c>
      <c r="E173" s="34" t="s">
        <v>5407</v>
      </c>
      <c r="F173" s="35">
        <v>7.7179237839999999</v>
      </c>
      <c r="G173" s="36">
        <v>1.505272E-3</v>
      </c>
      <c r="I173" s="34" t="s">
        <v>6726</v>
      </c>
      <c r="J173" s="35">
        <v>-7.4057725233921801</v>
      </c>
      <c r="K173" s="36">
        <v>4.1624093902628903E-2</v>
      </c>
      <c r="N173" s="34" t="s">
        <v>7374</v>
      </c>
    </row>
    <row r="174" spans="1:14">
      <c r="A174" s="34" t="s">
        <v>5428</v>
      </c>
      <c r="B174" s="35">
        <v>-7.5551255571142404</v>
      </c>
      <c r="C174" s="36">
        <v>2.78518239757857E-2</v>
      </c>
      <c r="E174" s="34" t="s">
        <v>6490</v>
      </c>
      <c r="F174" s="35">
        <v>7.7165361519999998</v>
      </c>
      <c r="G174" s="36">
        <v>2.3208579999999999E-3</v>
      </c>
      <c r="I174" s="34" t="s">
        <v>6727</v>
      </c>
      <c r="J174" s="35">
        <v>-7.3981164877080996</v>
      </c>
      <c r="K174" s="36">
        <v>3.9583610101905503E-3</v>
      </c>
      <c r="N174" s="34" t="s">
        <v>7375</v>
      </c>
    </row>
    <row r="175" spans="1:14">
      <c r="A175" s="34" t="s">
        <v>5429</v>
      </c>
      <c r="B175" s="35">
        <v>-7.5526849430572902</v>
      </c>
      <c r="C175" s="36">
        <v>3.1542191132751501E-2</v>
      </c>
      <c r="E175" s="34" t="s">
        <v>6491</v>
      </c>
      <c r="F175" s="35">
        <v>7.6897067220000004</v>
      </c>
      <c r="G175" s="36">
        <v>2.8044734000000002E-2</v>
      </c>
      <c r="I175" s="34" t="s">
        <v>6728</v>
      </c>
      <c r="J175" s="35">
        <v>-7.3959650048641903</v>
      </c>
      <c r="K175" s="36">
        <v>4.3338602907399097E-2</v>
      </c>
      <c r="N175" s="34" t="s">
        <v>7376</v>
      </c>
    </row>
    <row r="176" spans="1:14">
      <c r="A176" s="34" t="s">
        <v>5430</v>
      </c>
      <c r="B176" s="35">
        <v>-7.5515121702420096</v>
      </c>
      <c r="C176" s="36">
        <v>2.7709038222735901E-2</v>
      </c>
      <c r="E176" s="34" t="s">
        <v>5365</v>
      </c>
      <c r="F176" s="35">
        <v>7.6880648230000004</v>
      </c>
      <c r="G176" s="36">
        <v>2.9067763E-2</v>
      </c>
      <c r="I176" s="34" t="s">
        <v>6729</v>
      </c>
      <c r="J176" s="35">
        <v>-7.38474002822797</v>
      </c>
      <c r="K176" s="36">
        <v>3.7207306352679201E-2</v>
      </c>
      <c r="N176" s="34" t="s">
        <v>7377</v>
      </c>
    </row>
    <row r="177" spans="1:14">
      <c r="A177" s="34" t="s">
        <v>5431</v>
      </c>
      <c r="B177" s="35">
        <v>-7.5402214152156697</v>
      </c>
      <c r="C177" s="36">
        <v>2.4729946074064698E-3</v>
      </c>
      <c r="E177" s="34" t="s">
        <v>6492</v>
      </c>
      <c r="F177" s="35">
        <v>7.6774145589999998</v>
      </c>
      <c r="G177" s="36">
        <v>1.8659939999999999E-3</v>
      </c>
      <c r="I177" s="34" t="s">
        <v>6730</v>
      </c>
      <c r="J177" s="35">
        <v>-7.3799586634950396</v>
      </c>
      <c r="K177" s="36">
        <v>3.5816732669686401E-2</v>
      </c>
      <c r="N177" s="34" t="s">
        <v>7378</v>
      </c>
    </row>
    <row r="178" spans="1:14">
      <c r="A178" s="34" t="s">
        <v>5432</v>
      </c>
      <c r="B178" s="35">
        <v>-7.5396830891524997</v>
      </c>
      <c r="C178" s="36">
        <v>1.17741009487238E-2</v>
      </c>
      <c r="E178" s="34" t="s">
        <v>3939</v>
      </c>
      <c r="F178" s="35">
        <v>7.669269667</v>
      </c>
      <c r="G178" s="36">
        <v>2.8772157999999999E-2</v>
      </c>
      <c r="I178" s="34" t="s">
        <v>3159</v>
      </c>
      <c r="J178" s="35">
        <v>-7.3590683938055301</v>
      </c>
      <c r="K178" s="36">
        <v>3.92223739695544E-2</v>
      </c>
      <c r="N178" s="34" t="s">
        <v>7379</v>
      </c>
    </row>
    <row r="179" spans="1:14">
      <c r="A179" s="34" t="s">
        <v>5433</v>
      </c>
      <c r="B179" s="35">
        <v>-7.5396351090145304</v>
      </c>
      <c r="C179" s="36">
        <v>1.77995519536575E-3</v>
      </c>
      <c r="E179" s="34" t="s">
        <v>3937</v>
      </c>
      <c r="F179" s="35">
        <v>7.6658812100000002</v>
      </c>
      <c r="G179" s="36">
        <v>2.6184049999999999E-3</v>
      </c>
      <c r="I179" s="34" t="s">
        <v>6731</v>
      </c>
      <c r="J179" s="35">
        <v>-7.3557951431510196</v>
      </c>
      <c r="K179" s="36">
        <v>3.6808960322459602E-2</v>
      </c>
      <c r="N179" s="34" t="s">
        <v>7380</v>
      </c>
    </row>
    <row r="180" spans="1:14">
      <c r="A180" s="34" t="s">
        <v>5434</v>
      </c>
      <c r="B180" s="35">
        <v>-7.53908992048635</v>
      </c>
      <c r="C180" s="36">
        <v>2.3598223831478998E-3</v>
      </c>
      <c r="E180" s="34" t="s">
        <v>6493</v>
      </c>
      <c r="F180" s="35">
        <v>7.6561154900000004</v>
      </c>
      <c r="G180" s="36">
        <v>1.5935910000000001E-3</v>
      </c>
      <c r="I180" s="34" t="s">
        <v>5488</v>
      </c>
      <c r="J180" s="35">
        <v>-7.3064648318930399</v>
      </c>
      <c r="K180" s="36">
        <v>4.0102869417754497E-2</v>
      </c>
      <c r="N180" s="34" t="s">
        <v>7381</v>
      </c>
    </row>
    <row r="181" spans="1:14">
      <c r="A181" s="34" t="s">
        <v>5435</v>
      </c>
      <c r="B181" s="35">
        <v>-7.5359937287890499</v>
      </c>
      <c r="C181" s="36">
        <v>2.7104783631058098E-2</v>
      </c>
      <c r="E181" s="34" t="s">
        <v>5258</v>
      </c>
      <c r="F181" s="35">
        <v>7.6538638649999999</v>
      </c>
      <c r="G181" s="36">
        <v>2.0104319999999999E-3</v>
      </c>
      <c r="I181" s="34" t="s">
        <v>3192</v>
      </c>
      <c r="J181" s="35">
        <v>-7.3030771947045503</v>
      </c>
      <c r="K181" s="36">
        <v>3.6643343257023599E-2</v>
      </c>
      <c r="N181" s="34" t="s">
        <v>7382</v>
      </c>
    </row>
    <row r="182" spans="1:14">
      <c r="A182" s="34" t="s">
        <v>5436</v>
      </c>
      <c r="B182" s="35">
        <v>-7.5308186434813198</v>
      </c>
      <c r="C182" s="36">
        <v>2.89863443216377E-2</v>
      </c>
      <c r="E182" s="34" t="s">
        <v>6494</v>
      </c>
      <c r="F182" s="35">
        <v>7.65220419</v>
      </c>
      <c r="G182" s="36">
        <v>2.9919995000000001E-2</v>
      </c>
      <c r="I182" s="34" t="s">
        <v>6732</v>
      </c>
      <c r="J182" s="35">
        <v>-7.25492368893853</v>
      </c>
      <c r="K182" s="36">
        <v>4.6414107952176299E-2</v>
      </c>
      <c r="N182" s="34" t="s">
        <v>7383</v>
      </c>
    </row>
    <row r="183" spans="1:14">
      <c r="A183" s="34" t="s">
        <v>5437</v>
      </c>
      <c r="B183" s="35">
        <v>-7.5167338478278598</v>
      </c>
      <c r="C183" s="36">
        <v>2.95554276161182E-2</v>
      </c>
      <c r="E183" s="34" t="s">
        <v>3936</v>
      </c>
      <c r="F183" s="35">
        <v>7.6503682599999996</v>
      </c>
      <c r="G183" s="36">
        <v>3.0068048999999999E-2</v>
      </c>
      <c r="I183" s="34" t="s">
        <v>6733</v>
      </c>
      <c r="J183" s="35">
        <v>-7.25077994771092</v>
      </c>
      <c r="K183" s="36">
        <v>4.0883154379722897E-2</v>
      </c>
      <c r="N183" s="34" t="s">
        <v>7384</v>
      </c>
    </row>
    <row r="184" spans="1:14">
      <c r="A184" s="34" t="s">
        <v>5438</v>
      </c>
      <c r="B184" s="35">
        <v>-7.5159443314167902</v>
      </c>
      <c r="C184" s="36">
        <v>2.9548710988182399E-2</v>
      </c>
      <c r="E184" s="34" t="s">
        <v>6495</v>
      </c>
      <c r="F184" s="35">
        <v>7.649808116</v>
      </c>
      <c r="G184" s="36">
        <v>2.7953180000000002E-3</v>
      </c>
      <c r="I184" s="34" t="s">
        <v>5136</v>
      </c>
      <c r="J184" s="35">
        <v>-7.24385503032474</v>
      </c>
      <c r="K184" s="36">
        <v>4.4891528888559198E-2</v>
      </c>
      <c r="N184" s="34" t="s">
        <v>7385</v>
      </c>
    </row>
    <row r="185" spans="1:14">
      <c r="A185" s="34" t="s">
        <v>5439</v>
      </c>
      <c r="B185" s="35">
        <v>-7.5097917823711198</v>
      </c>
      <c r="C185" s="36">
        <v>2.9484059918943699E-2</v>
      </c>
      <c r="E185" s="34" t="s">
        <v>3933</v>
      </c>
      <c r="F185" s="35">
        <v>7.616511708</v>
      </c>
      <c r="G185" s="36">
        <v>4.5316588999999997E-2</v>
      </c>
      <c r="I185" s="34" t="s">
        <v>6734</v>
      </c>
      <c r="J185" s="35">
        <v>-7.2361922850289204</v>
      </c>
      <c r="K185" s="36">
        <v>8.8594995318381203E-3</v>
      </c>
      <c r="N185" s="34" t="s">
        <v>7386</v>
      </c>
    </row>
    <row r="186" spans="1:14">
      <c r="A186" s="34" t="s">
        <v>5440</v>
      </c>
      <c r="B186" s="35">
        <v>-7.5015506352826602</v>
      </c>
      <c r="C186" s="36">
        <v>3.0407700450140299E-2</v>
      </c>
      <c r="E186" s="34" t="s">
        <v>3931</v>
      </c>
      <c r="F186" s="35">
        <v>7.6132051560000003</v>
      </c>
      <c r="G186" s="36">
        <v>3.1875551000000002E-2</v>
      </c>
      <c r="I186" s="34" t="s">
        <v>6735</v>
      </c>
      <c r="J186" s="35">
        <v>-7.2204811758145802</v>
      </c>
      <c r="K186" s="36">
        <v>4.7812249772920902E-2</v>
      </c>
      <c r="N186" s="34" t="s">
        <v>7387</v>
      </c>
    </row>
    <row r="187" spans="1:14">
      <c r="A187" s="34" t="s">
        <v>5441</v>
      </c>
      <c r="B187" s="35">
        <v>-7.5005620629229401</v>
      </c>
      <c r="C187" s="36">
        <v>3.48250795511547E-2</v>
      </c>
      <c r="E187" s="34" t="s">
        <v>5438</v>
      </c>
      <c r="F187" s="35">
        <v>7.609475217</v>
      </c>
      <c r="G187" s="36">
        <v>3.2312200999999999E-2</v>
      </c>
      <c r="I187" s="34" t="s">
        <v>6736</v>
      </c>
      <c r="J187" s="35">
        <v>-7.2096574524444197</v>
      </c>
      <c r="K187" s="36">
        <v>4.6757208714564E-2</v>
      </c>
      <c r="N187" s="34" t="s">
        <v>7388</v>
      </c>
    </row>
    <row r="188" spans="1:14">
      <c r="A188" s="34" t="s">
        <v>5442</v>
      </c>
      <c r="B188" s="35">
        <v>-7.4998954436235499</v>
      </c>
      <c r="C188" s="36">
        <v>2.0691135237169101E-3</v>
      </c>
      <c r="E188" s="34" t="s">
        <v>3929</v>
      </c>
      <c r="F188" s="35">
        <v>7.5974447869999997</v>
      </c>
      <c r="G188" s="36">
        <v>3.2604064000000002E-2</v>
      </c>
      <c r="I188" s="34" t="s">
        <v>5192</v>
      </c>
      <c r="J188" s="35">
        <v>-7.1994162417614298</v>
      </c>
      <c r="K188" s="36">
        <v>4.7571198012921902E-2</v>
      </c>
      <c r="N188" s="34" t="s">
        <v>7389</v>
      </c>
    </row>
    <row r="189" spans="1:14">
      <c r="A189" s="34" t="s">
        <v>5443</v>
      </c>
      <c r="B189" s="35">
        <v>-7.4967967988703004</v>
      </c>
      <c r="C189" s="36">
        <v>2.9548710988182399E-2</v>
      </c>
      <c r="E189" s="34" t="s">
        <v>3927</v>
      </c>
      <c r="F189" s="35">
        <v>7.5935613359999996</v>
      </c>
      <c r="G189" s="36">
        <v>6.8620740000000001E-3</v>
      </c>
      <c r="I189" s="34" t="s">
        <v>3288</v>
      </c>
      <c r="J189" s="35">
        <v>-7.1932850325961599</v>
      </c>
      <c r="K189" s="36">
        <v>7.9007240987227396E-3</v>
      </c>
      <c r="N189" s="34" t="s">
        <v>7390</v>
      </c>
    </row>
    <row r="190" spans="1:14">
      <c r="A190" s="34" t="s">
        <v>5444</v>
      </c>
      <c r="B190" s="35">
        <v>-7.4932315550142201</v>
      </c>
      <c r="C190" s="36">
        <v>2.9770121758306298E-3</v>
      </c>
      <c r="E190" s="34" t="s">
        <v>5495</v>
      </c>
      <c r="F190" s="35">
        <v>7.5871557300000001</v>
      </c>
      <c r="G190" s="36">
        <v>2.699337E-3</v>
      </c>
      <c r="I190" s="34" t="s">
        <v>3257</v>
      </c>
      <c r="J190" s="35">
        <v>-7.1853157972924802</v>
      </c>
      <c r="K190" s="36">
        <v>4.9183042921645603E-2</v>
      </c>
      <c r="N190" s="34" t="s">
        <v>7391</v>
      </c>
    </row>
    <row r="191" spans="1:14">
      <c r="A191" s="34" t="s">
        <v>5445</v>
      </c>
      <c r="B191" s="35">
        <v>-7.4783797825406202</v>
      </c>
      <c r="C191" s="36">
        <v>4.4831508012884998E-2</v>
      </c>
      <c r="E191" s="34" t="s">
        <v>6496</v>
      </c>
      <c r="F191" s="35">
        <v>7.5870734759999996</v>
      </c>
      <c r="G191" s="36">
        <v>2.4864380000000001E-3</v>
      </c>
      <c r="I191" s="34" t="s">
        <v>6737</v>
      </c>
      <c r="J191" s="35">
        <v>-7.1819651448088999</v>
      </c>
      <c r="K191" s="36">
        <v>4.8764637328905701E-2</v>
      </c>
      <c r="N191" s="34" t="s">
        <v>7392</v>
      </c>
    </row>
    <row r="192" spans="1:14">
      <c r="A192" s="34" t="s">
        <v>5446</v>
      </c>
      <c r="B192" s="35">
        <v>-7.47811545986875</v>
      </c>
      <c r="C192" s="36">
        <v>3.2362913448595501E-2</v>
      </c>
      <c r="E192" s="34" t="s">
        <v>6497</v>
      </c>
      <c r="F192" s="35">
        <v>7.5837296429999999</v>
      </c>
      <c r="G192" s="36">
        <v>3.0831489999999999E-3</v>
      </c>
      <c r="I192" s="34" t="s">
        <v>3197</v>
      </c>
      <c r="J192" s="35">
        <v>-7.1747590635664098</v>
      </c>
      <c r="K192" s="36">
        <v>4.8533466792228301E-2</v>
      </c>
      <c r="N192" s="34" t="s">
        <v>7393</v>
      </c>
    </row>
    <row r="193" spans="1:14">
      <c r="A193" s="34" t="s">
        <v>5447</v>
      </c>
      <c r="B193" s="35">
        <v>-7.4557753736866799</v>
      </c>
      <c r="C193" s="36">
        <v>3.4570888738752301E-3</v>
      </c>
      <c r="E193" s="34" t="s">
        <v>3924</v>
      </c>
      <c r="F193" s="35">
        <v>7.5819706030000003</v>
      </c>
      <c r="G193" s="36">
        <v>3.3490687999999998E-2</v>
      </c>
      <c r="I193" s="34" t="s">
        <v>3121</v>
      </c>
      <c r="J193" s="35">
        <v>-7.1747590586626497</v>
      </c>
      <c r="K193" s="36">
        <v>4.8533466792228301E-2</v>
      </c>
      <c r="N193" s="34" t="s">
        <v>7394</v>
      </c>
    </row>
    <row r="194" spans="1:14">
      <c r="A194" s="34" t="s">
        <v>5448</v>
      </c>
      <c r="B194" s="35">
        <v>-7.4505078531163704</v>
      </c>
      <c r="C194" s="36">
        <v>4.05355826213155E-2</v>
      </c>
      <c r="E194" s="34" t="s">
        <v>6498</v>
      </c>
      <c r="F194" s="35">
        <v>7.577093047</v>
      </c>
      <c r="G194" s="36">
        <v>4.1596688E-2</v>
      </c>
      <c r="I194" s="34" t="s">
        <v>5210</v>
      </c>
      <c r="J194" s="35">
        <v>-7.1703888024576496</v>
      </c>
      <c r="K194" s="36">
        <v>4.6614524503989299E-2</v>
      </c>
      <c r="N194" s="34" t="s">
        <v>7395</v>
      </c>
    </row>
    <row r="195" spans="1:14">
      <c r="A195" s="34" t="s">
        <v>5449</v>
      </c>
      <c r="B195" s="35">
        <v>-7.4334119327416097</v>
      </c>
      <c r="C195" s="36">
        <v>3.3771238237405701E-2</v>
      </c>
      <c r="E195" s="34" t="s">
        <v>6499</v>
      </c>
      <c r="F195" s="35">
        <v>7.5746105620000002</v>
      </c>
      <c r="G195" s="36">
        <v>3.4903483999999999E-2</v>
      </c>
      <c r="I195" s="34" t="s">
        <v>5499</v>
      </c>
      <c r="J195" s="35">
        <v>-7.1551432371349897</v>
      </c>
      <c r="K195" s="36">
        <v>1.09547725303444E-2</v>
      </c>
      <c r="N195" s="34" t="s">
        <v>7396</v>
      </c>
    </row>
    <row r="196" spans="1:14">
      <c r="A196" s="34" t="s">
        <v>5450</v>
      </c>
      <c r="B196" s="35">
        <v>-7.4314543062926299</v>
      </c>
      <c r="C196" s="36">
        <v>9.7720314975923706E-3</v>
      </c>
      <c r="E196" s="34" t="s">
        <v>3920</v>
      </c>
      <c r="F196" s="35">
        <v>7.5742580359999998</v>
      </c>
      <c r="G196" s="36">
        <v>3.6598778999999998E-2</v>
      </c>
      <c r="I196" s="34" t="s">
        <v>6738</v>
      </c>
      <c r="J196" s="35">
        <v>-7.1413567171112096</v>
      </c>
      <c r="K196" s="36">
        <v>4.7627246032616102E-2</v>
      </c>
      <c r="N196" s="34" t="s">
        <v>7397</v>
      </c>
    </row>
    <row r="197" spans="1:14">
      <c r="A197" s="34" t="s">
        <v>5451</v>
      </c>
      <c r="B197" s="35">
        <v>-7.4288976959606199</v>
      </c>
      <c r="C197" s="36">
        <v>3.2837364152402001E-3</v>
      </c>
      <c r="E197" s="34" t="s">
        <v>3918</v>
      </c>
      <c r="F197" s="35">
        <v>7.5661322550000003</v>
      </c>
      <c r="G197" s="36">
        <v>2.7978619999999999E-3</v>
      </c>
      <c r="I197" s="34" t="s">
        <v>3098</v>
      </c>
      <c r="J197" s="35">
        <v>-7.1125451333735601</v>
      </c>
      <c r="K197" s="36">
        <v>4.9826814594243402E-2</v>
      </c>
      <c r="N197" s="34" t="s">
        <v>7398</v>
      </c>
    </row>
    <row r="198" spans="1:14">
      <c r="A198" s="34" t="s">
        <v>5452</v>
      </c>
      <c r="B198" s="35">
        <v>-7.4272786410769402</v>
      </c>
      <c r="C198" s="36">
        <v>1.86180797288101E-3</v>
      </c>
      <c r="E198" s="34" t="s">
        <v>3916</v>
      </c>
      <c r="F198" s="35">
        <v>7.562824311</v>
      </c>
      <c r="G198" s="36">
        <v>3.4542068000000002E-2</v>
      </c>
      <c r="I198" s="34" t="s">
        <v>6739</v>
      </c>
      <c r="J198" s="35">
        <v>-7.1125450539534096</v>
      </c>
      <c r="K198" s="36">
        <v>4.9826814594243402E-2</v>
      </c>
      <c r="N198" s="34" t="s">
        <v>7399</v>
      </c>
    </row>
    <row r="199" spans="1:14">
      <c r="A199" s="34" t="s">
        <v>5453</v>
      </c>
      <c r="B199" s="35">
        <v>-7.4225167749670504</v>
      </c>
      <c r="C199" s="36">
        <v>3.6579511067643899E-3</v>
      </c>
      <c r="E199" s="34" t="s">
        <v>3915</v>
      </c>
      <c r="F199" s="35">
        <v>7.5549012109999998</v>
      </c>
      <c r="G199" s="36">
        <v>3.5626048E-2</v>
      </c>
      <c r="I199" s="34" t="s">
        <v>6740</v>
      </c>
      <c r="J199" s="35">
        <v>-7.1121320156355301</v>
      </c>
      <c r="K199" s="36">
        <v>4.9771879808343099E-2</v>
      </c>
      <c r="N199" s="34" t="s">
        <v>7400</v>
      </c>
    </row>
    <row r="200" spans="1:14">
      <c r="A200" s="34" t="s">
        <v>5454</v>
      </c>
      <c r="B200" s="35">
        <v>-7.4207134628278899</v>
      </c>
      <c r="C200" s="36">
        <v>3.4465657938147598E-2</v>
      </c>
      <c r="E200" s="34" t="s">
        <v>6500</v>
      </c>
      <c r="F200" s="35">
        <v>7.5449630939999999</v>
      </c>
      <c r="G200" s="36">
        <v>3.7546929E-2</v>
      </c>
      <c r="I200" s="34" t="s">
        <v>3099</v>
      </c>
      <c r="J200" s="35">
        <v>-7.1103567075653604</v>
      </c>
      <c r="K200" s="36">
        <v>9.7167188620662596E-3</v>
      </c>
      <c r="N200" s="34" t="s">
        <v>7401</v>
      </c>
    </row>
    <row r="201" spans="1:14">
      <c r="A201" s="34" t="s">
        <v>5039</v>
      </c>
      <c r="B201" s="35">
        <v>-7.4129950819306103</v>
      </c>
      <c r="C201" s="36">
        <v>4.2315713863449499E-3</v>
      </c>
      <c r="E201" s="34" t="s">
        <v>5432</v>
      </c>
      <c r="F201" s="35">
        <v>7.5361462360000004</v>
      </c>
      <c r="G201" s="36">
        <v>3.6328674999999998E-2</v>
      </c>
      <c r="I201" s="34" t="s">
        <v>6741</v>
      </c>
      <c r="J201" s="35">
        <v>-7.08940239771451</v>
      </c>
      <c r="K201" s="36">
        <v>1.1221520163330299E-2</v>
      </c>
      <c r="N201" s="34" t="s">
        <v>7402</v>
      </c>
    </row>
    <row r="202" spans="1:14">
      <c r="A202" s="34" t="s">
        <v>5455</v>
      </c>
      <c r="B202" s="35">
        <v>-7.4028540643568803</v>
      </c>
      <c r="C202" s="36">
        <v>2.8866878593221301E-3</v>
      </c>
      <c r="E202" s="34" t="s">
        <v>6501</v>
      </c>
      <c r="F202" s="35">
        <v>7.526981761</v>
      </c>
      <c r="G202" s="36">
        <v>3.8372049999999998E-2</v>
      </c>
      <c r="I202" s="34" t="s">
        <v>5560</v>
      </c>
      <c r="J202" s="35">
        <v>-7.0561903213186001</v>
      </c>
      <c r="K202" s="36">
        <v>4.4725076497674998E-5</v>
      </c>
      <c r="N202" s="34" t="s">
        <v>7403</v>
      </c>
    </row>
    <row r="203" spans="1:14">
      <c r="A203" s="34" t="s">
        <v>5456</v>
      </c>
      <c r="B203" s="35">
        <v>-7.4028158934185102</v>
      </c>
      <c r="C203" s="36">
        <v>4.3437532865878301E-2</v>
      </c>
      <c r="E203" s="34" t="s">
        <v>5298</v>
      </c>
      <c r="F203" s="35">
        <v>7.5175429999999999</v>
      </c>
      <c r="G203" s="36">
        <v>3.8252090000000002E-2</v>
      </c>
      <c r="I203" s="34" t="s">
        <v>6742</v>
      </c>
      <c r="J203" s="35">
        <v>-7.0394294303254004</v>
      </c>
      <c r="K203" s="36">
        <v>9.5019955377662994E-3</v>
      </c>
      <c r="N203" s="34" t="s">
        <v>7404</v>
      </c>
    </row>
    <row r="204" spans="1:14">
      <c r="A204" s="34" t="s">
        <v>5457</v>
      </c>
      <c r="B204" s="35">
        <v>-7.3953894567858303</v>
      </c>
      <c r="C204" s="36">
        <v>3.5770783554525702E-3</v>
      </c>
      <c r="E204" s="34" t="s">
        <v>3911</v>
      </c>
      <c r="F204" s="35">
        <v>7.5111215390000003</v>
      </c>
      <c r="G204" s="36">
        <v>3.9580218E-2</v>
      </c>
      <c r="I204" s="34" t="s">
        <v>6743</v>
      </c>
      <c r="J204" s="35">
        <v>-7.0393553230596702</v>
      </c>
      <c r="K204" s="36">
        <v>1.46736247164797E-2</v>
      </c>
      <c r="N204" s="34" t="s">
        <v>7405</v>
      </c>
    </row>
    <row r="205" spans="1:14">
      <c r="A205" s="34" t="s">
        <v>5458</v>
      </c>
      <c r="B205" s="35">
        <v>-7.39500198546886</v>
      </c>
      <c r="C205" s="36">
        <v>3.58018670996227E-2</v>
      </c>
      <c r="E205" s="34" t="s">
        <v>6502</v>
      </c>
      <c r="F205" s="35">
        <v>7.5105938200000004</v>
      </c>
      <c r="G205" s="36">
        <v>3.7276887000000002E-2</v>
      </c>
      <c r="I205" s="34" t="s">
        <v>6744</v>
      </c>
      <c r="J205" s="35">
        <v>-6.9457592851891201</v>
      </c>
      <c r="K205" s="36">
        <v>1.1053179540341899E-2</v>
      </c>
      <c r="N205" s="34" t="s">
        <v>7406</v>
      </c>
    </row>
    <row r="206" spans="1:14">
      <c r="A206" s="34" t="s">
        <v>5459</v>
      </c>
      <c r="B206" s="35">
        <v>-7.3943437973720103</v>
      </c>
      <c r="C206" s="36">
        <v>3.5694660455749101E-2</v>
      </c>
      <c r="E206" s="34" t="s">
        <v>6503</v>
      </c>
      <c r="F206" s="35">
        <v>7.5051993540000002</v>
      </c>
      <c r="G206" s="36">
        <v>2.5471510000000001E-3</v>
      </c>
      <c r="I206" s="34" t="s">
        <v>5512</v>
      </c>
      <c r="J206" s="35">
        <v>-6.9352531828175001</v>
      </c>
      <c r="K206" s="36">
        <v>3.82886278118231E-2</v>
      </c>
      <c r="N206" s="34" t="s">
        <v>7407</v>
      </c>
    </row>
    <row r="207" spans="1:14">
      <c r="A207" s="34" t="s">
        <v>5460</v>
      </c>
      <c r="B207" s="35">
        <v>-7.3902596266749399</v>
      </c>
      <c r="C207" s="36">
        <v>3.5326398953424203E-2</v>
      </c>
      <c r="E207" s="34" t="s">
        <v>3910</v>
      </c>
      <c r="F207" s="35">
        <v>7.5048384219999997</v>
      </c>
      <c r="G207" s="36">
        <v>3.8222408999999999E-2</v>
      </c>
      <c r="I207" s="34" t="s">
        <v>3053</v>
      </c>
      <c r="J207" s="35">
        <v>-6.83797484934873</v>
      </c>
      <c r="K207" s="36">
        <v>9.8116839477901902E-15</v>
      </c>
      <c r="N207" s="34" t="s">
        <v>7408</v>
      </c>
    </row>
    <row r="208" spans="1:14">
      <c r="A208" s="34" t="s">
        <v>5461</v>
      </c>
      <c r="B208" s="35">
        <v>-7.3831893934899799</v>
      </c>
      <c r="C208" s="36">
        <v>3.5094779042986802E-3</v>
      </c>
      <c r="E208" s="34" t="s">
        <v>3907</v>
      </c>
      <c r="F208" s="35">
        <v>7.4969925770000003</v>
      </c>
      <c r="G208" s="36">
        <v>4.4009057999999997E-2</v>
      </c>
      <c r="I208" s="34" t="s">
        <v>6745</v>
      </c>
      <c r="J208" s="35">
        <v>-6.8223741176835402</v>
      </c>
      <c r="K208" s="36">
        <v>1.4235351854141501E-2</v>
      </c>
      <c r="N208" s="34" t="s">
        <v>7409</v>
      </c>
    </row>
    <row r="209" spans="1:14">
      <c r="A209" s="34" t="s">
        <v>5462</v>
      </c>
      <c r="B209" s="35">
        <v>-7.3792402563734498</v>
      </c>
      <c r="C209" s="36">
        <v>1.7916487908421201E-2</v>
      </c>
      <c r="E209" s="34" t="s">
        <v>6504</v>
      </c>
      <c r="F209" s="35">
        <v>7.4945411870000003</v>
      </c>
      <c r="G209" s="36">
        <v>3.8988182000000003E-2</v>
      </c>
      <c r="I209" s="34" t="s">
        <v>6746</v>
      </c>
      <c r="J209" s="35">
        <v>-6.74926082004436</v>
      </c>
      <c r="K209" s="36">
        <v>1.7566324342820998E-2</v>
      </c>
      <c r="N209" s="34" t="s">
        <v>7410</v>
      </c>
    </row>
    <row r="210" spans="1:14">
      <c r="A210" s="34" t="s">
        <v>5463</v>
      </c>
      <c r="B210" s="35">
        <v>-7.3755749290488097</v>
      </c>
      <c r="C210" s="36">
        <v>5.2918960162416E-3</v>
      </c>
      <c r="E210" s="34" t="s">
        <v>6505</v>
      </c>
      <c r="F210" s="35">
        <v>7.4842880879999996</v>
      </c>
      <c r="G210" s="36">
        <v>3.9202405000000003E-2</v>
      </c>
      <c r="I210" s="34" t="s">
        <v>5521</v>
      </c>
      <c r="J210" s="35">
        <v>-6.73738863431812</v>
      </c>
      <c r="K210" s="36">
        <v>2.04398344945366E-2</v>
      </c>
      <c r="N210" s="34" t="s">
        <v>7411</v>
      </c>
    </row>
    <row r="211" spans="1:14">
      <c r="A211" s="34" t="s">
        <v>5464</v>
      </c>
      <c r="B211" s="35">
        <v>-7.3737705102083604</v>
      </c>
      <c r="C211" s="36">
        <v>3.35648481272466E-3</v>
      </c>
      <c r="E211" s="34" t="s">
        <v>3904</v>
      </c>
      <c r="F211" s="35">
        <v>7.4761279140000001</v>
      </c>
      <c r="G211" s="36">
        <v>3.1042410000000002E-3</v>
      </c>
      <c r="I211" s="34" t="s">
        <v>6747</v>
      </c>
      <c r="J211" s="35">
        <v>-6.7066991730486203</v>
      </c>
      <c r="K211" s="36">
        <v>1.81898956815859E-2</v>
      </c>
      <c r="N211" s="34" t="s">
        <v>7412</v>
      </c>
    </row>
    <row r="212" spans="1:14">
      <c r="A212" s="34" t="s">
        <v>5465</v>
      </c>
      <c r="B212" s="35">
        <v>-7.3623340599257503</v>
      </c>
      <c r="C212" s="36">
        <v>4.5048262758632402E-3</v>
      </c>
      <c r="E212" s="34" t="s">
        <v>3898</v>
      </c>
      <c r="F212" s="35">
        <v>7.4632102939999996</v>
      </c>
      <c r="G212" s="36">
        <v>4.6151401000000002E-2</v>
      </c>
      <c r="I212" s="34" t="s">
        <v>6748</v>
      </c>
      <c r="J212" s="35">
        <v>-6.6955378335893796</v>
      </c>
      <c r="K212" s="36">
        <v>2.2815870507028501E-2</v>
      </c>
      <c r="N212" s="34" t="s">
        <v>7413</v>
      </c>
    </row>
    <row r="213" spans="1:14">
      <c r="A213" s="34" t="s">
        <v>5466</v>
      </c>
      <c r="B213" s="35">
        <v>-7.3564692462186603</v>
      </c>
      <c r="C213" s="36">
        <v>8.1644074867938208E-3</v>
      </c>
      <c r="E213" s="34" t="s">
        <v>6506</v>
      </c>
      <c r="F213" s="35">
        <v>7.4407272989999997</v>
      </c>
      <c r="G213" s="36">
        <v>3.0636919999999998E-3</v>
      </c>
      <c r="I213" s="34" t="s">
        <v>5158</v>
      </c>
      <c r="J213" s="35">
        <v>-6.6752865190828397</v>
      </c>
      <c r="K213" s="36">
        <v>2.0405503219973802E-2</v>
      </c>
      <c r="N213" s="34" t="s">
        <v>7414</v>
      </c>
    </row>
    <row r="214" spans="1:14">
      <c r="A214" s="34" t="s">
        <v>5467</v>
      </c>
      <c r="B214" s="35">
        <v>-7.3527518016966003</v>
      </c>
      <c r="C214" s="36">
        <v>3.9811241822780001E-2</v>
      </c>
      <c r="E214" s="34" t="s">
        <v>5464</v>
      </c>
      <c r="F214" s="35">
        <v>7.434088848</v>
      </c>
      <c r="G214" s="36">
        <v>3.7687110000000001E-3</v>
      </c>
      <c r="I214" s="34" t="s">
        <v>5529</v>
      </c>
      <c r="J214" s="35">
        <v>-6.6678216387540701</v>
      </c>
      <c r="K214" s="36">
        <v>1.9777925160652701E-2</v>
      </c>
      <c r="N214" s="34" t="s">
        <v>7415</v>
      </c>
    </row>
    <row r="215" spans="1:14">
      <c r="A215" s="34" t="s">
        <v>5468</v>
      </c>
      <c r="B215" s="35">
        <v>-7.3508157610665696</v>
      </c>
      <c r="C215" s="36">
        <v>3.50489377956828E-3</v>
      </c>
      <c r="E215" s="34" t="s">
        <v>3894</v>
      </c>
      <c r="F215" s="35">
        <v>7.4327950679999999</v>
      </c>
      <c r="G215" s="36">
        <v>4.2463213999999999E-2</v>
      </c>
      <c r="I215" s="34" t="s">
        <v>3102</v>
      </c>
      <c r="J215" s="35">
        <v>-6.6405956303017604</v>
      </c>
      <c r="K215" s="36">
        <v>2.6120287452240301E-11</v>
      </c>
      <c r="N215" s="34" t="s">
        <v>7416</v>
      </c>
    </row>
    <row r="216" spans="1:14">
      <c r="A216" s="34" t="s">
        <v>5469</v>
      </c>
      <c r="B216" s="35">
        <v>-7.3390652744285703</v>
      </c>
      <c r="C216" s="36">
        <v>4.6189000529471697E-3</v>
      </c>
      <c r="E216" s="34" t="s">
        <v>5367</v>
      </c>
      <c r="F216" s="35">
        <v>7.430639481</v>
      </c>
      <c r="G216" s="36">
        <v>4.8251040000000002E-3</v>
      </c>
      <c r="I216" s="34" t="s">
        <v>5530</v>
      </c>
      <c r="J216" s="35">
        <v>-6.6267469443884002</v>
      </c>
      <c r="K216" s="36">
        <v>2.29647760483414E-2</v>
      </c>
      <c r="N216" s="34" t="s">
        <v>7417</v>
      </c>
    </row>
    <row r="217" spans="1:14">
      <c r="A217" s="34" t="s">
        <v>5470</v>
      </c>
      <c r="B217" s="35">
        <v>-7.3379907966944904</v>
      </c>
      <c r="C217" s="36">
        <v>4.2252729970670103E-2</v>
      </c>
      <c r="E217" s="34" t="s">
        <v>5383</v>
      </c>
      <c r="F217" s="35">
        <v>7.4268191080000001</v>
      </c>
      <c r="G217" s="36">
        <v>4.4437449999999998E-3</v>
      </c>
      <c r="I217" s="34" t="s">
        <v>5531</v>
      </c>
      <c r="J217" s="35">
        <v>-6.6181329585060604</v>
      </c>
      <c r="K217" s="36">
        <v>2.9695452103282598E-2</v>
      </c>
      <c r="N217" s="34" t="s">
        <v>7418</v>
      </c>
    </row>
    <row r="218" spans="1:14">
      <c r="A218" s="34" t="s">
        <v>5471</v>
      </c>
      <c r="B218" s="35">
        <v>-7.3362522730993298</v>
      </c>
      <c r="C218" s="36">
        <v>6.4735222482018304E-3</v>
      </c>
      <c r="E218" s="34" t="s">
        <v>5369</v>
      </c>
      <c r="F218" s="35">
        <v>7.4260383609999998</v>
      </c>
      <c r="G218" s="36">
        <v>3.7047019999999998E-3</v>
      </c>
      <c r="I218" s="34" t="s">
        <v>5366</v>
      </c>
      <c r="J218" s="35">
        <v>-6.5729822552976502</v>
      </c>
      <c r="K218" s="36">
        <v>2.6492156104607602E-4</v>
      </c>
      <c r="N218" s="34" t="s">
        <v>7419</v>
      </c>
    </row>
    <row r="219" spans="1:14">
      <c r="A219" s="34" t="s">
        <v>5472</v>
      </c>
      <c r="B219" s="35">
        <v>-7.3359032964689099</v>
      </c>
      <c r="C219" s="36">
        <v>3.8236796996828099E-3</v>
      </c>
      <c r="E219" s="34" t="s">
        <v>3893</v>
      </c>
      <c r="F219" s="35">
        <v>7.4251422360000001</v>
      </c>
      <c r="G219" s="36">
        <v>4.2231286999999999E-2</v>
      </c>
      <c r="I219" s="34" t="s">
        <v>5536</v>
      </c>
      <c r="J219" s="35">
        <v>-6.5607623089594496</v>
      </c>
      <c r="K219" s="36">
        <v>3.0931978002414401E-2</v>
      </c>
      <c r="N219" s="34" t="s">
        <v>7420</v>
      </c>
    </row>
    <row r="220" spans="1:14">
      <c r="A220" s="34" t="s">
        <v>5473</v>
      </c>
      <c r="B220" s="35">
        <v>-7.3334624285141503</v>
      </c>
      <c r="C220" s="36">
        <v>4.84985812769868E-2</v>
      </c>
      <c r="E220" s="34" t="s">
        <v>6507</v>
      </c>
      <c r="F220" s="35">
        <v>7.4115452270000004</v>
      </c>
      <c r="G220" s="36">
        <v>3.799218E-3</v>
      </c>
      <c r="I220" s="34" t="s">
        <v>6749</v>
      </c>
      <c r="J220" s="35">
        <v>-6.5292722908272802</v>
      </c>
      <c r="K220" s="36">
        <v>3.25079634264267E-2</v>
      </c>
      <c r="N220" s="34" t="s">
        <v>7421</v>
      </c>
    </row>
    <row r="221" spans="1:14">
      <c r="A221" s="34" t="s">
        <v>5474</v>
      </c>
      <c r="B221" s="35">
        <v>-7.32648901954878</v>
      </c>
      <c r="C221" s="36">
        <v>1.97716066099334E-2</v>
      </c>
      <c r="E221" s="34" t="s">
        <v>5361</v>
      </c>
      <c r="F221" s="35">
        <v>7.411505944</v>
      </c>
      <c r="G221" s="36">
        <v>4.4382057000000003E-2</v>
      </c>
      <c r="I221" s="34" t="s">
        <v>3065</v>
      </c>
      <c r="J221" s="35">
        <v>-6.5280981797172997</v>
      </c>
      <c r="K221" s="36">
        <v>5.6830174821465604E-4</v>
      </c>
      <c r="N221" s="34" t="s">
        <v>7422</v>
      </c>
    </row>
    <row r="222" spans="1:14">
      <c r="A222" s="34" t="s">
        <v>5475</v>
      </c>
      <c r="B222" s="35">
        <v>-7.3248721511903501</v>
      </c>
      <c r="C222" s="36">
        <v>4.2674514371173903E-3</v>
      </c>
      <c r="E222" s="34" t="s">
        <v>5470</v>
      </c>
      <c r="F222" s="35">
        <v>7.4076123029999996</v>
      </c>
      <c r="G222" s="36">
        <v>4.6578030999999999E-2</v>
      </c>
      <c r="I222" s="34" t="s">
        <v>6750</v>
      </c>
      <c r="J222" s="35">
        <v>-6.4978215992637898</v>
      </c>
      <c r="K222" s="36">
        <v>3.0598171495959999E-2</v>
      </c>
      <c r="N222" s="34" t="s">
        <v>7423</v>
      </c>
    </row>
    <row r="223" spans="1:14">
      <c r="A223" s="34" t="s">
        <v>5195</v>
      </c>
      <c r="B223" s="35">
        <v>-7.3230440632921496</v>
      </c>
      <c r="C223" s="36">
        <v>3.9811241822780001E-2</v>
      </c>
      <c r="E223" s="34" t="s">
        <v>3885</v>
      </c>
      <c r="F223" s="35">
        <v>7.3991142329999997</v>
      </c>
      <c r="G223" s="36">
        <v>4.495247E-3</v>
      </c>
      <c r="I223" s="34" t="s">
        <v>5540</v>
      </c>
      <c r="J223" s="35">
        <v>-6.4947041301270296</v>
      </c>
      <c r="K223" s="36">
        <v>2.8308801422016999E-2</v>
      </c>
      <c r="N223" s="34" t="s">
        <v>7424</v>
      </c>
    </row>
    <row r="224" spans="1:14">
      <c r="A224" s="34" t="s">
        <v>5476</v>
      </c>
      <c r="B224" s="35">
        <v>-7.3224756829866404</v>
      </c>
      <c r="C224" s="36">
        <v>3.8629626739053298E-2</v>
      </c>
      <c r="E224" s="34" t="s">
        <v>3880</v>
      </c>
      <c r="F224" s="35">
        <v>7.3725263009999997</v>
      </c>
      <c r="G224" s="36">
        <v>4.5734826999999999E-2</v>
      </c>
      <c r="I224" s="34" t="s">
        <v>6751</v>
      </c>
      <c r="J224" s="35">
        <v>-6.4906629573324901</v>
      </c>
      <c r="K224" s="36">
        <v>2.8871923745278898E-2</v>
      </c>
      <c r="N224" s="34" t="s">
        <v>7425</v>
      </c>
    </row>
    <row r="225" spans="1:14">
      <c r="A225" s="34" t="s">
        <v>5477</v>
      </c>
      <c r="B225" s="35">
        <v>-7.3180135398568602</v>
      </c>
      <c r="C225" s="36">
        <v>4.9363595768119597E-3</v>
      </c>
      <c r="E225" s="34" t="s">
        <v>5356</v>
      </c>
      <c r="F225" s="35">
        <v>7.3673577190000001</v>
      </c>
      <c r="G225" s="36">
        <v>6.3412329999999999E-3</v>
      </c>
      <c r="I225" s="34" t="s">
        <v>5544</v>
      </c>
      <c r="J225" s="35">
        <v>-6.45753430908551</v>
      </c>
      <c r="K225" s="36">
        <v>3.0868630274050401E-2</v>
      </c>
      <c r="N225" s="34" t="s">
        <v>7426</v>
      </c>
    </row>
    <row r="226" spans="1:14">
      <c r="A226" s="34" t="s">
        <v>5478</v>
      </c>
      <c r="B226" s="35">
        <v>-7.3089584416219404</v>
      </c>
      <c r="C226" s="36">
        <v>4.08481919618345E-2</v>
      </c>
      <c r="E226" s="34" t="s">
        <v>5385</v>
      </c>
      <c r="F226" s="35">
        <v>7.3662231509999998</v>
      </c>
      <c r="G226" s="36">
        <v>7.0695979999999999E-3</v>
      </c>
      <c r="I226" s="34" t="s">
        <v>5551</v>
      </c>
      <c r="J226" s="35">
        <v>-6.4029484528066796</v>
      </c>
      <c r="K226" s="36">
        <v>3.4436038650085703E-2</v>
      </c>
      <c r="N226" s="34" t="s">
        <v>7427</v>
      </c>
    </row>
    <row r="227" spans="1:14">
      <c r="A227" s="34" t="s">
        <v>5479</v>
      </c>
      <c r="B227" s="35">
        <v>-7.3052027034757696</v>
      </c>
      <c r="C227" s="36">
        <v>1.7980202522880899E-14</v>
      </c>
      <c r="E227" s="34" t="s">
        <v>5388</v>
      </c>
      <c r="F227" s="35">
        <v>7.3503225790000002</v>
      </c>
      <c r="G227" s="36">
        <v>4.456298E-3</v>
      </c>
      <c r="I227" s="34" t="s">
        <v>6752</v>
      </c>
      <c r="J227" s="35">
        <v>-6.3198080958284502</v>
      </c>
      <c r="K227" s="36">
        <v>4.9441747756588501E-2</v>
      </c>
      <c r="N227" s="34" t="s">
        <v>7428</v>
      </c>
    </row>
    <row r="228" spans="1:14">
      <c r="A228" s="34" t="s">
        <v>5480</v>
      </c>
      <c r="B228" s="35">
        <v>-7.30269744128534</v>
      </c>
      <c r="C228" s="36">
        <v>4.43501336827948E-2</v>
      </c>
      <c r="E228" s="34" t="s">
        <v>5429</v>
      </c>
      <c r="F228" s="35">
        <v>7.3479923569999999</v>
      </c>
      <c r="G228" s="36">
        <v>4.679992E-3</v>
      </c>
      <c r="I228" s="34" t="s">
        <v>6753</v>
      </c>
      <c r="J228" s="35">
        <v>-6.2972284076422902</v>
      </c>
      <c r="K228" s="36">
        <v>4.6345247130288703E-2</v>
      </c>
      <c r="N228" s="34" t="s">
        <v>7429</v>
      </c>
    </row>
    <row r="229" spans="1:14">
      <c r="A229" s="34" t="s">
        <v>5481</v>
      </c>
      <c r="B229" s="35">
        <v>-7.2951642263640304</v>
      </c>
      <c r="C229" s="36">
        <v>5.0344529231752099E-3</v>
      </c>
      <c r="E229" s="34" t="s">
        <v>3876</v>
      </c>
      <c r="F229" s="35">
        <v>7.3457775129999998</v>
      </c>
      <c r="G229" s="36">
        <v>4.7526269999999997E-3</v>
      </c>
      <c r="I229" s="34" t="s">
        <v>6754</v>
      </c>
      <c r="J229" s="35">
        <v>-6.2474891363452096</v>
      </c>
      <c r="K229" s="36">
        <v>4.6031970644855397E-2</v>
      </c>
      <c r="N229" s="34" t="s">
        <v>7430</v>
      </c>
    </row>
    <row r="230" spans="1:14">
      <c r="A230" s="34" t="s">
        <v>5482</v>
      </c>
      <c r="B230" s="35">
        <v>-7.2900870387675898</v>
      </c>
      <c r="C230" s="36">
        <v>4.3179075991851897E-2</v>
      </c>
      <c r="E230" s="34" t="s">
        <v>3874</v>
      </c>
      <c r="F230" s="35">
        <v>7.3443828849999999</v>
      </c>
      <c r="G230" s="36">
        <v>4.8850722999999999E-2</v>
      </c>
      <c r="I230" s="34" t="s">
        <v>6755</v>
      </c>
      <c r="J230" s="35">
        <v>-6.2388554615046496</v>
      </c>
      <c r="K230" s="36">
        <v>6.3472305262006595E-5</v>
      </c>
      <c r="N230" s="34" t="s">
        <v>7431</v>
      </c>
    </row>
    <row r="231" spans="1:14">
      <c r="A231" s="34" t="s">
        <v>5483</v>
      </c>
      <c r="B231" s="35">
        <v>-7.2883972829352404</v>
      </c>
      <c r="C231" s="36">
        <v>4.25859410086777E-3</v>
      </c>
      <c r="E231" s="34" t="s">
        <v>3873</v>
      </c>
      <c r="F231" s="35">
        <v>7.3430476530000002</v>
      </c>
      <c r="G231" s="36">
        <v>4.8589901999999997E-2</v>
      </c>
      <c r="I231" s="34" t="s">
        <v>6756</v>
      </c>
      <c r="J231" s="35">
        <v>-6.2321040525490696</v>
      </c>
      <c r="K231" s="36">
        <v>4.6961213796002398E-2</v>
      </c>
      <c r="N231" s="34" t="s">
        <v>7432</v>
      </c>
    </row>
    <row r="232" spans="1:14">
      <c r="A232" s="34" t="s">
        <v>5484</v>
      </c>
      <c r="B232" s="35">
        <v>-7.2692744373145199</v>
      </c>
      <c r="C232" s="36">
        <v>4.4286941753359503E-2</v>
      </c>
      <c r="E232" s="34" t="s">
        <v>6508</v>
      </c>
      <c r="F232" s="35">
        <v>7.3388686429999996</v>
      </c>
      <c r="G232" s="36">
        <v>4.3738539999999999E-3</v>
      </c>
      <c r="I232" s="34" t="s">
        <v>6757</v>
      </c>
      <c r="J232" s="35">
        <v>-6.22835339072937</v>
      </c>
      <c r="K232" s="36">
        <v>4.9946379066016802E-2</v>
      </c>
      <c r="N232" s="34" t="s">
        <v>7433</v>
      </c>
    </row>
    <row r="233" spans="1:14">
      <c r="A233" s="34" t="s">
        <v>5485</v>
      </c>
      <c r="B233" s="35">
        <v>-7.2636381529934599</v>
      </c>
      <c r="C233" s="36">
        <v>9.0249878737331795E-3</v>
      </c>
      <c r="E233" s="34" t="s">
        <v>6509</v>
      </c>
      <c r="F233" s="35">
        <v>7.3357536459999997</v>
      </c>
      <c r="G233" s="36">
        <v>4.8699879000000001E-2</v>
      </c>
      <c r="I233" s="34" t="s">
        <v>6758</v>
      </c>
      <c r="J233" s="35">
        <v>-6.1960262046062002</v>
      </c>
      <c r="K233" s="36">
        <v>4.8175008469369097E-2</v>
      </c>
      <c r="N233" s="34" t="s">
        <v>7434</v>
      </c>
    </row>
    <row r="234" spans="1:14">
      <c r="A234" s="34" t="s">
        <v>5486</v>
      </c>
      <c r="B234" s="35">
        <v>-7.2584474808276997</v>
      </c>
      <c r="C234" s="36">
        <v>5.3107347070527602E-3</v>
      </c>
      <c r="E234" s="34" t="s">
        <v>5522</v>
      </c>
      <c r="F234" s="35">
        <v>7.3243094370000001</v>
      </c>
      <c r="G234" s="36">
        <v>4.6964040000000004E-3</v>
      </c>
      <c r="I234" s="34" t="s">
        <v>6759</v>
      </c>
      <c r="J234" s="35">
        <v>-6.1865757359813296</v>
      </c>
      <c r="K234" s="36">
        <v>4.7614059309645997E-2</v>
      </c>
      <c r="N234" s="34" t="s">
        <v>7435</v>
      </c>
    </row>
    <row r="235" spans="1:14">
      <c r="A235" s="34" t="s">
        <v>5487</v>
      </c>
      <c r="B235" s="35">
        <v>-7.2069595502440702</v>
      </c>
      <c r="C235" s="36">
        <v>1.1418412046723401E-2</v>
      </c>
      <c r="E235" s="34" t="s">
        <v>6510</v>
      </c>
      <c r="F235" s="35">
        <v>7.3108243670000004</v>
      </c>
      <c r="G235" s="36">
        <v>5.7862210000000002E-3</v>
      </c>
      <c r="I235" s="34" t="s">
        <v>5563</v>
      </c>
      <c r="J235" s="35">
        <v>-5.9322638142283299</v>
      </c>
      <c r="K235" s="36">
        <v>2.7167550974642501E-4</v>
      </c>
      <c r="N235" s="34" t="s">
        <v>7436</v>
      </c>
    </row>
    <row r="236" spans="1:14">
      <c r="A236" s="34" t="s">
        <v>5488</v>
      </c>
      <c r="B236" s="35">
        <v>-7.1820865447979099</v>
      </c>
      <c r="C236" s="36">
        <v>4.9188442412071098E-2</v>
      </c>
      <c r="E236" s="34" t="s">
        <v>6511</v>
      </c>
      <c r="F236" s="35">
        <v>7.2941883650000001</v>
      </c>
      <c r="G236" s="36">
        <v>9.3445879999999992E-3</v>
      </c>
      <c r="I236" s="34" t="s">
        <v>3012</v>
      </c>
      <c r="J236" s="35">
        <v>-5.8746766865679403</v>
      </c>
      <c r="K236" s="36">
        <v>1.3050154978681099E-7</v>
      </c>
      <c r="N236" s="34" t="s">
        <v>7437</v>
      </c>
    </row>
    <row r="237" spans="1:14">
      <c r="A237" s="34" t="s">
        <v>5489</v>
      </c>
      <c r="B237" s="35">
        <v>-7.1776286888650898</v>
      </c>
      <c r="C237" s="36">
        <v>4.8284703640425503E-2</v>
      </c>
      <c r="E237" s="34" t="s">
        <v>6512</v>
      </c>
      <c r="F237" s="35">
        <v>7.2710791820000003</v>
      </c>
      <c r="G237" s="36">
        <v>5.4032780000000001E-3</v>
      </c>
      <c r="I237" s="34" t="s">
        <v>5130</v>
      </c>
      <c r="J237" s="35">
        <v>-5.8156785844233596</v>
      </c>
      <c r="K237" s="36">
        <v>4.6875700300282597E-3</v>
      </c>
      <c r="N237" s="34" t="s">
        <v>7438</v>
      </c>
    </row>
    <row r="238" spans="1:14">
      <c r="A238" s="34" t="s">
        <v>5490</v>
      </c>
      <c r="B238" s="35">
        <v>-7.1641543135019798</v>
      </c>
      <c r="C238" s="36">
        <v>1.0243476626147101E-2</v>
      </c>
      <c r="E238" s="34" t="s">
        <v>6513</v>
      </c>
      <c r="F238" s="35">
        <v>7.2680882980000003</v>
      </c>
      <c r="G238" s="36">
        <v>6.9961199999999998E-3</v>
      </c>
      <c r="I238" s="34" t="s">
        <v>5548</v>
      </c>
      <c r="J238" s="35">
        <v>-5.7555717912376902</v>
      </c>
      <c r="K238" s="36">
        <v>1.1964125858781301E-3</v>
      </c>
      <c r="N238" s="34" t="s">
        <v>7439</v>
      </c>
    </row>
    <row r="239" spans="1:14">
      <c r="A239" s="34" t="s">
        <v>5491</v>
      </c>
      <c r="B239" s="35">
        <v>-7.1575138413609602</v>
      </c>
      <c r="C239" s="36">
        <v>1.2083636073510999E-2</v>
      </c>
      <c r="E239" s="34" t="s">
        <v>5496</v>
      </c>
      <c r="F239" s="35">
        <v>7.2653738609999996</v>
      </c>
      <c r="G239" s="36">
        <v>6.2705850000000004E-3</v>
      </c>
      <c r="I239" s="34" t="s">
        <v>6760</v>
      </c>
      <c r="J239" s="35">
        <v>-5.65564246159476</v>
      </c>
      <c r="K239" s="36">
        <v>1.90963536074303E-2</v>
      </c>
      <c r="N239" s="34" t="s">
        <v>7440</v>
      </c>
    </row>
    <row r="240" spans="1:14">
      <c r="A240" s="34" t="s">
        <v>5219</v>
      </c>
      <c r="B240" s="35">
        <v>-7.1487445629455602</v>
      </c>
      <c r="C240" s="36">
        <v>4.8179796074665701E-2</v>
      </c>
      <c r="E240" s="34" t="s">
        <v>5092</v>
      </c>
      <c r="F240" s="35">
        <v>7.2333809200000001</v>
      </c>
      <c r="G240" s="36">
        <v>1.001121E-2</v>
      </c>
      <c r="I240" s="34" t="s">
        <v>5901</v>
      </c>
      <c r="J240" s="35">
        <v>-5.6416730960763299</v>
      </c>
      <c r="K240" s="36">
        <v>1.9762779933630198E-6</v>
      </c>
      <c r="N240" s="34" t="s">
        <v>7441</v>
      </c>
    </row>
    <row r="241" spans="1:14">
      <c r="A241" s="34" t="s">
        <v>5492</v>
      </c>
      <c r="B241" s="35">
        <v>-7.1466499637512397</v>
      </c>
      <c r="C241" s="36">
        <v>6.2158127921914004E-3</v>
      </c>
      <c r="E241" s="34" t="s">
        <v>3855</v>
      </c>
      <c r="F241" s="35">
        <v>7.2253088910000001</v>
      </c>
      <c r="G241" s="36">
        <v>2.9982312000000001E-2</v>
      </c>
      <c r="I241" s="34" t="s">
        <v>6761</v>
      </c>
      <c r="J241" s="35">
        <v>-5.6342319976945001</v>
      </c>
      <c r="K241" s="36">
        <v>4.0421470419093702E-4</v>
      </c>
      <c r="N241" s="34" t="s">
        <v>7442</v>
      </c>
    </row>
    <row r="242" spans="1:14">
      <c r="A242" s="34" t="s">
        <v>5493</v>
      </c>
      <c r="B242" s="35">
        <v>-7.1368698441875402</v>
      </c>
      <c r="C242" s="36">
        <v>1.01620954997151E-2</v>
      </c>
      <c r="E242" s="34" t="s">
        <v>6514</v>
      </c>
      <c r="F242" s="35">
        <v>7.212106135</v>
      </c>
      <c r="G242" s="36">
        <v>8.034065E-3</v>
      </c>
      <c r="I242" s="34" t="s">
        <v>5570</v>
      </c>
      <c r="J242" s="35">
        <v>-5.6210467636376</v>
      </c>
      <c r="K242" s="36">
        <v>1.2640508700105299E-7</v>
      </c>
      <c r="N242" s="34" t="s">
        <v>7443</v>
      </c>
    </row>
    <row r="243" spans="1:14">
      <c r="A243" s="34" t="s">
        <v>5494</v>
      </c>
      <c r="B243" s="35">
        <v>-7.1203750521879501</v>
      </c>
      <c r="C243" s="36">
        <v>8.5038158448787204E-3</v>
      </c>
      <c r="E243" s="34" t="s">
        <v>4121</v>
      </c>
      <c r="F243" s="35">
        <v>7.1994546049999997</v>
      </c>
      <c r="G243" s="36">
        <v>3.9417164999999997E-2</v>
      </c>
      <c r="I243" s="34" t="s">
        <v>3050</v>
      </c>
      <c r="J243" s="35">
        <v>-5.6055808280191002</v>
      </c>
      <c r="K243" s="36">
        <v>4.6961213796002398E-2</v>
      </c>
      <c r="N243" s="34" t="s">
        <v>7444</v>
      </c>
    </row>
    <row r="244" spans="1:14">
      <c r="A244" s="34" t="s">
        <v>5495</v>
      </c>
      <c r="B244" s="35">
        <v>-7.1044881080784004</v>
      </c>
      <c r="C244" s="36">
        <v>8.3293427031335202E-3</v>
      </c>
      <c r="E244" s="34" t="s">
        <v>6515</v>
      </c>
      <c r="F244" s="35">
        <v>7.1927022489999999</v>
      </c>
      <c r="G244" s="36">
        <v>6.9961199999999998E-3</v>
      </c>
      <c r="I244" s="34" t="s">
        <v>5519</v>
      </c>
      <c r="J244" s="35">
        <v>-5.5815159247885298</v>
      </c>
      <c r="K244" s="36">
        <v>2.7312975646104301E-22</v>
      </c>
      <c r="N244" s="34" t="s">
        <v>7445</v>
      </c>
    </row>
    <row r="245" spans="1:14">
      <c r="A245" s="34" t="s">
        <v>5496</v>
      </c>
      <c r="B245" s="35">
        <v>-7.1024432031811697</v>
      </c>
      <c r="C245" s="36">
        <v>8.6609493031994007E-3</v>
      </c>
      <c r="E245" s="34" t="s">
        <v>5476</v>
      </c>
      <c r="F245" s="35">
        <v>7.1809525450000002</v>
      </c>
      <c r="G245" s="36">
        <v>7.9395539999999997E-3</v>
      </c>
      <c r="I245" s="34" t="s">
        <v>5518</v>
      </c>
      <c r="J245" s="35">
        <v>-5.5052888065454004</v>
      </c>
      <c r="K245" s="36">
        <v>6.0210144836524803E-164</v>
      </c>
      <c r="N245" s="34" t="s">
        <v>7446</v>
      </c>
    </row>
    <row r="246" spans="1:14">
      <c r="A246" s="34" t="s">
        <v>5497</v>
      </c>
      <c r="B246" s="35">
        <v>-7.0816118893449396</v>
      </c>
      <c r="C246" s="36">
        <v>1.1603718639457999E-2</v>
      </c>
      <c r="E246" s="34" t="s">
        <v>3846</v>
      </c>
      <c r="F246" s="35">
        <v>7.1715079499999996</v>
      </c>
      <c r="G246" s="36">
        <v>1.4865497E-2</v>
      </c>
      <c r="I246" s="34" t="s">
        <v>5633</v>
      </c>
      <c r="J246" s="35">
        <v>-5.4865633563532104</v>
      </c>
      <c r="K246" s="36">
        <v>2.7318188791171298E-3</v>
      </c>
      <c r="N246" s="34" t="s">
        <v>7447</v>
      </c>
    </row>
    <row r="247" spans="1:14">
      <c r="A247" s="34" t="s">
        <v>5498</v>
      </c>
      <c r="B247" s="35">
        <v>-7.0605048431737796</v>
      </c>
      <c r="C247" s="36">
        <v>8.1791810310072703E-3</v>
      </c>
      <c r="E247" s="34" t="s">
        <v>5466</v>
      </c>
      <c r="F247" s="35">
        <v>7.142206807</v>
      </c>
      <c r="G247" s="36">
        <v>1.0752384E-2</v>
      </c>
      <c r="I247" s="34" t="s">
        <v>5585</v>
      </c>
      <c r="J247" s="35">
        <v>-5.4636736746554302</v>
      </c>
      <c r="K247" s="36">
        <v>1.6845764633194801E-14</v>
      </c>
      <c r="N247" s="34" t="s">
        <v>7448</v>
      </c>
    </row>
    <row r="248" spans="1:14">
      <c r="A248" s="34" t="s">
        <v>5499</v>
      </c>
      <c r="B248" s="35">
        <v>-7.0249670506929496</v>
      </c>
      <c r="C248" s="36">
        <v>1.43630417292121E-2</v>
      </c>
      <c r="E248" s="34" t="s">
        <v>4084</v>
      </c>
      <c r="F248" s="35">
        <v>7.1175610420000002</v>
      </c>
      <c r="G248" s="36">
        <v>3.2985654000000003E-2</v>
      </c>
      <c r="I248" s="34" t="s">
        <v>5581</v>
      </c>
      <c r="J248" s="35">
        <v>-5.4342264039156802</v>
      </c>
      <c r="K248" s="36">
        <v>3.3127851944267902E-3</v>
      </c>
      <c r="N248" s="34" t="s">
        <v>7449</v>
      </c>
    </row>
    <row r="249" spans="1:14">
      <c r="A249" s="34" t="s">
        <v>5094</v>
      </c>
      <c r="B249" s="35">
        <v>-7.01919272031577</v>
      </c>
      <c r="C249" s="36">
        <v>8.4808502148560894E-3</v>
      </c>
      <c r="E249" s="34" t="s">
        <v>3842</v>
      </c>
      <c r="F249" s="35">
        <v>7.1111711550000001</v>
      </c>
      <c r="G249" s="36">
        <v>2.3754511999999998E-2</v>
      </c>
      <c r="I249" s="34" t="s">
        <v>5533</v>
      </c>
      <c r="J249" s="35">
        <v>-5.3743849596247397</v>
      </c>
      <c r="K249" s="36">
        <v>1.3245707116902699E-47</v>
      </c>
      <c r="N249" s="34" t="s">
        <v>7450</v>
      </c>
    </row>
    <row r="250" spans="1:14">
      <c r="A250" s="34" t="s">
        <v>5500</v>
      </c>
      <c r="B250" s="35">
        <v>-7.0144271099253599</v>
      </c>
      <c r="C250" s="36">
        <v>9.76596423848425E-3</v>
      </c>
      <c r="E250" s="34" t="s">
        <v>6516</v>
      </c>
      <c r="F250" s="35">
        <v>7.1055849469999997</v>
      </c>
      <c r="G250" s="36">
        <v>8.6085039999999995E-3</v>
      </c>
      <c r="I250" s="34" t="s">
        <v>5613</v>
      </c>
      <c r="J250" s="35">
        <v>-5.3467465902209401</v>
      </c>
      <c r="K250" s="36">
        <v>2.7345876304364298E-7</v>
      </c>
      <c r="N250" s="34" t="s">
        <v>7451</v>
      </c>
    </row>
    <row r="251" spans="1:14">
      <c r="A251" s="34" t="s">
        <v>5501</v>
      </c>
      <c r="B251" s="35">
        <v>-6.9983166089565296</v>
      </c>
      <c r="C251" s="36">
        <v>9.6016183645274093E-3</v>
      </c>
      <c r="E251" s="34" t="s">
        <v>5500</v>
      </c>
      <c r="F251" s="35">
        <v>7.091585523</v>
      </c>
      <c r="G251" s="36">
        <v>1.1765002E-2</v>
      </c>
      <c r="I251" s="34" t="s">
        <v>5709</v>
      </c>
      <c r="J251" s="35">
        <v>-5.2607226253770802</v>
      </c>
      <c r="K251" s="36">
        <v>3.0303205041149698E-90</v>
      </c>
      <c r="N251" s="34" t="s">
        <v>7452</v>
      </c>
    </row>
    <row r="252" spans="1:14">
      <c r="A252" s="34" t="s">
        <v>5502</v>
      </c>
      <c r="B252" s="35">
        <v>-6.9214162063174802</v>
      </c>
      <c r="C252" s="36">
        <v>1.30727711571133E-2</v>
      </c>
      <c r="E252" s="34" t="s">
        <v>6517</v>
      </c>
      <c r="F252" s="35">
        <v>7.0592771750000001</v>
      </c>
      <c r="G252" s="36">
        <v>1.8538519E-2</v>
      </c>
      <c r="I252" s="34" t="s">
        <v>6762</v>
      </c>
      <c r="J252" s="35">
        <v>-5.2525263425481796</v>
      </c>
      <c r="K252" s="36">
        <v>2.5428762698701701E-2</v>
      </c>
      <c r="N252" s="34" t="s">
        <v>7453</v>
      </c>
    </row>
    <row r="253" spans="1:14">
      <c r="A253" s="34" t="s">
        <v>5503</v>
      </c>
      <c r="B253" s="35">
        <v>-6.9158801245612302</v>
      </c>
      <c r="C253" s="36">
        <v>1.2323157619067901E-2</v>
      </c>
      <c r="E253" s="34" t="s">
        <v>6518</v>
      </c>
      <c r="F253" s="35">
        <v>7.0531901000000001</v>
      </c>
      <c r="G253" s="36">
        <v>1.7675776000000001E-2</v>
      </c>
      <c r="I253" s="34" t="s">
        <v>5189</v>
      </c>
      <c r="J253" s="35">
        <v>-5.2321071321493102</v>
      </c>
      <c r="K253" s="36">
        <v>3.1010132124103097E-5</v>
      </c>
      <c r="N253" s="34" t="s">
        <v>7454</v>
      </c>
    </row>
    <row r="254" spans="1:14">
      <c r="A254" s="34" t="s">
        <v>5504</v>
      </c>
      <c r="B254" s="35">
        <v>-6.9052945420984297</v>
      </c>
      <c r="C254" s="36">
        <v>2.18422360358227E-2</v>
      </c>
      <c r="E254" s="34" t="s">
        <v>5471</v>
      </c>
      <c r="F254" s="35">
        <v>7.0445083789999998</v>
      </c>
      <c r="G254" s="36">
        <v>1.2829488E-2</v>
      </c>
      <c r="I254" s="34" t="s">
        <v>5733</v>
      </c>
      <c r="J254" s="35">
        <v>-5.2299657572671601</v>
      </c>
      <c r="K254" s="36">
        <v>4.6419133284205903E-3</v>
      </c>
      <c r="N254" s="34" t="s">
        <v>7455</v>
      </c>
    </row>
    <row r="255" spans="1:14">
      <c r="A255" s="34" t="s">
        <v>5505</v>
      </c>
      <c r="B255" s="35">
        <v>-6.8925593193529702</v>
      </c>
      <c r="C255" s="36">
        <v>1.2035265808145601E-2</v>
      </c>
      <c r="E255" s="34" t="s">
        <v>6519</v>
      </c>
      <c r="F255" s="35">
        <v>7.0243913899999999</v>
      </c>
      <c r="G255" s="36">
        <v>1.1888647E-2</v>
      </c>
      <c r="I255" s="34" t="s">
        <v>5119</v>
      </c>
      <c r="J255" s="35">
        <v>-5.2148624886242603</v>
      </c>
      <c r="K255" s="36">
        <v>1.0769598292866899E-2</v>
      </c>
      <c r="N255" s="34" t="s">
        <v>7456</v>
      </c>
    </row>
    <row r="256" spans="1:14">
      <c r="A256" s="34" t="s">
        <v>5506</v>
      </c>
      <c r="B256" s="35">
        <v>-6.8850746684522104</v>
      </c>
      <c r="C256" s="36">
        <v>1.2328583622705501E-2</v>
      </c>
      <c r="E256" s="34" t="s">
        <v>6520</v>
      </c>
      <c r="F256" s="35">
        <v>7.0241396040000001</v>
      </c>
      <c r="G256" s="36">
        <v>1.7141928000000001E-2</v>
      </c>
      <c r="I256" s="34" t="s">
        <v>6763</v>
      </c>
      <c r="J256" s="35">
        <v>-5.2139878137564502</v>
      </c>
      <c r="K256" s="36">
        <v>2.69987621373033E-2</v>
      </c>
      <c r="N256" s="34" t="s">
        <v>7457</v>
      </c>
    </row>
    <row r="257" spans="1:14">
      <c r="A257" s="34" t="s">
        <v>5108</v>
      </c>
      <c r="B257" s="35">
        <v>-6.8635293898657901</v>
      </c>
      <c r="C257" s="36">
        <v>1.2675476763952E-2</v>
      </c>
      <c r="E257" s="34" t="s">
        <v>5042</v>
      </c>
      <c r="F257" s="35">
        <v>6.988762769</v>
      </c>
      <c r="G257" s="36">
        <v>1.1181349E-2</v>
      </c>
      <c r="I257" s="34" t="s">
        <v>6026</v>
      </c>
      <c r="J257" s="35">
        <v>-5.1808654526540803</v>
      </c>
      <c r="K257" s="36">
        <v>7.9781604391165298E-4</v>
      </c>
      <c r="N257" s="34" t="s">
        <v>7458</v>
      </c>
    </row>
    <row r="258" spans="1:14">
      <c r="A258" s="34" t="s">
        <v>5507</v>
      </c>
      <c r="B258" s="35">
        <v>-6.8595286217723599</v>
      </c>
      <c r="C258" s="36">
        <v>1.52726307520688E-2</v>
      </c>
      <c r="E258" s="34" t="s">
        <v>6521</v>
      </c>
      <c r="F258" s="35">
        <v>6.9808294210000001</v>
      </c>
      <c r="G258" s="36">
        <v>1.2829488E-2</v>
      </c>
      <c r="I258" s="34" t="s">
        <v>6764</v>
      </c>
      <c r="J258" s="35">
        <v>-5.1660883749920199</v>
      </c>
      <c r="K258" s="36">
        <v>5.3374072442907497E-3</v>
      </c>
      <c r="N258" s="34" t="s">
        <v>7459</v>
      </c>
    </row>
    <row r="259" spans="1:14">
      <c r="A259" s="34" t="s">
        <v>5508</v>
      </c>
      <c r="B259" s="35">
        <v>-6.8469238506179702</v>
      </c>
      <c r="C259" s="36">
        <v>1.3382562111747201E-2</v>
      </c>
      <c r="E259" s="34" t="s">
        <v>6522</v>
      </c>
      <c r="F259" s="35">
        <v>6.9542167700000004</v>
      </c>
      <c r="G259" s="36">
        <v>1.4352067E-2</v>
      </c>
      <c r="I259" s="34" t="s">
        <v>5655</v>
      </c>
      <c r="J259" s="35">
        <v>-5.1318568156037401</v>
      </c>
      <c r="K259" s="36">
        <v>6.2065762216110401E-9</v>
      </c>
      <c r="N259" s="34" t="s">
        <v>7460</v>
      </c>
    </row>
    <row r="260" spans="1:14">
      <c r="A260" s="34" t="s">
        <v>5509</v>
      </c>
      <c r="B260" s="35">
        <v>-6.84599565230985</v>
      </c>
      <c r="C260" s="36">
        <v>1.76679412089357E-7</v>
      </c>
      <c r="E260" s="34" t="s">
        <v>5329</v>
      </c>
      <c r="F260" s="35">
        <v>6.9434908149999996</v>
      </c>
      <c r="G260" s="36">
        <v>1.2501426E-2</v>
      </c>
      <c r="I260" s="34" t="s">
        <v>5272</v>
      </c>
      <c r="J260" s="35">
        <v>-5.0766603768743002</v>
      </c>
      <c r="K260" s="36">
        <v>3.0294544042635798E-4</v>
      </c>
      <c r="N260" s="34" t="s">
        <v>7461</v>
      </c>
    </row>
    <row r="261" spans="1:14">
      <c r="A261" s="34" t="s">
        <v>5510</v>
      </c>
      <c r="B261" s="35">
        <v>-6.8325184936677701</v>
      </c>
      <c r="C261" s="36">
        <v>1.8875523243059501E-2</v>
      </c>
      <c r="E261" s="34" t="s">
        <v>5546</v>
      </c>
      <c r="F261" s="35">
        <v>6.9045384900000002</v>
      </c>
      <c r="G261" s="36">
        <v>1.3677827E-2</v>
      </c>
      <c r="I261" s="34" t="s">
        <v>5602</v>
      </c>
      <c r="J261" s="35">
        <v>-5.0402467990431301</v>
      </c>
      <c r="K261" s="36">
        <v>1.3907744678312401E-2</v>
      </c>
      <c r="N261" s="34" t="s">
        <v>7462</v>
      </c>
    </row>
    <row r="262" spans="1:14">
      <c r="A262" s="34" t="s">
        <v>5511</v>
      </c>
      <c r="B262" s="35">
        <v>-6.82424811270368</v>
      </c>
      <c r="C262" s="36">
        <v>1.5098542848506501E-2</v>
      </c>
      <c r="E262" s="34" t="s">
        <v>3830</v>
      </c>
      <c r="F262" s="35">
        <v>6.8881888690000004</v>
      </c>
      <c r="G262" s="36">
        <v>1.4865497E-2</v>
      </c>
      <c r="I262" s="34" t="s">
        <v>5564</v>
      </c>
      <c r="J262" s="35">
        <v>-5.0397883847296399</v>
      </c>
      <c r="K262" s="36">
        <v>3.8756708869532298E-18</v>
      </c>
      <c r="N262" s="34" t="s">
        <v>7463</v>
      </c>
    </row>
    <row r="263" spans="1:14">
      <c r="A263" s="34" t="s">
        <v>5512</v>
      </c>
      <c r="B263" s="35">
        <v>-6.81059072717962</v>
      </c>
      <c r="C263" s="36">
        <v>4.43501336827948E-2</v>
      </c>
      <c r="E263" s="34" t="s">
        <v>3829</v>
      </c>
      <c r="F263" s="35">
        <v>6.8836059150000004</v>
      </c>
      <c r="G263" s="36">
        <v>2.4912258999999999E-2</v>
      </c>
      <c r="I263" s="34" t="s">
        <v>6185</v>
      </c>
      <c r="J263" s="35">
        <v>-5.0356125637267803</v>
      </c>
      <c r="K263" s="36">
        <v>1.1598385287412501E-4</v>
      </c>
      <c r="N263" s="34" t="s">
        <v>7464</v>
      </c>
    </row>
    <row r="264" spans="1:14">
      <c r="A264" s="34" t="s">
        <v>5513</v>
      </c>
      <c r="B264" s="35">
        <v>-6.8022409601489002</v>
      </c>
      <c r="C264" s="36">
        <v>1.43630417292121E-2</v>
      </c>
      <c r="E264" s="34" t="s">
        <v>6523</v>
      </c>
      <c r="F264" s="35">
        <v>6.8735404500000001</v>
      </c>
      <c r="G264" s="36">
        <v>1.4907887E-2</v>
      </c>
      <c r="I264" s="34" t="s">
        <v>5188</v>
      </c>
      <c r="J264" s="35">
        <v>-5.0340038492324304</v>
      </c>
      <c r="K264" s="36">
        <v>3.8772289008383697E-32</v>
      </c>
      <c r="N264" s="34" t="s">
        <v>7465</v>
      </c>
    </row>
    <row r="265" spans="1:14">
      <c r="A265" s="34" t="s">
        <v>5514</v>
      </c>
      <c r="B265" s="35">
        <v>-6.7999410620954599</v>
      </c>
      <c r="C265" s="36">
        <v>1.94548369897544E-2</v>
      </c>
      <c r="E265" s="34" t="s">
        <v>5109</v>
      </c>
      <c r="F265" s="35">
        <v>6.8702760439999997</v>
      </c>
      <c r="G265" s="36">
        <v>1.4759705999999999E-2</v>
      </c>
      <c r="I265" s="34" t="s">
        <v>6765</v>
      </c>
      <c r="J265" s="35">
        <v>-5.0228288188060501</v>
      </c>
      <c r="K265" s="36">
        <v>1.38060238366596E-2</v>
      </c>
      <c r="N265" s="34" t="s">
        <v>7466</v>
      </c>
    </row>
    <row r="266" spans="1:14">
      <c r="A266" s="34" t="s">
        <v>5515</v>
      </c>
      <c r="B266" s="35">
        <v>-6.78920476968245</v>
      </c>
      <c r="C266" s="36">
        <v>2.5434947139466399E-60</v>
      </c>
      <c r="E266" s="34" t="s">
        <v>5330</v>
      </c>
      <c r="F266" s="35">
        <v>6.8679009600000001</v>
      </c>
      <c r="G266" s="36">
        <v>2.1607266999999999E-2</v>
      </c>
      <c r="I266" s="34" t="s">
        <v>5315</v>
      </c>
      <c r="J266" s="35">
        <v>-4.9869431406181297</v>
      </c>
      <c r="K266" s="36">
        <v>5.8795870876315502E-5</v>
      </c>
      <c r="N266" s="34" t="s">
        <v>7467</v>
      </c>
    </row>
    <row r="267" spans="1:14">
      <c r="A267" s="34" t="s">
        <v>5516</v>
      </c>
      <c r="B267" s="35">
        <v>-6.7615713841715301</v>
      </c>
      <c r="C267" s="36">
        <v>3.9288812089088603E-5</v>
      </c>
      <c r="E267" s="34" t="s">
        <v>5110</v>
      </c>
      <c r="F267" s="35">
        <v>6.8625339309999998</v>
      </c>
      <c r="G267" s="36">
        <v>2.4668703E-2</v>
      </c>
      <c r="I267" s="34" t="s">
        <v>5141</v>
      </c>
      <c r="J267" s="35">
        <v>-4.9422010310728703</v>
      </c>
      <c r="K267" s="36">
        <v>6.3133926794062797E-33</v>
      </c>
      <c r="N267" s="34" t="s">
        <v>7468</v>
      </c>
    </row>
    <row r="268" spans="1:14">
      <c r="A268" s="34" t="s">
        <v>5517</v>
      </c>
      <c r="B268" s="35">
        <v>-6.7329246014180102</v>
      </c>
      <c r="C268" s="36">
        <v>1.5740338377998701E-2</v>
      </c>
      <c r="E268" s="34" t="s">
        <v>6524</v>
      </c>
      <c r="F268" s="35">
        <v>6.8178712370000003</v>
      </c>
      <c r="G268" s="36">
        <v>1.6549551999999999E-2</v>
      </c>
      <c r="I268" s="34" t="s">
        <v>5515</v>
      </c>
      <c r="J268" s="35">
        <v>-4.9255367509227801</v>
      </c>
      <c r="K268" s="36">
        <v>4.2458922779750801E-49</v>
      </c>
      <c r="N268" s="34" t="s">
        <v>7469</v>
      </c>
    </row>
    <row r="269" spans="1:14">
      <c r="A269" s="34" t="s">
        <v>5518</v>
      </c>
      <c r="B269" s="35">
        <v>-6.7014552855478504</v>
      </c>
      <c r="C269" s="36">
        <v>6.8795962341946598E-202</v>
      </c>
      <c r="E269" s="34" t="s">
        <v>6525</v>
      </c>
      <c r="F269" s="35">
        <v>6.7755782739999999</v>
      </c>
      <c r="G269" s="36">
        <v>3.7257551E-2</v>
      </c>
      <c r="I269" s="34" t="s">
        <v>5593</v>
      </c>
      <c r="J269" s="35">
        <v>-4.9104041620466496</v>
      </c>
      <c r="K269" s="36">
        <v>2.37605677629985E-3</v>
      </c>
      <c r="N269" s="34" t="s">
        <v>7470</v>
      </c>
    </row>
    <row r="270" spans="1:14">
      <c r="A270" s="34" t="s">
        <v>5519</v>
      </c>
      <c r="B270" s="35">
        <v>-6.6713276785049702</v>
      </c>
      <c r="C270" s="36">
        <v>5.8565767222238301E-71</v>
      </c>
      <c r="E270" s="34" t="s">
        <v>6526</v>
      </c>
      <c r="F270" s="35">
        <v>6.7602196179999998</v>
      </c>
      <c r="G270" s="36">
        <v>2.1753862999999998E-2</v>
      </c>
      <c r="I270" s="34" t="s">
        <v>5567</v>
      </c>
      <c r="J270" s="35">
        <v>-4.8483709653852403</v>
      </c>
      <c r="K270" s="36">
        <v>4.3522706799023796E-6</v>
      </c>
      <c r="N270" s="34" t="s">
        <v>7471</v>
      </c>
    </row>
    <row r="271" spans="1:14">
      <c r="A271" s="34" t="s">
        <v>5520</v>
      </c>
      <c r="B271" s="35">
        <v>-6.6401184139079499</v>
      </c>
      <c r="C271" s="36">
        <v>2.5613516164423401E-2</v>
      </c>
      <c r="E271" s="34" t="s">
        <v>6527</v>
      </c>
      <c r="F271" s="35">
        <v>6.7505456339999999</v>
      </c>
      <c r="G271" s="36">
        <v>3.7222492000000003E-2</v>
      </c>
      <c r="I271" s="34" t="s">
        <v>5147</v>
      </c>
      <c r="J271" s="35">
        <v>-4.8092880117553198</v>
      </c>
      <c r="K271" s="36">
        <v>1.80987952884175E-3</v>
      </c>
      <c r="N271" s="34" t="s">
        <v>7472</v>
      </c>
    </row>
    <row r="272" spans="1:14">
      <c r="A272" s="34" t="s">
        <v>5521</v>
      </c>
      <c r="B272" s="35">
        <v>-6.60869854722971</v>
      </c>
      <c r="C272" s="36">
        <v>2.29740681441938E-2</v>
      </c>
      <c r="E272" s="34" t="s">
        <v>3820</v>
      </c>
      <c r="F272" s="35">
        <v>6.7346732349999998</v>
      </c>
      <c r="G272" s="36">
        <v>2.1446732E-2</v>
      </c>
      <c r="I272" s="34" t="s">
        <v>5485</v>
      </c>
      <c r="J272" s="35">
        <v>-4.7924366706485397</v>
      </c>
      <c r="K272" s="36">
        <v>4.3827411580652897E-2</v>
      </c>
      <c r="N272" s="34" t="s">
        <v>7473</v>
      </c>
    </row>
    <row r="273" spans="1:14">
      <c r="A273" s="34" t="s">
        <v>5522</v>
      </c>
      <c r="B273" s="35">
        <v>-6.6081635837630097</v>
      </c>
      <c r="C273" s="36">
        <v>2.3991598489775699E-2</v>
      </c>
      <c r="E273" s="34" t="s">
        <v>5150</v>
      </c>
      <c r="F273" s="35">
        <v>6.7337868360000002</v>
      </c>
      <c r="G273" s="36">
        <v>2.6723628999999999E-2</v>
      </c>
      <c r="I273" s="34" t="s">
        <v>6766</v>
      </c>
      <c r="J273" s="35">
        <v>-4.7902298053865104</v>
      </c>
      <c r="K273" s="36">
        <v>1.6519174315314199E-2</v>
      </c>
      <c r="N273" s="34" t="s">
        <v>7474</v>
      </c>
    </row>
    <row r="274" spans="1:14">
      <c r="A274" s="34" t="s">
        <v>5523</v>
      </c>
      <c r="B274" s="35">
        <v>-6.5987088197262302</v>
      </c>
      <c r="C274" s="36">
        <v>1.85563401719743E-2</v>
      </c>
      <c r="E274" s="34" t="s">
        <v>5177</v>
      </c>
      <c r="F274" s="35">
        <v>6.7203276089999999</v>
      </c>
      <c r="G274" s="36">
        <v>2.2489104999999999E-2</v>
      </c>
      <c r="I274" s="34" t="s">
        <v>5700</v>
      </c>
      <c r="J274" s="35">
        <v>-4.7622055929897398</v>
      </c>
      <c r="K274" s="36">
        <v>5.5966305263836404E-21</v>
      </c>
      <c r="N274" s="34" t="s">
        <v>7475</v>
      </c>
    </row>
    <row r="275" spans="1:14">
      <c r="A275" s="34" t="s">
        <v>5524</v>
      </c>
      <c r="B275" s="35">
        <v>-6.5769268852127896</v>
      </c>
      <c r="C275" s="36">
        <v>3.0667916349980499E-2</v>
      </c>
      <c r="E275" s="34" t="s">
        <v>6528</v>
      </c>
      <c r="F275" s="35">
        <v>6.7133318810000002</v>
      </c>
      <c r="G275" s="36">
        <v>2.0528458999999999E-2</v>
      </c>
      <c r="I275" s="34" t="s">
        <v>2988</v>
      </c>
      <c r="J275" s="35">
        <v>-4.7539709008811597</v>
      </c>
      <c r="K275" s="36">
        <v>4.3238385255957197E-3</v>
      </c>
      <c r="N275" s="34" t="s">
        <v>7476</v>
      </c>
    </row>
    <row r="276" spans="1:14">
      <c r="A276" s="34" t="s">
        <v>5525</v>
      </c>
      <c r="B276" s="35">
        <v>-6.5747981162886102</v>
      </c>
      <c r="C276" s="36">
        <v>3.42609256797256E-2</v>
      </c>
      <c r="E276" s="34" t="s">
        <v>6529</v>
      </c>
      <c r="F276" s="35">
        <v>6.7046297910000003</v>
      </c>
      <c r="G276" s="36">
        <v>3.3476451999999997E-2</v>
      </c>
      <c r="I276" s="34" t="s">
        <v>5680</v>
      </c>
      <c r="J276" s="35">
        <v>-4.7005919561549403</v>
      </c>
      <c r="K276" s="36">
        <v>4.6969060842281104E-3</v>
      </c>
      <c r="N276" s="34" t="s">
        <v>7477</v>
      </c>
    </row>
    <row r="277" spans="1:14">
      <c r="A277" s="34" t="s">
        <v>5526</v>
      </c>
      <c r="B277" s="35">
        <v>-6.5731629305967401</v>
      </c>
      <c r="C277" s="36">
        <v>3.0293234466202801E-2</v>
      </c>
      <c r="E277" s="34" t="s">
        <v>5176</v>
      </c>
      <c r="F277" s="35">
        <v>6.7030515199999998</v>
      </c>
      <c r="G277" s="36">
        <v>2.1106504000000002E-2</v>
      </c>
      <c r="I277" s="34" t="s">
        <v>6767</v>
      </c>
      <c r="J277" s="35">
        <v>-4.6908707233273104</v>
      </c>
      <c r="K277" s="36">
        <v>4.0467235884728302E-2</v>
      </c>
      <c r="N277" s="34" t="s">
        <v>7478</v>
      </c>
    </row>
    <row r="278" spans="1:14">
      <c r="A278" s="34" t="s">
        <v>5527</v>
      </c>
      <c r="B278" s="35">
        <v>-6.5597892410350198</v>
      </c>
      <c r="C278" s="36">
        <v>2.5801020680761601E-2</v>
      </c>
      <c r="E278" s="34" t="s">
        <v>6530</v>
      </c>
      <c r="F278" s="35">
        <v>6.6970813199999997</v>
      </c>
      <c r="G278" s="36">
        <v>2.8156701999999999E-2</v>
      </c>
      <c r="I278" s="34" t="s">
        <v>6768</v>
      </c>
      <c r="J278" s="35">
        <v>-4.6725428245465501</v>
      </c>
      <c r="K278" s="36">
        <v>4.1316139291165802E-2</v>
      </c>
      <c r="N278" s="34" t="s">
        <v>7479</v>
      </c>
    </row>
    <row r="279" spans="1:14">
      <c r="A279" s="34" t="s">
        <v>5528</v>
      </c>
      <c r="B279" s="35">
        <v>-6.54781341392487</v>
      </c>
      <c r="C279" s="36">
        <v>2.25583735438766E-2</v>
      </c>
      <c r="E279" s="34" t="s">
        <v>5549</v>
      </c>
      <c r="F279" s="35">
        <v>6.673095934</v>
      </c>
      <c r="G279" s="36">
        <v>1.45234E-4</v>
      </c>
      <c r="I279" s="34" t="s">
        <v>5686</v>
      </c>
      <c r="J279" s="35">
        <v>-4.67229427701416</v>
      </c>
      <c r="K279" s="36">
        <v>1.84575123930527E-2</v>
      </c>
      <c r="N279" s="34" t="s">
        <v>7480</v>
      </c>
    </row>
    <row r="280" spans="1:14">
      <c r="A280" s="34" t="s">
        <v>5529</v>
      </c>
      <c r="B280" s="35">
        <v>-6.5407224736131102</v>
      </c>
      <c r="C280" s="36">
        <v>2.3972259058644901E-2</v>
      </c>
      <c r="E280" s="34" t="s">
        <v>6531</v>
      </c>
      <c r="F280" s="35">
        <v>6.6709698790000003</v>
      </c>
      <c r="G280" s="36">
        <v>2.2996883999999999E-2</v>
      </c>
      <c r="I280" s="34" t="s">
        <v>5618</v>
      </c>
      <c r="J280" s="35">
        <v>-4.6532178630982504</v>
      </c>
      <c r="K280" s="36">
        <v>2.6286920657161902E-4</v>
      </c>
      <c r="N280" s="34" t="s">
        <v>7481</v>
      </c>
    </row>
    <row r="281" spans="1:14">
      <c r="A281" s="34" t="s">
        <v>5530</v>
      </c>
      <c r="B281" s="35">
        <v>-6.4990158209214899</v>
      </c>
      <c r="C281" s="36">
        <v>2.59028553669533E-2</v>
      </c>
      <c r="E281" s="34" t="s">
        <v>3811</v>
      </c>
      <c r="F281" s="35">
        <v>6.6479520340000002</v>
      </c>
      <c r="G281" s="36">
        <v>2.3593869E-2</v>
      </c>
      <c r="I281" s="34" t="s">
        <v>5320</v>
      </c>
      <c r="J281" s="35">
        <v>-4.6260043202148804</v>
      </c>
      <c r="K281" s="36">
        <v>1.9165049942410201E-3</v>
      </c>
      <c r="N281" s="34" t="s">
        <v>7482</v>
      </c>
    </row>
    <row r="282" spans="1:14">
      <c r="A282" s="34" t="s">
        <v>5531</v>
      </c>
      <c r="B282" s="35">
        <v>-6.4888000095883003</v>
      </c>
      <c r="C282" s="36">
        <v>3.3505822126987703E-2</v>
      </c>
      <c r="E282" s="34" t="s">
        <v>6532</v>
      </c>
      <c r="F282" s="35">
        <v>6.6476867950000003</v>
      </c>
      <c r="G282" s="36">
        <v>2.3805829000000001E-2</v>
      </c>
      <c r="I282" s="34" t="s">
        <v>5683</v>
      </c>
      <c r="J282" s="35">
        <v>-4.6218247722977699</v>
      </c>
      <c r="K282" s="36">
        <v>4.0235501060875402E-2</v>
      </c>
      <c r="N282" s="34" t="s">
        <v>7483</v>
      </c>
    </row>
    <row r="283" spans="1:14">
      <c r="A283" s="34" t="s">
        <v>5148</v>
      </c>
      <c r="B283" s="35">
        <v>-6.4802214977679897</v>
      </c>
      <c r="C283" s="36">
        <v>3.02548145876201E-2</v>
      </c>
      <c r="E283" s="34" t="s">
        <v>6533</v>
      </c>
      <c r="F283" s="35">
        <v>6.6467599919999998</v>
      </c>
      <c r="G283" s="36">
        <v>3.0761184E-2</v>
      </c>
      <c r="I283" s="34" t="s">
        <v>5957</v>
      </c>
      <c r="J283" s="35">
        <v>-4.5468691152719503</v>
      </c>
      <c r="K283" s="36">
        <v>2.79515460287119E-4</v>
      </c>
      <c r="N283" s="34" t="s">
        <v>7484</v>
      </c>
    </row>
    <row r="284" spans="1:14">
      <c r="A284" s="34" t="s">
        <v>5532</v>
      </c>
      <c r="B284" s="35">
        <v>-6.4791327288684499</v>
      </c>
      <c r="C284" s="36">
        <v>3.3568397330030801E-2</v>
      </c>
      <c r="E284" s="34" t="s">
        <v>4060</v>
      </c>
      <c r="F284" s="35">
        <v>6.6454534799999996</v>
      </c>
      <c r="G284" s="36">
        <v>1.2174063000000001E-2</v>
      </c>
      <c r="I284" s="34" t="s">
        <v>5735</v>
      </c>
      <c r="J284" s="35">
        <v>-4.5426312053564404</v>
      </c>
      <c r="K284" s="36">
        <v>3.5719072542807999E-24</v>
      </c>
      <c r="N284" s="34" t="s">
        <v>7485</v>
      </c>
    </row>
    <row r="285" spans="1:14">
      <c r="A285" s="34" t="s">
        <v>5533</v>
      </c>
      <c r="B285" s="35">
        <v>-6.4646133535883301</v>
      </c>
      <c r="C285" s="36">
        <v>3.38094814156219E-56</v>
      </c>
      <c r="E285" s="34" t="s">
        <v>3804</v>
      </c>
      <c r="F285" s="35">
        <v>6.5653433510000001</v>
      </c>
      <c r="G285" s="36">
        <v>2.8883263999999999E-2</v>
      </c>
      <c r="I285" s="34" t="s">
        <v>5612</v>
      </c>
      <c r="J285" s="35">
        <v>-4.5062140916819997</v>
      </c>
      <c r="K285" s="36">
        <v>5.06353209633616E-5</v>
      </c>
      <c r="N285" s="34" t="s">
        <v>7486</v>
      </c>
    </row>
    <row r="286" spans="1:14">
      <c r="A286" s="34" t="s">
        <v>5534</v>
      </c>
      <c r="B286" s="35">
        <v>-6.4629732990721704</v>
      </c>
      <c r="C286" s="36">
        <v>2.6396702930783202E-2</v>
      </c>
      <c r="E286" s="34" t="s">
        <v>3803</v>
      </c>
      <c r="F286" s="35">
        <v>6.5640454889999997</v>
      </c>
      <c r="G286" s="36">
        <v>3.6913678999999998E-2</v>
      </c>
      <c r="I286" s="34" t="s">
        <v>5742</v>
      </c>
      <c r="J286" s="35">
        <v>-4.4940751603066804</v>
      </c>
      <c r="K286" s="36">
        <v>5.9924708056901099E-5</v>
      </c>
      <c r="N286" s="34" t="s">
        <v>7487</v>
      </c>
    </row>
    <row r="287" spans="1:14">
      <c r="A287" s="34" t="s">
        <v>5535</v>
      </c>
      <c r="B287" s="35">
        <v>-6.4370040885400002</v>
      </c>
      <c r="C287" s="36">
        <v>7.4753699751326797E-6</v>
      </c>
      <c r="E287" s="34" t="s">
        <v>6534</v>
      </c>
      <c r="F287" s="35">
        <v>6.5612017639999998</v>
      </c>
      <c r="G287" s="36">
        <v>2.833105E-2</v>
      </c>
      <c r="I287" s="34" t="s">
        <v>5323</v>
      </c>
      <c r="J287" s="35">
        <v>-4.4872673497339699</v>
      </c>
      <c r="K287" s="36">
        <v>6.3683249788541504E-3</v>
      </c>
      <c r="N287" s="34" t="s">
        <v>7488</v>
      </c>
    </row>
    <row r="288" spans="1:14">
      <c r="A288" s="34" t="s">
        <v>5536</v>
      </c>
      <c r="B288" s="35">
        <v>-6.4331680393943502</v>
      </c>
      <c r="C288" s="36">
        <v>3.59629814278348E-2</v>
      </c>
      <c r="E288" s="34" t="s">
        <v>6535</v>
      </c>
      <c r="F288" s="35">
        <v>6.5506375459999999</v>
      </c>
      <c r="G288" s="36">
        <v>3.6856874999999997E-2</v>
      </c>
      <c r="I288" s="34" t="s">
        <v>5614</v>
      </c>
      <c r="J288" s="35">
        <v>-4.4863863597591704</v>
      </c>
      <c r="K288" s="36">
        <v>3.0242066478053799E-2</v>
      </c>
      <c r="N288" s="34" t="s">
        <v>7489</v>
      </c>
    </row>
    <row r="289" spans="1:14">
      <c r="A289" s="34" t="s">
        <v>5537</v>
      </c>
      <c r="B289" s="35">
        <v>-6.4248777218619004</v>
      </c>
      <c r="C289" s="36">
        <v>3.5318788866385897E-2</v>
      </c>
      <c r="E289" s="34" t="s">
        <v>6536</v>
      </c>
      <c r="F289" s="35">
        <v>6.5325019439999998</v>
      </c>
      <c r="G289" s="36">
        <v>3.0717425999999999E-2</v>
      </c>
      <c r="I289" s="34" t="s">
        <v>5796</v>
      </c>
      <c r="J289" s="35">
        <v>-4.4847035279312397</v>
      </c>
      <c r="K289" s="36">
        <v>6.4872012038128004E-14</v>
      </c>
      <c r="N289" s="34" t="s">
        <v>7490</v>
      </c>
    </row>
    <row r="290" spans="1:14">
      <c r="A290" s="34" t="s">
        <v>5538</v>
      </c>
      <c r="B290" s="35">
        <v>-6.40520229328874</v>
      </c>
      <c r="C290" s="36">
        <v>4.51722048898687E-2</v>
      </c>
      <c r="E290" s="34" t="s">
        <v>6537</v>
      </c>
      <c r="F290" s="35">
        <v>6.4936015960000004</v>
      </c>
      <c r="G290" s="36">
        <v>4.7054591999999999E-2</v>
      </c>
      <c r="I290" s="34" t="s">
        <v>6769</v>
      </c>
      <c r="J290" s="35">
        <v>-4.4556806250604897</v>
      </c>
      <c r="K290" s="36">
        <v>9.9091277162852501E-3</v>
      </c>
      <c r="N290" s="34" t="s">
        <v>7491</v>
      </c>
    </row>
    <row r="291" spans="1:14">
      <c r="A291" s="34" t="s">
        <v>5539</v>
      </c>
      <c r="B291" s="35">
        <v>-6.3949592499363703</v>
      </c>
      <c r="C291" s="36">
        <v>3.6718427352742902E-2</v>
      </c>
      <c r="E291" s="34" t="s">
        <v>5108</v>
      </c>
      <c r="F291" s="35">
        <v>6.4813943949999997</v>
      </c>
      <c r="G291" s="36">
        <v>3.5832659000000003E-2</v>
      </c>
      <c r="I291" s="34" t="s">
        <v>5605</v>
      </c>
      <c r="J291" s="35">
        <v>-4.4371989152651201</v>
      </c>
      <c r="K291" s="36">
        <v>4.3794780168321202E-8</v>
      </c>
      <c r="N291" s="34" t="s">
        <v>7492</v>
      </c>
    </row>
    <row r="292" spans="1:14">
      <c r="A292" s="34" t="s">
        <v>5157</v>
      </c>
      <c r="B292" s="35">
        <v>-6.3942371834339298</v>
      </c>
      <c r="C292" s="36">
        <v>4.19037006375437E-2</v>
      </c>
      <c r="E292" s="34" t="s">
        <v>6538</v>
      </c>
      <c r="F292" s="35">
        <v>6.4519415950000001</v>
      </c>
      <c r="G292" s="36">
        <v>4.9412485999999999E-2</v>
      </c>
      <c r="I292" s="34" t="s">
        <v>5232</v>
      </c>
      <c r="J292" s="35">
        <v>-4.4328511091405902</v>
      </c>
      <c r="K292" s="36">
        <v>1.3599753490888399E-13</v>
      </c>
      <c r="N292" s="34" t="s">
        <v>7493</v>
      </c>
    </row>
    <row r="293" spans="1:14">
      <c r="A293" s="34" t="s">
        <v>5138</v>
      </c>
      <c r="B293" s="35">
        <v>-6.3869236121324704</v>
      </c>
      <c r="C293" s="36">
        <v>4.1074176842617702E-2</v>
      </c>
      <c r="E293" s="34" t="s">
        <v>3791</v>
      </c>
      <c r="F293" s="35">
        <v>6.4409952710000002</v>
      </c>
      <c r="G293" s="36">
        <v>4.8879853000000001E-2</v>
      </c>
      <c r="I293" s="34" t="s">
        <v>5620</v>
      </c>
      <c r="J293" s="35">
        <v>-4.4207795675995296</v>
      </c>
      <c r="K293" s="36">
        <v>1.33079239594713E-12</v>
      </c>
      <c r="N293" s="34" t="s">
        <v>7494</v>
      </c>
    </row>
    <row r="294" spans="1:14">
      <c r="A294" s="34" t="s">
        <v>5540</v>
      </c>
      <c r="B294" s="35">
        <v>-6.3673468519425596</v>
      </c>
      <c r="C294" s="36">
        <v>3.02548145876201E-2</v>
      </c>
      <c r="E294" s="34" t="s">
        <v>6539</v>
      </c>
      <c r="F294" s="35">
        <v>6.4281708440000003</v>
      </c>
      <c r="G294" s="36">
        <v>3.8024702000000001E-2</v>
      </c>
      <c r="I294" s="34" t="s">
        <v>5595</v>
      </c>
      <c r="J294" s="35">
        <v>-4.4005768555026696</v>
      </c>
      <c r="K294" s="36">
        <v>1.6313893085261701E-16</v>
      </c>
      <c r="N294" s="34" t="s">
        <v>7495</v>
      </c>
    </row>
    <row r="295" spans="1:14">
      <c r="A295" s="34" t="s">
        <v>5541</v>
      </c>
      <c r="B295" s="35">
        <v>-6.3624055913814699</v>
      </c>
      <c r="C295" s="36">
        <v>3.6784732912446001E-2</v>
      </c>
      <c r="E295" s="34" t="s">
        <v>6540</v>
      </c>
      <c r="F295" s="35">
        <v>6.4195398429999999</v>
      </c>
      <c r="G295" s="36">
        <v>3.9293742999999999E-2</v>
      </c>
      <c r="I295" s="34" t="s">
        <v>2978</v>
      </c>
      <c r="J295" s="35">
        <v>-4.37814034954752</v>
      </c>
      <c r="K295" s="36">
        <v>7.7926613328256102E-3</v>
      </c>
      <c r="N295" s="34" t="s">
        <v>7496</v>
      </c>
    </row>
    <row r="296" spans="1:14">
      <c r="A296" s="34" t="s">
        <v>5542</v>
      </c>
      <c r="B296" s="35">
        <v>-6.3604756099783</v>
      </c>
      <c r="C296" s="36">
        <v>4.7261567811720001E-2</v>
      </c>
      <c r="E296" s="34" t="s">
        <v>6541</v>
      </c>
      <c r="F296" s="35">
        <v>6.4078227610000003</v>
      </c>
      <c r="G296" s="36">
        <v>3.8504327999999997E-2</v>
      </c>
      <c r="I296" s="34" t="s">
        <v>2991</v>
      </c>
      <c r="J296" s="35">
        <v>-4.3771124112114101</v>
      </c>
      <c r="K296" s="36">
        <v>9.5591986998780899E-10</v>
      </c>
      <c r="N296" s="34" t="s">
        <v>7497</v>
      </c>
    </row>
    <row r="297" spans="1:14">
      <c r="A297" s="34" t="s">
        <v>5543</v>
      </c>
      <c r="B297" s="35">
        <v>-6.34234479975576</v>
      </c>
      <c r="C297" s="36">
        <v>4.96337340425528E-2</v>
      </c>
      <c r="E297" s="34" t="s">
        <v>6542</v>
      </c>
      <c r="F297" s="35">
        <v>6.3919898469999996</v>
      </c>
      <c r="G297" s="36">
        <v>4.2615326000000002E-2</v>
      </c>
      <c r="I297" s="34" t="s">
        <v>5113</v>
      </c>
      <c r="J297" s="35">
        <v>-4.3742136471636597</v>
      </c>
      <c r="K297" s="36">
        <v>1.09787884907568E-2</v>
      </c>
      <c r="N297" s="34" t="s">
        <v>7498</v>
      </c>
    </row>
    <row r="298" spans="1:14">
      <c r="A298" s="34" t="s">
        <v>5544</v>
      </c>
      <c r="B298" s="35">
        <v>-6.3309125825762198</v>
      </c>
      <c r="C298" s="36">
        <v>3.4004104677824998E-2</v>
      </c>
      <c r="E298" s="34" t="s">
        <v>5552</v>
      </c>
      <c r="F298" s="35">
        <v>6.3640792849999999</v>
      </c>
      <c r="G298" s="36">
        <v>4.1386579E-2</v>
      </c>
      <c r="I298" s="34" t="s">
        <v>5744</v>
      </c>
      <c r="J298" s="35">
        <v>-4.35211720160396</v>
      </c>
      <c r="K298" s="36">
        <v>5.6885736502246697E-5</v>
      </c>
      <c r="N298" s="34" t="s">
        <v>7499</v>
      </c>
    </row>
    <row r="299" spans="1:14">
      <c r="A299" s="34" t="s">
        <v>5545</v>
      </c>
      <c r="B299" s="35">
        <v>-6.3265168069179598</v>
      </c>
      <c r="C299" s="36">
        <v>3.3601612846970899E-2</v>
      </c>
      <c r="E299" s="34" t="s">
        <v>5474</v>
      </c>
      <c r="F299" s="35">
        <v>6.3437120690000004</v>
      </c>
      <c r="G299" s="36">
        <v>4.6097994000000003E-2</v>
      </c>
      <c r="I299" s="34" t="s">
        <v>6770</v>
      </c>
      <c r="J299" s="35">
        <v>-4.3477440724132199</v>
      </c>
      <c r="K299" s="36">
        <v>1.0995617034043699E-2</v>
      </c>
      <c r="N299" s="34" t="s">
        <v>7500</v>
      </c>
    </row>
    <row r="300" spans="1:14">
      <c r="A300" s="34" t="s">
        <v>5546</v>
      </c>
      <c r="B300" s="35">
        <v>-6.3233673485619004</v>
      </c>
      <c r="C300" s="36">
        <v>3.4214794134904199E-2</v>
      </c>
      <c r="E300" s="34" t="s">
        <v>3781</v>
      </c>
      <c r="F300" s="35">
        <v>6.3187986909999996</v>
      </c>
      <c r="G300" s="36">
        <v>4.6802544000000001E-2</v>
      </c>
      <c r="I300" s="34" t="s">
        <v>5608</v>
      </c>
      <c r="J300" s="35">
        <v>-4.3423680410063001</v>
      </c>
      <c r="K300" s="36">
        <v>4.8762825063965199E-9</v>
      </c>
      <c r="N300" s="34" t="s">
        <v>7501</v>
      </c>
    </row>
    <row r="301" spans="1:14">
      <c r="A301" s="34" t="s">
        <v>5547</v>
      </c>
      <c r="B301" s="35">
        <v>-6.3157716385162699</v>
      </c>
      <c r="C301" s="36">
        <v>3.9080742615454099E-2</v>
      </c>
      <c r="E301" s="34" t="s">
        <v>6543</v>
      </c>
      <c r="F301" s="35">
        <v>6.2927822500000001</v>
      </c>
      <c r="G301" s="36">
        <v>4.9762845E-2</v>
      </c>
      <c r="I301" s="34" t="s">
        <v>6771</v>
      </c>
      <c r="J301" s="35">
        <v>-4.3137065549854396</v>
      </c>
      <c r="K301" s="36">
        <v>3.1318546716251297E-2</v>
      </c>
      <c r="N301" s="34" t="s">
        <v>7502</v>
      </c>
    </row>
    <row r="302" spans="1:14">
      <c r="A302" s="34" t="s">
        <v>5548</v>
      </c>
      <c r="B302" s="35">
        <v>-6.3090649745699396</v>
      </c>
      <c r="C302" s="36">
        <v>6.5112939547854701E-4</v>
      </c>
      <c r="E302" s="34" t="s">
        <v>5384</v>
      </c>
      <c r="F302" s="35">
        <v>6.2927821330000002</v>
      </c>
      <c r="G302" s="36">
        <v>4.9762845E-2</v>
      </c>
      <c r="I302" s="34" t="s">
        <v>5698</v>
      </c>
      <c r="J302" s="35">
        <v>-4.3070387999672901</v>
      </c>
      <c r="K302" s="36">
        <v>7.3473782359584396E-13</v>
      </c>
      <c r="N302" s="34" t="s">
        <v>7503</v>
      </c>
    </row>
    <row r="303" spans="1:14">
      <c r="A303" s="34" t="s">
        <v>5549</v>
      </c>
      <c r="B303" s="35">
        <v>-6.2825602673540697</v>
      </c>
      <c r="C303" s="36">
        <v>2.8433879940351499E-3</v>
      </c>
      <c r="E303" s="34" t="s">
        <v>6544</v>
      </c>
      <c r="F303" s="35">
        <v>6.2752004560000003</v>
      </c>
      <c r="G303" s="36">
        <v>4.9278091000000003E-2</v>
      </c>
      <c r="I303" s="34" t="s">
        <v>6053</v>
      </c>
      <c r="J303" s="35">
        <v>-4.3064769930485802</v>
      </c>
      <c r="K303" s="36">
        <v>8.2149692937625495E-6</v>
      </c>
      <c r="N303" s="34" t="s">
        <v>7504</v>
      </c>
    </row>
    <row r="304" spans="1:14">
      <c r="A304" s="34" t="s">
        <v>5550</v>
      </c>
      <c r="B304" s="35">
        <v>-6.2805991644224202</v>
      </c>
      <c r="C304" s="36">
        <v>3.7790430828827E-2</v>
      </c>
      <c r="E304" s="34" t="s">
        <v>3777</v>
      </c>
      <c r="F304" s="35">
        <v>6.2364345969999997</v>
      </c>
      <c r="G304" s="36">
        <v>4.8610966999999998E-2</v>
      </c>
      <c r="I304" s="34" t="s">
        <v>5395</v>
      </c>
      <c r="J304" s="35">
        <v>-4.2637954840810597</v>
      </c>
      <c r="K304" s="36">
        <v>4.1514246804225503E-2</v>
      </c>
      <c r="N304" s="34" t="s">
        <v>7505</v>
      </c>
    </row>
    <row r="305" spans="1:14">
      <c r="A305" s="34" t="s">
        <v>5551</v>
      </c>
      <c r="B305" s="35">
        <v>-6.2767042176383399</v>
      </c>
      <c r="C305" s="36">
        <v>3.8044282364953101E-2</v>
      </c>
      <c r="E305" s="34" t="s">
        <v>3693</v>
      </c>
      <c r="F305" s="35">
        <v>6.0944380090000001</v>
      </c>
      <c r="G305" s="36">
        <v>5.13E-5</v>
      </c>
      <c r="I305" s="34" t="s">
        <v>2563</v>
      </c>
      <c r="J305" s="35">
        <v>-4.2537754672952</v>
      </c>
      <c r="K305" s="36">
        <v>6.9366875111632605E-26</v>
      </c>
      <c r="N305" s="34" t="s">
        <v>7506</v>
      </c>
    </row>
    <row r="306" spans="1:14">
      <c r="A306" s="34" t="s">
        <v>5552</v>
      </c>
      <c r="B306" s="35">
        <v>-6.2583671404504999</v>
      </c>
      <c r="C306" s="36">
        <v>4.4439497802405303E-2</v>
      </c>
      <c r="E306" s="34" t="s">
        <v>5598</v>
      </c>
      <c r="F306" s="35">
        <v>6.0537325910000002</v>
      </c>
      <c r="G306" s="36">
        <v>4.57E-5</v>
      </c>
      <c r="I306" s="34" t="s">
        <v>5728</v>
      </c>
      <c r="J306" s="35">
        <v>-4.2469603271659899</v>
      </c>
      <c r="K306" s="36">
        <v>6.4828193913779704E-47</v>
      </c>
      <c r="N306" s="34" t="s">
        <v>7507</v>
      </c>
    </row>
    <row r="307" spans="1:14">
      <c r="A307" s="34" t="s">
        <v>5553</v>
      </c>
      <c r="B307" s="35">
        <v>-6.2203987593174199</v>
      </c>
      <c r="C307" s="36">
        <v>4.3410945627683897E-2</v>
      </c>
      <c r="E307" s="34" t="s">
        <v>6545</v>
      </c>
      <c r="F307" s="35">
        <v>5.5500603259999997</v>
      </c>
      <c r="G307" s="36">
        <v>3.665476E-3</v>
      </c>
      <c r="I307" s="34" t="s">
        <v>5571</v>
      </c>
      <c r="J307" s="35">
        <v>-4.22323220990961</v>
      </c>
      <c r="K307" s="36">
        <v>9.5436771274907894E-85</v>
      </c>
      <c r="N307" s="34" t="s">
        <v>7508</v>
      </c>
    </row>
    <row r="308" spans="1:14">
      <c r="A308" s="34" t="s">
        <v>5554</v>
      </c>
      <c r="B308" s="35">
        <v>-5.98473155528779</v>
      </c>
      <c r="C308" s="36">
        <v>8.41856248760787E-3</v>
      </c>
      <c r="E308" s="34" t="s">
        <v>6546</v>
      </c>
      <c r="F308" s="35">
        <v>5.5290713849999999</v>
      </c>
      <c r="G308" s="36">
        <v>3.6600000000000002E-5</v>
      </c>
      <c r="I308" s="34" t="s">
        <v>5712</v>
      </c>
      <c r="J308" s="35">
        <v>-4.2174914952407496</v>
      </c>
      <c r="K308" s="36">
        <v>2.0713795013523401E-5</v>
      </c>
      <c r="N308" s="34" t="s">
        <v>7509</v>
      </c>
    </row>
    <row r="309" spans="1:14">
      <c r="A309" s="34" t="s">
        <v>5555</v>
      </c>
      <c r="B309" s="35">
        <v>-5.9635993103023601</v>
      </c>
      <c r="C309" s="36">
        <v>1.05036447035335E-2</v>
      </c>
      <c r="E309" s="34" t="s">
        <v>6547</v>
      </c>
      <c r="F309" s="35">
        <v>5.4259416959999998</v>
      </c>
      <c r="G309" s="36">
        <v>4.6365401000000001E-2</v>
      </c>
      <c r="I309" s="34" t="s">
        <v>5673</v>
      </c>
      <c r="J309" s="35">
        <v>-4.2144269196162201</v>
      </c>
      <c r="K309" s="36">
        <v>3.6049379649192401E-2</v>
      </c>
      <c r="N309" s="34" t="s">
        <v>7510</v>
      </c>
    </row>
    <row r="310" spans="1:14">
      <c r="A310" s="34" t="s">
        <v>5556</v>
      </c>
      <c r="B310" s="35">
        <v>-5.9557123856476801</v>
      </c>
      <c r="C310" s="36">
        <v>2.4264698969488199E-2</v>
      </c>
      <c r="E310" s="34" t="s">
        <v>6548</v>
      </c>
      <c r="F310" s="35">
        <v>5.3693404219999996</v>
      </c>
      <c r="G310" s="36">
        <v>3.18E-5</v>
      </c>
      <c r="I310" s="34" t="s">
        <v>5685</v>
      </c>
      <c r="J310" s="35">
        <v>-4.2139582538843001</v>
      </c>
      <c r="K310" s="36">
        <v>6.7462115722477003E-91</v>
      </c>
      <c r="N310" s="34" t="s">
        <v>7511</v>
      </c>
    </row>
    <row r="311" spans="1:14">
      <c r="A311" s="34" t="s">
        <v>5557</v>
      </c>
      <c r="B311" s="35">
        <v>-5.9476730979560601</v>
      </c>
      <c r="C311" s="36">
        <v>1.0343646656835299E-4</v>
      </c>
      <c r="E311" s="34" t="s">
        <v>3619</v>
      </c>
      <c r="F311" s="35">
        <v>5.3114740649999996</v>
      </c>
      <c r="G311" s="36">
        <v>2.7699999999999999E-5</v>
      </c>
      <c r="I311" s="34" t="s">
        <v>5724</v>
      </c>
      <c r="J311" s="35">
        <v>-4.2077611061217102</v>
      </c>
      <c r="K311" s="36">
        <v>2.61610865677903E-43</v>
      </c>
      <c r="N311" s="34" t="s">
        <v>7512</v>
      </c>
    </row>
    <row r="312" spans="1:14">
      <c r="A312" s="34" t="s">
        <v>5558</v>
      </c>
      <c r="B312" s="35">
        <v>-5.9391837102899299</v>
      </c>
      <c r="C312" s="36">
        <v>2.1160994566894798E-3</v>
      </c>
      <c r="E312" s="34" t="s">
        <v>6549</v>
      </c>
      <c r="F312" s="35">
        <v>5.108066011</v>
      </c>
      <c r="G312" s="36">
        <v>3.3443762000000002E-2</v>
      </c>
      <c r="I312" s="34" t="s">
        <v>5588</v>
      </c>
      <c r="J312" s="35">
        <v>-4.1881187882024404</v>
      </c>
      <c r="K312" s="36">
        <v>9.1577855284390892E-3</v>
      </c>
      <c r="N312" s="34" t="s">
        <v>7513</v>
      </c>
    </row>
    <row r="313" spans="1:14">
      <c r="A313" s="34" t="s">
        <v>5559</v>
      </c>
      <c r="B313" s="35">
        <v>-5.9312871940398901</v>
      </c>
      <c r="C313" s="36">
        <v>5.2571157125551402E-4</v>
      </c>
      <c r="E313" s="34" t="s">
        <v>6550</v>
      </c>
      <c r="F313" s="35">
        <v>5.1053701900000004</v>
      </c>
      <c r="G313" s="36">
        <v>2.9278640000000001E-3</v>
      </c>
      <c r="I313" s="34" t="s">
        <v>5766</v>
      </c>
      <c r="J313" s="35">
        <v>-4.1879429589336903</v>
      </c>
      <c r="K313" s="36">
        <v>1.4693507208126101E-33</v>
      </c>
      <c r="N313" s="34" t="s">
        <v>7514</v>
      </c>
    </row>
    <row r="314" spans="1:14">
      <c r="A314" s="34" t="s">
        <v>5560</v>
      </c>
      <c r="B314" s="35">
        <v>-5.8725123573309599</v>
      </c>
      <c r="C314" s="36">
        <v>3.4797540964974901E-4</v>
      </c>
      <c r="E314" s="34" t="s">
        <v>6551</v>
      </c>
      <c r="F314" s="35">
        <v>5.0508145000000004</v>
      </c>
      <c r="G314" s="36">
        <v>4.0946824E-2</v>
      </c>
      <c r="I314" s="34" t="s">
        <v>5664</v>
      </c>
      <c r="J314" s="35">
        <v>-4.1874719801546698</v>
      </c>
      <c r="K314" s="36">
        <v>2.30774655927476E-8</v>
      </c>
      <c r="N314" s="34" t="s">
        <v>7515</v>
      </c>
    </row>
    <row r="315" spans="1:14">
      <c r="A315" s="34" t="s">
        <v>5561</v>
      </c>
      <c r="B315" s="35">
        <v>-5.8465804477837997</v>
      </c>
      <c r="C315" s="36">
        <v>5.1459310911528004E-37</v>
      </c>
      <c r="E315" s="34" t="s">
        <v>5559</v>
      </c>
      <c r="F315" s="35">
        <v>4.8619738689999998</v>
      </c>
      <c r="G315" s="36">
        <v>2.8765064E-2</v>
      </c>
      <c r="I315" s="34" t="s">
        <v>5745</v>
      </c>
      <c r="J315" s="35">
        <v>-4.1798607636434104</v>
      </c>
      <c r="K315" s="36">
        <v>2.1506661458105101E-4</v>
      </c>
      <c r="N315" s="34" t="s">
        <v>7516</v>
      </c>
    </row>
    <row r="316" spans="1:14">
      <c r="A316" s="34" t="s">
        <v>5562</v>
      </c>
      <c r="B316" s="35">
        <v>-5.80176318822864</v>
      </c>
      <c r="C316" s="36">
        <v>8.6258873012884694E-5</v>
      </c>
      <c r="E316" s="34" t="s">
        <v>3762</v>
      </c>
      <c r="F316" s="35">
        <v>4.7263947640000001</v>
      </c>
      <c r="G316" s="36">
        <v>4.9317559999999998E-3</v>
      </c>
      <c r="I316" s="34" t="s">
        <v>5884</v>
      </c>
      <c r="J316" s="35">
        <v>-4.1509436287094097</v>
      </c>
      <c r="K316" s="36">
        <v>6.1378589407268703E-4</v>
      </c>
      <c r="N316" s="34" t="s">
        <v>7517</v>
      </c>
    </row>
    <row r="317" spans="1:14">
      <c r="A317" s="34" t="s">
        <v>5563</v>
      </c>
      <c r="B317" s="35">
        <v>-5.7168593616201502</v>
      </c>
      <c r="C317" s="36">
        <v>5.1027377275824205E-4</v>
      </c>
      <c r="E317" s="34" t="s">
        <v>3577</v>
      </c>
      <c r="F317" s="35">
        <v>4.6299187079999999</v>
      </c>
      <c r="G317" s="36">
        <v>2.4699999999999999E-9</v>
      </c>
      <c r="I317" s="34" t="s">
        <v>5688</v>
      </c>
      <c r="J317" s="35">
        <v>-4.1341025585530202</v>
      </c>
      <c r="K317" s="36">
        <v>6.6439870827506398E-30</v>
      </c>
      <c r="N317" s="34" t="s">
        <v>7518</v>
      </c>
    </row>
    <row r="318" spans="1:14">
      <c r="A318" s="34" t="s">
        <v>5564</v>
      </c>
      <c r="B318" s="35">
        <v>-5.7060904600590101</v>
      </c>
      <c r="C318" s="36">
        <v>5.7165981879496402E-19</v>
      </c>
      <c r="E318" s="34" t="s">
        <v>5592</v>
      </c>
      <c r="F318" s="35">
        <v>4.6229509709999999</v>
      </c>
      <c r="G318" s="36">
        <v>3.8115296E-2</v>
      </c>
      <c r="I318" s="34" t="s">
        <v>5649</v>
      </c>
      <c r="J318" s="35">
        <v>-4.1176841250731604</v>
      </c>
      <c r="K318" s="36">
        <v>1.3755758111157901E-4</v>
      </c>
      <c r="N318" s="34" t="s">
        <v>7519</v>
      </c>
    </row>
    <row r="319" spans="1:14">
      <c r="A319" s="34" t="s">
        <v>5565</v>
      </c>
      <c r="B319" s="35">
        <v>-5.7000629768329798</v>
      </c>
      <c r="C319" s="36">
        <v>5.6977224726504298E-3</v>
      </c>
      <c r="E319" s="34" t="s">
        <v>6552</v>
      </c>
      <c r="F319" s="35">
        <v>4.5626053649999996</v>
      </c>
      <c r="G319" s="36">
        <v>7.9395539999999997E-3</v>
      </c>
      <c r="I319" s="34" t="s">
        <v>5575</v>
      </c>
      <c r="J319" s="35">
        <v>-4.1146237957968301</v>
      </c>
      <c r="K319" s="36">
        <v>2.3525420622554199E-11</v>
      </c>
      <c r="N319" s="34" t="s">
        <v>7520</v>
      </c>
    </row>
    <row r="320" spans="1:14">
      <c r="A320" s="34" t="s">
        <v>5566</v>
      </c>
      <c r="B320" s="35">
        <v>-5.64593751043786</v>
      </c>
      <c r="C320" s="36">
        <v>7.2015431569651802E-19</v>
      </c>
      <c r="E320" s="34" t="s">
        <v>5479</v>
      </c>
      <c r="F320" s="35">
        <v>4.4784727169999998</v>
      </c>
      <c r="G320" s="36">
        <v>3.0254798999999999E-2</v>
      </c>
      <c r="I320" s="34" t="s">
        <v>5809</v>
      </c>
      <c r="J320" s="35">
        <v>-4.0943488873550997</v>
      </c>
      <c r="K320" s="36">
        <v>8.93137279800077E-4</v>
      </c>
      <c r="N320" s="34" t="s">
        <v>7521</v>
      </c>
    </row>
    <row r="321" spans="1:14">
      <c r="A321" s="34" t="s">
        <v>5567</v>
      </c>
      <c r="B321" s="35">
        <v>-5.5308782266494099</v>
      </c>
      <c r="C321" s="36">
        <v>8.2524053257668504E-7</v>
      </c>
      <c r="E321" s="34" t="s">
        <v>6553</v>
      </c>
      <c r="F321" s="35">
        <v>4.4730306410000003</v>
      </c>
      <c r="G321" s="36">
        <v>4.5860651000000002E-2</v>
      </c>
      <c r="I321" s="34" t="s">
        <v>6772</v>
      </c>
      <c r="J321" s="35">
        <v>-4.0787090048793404</v>
      </c>
      <c r="K321" s="36">
        <v>5.5715368466203598E-5</v>
      </c>
      <c r="N321" s="34" t="s">
        <v>7522</v>
      </c>
    </row>
    <row r="322" spans="1:14">
      <c r="A322" s="34" t="s">
        <v>5568</v>
      </c>
      <c r="B322" s="35">
        <v>-5.5256573208459399</v>
      </c>
      <c r="C322" s="36">
        <v>1.9727485071004101E-2</v>
      </c>
      <c r="E322" s="34" t="s">
        <v>6554</v>
      </c>
      <c r="F322" s="35">
        <v>4.4641929710000001</v>
      </c>
      <c r="G322" s="36">
        <v>1.4793618999999999E-2</v>
      </c>
      <c r="I322" s="34" t="s">
        <v>6773</v>
      </c>
      <c r="J322" s="35">
        <v>-4.0640903108866899</v>
      </c>
      <c r="K322" s="36">
        <v>3.2240942465677901E-2</v>
      </c>
      <c r="N322" s="34" t="s">
        <v>7523</v>
      </c>
    </row>
    <row r="323" spans="1:14">
      <c r="A323" s="34" t="s">
        <v>5569</v>
      </c>
      <c r="B323" s="35">
        <v>-5.4686164557484798</v>
      </c>
      <c r="C323" s="36">
        <v>1.4139563453084E-2</v>
      </c>
      <c r="E323" s="34" t="s">
        <v>6555</v>
      </c>
      <c r="F323" s="35">
        <v>4.4497208940000004</v>
      </c>
      <c r="G323" s="36">
        <v>4.6458210999999999E-2</v>
      </c>
      <c r="I323" s="34" t="s">
        <v>5778</v>
      </c>
      <c r="J323" s="35">
        <v>-4.0585880248886701</v>
      </c>
      <c r="K323" s="36">
        <v>1.49723841633816E-3</v>
      </c>
      <c r="N323" s="34" t="s">
        <v>7524</v>
      </c>
    </row>
    <row r="324" spans="1:14">
      <c r="A324" s="34" t="s">
        <v>5570</v>
      </c>
      <c r="B324" s="35">
        <v>-5.4039324322150701</v>
      </c>
      <c r="C324" s="36">
        <v>1.11213883004103E-6</v>
      </c>
      <c r="E324" s="34" t="s">
        <v>5636</v>
      </c>
      <c r="F324" s="35">
        <v>4.4281511389999997</v>
      </c>
      <c r="G324" s="36">
        <v>2.5978152000000001E-2</v>
      </c>
      <c r="I324" s="34" t="s">
        <v>5948</v>
      </c>
      <c r="J324" s="35">
        <v>-4.0537290007224902</v>
      </c>
      <c r="K324" s="36">
        <v>2.39666851221883E-32</v>
      </c>
      <c r="N324" s="34" t="s">
        <v>7525</v>
      </c>
    </row>
    <row r="325" spans="1:14">
      <c r="A325" s="34" t="s">
        <v>5571</v>
      </c>
      <c r="B325" s="35">
        <v>-5.3897310682441004</v>
      </c>
      <c r="C325" s="36">
        <v>6.3271477200674005E-179</v>
      </c>
      <c r="E325" s="34" t="s">
        <v>3687</v>
      </c>
      <c r="F325" s="35">
        <v>4.4109287960000003</v>
      </c>
      <c r="G325" s="36">
        <v>7.0766170000000003E-3</v>
      </c>
      <c r="I325" s="34" t="s">
        <v>5096</v>
      </c>
      <c r="J325" s="35">
        <v>-4.0441416795776597</v>
      </c>
      <c r="K325" s="36">
        <v>3.6049604803170998E-4</v>
      </c>
      <c r="N325" s="34" t="s">
        <v>7526</v>
      </c>
    </row>
    <row r="326" spans="1:14">
      <c r="A326" s="34" t="s">
        <v>5572</v>
      </c>
      <c r="B326" s="35">
        <v>-5.3441730493293296</v>
      </c>
      <c r="C326" s="36">
        <v>1.4845200614461999E-5</v>
      </c>
      <c r="E326" s="34" t="s">
        <v>3676</v>
      </c>
      <c r="F326" s="35">
        <v>4.1547773289999999</v>
      </c>
      <c r="G326" s="36">
        <v>1.026608E-3</v>
      </c>
      <c r="I326" s="34" t="s">
        <v>2939</v>
      </c>
      <c r="J326" s="35">
        <v>-4.0410558668352801</v>
      </c>
      <c r="K326" s="36">
        <v>1.24846182186864E-6</v>
      </c>
      <c r="N326" s="34" t="s">
        <v>7527</v>
      </c>
    </row>
    <row r="327" spans="1:14">
      <c r="A327" s="34" t="s">
        <v>5573</v>
      </c>
      <c r="B327" s="35">
        <v>-5.2743914865995301</v>
      </c>
      <c r="C327" s="36">
        <v>1.49595188454505E-3</v>
      </c>
      <c r="E327" s="34" t="s">
        <v>3615</v>
      </c>
      <c r="F327" s="35">
        <v>4.1505236249999999</v>
      </c>
      <c r="G327" s="36">
        <v>5.881079E-3</v>
      </c>
      <c r="I327" s="34" t="s">
        <v>6774</v>
      </c>
      <c r="J327" s="35">
        <v>-4.0342870694737698</v>
      </c>
      <c r="K327" s="36">
        <v>2.0055473308410201E-2</v>
      </c>
      <c r="N327" s="34" t="s">
        <v>7528</v>
      </c>
    </row>
    <row r="328" spans="1:14">
      <c r="A328" s="34" t="s">
        <v>5574</v>
      </c>
      <c r="B328" s="35">
        <v>-5.25119109573924</v>
      </c>
      <c r="C328" s="36">
        <v>8.0226541081741994E-3</v>
      </c>
      <c r="E328" s="34" t="s">
        <v>5182</v>
      </c>
      <c r="F328" s="35">
        <v>4.0903767929999999</v>
      </c>
      <c r="G328" s="36">
        <v>1.752541E-3</v>
      </c>
      <c r="I328" s="34" t="s">
        <v>6775</v>
      </c>
      <c r="J328" s="35">
        <v>-4.0335000115800499</v>
      </c>
      <c r="K328" s="36">
        <v>1.9867549362972099E-2</v>
      </c>
      <c r="N328" s="34" t="s">
        <v>7529</v>
      </c>
    </row>
    <row r="329" spans="1:14">
      <c r="A329" s="34" t="s">
        <v>5575</v>
      </c>
      <c r="B329" s="35">
        <v>-5.2152054682711597</v>
      </c>
      <c r="C329" s="36">
        <v>4.2525852332036499E-13</v>
      </c>
      <c r="E329" s="34" t="s">
        <v>6556</v>
      </c>
      <c r="F329" s="35">
        <v>4.0788580310000002</v>
      </c>
      <c r="G329" s="36">
        <v>4.0975288999999998E-2</v>
      </c>
      <c r="I329" s="34" t="s">
        <v>6776</v>
      </c>
      <c r="J329" s="35">
        <v>-4.0325879444026604</v>
      </c>
      <c r="K329" s="36">
        <v>6.6372645407077101E-6</v>
      </c>
      <c r="N329" s="34" t="s">
        <v>7530</v>
      </c>
    </row>
    <row r="330" spans="1:14">
      <c r="A330" s="34" t="s">
        <v>5576</v>
      </c>
      <c r="B330" s="35">
        <v>-5.2135751488217696</v>
      </c>
      <c r="C330" s="36">
        <v>1.9954581763859799E-7</v>
      </c>
      <c r="E330" s="34" t="s">
        <v>3649</v>
      </c>
      <c r="F330" s="35">
        <v>4.0721197199999999</v>
      </c>
      <c r="G330" s="36">
        <v>1.98E-12</v>
      </c>
      <c r="I330" s="34" t="s">
        <v>5915</v>
      </c>
      <c r="J330" s="35">
        <v>-4.0306720322504104</v>
      </c>
      <c r="K330" s="36">
        <v>1.1017725421508101E-21</v>
      </c>
      <c r="N330" s="34" t="s">
        <v>7531</v>
      </c>
    </row>
    <row r="331" spans="1:14">
      <c r="A331" s="34" t="s">
        <v>5577</v>
      </c>
      <c r="B331" s="35">
        <v>-5.2018376781479603</v>
      </c>
      <c r="C331" s="36">
        <v>2.0949331515667802E-2</v>
      </c>
      <c r="E331" s="34" t="s">
        <v>6557</v>
      </c>
      <c r="F331" s="35">
        <v>4.0144189619999997</v>
      </c>
      <c r="G331" s="36">
        <v>3.0734656999999999E-2</v>
      </c>
      <c r="I331" s="34" t="s">
        <v>5913</v>
      </c>
      <c r="J331" s="35">
        <v>-4.0238107441197899</v>
      </c>
      <c r="K331" s="36">
        <v>4.5659806612132397E-6</v>
      </c>
      <c r="N331" s="34" t="s">
        <v>7532</v>
      </c>
    </row>
    <row r="332" spans="1:14">
      <c r="A332" s="34" t="s">
        <v>5578</v>
      </c>
      <c r="B332" s="35">
        <v>-5.1981306787652999</v>
      </c>
      <c r="C332" s="36">
        <v>9.9627626497941291E-4</v>
      </c>
      <c r="E332" s="34" t="s">
        <v>6558</v>
      </c>
      <c r="F332" s="35">
        <v>4.0099645820000003</v>
      </c>
      <c r="G332" s="36">
        <v>3.8423731000000003E-2</v>
      </c>
      <c r="I332" s="34" t="s">
        <v>6150</v>
      </c>
      <c r="J332" s="35">
        <v>-4.0088329432451904</v>
      </c>
      <c r="K332" s="36">
        <v>2.3007857350342699E-2</v>
      </c>
      <c r="N332" s="34" t="s">
        <v>7533</v>
      </c>
    </row>
    <row r="333" spans="1:14">
      <c r="A333" s="34" t="s">
        <v>5579</v>
      </c>
      <c r="B333" s="35">
        <v>-5.19549048713177</v>
      </c>
      <c r="C333" s="36">
        <v>2.9568193809953201E-2</v>
      </c>
      <c r="E333" s="34" t="s">
        <v>5676</v>
      </c>
      <c r="F333" s="35">
        <v>3.8832540579999999</v>
      </c>
      <c r="G333" s="36">
        <v>2.7663113999999999E-2</v>
      </c>
      <c r="I333" s="34" t="s">
        <v>5740</v>
      </c>
      <c r="J333" s="35">
        <v>-4.0037323930474997</v>
      </c>
      <c r="K333" s="36">
        <v>7.8109875330296303E-31</v>
      </c>
      <c r="N333" s="34" t="s">
        <v>7534</v>
      </c>
    </row>
    <row r="334" spans="1:14">
      <c r="A334" s="34" t="s">
        <v>5580</v>
      </c>
      <c r="B334" s="35">
        <v>-5.1835279066392603</v>
      </c>
      <c r="C334" s="36">
        <v>9.4825113189257494E-3</v>
      </c>
      <c r="E334" s="34" t="s">
        <v>3502</v>
      </c>
      <c r="F334" s="35">
        <v>3.8797099419999999</v>
      </c>
      <c r="G334" s="36">
        <v>3.2676256000000001E-2</v>
      </c>
      <c r="I334" s="34" t="s">
        <v>2997</v>
      </c>
      <c r="J334" s="35">
        <v>-3.9853742926901501</v>
      </c>
      <c r="K334" s="36">
        <v>1.50644847839009E-2</v>
      </c>
      <c r="N334" s="34" t="s">
        <v>7535</v>
      </c>
    </row>
    <row r="335" spans="1:14">
      <c r="A335" s="34" t="s">
        <v>5581</v>
      </c>
      <c r="B335" s="35">
        <v>-5.1809315170513504</v>
      </c>
      <c r="C335" s="36">
        <v>5.7358786689862499E-3</v>
      </c>
      <c r="E335" s="34" t="s">
        <v>5650</v>
      </c>
      <c r="F335" s="35">
        <v>3.8279504649999998</v>
      </c>
      <c r="G335" s="36">
        <v>4.9E-9</v>
      </c>
      <c r="I335" s="34" t="s">
        <v>6777</v>
      </c>
      <c r="J335" s="35">
        <v>-3.9834469556441401</v>
      </c>
      <c r="K335" s="36">
        <v>3.2901953697401898E-2</v>
      </c>
      <c r="N335" s="34" t="s">
        <v>7536</v>
      </c>
    </row>
    <row r="336" spans="1:14">
      <c r="A336" s="34" t="s">
        <v>5582</v>
      </c>
      <c r="B336" s="35">
        <v>-5.17275663649942</v>
      </c>
      <c r="C336" s="36">
        <v>7.42055016241775E-3</v>
      </c>
      <c r="E336" s="34" t="s">
        <v>6559</v>
      </c>
      <c r="F336" s="35">
        <v>3.8111840350000001</v>
      </c>
      <c r="G336" s="36">
        <v>4.1389219999999997E-2</v>
      </c>
      <c r="I336" s="34" t="s">
        <v>5847</v>
      </c>
      <c r="J336" s="35">
        <v>-3.96698048821577</v>
      </c>
      <c r="K336" s="36">
        <v>1.1002652145299E-8</v>
      </c>
      <c r="N336" s="34" t="s">
        <v>7537</v>
      </c>
    </row>
    <row r="337" spans="1:14">
      <c r="A337" s="34" t="s">
        <v>5583</v>
      </c>
      <c r="B337" s="35">
        <v>-5.1426020391230001</v>
      </c>
      <c r="C337" s="36">
        <v>2.29740681441938E-2</v>
      </c>
      <c r="E337" s="34" t="s">
        <v>5627</v>
      </c>
      <c r="F337" s="35">
        <v>3.8018557990000001</v>
      </c>
      <c r="G337" s="36">
        <v>2.9280579000000001E-2</v>
      </c>
      <c r="I337" s="34" t="s">
        <v>5802</v>
      </c>
      <c r="J337" s="35">
        <v>-3.9648743557927002</v>
      </c>
      <c r="K337" s="36">
        <v>2.1849464060851501E-11</v>
      </c>
      <c r="N337" s="34" t="s">
        <v>7538</v>
      </c>
    </row>
    <row r="338" spans="1:14">
      <c r="A338" s="34" t="s">
        <v>5584</v>
      </c>
      <c r="B338" s="35">
        <v>-5.1410516576861696</v>
      </c>
      <c r="C338" s="36">
        <v>2.0533657221860598E-15</v>
      </c>
      <c r="E338" s="34" t="s">
        <v>6560</v>
      </c>
      <c r="F338" s="35">
        <v>3.7815720719999999</v>
      </c>
      <c r="G338" s="36">
        <v>3.0864432000000001E-2</v>
      </c>
      <c r="I338" s="34" t="s">
        <v>6778</v>
      </c>
      <c r="J338" s="35">
        <v>-3.96487284363148</v>
      </c>
      <c r="K338" s="36">
        <v>3.5822097430695699E-2</v>
      </c>
      <c r="N338" s="34" t="s">
        <v>7539</v>
      </c>
    </row>
    <row r="339" spans="1:14">
      <c r="A339" s="34" t="s">
        <v>5585</v>
      </c>
      <c r="B339" s="35">
        <v>-5.1288170492027998</v>
      </c>
      <c r="C339" s="36">
        <v>1.28121909290821E-12</v>
      </c>
      <c r="E339" s="34" t="s">
        <v>6561</v>
      </c>
      <c r="F339" s="35">
        <v>3.7346783659999998</v>
      </c>
      <c r="G339" s="36">
        <v>1.2141031E-2</v>
      </c>
      <c r="I339" s="34" t="s">
        <v>5908</v>
      </c>
      <c r="J339" s="35">
        <v>-3.9452844718578399</v>
      </c>
      <c r="K339" s="36">
        <v>1.4472329613802401E-15</v>
      </c>
      <c r="N339" s="34" t="s">
        <v>7540</v>
      </c>
    </row>
    <row r="340" spans="1:14">
      <c r="A340" s="34" t="s">
        <v>5586</v>
      </c>
      <c r="B340" s="35">
        <v>-5.1286884829719499</v>
      </c>
      <c r="C340" s="36">
        <v>3.0196002160659402E-175</v>
      </c>
      <c r="E340" s="34" t="s">
        <v>6562</v>
      </c>
      <c r="F340" s="35">
        <v>3.7012068729999998</v>
      </c>
      <c r="G340" s="36">
        <v>4.8398550999999998E-2</v>
      </c>
      <c r="I340" s="34" t="s">
        <v>6779</v>
      </c>
      <c r="J340" s="35">
        <v>-3.9357969535213302</v>
      </c>
      <c r="K340" s="36">
        <v>1.29660852546763E-2</v>
      </c>
      <c r="N340" s="34" t="s">
        <v>7541</v>
      </c>
    </row>
    <row r="341" spans="1:14">
      <c r="A341" s="34" t="s">
        <v>5587</v>
      </c>
      <c r="B341" s="35">
        <v>-5.1086785159635104</v>
      </c>
      <c r="C341" s="36">
        <v>2.5130097966500801E-4</v>
      </c>
      <c r="E341" s="34" t="s">
        <v>4094</v>
      </c>
      <c r="F341" s="35">
        <v>3.692064818</v>
      </c>
      <c r="G341" s="36">
        <v>4.7987482999999997E-2</v>
      </c>
      <c r="I341" s="34" t="s">
        <v>5631</v>
      </c>
      <c r="J341" s="35">
        <v>-3.9314818705713401</v>
      </c>
      <c r="K341" s="36">
        <v>2.7485588811458298E-181</v>
      </c>
      <c r="N341" s="34" t="s">
        <v>7542</v>
      </c>
    </row>
    <row r="342" spans="1:14">
      <c r="A342" s="34" t="s">
        <v>5588</v>
      </c>
      <c r="B342" s="35">
        <v>-5.1031570141970199</v>
      </c>
      <c r="C342" s="36">
        <v>4.4040315947369698E-3</v>
      </c>
      <c r="E342" s="34" t="s">
        <v>5623</v>
      </c>
      <c r="F342" s="35">
        <v>3.6222829110000001</v>
      </c>
      <c r="G342" s="36">
        <v>2.3218107000000002E-2</v>
      </c>
      <c r="I342" s="34" t="s">
        <v>5959</v>
      </c>
      <c r="J342" s="35">
        <v>-3.9207787847140199</v>
      </c>
      <c r="K342" s="36">
        <v>1.00578114695591E-27</v>
      </c>
      <c r="N342" s="34" t="s">
        <v>7543</v>
      </c>
    </row>
    <row r="343" spans="1:14">
      <c r="A343" s="34" t="s">
        <v>5589</v>
      </c>
      <c r="B343" s="35">
        <v>-5.0906079051604998</v>
      </c>
      <c r="C343" s="36">
        <v>2.75743940603509E-2</v>
      </c>
      <c r="E343" s="34" t="s">
        <v>6563</v>
      </c>
      <c r="F343" s="35">
        <v>3.579362025</v>
      </c>
      <c r="G343" s="36">
        <v>8.7482540000000004E-3</v>
      </c>
      <c r="I343" s="34" t="s">
        <v>5819</v>
      </c>
      <c r="J343" s="35">
        <v>-3.9120145695578801</v>
      </c>
      <c r="K343" s="36">
        <v>9.5862931918768502E-8</v>
      </c>
      <c r="N343" s="34" t="s">
        <v>7544</v>
      </c>
    </row>
    <row r="344" spans="1:14">
      <c r="A344" s="34" t="s">
        <v>5590</v>
      </c>
      <c r="B344" s="35">
        <v>-5.0826296010795504</v>
      </c>
      <c r="C344" s="36">
        <v>4.4449008853582398E-5</v>
      </c>
      <c r="E344" s="34" t="s">
        <v>3744</v>
      </c>
      <c r="F344" s="35">
        <v>3.570660765</v>
      </c>
      <c r="G344" s="36">
        <v>4.1717883999999997E-2</v>
      </c>
      <c r="I344" s="34" t="s">
        <v>5929</v>
      </c>
      <c r="J344" s="35">
        <v>-3.9023154684909098</v>
      </c>
      <c r="K344" s="36">
        <v>2.1132283984935999E-2</v>
      </c>
      <c r="N344" s="34" t="s">
        <v>7545</v>
      </c>
    </row>
    <row r="345" spans="1:14">
      <c r="A345" s="34" t="s">
        <v>5591</v>
      </c>
      <c r="B345" s="35">
        <v>-5.0819483704113901</v>
      </c>
      <c r="C345" s="36">
        <v>2.8919958316593899E-2</v>
      </c>
      <c r="E345" s="34" t="s">
        <v>5100</v>
      </c>
      <c r="F345" s="35">
        <v>3.5624194619999998</v>
      </c>
      <c r="G345" s="36">
        <v>2.1677206000000001E-2</v>
      </c>
      <c r="I345" s="34" t="s">
        <v>6780</v>
      </c>
      <c r="J345" s="35">
        <v>-3.8976454466722199</v>
      </c>
      <c r="K345" s="36">
        <v>3.2871430256324499E-3</v>
      </c>
      <c r="N345" s="34" t="s">
        <v>7546</v>
      </c>
    </row>
    <row r="346" spans="1:14">
      <c r="A346" s="34" t="s">
        <v>5592</v>
      </c>
      <c r="B346" s="35">
        <v>-5.0801130992127197</v>
      </c>
      <c r="C346" s="36">
        <v>1.0943322011095101E-2</v>
      </c>
      <c r="E346" s="34" t="s">
        <v>5760</v>
      </c>
      <c r="F346" s="35">
        <v>3.5539085570000002</v>
      </c>
      <c r="G346" s="36">
        <v>7.5698299999999996E-3</v>
      </c>
      <c r="I346" s="34" t="s">
        <v>5697</v>
      </c>
      <c r="J346" s="35">
        <v>-3.8955936548736698</v>
      </c>
      <c r="K346" s="36">
        <v>1.00984998729251E-5</v>
      </c>
      <c r="N346" s="34" t="s">
        <v>7547</v>
      </c>
    </row>
    <row r="347" spans="1:14">
      <c r="A347" s="34" t="s">
        <v>5593</v>
      </c>
      <c r="B347" s="35">
        <v>-5.0671621973129799</v>
      </c>
      <c r="C347" s="36">
        <v>1.8046470133140701E-3</v>
      </c>
      <c r="E347" s="34" t="s">
        <v>5197</v>
      </c>
      <c r="F347" s="35">
        <v>3.5385471499999999</v>
      </c>
      <c r="G347" s="36">
        <v>5.1597869999999999E-3</v>
      </c>
      <c r="I347" s="34" t="s">
        <v>5857</v>
      </c>
      <c r="J347" s="35">
        <v>-3.8750066471709101</v>
      </c>
      <c r="K347" s="36">
        <v>4.2570486571752101E-26</v>
      </c>
      <c r="N347" s="34" t="s">
        <v>7548</v>
      </c>
    </row>
    <row r="348" spans="1:14">
      <c r="A348" s="34" t="s">
        <v>5594</v>
      </c>
      <c r="B348" s="35">
        <v>-5.0647582036334002</v>
      </c>
      <c r="C348" s="36">
        <v>7.0507119206682604E-16</v>
      </c>
      <c r="E348" s="34" t="s">
        <v>5804</v>
      </c>
      <c r="F348" s="35">
        <v>3.5354250760000001</v>
      </c>
      <c r="G348" s="36">
        <v>1.6851100000000001E-4</v>
      </c>
      <c r="I348" s="34" t="s">
        <v>5781</v>
      </c>
      <c r="J348" s="35">
        <v>-3.8420210623357902</v>
      </c>
      <c r="K348" s="36">
        <v>4.1095901947615599E-5</v>
      </c>
      <c r="N348" s="34" t="s">
        <v>7549</v>
      </c>
    </row>
    <row r="349" spans="1:14">
      <c r="A349" s="34" t="s">
        <v>5595</v>
      </c>
      <c r="B349" s="35">
        <v>-5.0567207699571899</v>
      </c>
      <c r="C349" s="36">
        <v>5.9311221965456999E-18</v>
      </c>
      <c r="E349" s="34" t="s">
        <v>6042</v>
      </c>
      <c r="F349" s="35">
        <v>3.4962706039999998</v>
      </c>
      <c r="G349" s="36">
        <v>5.06E-71</v>
      </c>
      <c r="I349" s="34" t="s">
        <v>5584</v>
      </c>
      <c r="J349" s="35">
        <v>-3.83856549975205</v>
      </c>
      <c r="K349" s="36">
        <v>1.7755571071029299E-12</v>
      </c>
      <c r="N349" s="34" t="s">
        <v>7550</v>
      </c>
    </row>
    <row r="350" spans="1:14">
      <c r="A350" s="34" t="s">
        <v>5596</v>
      </c>
      <c r="B350" s="35">
        <v>-5.0419904288375204</v>
      </c>
      <c r="C350" s="36">
        <v>5.6743173971764496E-3</v>
      </c>
      <c r="E350" s="34" t="s">
        <v>6564</v>
      </c>
      <c r="F350" s="35">
        <v>3.457225357</v>
      </c>
      <c r="G350" s="36">
        <v>2.0681705000000002E-2</v>
      </c>
      <c r="I350" s="34" t="s">
        <v>6781</v>
      </c>
      <c r="J350" s="35">
        <v>-3.8351659921797601</v>
      </c>
      <c r="K350" s="36">
        <v>2.0385943120257599E-2</v>
      </c>
      <c r="N350" s="34" t="s">
        <v>7551</v>
      </c>
    </row>
    <row r="351" spans="1:14">
      <c r="A351" s="34" t="s">
        <v>5189</v>
      </c>
      <c r="B351" s="35">
        <v>-5.0186341159021399</v>
      </c>
      <c r="C351" s="36">
        <v>1.0035862977932901E-4</v>
      </c>
      <c r="E351" s="34" t="s">
        <v>3571</v>
      </c>
      <c r="F351" s="35">
        <v>3.4561086749999999</v>
      </c>
      <c r="G351" s="36">
        <v>3.9200000000000002E-7</v>
      </c>
      <c r="I351" s="34" t="s">
        <v>5981</v>
      </c>
      <c r="J351" s="35">
        <v>-3.8300915617372899</v>
      </c>
      <c r="K351" s="36">
        <v>1.33563438315277E-3</v>
      </c>
      <c r="N351" s="34" t="s">
        <v>7552</v>
      </c>
    </row>
    <row r="352" spans="1:14">
      <c r="A352" s="34" t="s">
        <v>5141</v>
      </c>
      <c r="B352" s="35">
        <v>-4.9809241494048404</v>
      </c>
      <c r="C352" s="36">
        <v>6.1037108258648703E-30</v>
      </c>
      <c r="E352" s="34" t="s">
        <v>5594</v>
      </c>
      <c r="F352" s="35">
        <v>3.4507962289999998</v>
      </c>
      <c r="G352" s="36">
        <v>4.8874599999999997E-4</v>
      </c>
      <c r="I352" s="34" t="s">
        <v>5582</v>
      </c>
      <c r="J352" s="35">
        <v>-3.8166921664836302</v>
      </c>
      <c r="K352" s="36">
        <v>1.1416406789513601E-2</v>
      </c>
      <c r="N352" s="34" t="s">
        <v>7553</v>
      </c>
    </row>
    <row r="353" spans="1:14">
      <c r="A353" s="34" t="s">
        <v>5597</v>
      </c>
      <c r="B353" s="35">
        <v>-4.9683527214623799</v>
      </c>
      <c r="C353" s="36">
        <v>9.0931855249684797E-4</v>
      </c>
      <c r="E353" s="34" t="s">
        <v>5868</v>
      </c>
      <c r="F353" s="35">
        <v>3.4074088919999999</v>
      </c>
      <c r="G353" s="36">
        <v>5.6565820000000003E-3</v>
      </c>
      <c r="I353" s="34" t="s">
        <v>2812</v>
      </c>
      <c r="J353" s="35">
        <v>-3.8043358107425802</v>
      </c>
      <c r="K353" s="36">
        <v>1.14379447796785E-13</v>
      </c>
      <c r="N353" s="34" t="s">
        <v>7554</v>
      </c>
    </row>
    <row r="354" spans="1:14">
      <c r="A354" s="34" t="s">
        <v>5598</v>
      </c>
      <c r="B354" s="35">
        <v>-4.8868510587793601</v>
      </c>
      <c r="C354" s="36">
        <v>1.0528594705177601E-2</v>
      </c>
      <c r="E354" s="34" t="s">
        <v>6565</v>
      </c>
      <c r="F354" s="35">
        <v>3.3781980859999998</v>
      </c>
      <c r="G354" s="36">
        <v>3.6624815999999998E-2</v>
      </c>
      <c r="I354" s="34" t="s">
        <v>2469</v>
      </c>
      <c r="J354" s="35">
        <v>-3.8034458672359799</v>
      </c>
      <c r="K354" s="36">
        <v>1.80188920444565E-46</v>
      </c>
      <c r="N354" s="34" t="s">
        <v>7555</v>
      </c>
    </row>
    <row r="355" spans="1:14">
      <c r="A355" s="34" t="s">
        <v>5599</v>
      </c>
      <c r="B355" s="35">
        <v>-4.87030411803772</v>
      </c>
      <c r="C355" s="36">
        <v>4.7552880421614097E-2</v>
      </c>
      <c r="E355" s="34" t="s">
        <v>3631</v>
      </c>
      <c r="F355" s="35">
        <v>3.3724003690000002</v>
      </c>
      <c r="G355" s="36">
        <v>2.8889689999999999E-3</v>
      </c>
      <c r="I355" s="34" t="s">
        <v>5578</v>
      </c>
      <c r="J355" s="35">
        <v>-3.7964448320077802</v>
      </c>
      <c r="K355" s="36">
        <v>3.8716284302205799E-3</v>
      </c>
      <c r="N355" s="34" t="s">
        <v>7556</v>
      </c>
    </row>
    <row r="356" spans="1:14">
      <c r="A356" s="34" t="s">
        <v>5600</v>
      </c>
      <c r="B356" s="35">
        <v>-4.8528907817365399</v>
      </c>
      <c r="C356" s="36">
        <v>1.6603935456837499E-3</v>
      </c>
      <c r="E356" s="34" t="s">
        <v>6566</v>
      </c>
      <c r="F356" s="35">
        <v>3.329829707</v>
      </c>
      <c r="G356" s="36">
        <v>4.2886701999999999E-2</v>
      </c>
      <c r="I356" s="34" t="s">
        <v>5558</v>
      </c>
      <c r="J356" s="35">
        <v>-3.7854257100549402</v>
      </c>
      <c r="K356" s="36">
        <v>1.1939472804599E-2</v>
      </c>
      <c r="N356" s="34" t="s">
        <v>7557</v>
      </c>
    </row>
    <row r="357" spans="1:14">
      <c r="A357" s="34" t="s">
        <v>5188</v>
      </c>
      <c r="B357" s="35">
        <v>-4.8460387695899403</v>
      </c>
      <c r="C357" s="36">
        <v>5.3142723435664403E-27</v>
      </c>
      <c r="E357" s="34" t="s">
        <v>5961</v>
      </c>
      <c r="F357" s="35">
        <v>3.31753856</v>
      </c>
      <c r="G357" s="36">
        <v>4.1600000000000001E-17</v>
      </c>
      <c r="I357" s="34" t="s">
        <v>6782</v>
      </c>
      <c r="J357" s="35">
        <v>-3.78112207269213</v>
      </c>
      <c r="K357" s="36">
        <v>4.3349845409667798E-2</v>
      </c>
      <c r="N357" s="34" t="s">
        <v>7558</v>
      </c>
    </row>
    <row r="358" spans="1:14">
      <c r="A358" s="34" t="s">
        <v>5117</v>
      </c>
      <c r="B358" s="35">
        <v>-4.8420906917779796</v>
      </c>
      <c r="C358" s="36">
        <v>4.3751281241616098E-2</v>
      </c>
      <c r="E358" s="34" t="s">
        <v>6567</v>
      </c>
      <c r="F358" s="35">
        <v>3.2976871810000001</v>
      </c>
      <c r="G358" s="36">
        <v>4.1389219999999997E-2</v>
      </c>
      <c r="I358" s="34" t="s">
        <v>5938</v>
      </c>
      <c r="J358" s="35">
        <v>-3.77250127628573</v>
      </c>
      <c r="K358" s="36">
        <v>7.9509393451306204E-5</v>
      </c>
      <c r="N358" s="34" t="s">
        <v>7559</v>
      </c>
    </row>
    <row r="359" spans="1:14">
      <c r="A359" s="34" t="s">
        <v>5601</v>
      </c>
      <c r="B359" s="35">
        <v>-4.8374624351691704</v>
      </c>
      <c r="C359" s="36">
        <v>2.56525563765777E-2</v>
      </c>
      <c r="E359" s="34" t="s">
        <v>3545</v>
      </c>
      <c r="F359" s="35">
        <v>3.2937861430000002</v>
      </c>
      <c r="G359" s="36">
        <v>1.144994E-2</v>
      </c>
      <c r="I359" s="34" t="s">
        <v>6783</v>
      </c>
      <c r="J359" s="35">
        <v>-3.77218180034704</v>
      </c>
      <c r="K359" s="36">
        <v>4.6143274785447802E-2</v>
      </c>
      <c r="N359" s="34" t="s">
        <v>7560</v>
      </c>
    </row>
    <row r="360" spans="1:14">
      <c r="A360" s="34" t="s">
        <v>5602</v>
      </c>
      <c r="B360" s="35">
        <v>-4.8256644737302397</v>
      </c>
      <c r="C360" s="36">
        <v>2.0035760005106502E-2</v>
      </c>
      <c r="E360" s="34" t="s">
        <v>6568</v>
      </c>
      <c r="F360" s="35">
        <v>3.2883074429999999</v>
      </c>
      <c r="G360" s="36">
        <v>3.6681158999999998E-2</v>
      </c>
      <c r="I360" s="34" t="s">
        <v>5625</v>
      </c>
      <c r="J360" s="35">
        <v>-3.7270817536764702</v>
      </c>
      <c r="K360" s="36">
        <v>7.4900362022556699E-3</v>
      </c>
      <c r="N360" s="34" t="s">
        <v>7561</v>
      </c>
    </row>
    <row r="361" spans="1:14">
      <c r="A361" s="34" t="s">
        <v>5603</v>
      </c>
      <c r="B361" s="35">
        <v>-4.8165592125893104</v>
      </c>
      <c r="C361" s="36">
        <v>2.2478965263889799E-2</v>
      </c>
      <c r="E361" s="34" t="s">
        <v>3765</v>
      </c>
      <c r="F361" s="35">
        <v>3.2813458959999999</v>
      </c>
      <c r="G361" s="36">
        <v>1.1436198E-2</v>
      </c>
      <c r="I361" s="34" t="s">
        <v>6072</v>
      </c>
      <c r="J361" s="35">
        <v>-3.7258040453960701</v>
      </c>
      <c r="K361" s="36">
        <v>8.9430458086151294E-16</v>
      </c>
      <c r="N361" s="34" t="s">
        <v>7562</v>
      </c>
    </row>
    <row r="362" spans="1:14">
      <c r="A362" s="34" t="s">
        <v>5604</v>
      </c>
      <c r="B362" s="35">
        <v>-4.8150375598516897</v>
      </c>
      <c r="C362" s="36">
        <v>2.6055454071304802E-91</v>
      </c>
      <c r="E362" s="34" t="s">
        <v>5905</v>
      </c>
      <c r="F362" s="35">
        <v>3.2791745990000001</v>
      </c>
      <c r="G362" s="36">
        <v>2.0268600000000001E-3</v>
      </c>
      <c r="I362" s="34" t="s">
        <v>6784</v>
      </c>
      <c r="J362" s="35">
        <v>-3.7209093836583098</v>
      </c>
      <c r="K362" s="36">
        <v>1.6073364189675698E-2</v>
      </c>
      <c r="N362" s="34" t="s">
        <v>7563</v>
      </c>
    </row>
    <row r="363" spans="1:14">
      <c r="A363" s="34" t="s">
        <v>5605</v>
      </c>
      <c r="B363" s="35">
        <v>-4.8146896420579797</v>
      </c>
      <c r="C363" s="36">
        <v>3.5930454885227798E-8</v>
      </c>
      <c r="E363" s="34" t="s">
        <v>6569</v>
      </c>
      <c r="F363" s="35">
        <v>3.2540550609999999</v>
      </c>
      <c r="G363" s="36">
        <v>2.0775455000000002E-2</v>
      </c>
      <c r="I363" s="34" t="s">
        <v>2655</v>
      </c>
      <c r="J363" s="35">
        <v>-3.7146052101438398</v>
      </c>
      <c r="K363" s="36">
        <v>1.93003154252057E-98</v>
      </c>
      <c r="N363" s="34" t="s">
        <v>7564</v>
      </c>
    </row>
    <row r="364" spans="1:14">
      <c r="A364" s="34" t="s">
        <v>5606</v>
      </c>
      <c r="B364" s="35">
        <v>-4.8146537905117999</v>
      </c>
      <c r="C364" s="36">
        <v>1.6440860294730301E-4</v>
      </c>
      <c r="E364" s="34" t="s">
        <v>3737</v>
      </c>
      <c r="F364" s="35">
        <v>3.2535432819999999</v>
      </c>
      <c r="G364" s="36">
        <v>4.32E-5</v>
      </c>
      <c r="I364" s="34" t="s">
        <v>5670</v>
      </c>
      <c r="J364" s="35">
        <v>-3.7078246493629399</v>
      </c>
      <c r="K364" s="36">
        <v>1.9746076194751501E-4</v>
      </c>
      <c r="N364" s="34" t="s">
        <v>7565</v>
      </c>
    </row>
    <row r="365" spans="1:14">
      <c r="A365" s="34" t="s">
        <v>5607</v>
      </c>
      <c r="B365" s="35">
        <v>-4.8128570386189802</v>
      </c>
      <c r="C365" s="36">
        <v>3.6800214046385303E-2</v>
      </c>
      <c r="E365" s="34" t="s">
        <v>6570</v>
      </c>
      <c r="F365" s="35">
        <v>3.2534228610000002</v>
      </c>
      <c r="G365" s="36">
        <v>7.611937E-3</v>
      </c>
      <c r="I365" s="34" t="s">
        <v>6785</v>
      </c>
      <c r="J365" s="35">
        <v>-3.7061464066987</v>
      </c>
      <c r="K365" s="36">
        <v>1.0327237294512101E-3</v>
      </c>
      <c r="N365" s="34" t="s">
        <v>7566</v>
      </c>
    </row>
    <row r="366" spans="1:14">
      <c r="A366" s="34" t="s">
        <v>5608</v>
      </c>
      <c r="B366" s="35">
        <v>-4.8007753459675602</v>
      </c>
      <c r="C366" s="36">
        <v>5.0715822590111202E-9</v>
      </c>
      <c r="E366" s="34" t="s">
        <v>6571</v>
      </c>
      <c r="F366" s="35">
        <v>3.2383666039999999</v>
      </c>
      <c r="G366" s="36">
        <v>4.4033212000000002E-2</v>
      </c>
      <c r="I366" s="34" t="s">
        <v>6786</v>
      </c>
      <c r="J366" s="35">
        <v>-3.70455435303005</v>
      </c>
      <c r="K366" s="36">
        <v>4.4756521741027698E-2</v>
      </c>
      <c r="N366" s="34" t="s">
        <v>7567</v>
      </c>
    </row>
    <row r="367" spans="1:14">
      <c r="A367" s="34" t="s">
        <v>5130</v>
      </c>
      <c r="B367" s="35">
        <v>-4.7986769771856199</v>
      </c>
      <c r="C367" s="36">
        <v>1.1328356810415699E-2</v>
      </c>
      <c r="E367" s="34" t="s">
        <v>5702</v>
      </c>
      <c r="F367" s="35">
        <v>3.2273905859999998</v>
      </c>
      <c r="G367" s="36">
        <v>3.2627723999999997E-2</v>
      </c>
      <c r="I367" s="34" t="s">
        <v>5640</v>
      </c>
      <c r="J367" s="35">
        <v>-3.6982407983763901</v>
      </c>
      <c r="K367" s="36">
        <v>1.5867072032232499E-6</v>
      </c>
      <c r="N367" s="34" t="s">
        <v>7568</v>
      </c>
    </row>
    <row r="368" spans="1:14">
      <c r="A368" s="34" t="s">
        <v>5609</v>
      </c>
      <c r="B368" s="35">
        <v>-4.79080564666857</v>
      </c>
      <c r="C368" s="36">
        <v>3.1313981341474798E-2</v>
      </c>
      <c r="E368" s="34" t="s">
        <v>6572</v>
      </c>
      <c r="F368" s="35">
        <v>3.122560891</v>
      </c>
      <c r="G368" s="36">
        <v>4.2062499999999999E-4</v>
      </c>
      <c r="I368" s="34" t="s">
        <v>6260</v>
      </c>
      <c r="J368" s="35">
        <v>-3.6954805019805099</v>
      </c>
      <c r="K368" s="36">
        <v>6.7573144796375598E-7</v>
      </c>
      <c r="N368" s="34" t="s">
        <v>7569</v>
      </c>
    </row>
    <row r="369" spans="1:14">
      <c r="A369" s="34" t="s">
        <v>5610</v>
      </c>
      <c r="B369" s="35">
        <v>-4.7685098343309802</v>
      </c>
      <c r="C369" s="36">
        <v>2.8453811953416501E-2</v>
      </c>
      <c r="E369" s="34" t="s">
        <v>3758</v>
      </c>
      <c r="F369" s="35">
        <v>3.0647808269999999</v>
      </c>
      <c r="G369" s="36">
        <v>1.6199999999999999E-7</v>
      </c>
      <c r="I369" s="34" t="s">
        <v>2967</v>
      </c>
      <c r="J369" s="35">
        <v>-3.6815905946574499</v>
      </c>
      <c r="K369" s="36">
        <v>4.4277209451147E-2</v>
      </c>
      <c r="N369" s="34" t="s">
        <v>7570</v>
      </c>
    </row>
    <row r="370" spans="1:14">
      <c r="A370" s="34" t="s">
        <v>3203</v>
      </c>
      <c r="B370" s="35">
        <v>-4.7663701846176503</v>
      </c>
      <c r="C370" s="36">
        <v>3.3843880424380802E-69</v>
      </c>
      <c r="E370" s="34" t="s">
        <v>3678</v>
      </c>
      <c r="F370" s="35">
        <v>3.0162947980000001</v>
      </c>
      <c r="G370" s="36">
        <v>8.4200000000000005E-53</v>
      </c>
      <c r="I370" s="34" t="s">
        <v>5876</v>
      </c>
      <c r="J370" s="35">
        <v>-3.67674264554309</v>
      </c>
      <c r="K370" s="36">
        <v>1.27456377282633E-87</v>
      </c>
      <c r="N370" s="34" t="s">
        <v>7571</v>
      </c>
    </row>
    <row r="371" spans="1:14">
      <c r="A371" s="34" t="s">
        <v>5611</v>
      </c>
      <c r="B371" s="35">
        <v>-4.76346376250169</v>
      </c>
      <c r="C371" s="36">
        <v>5.2320027304291904E-4</v>
      </c>
      <c r="E371" s="34" t="s">
        <v>3734</v>
      </c>
      <c r="F371" s="35">
        <v>2.9819361400000002</v>
      </c>
      <c r="G371" s="36">
        <v>1.2581929999999999E-3</v>
      </c>
      <c r="I371" s="34" t="s">
        <v>5123</v>
      </c>
      <c r="J371" s="35">
        <v>-3.6591837641981702</v>
      </c>
      <c r="K371" s="36">
        <v>2.80986234243772E-2</v>
      </c>
      <c r="N371" s="34" t="s">
        <v>7572</v>
      </c>
    </row>
    <row r="372" spans="1:14">
      <c r="A372" s="34" t="s">
        <v>5612</v>
      </c>
      <c r="B372" s="35">
        <v>-4.7370286875400698</v>
      </c>
      <c r="C372" s="36">
        <v>1.9894259798751901E-3</v>
      </c>
      <c r="E372" s="34" t="s">
        <v>5674</v>
      </c>
      <c r="F372" s="35">
        <v>2.9786852289999999</v>
      </c>
      <c r="G372" s="36">
        <v>6.8300000000000004E-51</v>
      </c>
      <c r="I372" s="34" t="s">
        <v>5648</v>
      </c>
      <c r="J372" s="35">
        <v>-3.65395504799171</v>
      </c>
      <c r="K372" s="36">
        <v>9.3252896920977008E-3</v>
      </c>
      <c r="N372" s="34" t="s">
        <v>7573</v>
      </c>
    </row>
    <row r="373" spans="1:14">
      <c r="A373" s="34" t="s">
        <v>5613</v>
      </c>
      <c r="B373" s="35">
        <v>-4.7194524495528496</v>
      </c>
      <c r="C373" s="36">
        <v>1.9938336435309598E-5</v>
      </c>
      <c r="E373" s="34" t="s">
        <v>6573</v>
      </c>
      <c r="F373" s="35">
        <v>2.9746328709999998</v>
      </c>
      <c r="G373" s="36">
        <v>4.1627922999999997E-2</v>
      </c>
      <c r="I373" s="34" t="s">
        <v>5806</v>
      </c>
      <c r="J373" s="35">
        <v>-3.6448117324133</v>
      </c>
      <c r="K373" s="36">
        <v>8.2043647774713707E-3</v>
      </c>
      <c r="N373" s="34" t="s">
        <v>7574</v>
      </c>
    </row>
    <row r="374" spans="1:14">
      <c r="A374" s="34" t="s">
        <v>5614</v>
      </c>
      <c r="B374" s="35">
        <v>-4.7131823004166797</v>
      </c>
      <c r="C374" s="36">
        <v>2.1144313989049299E-2</v>
      </c>
      <c r="E374" s="34" t="s">
        <v>5713</v>
      </c>
      <c r="F374" s="35">
        <v>2.9417113100000001</v>
      </c>
      <c r="G374" s="36">
        <v>4.4799999999999999E-7</v>
      </c>
      <c r="I374" s="34" t="s">
        <v>5642</v>
      </c>
      <c r="J374" s="35">
        <v>-3.62992160618774</v>
      </c>
      <c r="K374" s="36">
        <v>3.92049478337584E-2</v>
      </c>
      <c r="N374" s="34" t="s">
        <v>7575</v>
      </c>
    </row>
    <row r="375" spans="1:14">
      <c r="A375" s="34" t="s">
        <v>5615</v>
      </c>
      <c r="B375" s="35">
        <v>-4.6684285572055497</v>
      </c>
      <c r="C375" s="36">
        <v>7.7661201963582203E-4</v>
      </c>
      <c r="E375" s="34" t="s">
        <v>3635</v>
      </c>
      <c r="F375" s="35">
        <v>2.8809561540000002</v>
      </c>
      <c r="G375" s="36">
        <v>2.9889259999999998E-3</v>
      </c>
      <c r="I375" s="34" t="s">
        <v>5720</v>
      </c>
      <c r="J375" s="35">
        <v>-3.6240207854755999</v>
      </c>
      <c r="K375" s="36">
        <v>3.1487146566117598E-2</v>
      </c>
      <c r="N375" s="34" t="s">
        <v>7576</v>
      </c>
    </row>
    <row r="376" spans="1:14">
      <c r="A376" s="34" t="s">
        <v>5616</v>
      </c>
      <c r="B376" s="35">
        <v>-4.6440062415030203</v>
      </c>
      <c r="C376" s="36">
        <v>4.9608205393637398E-3</v>
      </c>
      <c r="E376" s="34" t="s">
        <v>6574</v>
      </c>
      <c r="F376" s="35">
        <v>2.8457361730000001</v>
      </c>
      <c r="G376" s="36">
        <v>1.1603539999999999E-3</v>
      </c>
      <c r="I376" s="34" t="s">
        <v>5162</v>
      </c>
      <c r="J376" s="35">
        <v>-3.6143613395348599</v>
      </c>
      <c r="K376" s="36">
        <v>1.6010689009452999E-2</v>
      </c>
      <c r="N376" s="34" t="s">
        <v>7577</v>
      </c>
    </row>
    <row r="377" spans="1:14">
      <c r="A377" s="34" t="s">
        <v>5617</v>
      </c>
      <c r="B377" s="35">
        <v>-4.6168281472766397</v>
      </c>
      <c r="C377" s="36">
        <v>7.1021242162526803E-3</v>
      </c>
      <c r="E377" s="34" t="s">
        <v>3372</v>
      </c>
      <c r="F377" s="35">
        <v>2.7839969519999999</v>
      </c>
      <c r="G377" s="36">
        <v>2.9499999999999999E-8</v>
      </c>
      <c r="I377" s="34" t="s">
        <v>5821</v>
      </c>
      <c r="J377" s="35">
        <v>-3.6087511885496202</v>
      </c>
      <c r="K377" s="36">
        <v>3.07532960121326E-12</v>
      </c>
      <c r="N377" s="34" t="s">
        <v>7578</v>
      </c>
    </row>
    <row r="378" spans="1:14">
      <c r="A378" s="34" t="s">
        <v>5114</v>
      </c>
      <c r="B378" s="35">
        <v>-4.60249242853667</v>
      </c>
      <c r="C378" s="36">
        <v>1.8619680200511302E-2</v>
      </c>
      <c r="E378" s="34" t="s">
        <v>5208</v>
      </c>
      <c r="F378" s="35">
        <v>2.7676732670000002</v>
      </c>
      <c r="G378" s="36">
        <v>3.6501164000000003E-2</v>
      </c>
      <c r="I378" s="34" t="s">
        <v>5668</v>
      </c>
      <c r="J378" s="35">
        <v>-3.5890069296673301</v>
      </c>
      <c r="K378" s="36">
        <v>4.2474753804069097E-3</v>
      </c>
      <c r="N378" s="34" t="s">
        <v>7579</v>
      </c>
    </row>
    <row r="379" spans="1:14">
      <c r="A379" s="34" t="s">
        <v>5618</v>
      </c>
      <c r="B379" s="35">
        <v>-4.5935316916275601</v>
      </c>
      <c r="C379" s="36">
        <v>4.4226182899117399E-4</v>
      </c>
      <c r="E379" s="34" t="s">
        <v>6575</v>
      </c>
      <c r="F379" s="35">
        <v>2.7606878140000002</v>
      </c>
      <c r="G379" s="36">
        <v>5.4191839999999996E-3</v>
      </c>
      <c r="I379" s="34" t="s">
        <v>5759</v>
      </c>
      <c r="J379" s="35">
        <v>-3.5876461089373501</v>
      </c>
      <c r="K379" s="36">
        <v>6.0542782704166504E-32</v>
      </c>
      <c r="N379" s="34" t="s">
        <v>7580</v>
      </c>
    </row>
    <row r="380" spans="1:14">
      <c r="A380" s="34" t="s">
        <v>5619</v>
      </c>
      <c r="B380" s="35">
        <v>-4.54386606163889</v>
      </c>
      <c r="C380" s="36">
        <v>8.7673145349362303E-4</v>
      </c>
      <c r="E380" s="34" t="s">
        <v>4086</v>
      </c>
      <c r="F380" s="35">
        <v>2.7420909679999999</v>
      </c>
      <c r="G380" s="36">
        <v>1.8127415000000001E-2</v>
      </c>
      <c r="I380" s="34" t="s">
        <v>5749</v>
      </c>
      <c r="J380" s="35">
        <v>-3.5812948202213599</v>
      </c>
      <c r="K380" s="36">
        <v>1.4085111742395899E-28</v>
      </c>
      <c r="N380" s="34" t="s">
        <v>7581</v>
      </c>
    </row>
    <row r="381" spans="1:14">
      <c r="A381" s="34" t="s">
        <v>5620</v>
      </c>
      <c r="B381" s="35">
        <v>-4.53043355275413</v>
      </c>
      <c r="C381" s="36">
        <v>1.99018640057608E-11</v>
      </c>
      <c r="E381" s="34" t="s">
        <v>5920</v>
      </c>
      <c r="F381" s="35">
        <v>2.7344705290000002</v>
      </c>
      <c r="G381" s="36">
        <v>1.7043198999999998E-2</v>
      </c>
      <c r="I381" s="34" t="s">
        <v>5566</v>
      </c>
      <c r="J381" s="35">
        <v>-3.5784700910482901</v>
      </c>
      <c r="K381" s="36">
        <v>4.2166705979756103E-12</v>
      </c>
      <c r="N381" s="34" t="s">
        <v>7582</v>
      </c>
    </row>
    <row r="382" spans="1:14">
      <c r="A382" s="34" t="s">
        <v>5038</v>
      </c>
      <c r="B382" s="35">
        <v>-4.5298851589911697</v>
      </c>
      <c r="C382" s="36">
        <v>2.5876900745874899E-5</v>
      </c>
      <c r="E382" s="34" t="s">
        <v>6576</v>
      </c>
      <c r="F382" s="35">
        <v>2.7194891399999999</v>
      </c>
      <c r="G382" s="36">
        <v>2.6084478000000001E-2</v>
      </c>
      <c r="I382" s="34" t="s">
        <v>5732</v>
      </c>
      <c r="J382" s="35">
        <v>-3.5622575204799398</v>
      </c>
      <c r="K382" s="36">
        <v>7.7908095307252403E-4</v>
      </c>
      <c r="N382" s="34" t="s">
        <v>7583</v>
      </c>
    </row>
    <row r="383" spans="1:14">
      <c r="A383" s="34" t="s">
        <v>5621</v>
      </c>
      <c r="B383" s="35">
        <v>-4.5151923539440499</v>
      </c>
      <c r="C383" s="36">
        <v>4.8580967018731998E-2</v>
      </c>
      <c r="E383" s="34" t="s">
        <v>5561</v>
      </c>
      <c r="F383" s="35">
        <v>2.6927255520000002</v>
      </c>
      <c r="G383" s="36">
        <v>2.7241868999999998E-2</v>
      </c>
      <c r="I383" s="34" t="s">
        <v>5565</v>
      </c>
      <c r="J383" s="35">
        <v>-3.5617284582006601</v>
      </c>
      <c r="K383" s="36">
        <v>3.2783145615502302E-2</v>
      </c>
      <c r="N383" s="34" t="s">
        <v>7584</v>
      </c>
    </row>
    <row r="384" spans="1:14">
      <c r="A384" s="34" t="s">
        <v>5622</v>
      </c>
      <c r="B384" s="35">
        <v>-4.5141690271909001</v>
      </c>
      <c r="C384" s="36">
        <v>2.8595427975671302E-121</v>
      </c>
      <c r="E384" s="34" t="s">
        <v>4120</v>
      </c>
      <c r="F384" s="35">
        <v>2.676332376</v>
      </c>
      <c r="G384" s="36">
        <v>5.6817660000000004E-3</v>
      </c>
      <c r="I384" s="34" t="s">
        <v>6787</v>
      </c>
      <c r="J384" s="35">
        <v>-3.5427348649142698</v>
      </c>
      <c r="K384" s="36">
        <v>5.2568104351445998E-3</v>
      </c>
      <c r="N384" s="34" t="s">
        <v>7585</v>
      </c>
    </row>
    <row r="385" spans="1:14">
      <c r="A385" s="34" t="s">
        <v>5623</v>
      </c>
      <c r="B385" s="35">
        <v>-4.5102921712501702</v>
      </c>
      <c r="C385" s="36">
        <v>2.34678815328589E-4</v>
      </c>
      <c r="E385" s="34" t="s">
        <v>3675</v>
      </c>
      <c r="F385" s="35">
        <v>2.6508306670000001</v>
      </c>
      <c r="G385" s="36">
        <v>2.4699999999999997E-10</v>
      </c>
      <c r="I385" s="34" t="s">
        <v>5729</v>
      </c>
      <c r="J385" s="35">
        <v>-3.5175024319327801</v>
      </c>
      <c r="K385" s="36">
        <v>1.00353762396782E-23</v>
      </c>
      <c r="N385" s="34" t="s">
        <v>7586</v>
      </c>
    </row>
    <row r="386" spans="1:14">
      <c r="A386" s="34" t="s">
        <v>5211</v>
      </c>
      <c r="B386" s="35">
        <v>-4.4890034004525896</v>
      </c>
      <c r="C386" s="36">
        <v>1.95096075271829E-2</v>
      </c>
      <c r="E386" s="34" t="s">
        <v>3599</v>
      </c>
      <c r="F386" s="35">
        <v>2.6444822960000001</v>
      </c>
      <c r="G386" s="36">
        <v>2.1669800000000002E-3</v>
      </c>
      <c r="I386" s="34" t="s">
        <v>5628</v>
      </c>
      <c r="J386" s="35">
        <v>-3.5125190027817998</v>
      </c>
      <c r="K386" s="36">
        <v>4.3645465219962903E-3</v>
      </c>
      <c r="N386" s="34" t="s">
        <v>7587</v>
      </c>
    </row>
    <row r="387" spans="1:14">
      <c r="A387" s="34" t="s">
        <v>5043</v>
      </c>
      <c r="B387" s="35">
        <v>-4.48789573745512</v>
      </c>
      <c r="C387" s="36">
        <v>1.1493814161754301E-2</v>
      </c>
      <c r="E387" s="34" t="s">
        <v>3704</v>
      </c>
      <c r="F387" s="35">
        <v>2.6373698659999998</v>
      </c>
      <c r="G387" s="36">
        <v>1.3700000000000001E-35</v>
      </c>
      <c r="I387" s="34" t="s">
        <v>5626</v>
      </c>
      <c r="J387" s="35">
        <v>-3.5122096072953002</v>
      </c>
      <c r="K387" s="36">
        <v>4.5334187602037198E-17</v>
      </c>
      <c r="N387" s="34" t="s">
        <v>7588</v>
      </c>
    </row>
    <row r="388" spans="1:14">
      <c r="A388" s="34" t="s">
        <v>5624</v>
      </c>
      <c r="B388" s="35">
        <v>-4.4639840623879801</v>
      </c>
      <c r="C388" s="36">
        <v>8.4335258229889694E-3</v>
      </c>
      <c r="E388" s="34" t="s">
        <v>3745</v>
      </c>
      <c r="F388" s="35">
        <v>2.635080409</v>
      </c>
      <c r="G388" s="36">
        <v>1.8379448E-2</v>
      </c>
      <c r="I388" s="34" t="s">
        <v>5797</v>
      </c>
      <c r="J388" s="35">
        <v>-3.50230732918719</v>
      </c>
      <c r="K388" s="36">
        <v>1.6783539972167699E-6</v>
      </c>
      <c r="N388" s="34" t="s">
        <v>7589</v>
      </c>
    </row>
    <row r="389" spans="1:14">
      <c r="A389" s="34" t="s">
        <v>5625</v>
      </c>
      <c r="B389" s="35">
        <v>-4.44593015923338</v>
      </c>
      <c r="C389" s="36">
        <v>2.9873852844861399E-3</v>
      </c>
      <c r="E389" s="34" t="s">
        <v>6275</v>
      </c>
      <c r="F389" s="35">
        <v>2.6011375330000002</v>
      </c>
      <c r="G389" s="36">
        <v>1.88E-8</v>
      </c>
      <c r="I389" s="34" t="s">
        <v>6788</v>
      </c>
      <c r="J389" s="35">
        <v>-3.4946637446798201</v>
      </c>
      <c r="K389" s="36">
        <v>1.6010689009452999E-2</v>
      </c>
      <c r="N389" s="34" t="s">
        <v>7590</v>
      </c>
    </row>
    <row r="390" spans="1:14">
      <c r="A390" s="34" t="s">
        <v>5626</v>
      </c>
      <c r="B390" s="35">
        <v>-4.4444200465678101</v>
      </c>
      <c r="C390" s="36">
        <v>7.18436064006812E-17</v>
      </c>
      <c r="E390" s="34" t="s">
        <v>5775</v>
      </c>
      <c r="F390" s="35">
        <v>2.5952155459999999</v>
      </c>
      <c r="G390" s="36">
        <v>7.5800000000000004E-8</v>
      </c>
      <c r="I390" s="34" t="s">
        <v>5866</v>
      </c>
      <c r="J390" s="35">
        <v>-3.489199452482</v>
      </c>
      <c r="K390" s="36">
        <v>1.0312842994371E-19</v>
      </c>
      <c r="N390" s="34" t="s">
        <v>7591</v>
      </c>
    </row>
    <row r="391" spans="1:14">
      <c r="A391" s="34" t="s">
        <v>5627</v>
      </c>
      <c r="B391" s="35">
        <v>-4.4443722082797104</v>
      </c>
      <c r="C391" s="36">
        <v>1.4659261968180499E-3</v>
      </c>
      <c r="E391" s="34" t="s">
        <v>5586</v>
      </c>
      <c r="F391" s="35">
        <v>2.591610126</v>
      </c>
      <c r="G391" s="36">
        <v>1.5499999999999999E-19</v>
      </c>
      <c r="I391" s="34" t="s">
        <v>5997</v>
      </c>
      <c r="J391" s="35">
        <v>-3.4834134760731601</v>
      </c>
      <c r="K391" s="36">
        <v>3.4437922958125598E-21</v>
      </c>
      <c r="N391" s="34" t="s">
        <v>7592</v>
      </c>
    </row>
    <row r="392" spans="1:14">
      <c r="A392" s="34" t="s">
        <v>5628</v>
      </c>
      <c r="B392" s="35">
        <v>-4.4416733465433698</v>
      </c>
      <c r="C392" s="36">
        <v>3.7790259235291699E-3</v>
      </c>
      <c r="E392" s="34" t="s">
        <v>3520</v>
      </c>
      <c r="F392" s="35">
        <v>2.583731599</v>
      </c>
      <c r="G392" s="36">
        <v>1.31E-9</v>
      </c>
      <c r="I392" s="34" t="s">
        <v>5596</v>
      </c>
      <c r="J392" s="35">
        <v>-3.4760191639734801</v>
      </c>
      <c r="K392" s="36">
        <v>2.4327826499926399E-2</v>
      </c>
      <c r="N392" s="34" t="s">
        <v>7593</v>
      </c>
    </row>
    <row r="393" spans="1:14">
      <c r="A393" s="34" t="s">
        <v>5629</v>
      </c>
      <c r="B393" s="35">
        <v>-4.4372492599775297</v>
      </c>
      <c r="C393" s="36">
        <v>1.40586205911412E-3</v>
      </c>
      <c r="E393" s="34" t="s">
        <v>6577</v>
      </c>
      <c r="F393" s="35">
        <v>2.5547759980000002</v>
      </c>
      <c r="G393" s="36">
        <v>9.2967880000000003E-3</v>
      </c>
      <c r="I393" s="34" t="s">
        <v>5852</v>
      </c>
      <c r="J393" s="35">
        <v>-3.4668134620050699</v>
      </c>
      <c r="K393" s="36">
        <v>3.3947711651935602E-3</v>
      </c>
      <c r="N393" s="34" t="s">
        <v>7594</v>
      </c>
    </row>
    <row r="394" spans="1:14">
      <c r="A394" s="34" t="s">
        <v>5630</v>
      </c>
      <c r="B394" s="35">
        <v>-4.4355961426705601</v>
      </c>
      <c r="C394" s="36">
        <v>7.6487011936665497E-3</v>
      </c>
      <c r="E394" s="34" t="s">
        <v>6578</v>
      </c>
      <c r="F394" s="35">
        <v>2.554088288</v>
      </c>
      <c r="G394" s="36">
        <v>4.6025023999999998E-2</v>
      </c>
      <c r="I394" s="34" t="s">
        <v>6789</v>
      </c>
      <c r="J394" s="35">
        <v>-3.4635810952757198</v>
      </c>
      <c r="K394" s="36">
        <v>1.3455532679894499E-4</v>
      </c>
      <c r="N394" s="34" t="s">
        <v>7595</v>
      </c>
    </row>
    <row r="395" spans="1:14">
      <c r="A395" s="34" t="s">
        <v>5631</v>
      </c>
      <c r="B395" s="35">
        <v>-4.4344709201867998</v>
      </c>
      <c r="C395" s="36">
        <v>2.0202663758200099E-118</v>
      </c>
      <c r="E395" s="34" t="s">
        <v>5935</v>
      </c>
      <c r="F395" s="35">
        <v>2.5536817360000001</v>
      </c>
      <c r="G395" s="36">
        <v>4.12E-34</v>
      </c>
      <c r="I395" s="34" t="s">
        <v>5635</v>
      </c>
      <c r="J395" s="35">
        <v>-3.4597789319957002</v>
      </c>
      <c r="K395" s="36">
        <v>1.3006079952300499E-3</v>
      </c>
      <c r="N395" s="34" t="s">
        <v>7596</v>
      </c>
    </row>
    <row r="396" spans="1:14">
      <c r="A396" s="34" t="s">
        <v>5632</v>
      </c>
      <c r="B396" s="35">
        <v>-4.42112933924217</v>
      </c>
      <c r="C396" s="36">
        <v>2.5022560018313902E-2</v>
      </c>
      <c r="E396" s="34" t="s">
        <v>6579</v>
      </c>
      <c r="F396" s="35">
        <v>2.546067694</v>
      </c>
      <c r="G396" s="36">
        <v>3.2749505999999998E-2</v>
      </c>
      <c r="I396" s="34" t="s">
        <v>6790</v>
      </c>
      <c r="J396" s="35">
        <v>-3.4531027736357101</v>
      </c>
      <c r="K396" s="36">
        <v>3.9281513155354801E-3</v>
      </c>
      <c r="N396" s="34" t="s">
        <v>7597</v>
      </c>
    </row>
    <row r="397" spans="1:14">
      <c r="A397" s="34" t="s">
        <v>5633</v>
      </c>
      <c r="B397" s="35">
        <v>-4.4171818890867396</v>
      </c>
      <c r="C397" s="36">
        <v>9.2467653113199304E-3</v>
      </c>
      <c r="E397" s="34" t="s">
        <v>5910</v>
      </c>
      <c r="F397" s="35">
        <v>2.5383956379999999</v>
      </c>
      <c r="G397" s="36">
        <v>2.1041436E-2</v>
      </c>
      <c r="I397" s="34" t="s">
        <v>5710</v>
      </c>
      <c r="J397" s="35">
        <v>-3.4524575149677599</v>
      </c>
      <c r="K397" s="36">
        <v>9.5944949569713601E-40</v>
      </c>
      <c r="N397" s="34" t="s">
        <v>7598</v>
      </c>
    </row>
    <row r="398" spans="1:14">
      <c r="A398" s="34" t="s">
        <v>5166</v>
      </c>
      <c r="B398" s="35">
        <v>-4.3931812134688002</v>
      </c>
      <c r="C398" s="36">
        <v>2.0048735596313399E-3</v>
      </c>
      <c r="E398" s="34" t="s">
        <v>5816</v>
      </c>
      <c r="F398" s="35">
        <v>2.5370306540000001</v>
      </c>
      <c r="G398" s="36">
        <v>4.5532300000000001E-3</v>
      </c>
      <c r="I398" s="34" t="s">
        <v>2946</v>
      </c>
      <c r="J398" s="35">
        <v>-3.44590002190577</v>
      </c>
      <c r="K398" s="36">
        <v>1.3326055558886901E-3</v>
      </c>
      <c r="N398" s="34" t="s">
        <v>7599</v>
      </c>
    </row>
    <row r="399" spans="1:14">
      <c r="A399" s="34" t="s">
        <v>5634</v>
      </c>
      <c r="B399" s="35">
        <v>-4.3924500863504603</v>
      </c>
      <c r="C399" s="36">
        <v>3.30230843596777E-3</v>
      </c>
      <c r="E399" s="34" t="s">
        <v>5995</v>
      </c>
      <c r="F399" s="35">
        <v>2.5034212130000002</v>
      </c>
      <c r="G399" s="36">
        <v>1.2883917999999999E-2</v>
      </c>
      <c r="I399" s="34" t="s">
        <v>5719</v>
      </c>
      <c r="J399" s="35">
        <v>-3.4444118056629902</v>
      </c>
      <c r="K399" s="36">
        <v>6.7655351697858894E-5</v>
      </c>
      <c r="N399" s="34" t="s">
        <v>7600</v>
      </c>
    </row>
    <row r="400" spans="1:14">
      <c r="A400" s="34" t="s">
        <v>5635</v>
      </c>
      <c r="B400" s="35">
        <v>-4.3889332819277103</v>
      </c>
      <c r="C400" s="36">
        <v>2.8623004603850699E-4</v>
      </c>
      <c r="E400" s="34" t="s">
        <v>6580</v>
      </c>
      <c r="F400" s="35">
        <v>2.488108043</v>
      </c>
      <c r="G400" s="36">
        <v>5.3485499999999999E-4</v>
      </c>
      <c r="I400" s="34" t="s">
        <v>5867</v>
      </c>
      <c r="J400" s="35">
        <v>-3.4435345322584801</v>
      </c>
      <c r="K400" s="36">
        <v>1.3480122832594E-14</v>
      </c>
      <c r="N400" s="34" t="s">
        <v>7601</v>
      </c>
    </row>
    <row r="401" spans="1:14">
      <c r="A401" s="34" t="s">
        <v>5636</v>
      </c>
      <c r="B401" s="35">
        <v>-4.3848027077618497</v>
      </c>
      <c r="C401" s="36">
        <v>2.6720276213337901E-2</v>
      </c>
      <c r="E401" s="34" t="s">
        <v>5238</v>
      </c>
      <c r="F401" s="35">
        <v>2.4863068429999999</v>
      </c>
      <c r="G401" s="36">
        <v>6.0246320000000003E-3</v>
      </c>
      <c r="I401" s="34" t="s">
        <v>5755</v>
      </c>
      <c r="J401" s="35">
        <v>-3.4372975377105099</v>
      </c>
      <c r="K401" s="36">
        <v>4.7547390728872401E-8</v>
      </c>
      <c r="N401" s="34" t="s">
        <v>7602</v>
      </c>
    </row>
    <row r="402" spans="1:14">
      <c r="A402" s="34" t="s">
        <v>5256</v>
      </c>
      <c r="B402" s="35">
        <v>-4.3726259734624104</v>
      </c>
      <c r="C402" s="36">
        <v>6.4735222482018304E-3</v>
      </c>
      <c r="E402" s="34" t="s">
        <v>6236</v>
      </c>
      <c r="F402" s="35">
        <v>2.4806986329999998</v>
      </c>
      <c r="G402" s="36">
        <v>7.6599999999999998E-8</v>
      </c>
      <c r="I402" s="34" t="s">
        <v>6791</v>
      </c>
      <c r="J402" s="35">
        <v>-3.4364598807236799</v>
      </c>
      <c r="K402" s="36">
        <v>8.0723871384039501E-3</v>
      </c>
      <c r="N402" s="34" t="s">
        <v>7603</v>
      </c>
    </row>
    <row r="403" spans="1:14">
      <c r="A403" s="34" t="s">
        <v>5227</v>
      </c>
      <c r="B403" s="35">
        <v>-4.35251655853238</v>
      </c>
      <c r="C403" s="36">
        <v>2.0087307741347201E-6</v>
      </c>
      <c r="E403" s="34" t="s">
        <v>3730</v>
      </c>
      <c r="F403" s="35">
        <v>2.4786578119999998</v>
      </c>
      <c r="G403" s="36">
        <v>2.512172E-3</v>
      </c>
      <c r="I403" s="34" t="s">
        <v>5833</v>
      </c>
      <c r="J403" s="35">
        <v>-3.4317005357508998</v>
      </c>
      <c r="K403" s="36">
        <v>1.17046655981287E-6</v>
      </c>
      <c r="N403" s="34" t="s">
        <v>7604</v>
      </c>
    </row>
    <row r="404" spans="1:14">
      <c r="A404" s="34" t="s">
        <v>5637</v>
      </c>
      <c r="B404" s="35">
        <v>-4.3423765689074996</v>
      </c>
      <c r="C404" s="36">
        <v>4.9563410844990797E-213</v>
      </c>
      <c r="E404" s="34" t="s">
        <v>6581</v>
      </c>
      <c r="F404" s="35">
        <v>2.4680388990000002</v>
      </c>
      <c r="G404" s="36">
        <v>3.5789308999999998E-2</v>
      </c>
      <c r="I404" s="34" t="s">
        <v>5754</v>
      </c>
      <c r="J404" s="35">
        <v>-3.4264568107423701</v>
      </c>
      <c r="K404" s="36">
        <v>1.10715375590968E-14</v>
      </c>
      <c r="N404" s="34" t="s">
        <v>7605</v>
      </c>
    </row>
    <row r="405" spans="1:14">
      <c r="A405" s="34" t="s">
        <v>5638</v>
      </c>
      <c r="B405" s="35">
        <v>-4.3359332461993301</v>
      </c>
      <c r="C405" s="36">
        <v>4.3578192150323602E-2</v>
      </c>
      <c r="E405" s="34" t="s">
        <v>6206</v>
      </c>
      <c r="F405" s="35">
        <v>2.4631549700000002</v>
      </c>
      <c r="G405" s="36">
        <v>7.9667699999999998E-4</v>
      </c>
      <c r="I405" s="34" t="s">
        <v>2936</v>
      </c>
      <c r="J405" s="35">
        <v>-3.4139457183397499</v>
      </c>
      <c r="K405" s="36">
        <v>3.0237222681130999E-4</v>
      </c>
      <c r="N405" s="34" t="s">
        <v>7606</v>
      </c>
    </row>
    <row r="406" spans="1:14">
      <c r="A406" s="34" t="s">
        <v>5639</v>
      </c>
      <c r="B406" s="35">
        <v>-4.3337754555333703</v>
      </c>
      <c r="C406" s="36">
        <v>4.1645434759915702E-2</v>
      </c>
      <c r="E406" s="34" t="s">
        <v>6034</v>
      </c>
      <c r="F406" s="35">
        <v>2.4347272019999999</v>
      </c>
      <c r="G406" s="36">
        <v>1.0563980000000001E-2</v>
      </c>
      <c r="I406" s="34" t="s">
        <v>6047</v>
      </c>
      <c r="J406" s="35">
        <v>-3.4112305953397799</v>
      </c>
      <c r="K406" s="36">
        <v>2.8871855095479002E-4</v>
      </c>
      <c r="N406" s="34" t="s">
        <v>7607</v>
      </c>
    </row>
    <row r="407" spans="1:14">
      <c r="A407" s="34" t="s">
        <v>5640</v>
      </c>
      <c r="B407" s="35">
        <v>-4.30260464527501</v>
      </c>
      <c r="C407" s="36">
        <v>5.2351512343274598E-5</v>
      </c>
      <c r="E407" s="34" t="s">
        <v>3698</v>
      </c>
      <c r="F407" s="35">
        <v>2.433451346</v>
      </c>
      <c r="G407" s="36">
        <v>1.22E-35</v>
      </c>
      <c r="I407" s="34" t="s">
        <v>5646</v>
      </c>
      <c r="J407" s="35">
        <v>-3.4099479907831598</v>
      </c>
      <c r="K407" s="36">
        <v>1.04398059027286E-20</v>
      </c>
      <c r="N407" s="34" t="s">
        <v>7608</v>
      </c>
    </row>
    <row r="408" spans="1:14">
      <c r="A408" s="34" t="s">
        <v>5641</v>
      </c>
      <c r="B408" s="35">
        <v>-4.2954592635972801</v>
      </c>
      <c r="C408" s="36">
        <v>9.9230939038866608E-3</v>
      </c>
      <c r="E408" s="34" t="s">
        <v>3656</v>
      </c>
      <c r="F408" s="35">
        <v>2.4301703140000002</v>
      </c>
      <c r="G408" s="36">
        <v>1.5419454000000001E-2</v>
      </c>
      <c r="I408" s="34" t="s">
        <v>6792</v>
      </c>
      <c r="J408" s="35">
        <v>-3.40891947560478</v>
      </c>
      <c r="K408" s="36">
        <v>1.8856615125651601E-3</v>
      </c>
      <c r="N408" s="34" t="s">
        <v>7609</v>
      </c>
    </row>
    <row r="409" spans="1:14">
      <c r="A409" s="34" t="s">
        <v>5642</v>
      </c>
      <c r="B409" s="35">
        <v>-4.2953693104352197</v>
      </c>
      <c r="C409" s="36">
        <v>1.6241318390153699E-2</v>
      </c>
      <c r="E409" s="34" t="s">
        <v>6582</v>
      </c>
      <c r="F409" s="35">
        <v>2.4300004230000001</v>
      </c>
      <c r="G409" s="36">
        <v>3.6112976999999997E-2</v>
      </c>
      <c r="I409" s="34" t="s">
        <v>5572</v>
      </c>
      <c r="J409" s="35">
        <v>-3.3834080372943598</v>
      </c>
      <c r="K409" s="36">
        <v>7.2597639644264697E-4</v>
      </c>
      <c r="N409" s="34" t="s">
        <v>7610</v>
      </c>
    </row>
    <row r="410" spans="1:14">
      <c r="A410" s="34" t="s">
        <v>5643</v>
      </c>
      <c r="B410" s="35">
        <v>-4.2933935102625496</v>
      </c>
      <c r="C410" s="36">
        <v>3.35004616944313E-8</v>
      </c>
      <c r="E410" s="34" t="s">
        <v>3596</v>
      </c>
      <c r="F410" s="35">
        <v>2.4093864869999999</v>
      </c>
      <c r="G410" s="36">
        <v>7.6600870000000003E-3</v>
      </c>
      <c r="I410" s="34" t="s">
        <v>6793</v>
      </c>
      <c r="J410" s="35">
        <v>-3.38081813056001</v>
      </c>
      <c r="K410" s="36">
        <v>3.2158308690519E-2</v>
      </c>
      <c r="N410" s="34" t="s">
        <v>7611</v>
      </c>
    </row>
    <row r="411" spans="1:14">
      <c r="A411" s="34" t="s">
        <v>5644</v>
      </c>
      <c r="B411" s="35">
        <v>-4.2851812949881101</v>
      </c>
      <c r="C411" s="36">
        <v>1.6977009130244601E-2</v>
      </c>
      <c r="E411" s="34" t="s">
        <v>5771</v>
      </c>
      <c r="F411" s="35">
        <v>2.4065478840000001</v>
      </c>
      <c r="G411" s="36">
        <v>1.8031699999999999E-4</v>
      </c>
      <c r="I411" s="34" t="s">
        <v>5835</v>
      </c>
      <c r="J411" s="35">
        <v>-3.3783514783224202</v>
      </c>
      <c r="K411" s="36">
        <v>9.5904006736311799E-19</v>
      </c>
      <c r="N411" s="34" t="s">
        <v>7612</v>
      </c>
    </row>
    <row r="412" spans="1:14">
      <c r="A412" s="34" t="s">
        <v>5645</v>
      </c>
      <c r="B412" s="35">
        <v>-4.2814583119113703</v>
      </c>
      <c r="C412" s="36">
        <v>1.81849283061645E-2</v>
      </c>
      <c r="E412" s="34" t="s">
        <v>6583</v>
      </c>
      <c r="F412" s="35">
        <v>2.3663758970000002</v>
      </c>
      <c r="G412" s="36">
        <v>4.9593713999999997E-2</v>
      </c>
      <c r="I412" s="34" t="s">
        <v>5707</v>
      </c>
      <c r="J412" s="35">
        <v>-3.3659909714676801</v>
      </c>
      <c r="K412" s="36">
        <v>3.8955298192772E-81</v>
      </c>
      <c r="N412" s="34" t="s">
        <v>7613</v>
      </c>
    </row>
    <row r="413" spans="1:14">
      <c r="A413" s="34" t="s">
        <v>5646</v>
      </c>
      <c r="B413" s="35">
        <v>-4.27904532653102</v>
      </c>
      <c r="C413" s="36">
        <v>1.2150739537877401E-22</v>
      </c>
      <c r="E413" s="34" t="s">
        <v>5263</v>
      </c>
      <c r="F413" s="35">
        <v>2.3620839679999999</v>
      </c>
      <c r="G413" s="36">
        <v>2.4342109999999999E-3</v>
      </c>
      <c r="I413" s="34" t="s">
        <v>5696</v>
      </c>
      <c r="J413" s="35">
        <v>-3.3585396488266501</v>
      </c>
      <c r="K413" s="36">
        <v>9.0766964272373206E-3</v>
      </c>
      <c r="N413" s="34" t="s">
        <v>7614</v>
      </c>
    </row>
    <row r="414" spans="1:14">
      <c r="A414" s="34" t="s">
        <v>5647</v>
      </c>
      <c r="B414" s="35">
        <v>-4.2565849138926</v>
      </c>
      <c r="C414" s="36">
        <v>7.9594814894245608E-3</v>
      </c>
      <c r="E414" s="34" t="s">
        <v>5795</v>
      </c>
      <c r="F414" s="35">
        <v>2.3573667949999999</v>
      </c>
      <c r="G414" s="36">
        <v>1.9730807E-2</v>
      </c>
      <c r="I414" s="34" t="s">
        <v>5233</v>
      </c>
      <c r="J414" s="35">
        <v>-3.3410076315154602</v>
      </c>
      <c r="K414" s="36">
        <v>1.5449998539957399E-7</v>
      </c>
      <c r="N414" s="34" t="s">
        <v>7615</v>
      </c>
    </row>
    <row r="415" spans="1:14">
      <c r="A415" s="34" t="s">
        <v>5648</v>
      </c>
      <c r="B415" s="35">
        <v>-4.2468459189753398</v>
      </c>
      <c r="C415" s="36">
        <v>1.0074447179411999E-2</v>
      </c>
      <c r="E415" s="34" t="s">
        <v>6584</v>
      </c>
      <c r="F415" s="35">
        <v>2.3560764390000002</v>
      </c>
      <c r="G415" s="36">
        <v>8.7655649999999995E-3</v>
      </c>
      <c r="I415" s="34" t="s">
        <v>5516</v>
      </c>
      <c r="J415" s="35">
        <v>-3.3372180210730602</v>
      </c>
      <c r="K415" s="36">
        <v>4.97116514234774E-3</v>
      </c>
      <c r="N415" s="34" t="s">
        <v>7616</v>
      </c>
    </row>
    <row r="416" spans="1:14">
      <c r="A416" s="34" t="s">
        <v>5649</v>
      </c>
      <c r="B416" s="35">
        <v>-4.2352276990627598</v>
      </c>
      <c r="C416" s="36">
        <v>2.3009148949002901E-5</v>
      </c>
      <c r="E416" s="34" t="s">
        <v>6585</v>
      </c>
      <c r="F416" s="35">
        <v>2.3413989819999999</v>
      </c>
      <c r="G416" s="36">
        <v>3.9004441000000001E-2</v>
      </c>
      <c r="I416" s="34" t="s">
        <v>6048</v>
      </c>
      <c r="J416" s="35">
        <v>-3.32241082637475</v>
      </c>
      <c r="K416" s="36">
        <v>5.6986104711168398E-4</v>
      </c>
      <c r="N416" s="34" t="s">
        <v>7617</v>
      </c>
    </row>
    <row r="417" spans="1:14">
      <c r="A417" s="34" t="s">
        <v>5650</v>
      </c>
      <c r="B417" s="35">
        <v>-4.2177239003210998</v>
      </c>
      <c r="C417" s="36">
        <v>4.0541242779049401E-14</v>
      </c>
      <c r="E417" s="34" t="s">
        <v>5196</v>
      </c>
      <c r="F417" s="35">
        <v>2.3299981650000001</v>
      </c>
      <c r="G417" s="36">
        <v>3.8227125000000001E-2</v>
      </c>
      <c r="I417" s="34" t="s">
        <v>5803</v>
      </c>
      <c r="J417" s="35">
        <v>-3.3180613564154902</v>
      </c>
      <c r="K417" s="36">
        <v>3.1422724859656502E-47</v>
      </c>
      <c r="N417" s="34" t="s">
        <v>4719</v>
      </c>
    </row>
    <row r="418" spans="1:14">
      <c r="A418" s="34" t="s">
        <v>5651</v>
      </c>
      <c r="B418" s="35">
        <v>-4.2130406306971304</v>
      </c>
      <c r="C418" s="36">
        <v>9.8500401260284299E-3</v>
      </c>
      <c r="E418" s="34" t="s">
        <v>6586</v>
      </c>
      <c r="F418" s="35">
        <v>2.3256673229999998</v>
      </c>
      <c r="G418" s="36">
        <v>2.9428649999999998E-3</v>
      </c>
      <c r="I418" s="34" t="s">
        <v>5912</v>
      </c>
      <c r="J418" s="35">
        <v>-3.3097276269073199</v>
      </c>
      <c r="K418" s="36">
        <v>6.1548494364565397E-3</v>
      </c>
      <c r="N418" s="34" t="s">
        <v>7618</v>
      </c>
    </row>
    <row r="419" spans="1:14">
      <c r="A419" s="34" t="s">
        <v>5652</v>
      </c>
      <c r="B419" s="35">
        <v>-4.2009579880585202</v>
      </c>
      <c r="C419" s="36">
        <v>8.6649667454883001E-4</v>
      </c>
      <c r="E419" s="34" t="s">
        <v>4143</v>
      </c>
      <c r="F419" s="35">
        <v>2.318540976</v>
      </c>
      <c r="G419" s="36">
        <v>2.29E-39</v>
      </c>
      <c r="I419" s="34" t="s">
        <v>2981</v>
      </c>
      <c r="J419" s="35">
        <v>-3.2992980296113399</v>
      </c>
      <c r="K419" s="36">
        <v>5.4942127052713396E-3</v>
      </c>
      <c r="N419" s="34" t="s">
        <v>7619</v>
      </c>
    </row>
    <row r="420" spans="1:14">
      <c r="A420" s="34" t="s">
        <v>5653</v>
      </c>
      <c r="B420" s="35">
        <v>-4.1969882551354898</v>
      </c>
      <c r="C420" s="36">
        <v>1.49769147284686E-3</v>
      </c>
      <c r="E420" s="34" t="s">
        <v>6055</v>
      </c>
      <c r="F420" s="35">
        <v>2.3123060729999998</v>
      </c>
      <c r="G420" s="36">
        <v>1.4771736000000001E-2</v>
      </c>
      <c r="I420" s="34" t="s">
        <v>5116</v>
      </c>
      <c r="J420" s="35">
        <v>-3.2912894863167601</v>
      </c>
      <c r="K420" s="36">
        <v>1.11971110272183E-3</v>
      </c>
      <c r="N420" s="34" t="s">
        <v>7620</v>
      </c>
    </row>
    <row r="421" spans="1:14">
      <c r="A421" s="34" t="s">
        <v>5179</v>
      </c>
      <c r="B421" s="35">
        <v>-4.1711930480183401</v>
      </c>
      <c r="C421" s="36">
        <v>6.3006902377306696E-3</v>
      </c>
      <c r="E421" s="34" t="s">
        <v>3489</v>
      </c>
      <c r="F421" s="35">
        <v>2.3005375309999998</v>
      </c>
      <c r="G421" s="36">
        <v>1.95E-6</v>
      </c>
      <c r="I421" s="34" t="s">
        <v>5783</v>
      </c>
      <c r="J421" s="35">
        <v>-3.28646913706062</v>
      </c>
      <c r="K421" s="36">
        <v>2.1838283972061699E-7</v>
      </c>
      <c r="N421" s="34" t="s">
        <v>7621</v>
      </c>
    </row>
    <row r="422" spans="1:14">
      <c r="A422" s="34" t="s">
        <v>5654</v>
      </c>
      <c r="B422" s="35">
        <v>-4.1706992228897697</v>
      </c>
      <c r="C422" s="36">
        <v>5.4426141320105896E-7</v>
      </c>
      <c r="E422" s="34" t="s">
        <v>6587</v>
      </c>
      <c r="F422" s="35">
        <v>2.2955177290000002</v>
      </c>
      <c r="G422" s="36">
        <v>4.5399999999999997E-6</v>
      </c>
      <c r="I422" s="34" t="s">
        <v>6794</v>
      </c>
      <c r="J422" s="35">
        <v>-3.2816332361402401</v>
      </c>
      <c r="K422" s="36">
        <v>3.6821117157371797E-2</v>
      </c>
      <c r="N422" s="34" t="s">
        <v>7622</v>
      </c>
    </row>
    <row r="423" spans="1:14">
      <c r="A423" s="34" t="s">
        <v>5655</v>
      </c>
      <c r="B423" s="35">
        <v>-4.1620492334819197</v>
      </c>
      <c r="C423" s="36">
        <v>1.32529290437109E-7</v>
      </c>
      <c r="E423" s="34" t="s">
        <v>6588</v>
      </c>
      <c r="F423" s="35">
        <v>2.2940664310000001</v>
      </c>
      <c r="G423" s="36">
        <v>4.4702470000000001E-3</v>
      </c>
      <c r="I423" s="34" t="s">
        <v>5704</v>
      </c>
      <c r="J423" s="35">
        <v>-3.2769665623935298</v>
      </c>
      <c r="K423" s="36">
        <v>1.9259523994358899E-7</v>
      </c>
      <c r="N423" s="34" t="s">
        <v>7623</v>
      </c>
    </row>
    <row r="424" spans="1:14">
      <c r="A424" s="34" t="s">
        <v>5656</v>
      </c>
      <c r="B424" s="35">
        <v>-4.1428496647142001</v>
      </c>
      <c r="C424" s="36">
        <v>2.5066498454234701E-2</v>
      </c>
      <c r="E424" s="34" t="s">
        <v>3630</v>
      </c>
      <c r="F424" s="35">
        <v>2.2785884439999999</v>
      </c>
      <c r="G424" s="36">
        <v>3.8600000000000003E-9</v>
      </c>
      <c r="I424" s="34" t="s">
        <v>5699</v>
      </c>
      <c r="J424" s="35">
        <v>-3.2679107919699102</v>
      </c>
      <c r="K424" s="36">
        <v>9.7616262158781305E-5</v>
      </c>
      <c r="N424" s="34" t="s">
        <v>7624</v>
      </c>
    </row>
    <row r="425" spans="1:14">
      <c r="A425" s="34" t="s">
        <v>5657</v>
      </c>
      <c r="B425" s="35">
        <v>-4.1253293940562896</v>
      </c>
      <c r="C425" s="36">
        <v>7.4418302011531696E-3</v>
      </c>
      <c r="E425" s="34" t="s">
        <v>6589</v>
      </c>
      <c r="F425" s="35">
        <v>2.2656340070000001</v>
      </c>
      <c r="G425" s="36">
        <v>3.2479500000000001E-4</v>
      </c>
      <c r="I425" s="34" t="s">
        <v>6070</v>
      </c>
      <c r="J425" s="35">
        <v>-3.2648584563526599</v>
      </c>
      <c r="K425" s="36">
        <v>7.7620679688601105E-4</v>
      </c>
      <c r="N425" s="34" t="s">
        <v>7625</v>
      </c>
    </row>
    <row r="426" spans="1:14">
      <c r="A426" s="34" t="s">
        <v>5658</v>
      </c>
      <c r="B426" s="35">
        <v>-4.1146619929845603</v>
      </c>
      <c r="C426" s="36">
        <v>1.47717473141161E-5</v>
      </c>
      <c r="E426" s="34" t="s">
        <v>5183</v>
      </c>
      <c r="F426" s="35">
        <v>2.2587434370000001</v>
      </c>
      <c r="G426" s="36">
        <v>2.6703620000000001E-2</v>
      </c>
      <c r="I426" s="34" t="s">
        <v>6795</v>
      </c>
      <c r="J426" s="35">
        <v>-3.2647434575046801</v>
      </c>
      <c r="K426" s="36">
        <v>1.0746292023841E-2</v>
      </c>
      <c r="N426" s="34" t="s">
        <v>7626</v>
      </c>
    </row>
    <row r="427" spans="1:14">
      <c r="A427" s="34" t="s">
        <v>5659</v>
      </c>
      <c r="B427" s="35">
        <v>-4.10615265780533</v>
      </c>
      <c r="C427" s="36">
        <v>4.7690524271474299E-2</v>
      </c>
      <c r="E427" s="34" t="s">
        <v>3340</v>
      </c>
      <c r="F427" s="35">
        <v>2.2575006790000001</v>
      </c>
      <c r="G427" s="36">
        <v>7.4346730000000001E-3</v>
      </c>
      <c r="I427" s="34" t="s">
        <v>2809</v>
      </c>
      <c r="J427" s="35">
        <v>-3.2644431214128899</v>
      </c>
      <c r="K427" s="36">
        <v>3.1346202189445501E-37</v>
      </c>
      <c r="N427" s="34" t="s">
        <v>7627</v>
      </c>
    </row>
    <row r="428" spans="1:14">
      <c r="A428" s="34" t="s">
        <v>5230</v>
      </c>
      <c r="B428" s="35">
        <v>-4.0957270134210804</v>
      </c>
      <c r="C428" s="36">
        <v>1.0391263467812999E-8</v>
      </c>
      <c r="E428" s="34" t="s">
        <v>6590</v>
      </c>
      <c r="F428" s="35">
        <v>2.2567736530000002</v>
      </c>
      <c r="G428" s="36">
        <v>9.0399999999999995E-32</v>
      </c>
      <c r="I428" s="34" t="s">
        <v>5750</v>
      </c>
      <c r="J428" s="35">
        <v>-3.2588522955654202</v>
      </c>
      <c r="K428" s="36">
        <v>1.3519185247413399E-3</v>
      </c>
      <c r="N428" s="34" t="s">
        <v>7628</v>
      </c>
    </row>
    <row r="429" spans="1:14">
      <c r="A429" s="34" t="s">
        <v>5660</v>
      </c>
      <c r="B429" s="35">
        <v>-4.0947192512562296</v>
      </c>
      <c r="C429" s="36">
        <v>3.5842235079016301E-3</v>
      </c>
      <c r="E429" s="34" t="s">
        <v>6046</v>
      </c>
      <c r="F429" s="35">
        <v>2.2502920670000002</v>
      </c>
      <c r="G429" s="36">
        <v>5.4E-10</v>
      </c>
      <c r="I429" s="34" t="s">
        <v>6796</v>
      </c>
      <c r="J429" s="35">
        <v>-3.25399930261419</v>
      </c>
      <c r="K429" s="36">
        <v>4.9225246691948499E-2</v>
      </c>
      <c r="N429" s="34" t="s">
        <v>7629</v>
      </c>
    </row>
    <row r="430" spans="1:14">
      <c r="A430" s="34" t="s">
        <v>5661</v>
      </c>
      <c r="B430" s="35">
        <v>-4.0921124583407398</v>
      </c>
      <c r="C430" s="36">
        <v>7.5948558373396401E-4</v>
      </c>
      <c r="E430" s="34" t="s">
        <v>6591</v>
      </c>
      <c r="F430" s="35">
        <v>2.222793539</v>
      </c>
      <c r="G430" s="36">
        <v>8.6299999999999997E-5</v>
      </c>
      <c r="I430" s="34" t="s">
        <v>6078</v>
      </c>
      <c r="J430" s="35">
        <v>-3.2516866449815698</v>
      </c>
      <c r="K430" s="36">
        <v>1.7474690527340399E-5</v>
      </c>
      <c r="N430" s="34" t="s">
        <v>7630</v>
      </c>
    </row>
    <row r="431" spans="1:14">
      <c r="A431" s="34" t="s">
        <v>5147</v>
      </c>
      <c r="B431" s="35">
        <v>-4.07729413078102</v>
      </c>
      <c r="C431" s="36">
        <v>1.3524687391935001E-2</v>
      </c>
      <c r="E431" s="34" t="s">
        <v>6592</v>
      </c>
      <c r="F431" s="35">
        <v>2.212664899</v>
      </c>
      <c r="G431" s="36">
        <v>4.6458210999999999E-2</v>
      </c>
      <c r="I431" s="34" t="s">
        <v>6081</v>
      </c>
      <c r="J431" s="35">
        <v>-3.2448385373030701</v>
      </c>
      <c r="K431" s="36">
        <v>4.6993518641548398E-65</v>
      </c>
      <c r="N431" s="34" t="s">
        <v>7631</v>
      </c>
    </row>
    <row r="432" spans="1:14">
      <c r="A432" s="34" t="s">
        <v>5662</v>
      </c>
      <c r="B432" s="35">
        <v>-4.0612738572562499</v>
      </c>
      <c r="C432" s="36">
        <v>8.1480890668856904E-3</v>
      </c>
      <c r="E432" s="34" t="s">
        <v>3453</v>
      </c>
      <c r="F432" s="35">
        <v>2.2056055059999999</v>
      </c>
      <c r="G432" s="36">
        <v>8.3173700000000004E-4</v>
      </c>
      <c r="I432" s="34" t="s">
        <v>5665</v>
      </c>
      <c r="J432" s="35">
        <v>-3.2399687970208801</v>
      </c>
      <c r="K432" s="36">
        <v>2.2838003751363099E-2</v>
      </c>
      <c r="N432" s="34" t="s">
        <v>7632</v>
      </c>
    </row>
    <row r="433" spans="1:14">
      <c r="A433" s="34" t="s">
        <v>5663</v>
      </c>
      <c r="B433" s="35">
        <v>-4.0586794042989496</v>
      </c>
      <c r="C433" s="36">
        <v>2.4725087508012402E-3</v>
      </c>
      <c r="E433" s="34" t="s">
        <v>6162</v>
      </c>
      <c r="F433" s="35">
        <v>2.2049699980000002</v>
      </c>
      <c r="G433" s="36">
        <v>2.07E-14</v>
      </c>
      <c r="I433" s="34" t="s">
        <v>5737</v>
      </c>
      <c r="J433" s="35">
        <v>-3.23809015304015</v>
      </c>
      <c r="K433" s="36">
        <v>4.9483063330741602E-14</v>
      </c>
      <c r="N433" s="34" t="s">
        <v>7633</v>
      </c>
    </row>
    <row r="434" spans="1:14">
      <c r="A434" s="34" t="s">
        <v>5664</v>
      </c>
      <c r="B434" s="35">
        <v>-4.0533539794965199</v>
      </c>
      <c r="C434" s="36">
        <v>1.36755299790841E-7</v>
      </c>
      <c r="E434" s="34" t="s">
        <v>6593</v>
      </c>
      <c r="F434" s="35">
        <v>2.1989402029999998</v>
      </c>
      <c r="G434" s="36">
        <v>3.8730982999999997E-2</v>
      </c>
      <c r="I434" s="34" t="s">
        <v>5739</v>
      </c>
      <c r="J434" s="35">
        <v>-3.2374452215914098</v>
      </c>
      <c r="K434" s="36">
        <v>8.5606925342545195E-20</v>
      </c>
      <c r="N434" s="34" t="s">
        <v>7634</v>
      </c>
    </row>
    <row r="435" spans="1:14">
      <c r="A435" s="34" t="s">
        <v>5665</v>
      </c>
      <c r="B435" s="35">
        <v>-4.0525347335485504</v>
      </c>
      <c r="C435" s="36">
        <v>1.16875438461677E-3</v>
      </c>
      <c r="E435" s="34" t="s">
        <v>6594</v>
      </c>
      <c r="F435" s="35">
        <v>2.193151056</v>
      </c>
      <c r="G435" s="36">
        <v>7.4633030000000001E-3</v>
      </c>
      <c r="I435" s="34" t="s">
        <v>5776</v>
      </c>
      <c r="J435" s="35">
        <v>-3.2324342384759999</v>
      </c>
      <c r="K435" s="36">
        <v>1.0163628603015199E-3</v>
      </c>
      <c r="N435" s="34" t="s">
        <v>7635</v>
      </c>
    </row>
    <row r="436" spans="1:14">
      <c r="A436" s="34" t="s">
        <v>5111</v>
      </c>
      <c r="B436" s="35">
        <v>-4.0484359048737399</v>
      </c>
      <c r="C436" s="36">
        <v>4.41097217974614E-2</v>
      </c>
      <c r="E436" s="34" t="s">
        <v>6595</v>
      </c>
      <c r="F436" s="35">
        <v>2.1872133890000001</v>
      </c>
      <c r="G436" s="36">
        <v>3.6360580000000002E-3</v>
      </c>
      <c r="I436" s="34" t="s">
        <v>5856</v>
      </c>
      <c r="J436" s="35">
        <v>-3.2249216096521698</v>
      </c>
      <c r="K436" s="36">
        <v>2.3503004514335798E-3</v>
      </c>
      <c r="N436" s="34" t="s">
        <v>7636</v>
      </c>
    </row>
    <row r="437" spans="1:14">
      <c r="A437" s="34" t="s">
        <v>5666</v>
      </c>
      <c r="B437" s="35">
        <v>-4.0331443574142396</v>
      </c>
      <c r="C437" s="36">
        <v>6.9823272188879199E-3</v>
      </c>
      <c r="E437" s="34" t="s">
        <v>6326</v>
      </c>
      <c r="F437" s="35">
        <v>2.185269092</v>
      </c>
      <c r="G437" s="36">
        <v>1.24792E-3</v>
      </c>
      <c r="I437" s="34" t="s">
        <v>5881</v>
      </c>
      <c r="J437" s="35">
        <v>-3.2137435433763901</v>
      </c>
      <c r="K437" s="36">
        <v>1.7013311832409199E-6</v>
      </c>
      <c r="N437" s="34" t="s">
        <v>7637</v>
      </c>
    </row>
    <row r="438" spans="1:14">
      <c r="A438" s="34" t="s">
        <v>5667</v>
      </c>
      <c r="B438" s="35">
        <v>-4.0286924030381401</v>
      </c>
      <c r="C438" s="36">
        <v>6.4662781620553902E-4</v>
      </c>
      <c r="E438" s="34" t="s">
        <v>6596</v>
      </c>
      <c r="F438" s="35">
        <v>2.1807742779999999</v>
      </c>
      <c r="G438" s="36">
        <v>1.3998988E-2</v>
      </c>
      <c r="I438" s="34" t="s">
        <v>5615</v>
      </c>
      <c r="J438" s="35">
        <v>-3.20642877360073</v>
      </c>
      <c r="K438" s="36">
        <v>1.9125959271407201E-3</v>
      </c>
      <c r="N438" s="34" t="s">
        <v>7638</v>
      </c>
    </row>
    <row r="439" spans="1:14">
      <c r="A439" s="34" t="s">
        <v>5668</v>
      </c>
      <c r="B439" s="35">
        <v>-4.0087575636071699</v>
      </c>
      <c r="C439" s="36">
        <v>1.8771018348536999E-4</v>
      </c>
      <c r="E439" s="34" t="s">
        <v>6155</v>
      </c>
      <c r="F439" s="35">
        <v>2.1747489930000001</v>
      </c>
      <c r="G439" s="36">
        <v>1.7818479999999999E-3</v>
      </c>
      <c r="I439" s="34" t="s">
        <v>5590</v>
      </c>
      <c r="J439" s="35">
        <v>-3.1947359124519199</v>
      </c>
      <c r="K439" s="36">
        <v>1.57002680180276E-3</v>
      </c>
      <c r="N439" s="34" t="s">
        <v>7639</v>
      </c>
    </row>
    <row r="440" spans="1:14">
      <c r="A440" s="34" t="s">
        <v>5669</v>
      </c>
      <c r="B440" s="35">
        <v>-4.00083251591726</v>
      </c>
      <c r="C440" s="36">
        <v>2.2201390444238699E-2</v>
      </c>
      <c r="E440" s="34" t="s">
        <v>5622</v>
      </c>
      <c r="F440" s="35">
        <v>2.1684519880000002</v>
      </c>
      <c r="G440" s="36">
        <v>1.56E-10</v>
      </c>
      <c r="I440" s="34" t="s">
        <v>5132</v>
      </c>
      <c r="J440" s="35">
        <v>-3.19060979028743</v>
      </c>
      <c r="K440" s="36">
        <v>2.8566921309634199E-2</v>
      </c>
      <c r="N440" s="34" t="s">
        <v>7640</v>
      </c>
    </row>
    <row r="441" spans="1:14">
      <c r="A441" s="34" t="s">
        <v>5670</v>
      </c>
      <c r="B441" s="35">
        <v>-3.9867466745403499</v>
      </c>
      <c r="C441" s="36">
        <v>1.9791928298806801E-3</v>
      </c>
      <c r="E441" s="34" t="s">
        <v>3364</v>
      </c>
      <c r="F441" s="35">
        <v>2.1643894220000002</v>
      </c>
      <c r="G441" s="36">
        <v>6.4799999999999998E-6</v>
      </c>
      <c r="I441" s="34" t="s">
        <v>6001</v>
      </c>
      <c r="J441" s="35">
        <v>-3.18907157596903</v>
      </c>
      <c r="K441" s="36">
        <v>1.06274130864059E-4</v>
      </c>
      <c r="N441" s="34" t="s">
        <v>7641</v>
      </c>
    </row>
    <row r="442" spans="1:14">
      <c r="A442" s="34" t="s">
        <v>5671</v>
      </c>
      <c r="B442" s="35">
        <v>-3.9695463185075002</v>
      </c>
      <c r="C442" s="36">
        <v>2.52228062493817E-2</v>
      </c>
      <c r="E442" s="34" t="s">
        <v>6597</v>
      </c>
      <c r="F442" s="35">
        <v>2.1509109729999998</v>
      </c>
      <c r="G442" s="36">
        <v>2.32E-10</v>
      </c>
      <c r="I442" s="34" t="s">
        <v>5561</v>
      </c>
      <c r="J442" s="35">
        <v>-3.1863205712130198</v>
      </c>
      <c r="K442" s="36">
        <v>9.6259302432521308E-25</v>
      </c>
      <c r="N442" s="34" t="s">
        <v>7642</v>
      </c>
    </row>
    <row r="443" spans="1:14">
      <c r="A443" s="34" t="s">
        <v>5672</v>
      </c>
      <c r="B443" s="35">
        <v>-3.96546415682967</v>
      </c>
      <c r="C443" s="36">
        <v>1.37400617381018E-2</v>
      </c>
      <c r="E443" s="34" t="s">
        <v>6598</v>
      </c>
      <c r="F443" s="35">
        <v>2.1452864969999998</v>
      </c>
      <c r="G443" s="36">
        <v>3.2685137000000003E-2</v>
      </c>
      <c r="I443" s="34" t="s">
        <v>6096</v>
      </c>
      <c r="J443" s="35">
        <v>-3.18274406830349</v>
      </c>
      <c r="K443" s="36">
        <v>1.2887951704214601E-3</v>
      </c>
      <c r="N443" s="34" t="s">
        <v>7643</v>
      </c>
    </row>
    <row r="444" spans="1:14">
      <c r="A444" s="34" t="s">
        <v>5673</v>
      </c>
      <c r="B444" s="35">
        <v>-3.9638237706904298</v>
      </c>
      <c r="C444" s="36">
        <v>1.8926452243832301E-2</v>
      </c>
      <c r="E444" s="34" t="s">
        <v>6599</v>
      </c>
      <c r="F444" s="35">
        <v>2.1404207390000001</v>
      </c>
      <c r="G444" s="36">
        <v>8.0943270000000001E-3</v>
      </c>
      <c r="I444" s="34" t="s">
        <v>6797</v>
      </c>
      <c r="J444" s="35">
        <v>-3.1824200295248501</v>
      </c>
      <c r="K444" s="36">
        <v>4.7614059309645997E-2</v>
      </c>
      <c r="N444" s="34" t="s">
        <v>7644</v>
      </c>
    </row>
    <row r="445" spans="1:14">
      <c r="A445" s="34" t="s">
        <v>5674</v>
      </c>
      <c r="B445" s="35">
        <v>-3.95588238227137</v>
      </c>
      <c r="C445" s="36">
        <v>2.0675687873482499E-121</v>
      </c>
      <c r="E445" s="34" t="s">
        <v>6600</v>
      </c>
      <c r="F445" s="35">
        <v>2.1340166279999999</v>
      </c>
      <c r="G445" s="36">
        <v>1.78364E-4</v>
      </c>
      <c r="I445" s="34" t="s">
        <v>5772</v>
      </c>
      <c r="J445" s="35">
        <v>-3.1809899542969</v>
      </c>
      <c r="K445" s="36">
        <v>1.47145873699375E-15</v>
      </c>
      <c r="N445" s="34" t="s">
        <v>7645</v>
      </c>
    </row>
    <row r="446" spans="1:14">
      <c r="A446" s="34" t="s">
        <v>5675</v>
      </c>
      <c r="B446" s="35">
        <v>-3.9453150997743598</v>
      </c>
      <c r="C446" s="36">
        <v>1.5013189053145099E-2</v>
      </c>
      <c r="E446" s="34" t="s">
        <v>6601</v>
      </c>
      <c r="F446" s="35">
        <v>2.1303777589999999</v>
      </c>
      <c r="G446" s="36">
        <v>1.2675265999999999E-2</v>
      </c>
      <c r="I446" s="34" t="s">
        <v>5932</v>
      </c>
      <c r="J446" s="35">
        <v>-3.1685268921593899</v>
      </c>
      <c r="K446" s="36">
        <v>6.5046804155345801E-4</v>
      </c>
      <c r="N446" s="34" t="s">
        <v>7646</v>
      </c>
    </row>
    <row r="447" spans="1:14">
      <c r="A447" s="34" t="s">
        <v>5676</v>
      </c>
      <c r="B447" s="35">
        <v>-3.94025169087146</v>
      </c>
      <c r="C447" s="36">
        <v>1.97098323733556E-2</v>
      </c>
      <c r="E447" s="34" t="s">
        <v>5604</v>
      </c>
      <c r="F447" s="35">
        <v>2.1166731849999998</v>
      </c>
      <c r="G447" s="36">
        <v>5.2099999999999999E-5</v>
      </c>
      <c r="I447" s="34" t="s">
        <v>6005</v>
      </c>
      <c r="J447" s="35">
        <v>-3.1683443486814702</v>
      </c>
      <c r="K447" s="36">
        <v>1.5252002259807201E-7</v>
      </c>
      <c r="N447" s="34" t="s">
        <v>7647</v>
      </c>
    </row>
    <row r="448" spans="1:14">
      <c r="A448" s="34" t="s">
        <v>5677</v>
      </c>
      <c r="B448" s="35">
        <v>-3.93865785067318</v>
      </c>
      <c r="C448" s="36">
        <v>4.7367865411546403E-2</v>
      </c>
      <c r="E448" s="34" t="s">
        <v>3465</v>
      </c>
      <c r="F448" s="35">
        <v>2.1121963130000001</v>
      </c>
      <c r="G448" s="36">
        <v>7.3698000000000001E-3</v>
      </c>
      <c r="I448" s="34" t="s">
        <v>5889</v>
      </c>
      <c r="J448" s="35">
        <v>-3.1674336764311302</v>
      </c>
      <c r="K448" s="36">
        <v>5.09390349437899E-30</v>
      </c>
      <c r="N448" s="34" t="s">
        <v>7648</v>
      </c>
    </row>
    <row r="449" spans="1:14">
      <c r="A449" s="34" t="s">
        <v>5678</v>
      </c>
      <c r="B449" s="35">
        <v>-3.93405231210687</v>
      </c>
      <c r="C449" s="36">
        <v>1.09608946526677E-3</v>
      </c>
      <c r="E449" s="34" t="s">
        <v>6602</v>
      </c>
      <c r="F449" s="35">
        <v>2.1055838360000001</v>
      </c>
      <c r="G449" s="36">
        <v>1.6781276000000001E-2</v>
      </c>
      <c r="I449" s="34" t="s">
        <v>5654</v>
      </c>
      <c r="J449" s="35">
        <v>-3.15331247551575</v>
      </c>
      <c r="K449" s="36">
        <v>1.7481901166437199E-5</v>
      </c>
      <c r="N449" s="34" t="s">
        <v>7649</v>
      </c>
    </row>
    <row r="450" spans="1:14">
      <c r="A450" s="34" t="s">
        <v>5679</v>
      </c>
      <c r="B450" s="35">
        <v>-3.9330144301952701</v>
      </c>
      <c r="C450" s="36">
        <v>1.9674441948430801E-3</v>
      </c>
      <c r="E450" s="34" t="s">
        <v>6131</v>
      </c>
      <c r="F450" s="35">
        <v>2.1006158670000001</v>
      </c>
      <c r="G450" s="36">
        <v>1.8299999999999999E-29</v>
      </c>
      <c r="I450" s="34" t="s">
        <v>2667</v>
      </c>
      <c r="J450" s="35">
        <v>-3.15194137483283</v>
      </c>
      <c r="K450" s="36">
        <v>3.38766031201412E-50</v>
      </c>
      <c r="N450" s="34" t="s">
        <v>7650</v>
      </c>
    </row>
    <row r="451" spans="1:14">
      <c r="A451" s="34" t="s">
        <v>5680</v>
      </c>
      <c r="B451" s="35">
        <v>-3.9183200379112599</v>
      </c>
      <c r="C451" s="36">
        <v>1.8605392888406801E-2</v>
      </c>
      <c r="E451" s="34" t="s">
        <v>3356</v>
      </c>
      <c r="F451" s="35">
        <v>2.0884676830000002</v>
      </c>
      <c r="G451" s="36">
        <v>2.54E-23</v>
      </c>
      <c r="I451" s="34" t="s">
        <v>5823</v>
      </c>
      <c r="J451" s="35">
        <v>-3.1363198910548098</v>
      </c>
      <c r="K451" s="36">
        <v>7.8609568976290805E-8</v>
      </c>
      <c r="N451" s="34" t="s">
        <v>7651</v>
      </c>
    </row>
    <row r="452" spans="1:14">
      <c r="A452" s="34" t="s">
        <v>5681</v>
      </c>
      <c r="B452" s="35">
        <v>-3.9122830763391501</v>
      </c>
      <c r="C452" s="36">
        <v>3.6768946928458703E-2</v>
      </c>
      <c r="E452" s="34" t="s">
        <v>6603</v>
      </c>
      <c r="F452" s="35">
        <v>2.0872594869999999</v>
      </c>
      <c r="G452" s="36">
        <v>1.5281707E-2</v>
      </c>
      <c r="I452" s="34" t="s">
        <v>5706</v>
      </c>
      <c r="J452" s="35">
        <v>-3.1350508098948202</v>
      </c>
      <c r="K452" s="36">
        <v>4.76003672167582E-5</v>
      </c>
      <c r="N452" s="34" t="s">
        <v>7652</v>
      </c>
    </row>
    <row r="453" spans="1:14">
      <c r="A453" s="34" t="s">
        <v>5682</v>
      </c>
      <c r="B453" s="35">
        <v>-3.90677661926577</v>
      </c>
      <c r="C453" s="36">
        <v>9.6927733734967494E-5</v>
      </c>
      <c r="E453" s="34" t="s">
        <v>6604</v>
      </c>
      <c r="F453" s="35">
        <v>2.0795622310000001</v>
      </c>
      <c r="G453" s="36">
        <v>1.1321115E-2</v>
      </c>
      <c r="I453" s="34" t="s">
        <v>5743</v>
      </c>
      <c r="J453" s="35">
        <v>-3.1335177986812601</v>
      </c>
      <c r="K453" s="36">
        <v>1.4783475654223501E-25</v>
      </c>
      <c r="N453" s="34" t="s">
        <v>7653</v>
      </c>
    </row>
    <row r="454" spans="1:14">
      <c r="A454" s="34" t="s">
        <v>5683</v>
      </c>
      <c r="B454" s="35">
        <v>-3.9038161050756499</v>
      </c>
      <c r="C454" s="36">
        <v>4.2664924214821501E-2</v>
      </c>
      <c r="E454" s="34" t="s">
        <v>5705</v>
      </c>
      <c r="F454" s="35">
        <v>2.0734627799999998</v>
      </c>
      <c r="G454" s="36">
        <v>4.0911516000000002E-2</v>
      </c>
      <c r="I454" s="34" t="s">
        <v>6407</v>
      </c>
      <c r="J454" s="35">
        <v>-3.1317439895639598</v>
      </c>
      <c r="K454" s="36">
        <v>7.9649901268066904E-7</v>
      </c>
      <c r="N454" s="34" t="s">
        <v>4592</v>
      </c>
    </row>
    <row r="455" spans="1:14">
      <c r="A455" s="34" t="s">
        <v>5684</v>
      </c>
      <c r="B455" s="35">
        <v>-3.9003727267681798</v>
      </c>
      <c r="C455" s="36">
        <v>6.2828145338303196E-3</v>
      </c>
      <c r="E455" s="34" t="s">
        <v>3438</v>
      </c>
      <c r="F455" s="35">
        <v>2.0722704329999999</v>
      </c>
      <c r="G455" s="36">
        <v>2.6008009999999998E-3</v>
      </c>
      <c r="I455" s="34" t="s">
        <v>5597</v>
      </c>
      <c r="J455" s="35">
        <v>-3.1237957152066</v>
      </c>
      <c r="K455" s="36">
        <v>1.26783991062686E-2</v>
      </c>
      <c r="N455" s="34" t="s">
        <v>7654</v>
      </c>
    </row>
    <row r="456" spans="1:14">
      <c r="A456" s="34" t="s">
        <v>5685</v>
      </c>
      <c r="B456" s="35">
        <v>-3.8908484477337999</v>
      </c>
      <c r="C456" s="36">
        <v>4.5382917801644301E-83</v>
      </c>
      <c r="E456" s="34" t="s">
        <v>2325</v>
      </c>
      <c r="F456" s="35">
        <v>2.0721553070000001</v>
      </c>
      <c r="G456" s="36">
        <v>1.1800000000000001E-9</v>
      </c>
      <c r="I456" s="34" t="s">
        <v>5831</v>
      </c>
      <c r="J456" s="35">
        <v>-3.1220238134571998</v>
      </c>
      <c r="K456" s="36">
        <v>7.4665569045286102E-5</v>
      </c>
      <c r="N456" s="34" t="s">
        <v>7655</v>
      </c>
    </row>
    <row r="457" spans="1:14">
      <c r="A457" s="34" t="s">
        <v>5686</v>
      </c>
      <c r="B457" s="35">
        <v>-3.8800308249409898</v>
      </c>
      <c r="C457" s="36">
        <v>2.7407380961472799E-2</v>
      </c>
      <c r="E457" s="34" t="s">
        <v>6605</v>
      </c>
      <c r="F457" s="35">
        <v>2.0663152220000001</v>
      </c>
      <c r="G457" s="36">
        <v>1.6465975000000001E-2</v>
      </c>
      <c r="I457" s="34" t="s">
        <v>5619</v>
      </c>
      <c r="J457" s="35">
        <v>-3.1154065370516699</v>
      </c>
      <c r="K457" s="36">
        <v>1.13742723045688E-2</v>
      </c>
      <c r="N457" s="34" t="s">
        <v>7656</v>
      </c>
    </row>
    <row r="458" spans="1:14">
      <c r="A458" s="34" t="s">
        <v>5687</v>
      </c>
      <c r="B458" s="35">
        <v>-3.8719174342540401</v>
      </c>
      <c r="C458" s="36">
        <v>8.4795777298333607E-3</v>
      </c>
      <c r="E458" s="34" t="s">
        <v>3480</v>
      </c>
      <c r="F458" s="35">
        <v>2.0522060849999999</v>
      </c>
      <c r="G458" s="36">
        <v>3.4016193E-2</v>
      </c>
      <c r="I458" s="34" t="s">
        <v>6015</v>
      </c>
      <c r="J458" s="35">
        <v>-3.1075584534381</v>
      </c>
      <c r="K458" s="36">
        <v>1.16434322446203E-37</v>
      </c>
      <c r="N458" s="34" t="s">
        <v>7657</v>
      </c>
    </row>
    <row r="459" spans="1:14">
      <c r="A459" s="34" t="s">
        <v>5688</v>
      </c>
      <c r="B459" s="35">
        <v>-3.8653780736587899</v>
      </c>
      <c r="C459" s="36">
        <v>7.7831952971127097E-21</v>
      </c>
      <c r="E459" s="34" t="s">
        <v>6606</v>
      </c>
      <c r="F459" s="35">
        <v>2.0461240979999999</v>
      </c>
      <c r="G459" s="36">
        <v>4.2490141000000002E-2</v>
      </c>
      <c r="I459" s="34" t="s">
        <v>6344</v>
      </c>
      <c r="J459" s="35">
        <v>-3.1052633739865398</v>
      </c>
      <c r="K459" s="36">
        <v>5.7864809866128601E-10</v>
      </c>
      <c r="N459" s="34" t="s">
        <v>7658</v>
      </c>
    </row>
    <row r="460" spans="1:14">
      <c r="A460" s="34" t="s">
        <v>5689</v>
      </c>
      <c r="B460" s="35">
        <v>-3.8650175647223399</v>
      </c>
      <c r="C460" s="36">
        <v>2.6003689343914098E-4</v>
      </c>
      <c r="E460" s="34" t="s">
        <v>6068</v>
      </c>
      <c r="F460" s="35">
        <v>2.0442556170000001</v>
      </c>
      <c r="G460" s="36">
        <v>3.8542020000000001E-3</v>
      </c>
      <c r="I460" s="34" t="s">
        <v>5834</v>
      </c>
      <c r="J460" s="35">
        <v>-3.08867632564397</v>
      </c>
      <c r="K460" s="36">
        <v>6.2925030189755304E-8</v>
      </c>
      <c r="N460" s="34" t="s">
        <v>7659</v>
      </c>
    </row>
    <row r="461" spans="1:14">
      <c r="A461" s="34" t="s">
        <v>5112</v>
      </c>
      <c r="B461" s="35">
        <v>-3.8601856702983701</v>
      </c>
      <c r="C461" s="36">
        <v>1.0200176517760401E-2</v>
      </c>
      <c r="E461" s="34" t="s">
        <v>6607</v>
      </c>
      <c r="F461" s="35">
        <v>2.0404859960000001</v>
      </c>
      <c r="G461" s="36">
        <v>9.1156480000000005E-3</v>
      </c>
      <c r="I461" s="34" t="s">
        <v>6798</v>
      </c>
      <c r="J461" s="35">
        <v>-3.0766132259744299</v>
      </c>
      <c r="K461" s="36">
        <v>3.8668514097878498E-2</v>
      </c>
      <c r="N461" s="34" t="s">
        <v>7660</v>
      </c>
    </row>
    <row r="462" spans="1:14">
      <c r="A462" s="34" t="s">
        <v>5690</v>
      </c>
      <c r="B462" s="35">
        <v>-3.8436575142937501</v>
      </c>
      <c r="C462" s="36">
        <v>2.6448667204007001E-2</v>
      </c>
      <c r="E462" s="34" t="s">
        <v>5763</v>
      </c>
      <c r="F462" s="35">
        <v>2.0359107820000002</v>
      </c>
      <c r="G462" s="36">
        <v>3.1507971000000003E-2</v>
      </c>
      <c r="I462" s="34" t="s">
        <v>5798</v>
      </c>
      <c r="J462" s="35">
        <v>-3.0695017742053099</v>
      </c>
      <c r="K462" s="36">
        <v>1.7435474710472702E-42</v>
      </c>
      <c r="N462" s="34" t="s">
        <v>7661</v>
      </c>
    </row>
    <row r="463" spans="1:14">
      <c r="A463" s="34" t="s">
        <v>5691</v>
      </c>
      <c r="B463" s="35">
        <v>-3.8308356977143401</v>
      </c>
      <c r="C463" s="36">
        <v>2.3435776208181699E-2</v>
      </c>
      <c r="E463" s="34" t="s">
        <v>3414</v>
      </c>
      <c r="F463" s="35">
        <v>2.0350780319999999</v>
      </c>
      <c r="G463" s="36">
        <v>4.6274179999999998E-2</v>
      </c>
      <c r="I463" s="34" t="s">
        <v>6799</v>
      </c>
      <c r="J463" s="35">
        <v>-3.0649344016283999</v>
      </c>
      <c r="K463" s="36">
        <v>3.63204081624783E-2</v>
      </c>
      <c r="N463" s="34" t="s">
        <v>7662</v>
      </c>
    </row>
    <row r="464" spans="1:14">
      <c r="A464" s="34" t="s">
        <v>5692</v>
      </c>
      <c r="B464" s="35">
        <v>-3.8271885282233198</v>
      </c>
      <c r="C464" s="36">
        <v>3.9251730457728798E-7</v>
      </c>
      <c r="E464" s="34" t="s">
        <v>5260</v>
      </c>
      <c r="F464" s="35">
        <v>2.0250640359999998</v>
      </c>
      <c r="G464" s="36">
        <v>7.3399999999999996E-8</v>
      </c>
      <c r="I464" s="34" t="s">
        <v>5667</v>
      </c>
      <c r="J464" s="35">
        <v>-3.0559284320448601</v>
      </c>
      <c r="K464" s="36">
        <v>1.8800879374318E-2</v>
      </c>
      <c r="N464" s="34" t="s">
        <v>7663</v>
      </c>
    </row>
    <row r="465" spans="1:14">
      <c r="A465" s="34" t="s">
        <v>5693</v>
      </c>
      <c r="B465" s="35">
        <v>-3.82540777477515</v>
      </c>
      <c r="C465" s="36">
        <v>2.2169085005409701E-5</v>
      </c>
      <c r="E465" s="34" t="s">
        <v>5845</v>
      </c>
      <c r="F465" s="35">
        <v>2.0193666220000002</v>
      </c>
      <c r="G465" s="36">
        <v>1.9700000000000001E-8</v>
      </c>
      <c r="I465" s="34" t="s">
        <v>6019</v>
      </c>
      <c r="J465" s="35">
        <v>-3.0557449949269699</v>
      </c>
      <c r="K465" s="36">
        <v>6.2319975063434797E-3</v>
      </c>
      <c r="N465" s="34" t="s">
        <v>7664</v>
      </c>
    </row>
    <row r="466" spans="1:14">
      <c r="A466" s="34" t="s">
        <v>5694</v>
      </c>
      <c r="B466" s="35">
        <v>-3.8208104509648502</v>
      </c>
      <c r="C466" s="36">
        <v>3.0031458538648002E-2</v>
      </c>
      <c r="E466" s="34" t="s">
        <v>6181</v>
      </c>
      <c r="F466" s="35">
        <v>2.012866254</v>
      </c>
      <c r="G466" s="36">
        <v>4.5611790000000003E-3</v>
      </c>
      <c r="I466" s="34" t="s">
        <v>5892</v>
      </c>
      <c r="J466" s="35">
        <v>-3.0545553323040999</v>
      </c>
      <c r="K466" s="36">
        <v>2.3902746047569399E-57</v>
      </c>
      <c r="N466" s="34" t="s">
        <v>7665</v>
      </c>
    </row>
    <row r="467" spans="1:14">
      <c r="A467" s="34" t="s">
        <v>5695</v>
      </c>
      <c r="B467" s="35">
        <v>-3.8197019676841801</v>
      </c>
      <c r="C467" s="36">
        <v>1.23216663146149E-2</v>
      </c>
      <c r="E467" s="34" t="s">
        <v>5773</v>
      </c>
      <c r="F467" s="35">
        <v>2.0022840589999999</v>
      </c>
      <c r="G467" s="36">
        <v>3.8024702000000001E-2</v>
      </c>
      <c r="I467" s="34" t="s">
        <v>5871</v>
      </c>
      <c r="J467" s="35">
        <v>-3.0524741486716001</v>
      </c>
      <c r="K467" s="36">
        <v>2.8877572006045798E-10</v>
      </c>
      <c r="N467" s="34" t="s">
        <v>7666</v>
      </c>
    </row>
    <row r="468" spans="1:14">
      <c r="A468" s="34" t="s">
        <v>5696</v>
      </c>
      <c r="B468" s="35">
        <v>-3.8139770699228999</v>
      </c>
      <c r="C468" s="36">
        <v>5.3400849448898497E-3</v>
      </c>
      <c r="E468" s="34" t="s">
        <v>3482</v>
      </c>
      <c r="F468" s="35">
        <v>1.993595684</v>
      </c>
      <c r="G468" s="36">
        <v>1.8100000000000001E-28</v>
      </c>
      <c r="I468" s="34" t="s">
        <v>2986</v>
      </c>
      <c r="J468" s="35">
        <v>-3.0381501327736302</v>
      </c>
      <c r="K468" s="36">
        <v>2.1489237244018501E-7</v>
      </c>
      <c r="N468" s="34" t="s">
        <v>7667</v>
      </c>
    </row>
    <row r="469" spans="1:14">
      <c r="A469" s="34" t="s">
        <v>5697</v>
      </c>
      <c r="B469" s="35">
        <v>-3.8129410005805302</v>
      </c>
      <c r="C469" s="36">
        <v>1.9664772624544699E-5</v>
      </c>
      <c r="E469" s="34" t="s">
        <v>6608</v>
      </c>
      <c r="F469" s="35">
        <v>1.991885036</v>
      </c>
      <c r="G469" s="36">
        <v>3.3817026E-2</v>
      </c>
      <c r="I469" s="34" t="s">
        <v>5738</v>
      </c>
      <c r="J469" s="35">
        <v>-3.0299061244842398</v>
      </c>
      <c r="K469" s="36">
        <v>2.89302291805177E-2</v>
      </c>
      <c r="N469" s="34" t="s">
        <v>7668</v>
      </c>
    </row>
    <row r="470" spans="1:14">
      <c r="A470" s="34" t="s">
        <v>5698</v>
      </c>
      <c r="B470" s="35">
        <v>-3.8041490527308102</v>
      </c>
      <c r="C470" s="36">
        <v>3.6626755505624697E-11</v>
      </c>
      <c r="E470" s="34" t="s">
        <v>3531</v>
      </c>
      <c r="F470" s="35">
        <v>1.98949153</v>
      </c>
      <c r="G470" s="36">
        <v>1.8700000000000001E-5</v>
      </c>
      <c r="I470" s="34" t="s">
        <v>5662</v>
      </c>
      <c r="J470" s="35">
        <v>-3.02451537507971</v>
      </c>
      <c r="K470" s="36">
        <v>2.95420098117898E-2</v>
      </c>
      <c r="N470" s="34" t="s">
        <v>7669</v>
      </c>
    </row>
    <row r="471" spans="1:14">
      <c r="A471" s="34" t="s">
        <v>5228</v>
      </c>
      <c r="B471" s="35">
        <v>-3.8033050008762599</v>
      </c>
      <c r="C471" s="36">
        <v>2.0450729145166698E-5</v>
      </c>
      <c r="E471" s="34" t="s">
        <v>6609</v>
      </c>
      <c r="F471" s="35">
        <v>1.9638030360000001</v>
      </c>
      <c r="G471" s="36">
        <v>3.1900000000000001E-8</v>
      </c>
      <c r="I471" s="34" t="s">
        <v>5587</v>
      </c>
      <c r="J471" s="35">
        <v>-3.0056885721979101</v>
      </c>
      <c r="K471" s="36">
        <v>1.5960062322620299E-2</v>
      </c>
      <c r="N471" s="34" t="s">
        <v>7670</v>
      </c>
    </row>
    <row r="472" spans="1:14">
      <c r="A472" s="34" t="s">
        <v>5699</v>
      </c>
      <c r="B472" s="35">
        <v>-3.79067060919854</v>
      </c>
      <c r="C472" s="36">
        <v>1.48890116534346E-5</v>
      </c>
      <c r="E472" s="34" t="s">
        <v>6610</v>
      </c>
      <c r="F472" s="35">
        <v>1.962797524</v>
      </c>
      <c r="G472" s="36">
        <v>8.4117129999999995E-3</v>
      </c>
      <c r="I472" s="34" t="s">
        <v>5768</v>
      </c>
      <c r="J472" s="35">
        <v>-2.9973965666003699</v>
      </c>
      <c r="K472" s="36">
        <v>1.27420508649783E-2</v>
      </c>
      <c r="N472" s="34" t="s">
        <v>7671</v>
      </c>
    </row>
    <row r="473" spans="1:14">
      <c r="A473" s="34" t="s">
        <v>5700</v>
      </c>
      <c r="B473" s="35">
        <v>-3.7898950612558799</v>
      </c>
      <c r="C473" s="36">
        <v>1.7699665721049399E-11</v>
      </c>
      <c r="E473" s="34" t="s">
        <v>6108</v>
      </c>
      <c r="F473" s="35">
        <v>1.9591791540000001</v>
      </c>
      <c r="G473" s="36">
        <v>2.8509748000000001E-2</v>
      </c>
      <c r="I473" s="34" t="s">
        <v>5128</v>
      </c>
      <c r="J473" s="35">
        <v>-2.9839509410590299</v>
      </c>
      <c r="K473" s="36">
        <v>2.5177882233517399E-3</v>
      </c>
      <c r="N473" s="34" t="s">
        <v>7672</v>
      </c>
    </row>
    <row r="474" spans="1:14">
      <c r="A474" s="34" t="s">
        <v>5701</v>
      </c>
      <c r="B474" s="35">
        <v>-3.7717521829941401</v>
      </c>
      <c r="C474" s="36">
        <v>5.0910314849146002E-4</v>
      </c>
      <c r="E474" s="34" t="s">
        <v>6087</v>
      </c>
      <c r="F474" s="35">
        <v>1.9584843540000001</v>
      </c>
      <c r="G474" s="36">
        <v>2.5420531E-2</v>
      </c>
      <c r="I474" s="34" t="s">
        <v>5869</v>
      </c>
      <c r="J474" s="35">
        <v>-2.9823030869469802</v>
      </c>
      <c r="K474" s="36">
        <v>9.4845267044018808E-37</v>
      </c>
      <c r="N474" s="34" t="s">
        <v>7673</v>
      </c>
    </row>
    <row r="475" spans="1:14">
      <c r="A475" s="34" t="s">
        <v>5702</v>
      </c>
      <c r="B475" s="35">
        <v>-3.77085117408018</v>
      </c>
      <c r="C475" s="36">
        <v>4.5590638814278503E-3</v>
      </c>
      <c r="E475" s="34" t="s">
        <v>6092</v>
      </c>
      <c r="F475" s="35">
        <v>1.9551695579999999</v>
      </c>
      <c r="G475" s="36">
        <v>3.1873306999999997E-2</v>
      </c>
      <c r="I475" s="34" t="s">
        <v>5753</v>
      </c>
      <c r="J475" s="35">
        <v>-2.97790729590207</v>
      </c>
      <c r="K475" s="36">
        <v>6.4063024295502599E-3</v>
      </c>
      <c r="N475" s="34" t="s">
        <v>7674</v>
      </c>
    </row>
    <row r="476" spans="1:14">
      <c r="A476" s="34" t="s">
        <v>5703</v>
      </c>
      <c r="B476" s="35">
        <v>-3.7695744048224098</v>
      </c>
      <c r="C476" s="36">
        <v>1.3516713990843301E-3</v>
      </c>
      <c r="E476" s="34" t="s">
        <v>5808</v>
      </c>
      <c r="F476" s="35">
        <v>1.9505866430000001</v>
      </c>
      <c r="G476" s="36">
        <v>2.0200000000000001E-7</v>
      </c>
      <c r="I476" s="34" t="s">
        <v>5793</v>
      </c>
      <c r="J476" s="35">
        <v>-2.9753198900478699</v>
      </c>
      <c r="K476" s="36">
        <v>1.7888719859145E-3</v>
      </c>
      <c r="N476" s="34" t="s">
        <v>7675</v>
      </c>
    </row>
    <row r="477" spans="1:14">
      <c r="A477" s="34" t="s">
        <v>5704</v>
      </c>
      <c r="B477" s="35">
        <v>-3.7436463977352701</v>
      </c>
      <c r="C477" s="36">
        <v>2.3926168704951301E-4</v>
      </c>
      <c r="E477" s="34" t="s">
        <v>3344</v>
      </c>
      <c r="F477" s="35">
        <v>1.9483937929999999</v>
      </c>
      <c r="G477" s="36">
        <v>4.0904E-4</v>
      </c>
      <c r="I477" s="34" t="s">
        <v>6800</v>
      </c>
      <c r="J477" s="35">
        <v>-2.9721583546842401</v>
      </c>
      <c r="K477" s="36">
        <v>6.9615182454060495E-4</v>
      </c>
      <c r="N477" s="34" t="s">
        <v>4655</v>
      </c>
    </row>
    <row r="478" spans="1:14">
      <c r="A478" s="34" t="s">
        <v>5705</v>
      </c>
      <c r="B478" s="35">
        <v>-3.7317464862005401</v>
      </c>
      <c r="C478" s="36">
        <v>1.5853246479278501E-11</v>
      </c>
      <c r="E478" s="34" t="s">
        <v>6611</v>
      </c>
      <c r="F478" s="35">
        <v>1.9470068039999999</v>
      </c>
      <c r="G478" s="36">
        <v>1.6806300000000001E-4</v>
      </c>
      <c r="I478" s="34" t="s">
        <v>5736</v>
      </c>
      <c r="J478" s="35">
        <v>-2.96955162936798</v>
      </c>
      <c r="K478" s="36">
        <v>1.81898956815859E-2</v>
      </c>
      <c r="N478" s="34" t="s">
        <v>7676</v>
      </c>
    </row>
    <row r="479" spans="1:14">
      <c r="A479" s="34" t="s">
        <v>5706</v>
      </c>
      <c r="B479" s="35">
        <v>-3.7286862611930598</v>
      </c>
      <c r="C479" s="36">
        <v>2.9678907154573501E-5</v>
      </c>
      <c r="E479" s="34" t="s">
        <v>6014</v>
      </c>
      <c r="F479" s="35">
        <v>1.94042881</v>
      </c>
      <c r="G479" s="36">
        <v>6.009459E-3</v>
      </c>
      <c r="I479" s="34" t="s">
        <v>5693</v>
      </c>
      <c r="J479" s="35">
        <v>-2.96282737194311</v>
      </c>
      <c r="K479" s="36">
        <v>2.15998618154185E-4</v>
      </c>
      <c r="N479" s="34" t="s">
        <v>7677</v>
      </c>
    </row>
    <row r="480" spans="1:14">
      <c r="A480" s="34" t="s">
        <v>5707</v>
      </c>
      <c r="B480" s="35">
        <v>-3.7244172098750399</v>
      </c>
      <c r="C480" s="36">
        <v>1.2200762392308601E-80</v>
      </c>
      <c r="E480" s="34" t="s">
        <v>6612</v>
      </c>
      <c r="F480" s="35">
        <v>1.9336985069999999</v>
      </c>
      <c r="G480" s="36">
        <v>1.6761219999999999E-3</v>
      </c>
      <c r="I480" s="34" t="s">
        <v>6801</v>
      </c>
      <c r="J480" s="35">
        <v>-2.9624060722129602</v>
      </c>
      <c r="K480" s="36">
        <v>8.3316213333649199E-3</v>
      </c>
      <c r="N480" s="34" t="s">
        <v>7678</v>
      </c>
    </row>
    <row r="481" spans="1:14">
      <c r="A481" s="34" t="s">
        <v>5708</v>
      </c>
      <c r="B481" s="35">
        <v>-3.7236752602877199</v>
      </c>
      <c r="C481" s="36">
        <v>2.89069818311662E-2</v>
      </c>
      <c r="E481" s="34" t="s">
        <v>6613</v>
      </c>
      <c r="F481" s="35">
        <v>1.9317215700000001</v>
      </c>
      <c r="G481" s="36">
        <v>9.5299999999999999E-5</v>
      </c>
      <c r="I481" s="34" t="s">
        <v>5792</v>
      </c>
      <c r="J481" s="35">
        <v>-2.9536483750353102</v>
      </c>
      <c r="K481" s="36">
        <v>3.1370547512639801E-3</v>
      </c>
      <c r="N481" s="34" t="s">
        <v>7679</v>
      </c>
    </row>
    <row r="482" spans="1:14">
      <c r="A482" s="34" t="s">
        <v>5709</v>
      </c>
      <c r="B482" s="35">
        <v>-3.7209062522592502</v>
      </c>
      <c r="C482" s="36">
        <v>3.49046625939246E-65</v>
      </c>
      <c r="E482" s="34" t="s">
        <v>6614</v>
      </c>
      <c r="F482" s="35">
        <v>1.928832683</v>
      </c>
      <c r="G482" s="36">
        <v>3.3128500000000001E-4</v>
      </c>
      <c r="I482" s="34" t="s">
        <v>5987</v>
      </c>
      <c r="J482" s="35">
        <v>-2.9503045574811799</v>
      </c>
      <c r="K482" s="36">
        <v>3.2997362224955798E-4</v>
      </c>
      <c r="N482" s="34" t="s">
        <v>7680</v>
      </c>
    </row>
    <row r="483" spans="1:14">
      <c r="A483" s="34" t="s">
        <v>5710</v>
      </c>
      <c r="B483" s="35">
        <v>-3.7186493337867299</v>
      </c>
      <c r="C483" s="36">
        <v>1.06075535343088E-41</v>
      </c>
      <c r="E483" s="34" t="s">
        <v>3523</v>
      </c>
      <c r="F483" s="35">
        <v>1.91519745</v>
      </c>
      <c r="G483" s="36">
        <v>2.1240479999999999E-2</v>
      </c>
      <c r="I483" s="34" t="s">
        <v>5941</v>
      </c>
      <c r="J483" s="35">
        <v>-2.94832562161388</v>
      </c>
      <c r="K483" s="36">
        <v>3.32371246464932E-55</v>
      </c>
      <c r="N483" s="34" t="s">
        <v>7681</v>
      </c>
    </row>
    <row r="484" spans="1:14">
      <c r="A484" s="34" t="s">
        <v>5711</v>
      </c>
      <c r="B484" s="35">
        <v>-3.6963151064939099</v>
      </c>
      <c r="C484" s="36">
        <v>7.1935569077823202E-15</v>
      </c>
      <c r="E484" s="34" t="s">
        <v>3563</v>
      </c>
      <c r="F484" s="35">
        <v>1.914515754</v>
      </c>
      <c r="G484" s="36">
        <v>3.4623480000000001E-3</v>
      </c>
      <c r="I484" s="34" t="s">
        <v>5774</v>
      </c>
      <c r="J484" s="35">
        <v>-2.9411923858017999</v>
      </c>
      <c r="K484" s="36">
        <v>4.9814535651908896E-4</v>
      </c>
      <c r="N484" s="34" t="s">
        <v>7682</v>
      </c>
    </row>
    <row r="485" spans="1:14">
      <c r="A485" s="34" t="s">
        <v>5712</v>
      </c>
      <c r="B485" s="35">
        <v>-3.6935503853371601</v>
      </c>
      <c r="C485" s="36">
        <v>6.06094518645209E-5</v>
      </c>
      <c r="E485" s="34" t="s">
        <v>6615</v>
      </c>
      <c r="F485" s="35">
        <v>1.913795965</v>
      </c>
      <c r="G485" s="36">
        <v>3.6187849999999998E-3</v>
      </c>
      <c r="I485" s="34" t="s">
        <v>5877</v>
      </c>
      <c r="J485" s="35">
        <v>-2.9361821729509598</v>
      </c>
      <c r="K485" s="36">
        <v>1.64272695571216E-4</v>
      </c>
      <c r="N485" s="34" t="s">
        <v>7683</v>
      </c>
    </row>
    <row r="486" spans="1:14">
      <c r="A486" s="34" t="s">
        <v>5100</v>
      </c>
      <c r="B486" s="35">
        <v>-3.6863793579758202</v>
      </c>
      <c r="C486" s="36">
        <v>1.37400617381018E-2</v>
      </c>
      <c r="E486" s="34" t="s">
        <v>6616</v>
      </c>
      <c r="F486" s="35">
        <v>1.912594554</v>
      </c>
      <c r="G486" s="36">
        <v>3.7574995E-2</v>
      </c>
      <c r="I486" s="34" t="s">
        <v>5637</v>
      </c>
      <c r="J486" s="35">
        <v>-2.9321815695306999</v>
      </c>
      <c r="K486" s="36">
        <v>5.1009757803928404E-87</v>
      </c>
      <c r="N486" s="34" t="s">
        <v>7684</v>
      </c>
    </row>
    <row r="487" spans="1:14">
      <c r="A487" s="34" t="s">
        <v>5713</v>
      </c>
      <c r="B487" s="35">
        <v>-3.6848107011169202</v>
      </c>
      <c r="C487" s="36">
        <v>2.0224937431318701E-15</v>
      </c>
      <c r="E487" s="34" t="s">
        <v>2128</v>
      </c>
      <c r="F487" s="35">
        <v>1.897953947</v>
      </c>
      <c r="G487" s="36">
        <v>3.1900000000000001E-8</v>
      </c>
      <c r="I487" s="34" t="s">
        <v>6802</v>
      </c>
      <c r="J487" s="35">
        <v>-2.9295509814351299</v>
      </c>
      <c r="K487" s="36">
        <v>9.4756233979313896E-5</v>
      </c>
      <c r="N487" s="34" t="s">
        <v>7685</v>
      </c>
    </row>
    <row r="488" spans="1:14">
      <c r="A488" s="34" t="s">
        <v>5714</v>
      </c>
      <c r="B488" s="35">
        <v>-3.6791034607052202</v>
      </c>
      <c r="C488" s="36">
        <v>1.6499268047729901E-131</v>
      </c>
      <c r="E488" s="34" t="s">
        <v>6617</v>
      </c>
      <c r="F488" s="35">
        <v>1.892153795</v>
      </c>
      <c r="G488" s="36">
        <v>3.7299999999999999E-6</v>
      </c>
      <c r="I488" s="34" t="s">
        <v>5661</v>
      </c>
      <c r="J488" s="35">
        <v>-2.9273818604589699</v>
      </c>
      <c r="K488" s="36">
        <v>5.6414443952709E-3</v>
      </c>
      <c r="N488" s="34" t="s">
        <v>7686</v>
      </c>
    </row>
    <row r="489" spans="1:14">
      <c r="A489" s="34" t="s">
        <v>5715</v>
      </c>
      <c r="B489" s="35">
        <v>-3.6789909535680398</v>
      </c>
      <c r="C489" s="36">
        <v>1.9092938442815802E-2</v>
      </c>
      <c r="E489" s="34" t="s">
        <v>3456</v>
      </c>
      <c r="F489" s="35">
        <v>1.8905780759999999</v>
      </c>
      <c r="G489" s="36">
        <v>4.8400000000000002E-6</v>
      </c>
      <c r="I489" s="34" t="s">
        <v>5882</v>
      </c>
      <c r="J489" s="35">
        <v>-2.9230761837306698</v>
      </c>
      <c r="K489" s="36">
        <v>4.2354175160805698E-26</v>
      </c>
      <c r="N489" s="34" t="s">
        <v>7687</v>
      </c>
    </row>
    <row r="490" spans="1:14">
      <c r="A490" s="34" t="s">
        <v>5716</v>
      </c>
      <c r="B490" s="35">
        <v>-3.6770637401086002</v>
      </c>
      <c r="C490" s="36">
        <v>1.46410250780524E-10</v>
      </c>
      <c r="E490" s="34" t="s">
        <v>6618</v>
      </c>
      <c r="F490" s="35">
        <v>1.8896784689999999</v>
      </c>
      <c r="G490" s="36">
        <v>1.0460759E-2</v>
      </c>
      <c r="I490" s="34" t="s">
        <v>5684</v>
      </c>
      <c r="J490" s="35">
        <v>-2.9227999434245802</v>
      </c>
      <c r="K490" s="36">
        <v>1.15757712454626E-2</v>
      </c>
      <c r="N490" s="34" t="s">
        <v>7688</v>
      </c>
    </row>
    <row r="491" spans="1:14">
      <c r="A491" s="34" t="s">
        <v>5717</v>
      </c>
      <c r="B491" s="35">
        <v>-3.6710406422830699</v>
      </c>
      <c r="C491" s="36">
        <v>6.4874785296359597E-12</v>
      </c>
      <c r="E491" s="34" t="s">
        <v>6619</v>
      </c>
      <c r="F491" s="35">
        <v>1.888406367</v>
      </c>
      <c r="G491" s="36">
        <v>1.4846900999999999E-2</v>
      </c>
      <c r="I491" s="34" t="s">
        <v>6803</v>
      </c>
      <c r="J491" s="35">
        <v>-2.9121764920519899</v>
      </c>
      <c r="K491" s="36">
        <v>1.59221044616015E-2</v>
      </c>
      <c r="N491" s="34" t="s">
        <v>7689</v>
      </c>
    </row>
    <row r="492" spans="1:14">
      <c r="A492" s="34" t="s">
        <v>5718</v>
      </c>
      <c r="B492" s="35">
        <v>-3.6650641859312998</v>
      </c>
      <c r="C492" s="36">
        <v>1.8377154165114299E-7</v>
      </c>
      <c r="E492" s="34" t="s">
        <v>3391</v>
      </c>
      <c r="F492" s="35">
        <v>1.8833667489999999</v>
      </c>
      <c r="G492" s="36">
        <v>8.4800000000000001E-5</v>
      </c>
      <c r="I492" s="34" t="s">
        <v>6804</v>
      </c>
      <c r="J492" s="35">
        <v>-2.89845457535547</v>
      </c>
      <c r="K492" s="36">
        <v>2.1928993497109799E-2</v>
      </c>
      <c r="N492" s="34" t="s">
        <v>7690</v>
      </c>
    </row>
    <row r="493" spans="1:14">
      <c r="A493" s="34" t="s">
        <v>5719</v>
      </c>
      <c r="B493" s="35">
        <v>-3.6618434791124002</v>
      </c>
      <c r="C493" s="36">
        <v>6.1629223023844702E-5</v>
      </c>
      <c r="E493" s="34" t="s">
        <v>3439</v>
      </c>
      <c r="F493" s="35">
        <v>1.8787767399999999</v>
      </c>
      <c r="G493" s="36">
        <v>3.9417164999999997E-2</v>
      </c>
      <c r="I493" s="34" t="s">
        <v>5787</v>
      </c>
      <c r="J493" s="35">
        <v>-2.89690625441163</v>
      </c>
      <c r="K493" s="36">
        <v>1.7223105426990001E-2</v>
      </c>
      <c r="N493" s="34" t="s">
        <v>7691</v>
      </c>
    </row>
    <row r="494" spans="1:14">
      <c r="A494" s="34" t="s">
        <v>5720</v>
      </c>
      <c r="B494" s="35">
        <v>-3.6555671009297002</v>
      </c>
      <c r="C494" s="36">
        <v>4.9900470617371698E-2</v>
      </c>
      <c r="E494" s="34" t="s">
        <v>5859</v>
      </c>
      <c r="F494" s="35">
        <v>1.875914045</v>
      </c>
      <c r="G494" s="36">
        <v>8.0064579999999993E-3</v>
      </c>
      <c r="I494" s="34" t="s">
        <v>5784</v>
      </c>
      <c r="J494" s="35">
        <v>-2.89437703412402</v>
      </c>
      <c r="K494" s="36">
        <v>5.0936020154752001E-5</v>
      </c>
      <c r="N494" s="34" t="s">
        <v>7692</v>
      </c>
    </row>
    <row r="495" spans="1:14">
      <c r="A495" s="34" t="s">
        <v>5721</v>
      </c>
      <c r="B495" s="35">
        <v>-3.6443597956075799</v>
      </c>
      <c r="C495" s="36">
        <v>2.21590208509445E-2</v>
      </c>
      <c r="E495" s="34" t="s">
        <v>3726</v>
      </c>
      <c r="F495" s="35">
        <v>1.8756647550000001</v>
      </c>
      <c r="G495" s="36">
        <v>1.9953729999999999E-3</v>
      </c>
      <c r="I495" s="34" t="s">
        <v>5479</v>
      </c>
      <c r="J495" s="35">
        <v>-2.89408706770429</v>
      </c>
      <c r="K495" s="36">
        <v>2.7562794858043499E-6</v>
      </c>
      <c r="N495" s="34" t="s">
        <v>7693</v>
      </c>
    </row>
    <row r="496" spans="1:14">
      <c r="A496" s="34" t="s">
        <v>5722</v>
      </c>
      <c r="B496" s="35">
        <v>-3.6308277445076902</v>
      </c>
      <c r="C496" s="36">
        <v>6.6511526960723203E-23</v>
      </c>
      <c r="E496" s="34" t="s">
        <v>6620</v>
      </c>
      <c r="F496" s="35">
        <v>1.8687211239999999</v>
      </c>
      <c r="G496" s="36">
        <v>2.2445080000000001E-3</v>
      </c>
      <c r="I496" s="34" t="s">
        <v>5843</v>
      </c>
      <c r="J496" s="35">
        <v>-2.8937545119028099</v>
      </c>
      <c r="K496" s="36">
        <v>2.7750044497181301E-3</v>
      </c>
      <c r="N496" s="34" t="s">
        <v>7694</v>
      </c>
    </row>
    <row r="497" spans="1:14">
      <c r="A497" s="34" t="s">
        <v>5723</v>
      </c>
      <c r="B497" s="35">
        <v>-3.62610543407127</v>
      </c>
      <c r="C497" s="36">
        <v>2.1438078382066001E-4</v>
      </c>
      <c r="E497" s="34" t="s">
        <v>6621</v>
      </c>
      <c r="F497" s="35">
        <v>1.8683748229999999</v>
      </c>
      <c r="G497" s="36">
        <v>8.4699360000000008E-3</v>
      </c>
      <c r="I497" s="34" t="s">
        <v>2885</v>
      </c>
      <c r="J497" s="35">
        <v>-2.8933608127144201</v>
      </c>
      <c r="K497" s="36">
        <v>9.6636746914743697E-3</v>
      </c>
      <c r="N497" s="34" t="s">
        <v>7695</v>
      </c>
    </row>
    <row r="498" spans="1:14">
      <c r="A498" s="34" t="s">
        <v>5724</v>
      </c>
      <c r="B498" s="35">
        <v>-3.6253831662468299</v>
      </c>
      <c r="C498" s="36">
        <v>2.0964054675057801E-31</v>
      </c>
      <c r="E498" s="34" t="s">
        <v>6622</v>
      </c>
      <c r="F498" s="35">
        <v>1.8596590200000001</v>
      </c>
      <c r="G498" s="36">
        <v>1.2333103E-2</v>
      </c>
      <c r="I498" s="34" t="s">
        <v>6031</v>
      </c>
      <c r="J498" s="35">
        <v>-2.88531715755951</v>
      </c>
      <c r="K498" s="36">
        <v>3.1928625531962397E-8</v>
      </c>
      <c r="N498" s="34" t="s">
        <v>7696</v>
      </c>
    </row>
    <row r="499" spans="1:14">
      <c r="A499" s="34" t="s">
        <v>5725</v>
      </c>
      <c r="B499" s="35">
        <v>-3.62317480978174</v>
      </c>
      <c r="C499" s="36">
        <v>6.4673406293826203E-9</v>
      </c>
      <c r="E499" s="34" t="s">
        <v>5944</v>
      </c>
      <c r="F499" s="35">
        <v>1.855939343</v>
      </c>
      <c r="G499" s="36">
        <v>1.19537E-4</v>
      </c>
      <c r="I499" s="34" t="s">
        <v>5535</v>
      </c>
      <c r="J499" s="35">
        <v>-2.8841584507265199</v>
      </c>
      <c r="K499" s="36">
        <v>2.1607060771757801E-2</v>
      </c>
      <c r="N499" s="34" t="s">
        <v>7697</v>
      </c>
    </row>
    <row r="500" spans="1:14">
      <c r="A500" s="34" t="s">
        <v>5726</v>
      </c>
      <c r="B500" s="35">
        <v>-3.62061755928447</v>
      </c>
      <c r="C500" s="36">
        <v>9.7142423470912506E-13</v>
      </c>
      <c r="E500" s="34" t="s">
        <v>6623</v>
      </c>
      <c r="F500" s="35">
        <v>1.852147913</v>
      </c>
      <c r="G500" s="36">
        <v>7.9580410000000008E-3</v>
      </c>
      <c r="I500" s="34" t="s">
        <v>5919</v>
      </c>
      <c r="J500" s="35">
        <v>-2.88113341136778</v>
      </c>
      <c r="K500" s="36">
        <v>4.0068261691649902E-48</v>
      </c>
      <c r="N500" s="34" t="s">
        <v>7698</v>
      </c>
    </row>
    <row r="501" spans="1:14">
      <c r="A501" s="34" t="s">
        <v>5727</v>
      </c>
      <c r="B501" s="35">
        <v>-3.61820124034704</v>
      </c>
      <c r="C501" s="36">
        <v>2.6781164417931901E-2</v>
      </c>
      <c r="E501" s="34" t="s">
        <v>6624</v>
      </c>
      <c r="F501" s="35">
        <v>1.850581408</v>
      </c>
      <c r="G501" s="36">
        <v>2.0878292999999999E-2</v>
      </c>
      <c r="I501" s="34" t="s">
        <v>5887</v>
      </c>
      <c r="J501" s="35">
        <v>-2.8763556019426502</v>
      </c>
      <c r="K501" s="36">
        <v>3.7147609636923003E-21</v>
      </c>
      <c r="N501" s="34" t="s">
        <v>7699</v>
      </c>
    </row>
    <row r="502" spans="1:14">
      <c r="A502" s="34" t="s">
        <v>5728</v>
      </c>
      <c r="B502" s="35">
        <v>-3.5833479142224101</v>
      </c>
      <c r="C502" s="36">
        <v>3.2785217577762299E-22</v>
      </c>
      <c r="E502" s="34" t="s">
        <v>6373</v>
      </c>
      <c r="F502" s="35">
        <v>1.8410185830000001</v>
      </c>
      <c r="G502" s="36">
        <v>3.9124759999999998E-3</v>
      </c>
      <c r="I502" s="34" t="s">
        <v>2709</v>
      </c>
      <c r="J502" s="35">
        <v>-2.8760066926243399</v>
      </c>
      <c r="K502" s="36">
        <v>2.16229252563764E-5</v>
      </c>
      <c r="N502" s="34" t="s">
        <v>7700</v>
      </c>
    </row>
    <row r="503" spans="1:14">
      <c r="A503" s="34" t="s">
        <v>5729</v>
      </c>
      <c r="B503" s="35">
        <v>-3.5809952902940401</v>
      </c>
      <c r="C503" s="36">
        <v>1.8809233038084899E-24</v>
      </c>
      <c r="E503" s="34" t="s">
        <v>6214</v>
      </c>
      <c r="F503" s="35">
        <v>1.830518211</v>
      </c>
      <c r="G503" s="36">
        <v>3.68E-5</v>
      </c>
      <c r="I503" s="34" t="s">
        <v>5911</v>
      </c>
      <c r="J503" s="35">
        <v>-2.8703585025820102</v>
      </c>
      <c r="K503" s="36">
        <v>5.9234889654864297E-3</v>
      </c>
      <c r="N503" s="34" t="s">
        <v>7701</v>
      </c>
    </row>
    <row r="504" spans="1:14">
      <c r="A504" s="34" t="s">
        <v>5730</v>
      </c>
      <c r="B504" s="35">
        <v>-3.57327911549205</v>
      </c>
      <c r="C504" s="36">
        <v>1.44180904503612E-4</v>
      </c>
      <c r="E504" s="34" t="s">
        <v>3385</v>
      </c>
      <c r="F504" s="35">
        <v>1.824714626</v>
      </c>
      <c r="G504" s="36">
        <v>2.4700000000000001E-5</v>
      </c>
      <c r="I504" s="34" t="s">
        <v>5606</v>
      </c>
      <c r="J504" s="35">
        <v>-2.8592044598263602</v>
      </c>
      <c r="K504" s="36">
        <v>9.8425198726215992E-3</v>
      </c>
      <c r="N504" s="34" t="s">
        <v>7702</v>
      </c>
    </row>
    <row r="505" spans="1:14">
      <c r="A505" s="34" t="s">
        <v>5731</v>
      </c>
      <c r="B505" s="35">
        <v>-3.56770816470546</v>
      </c>
      <c r="C505" s="36">
        <v>3.3843542006794299E-2</v>
      </c>
      <c r="E505" s="34" t="s">
        <v>3579</v>
      </c>
      <c r="F505" s="35">
        <v>1.8222894510000001</v>
      </c>
      <c r="G505" s="36">
        <v>1.1415195E-2</v>
      </c>
      <c r="I505" s="34" t="s">
        <v>6313</v>
      </c>
      <c r="J505" s="35">
        <v>-2.8559637624487699</v>
      </c>
      <c r="K505" s="36">
        <v>3.0583970622844101E-54</v>
      </c>
      <c r="N505" s="34" t="s">
        <v>7703</v>
      </c>
    </row>
    <row r="506" spans="1:14">
      <c r="A506" s="34" t="s">
        <v>5116</v>
      </c>
      <c r="B506" s="35">
        <v>-3.5507849392353501</v>
      </c>
      <c r="C506" s="36">
        <v>4.2557367931573599E-4</v>
      </c>
      <c r="E506" s="34" t="s">
        <v>3435</v>
      </c>
      <c r="F506" s="35">
        <v>1.8118764709999999</v>
      </c>
      <c r="G506" s="36">
        <v>1.51187E-4</v>
      </c>
      <c r="I506" s="34" t="s">
        <v>6262</v>
      </c>
      <c r="J506" s="35">
        <v>-2.8478341751773701</v>
      </c>
      <c r="K506" s="36">
        <v>1.70313792352116E-4</v>
      </c>
      <c r="N506" s="34" t="s">
        <v>7704</v>
      </c>
    </row>
    <row r="507" spans="1:14">
      <c r="A507" s="34" t="s">
        <v>5732</v>
      </c>
      <c r="B507" s="35">
        <v>-3.5493916671848198</v>
      </c>
      <c r="C507" s="36">
        <v>8.0827977576057098E-4</v>
      </c>
      <c r="E507" s="34" t="s">
        <v>3415</v>
      </c>
      <c r="F507" s="35">
        <v>1.7990687359999999</v>
      </c>
      <c r="G507" s="36">
        <v>4.6106499999999998E-4</v>
      </c>
      <c r="I507" s="34" t="s">
        <v>6259</v>
      </c>
      <c r="J507" s="35">
        <v>-2.8393194222135301</v>
      </c>
      <c r="K507" s="36">
        <v>3.90165576964675E-8</v>
      </c>
      <c r="N507" s="34" t="s">
        <v>7705</v>
      </c>
    </row>
    <row r="508" spans="1:14">
      <c r="A508" s="34" t="s">
        <v>5733</v>
      </c>
      <c r="B508" s="35">
        <v>-3.5380549819924201</v>
      </c>
      <c r="C508" s="36">
        <v>1.7697747377356899E-2</v>
      </c>
      <c r="E508" s="34" t="s">
        <v>3499</v>
      </c>
      <c r="F508" s="35">
        <v>1.7807780849999999</v>
      </c>
      <c r="G508" s="36">
        <v>3.7700000000000002E-5</v>
      </c>
      <c r="I508" s="34" t="s">
        <v>6127</v>
      </c>
      <c r="J508" s="35">
        <v>-2.8206422824986501</v>
      </c>
      <c r="K508" s="36">
        <v>1.8567457264421301E-67</v>
      </c>
      <c r="N508" s="34" t="s">
        <v>7706</v>
      </c>
    </row>
    <row r="509" spans="1:14">
      <c r="A509" s="34" t="s">
        <v>5734</v>
      </c>
      <c r="B509" s="35">
        <v>-3.5369627176245602</v>
      </c>
      <c r="C509" s="36">
        <v>3.6055622468983098E-2</v>
      </c>
      <c r="E509" s="34" t="s">
        <v>6195</v>
      </c>
      <c r="F509" s="35">
        <v>1.7774759680000001</v>
      </c>
      <c r="G509" s="36">
        <v>8.7562609999999996E-3</v>
      </c>
      <c r="I509" s="34" t="s">
        <v>6805</v>
      </c>
      <c r="J509" s="35">
        <v>-2.8205573317913402</v>
      </c>
      <c r="K509" s="36">
        <v>3.7749513405594202E-2</v>
      </c>
      <c r="N509" s="34" t="s">
        <v>7707</v>
      </c>
    </row>
    <row r="510" spans="1:14">
      <c r="A510" s="34" t="s">
        <v>5735</v>
      </c>
      <c r="B510" s="35">
        <v>-3.53316308452266</v>
      </c>
      <c r="C510" s="36">
        <v>2.8463503804645202E-16</v>
      </c>
      <c r="E510" s="34" t="s">
        <v>6625</v>
      </c>
      <c r="F510" s="35">
        <v>1.7763458809999999</v>
      </c>
      <c r="G510" s="36">
        <v>3.9658830999999999E-2</v>
      </c>
      <c r="I510" s="34" t="s">
        <v>5168</v>
      </c>
      <c r="J510" s="35">
        <v>-2.8146907701314601</v>
      </c>
      <c r="K510" s="36">
        <v>2.5036260049616701E-82</v>
      </c>
      <c r="N510" s="34" t="s">
        <v>7708</v>
      </c>
    </row>
    <row r="511" spans="1:14">
      <c r="A511" s="34" t="s">
        <v>5736</v>
      </c>
      <c r="B511" s="35">
        <v>-3.5323641163655801</v>
      </c>
      <c r="C511" s="36">
        <v>4.6663791693294203E-3</v>
      </c>
      <c r="E511" s="34" t="s">
        <v>6626</v>
      </c>
      <c r="F511" s="35">
        <v>1.773505178</v>
      </c>
      <c r="G511" s="36">
        <v>7.8171030000000006E-3</v>
      </c>
      <c r="I511" s="34" t="s">
        <v>5951</v>
      </c>
      <c r="J511" s="35">
        <v>-2.8138035521279199</v>
      </c>
      <c r="K511" s="36">
        <v>3.7722937199112499E-3</v>
      </c>
      <c r="N511" s="34" t="s">
        <v>7709</v>
      </c>
    </row>
    <row r="512" spans="1:14">
      <c r="A512" s="34" t="s">
        <v>5204</v>
      </c>
      <c r="B512" s="35">
        <v>-3.50652891924552</v>
      </c>
      <c r="C512" s="36">
        <v>1.74605553846615E-3</v>
      </c>
      <c r="E512" s="34" t="s">
        <v>6627</v>
      </c>
      <c r="F512" s="35">
        <v>1.771494227</v>
      </c>
      <c r="G512" s="36">
        <v>9.1900000000000001E-7</v>
      </c>
      <c r="I512" s="34" t="s">
        <v>6038</v>
      </c>
      <c r="J512" s="35">
        <v>-2.8137110200549098</v>
      </c>
      <c r="K512" s="36">
        <v>8.7023292660646796E-21</v>
      </c>
      <c r="N512" s="34" t="s">
        <v>7710</v>
      </c>
    </row>
    <row r="513" spans="1:14">
      <c r="A513" s="34" t="s">
        <v>5737</v>
      </c>
      <c r="B513" s="35">
        <v>-3.4866617059815801</v>
      </c>
      <c r="C513" s="36">
        <v>2.2573529815920701E-13</v>
      </c>
      <c r="E513" s="34" t="s">
        <v>6628</v>
      </c>
      <c r="F513" s="35">
        <v>1.756791708</v>
      </c>
      <c r="G513" s="36">
        <v>8.5500000000000005E-5</v>
      </c>
      <c r="I513" s="34" t="s">
        <v>2901</v>
      </c>
      <c r="J513" s="35">
        <v>-2.79370831836059</v>
      </c>
      <c r="K513" s="36">
        <v>2.5502929080284099E-2</v>
      </c>
      <c r="N513" s="34" t="s">
        <v>7711</v>
      </c>
    </row>
    <row r="514" spans="1:14">
      <c r="A514" s="34" t="s">
        <v>5738</v>
      </c>
      <c r="B514" s="35">
        <v>-3.4530084747667802</v>
      </c>
      <c r="C514" s="36">
        <v>1.9448752975874201E-2</v>
      </c>
      <c r="E514" s="34" t="s">
        <v>5968</v>
      </c>
      <c r="F514" s="35">
        <v>1.750619785</v>
      </c>
      <c r="G514" s="36">
        <v>1.3037939E-2</v>
      </c>
      <c r="I514" s="34" t="s">
        <v>5977</v>
      </c>
      <c r="J514" s="35">
        <v>-2.7929039974939198</v>
      </c>
      <c r="K514" s="36">
        <v>5.1795822633400102E-4</v>
      </c>
      <c r="N514" s="34" t="s">
        <v>7712</v>
      </c>
    </row>
    <row r="515" spans="1:14">
      <c r="A515" s="34" t="s">
        <v>5229</v>
      </c>
      <c r="B515" s="35">
        <v>-3.4513598910735799</v>
      </c>
      <c r="C515" s="36">
        <v>4.0391445014673497E-2</v>
      </c>
      <c r="E515" s="34" t="s">
        <v>6629</v>
      </c>
      <c r="F515" s="35">
        <v>1.7467326110000001</v>
      </c>
      <c r="G515" s="36">
        <v>1.1680550000000001E-3</v>
      </c>
      <c r="I515" s="34" t="s">
        <v>6029</v>
      </c>
      <c r="J515" s="35">
        <v>-2.78925908949061</v>
      </c>
      <c r="K515" s="36">
        <v>3.6122376477289802E-3</v>
      </c>
      <c r="N515" s="34" t="s">
        <v>7713</v>
      </c>
    </row>
    <row r="516" spans="1:14">
      <c r="A516" s="34" t="s">
        <v>5739</v>
      </c>
      <c r="B516" s="35">
        <v>-3.4314512707792799</v>
      </c>
      <c r="C516" s="36">
        <v>1.63448619898947E-22</v>
      </c>
      <c r="E516" s="34" t="s">
        <v>6630</v>
      </c>
      <c r="F516" s="35">
        <v>1.744784039</v>
      </c>
      <c r="G516" s="36">
        <v>2.0441931E-2</v>
      </c>
      <c r="I516" s="34" t="s">
        <v>6806</v>
      </c>
      <c r="J516" s="35">
        <v>-2.7889526481614402</v>
      </c>
      <c r="K516" s="36">
        <v>8.8689069759693407E-96</v>
      </c>
      <c r="N516" s="34" t="s">
        <v>7714</v>
      </c>
    </row>
    <row r="517" spans="1:14">
      <c r="A517" s="34" t="s">
        <v>5740</v>
      </c>
      <c r="B517" s="35">
        <v>-3.4298671819556699</v>
      </c>
      <c r="C517" s="36">
        <v>1.63656788293589E-24</v>
      </c>
      <c r="E517" s="34" t="s">
        <v>3494</v>
      </c>
      <c r="F517" s="35">
        <v>1.7414348079999999</v>
      </c>
      <c r="G517" s="36">
        <v>4.82E-7</v>
      </c>
      <c r="I517" s="34" t="s">
        <v>5800</v>
      </c>
      <c r="J517" s="35">
        <v>-2.7838988921329002</v>
      </c>
      <c r="K517" s="36">
        <v>1.3837599462826301E-6</v>
      </c>
      <c r="N517" s="34" t="s">
        <v>7715</v>
      </c>
    </row>
    <row r="518" spans="1:14">
      <c r="A518" s="34" t="s">
        <v>5096</v>
      </c>
      <c r="B518" s="35">
        <v>-3.4234919714729899</v>
      </c>
      <c r="C518" s="36">
        <v>1.4269185181251099E-2</v>
      </c>
      <c r="E518" s="34" t="s">
        <v>5989</v>
      </c>
      <c r="F518" s="35">
        <v>1.7373006900000001</v>
      </c>
      <c r="G518" s="36">
        <v>2.2900000000000002E-9</v>
      </c>
      <c r="I518" s="34" t="s">
        <v>5827</v>
      </c>
      <c r="J518" s="35">
        <v>-2.7822527486587001</v>
      </c>
      <c r="K518" s="36">
        <v>5.8665039946697397E-8</v>
      </c>
      <c r="N518" s="34" t="s">
        <v>7716</v>
      </c>
    </row>
    <row r="519" spans="1:14">
      <c r="A519" s="34" t="s">
        <v>5741</v>
      </c>
      <c r="B519" s="35">
        <v>-3.4223012376173401</v>
      </c>
      <c r="C519" s="36">
        <v>6.9763888049381405E-16</v>
      </c>
      <c r="E519" s="34" t="s">
        <v>6631</v>
      </c>
      <c r="F519" s="35">
        <v>1.735842954</v>
      </c>
      <c r="G519" s="36">
        <v>1.09917E-4</v>
      </c>
      <c r="I519" s="34" t="s">
        <v>5903</v>
      </c>
      <c r="J519" s="35">
        <v>-2.7760604033472598</v>
      </c>
      <c r="K519" s="36">
        <v>1.1482610529663699E-30</v>
      </c>
      <c r="N519" s="34" t="s">
        <v>7717</v>
      </c>
    </row>
    <row r="520" spans="1:14">
      <c r="A520" s="34" t="s">
        <v>5742</v>
      </c>
      <c r="B520" s="35">
        <v>-3.4112585220654101</v>
      </c>
      <c r="C520" s="36">
        <v>7.6903936592518903E-3</v>
      </c>
      <c r="E520" s="34" t="s">
        <v>6632</v>
      </c>
      <c r="F520" s="35">
        <v>1.734650102</v>
      </c>
      <c r="G520" s="36">
        <v>1.7829557999999999E-2</v>
      </c>
      <c r="I520" s="34" t="s">
        <v>5879</v>
      </c>
      <c r="J520" s="35">
        <v>-2.7739502211344398</v>
      </c>
      <c r="K520" s="36">
        <v>1.88951522101733E-4</v>
      </c>
      <c r="N520" s="34" t="s">
        <v>7718</v>
      </c>
    </row>
    <row r="521" spans="1:14">
      <c r="A521" s="34" t="s">
        <v>5743</v>
      </c>
      <c r="B521" s="35">
        <v>-3.4058982482945899</v>
      </c>
      <c r="C521" s="36">
        <v>5.2475457568409102E-22</v>
      </c>
      <c r="E521" s="34" t="s">
        <v>3322</v>
      </c>
      <c r="F521" s="35">
        <v>1.732819989</v>
      </c>
      <c r="G521" s="36">
        <v>4.9299999999999995E-10</v>
      </c>
      <c r="I521" s="34" t="s">
        <v>6140</v>
      </c>
      <c r="J521" s="35">
        <v>-2.7710517998569499</v>
      </c>
      <c r="K521" s="36">
        <v>1.5034922017782199E-7</v>
      </c>
      <c r="N521" s="34" t="s">
        <v>7719</v>
      </c>
    </row>
    <row r="522" spans="1:14">
      <c r="A522" s="34" t="s">
        <v>5744</v>
      </c>
      <c r="B522" s="35">
        <v>-3.3989241768834701</v>
      </c>
      <c r="C522" s="36">
        <v>7.6431972692505299E-4</v>
      </c>
      <c r="E522" s="34" t="s">
        <v>6293</v>
      </c>
      <c r="F522" s="35">
        <v>1.732229019</v>
      </c>
      <c r="G522" s="36">
        <v>8.7399999999999997E-18</v>
      </c>
      <c r="I522" s="34" t="s">
        <v>5894</v>
      </c>
      <c r="J522" s="35">
        <v>-2.7678539376243201</v>
      </c>
      <c r="K522" s="36">
        <v>9.4326148306201992E-13</v>
      </c>
      <c r="N522" s="34" t="s">
        <v>7720</v>
      </c>
    </row>
    <row r="523" spans="1:14">
      <c r="A523" s="34" t="s">
        <v>5745</v>
      </c>
      <c r="B523" s="35">
        <v>-3.3972867218645399</v>
      </c>
      <c r="C523" s="36">
        <v>1.7210344817218E-3</v>
      </c>
      <c r="E523" s="34" t="s">
        <v>4114</v>
      </c>
      <c r="F523" s="35">
        <v>1.7284897180000001</v>
      </c>
      <c r="G523" s="36">
        <v>4.5297634000000003E-2</v>
      </c>
      <c r="I523" s="34" t="s">
        <v>6246</v>
      </c>
      <c r="J523" s="35">
        <v>-2.76721368327979</v>
      </c>
      <c r="K523" s="36">
        <v>2.9777536038578301E-6</v>
      </c>
      <c r="N523" s="34" t="s">
        <v>7721</v>
      </c>
    </row>
    <row r="524" spans="1:14">
      <c r="A524" s="34" t="s">
        <v>5746</v>
      </c>
      <c r="B524" s="35">
        <v>-3.3897545573702201</v>
      </c>
      <c r="C524" s="36">
        <v>2.0106454499745501E-10</v>
      </c>
      <c r="E524" s="34" t="s">
        <v>6633</v>
      </c>
      <c r="F524" s="35">
        <v>1.728476731</v>
      </c>
      <c r="G524" s="36">
        <v>1.5E-5</v>
      </c>
      <c r="I524" s="34" t="s">
        <v>6807</v>
      </c>
      <c r="J524" s="35">
        <v>-2.7630264363938601</v>
      </c>
      <c r="K524" s="36">
        <v>2.3802477877082E-2</v>
      </c>
      <c r="N524" s="34" t="s">
        <v>7722</v>
      </c>
    </row>
    <row r="525" spans="1:14">
      <c r="A525" s="34" t="s">
        <v>5747</v>
      </c>
      <c r="B525" s="35">
        <v>-3.3770092066814401</v>
      </c>
      <c r="C525" s="36">
        <v>1.27343023463951E-7</v>
      </c>
      <c r="E525" s="34" t="s">
        <v>3466</v>
      </c>
      <c r="F525" s="35">
        <v>1.7273100180000001</v>
      </c>
      <c r="G525" s="36">
        <v>9.4299999999999995E-10</v>
      </c>
      <c r="I525" s="34" t="s">
        <v>5717</v>
      </c>
      <c r="J525" s="35">
        <v>-2.76267157097306</v>
      </c>
      <c r="K525" s="36">
        <v>4.1489576675381598E-10</v>
      </c>
      <c r="N525" s="34" t="s">
        <v>7723</v>
      </c>
    </row>
    <row r="526" spans="1:14">
      <c r="A526" s="34" t="s">
        <v>5748</v>
      </c>
      <c r="B526" s="35">
        <v>-3.3602938344240201</v>
      </c>
      <c r="C526" s="36">
        <v>8.7215954510608904E-3</v>
      </c>
      <c r="E526" s="34" t="s">
        <v>6634</v>
      </c>
      <c r="F526" s="35">
        <v>1.7105586939999999</v>
      </c>
      <c r="G526" s="36">
        <v>5.5900000000000003E-18</v>
      </c>
      <c r="I526" s="34" t="s">
        <v>6064</v>
      </c>
      <c r="J526" s="35">
        <v>-2.7531506793768399</v>
      </c>
      <c r="K526" s="36">
        <v>4.8498928844658501E-115</v>
      </c>
      <c r="N526" s="34" t="s">
        <v>7724</v>
      </c>
    </row>
    <row r="527" spans="1:14">
      <c r="A527" s="34" t="s">
        <v>5749</v>
      </c>
      <c r="B527" s="35">
        <v>-3.35702587784996</v>
      </c>
      <c r="C527" s="36">
        <v>2.9027622154267498E-20</v>
      </c>
      <c r="E527" s="34" t="s">
        <v>3501</v>
      </c>
      <c r="F527" s="35">
        <v>1.6990103059999999</v>
      </c>
      <c r="G527" s="36">
        <v>1.381249E-3</v>
      </c>
      <c r="I527" s="34" t="s">
        <v>6142</v>
      </c>
      <c r="J527" s="35">
        <v>-2.75016792643226</v>
      </c>
      <c r="K527" s="36">
        <v>5.2238991757624395E-7</v>
      </c>
      <c r="N527" s="34" t="s">
        <v>7725</v>
      </c>
    </row>
    <row r="528" spans="1:14">
      <c r="A528" s="34" t="s">
        <v>5750</v>
      </c>
      <c r="B528" s="35">
        <v>-3.3367098355429898</v>
      </c>
      <c r="C528" s="36">
        <v>1.20040528315601E-3</v>
      </c>
      <c r="E528" s="34" t="s">
        <v>6635</v>
      </c>
      <c r="F528" s="35">
        <v>1.696915978</v>
      </c>
      <c r="G528" s="36">
        <v>1.55E-7</v>
      </c>
      <c r="I528" s="34" t="s">
        <v>6069</v>
      </c>
      <c r="J528" s="35">
        <v>-2.7412091250178898</v>
      </c>
      <c r="K528" s="36">
        <v>7.3976697495724001E-37</v>
      </c>
      <c r="N528" s="34" t="s">
        <v>7726</v>
      </c>
    </row>
    <row r="529" spans="1:14">
      <c r="A529" s="34" t="s">
        <v>5751</v>
      </c>
      <c r="B529" s="35">
        <v>-3.32304529418737</v>
      </c>
      <c r="C529" s="36">
        <v>3.57070162202259E-47</v>
      </c>
      <c r="E529" s="34" t="s">
        <v>6636</v>
      </c>
      <c r="F529" s="35">
        <v>1.6957001030000001</v>
      </c>
      <c r="G529" s="36">
        <v>2.7400000000000001E-20</v>
      </c>
      <c r="I529" s="34" t="s">
        <v>6808</v>
      </c>
      <c r="J529" s="35">
        <v>-2.7402059646378598</v>
      </c>
      <c r="K529" s="36">
        <v>6.4748816890302199E-4</v>
      </c>
      <c r="N529" s="34" t="s">
        <v>7727</v>
      </c>
    </row>
    <row r="530" spans="1:14">
      <c r="A530" s="34" t="s">
        <v>5159</v>
      </c>
      <c r="B530" s="35">
        <v>-3.3224198214706302</v>
      </c>
      <c r="C530" s="36">
        <v>1.50296770874138E-2</v>
      </c>
      <c r="E530" s="34" t="s">
        <v>5216</v>
      </c>
      <c r="F530" s="35">
        <v>1.6921300990000001</v>
      </c>
      <c r="G530" s="36">
        <v>2.9260635E-2</v>
      </c>
      <c r="I530" s="34" t="s">
        <v>5931</v>
      </c>
      <c r="J530" s="35">
        <v>-2.7399407548317498</v>
      </c>
      <c r="K530" s="36">
        <v>1.1024731515318199E-3</v>
      </c>
      <c r="N530" s="34" t="s">
        <v>7728</v>
      </c>
    </row>
    <row r="531" spans="1:14">
      <c r="A531" s="34" t="s">
        <v>5231</v>
      </c>
      <c r="B531" s="35">
        <v>-3.32089952077976</v>
      </c>
      <c r="C531" s="36">
        <v>4.6890464586605701E-2</v>
      </c>
      <c r="E531" s="34" t="s">
        <v>6637</v>
      </c>
      <c r="F531" s="35">
        <v>1.6919790269999999</v>
      </c>
      <c r="G531" s="36">
        <v>2.2047685000000001E-2</v>
      </c>
      <c r="I531" s="34" t="s">
        <v>6809</v>
      </c>
      <c r="J531" s="35">
        <v>-2.73718943408034</v>
      </c>
      <c r="K531" s="36">
        <v>2.3431456930923598E-2</v>
      </c>
      <c r="N531" s="34" t="s">
        <v>7729</v>
      </c>
    </row>
    <row r="532" spans="1:14">
      <c r="A532" s="34" t="s">
        <v>5752</v>
      </c>
      <c r="B532" s="35">
        <v>-3.3179552813290099</v>
      </c>
      <c r="C532" s="36">
        <v>5.4410466026738801E-3</v>
      </c>
      <c r="E532" s="34" t="s">
        <v>6638</v>
      </c>
      <c r="F532" s="35">
        <v>1.687208974</v>
      </c>
      <c r="G532" s="36">
        <v>1.1190024999999999E-2</v>
      </c>
      <c r="I532" s="34" t="s">
        <v>6273</v>
      </c>
      <c r="J532" s="35">
        <v>-2.7339029364640499</v>
      </c>
      <c r="K532" s="36">
        <v>5.9192144349516499E-4</v>
      </c>
      <c r="N532" s="34" t="s">
        <v>7730</v>
      </c>
    </row>
    <row r="533" spans="1:14">
      <c r="A533" s="34" t="s">
        <v>5753</v>
      </c>
      <c r="B533" s="35">
        <v>-3.3133439679691699</v>
      </c>
      <c r="C533" s="36">
        <v>8.2977881446801606E-3</v>
      </c>
      <c r="E533" s="34" t="s">
        <v>6639</v>
      </c>
      <c r="F533" s="35">
        <v>1.686933697</v>
      </c>
      <c r="G533" s="36">
        <v>4.9721039999999998E-3</v>
      </c>
      <c r="I533" s="34" t="s">
        <v>6810</v>
      </c>
      <c r="J533" s="35">
        <v>-2.7332558032221099</v>
      </c>
      <c r="K533" s="36">
        <v>2.2964340603216201E-3</v>
      </c>
      <c r="N533" s="34" t="s">
        <v>7731</v>
      </c>
    </row>
    <row r="534" spans="1:14">
      <c r="A534" s="34" t="s">
        <v>5172</v>
      </c>
      <c r="B534" s="35">
        <v>-3.3098245290759398</v>
      </c>
      <c r="C534" s="36">
        <v>4.7143175431377301E-45</v>
      </c>
      <c r="E534" s="34" t="s">
        <v>5839</v>
      </c>
      <c r="F534" s="35">
        <v>1.683633162</v>
      </c>
      <c r="G534" s="36">
        <v>5.3510099999999996E-4</v>
      </c>
      <c r="I534" s="34" t="s">
        <v>5741</v>
      </c>
      <c r="J534" s="35">
        <v>-2.7293731210522201</v>
      </c>
      <c r="K534" s="36">
        <v>1.85905945741039E-13</v>
      </c>
      <c r="N534" s="34" t="s">
        <v>7732</v>
      </c>
    </row>
    <row r="535" spans="1:14">
      <c r="A535" s="34" t="s">
        <v>5754</v>
      </c>
      <c r="B535" s="35">
        <v>-3.2857569193028202</v>
      </c>
      <c r="C535" s="36">
        <v>1.0185480623172101E-12</v>
      </c>
      <c r="E535" s="34" t="s">
        <v>6640</v>
      </c>
      <c r="F535" s="35">
        <v>1.6831039189999999</v>
      </c>
      <c r="G535" s="36">
        <v>1.2100000000000001E-27</v>
      </c>
      <c r="I535" s="34" t="s">
        <v>5209</v>
      </c>
      <c r="J535" s="35">
        <v>-2.7291883494837399</v>
      </c>
      <c r="K535" s="36">
        <v>1.66825126766063E-7</v>
      </c>
      <c r="N535" s="34" t="s">
        <v>7733</v>
      </c>
    </row>
    <row r="536" spans="1:14">
      <c r="A536" s="34" t="s">
        <v>5755</v>
      </c>
      <c r="B536" s="35">
        <v>-3.2779922308930498</v>
      </c>
      <c r="C536" s="36">
        <v>1.68612705009044E-7</v>
      </c>
      <c r="E536" s="34" t="s">
        <v>6641</v>
      </c>
      <c r="F536" s="35">
        <v>1.6760054310000001</v>
      </c>
      <c r="G536" s="36">
        <v>5.08579E-4</v>
      </c>
      <c r="I536" s="34" t="s">
        <v>6811</v>
      </c>
      <c r="J536" s="35">
        <v>-2.72662316958262</v>
      </c>
      <c r="K536" s="36">
        <v>2.1518663962552899E-2</v>
      </c>
      <c r="N536" s="34" t="s">
        <v>7734</v>
      </c>
    </row>
    <row r="537" spans="1:14">
      <c r="A537" s="34" t="s">
        <v>5756</v>
      </c>
      <c r="B537" s="35">
        <v>-3.2727000739563499</v>
      </c>
      <c r="C537" s="36">
        <v>3.2915314334785398E-3</v>
      </c>
      <c r="E537" s="34" t="s">
        <v>6642</v>
      </c>
      <c r="F537" s="35">
        <v>1.667764182</v>
      </c>
      <c r="G537" s="36">
        <v>2.6632799999999997E-4</v>
      </c>
      <c r="I537" s="34" t="s">
        <v>5718</v>
      </c>
      <c r="J537" s="35">
        <v>-2.7258543139562401</v>
      </c>
      <c r="K537" s="36">
        <v>3.65625576348225E-5</v>
      </c>
      <c r="N537" s="34" t="s">
        <v>7735</v>
      </c>
    </row>
    <row r="538" spans="1:14">
      <c r="A538" s="34" t="s">
        <v>5757</v>
      </c>
      <c r="B538" s="35">
        <v>-3.2719999795235002</v>
      </c>
      <c r="C538" s="36">
        <v>1.2597718827202299E-4</v>
      </c>
      <c r="E538" s="34" t="s">
        <v>6643</v>
      </c>
      <c r="F538" s="35">
        <v>1.667062738</v>
      </c>
      <c r="G538" s="36">
        <v>2.4809484999999999E-2</v>
      </c>
      <c r="I538" s="34" t="s">
        <v>5604</v>
      </c>
      <c r="J538" s="35">
        <v>-2.71674758862369</v>
      </c>
      <c r="K538" s="36">
        <v>1.29346119479294E-58</v>
      </c>
      <c r="N538" s="34" t="s">
        <v>7736</v>
      </c>
    </row>
    <row r="539" spans="1:14">
      <c r="A539" s="34" t="s">
        <v>5758</v>
      </c>
      <c r="B539" s="35">
        <v>-3.2700086808306401</v>
      </c>
      <c r="C539" s="36">
        <v>7.2983974552124796E-27</v>
      </c>
      <c r="E539" s="34" t="s">
        <v>6644</v>
      </c>
      <c r="F539" s="35">
        <v>1.664244321</v>
      </c>
      <c r="G539" s="36">
        <v>2.4699999999999997E-10</v>
      </c>
      <c r="I539" s="34" t="s">
        <v>6812</v>
      </c>
      <c r="J539" s="35">
        <v>-2.7165561935825702</v>
      </c>
      <c r="K539" s="36">
        <v>1.04187462115404E-29</v>
      </c>
      <c r="N539" s="34" t="s">
        <v>7737</v>
      </c>
    </row>
    <row r="540" spans="1:14">
      <c r="A540" s="34" t="s">
        <v>5759</v>
      </c>
      <c r="B540" s="35">
        <v>-3.2665260553748001</v>
      </c>
      <c r="C540" s="36">
        <v>1.7352065357612999E-19</v>
      </c>
      <c r="E540" s="34" t="s">
        <v>3388</v>
      </c>
      <c r="F540" s="35">
        <v>1.645247382</v>
      </c>
      <c r="G540" s="36">
        <v>2.1540666E-2</v>
      </c>
      <c r="I540" s="34" t="s">
        <v>5643</v>
      </c>
      <c r="J540" s="35">
        <v>-2.7110164343713801</v>
      </c>
      <c r="K540" s="36">
        <v>7.8490470804397501E-6</v>
      </c>
      <c r="N540" s="34" t="s">
        <v>7738</v>
      </c>
    </row>
    <row r="541" spans="1:14">
      <c r="A541" s="34" t="s">
        <v>5134</v>
      </c>
      <c r="B541" s="35">
        <v>-3.2637789094761001</v>
      </c>
      <c r="C541" s="36">
        <v>2.9313341953937701E-23</v>
      </c>
      <c r="E541" s="34" t="s">
        <v>5863</v>
      </c>
      <c r="F541" s="35">
        <v>1.6446908680000001</v>
      </c>
      <c r="G541" s="36">
        <v>1.5916563000000002E-2</v>
      </c>
      <c r="I541" s="34" t="s">
        <v>2834</v>
      </c>
      <c r="J541" s="35">
        <v>-2.71046556367798</v>
      </c>
      <c r="K541" s="36">
        <v>2.3970281430330399E-2</v>
      </c>
      <c r="N541" s="34" t="s">
        <v>7739</v>
      </c>
    </row>
    <row r="542" spans="1:14">
      <c r="A542" s="34" t="s">
        <v>5760</v>
      </c>
      <c r="B542" s="35">
        <v>-3.26291252096875</v>
      </c>
      <c r="C542" s="36">
        <v>2.3038075134154401E-2</v>
      </c>
      <c r="E542" s="34" t="s">
        <v>6645</v>
      </c>
      <c r="F542" s="35">
        <v>1.6405756840000001</v>
      </c>
      <c r="G542" s="36">
        <v>9.8322219999999998E-3</v>
      </c>
      <c r="I542" s="34" t="s">
        <v>2789</v>
      </c>
      <c r="J542" s="35">
        <v>-2.7086609513545499</v>
      </c>
      <c r="K542" s="36">
        <v>3.91508491163149E-13</v>
      </c>
      <c r="N542" s="34" t="s">
        <v>7740</v>
      </c>
    </row>
    <row r="543" spans="1:14">
      <c r="A543" s="34" t="s">
        <v>5761</v>
      </c>
      <c r="B543" s="35">
        <v>-3.2568290805544202</v>
      </c>
      <c r="C543" s="36">
        <v>2.1464332581797201E-16</v>
      </c>
      <c r="E543" s="34" t="s">
        <v>6646</v>
      </c>
      <c r="F543" s="35">
        <v>1.6404719780000001</v>
      </c>
      <c r="G543" s="36">
        <v>4.2476249000000001E-2</v>
      </c>
      <c r="I543" s="34" t="s">
        <v>6813</v>
      </c>
      <c r="J543" s="35">
        <v>-2.7062491673106202</v>
      </c>
      <c r="K543" s="36">
        <v>1.8366109516822801E-4</v>
      </c>
      <c r="N543" s="34" t="s">
        <v>7741</v>
      </c>
    </row>
    <row r="544" spans="1:14">
      <c r="A544" s="34" t="s">
        <v>5762</v>
      </c>
      <c r="B544" s="35">
        <v>-3.2547040450231099</v>
      </c>
      <c r="C544" s="36">
        <v>1.5968060249534298E-14</v>
      </c>
      <c r="E544" s="34" t="s">
        <v>6647</v>
      </c>
      <c r="F544" s="35">
        <v>1.638058598</v>
      </c>
      <c r="G544" s="36">
        <v>1.0282060000000001E-2</v>
      </c>
      <c r="I544" s="34" t="s">
        <v>5933</v>
      </c>
      <c r="J544" s="35">
        <v>-2.7058895520491402</v>
      </c>
      <c r="K544" s="36">
        <v>3.6322337533717299E-3</v>
      </c>
      <c r="N544" s="34" t="s">
        <v>7742</v>
      </c>
    </row>
    <row r="545" spans="1:14">
      <c r="A545" s="34" t="s">
        <v>5763</v>
      </c>
      <c r="B545" s="35">
        <v>-3.2541397630579501</v>
      </c>
      <c r="C545" s="36">
        <v>2.11407454915508E-7</v>
      </c>
      <c r="E545" s="34" t="s">
        <v>3361</v>
      </c>
      <c r="F545" s="35">
        <v>1.6331692259999999</v>
      </c>
      <c r="G545" s="36">
        <v>9.48E-5</v>
      </c>
      <c r="I545" s="34" t="s">
        <v>6348</v>
      </c>
      <c r="J545" s="35">
        <v>-2.7040767311513201</v>
      </c>
      <c r="K545" s="36">
        <v>2.5549633874942599E-5</v>
      </c>
      <c r="N545" s="34" t="s">
        <v>7743</v>
      </c>
    </row>
    <row r="546" spans="1:14">
      <c r="A546" s="34" t="s">
        <v>5764</v>
      </c>
      <c r="B546" s="35">
        <v>-3.2492966062191799</v>
      </c>
      <c r="C546" s="36">
        <v>3.9173605001583602E-2</v>
      </c>
      <c r="E546" s="34" t="s">
        <v>6648</v>
      </c>
      <c r="F546" s="35">
        <v>1.630267659</v>
      </c>
      <c r="G546" s="36">
        <v>4.9350804999999998E-2</v>
      </c>
      <c r="I546" s="34" t="s">
        <v>5716</v>
      </c>
      <c r="J546" s="35">
        <v>-2.70395924375965</v>
      </c>
      <c r="K546" s="36">
        <v>8.0302799429059695E-8</v>
      </c>
      <c r="N546" s="34" t="s">
        <v>7744</v>
      </c>
    </row>
    <row r="547" spans="1:14">
      <c r="A547" s="34" t="s">
        <v>5765</v>
      </c>
      <c r="B547" s="35">
        <v>-3.2470797834310501</v>
      </c>
      <c r="C547" s="36">
        <v>1.0219643345206399E-12</v>
      </c>
      <c r="E547" s="34" t="s">
        <v>6649</v>
      </c>
      <c r="F547" s="35">
        <v>1.628310693</v>
      </c>
      <c r="G547" s="36">
        <v>2.7749124E-2</v>
      </c>
      <c r="I547" s="34" t="s">
        <v>6097</v>
      </c>
      <c r="J547" s="35">
        <v>-2.69770369012282</v>
      </c>
      <c r="K547" s="36">
        <v>1.8513830484299199E-6</v>
      </c>
      <c r="N547" s="34" t="s">
        <v>7745</v>
      </c>
    </row>
    <row r="548" spans="1:14">
      <c r="A548" s="34" t="s">
        <v>5153</v>
      </c>
      <c r="B548" s="35">
        <v>-3.2469270972141402</v>
      </c>
      <c r="C548" s="36">
        <v>1.05681458014169E-14</v>
      </c>
      <c r="E548" s="34" t="s">
        <v>6650</v>
      </c>
      <c r="F548" s="35">
        <v>1.6258143920000001</v>
      </c>
      <c r="G548" s="36">
        <v>4.9814300000000004E-4</v>
      </c>
      <c r="I548" s="34" t="s">
        <v>5844</v>
      </c>
      <c r="J548" s="35">
        <v>-2.6883119996481599</v>
      </c>
      <c r="K548" s="36">
        <v>3.9564367912028201E-3</v>
      </c>
      <c r="N548" s="34" t="s">
        <v>7746</v>
      </c>
    </row>
    <row r="549" spans="1:14">
      <c r="A549" s="34" t="s">
        <v>5766</v>
      </c>
      <c r="B549" s="35">
        <v>-3.2423171566480198</v>
      </c>
      <c r="C549" s="36">
        <v>1.87710174405534E-18</v>
      </c>
      <c r="E549" s="34" t="s">
        <v>6651</v>
      </c>
      <c r="F549" s="35">
        <v>1.6242031640000001</v>
      </c>
      <c r="G549" s="36">
        <v>1.9270909999999999E-3</v>
      </c>
      <c r="I549" s="34" t="s">
        <v>5988</v>
      </c>
      <c r="J549" s="35">
        <v>-2.6841606383526</v>
      </c>
      <c r="K549" s="36">
        <v>2.50184413968373E-24</v>
      </c>
      <c r="N549" s="34" t="s">
        <v>7747</v>
      </c>
    </row>
    <row r="550" spans="1:14">
      <c r="A550" s="34" t="s">
        <v>5767</v>
      </c>
      <c r="B550" s="35">
        <v>-3.24215010959557</v>
      </c>
      <c r="C550" s="36">
        <v>7.9211655003113593E-114</v>
      </c>
      <c r="E550" s="34" t="s">
        <v>5199</v>
      </c>
      <c r="F550" s="35">
        <v>1.622546995</v>
      </c>
      <c r="G550" s="36">
        <v>6.0599999999999996E-6</v>
      </c>
      <c r="I550" s="34" t="s">
        <v>2628</v>
      </c>
      <c r="J550" s="35">
        <v>-2.6791753380682399</v>
      </c>
      <c r="K550" s="36">
        <v>9.3084050842481702E-7</v>
      </c>
      <c r="N550" s="34" t="s">
        <v>7748</v>
      </c>
    </row>
    <row r="551" spans="1:14">
      <c r="A551" s="34" t="s">
        <v>5768</v>
      </c>
      <c r="B551" s="35">
        <v>-3.22392120889522</v>
      </c>
      <c r="C551" s="36">
        <v>5.8082762534934201E-3</v>
      </c>
      <c r="E551" s="34" t="s">
        <v>6652</v>
      </c>
      <c r="F551" s="35">
        <v>1.6222659319999999</v>
      </c>
      <c r="G551" s="36">
        <v>1.7697771000000001E-2</v>
      </c>
      <c r="I551" s="34" t="s">
        <v>6814</v>
      </c>
      <c r="J551" s="35">
        <v>-2.6754394681436202</v>
      </c>
      <c r="K551" s="36">
        <v>8.8215011977528807E-3</v>
      </c>
      <c r="N551" s="34" t="s">
        <v>7749</v>
      </c>
    </row>
    <row r="552" spans="1:14">
      <c r="A552" s="34" t="s">
        <v>5769</v>
      </c>
      <c r="B552" s="35">
        <v>-3.2217689548408299</v>
      </c>
      <c r="C552" s="36">
        <v>1.12087522057311E-5</v>
      </c>
      <c r="E552" s="34" t="s">
        <v>3505</v>
      </c>
      <c r="F552" s="35">
        <v>1.62133493</v>
      </c>
      <c r="G552" s="36">
        <v>6.3355799999999999E-4</v>
      </c>
      <c r="I552" s="34" t="s">
        <v>6815</v>
      </c>
      <c r="J552" s="35">
        <v>-2.6746147549383501</v>
      </c>
      <c r="K552" s="36">
        <v>4.4683132164734497E-2</v>
      </c>
      <c r="N552" s="34" t="s">
        <v>7750</v>
      </c>
    </row>
    <row r="553" spans="1:14">
      <c r="A553" s="34" t="s">
        <v>5770</v>
      </c>
      <c r="B553" s="35">
        <v>-3.2194598319296599</v>
      </c>
      <c r="C553" s="36">
        <v>1.4154788564138199E-2</v>
      </c>
      <c r="E553" s="34" t="s">
        <v>6249</v>
      </c>
      <c r="F553" s="35">
        <v>1.6208207729999999</v>
      </c>
      <c r="G553" s="36">
        <v>4.2575620000000003E-3</v>
      </c>
      <c r="I553" s="34" t="s">
        <v>5687</v>
      </c>
      <c r="J553" s="35">
        <v>-2.6738685921892098</v>
      </c>
      <c r="K553" s="36">
        <v>4.3326197513858002E-2</v>
      </c>
    </row>
    <row r="554" spans="1:14">
      <c r="A554" s="34" t="s">
        <v>5771</v>
      </c>
      <c r="B554" s="35">
        <v>-3.2170632988039101</v>
      </c>
      <c r="C554" s="36">
        <v>5.0564448361984498E-11</v>
      </c>
      <c r="E554" s="34" t="s">
        <v>5865</v>
      </c>
      <c r="F554" s="35">
        <v>1.6138404200000001</v>
      </c>
      <c r="G554" s="36">
        <v>7.7254199999999998E-4</v>
      </c>
      <c r="I554" s="34" t="s">
        <v>5723</v>
      </c>
      <c r="J554" s="35">
        <v>-2.6733248405165502</v>
      </c>
      <c r="K554" s="36">
        <v>4.8060342471146697E-3</v>
      </c>
    </row>
    <row r="555" spans="1:14">
      <c r="A555" s="34" t="s">
        <v>5772</v>
      </c>
      <c r="B555" s="35">
        <v>-3.21593939145255</v>
      </c>
      <c r="C555" s="36">
        <v>1.86024810137438E-13</v>
      </c>
      <c r="E555" s="34" t="s">
        <v>3376</v>
      </c>
      <c r="F555" s="35">
        <v>1.6124535149999999</v>
      </c>
      <c r="G555" s="36">
        <v>8.5909690000000004E-3</v>
      </c>
      <c r="I555" s="34" t="s">
        <v>6143</v>
      </c>
      <c r="J555" s="35">
        <v>-2.6732654311180699</v>
      </c>
      <c r="K555" s="36">
        <v>3.5237247287473899E-3</v>
      </c>
    </row>
    <row r="556" spans="1:14">
      <c r="A556" s="34" t="s">
        <v>5773</v>
      </c>
      <c r="B556" s="35">
        <v>-3.2074805911770299</v>
      </c>
      <c r="C556" s="36">
        <v>2.3843141334719202E-7</v>
      </c>
      <c r="E556" s="34" t="s">
        <v>3430</v>
      </c>
      <c r="F556" s="35">
        <v>1.6121875020000001</v>
      </c>
      <c r="G556" s="36">
        <v>2.3851864E-2</v>
      </c>
      <c r="I556" s="34" t="s">
        <v>6816</v>
      </c>
      <c r="J556" s="35">
        <v>-2.6653108661342002</v>
      </c>
      <c r="K556" s="36">
        <v>3.81772709925495E-8</v>
      </c>
    </row>
    <row r="557" spans="1:14">
      <c r="A557" s="34" t="s">
        <v>5197</v>
      </c>
      <c r="B557" s="35">
        <v>-3.2044225096646799</v>
      </c>
      <c r="C557" s="36">
        <v>2.1864822822208099E-2</v>
      </c>
      <c r="E557" s="34" t="s">
        <v>6443</v>
      </c>
      <c r="F557" s="35">
        <v>1.6108868080000001</v>
      </c>
      <c r="G557" s="36">
        <v>5.6380010000000001E-3</v>
      </c>
      <c r="I557" s="34" t="s">
        <v>6817</v>
      </c>
      <c r="J557" s="35">
        <v>-2.6602930742678099</v>
      </c>
      <c r="K557" s="36">
        <v>5.4998600265423999E-3</v>
      </c>
    </row>
    <row r="558" spans="1:14">
      <c r="A558" s="34" t="s">
        <v>5774</v>
      </c>
      <c r="B558" s="35">
        <v>-3.19915903281189</v>
      </c>
      <c r="C558" s="36">
        <v>3.4310783813318503E-4</v>
      </c>
      <c r="E558" s="34" t="s">
        <v>6653</v>
      </c>
      <c r="F558" s="35">
        <v>1.606423607</v>
      </c>
      <c r="G558" s="36">
        <v>1.0401097999999999E-2</v>
      </c>
      <c r="I558" s="34" t="s">
        <v>6188</v>
      </c>
      <c r="J558" s="35">
        <v>-2.6547970677769102</v>
      </c>
      <c r="K558" s="36">
        <v>3.7092269347880101E-10</v>
      </c>
    </row>
    <row r="559" spans="1:14">
      <c r="A559" s="34" t="s">
        <v>5775</v>
      </c>
      <c r="B559" s="35">
        <v>-3.1980311883983101</v>
      </c>
      <c r="C559" s="36">
        <v>8.6699974792278205E-16</v>
      </c>
      <c r="E559" s="34" t="s">
        <v>6654</v>
      </c>
      <c r="F559" s="35">
        <v>1.6018854650000001</v>
      </c>
      <c r="G559" s="36">
        <v>6.077903E-3</v>
      </c>
      <c r="I559" s="34" t="s">
        <v>5134</v>
      </c>
      <c r="J559" s="35">
        <v>-2.6531839338819401</v>
      </c>
      <c r="K559" s="36">
        <v>1.80130258566984E-23</v>
      </c>
    </row>
    <row r="560" spans="1:14">
      <c r="A560" s="34" t="s">
        <v>5776</v>
      </c>
      <c r="B560" s="35">
        <v>-3.18828071931526</v>
      </c>
      <c r="C560" s="36">
        <v>2.8083718170540301E-2</v>
      </c>
      <c r="E560" s="34" t="s">
        <v>3403</v>
      </c>
      <c r="F560" s="35">
        <v>1.6011833820000001</v>
      </c>
      <c r="G560" s="36">
        <v>2.1291171000000001E-2</v>
      </c>
      <c r="I560" s="34" t="s">
        <v>6104</v>
      </c>
      <c r="J560" s="35">
        <v>-2.6500182882644601</v>
      </c>
      <c r="K560" s="36">
        <v>1.2438388269413601E-6</v>
      </c>
    </row>
    <row r="561" spans="1:11">
      <c r="A561" s="34" t="s">
        <v>5777</v>
      </c>
      <c r="B561" s="35">
        <v>-3.1814269384348601</v>
      </c>
      <c r="C561" s="36">
        <v>3.3095360094632202E-2</v>
      </c>
      <c r="E561" s="34" t="s">
        <v>6228</v>
      </c>
      <c r="F561" s="35">
        <v>1.5997791640000001</v>
      </c>
      <c r="G561" s="36">
        <v>3.3200000000000001E-5</v>
      </c>
      <c r="I561" s="34" t="s">
        <v>5978</v>
      </c>
      <c r="J561" s="35">
        <v>-2.6484822639582499</v>
      </c>
      <c r="K561" s="36">
        <v>2.56865933606337E-8</v>
      </c>
    </row>
    <row r="562" spans="1:11">
      <c r="A562" s="34" t="s">
        <v>5778</v>
      </c>
      <c r="B562" s="35">
        <v>-3.1749804908416102</v>
      </c>
      <c r="C562" s="36">
        <v>4.8633802312933003E-2</v>
      </c>
      <c r="E562" s="34" t="s">
        <v>6655</v>
      </c>
      <c r="F562" s="35">
        <v>1.598241128</v>
      </c>
      <c r="G562" s="36">
        <v>1.0066762E-2</v>
      </c>
      <c r="I562" s="34" t="s">
        <v>5762</v>
      </c>
      <c r="J562" s="35">
        <v>-2.6366269467334198</v>
      </c>
      <c r="K562" s="36">
        <v>1.1636558256089501E-12</v>
      </c>
    </row>
    <row r="563" spans="1:11">
      <c r="A563" s="34" t="s">
        <v>5779</v>
      </c>
      <c r="B563" s="35">
        <v>-3.1683456321815102</v>
      </c>
      <c r="C563" s="36">
        <v>5.6084737105816002E-8</v>
      </c>
      <c r="E563" s="34" t="s">
        <v>6656</v>
      </c>
      <c r="F563" s="35">
        <v>1.598034406</v>
      </c>
      <c r="G563" s="36">
        <v>2.6899999999999999E-7</v>
      </c>
      <c r="I563" s="34" t="s">
        <v>6057</v>
      </c>
      <c r="J563" s="35">
        <v>-2.6359091584366201</v>
      </c>
      <c r="K563" s="36">
        <v>3.7469483996295498E-14</v>
      </c>
    </row>
    <row r="564" spans="1:11">
      <c r="A564" s="34" t="s">
        <v>5780</v>
      </c>
      <c r="B564" s="35">
        <v>-3.16673432538051</v>
      </c>
      <c r="C564" s="36">
        <v>1.2597718827202299E-4</v>
      </c>
      <c r="E564" s="34" t="s">
        <v>6657</v>
      </c>
      <c r="F564" s="35">
        <v>1.596110425</v>
      </c>
      <c r="G564" s="36">
        <v>8.4699360000000008E-3</v>
      </c>
      <c r="I564" s="34" t="s">
        <v>2486</v>
      </c>
      <c r="J564" s="35">
        <v>-2.6350566943698701</v>
      </c>
      <c r="K564" s="36">
        <v>5.7431369012256802E-9</v>
      </c>
    </row>
    <row r="565" spans="1:11">
      <c r="A565" s="34" t="s">
        <v>5781</v>
      </c>
      <c r="B565" s="35">
        <v>-3.1602400068866698</v>
      </c>
      <c r="C565" s="36">
        <v>8.8792112529154402E-4</v>
      </c>
      <c r="E565" s="34" t="s">
        <v>6658</v>
      </c>
      <c r="F565" s="35">
        <v>1.5943669380000001</v>
      </c>
      <c r="G565" s="36">
        <v>1.1621800999999999E-2</v>
      </c>
      <c r="I565" s="34" t="s">
        <v>5928</v>
      </c>
      <c r="J565" s="35">
        <v>-2.6346961313509798</v>
      </c>
      <c r="K565" s="36">
        <v>2.89290700159614E-2</v>
      </c>
    </row>
    <row r="566" spans="1:11">
      <c r="A566" s="34" t="s">
        <v>5782</v>
      </c>
      <c r="B566" s="35">
        <v>-3.1478967022105699</v>
      </c>
      <c r="C566" s="36">
        <v>1.3498230312005401E-2</v>
      </c>
      <c r="E566" s="34" t="s">
        <v>3418</v>
      </c>
      <c r="F566" s="35">
        <v>1.584230647</v>
      </c>
      <c r="G566" s="36">
        <v>2.3264119999999999E-2</v>
      </c>
      <c r="I566" s="34" t="s">
        <v>5129</v>
      </c>
      <c r="J566" s="35">
        <v>-2.6337395507777299</v>
      </c>
      <c r="K566" s="36">
        <v>1.7421571443041201E-2</v>
      </c>
    </row>
    <row r="567" spans="1:11">
      <c r="A567" s="34" t="s">
        <v>5783</v>
      </c>
      <c r="B567" s="35">
        <v>-3.1465426619138901</v>
      </c>
      <c r="C567" s="36">
        <v>5.1794290831063802E-6</v>
      </c>
      <c r="E567" s="34" t="s">
        <v>5950</v>
      </c>
      <c r="F567" s="35">
        <v>1.5832899549999999</v>
      </c>
      <c r="G567" s="36">
        <v>4.140309E-3</v>
      </c>
      <c r="I567" s="34" t="s">
        <v>5725</v>
      </c>
      <c r="J567" s="35">
        <v>-2.6312468930626398</v>
      </c>
      <c r="K567" s="36">
        <v>9.609342214639169E-7</v>
      </c>
    </row>
    <row r="568" spans="1:11">
      <c r="A568" s="34" t="s">
        <v>5784</v>
      </c>
      <c r="B568" s="35">
        <v>-3.1396216886968298</v>
      </c>
      <c r="C568" s="36">
        <v>1.6337474520657499E-11</v>
      </c>
      <c r="E568" s="34" t="s">
        <v>5848</v>
      </c>
      <c r="F568" s="35">
        <v>1.57971453</v>
      </c>
      <c r="G568" s="36">
        <v>2.4298093999999999E-2</v>
      </c>
      <c r="I568" s="34" t="s">
        <v>5172</v>
      </c>
      <c r="J568" s="35">
        <v>-2.6305425846269701</v>
      </c>
      <c r="K568" s="36">
        <v>1.5697033088272399E-36</v>
      </c>
    </row>
    <row r="569" spans="1:11">
      <c r="A569" s="34" t="s">
        <v>5785</v>
      </c>
      <c r="B569" s="35">
        <v>-3.13712708130288</v>
      </c>
      <c r="C569" s="36">
        <v>6.4421341320680702E-5</v>
      </c>
      <c r="E569" s="34" t="s">
        <v>6659</v>
      </c>
      <c r="F569" s="35">
        <v>1.5755924809999999</v>
      </c>
      <c r="G569" s="36">
        <v>4.3161672999999998E-2</v>
      </c>
      <c r="I569" s="34" t="s">
        <v>2594</v>
      </c>
      <c r="J569" s="35">
        <v>-2.6274734689275698</v>
      </c>
      <c r="K569" s="36">
        <v>1.42232330447873E-13</v>
      </c>
    </row>
    <row r="570" spans="1:11">
      <c r="A570" s="34" t="s">
        <v>5786</v>
      </c>
      <c r="B570" s="35">
        <v>-3.1353037213148398</v>
      </c>
      <c r="C570" s="36">
        <v>7.9782739929560797E-85</v>
      </c>
      <c r="E570" s="34" t="s">
        <v>6660</v>
      </c>
      <c r="F570" s="35">
        <v>1.5753782970000001</v>
      </c>
      <c r="G570" s="36">
        <v>7.2978030000000003E-3</v>
      </c>
      <c r="I570" s="34" t="s">
        <v>5962</v>
      </c>
      <c r="J570" s="35">
        <v>-2.6238111626053202</v>
      </c>
      <c r="K570" s="36">
        <v>3.56304205047815E-77</v>
      </c>
    </row>
    <row r="571" spans="1:11">
      <c r="A571" s="34" t="s">
        <v>5787</v>
      </c>
      <c r="B571" s="35">
        <v>-3.1326264198682998</v>
      </c>
      <c r="C571" s="36">
        <v>1.2035265808145601E-2</v>
      </c>
      <c r="E571" s="34" t="s">
        <v>6661</v>
      </c>
      <c r="F571" s="35">
        <v>1.5723425200000001</v>
      </c>
      <c r="G571" s="36">
        <v>1.441213E-2</v>
      </c>
      <c r="I571" s="34" t="s">
        <v>5230</v>
      </c>
      <c r="J571" s="35">
        <v>-2.6150898903359998</v>
      </c>
      <c r="K571" s="36">
        <v>2.6745291275096899E-5</v>
      </c>
    </row>
    <row r="572" spans="1:11">
      <c r="A572" s="34" t="s">
        <v>5259</v>
      </c>
      <c r="B572" s="35">
        <v>-3.1271822363725299</v>
      </c>
      <c r="C572" s="36">
        <v>3.3048298236367103E-2</v>
      </c>
      <c r="E572" s="34" t="s">
        <v>6338</v>
      </c>
      <c r="F572" s="35">
        <v>1.5718168450000001</v>
      </c>
      <c r="G572" s="36">
        <v>3.6112976999999997E-2</v>
      </c>
      <c r="I572" s="34" t="s">
        <v>5970</v>
      </c>
      <c r="J572" s="35">
        <v>-2.6139942071198301</v>
      </c>
      <c r="K572" s="36">
        <v>7.2338128354900201E-3</v>
      </c>
    </row>
    <row r="573" spans="1:11">
      <c r="A573" s="34" t="s">
        <v>5788</v>
      </c>
      <c r="B573" s="35">
        <v>-3.1253193645064599</v>
      </c>
      <c r="C573" s="36">
        <v>2.04975240546094E-2</v>
      </c>
      <c r="E573" s="34" t="s">
        <v>6232</v>
      </c>
      <c r="F573" s="35">
        <v>1.5689679249999999</v>
      </c>
      <c r="G573" s="36">
        <v>5.3499999999999996E-6</v>
      </c>
      <c r="I573" s="34" t="s">
        <v>5902</v>
      </c>
      <c r="J573" s="35">
        <v>-2.6138140179935898</v>
      </c>
      <c r="K573" s="36">
        <v>5.6320838786419297E-17</v>
      </c>
    </row>
    <row r="574" spans="1:11">
      <c r="A574" s="34" t="s">
        <v>5789</v>
      </c>
      <c r="B574" s="35">
        <v>-3.1248317950167901</v>
      </c>
      <c r="C574" s="36">
        <v>3.3685951047306802E-91</v>
      </c>
      <c r="E574" s="34" t="s">
        <v>5240</v>
      </c>
      <c r="F574" s="35">
        <v>1.5661610109999999</v>
      </c>
      <c r="G574" s="36">
        <v>1.43E-5</v>
      </c>
      <c r="I574" s="34" t="s">
        <v>5757</v>
      </c>
      <c r="J574" s="35">
        <v>-2.6088111914201102</v>
      </c>
      <c r="K574" s="36">
        <v>3.3580664249362797E-2</v>
      </c>
    </row>
    <row r="575" spans="1:11">
      <c r="A575" s="34" t="s">
        <v>5790</v>
      </c>
      <c r="B575" s="35">
        <v>-3.12395132118198</v>
      </c>
      <c r="C575" s="36">
        <v>6.8246607628793601E-34</v>
      </c>
      <c r="E575" s="34" t="s">
        <v>3642</v>
      </c>
      <c r="F575" s="35">
        <v>1.560381741</v>
      </c>
      <c r="G575" s="36">
        <v>6.2887680000000001E-3</v>
      </c>
      <c r="I575" s="34" t="s">
        <v>6415</v>
      </c>
      <c r="J575" s="35">
        <v>-2.6084339832998098</v>
      </c>
      <c r="K575" s="36">
        <v>1.36137395275141E-42</v>
      </c>
    </row>
    <row r="576" spans="1:11">
      <c r="A576" s="34" t="s">
        <v>5791</v>
      </c>
      <c r="B576" s="35">
        <v>-3.1232581340661301</v>
      </c>
      <c r="C576" s="36">
        <v>1.1158606855084499E-3</v>
      </c>
      <c r="E576" s="34" t="s">
        <v>3731</v>
      </c>
      <c r="F576" s="35">
        <v>1.560145581</v>
      </c>
      <c r="G576" s="36">
        <v>1.2799999999999999E-5</v>
      </c>
      <c r="I576" s="34" t="s">
        <v>5853</v>
      </c>
      <c r="J576" s="35">
        <v>-2.6005375182488399</v>
      </c>
      <c r="K576" s="36">
        <v>2.76560048627683E-5</v>
      </c>
    </row>
    <row r="577" spans="1:11">
      <c r="A577" s="34" t="s">
        <v>5792</v>
      </c>
      <c r="B577" s="35">
        <v>-3.1180755074192201</v>
      </c>
      <c r="C577" s="36">
        <v>2.54522305015279E-3</v>
      </c>
      <c r="E577" s="34" t="s">
        <v>6662</v>
      </c>
      <c r="F577" s="35">
        <v>1.556087394</v>
      </c>
      <c r="G577" s="36">
        <v>7.1200000000000003E-16</v>
      </c>
      <c r="I577" s="34" t="s">
        <v>6818</v>
      </c>
      <c r="J577" s="35">
        <v>-2.59143630190799</v>
      </c>
      <c r="K577" s="36">
        <v>4.1553474092437599E-2</v>
      </c>
    </row>
    <row r="578" spans="1:11">
      <c r="A578" s="34" t="s">
        <v>5793</v>
      </c>
      <c r="B578" s="35">
        <v>-3.11004882687602</v>
      </c>
      <c r="C578" s="36">
        <v>2.4983834294723499E-2</v>
      </c>
      <c r="E578" s="34" t="s">
        <v>6663</v>
      </c>
      <c r="F578" s="35">
        <v>1.5525740459999999</v>
      </c>
      <c r="G578" s="36">
        <v>1.12725E-2</v>
      </c>
      <c r="I578" s="34" t="s">
        <v>6422</v>
      </c>
      <c r="J578" s="35">
        <v>-2.5869973456987601</v>
      </c>
      <c r="K578" s="36">
        <v>1.35044106631056E-27</v>
      </c>
    </row>
    <row r="579" spans="1:11">
      <c r="A579" s="34" t="s">
        <v>5794</v>
      </c>
      <c r="B579" s="35">
        <v>-3.10059036277053</v>
      </c>
      <c r="C579" s="36">
        <v>5.6090265146931896E-3</v>
      </c>
      <c r="E579" s="34" t="s">
        <v>6664</v>
      </c>
      <c r="F579" s="35">
        <v>1.551295632</v>
      </c>
      <c r="G579" s="36">
        <v>5.5956500000000004E-4</v>
      </c>
      <c r="I579" s="34" t="s">
        <v>6819</v>
      </c>
      <c r="J579" s="35">
        <v>-2.58134361107073</v>
      </c>
      <c r="K579" s="36">
        <v>8.1666238342012407E-3</v>
      </c>
    </row>
    <row r="580" spans="1:11">
      <c r="A580" s="34" t="s">
        <v>5795</v>
      </c>
      <c r="B580" s="35">
        <v>-3.0889424657116402</v>
      </c>
      <c r="C580" s="36">
        <v>6.0451388550854802E-5</v>
      </c>
      <c r="E580" s="34" t="s">
        <v>6446</v>
      </c>
      <c r="F580" s="35">
        <v>1.548631262</v>
      </c>
      <c r="G580" s="36">
        <v>2.1742910000000001E-3</v>
      </c>
      <c r="I580" s="34" t="s">
        <v>6222</v>
      </c>
      <c r="J580" s="35">
        <v>-2.58025907880966</v>
      </c>
      <c r="K580" s="36">
        <v>1.7469240039706101E-6</v>
      </c>
    </row>
    <row r="581" spans="1:11">
      <c r="A581" s="34" t="s">
        <v>5796</v>
      </c>
      <c r="B581" s="35">
        <v>-3.0755749740314999</v>
      </c>
      <c r="C581" s="36">
        <v>1.5248042010820501E-7</v>
      </c>
      <c r="E581" s="34" t="s">
        <v>6665</v>
      </c>
      <c r="F581" s="35">
        <v>1.548085087</v>
      </c>
      <c r="G581" s="36">
        <v>2.048168E-3</v>
      </c>
      <c r="I581" s="34" t="s">
        <v>6820</v>
      </c>
      <c r="J581" s="35">
        <v>-2.5708769415191699</v>
      </c>
      <c r="K581" s="36">
        <v>4.7769710608419599E-2</v>
      </c>
    </row>
    <row r="582" spans="1:11">
      <c r="A582" s="34" t="s">
        <v>5797</v>
      </c>
      <c r="B582" s="35">
        <v>-3.0734954102588898</v>
      </c>
      <c r="C582" s="36">
        <v>5.8100116819742698E-5</v>
      </c>
      <c r="E582" s="34" t="s">
        <v>6666</v>
      </c>
      <c r="F582" s="35">
        <v>1.547747166</v>
      </c>
      <c r="G582" s="36">
        <v>5.7399999999999998E-8</v>
      </c>
      <c r="I582" s="34" t="s">
        <v>6821</v>
      </c>
      <c r="J582" s="35">
        <v>-2.5694680019330201</v>
      </c>
      <c r="K582" s="36">
        <v>6.0254106293646699E-3</v>
      </c>
    </row>
    <row r="583" spans="1:11">
      <c r="A583" s="34" t="s">
        <v>5798</v>
      </c>
      <c r="B583" s="35">
        <v>-3.0668181474665599</v>
      </c>
      <c r="C583" s="36">
        <v>1.5950919133950001E-42</v>
      </c>
      <c r="E583" s="34" t="s">
        <v>5982</v>
      </c>
      <c r="F583" s="35">
        <v>1.5474022409999999</v>
      </c>
      <c r="G583" s="36">
        <v>9.5383859999999994E-3</v>
      </c>
      <c r="I583" s="34" t="s">
        <v>6822</v>
      </c>
      <c r="J583" s="35">
        <v>-2.5665331393292199</v>
      </c>
      <c r="K583" s="36">
        <v>1.8306197467499201E-9</v>
      </c>
    </row>
    <row r="584" spans="1:11">
      <c r="A584" s="34" t="s">
        <v>5799</v>
      </c>
      <c r="B584" s="35">
        <v>-3.0633528683288</v>
      </c>
      <c r="C584" s="36">
        <v>5.5967120088241604E-3</v>
      </c>
      <c r="E584" s="34" t="s">
        <v>6667</v>
      </c>
      <c r="F584" s="35">
        <v>1.545580899</v>
      </c>
      <c r="G584" s="36">
        <v>2.0899999999999999E-28</v>
      </c>
      <c r="I584" s="34" t="s">
        <v>5586</v>
      </c>
      <c r="J584" s="35">
        <v>-2.5596806375840102</v>
      </c>
      <c r="K584" s="36">
        <v>7.8615027703667005E-66</v>
      </c>
    </row>
    <row r="585" spans="1:11">
      <c r="A585" s="34" t="s">
        <v>5800</v>
      </c>
      <c r="B585" s="35">
        <v>-3.0538870043562598</v>
      </c>
      <c r="C585" s="36">
        <v>3.68564720340269E-7</v>
      </c>
      <c r="E585" s="34" t="s">
        <v>6668</v>
      </c>
      <c r="F585" s="35">
        <v>1.541605831</v>
      </c>
      <c r="G585" s="36">
        <v>1.3902635999999999E-2</v>
      </c>
      <c r="I585" s="34" t="s">
        <v>6823</v>
      </c>
      <c r="J585" s="35">
        <v>-2.55287619244482</v>
      </c>
      <c r="K585" s="36">
        <v>4.1298034625875599E-2</v>
      </c>
    </row>
    <row r="586" spans="1:11">
      <c r="A586" s="34" t="s">
        <v>5801</v>
      </c>
      <c r="B586" s="35">
        <v>-3.0479917723913101</v>
      </c>
      <c r="C586" s="36">
        <v>1.4550095890914499E-2</v>
      </c>
      <c r="E586" s="34" t="s">
        <v>6669</v>
      </c>
      <c r="F586" s="35">
        <v>1.537781399</v>
      </c>
      <c r="G586" s="36">
        <v>2.5155635999999999E-2</v>
      </c>
      <c r="I586" s="34" t="s">
        <v>6824</v>
      </c>
      <c r="J586" s="35">
        <v>-2.5511024862532898</v>
      </c>
      <c r="K586" s="36">
        <v>3.84841475314384E-5</v>
      </c>
    </row>
    <row r="587" spans="1:11">
      <c r="A587" s="34" t="s">
        <v>5802</v>
      </c>
      <c r="B587" s="35">
        <v>-3.0470134169173</v>
      </c>
      <c r="C587" s="36">
        <v>4.6847540156151604E-6</v>
      </c>
      <c r="E587" s="34" t="s">
        <v>6670</v>
      </c>
      <c r="F587" s="35">
        <v>1.537192114</v>
      </c>
      <c r="G587" s="36">
        <v>1.84E-5</v>
      </c>
      <c r="I587" s="34" t="s">
        <v>6020</v>
      </c>
      <c r="J587" s="35">
        <v>-2.5490886103512298</v>
      </c>
      <c r="K587" s="36">
        <v>1.1308617050166299E-19</v>
      </c>
    </row>
    <row r="588" spans="1:11">
      <c r="A588" s="34" t="s">
        <v>5803</v>
      </c>
      <c r="B588" s="35">
        <v>-3.0357228687158102</v>
      </c>
      <c r="C588" s="36">
        <v>1.18371042063269E-47</v>
      </c>
      <c r="E588" s="34" t="s">
        <v>6671</v>
      </c>
      <c r="F588" s="35">
        <v>1.535937763</v>
      </c>
      <c r="G588" s="36">
        <v>1.3700000000000001E-16</v>
      </c>
      <c r="I588" s="34" t="s">
        <v>6825</v>
      </c>
      <c r="J588" s="35">
        <v>-2.5473380368700802</v>
      </c>
      <c r="K588" s="36">
        <v>4.1046565042792298E-2</v>
      </c>
    </row>
    <row r="589" spans="1:11">
      <c r="A589" s="34" t="s">
        <v>5804</v>
      </c>
      <c r="B589" s="35">
        <v>-3.0309130561875701</v>
      </c>
      <c r="C589" s="36">
        <v>4.4534357579420697E-3</v>
      </c>
      <c r="E589" s="34" t="s">
        <v>6672</v>
      </c>
      <c r="F589" s="35">
        <v>1.534497499</v>
      </c>
      <c r="G589" s="36">
        <v>3.4502699999999997E-4</v>
      </c>
      <c r="I589" s="34" t="s">
        <v>2473</v>
      </c>
      <c r="J589" s="35">
        <v>-2.5449789153187399</v>
      </c>
      <c r="K589" s="36">
        <v>1.4725218740168901E-34</v>
      </c>
    </row>
    <row r="590" spans="1:11">
      <c r="A590" s="34" t="s">
        <v>5805</v>
      </c>
      <c r="B590" s="35">
        <v>-3.0295002629221499</v>
      </c>
      <c r="C590" s="36">
        <v>5.5796995774403302E-8</v>
      </c>
      <c r="E590" s="34" t="s">
        <v>6321</v>
      </c>
      <c r="F590" s="35">
        <v>1.5277562330000001</v>
      </c>
      <c r="G590" s="36">
        <v>4.4242800000000003E-4</v>
      </c>
      <c r="I590" s="34" t="s">
        <v>5714</v>
      </c>
      <c r="J590" s="35">
        <v>-2.5406650941859099</v>
      </c>
      <c r="K590" s="36">
        <v>3.62168224470778E-97</v>
      </c>
    </row>
    <row r="591" spans="1:11">
      <c r="A591" s="34" t="s">
        <v>5806</v>
      </c>
      <c r="B591" s="35">
        <v>-3.0282483526058401</v>
      </c>
      <c r="C591" s="36">
        <v>3.10498179755977E-2</v>
      </c>
      <c r="E591" s="34" t="s">
        <v>6673</v>
      </c>
      <c r="F591" s="35">
        <v>1.5277382479999999</v>
      </c>
      <c r="G591" s="36">
        <v>1.4947199999999999E-4</v>
      </c>
      <c r="I591" s="34" t="s">
        <v>5974</v>
      </c>
      <c r="J591" s="35">
        <v>-2.5391819567093101</v>
      </c>
      <c r="K591" s="36">
        <v>7.0834542998008396E-4</v>
      </c>
    </row>
    <row r="592" spans="1:11">
      <c r="A592" s="34" t="s">
        <v>5807</v>
      </c>
      <c r="B592" s="35">
        <v>-3.0214423798481298</v>
      </c>
      <c r="C592" s="36">
        <v>1.43630417292121E-2</v>
      </c>
      <c r="E592" s="34" t="s">
        <v>3595</v>
      </c>
      <c r="F592" s="35">
        <v>1.525835949</v>
      </c>
      <c r="G592" s="36">
        <v>1.1803282E-2</v>
      </c>
      <c r="I592" s="34" t="s">
        <v>5945</v>
      </c>
      <c r="J592" s="35">
        <v>-2.5378460756196901</v>
      </c>
      <c r="K592" s="36">
        <v>9.50019714495215E-5</v>
      </c>
    </row>
    <row r="593" spans="1:11">
      <c r="A593" s="34" t="s">
        <v>5808</v>
      </c>
      <c r="B593" s="35">
        <v>-3.0195557890334701</v>
      </c>
      <c r="C593" s="36">
        <v>4.4522622116569997E-27</v>
      </c>
      <c r="E593" s="34" t="s">
        <v>6250</v>
      </c>
      <c r="F593" s="35">
        <v>1.525121044</v>
      </c>
      <c r="G593" s="36">
        <v>1.3200000000000001E-6</v>
      </c>
      <c r="I593" s="34" t="s">
        <v>5730</v>
      </c>
      <c r="J593" s="35">
        <v>-2.5261485076427599</v>
      </c>
      <c r="K593" s="36">
        <v>2.3594566139038199E-3</v>
      </c>
    </row>
    <row r="594" spans="1:11">
      <c r="A594" s="34" t="s">
        <v>5809</v>
      </c>
      <c r="B594" s="35">
        <v>-3.0194999135788998</v>
      </c>
      <c r="C594" s="36">
        <v>1.17720216681823E-2</v>
      </c>
      <c r="E594" s="34" t="s">
        <v>6258</v>
      </c>
      <c r="F594" s="35">
        <v>1.5250239050000001</v>
      </c>
      <c r="G594" s="36">
        <v>2.5499999999999999E-14</v>
      </c>
      <c r="I594" s="34" t="s">
        <v>6083</v>
      </c>
      <c r="J594" s="35">
        <v>-2.5239990697208001</v>
      </c>
      <c r="K594" s="36">
        <v>1.2813247097897001E-10</v>
      </c>
    </row>
    <row r="595" spans="1:11">
      <c r="A595" s="34" t="s">
        <v>5810</v>
      </c>
      <c r="B595" s="35">
        <v>-3.0172169338378598</v>
      </c>
      <c r="C595" s="36">
        <v>9.7482261876387696E-3</v>
      </c>
      <c r="E595" s="34" t="s">
        <v>6267</v>
      </c>
      <c r="F595" s="35">
        <v>1.524543046</v>
      </c>
      <c r="G595" s="36">
        <v>6.9200000000000004E-11</v>
      </c>
      <c r="I595" s="34" t="s">
        <v>5875</v>
      </c>
      <c r="J595" s="35">
        <v>-2.5178395619046099</v>
      </c>
      <c r="K595" s="36">
        <v>3.7031860849710998E-3</v>
      </c>
    </row>
    <row r="596" spans="1:11">
      <c r="A596" s="34" t="s">
        <v>5811</v>
      </c>
      <c r="B596" s="35">
        <v>-3.0168543413407001</v>
      </c>
      <c r="C596" s="36">
        <v>4.9139508094053402E-2</v>
      </c>
      <c r="E596" s="34" t="s">
        <v>6674</v>
      </c>
      <c r="F596" s="35">
        <v>1.5201787360000001</v>
      </c>
      <c r="G596" s="36">
        <v>5.9728389999999998E-3</v>
      </c>
      <c r="I596" s="34" t="s">
        <v>5969</v>
      </c>
      <c r="J596" s="35">
        <v>-2.51418204189783</v>
      </c>
      <c r="K596" s="36">
        <v>1.4223355191145801E-2</v>
      </c>
    </row>
    <row r="597" spans="1:11">
      <c r="A597" s="34" t="s">
        <v>5812</v>
      </c>
      <c r="B597" s="35">
        <v>-3.0165784847233499</v>
      </c>
      <c r="C597" s="36">
        <v>5.8989215953014999E-5</v>
      </c>
      <c r="E597" s="34" t="s">
        <v>6675</v>
      </c>
      <c r="F597" s="35">
        <v>1.5149029469999999</v>
      </c>
      <c r="G597" s="36">
        <v>9.9984500000000007E-4</v>
      </c>
      <c r="I597" s="34" t="s">
        <v>6196</v>
      </c>
      <c r="J597" s="35">
        <v>-2.5133821539594301</v>
      </c>
      <c r="K597" s="36">
        <v>1.68557654464231E-3</v>
      </c>
    </row>
    <row r="598" spans="1:11">
      <c r="A598" s="34" t="s">
        <v>5813</v>
      </c>
      <c r="B598" s="35">
        <v>-3.0128635636513299</v>
      </c>
      <c r="C598" s="36">
        <v>4.0701964514624399E-2</v>
      </c>
      <c r="E598" s="34" t="s">
        <v>3508</v>
      </c>
      <c r="F598" s="35">
        <v>1.5136540270000001</v>
      </c>
      <c r="G598" s="36">
        <v>1.567405E-3</v>
      </c>
      <c r="I598" s="34" t="s">
        <v>2728</v>
      </c>
      <c r="J598" s="35">
        <v>-2.5130958758269402</v>
      </c>
      <c r="K598" s="36">
        <v>7.46593087150419E-3</v>
      </c>
    </row>
    <row r="599" spans="1:11">
      <c r="A599" s="34" t="s">
        <v>5814</v>
      </c>
      <c r="B599" s="35">
        <v>-3.0125559635198398</v>
      </c>
      <c r="C599" s="36">
        <v>1.94749353615215E-3</v>
      </c>
      <c r="E599" s="34" t="s">
        <v>3477</v>
      </c>
      <c r="F599" s="35">
        <v>1.51334546</v>
      </c>
      <c r="G599" s="36">
        <v>2.9402200000000001E-4</v>
      </c>
      <c r="I599" s="34" t="s">
        <v>6826</v>
      </c>
      <c r="J599" s="35">
        <v>-2.4953428465761598</v>
      </c>
      <c r="K599" s="36">
        <v>2.35361136645857E-2</v>
      </c>
    </row>
    <row r="600" spans="1:11">
      <c r="A600" s="34" t="s">
        <v>5815</v>
      </c>
      <c r="B600" s="35">
        <v>-3.0091729697505598</v>
      </c>
      <c r="C600" s="36">
        <v>3.2720677975708302E-2</v>
      </c>
      <c r="E600" s="34" t="s">
        <v>6676</v>
      </c>
      <c r="F600" s="35">
        <v>1.5087926869999999</v>
      </c>
      <c r="G600" s="36">
        <v>1.9694382E-2</v>
      </c>
      <c r="I600" s="34" t="s">
        <v>5940</v>
      </c>
      <c r="J600" s="35">
        <v>-2.4952055300835099</v>
      </c>
      <c r="K600" s="36">
        <v>4.2202233124929898E-2</v>
      </c>
    </row>
    <row r="601" spans="1:11">
      <c r="A601" s="34" t="s">
        <v>5816</v>
      </c>
      <c r="B601" s="35">
        <v>-2.9967928815717202</v>
      </c>
      <c r="C601" s="36">
        <v>1.14989025036164E-4</v>
      </c>
      <c r="E601" s="34" t="s">
        <v>6677</v>
      </c>
      <c r="F601" s="35">
        <v>1.500932913</v>
      </c>
      <c r="G601" s="36">
        <v>5.4504100000000002E-4</v>
      </c>
      <c r="I601" s="34" t="s">
        <v>6289</v>
      </c>
      <c r="J601" s="35">
        <v>-2.4918161317921799</v>
      </c>
      <c r="K601" s="36">
        <v>1.3977476425411501E-48</v>
      </c>
    </row>
    <row r="602" spans="1:11">
      <c r="A602" s="34" t="s">
        <v>5817</v>
      </c>
      <c r="B602" s="35">
        <v>-2.9962190533553299</v>
      </c>
      <c r="C602" s="36">
        <v>2.31528185522396E-4</v>
      </c>
      <c r="I602" s="34" t="s">
        <v>6202</v>
      </c>
      <c r="J602" s="35">
        <v>-2.4876062248058699</v>
      </c>
      <c r="K602" s="36">
        <v>5.67467579907644E-64</v>
      </c>
    </row>
    <row r="603" spans="1:11">
      <c r="A603" s="34" t="s">
        <v>5818</v>
      </c>
      <c r="B603" s="35">
        <v>-2.9960216662249302</v>
      </c>
      <c r="C603" s="36">
        <v>4.9917948927415599E-2</v>
      </c>
      <c r="I603" s="34" t="s">
        <v>6827</v>
      </c>
      <c r="J603" s="35">
        <v>-2.4864254161768802</v>
      </c>
      <c r="K603" s="36">
        <v>1.3695989118381701E-2</v>
      </c>
    </row>
    <row r="604" spans="1:11">
      <c r="A604" s="34" t="s">
        <v>5819</v>
      </c>
      <c r="B604" s="35">
        <v>-2.9894077170752298</v>
      </c>
      <c r="C604" s="36">
        <v>4.0636492082174403E-6</v>
      </c>
      <c r="I604" s="34" t="s">
        <v>5986</v>
      </c>
      <c r="J604" s="35">
        <v>-2.4838494634185002</v>
      </c>
      <c r="K604" s="36">
        <v>4.0170504524045603E-11</v>
      </c>
    </row>
    <row r="605" spans="1:11">
      <c r="A605" s="34" t="s">
        <v>5820</v>
      </c>
      <c r="B605" s="35">
        <v>-2.9856860809346699</v>
      </c>
      <c r="C605" s="36">
        <v>3.3850200508775102E-2</v>
      </c>
      <c r="I605" s="34" t="s">
        <v>5854</v>
      </c>
      <c r="J605" s="35">
        <v>-2.4780740939392198</v>
      </c>
      <c r="K605" s="36">
        <v>3.4759833744583001E-3</v>
      </c>
    </row>
    <row r="606" spans="1:11">
      <c r="A606" s="34" t="s">
        <v>5821</v>
      </c>
      <c r="B606" s="35">
        <v>-2.98098306476769</v>
      </c>
      <c r="C606" s="36">
        <v>6.1781932092801198E-9</v>
      </c>
      <c r="I606" s="34" t="s">
        <v>6212</v>
      </c>
      <c r="J606" s="35">
        <v>-2.4752781944071298</v>
      </c>
      <c r="K606" s="36">
        <v>3.0244472377897998E-10</v>
      </c>
    </row>
    <row r="607" spans="1:11">
      <c r="A607" s="34" t="s">
        <v>5822</v>
      </c>
      <c r="B607" s="35">
        <v>-2.9794203113291302</v>
      </c>
      <c r="C607" s="36">
        <v>4.3969958712538103E-3</v>
      </c>
      <c r="I607" s="34" t="s">
        <v>6282</v>
      </c>
      <c r="J607" s="35">
        <v>-2.47297302997156</v>
      </c>
      <c r="K607" s="36">
        <v>6.4629050831891102E-12</v>
      </c>
    </row>
    <row r="608" spans="1:11">
      <c r="A608" s="34" t="s">
        <v>5823</v>
      </c>
      <c r="B608" s="35">
        <v>-2.9774235328854202</v>
      </c>
      <c r="C608" s="36">
        <v>7.8690480996590895E-7</v>
      </c>
      <c r="I608" s="34" t="s">
        <v>5758</v>
      </c>
      <c r="J608" s="35">
        <v>-2.4705393331955801</v>
      </c>
      <c r="K608" s="36">
        <v>2.1696184713580199E-22</v>
      </c>
    </row>
    <row r="609" spans="1:11">
      <c r="A609" s="34" t="s">
        <v>5824</v>
      </c>
      <c r="B609" s="35">
        <v>-2.9761182583877499</v>
      </c>
      <c r="C609" s="36">
        <v>1.7632599067011999E-2</v>
      </c>
      <c r="I609" s="34" t="s">
        <v>6828</v>
      </c>
      <c r="J609" s="35">
        <v>-2.4697208174641601</v>
      </c>
      <c r="K609" s="36">
        <v>4.6414107952176299E-2</v>
      </c>
    </row>
    <row r="610" spans="1:11">
      <c r="A610" s="34" t="s">
        <v>5825</v>
      </c>
      <c r="B610" s="35">
        <v>-2.9739493577225899</v>
      </c>
      <c r="C610" s="36">
        <v>1.5215413681231801E-2</v>
      </c>
      <c r="I610" s="34" t="s">
        <v>6829</v>
      </c>
      <c r="J610" s="35">
        <v>-2.4679144937313202</v>
      </c>
      <c r="K610" s="36">
        <v>2.5971541476408902E-29</v>
      </c>
    </row>
    <row r="611" spans="1:11">
      <c r="A611" s="34" t="s">
        <v>5826</v>
      </c>
      <c r="B611" s="35">
        <v>-2.9731703202544799</v>
      </c>
      <c r="C611" s="36">
        <v>4.7302399683647901E-15</v>
      </c>
      <c r="I611" s="34" t="s">
        <v>5930</v>
      </c>
      <c r="J611" s="35">
        <v>-2.46680825521848</v>
      </c>
      <c r="K611" s="36">
        <v>1.2575241154165099E-8</v>
      </c>
    </row>
    <row r="612" spans="1:11">
      <c r="A612" s="34" t="s">
        <v>5827</v>
      </c>
      <c r="B612" s="35">
        <v>-2.97212181494631</v>
      </c>
      <c r="C612" s="36">
        <v>4.3294199369328399E-8</v>
      </c>
      <c r="I612" s="34" t="s">
        <v>5828</v>
      </c>
      <c r="J612" s="35">
        <v>-2.4640495231207802</v>
      </c>
      <c r="K612" s="36">
        <v>2.4045929998616199E-4</v>
      </c>
    </row>
    <row r="613" spans="1:11">
      <c r="A613" s="34" t="s">
        <v>5106</v>
      </c>
      <c r="B613" s="35">
        <v>-2.9720261887179702</v>
      </c>
      <c r="C613" s="36">
        <v>5.2074284859613398E-3</v>
      </c>
      <c r="I613" s="34" t="s">
        <v>6431</v>
      </c>
      <c r="J613" s="35">
        <v>-2.46137758510412</v>
      </c>
      <c r="K613" s="36">
        <v>2.5467999869055602E-78</v>
      </c>
    </row>
    <row r="614" spans="1:11">
      <c r="A614" s="34" t="s">
        <v>5828</v>
      </c>
      <c r="B614" s="35">
        <v>-2.96758601869056</v>
      </c>
      <c r="C614" s="36">
        <v>2.2724291955743701E-5</v>
      </c>
      <c r="I614" s="34" t="s">
        <v>5936</v>
      </c>
      <c r="J614" s="35">
        <v>-2.4605223516209902</v>
      </c>
      <c r="K614" s="36">
        <v>7.7926613328256102E-3</v>
      </c>
    </row>
    <row r="615" spans="1:11">
      <c r="A615" s="34" t="s">
        <v>5829</v>
      </c>
      <c r="B615" s="35">
        <v>-2.9620420999611401</v>
      </c>
      <c r="C615" s="36">
        <v>1.52401085668919E-6</v>
      </c>
      <c r="I615" s="34" t="s">
        <v>5711</v>
      </c>
      <c r="J615" s="35">
        <v>-2.4591978559537799</v>
      </c>
      <c r="K615" s="36">
        <v>3.46812563536952E-9</v>
      </c>
    </row>
    <row r="616" spans="1:11">
      <c r="A616" s="34" t="s">
        <v>5830</v>
      </c>
      <c r="B616" s="35">
        <v>-2.9610069073139802</v>
      </c>
      <c r="C616" s="36">
        <v>4.6801322255182999E-2</v>
      </c>
      <c r="I616" s="34" t="s">
        <v>6830</v>
      </c>
      <c r="J616" s="35">
        <v>-2.4552045324702698</v>
      </c>
      <c r="K616" s="36">
        <v>3.9393907647167501E-3</v>
      </c>
    </row>
    <row r="617" spans="1:11">
      <c r="A617" s="34" t="s">
        <v>5831</v>
      </c>
      <c r="B617" s="35">
        <v>-2.95795948695379</v>
      </c>
      <c r="C617" s="36">
        <v>7.0841099823906002E-4</v>
      </c>
      <c r="I617" s="34" t="s">
        <v>6831</v>
      </c>
      <c r="J617" s="35">
        <v>-2.45371402859264</v>
      </c>
      <c r="K617" s="36">
        <v>2.12808302933911E-2</v>
      </c>
    </row>
    <row r="618" spans="1:11">
      <c r="A618" s="34" t="s">
        <v>5832</v>
      </c>
      <c r="B618" s="35">
        <v>-2.9504012517431502</v>
      </c>
      <c r="C618" s="36">
        <v>2.3276796292435498E-6</v>
      </c>
      <c r="I618" s="34" t="s">
        <v>2824</v>
      </c>
      <c r="J618" s="35">
        <v>-2.453299020092</v>
      </c>
      <c r="K618" s="36">
        <v>5.8291203844059597E-43</v>
      </c>
    </row>
    <row r="619" spans="1:11">
      <c r="A619" s="34" t="s">
        <v>5833</v>
      </c>
      <c r="B619" s="35">
        <v>-2.9485528653729101</v>
      </c>
      <c r="C619" s="36">
        <v>5.9602868939520499E-5</v>
      </c>
      <c r="I619" s="34" t="s">
        <v>5767</v>
      </c>
      <c r="J619" s="35">
        <v>-2.45289804582344</v>
      </c>
      <c r="K619" s="36">
        <v>3.1194183444203598E-102</v>
      </c>
    </row>
    <row r="620" spans="1:11">
      <c r="A620" s="34" t="s">
        <v>5834</v>
      </c>
      <c r="B620" s="35">
        <v>-2.9471884501369199</v>
      </c>
      <c r="C620" s="36">
        <v>9.1505644037624102E-7</v>
      </c>
      <c r="I620" s="34" t="s">
        <v>6832</v>
      </c>
      <c r="J620" s="35">
        <v>-2.4497978688630799</v>
      </c>
      <c r="K620" s="36">
        <v>7.52857190748222E-3</v>
      </c>
    </row>
    <row r="621" spans="1:11">
      <c r="A621" s="34" t="s">
        <v>5835</v>
      </c>
      <c r="B621" s="35">
        <v>-2.9235368487844302</v>
      </c>
      <c r="C621" s="36">
        <v>3.7072650676825898E-13</v>
      </c>
      <c r="I621" s="34" t="s">
        <v>6423</v>
      </c>
      <c r="J621" s="35">
        <v>-2.43849171645387</v>
      </c>
      <c r="K621" s="36">
        <v>1.5857450704952701E-7</v>
      </c>
    </row>
    <row r="622" spans="1:11">
      <c r="A622" s="34" t="s">
        <v>5836</v>
      </c>
      <c r="B622" s="35">
        <v>-2.9224408963609498</v>
      </c>
      <c r="C622" s="36">
        <v>7.7428452693561796E-8</v>
      </c>
      <c r="I622" s="34" t="s">
        <v>6833</v>
      </c>
      <c r="J622" s="35">
        <v>-2.4382478038874398</v>
      </c>
      <c r="K622" s="36">
        <v>4.4712058566462199E-3</v>
      </c>
    </row>
    <row r="623" spans="1:11">
      <c r="A623" s="34" t="s">
        <v>5837</v>
      </c>
      <c r="B623" s="35">
        <v>-2.92225086605972</v>
      </c>
      <c r="C623" s="36">
        <v>8.2891213254063095E-3</v>
      </c>
      <c r="I623" s="34" t="s">
        <v>5888</v>
      </c>
      <c r="J623" s="35">
        <v>-2.43573158724727</v>
      </c>
      <c r="K623" s="36">
        <v>7.3580606259254701E-13</v>
      </c>
    </row>
    <row r="624" spans="1:11">
      <c r="A624" s="34" t="s">
        <v>5838</v>
      </c>
      <c r="B624" s="35">
        <v>-2.9197453055443998</v>
      </c>
      <c r="C624" s="36">
        <v>1.5942163478901001E-2</v>
      </c>
      <c r="I624" s="34" t="s">
        <v>5918</v>
      </c>
      <c r="J624" s="35">
        <v>-2.4315289061980798</v>
      </c>
      <c r="K624" s="36">
        <v>2.1674784935840501E-2</v>
      </c>
    </row>
    <row r="625" spans="1:11">
      <c r="A625" s="34" t="s">
        <v>5839</v>
      </c>
      <c r="B625" s="35">
        <v>-2.9164775071642501</v>
      </c>
      <c r="C625" s="36">
        <v>1.01755428277272E-20</v>
      </c>
      <c r="I625" s="34" t="s">
        <v>6834</v>
      </c>
      <c r="J625" s="35">
        <v>-2.4222565775373401</v>
      </c>
      <c r="K625" s="36">
        <v>4.7539242691516798E-3</v>
      </c>
    </row>
    <row r="626" spans="1:11">
      <c r="A626" s="34" t="s">
        <v>5840</v>
      </c>
      <c r="B626" s="35">
        <v>-2.9148654085476999</v>
      </c>
      <c r="C626" s="36">
        <v>6.0426397222283697E-6</v>
      </c>
      <c r="I626" s="34" t="s">
        <v>6146</v>
      </c>
      <c r="J626" s="35">
        <v>-2.42100377709319</v>
      </c>
      <c r="K626" s="36">
        <v>1.4957082253636E-44</v>
      </c>
    </row>
    <row r="627" spans="1:11">
      <c r="A627" s="34" t="s">
        <v>5841</v>
      </c>
      <c r="B627" s="35">
        <v>-2.9098035442747898</v>
      </c>
      <c r="C627" s="36">
        <v>5.41494290851863E-3</v>
      </c>
      <c r="I627" s="34" t="s">
        <v>5891</v>
      </c>
      <c r="J627" s="35">
        <v>-2.4126882248705401</v>
      </c>
      <c r="K627" s="36">
        <v>2.2664180895848901E-2</v>
      </c>
    </row>
    <row r="628" spans="1:11">
      <c r="A628" s="34" t="s">
        <v>5842</v>
      </c>
      <c r="B628" s="35">
        <v>-2.8999188206201998</v>
      </c>
      <c r="C628" s="36">
        <v>5.7883883000645997E-4</v>
      </c>
      <c r="I628" s="34" t="s">
        <v>5841</v>
      </c>
      <c r="J628" s="35">
        <v>-2.4124994705655101</v>
      </c>
      <c r="K628" s="36">
        <v>1.38251128365463E-2</v>
      </c>
    </row>
    <row r="629" spans="1:11">
      <c r="A629" s="34" t="s">
        <v>5843</v>
      </c>
      <c r="B629" s="35">
        <v>-2.88382030221831</v>
      </c>
      <c r="C629" s="36">
        <v>9.2614100030725E-3</v>
      </c>
      <c r="I629" s="34" t="s">
        <v>5701</v>
      </c>
      <c r="J629" s="35">
        <v>-2.4114691163793802</v>
      </c>
      <c r="K629" s="36">
        <v>6.0612282665095602E-3</v>
      </c>
    </row>
    <row r="630" spans="1:11">
      <c r="A630" s="34" t="s">
        <v>5844</v>
      </c>
      <c r="B630" s="35">
        <v>-2.87356267021232</v>
      </c>
      <c r="C630" s="36">
        <v>3.09057790841812E-3</v>
      </c>
      <c r="I630" s="34" t="s">
        <v>5146</v>
      </c>
      <c r="J630" s="35">
        <v>-2.4078241846884301</v>
      </c>
      <c r="K630" s="36">
        <v>1.0475592794973199E-5</v>
      </c>
    </row>
    <row r="631" spans="1:11">
      <c r="A631" s="34" t="s">
        <v>5845</v>
      </c>
      <c r="B631" s="35">
        <v>-2.8732246286173702</v>
      </c>
      <c r="C631" s="36">
        <v>3.4901531290312598E-22</v>
      </c>
      <c r="I631" s="34" t="s">
        <v>5952</v>
      </c>
      <c r="J631" s="35">
        <v>-2.4038069552668699</v>
      </c>
      <c r="K631" s="36">
        <v>3.8160017967126702E-28</v>
      </c>
    </row>
    <row r="632" spans="1:11">
      <c r="A632" s="34" t="s">
        <v>5846</v>
      </c>
      <c r="B632" s="35">
        <v>-2.8667586739826199</v>
      </c>
      <c r="C632" s="36">
        <v>4.6990319787084102E-2</v>
      </c>
      <c r="I632" s="34" t="s">
        <v>5955</v>
      </c>
      <c r="J632" s="35">
        <v>-2.3919772672580901</v>
      </c>
      <c r="K632" s="36">
        <v>8.4964920979221199E-5</v>
      </c>
    </row>
    <row r="633" spans="1:11">
      <c r="A633" s="34" t="s">
        <v>5847</v>
      </c>
      <c r="B633" s="35">
        <v>-2.8663060296263101</v>
      </c>
      <c r="C633" s="36">
        <v>9.0673090307282208E-6</v>
      </c>
      <c r="I633" s="34" t="s">
        <v>2684</v>
      </c>
      <c r="J633" s="35">
        <v>-2.3913109852057701</v>
      </c>
      <c r="K633" s="36">
        <v>5.7636947196347803E-3</v>
      </c>
    </row>
    <row r="634" spans="1:11">
      <c r="A634" s="34" t="s">
        <v>5848</v>
      </c>
      <c r="B634" s="35">
        <v>-2.85991553630573</v>
      </c>
      <c r="C634" s="36">
        <v>1.05068396470513E-8</v>
      </c>
      <c r="I634" s="34" t="s">
        <v>5726</v>
      </c>
      <c r="J634" s="35">
        <v>-2.3910879133302898</v>
      </c>
      <c r="K634" s="36">
        <v>2.0341893220069701E-10</v>
      </c>
    </row>
    <row r="635" spans="1:11">
      <c r="A635" s="34" t="s">
        <v>5849</v>
      </c>
      <c r="B635" s="35">
        <v>-2.8546810652965799</v>
      </c>
      <c r="C635" s="36">
        <v>3.2948997007756498E-2</v>
      </c>
      <c r="I635" s="34" t="s">
        <v>5826</v>
      </c>
      <c r="J635" s="35">
        <v>-2.3901603464049499</v>
      </c>
      <c r="K635" s="36">
        <v>8.0125783720554402E-12</v>
      </c>
    </row>
    <row r="636" spans="1:11">
      <c r="A636" s="34" t="s">
        <v>5850</v>
      </c>
      <c r="B636" s="35">
        <v>-2.8518634554912601</v>
      </c>
      <c r="C636" s="36">
        <v>1.8980444717201402E-2</v>
      </c>
      <c r="I636" s="34" t="s">
        <v>5813</v>
      </c>
      <c r="J636" s="35">
        <v>-2.3813697623389398</v>
      </c>
      <c r="K636" s="36">
        <v>2.1130698573998099E-2</v>
      </c>
    </row>
    <row r="637" spans="1:11">
      <c r="A637" s="34" t="s">
        <v>5851</v>
      </c>
      <c r="B637" s="35">
        <v>-2.8507109564625601</v>
      </c>
      <c r="C637" s="36">
        <v>1.6912842977702199E-10</v>
      </c>
      <c r="I637" s="34" t="s">
        <v>5121</v>
      </c>
      <c r="J637" s="35">
        <v>-2.37868520583319</v>
      </c>
      <c r="K637" s="36">
        <v>5.7703945456556795E-14</v>
      </c>
    </row>
    <row r="638" spans="1:11">
      <c r="A638" s="34" t="s">
        <v>5852</v>
      </c>
      <c r="B638" s="35">
        <v>-2.8398583124729901</v>
      </c>
      <c r="C638" s="36">
        <v>2.0273526220899899E-2</v>
      </c>
      <c r="I638" s="34" t="s">
        <v>5838</v>
      </c>
      <c r="J638" s="35">
        <v>-2.3782896150008499</v>
      </c>
      <c r="K638" s="36">
        <v>3.9928742022874601E-2</v>
      </c>
    </row>
    <row r="639" spans="1:11">
      <c r="A639" s="34" t="s">
        <v>5853</v>
      </c>
      <c r="B639" s="35">
        <v>-2.8358376006864199</v>
      </c>
      <c r="C639" s="36">
        <v>2.3955620405257499E-5</v>
      </c>
      <c r="I639" s="34" t="s">
        <v>6030</v>
      </c>
      <c r="J639" s="35">
        <v>-2.3776501738536502</v>
      </c>
      <c r="K639" s="36">
        <v>7.1166960245513498E-6</v>
      </c>
    </row>
    <row r="640" spans="1:11">
      <c r="A640" s="34" t="s">
        <v>5854</v>
      </c>
      <c r="B640" s="35">
        <v>-2.8328865904263698</v>
      </c>
      <c r="C640" s="36">
        <v>1.5151132585330301E-3</v>
      </c>
      <c r="I640" s="34" t="s">
        <v>6835</v>
      </c>
      <c r="J640" s="35">
        <v>-2.37747820741115</v>
      </c>
      <c r="K640" s="36">
        <v>2.1109598449749E-90</v>
      </c>
    </row>
    <row r="641" spans="1:11">
      <c r="A641" s="34" t="s">
        <v>5855</v>
      </c>
      <c r="B641" s="35">
        <v>-2.8315275187815701</v>
      </c>
      <c r="C641" s="36">
        <v>3.2339300556948299E-15</v>
      </c>
      <c r="I641" s="34" t="s">
        <v>6836</v>
      </c>
      <c r="J641" s="35">
        <v>-2.3745049760099701</v>
      </c>
      <c r="K641" s="36">
        <v>1.3220806587045601E-4</v>
      </c>
    </row>
    <row r="642" spans="1:11">
      <c r="A642" s="34" t="s">
        <v>5856</v>
      </c>
      <c r="B642" s="35">
        <v>-2.8231945648402998</v>
      </c>
      <c r="C642" s="36">
        <v>4.9746651120680399E-2</v>
      </c>
      <c r="I642" s="34" t="s">
        <v>6837</v>
      </c>
      <c r="J642" s="35">
        <v>-2.3712917483035998</v>
      </c>
      <c r="K642" s="36">
        <v>2.7355423312888302E-4</v>
      </c>
    </row>
    <row r="643" spans="1:11">
      <c r="A643" s="34" t="s">
        <v>5857</v>
      </c>
      <c r="B643" s="35">
        <v>-2.81966912695759</v>
      </c>
      <c r="C643" s="36">
        <v>1.79686316375145E-14</v>
      </c>
      <c r="I643" s="34" t="s">
        <v>5622</v>
      </c>
      <c r="J643" s="35">
        <v>-2.3685178382691499</v>
      </c>
      <c r="K643" s="36">
        <v>1.73253325022574E-56</v>
      </c>
    </row>
    <row r="644" spans="1:11">
      <c r="A644" s="34" t="s">
        <v>5858</v>
      </c>
      <c r="B644" s="35">
        <v>-2.8152830355292</v>
      </c>
      <c r="C644" s="36">
        <v>3.9181066401321497E-3</v>
      </c>
      <c r="I644" s="34" t="s">
        <v>5782</v>
      </c>
      <c r="J644" s="35">
        <v>-2.3661460070465798</v>
      </c>
      <c r="K644" s="36">
        <v>1.2103565745153601E-3</v>
      </c>
    </row>
    <row r="645" spans="1:11">
      <c r="A645" s="34" t="s">
        <v>5859</v>
      </c>
      <c r="B645" s="35">
        <v>-2.8133067235681102</v>
      </c>
      <c r="C645" s="36">
        <v>4.1081158859968498E-7</v>
      </c>
      <c r="I645" s="34" t="s">
        <v>5746</v>
      </c>
      <c r="J645" s="35">
        <v>-2.3614359163035399</v>
      </c>
      <c r="K645" s="36">
        <v>1.17701156097452E-7</v>
      </c>
    </row>
    <row r="646" spans="1:11">
      <c r="A646" s="34" t="s">
        <v>5214</v>
      </c>
      <c r="B646" s="35">
        <v>-2.8124403080363698</v>
      </c>
      <c r="C646" s="36">
        <v>8.95278857667542E-7</v>
      </c>
      <c r="I646" s="34" t="s">
        <v>2741</v>
      </c>
      <c r="J646" s="35">
        <v>-2.3585802895069401</v>
      </c>
      <c r="K646" s="36">
        <v>7.4234869523279206E-5</v>
      </c>
    </row>
    <row r="647" spans="1:11">
      <c r="A647" s="34" t="s">
        <v>5860</v>
      </c>
      <c r="B647" s="35">
        <v>-2.80181357099256</v>
      </c>
      <c r="C647" s="36">
        <v>1.02236823476559E-7</v>
      </c>
      <c r="I647" s="34" t="s">
        <v>6838</v>
      </c>
      <c r="J647" s="35">
        <v>-2.3502667010048599</v>
      </c>
      <c r="K647" s="36">
        <v>3.2518389199974303E-2</v>
      </c>
    </row>
    <row r="648" spans="1:11">
      <c r="A648" s="34" t="s">
        <v>5861</v>
      </c>
      <c r="B648" s="35">
        <v>-2.79667096100532</v>
      </c>
      <c r="C648" s="36">
        <v>3.9064663549828304E-3</v>
      </c>
      <c r="I648" s="34" t="s">
        <v>5765</v>
      </c>
      <c r="J648" s="35">
        <v>-2.3405754052786998</v>
      </c>
      <c r="K648" s="36">
        <v>3.6339363612138399E-15</v>
      </c>
    </row>
    <row r="649" spans="1:11">
      <c r="A649" s="34" t="s">
        <v>5862</v>
      </c>
      <c r="B649" s="35">
        <v>-2.7945442196388801</v>
      </c>
      <c r="C649" s="36">
        <v>3.2968920997519503E-2</v>
      </c>
      <c r="I649" s="34" t="s">
        <v>6839</v>
      </c>
      <c r="J649" s="35">
        <v>-2.3385855139956102</v>
      </c>
      <c r="K649" s="36">
        <v>1.5406650131146501E-2</v>
      </c>
    </row>
    <row r="650" spans="1:11">
      <c r="A650" s="34" t="s">
        <v>5863</v>
      </c>
      <c r="B650" s="35">
        <v>-2.7935717802585498</v>
      </c>
      <c r="C650" s="36">
        <v>7.6861225809376205E-11</v>
      </c>
      <c r="I650" s="34" t="s">
        <v>6149</v>
      </c>
      <c r="J650" s="35">
        <v>-2.3373827798128599</v>
      </c>
      <c r="K650" s="36">
        <v>1.78815945723499E-3</v>
      </c>
    </row>
    <row r="651" spans="1:11">
      <c r="A651" s="34" t="s">
        <v>5864</v>
      </c>
      <c r="B651" s="35">
        <v>-2.7935636245485602</v>
      </c>
      <c r="C651" s="36">
        <v>1.1514827552663E-2</v>
      </c>
      <c r="I651" s="34" t="s">
        <v>6840</v>
      </c>
      <c r="J651" s="35">
        <v>-2.33320226364201</v>
      </c>
      <c r="K651" s="36">
        <v>2.8000967480681399E-2</v>
      </c>
    </row>
    <row r="652" spans="1:11">
      <c r="A652" s="34" t="s">
        <v>5865</v>
      </c>
      <c r="B652" s="35">
        <v>-2.7922309058764401</v>
      </c>
      <c r="C652" s="36">
        <v>1.18116533733805E-18</v>
      </c>
      <c r="I652" s="34" t="s">
        <v>6269</v>
      </c>
      <c r="J652" s="35">
        <v>-2.3295233589651998</v>
      </c>
      <c r="K652" s="36">
        <v>1.21434041865521E-49</v>
      </c>
    </row>
    <row r="653" spans="1:11">
      <c r="A653" s="34" t="s">
        <v>5866</v>
      </c>
      <c r="B653" s="35">
        <v>-2.7893212746368699</v>
      </c>
      <c r="C653" s="36">
        <v>8.3472754799376102E-10</v>
      </c>
      <c r="I653" s="34" t="s">
        <v>2548</v>
      </c>
      <c r="J653" s="35">
        <v>-2.3294447162554901</v>
      </c>
      <c r="K653" s="36">
        <v>9.8941992357343906E-14</v>
      </c>
    </row>
    <row r="654" spans="1:11">
      <c r="A654" s="34" t="s">
        <v>5168</v>
      </c>
      <c r="B654" s="35">
        <v>-2.7879153699680401</v>
      </c>
      <c r="C654" s="36">
        <v>4.9360544711755298E-64</v>
      </c>
      <c r="I654" s="34" t="s">
        <v>6154</v>
      </c>
      <c r="J654" s="35">
        <v>-2.32795923392875</v>
      </c>
      <c r="K654" s="36">
        <v>4.3851399946739002E-3</v>
      </c>
    </row>
    <row r="655" spans="1:11">
      <c r="A655" s="34" t="s">
        <v>5867</v>
      </c>
      <c r="B655" s="35">
        <v>-2.7862805302345199</v>
      </c>
      <c r="C655" s="36">
        <v>9.7813828305241404E-14</v>
      </c>
      <c r="I655" s="34" t="s">
        <v>5927</v>
      </c>
      <c r="J655" s="35">
        <v>-2.3274507964592002</v>
      </c>
      <c r="K655" s="36">
        <v>3.4958034886638699E-2</v>
      </c>
    </row>
    <row r="656" spans="1:11">
      <c r="A656" s="34" t="s">
        <v>3096</v>
      </c>
      <c r="B656" s="35">
        <v>-2.7770844329842301</v>
      </c>
      <c r="C656" s="36">
        <v>2.14832466715729E-3</v>
      </c>
      <c r="I656" s="34" t="s">
        <v>5872</v>
      </c>
      <c r="J656" s="35">
        <v>-2.32566316889505</v>
      </c>
      <c r="K656" s="36">
        <v>2.5216318119817998E-32</v>
      </c>
    </row>
    <row r="657" spans="1:11">
      <c r="A657" s="34" t="s">
        <v>5868</v>
      </c>
      <c r="B657" s="35">
        <v>-2.7757354366120999</v>
      </c>
      <c r="C657" s="36">
        <v>3.6134993507224801E-2</v>
      </c>
      <c r="I657" s="34" t="s">
        <v>2494</v>
      </c>
      <c r="J657" s="35">
        <v>-2.3250729464640401</v>
      </c>
      <c r="K657" s="36">
        <v>4.3590270984144999E-21</v>
      </c>
    </row>
    <row r="658" spans="1:11">
      <c r="A658" s="34" t="s">
        <v>5869</v>
      </c>
      <c r="B658" s="35">
        <v>-2.77296241740139</v>
      </c>
      <c r="C658" s="36">
        <v>9.6775912061663704E-33</v>
      </c>
      <c r="I658" s="34" t="s">
        <v>5790</v>
      </c>
      <c r="J658" s="35">
        <v>-2.3241939040333399</v>
      </c>
      <c r="K658" s="36">
        <v>1.17694846974335E-30</v>
      </c>
    </row>
    <row r="659" spans="1:11">
      <c r="A659" s="34" t="s">
        <v>5870</v>
      </c>
      <c r="B659" s="35">
        <v>-2.7697429624627898</v>
      </c>
      <c r="C659" s="36">
        <v>9.7566605074679396E-19</v>
      </c>
      <c r="I659" s="34" t="s">
        <v>5104</v>
      </c>
      <c r="J659" s="35">
        <v>-2.32259468389445</v>
      </c>
      <c r="K659" s="36">
        <v>7.22057792354717E-7</v>
      </c>
    </row>
    <row r="660" spans="1:11">
      <c r="A660" s="34" t="s">
        <v>5871</v>
      </c>
      <c r="B660" s="35">
        <v>-2.7683155460297302</v>
      </c>
      <c r="C660" s="36">
        <v>1.55870508793543E-8</v>
      </c>
      <c r="I660" s="34" t="s">
        <v>2502</v>
      </c>
      <c r="J660" s="35">
        <v>-2.3221013943725102</v>
      </c>
      <c r="K660" s="36">
        <v>1.3100326092563E-7</v>
      </c>
    </row>
    <row r="661" spans="1:11">
      <c r="A661" s="34" t="s">
        <v>5872</v>
      </c>
      <c r="B661" s="35">
        <v>-2.76403229218477</v>
      </c>
      <c r="C661" s="36">
        <v>3.0984921249814303E-42</v>
      </c>
      <c r="I661" s="34" t="s">
        <v>5035</v>
      </c>
      <c r="J661" s="35">
        <v>-2.31302161169498</v>
      </c>
      <c r="K661" s="36">
        <v>4.2998987045160503E-2</v>
      </c>
    </row>
    <row r="662" spans="1:11">
      <c r="A662" s="34" t="s">
        <v>5873</v>
      </c>
      <c r="B662" s="35">
        <v>-2.7573502148342</v>
      </c>
      <c r="C662" s="36">
        <v>4.7155719599146702E-17</v>
      </c>
      <c r="I662" s="34" t="s">
        <v>5780</v>
      </c>
      <c r="J662" s="35">
        <v>-2.31160840110386</v>
      </c>
      <c r="K662" s="36">
        <v>1.64424718344431E-3</v>
      </c>
    </row>
    <row r="663" spans="1:11">
      <c r="A663" s="34" t="s">
        <v>5874</v>
      </c>
      <c r="B663" s="35">
        <v>-2.7552517008795001</v>
      </c>
      <c r="C663" s="36">
        <v>1.08126218737918E-3</v>
      </c>
      <c r="I663" s="34" t="s">
        <v>2705</v>
      </c>
      <c r="J663" s="35">
        <v>-2.3103391149256001</v>
      </c>
      <c r="K663" s="36">
        <v>2.4781498109131099E-3</v>
      </c>
    </row>
    <row r="664" spans="1:11">
      <c r="A664" s="34" t="s">
        <v>5875</v>
      </c>
      <c r="B664" s="35">
        <v>-2.75119221065607</v>
      </c>
      <c r="C664" s="36">
        <v>2.8347411711105901E-3</v>
      </c>
      <c r="I664" s="34" t="s">
        <v>5102</v>
      </c>
      <c r="J664" s="35">
        <v>-2.3102207898195699</v>
      </c>
      <c r="K664" s="36">
        <v>8.3475263506503399E-11</v>
      </c>
    </row>
    <row r="665" spans="1:11">
      <c r="A665" s="34" t="s">
        <v>5876</v>
      </c>
      <c r="B665" s="35">
        <v>-2.7507741786912998</v>
      </c>
      <c r="C665" s="36">
        <v>1.48974361245617E-50</v>
      </c>
      <c r="I665" s="34" t="s">
        <v>2589</v>
      </c>
      <c r="J665" s="35">
        <v>-2.30977814740378</v>
      </c>
      <c r="K665" s="36">
        <v>1.8601812402149199E-6</v>
      </c>
    </row>
    <row r="666" spans="1:11">
      <c r="A666" s="34" t="s">
        <v>5877</v>
      </c>
      <c r="B666" s="35">
        <v>-2.74886213228576</v>
      </c>
      <c r="C666" s="36">
        <v>4.7164123353021699E-4</v>
      </c>
      <c r="I666" s="34" t="s">
        <v>6328</v>
      </c>
      <c r="J666" s="35">
        <v>-2.30976327546523</v>
      </c>
      <c r="K666" s="36">
        <v>4.6786951563286402E-91</v>
      </c>
    </row>
    <row r="667" spans="1:11">
      <c r="A667" s="34" t="s">
        <v>5878</v>
      </c>
      <c r="B667" s="35">
        <v>-2.7450054970629201</v>
      </c>
      <c r="C667" s="36">
        <v>1.15322507896202E-2</v>
      </c>
      <c r="I667" s="34" t="s">
        <v>6841</v>
      </c>
      <c r="J667" s="35">
        <v>-2.3073967994369702</v>
      </c>
      <c r="K667" s="36">
        <v>3.4090606031226399E-2</v>
      </c>
    </row>
    <row r="668" spans="1:11">
      <c r="A668" s="34" t="s">
        <v>5879</v>
      </c>
      <c r="B668" s="35">
        <v>-2.7410464740088201</v>
      </c>
      <c r="C668" s="36">
        <v>4.1504418765613899E-4</v>
      </c>
      <c r="I668" s="34" t="s">
        <v>5914</v>
      </c>
      <c r="J668" s="35">
        <v>-2.3057160064048698</v>
      </c>
      <c r="K668" s="36">
        <v>1.9585975587634499E-2</v>
      </c>
    </row>
    <row r="669" spans="1:11">
      <c r="A669" s="34" t="s">
        <v>5880</v>
      </c>
      <c r="B669" s="35">
        <v>-2.7381343179644002</v>
      </c>
      <c r="C669" s="36">
        <v>2.3243632754141E-2</v>
      </c>
      <c r="I669" s="34" t="s">
        <v>5937</v>
      </c>
      <c r="J669" s="35">
        <v>-2.3009970879886401</v>
      </c>
      <c r="K669" s="36">
        <v>2.7869663188496301E-2</v>
      </c>
    </row>
    <row r="670" spans="1:11">
      <c r="A670" s="34" t="s">
        <v>5881</v>
      </c>
      <c r="B670" s="35">
        <v>-2.73507959540339</v>
      </c>
      <c r="C670" s="36">
        <v>2.3106537802459201E-5</v>
      </c>
      <c r="I670" s="34" t="s">
        <v>6842</v>
      </c>
      <c r="J670" s="35">
        <v>-2.3001187985549398</v>
      </c>
      <c r="K670" s="36">
        <v>2.0211057310231302E-5</v>
      </c>
    </row>
    <row r="671" spans="1:11">
      <c r="A671" s="34" t="s">
        <v>5882</v>
      </c>
      <c r="B671" s="35">
        <v>-2.7301126638678501</v>
      </c>
      <c r="C671" s="36">
        <v>3.55822378779908E-28</v>
      </c>
      <c r="I671" s="34" t="s">
        <v>6843</v>
      </c>
      <c r="J671" s="35">
        <v>-2.2993855021138101</v>
      </c>
      <c r="K671" s="36">
        <v>2.3230612137478099E-6</v>
      </c>
    </row>
    <row r="672" spans="1:11">
      <c r="A672" s="34" t="s">
        <v>5883</v>
      </c>
      <c r="B672" s="35">
        <v>-2.72874722886425</v>
      </c>
      <c r="C672" s="36">
        <v>6.669789129538E-19</v>
      </c>
      <c r="I672" s="34" t="s">
        <v>5722</v>
      </c>
      <c r="J672" s="35">
        <v>-2.2902671750229402</v>
      </c>
      <c r="K672" s="36">
        <v>1.5664673741694299E-16</v>
      </c>
    </row>
    <row r="673" spans="1:11">
      <c r="A673" s="34" t="s">
        <v>5884</v>
      </c>
      <c r="B673" s="35">
        <v>-2.7287384275400601</v>
      </c>
      <c r="C673" s="36">
        <v>1.9685003961872199E-2</v>
      </c>
      <c r="I673" s="34" t="s">
        <v>6844</v>
      </c>
      <c r="J673" s="35">
        <v>-2.2901123944944901</v>
      </c>
      <c r="K673" s="36">
        <v>2.4906992916937199E-2</v>
      </c>
    </row>
    <row r="674" spans="1:11">
      <c r="A674" s="34" t="s">
        <v>5885</v>
      </c>
      <c r="B674" s="35">
        <v>-2.7284934142936001</v>
      </c>
      <c r="C674" s="36">
        <v>4.0809797560360702E-4</v>
      </c>
      <c r="I674" s="34" t="s">
        <v>6361</v>
      </c>
      <c r="J674" s="35">
        <v>-2.2887690928947801</v>
      </c>
      <c r="K674" s="36">
        <v>3.6473021096781301E-23</v>
      </c>
    </row>
    <row r="675" spans="1:11">
      <c r="A675" s="34" t="s">
        <v>5886</v>
      </c>
      <c r="B675" s="35">
        <v>-2.7282568234989801</v>
      </c>
      <c r="C675" s="36">
        <v>2.1135833868526402E-59</v>
      </c>
      <c r="I675" s="34" t="s">
        <v>6323</v>
      </c>
      <c r="J675" s="35">
        <v>-2.2864260563079601</v>
      </c>
      <c r="K675" s="36">
        <v>1.18820399688031E-17</v>
      </c>
    </row>
    <row r="676" spans="1:11">
      <c r="A676" s="34" t="s">
        <v>5887</v>
      </c>
      <c r="B676" s="35">
        <v>-2.7233648067920799</v>
      </c>
      <c r="C676" s="36">
        <v>1.10736293050961E-13</v>
      </c>
      <c r="I676" s="34" t="s">
        <v>5038</v>
      </c>
      <c r="J676" s="35">
        <v>-2.2842221915071699</v>
      </c>
      <c r="K676" s="36">
        <v>3.80196018983079E-2</v>
      </c>
    </row>
    <row r="677" spans="1:11">
      <c r="A677" s="34" t="s">
        <v>5888</v>
      </c>
      <c r="B677" s="35">
        <v>-2.7220754155312599</v>
      </c>
      <c r="C677" s="36">
        <v>5.0081377772327095E-13</v>
      </c>
      <c r="I677" s="34" t="s">
        <v>6198</v>
      </c>
      <c r="J677" s="35">
        <v>-2.2827990908017202</v>
      </c>
      <c r="K677" s="36">
        <v>1.70888876931075E-5</v>
      </c>
    </row>
    <row r="678" spans="1:11">
      <c r="A678" s="34" t="s">
        <v>5889</v>
      </c>
      <c r="B678" s="35">
        <v>-2.72182323516502</v>
      </c>
      <c r="C678" s="36">
        <v>1.8164087683967099E-17</v>
      </c>
      <c r="I678" s="34" t="s">
        <v>6845</v>
      </c>
      <c r="J678" s="35">
        <v>-2.28215608196908</v>
      </c>
      <c r="K678" s="36">
        <v>1.23676855035942E-25</v>
      </c>
    </row>
    <row r="679" spans="1:11">
      <c r="A679" s="34" t="s">
        <v>5890</v>
      </c>
      <c r="B679" s="35">
        <v>-2.7079937912149301</v>
      </c>
      <c r="C679" s="36">
        <v>2.0250126244166101E-2</v>
      </c>
      <c r="I679" s="34" t="s">
        <v>5215</v>
      </c>
      <c r="J679" s="35">
        <v>-2.28126622705931</v>
      </c>
      <c r="K679" s="36">
        <v>4.8887436034424199E-50</v>
      </c>
    </row>
    <row r="680" spans="1:11">
      <c r="A680" s="34" t="s">
        <v>5891</v>
      </c>
      <c r="B680" s="35">
        <v>-2.70648938547727</v>
      </c>
      <c r="C680" s="36">
        <v>6.7835062722517601E-3</v>
      </c>
      <c r="I680" s="34" t="s">
        <v>6101</v>
      </c>
      <c r="J680" s="35">
        <v>-2.2767150326992902</v>
      </c>
      <c r="K680" s="36">
        <v>1.9662201329389E-25</v>
      </c>
    </row>
    <row r="681" spans="1:11">
      <c r="A681" s="34" t="s">
        <v>5892</v>
      </c>
      <c r="B681" s="35">
        <v>-2.7038291420372298</v>
      </c>
      <c r="C681" s="36">
        <v>1.3330425626924799E-41</v>
      </c>
      <c r="I681" s="34" t="s">
        <v>2778</v>
      </c>
      <c r="J681" s="35">
        <v>-2.2765151705975599</v>
      </c>
      <c r="K681" s="36">
        <v>1.9732981024372398E-12</v>
      </c>
    </row>
    <row r="682" spans="1:11">
      <c r="A682" s="34" t="s">
        <v>5893</v>
      </c>
      <c r="B682" s="35">
        <v>-2.6991076324289698</v>
      </c>
      <c r="C682" s="36">
        <v>4.4455691514674803E-8</v>
      </c>
      <c r="I682" s="34" t="s">
        <v>5576</v>
      </c>
      <c r="J682" s="35">
        <v>-2.2762229735211199</v>
      </c>
      <c r="K682" s="36">
        <v>4.4687148325495097E-3</v>
      </c>
    </row>
    <row r="683" spans="1:11">
      <c r="A683" s="34" t="s">
        <v>5894</v>
      </c>
      <c r="B683" s="35">
        <v>-2.6929232719207898</v>
      </c>
      <c r="C683" s="36">
        <v>1.07220212820182E-10</v>
      </c>
      <c r="I683" s="34" t="s">
        <v>6082</v>
      </c>
      <c r="J683" s="35">
        <v>-2.2693958992780101</v>
      </c>
      <c r="K683" s="36">
        <v>7.9260670162469796E-3</v>
      </c>
    </row>
    <row r="684" spans="1:11">
      <c r="A684" s="34" t="s">
        <v>5895</v>
      </c>
      <c r="B684" s="35">
        <v>-2.6911540898626201</v>
      </c>
      <c r="C684" s="36">
        <v>1.8268064372216401E-2</v>
      </c>
      <c r="I684" s="34" t="s">
        <v>6197</v>
      </c>
      <c r="J684" s="35">
        <v>-2.2673443103439301</v>
      </c>
      <c r="K684" s="36">
        <v>5.3938585418437301E-10</v>
      </c>
    </row>
    <row r="685" spans="1:11">
      <c r="A685" s="34" t="s">
        <v>5896</v>
      </c>
      <c r="B685" s="35">
        <v>-2.6883541919802001</v>
      </c>
      <c r="C685" s="36">
        <v>7.6812732515025699E-76</v>
      </c>
      <c r="I685" s="34" t="s">
        <v>6071</v>
      </c>
      <c r="J685" s="35">
        <v>-2.26734373561241</v>
      </c>
      <c r="K685" s="36">
        <v>4.7734278654704597E-5</v>
      </c>
    </row>
    <row r="686" spans="1:11">
      <c r="A686" s="34" t="s">
        <v>5897</v>
      </c>
      <c r="B686" s="35">
        <v>-2.68599477879641</v>
      </c>
      <c r="C686" s="36">
        <v>2.4929638699509E-2</v>
      </c>
      <c r="I686" s="34" t="s">
        <v>6170</v>
      </c>
      <c r="J686" s="35">
        <v>-2.2659125661619899</v>
      </c>
      <c r="K686" s="36">
        <v>1.0128859822672601E-2</v>
      </c>
    </row>
    <row r="687" spans="1:11">
      <c r="A687" s="34" t="s">
        <v>5898</v>
      </c>
      <c r="B687" s="35">
        <v>-2.6811152017206501</v>
      </c>
      <c r="C687" s="36">
        <v>4.0931142678142499E-7</v>
      </c>
      <c r="I687" s="34" t="s">
        <v>2921</v>
      </c>
      <c r="J687" s="35">
        <v>-2.2642708308114301</v>
      </c>
      <c r="K687" s="36">
        <v>2.2512939165753299E-2</v>
      </c>
    </row>
    <row r="688" spans="1:11">
      <c r="A688" s="34" t="s">
        <v>5030</v>
      </c>
      <c r="B688" s="35">
        <v>-2.6808807279906901</v>
      </c>
      <c r="C688" s="36">
        <v>4.90815988183688E-3</v>
      </c>
      <c r="I688" s="34" t="s">
        <v>2738</v>
      </c>
      <c r="J688" s="35">
        <v>-2.2605672212855699</v>
      </c>
      <c r="K688" s="36">
        <v>1.9434582800428699E-28</v>
      </c>
    </row>
    <row r="689" spans="1:11">
      <c r="A689" s="34" t="s">
        <v>5899</v>
      </c>
      <c r="B689" s="35">
        <v>-2.6802245321275802</v>
      </c>
      <c r="C689" s="36">
        <v>1.16259788887355E-4</v>
      </c>
      <c r="I689" s="34" t="s">
        <v>6410</v>
      </c>
      <c r="J689" s="35">
        <v>-2.2595724909763799</v>
      </c>
      <c r="K689" s="36">
        <v>6.0898000255636095E-67</v>
      </c>
    </row>
    <row r="690" spans="1:11">
      <c r="A690" s="34" t="s">
        <v>5900</v>
      </c>
      <c r="B690" s="35">
        <v>-2.6785141065529601</v>
      </c>
      <c r="C690" s="36">
        <v>2.6336039644015801E-2</v>
      </c>
      <c r="I690" s="34" t="s">
        <v>6041</v>
      </c>
      <c r="J690" s="35">
        <v>-2.25802246367325</v>
      </c>
      <c r="K690" s="36">
        <v>1.25157293188972E-64</v>
      </c>
    </row>
    <row r="691" spans="1:11">
      <c r="A691" s="34" t="s">
        <v>5901</v>
      </c>
      <c r="B691" s="35">
        <v>-2.6698546444429501</v>
      </c>
      <c r="C691" s="36">
        <v>7.6720159503715002E-15</v>
      </c>
      <c r="I691" s="34" t="s">
        <v>6846</v>
      </c>
      <c r="J691" s="35">
        <v>-2.2562275206609201</v>
      </c>
      <c r="K691" s="36">
        <v>4.5996843902580603E-2</v>
      </c>
    </row>
    <row r="692" spans="1:11">
      <c r="A692" s="34" t="s">
        <v>5902</v>
      </c>
      <c r="B692" s="35">
        <v>-2.6602877963873199</v>
      </c>
      <c r="C692" s="36">
        <v>2.53278199902641E-12</v>
      </c>
      <c r="I692" s="34" t="s">
        <v>6847</v>
      </c>
      <c r="J692" s="35">
        <v>-2.25247027484924</v>
      </c>
      <c r="K692" s="36">
        <v>2.1589034733095299E-18</v>
      </c>
    </row>
    <row r="693" spans="1:11">
      <c r="A693" s="34" t="s">
        <v>5903</v>
      </c>
      <c r="B693" s="35">
        <v>-2.6572001337333502</v>
      </c>
      <c r="C693" s="36">
        <v>2.17838724223868E-16</v>
      </c>
      <c r="I693" s="34" t="s">
        <v>5917</v>
      </c>
      <c r="J693" s="35">
        <v>-2.25155272021571</v>
      </c>
      <c r="K693" s="36">
        <v>1.7146295478825699E-4</v>
      </c>
    </row>
    <row r="694" spans="1:11">
      <c r="A694" s="34" t="s">
        <v>5904</v>
      </c>
      <c r="B694" s="35">
        <v>-2.6559743441646901</v>
      </c>
      <c r="C694" s="36">
        <v>2.36620232204021E-2</v>
      </c>
      <c r="I694" s="34" t="s">
        <v>5822</v>
      </c>
      <c r="J694" s="35">
        <v>-2.2493919853036202</v>
      </c>
      <c r="K694" s="36">
        <v>3.26329233376993E-2</v>
      </c>
    </row>
    <row r="695" spans="1:11">
      <c r="A695" s="34" t="s">
        <v>5905</v>
      </c>
      <c r="B695" s="35">
        <v>-2.6525070169512999</v>
      </c>
      <c r="C695" s="36">
        <v>2.69108771093482E-2</v>
      </c>
      <c r="I695" s="34" t="s">
        <v>6266</v>
      </c>
      <c r="J695" s="35">
        <v>-2.2487194773177999</v>
      </c>
      <c r="K695" s="36">
        <v>2.3769230698242299E-7</v>
      </c>
    </row>
    <row r="696" spans="1:11">
      <c r="A696" s="34" t="s">
        <v>5906</v>
      </c>
      <c r="B696" s="35">
        <v>-2.6485771451268199</v>
      </c>
      <c r="C696" s="36">
        <v>1.2686033154431E-5</v>
      </c>
      <c r="I696" s="34" t="s">
        <v>6189</v>
      </c>
      <c r="J696" s="35">
        <v>-2.24789890646765</v>
      </c>
      <c r="K696" s="36">
        <v>8.6751252185476192E-34</v>
      </c>
    </row>
    <row r="697" spans="1:11">
      <c r="A697" s="34" t="s">
        <v>5907</v>
      </c>
      <c r="B697" s="35">
        <v>-2.6425304838549999</v>
      </c>
      <c r="C697" s="36">
        <v>3.9653081534014398E-5</v>
      </c>
      <c r="I697" s="34" t="s">
        <v>6417</v>
      </c>
      <c r="J697" s="35">
        <v>-2.2461757459923999</v>
      </c>
      <c r="K697" s="36">
        <v>1.9674407195058698E-73</v>
      </c>
    </row>
    <row r="698" spans="1:11">
      <c r="A698" s="34" t="s">
        <v>5908</v>
      </c>
      <c r="B698" s="35">
        <v>-2.6417238616925198</v>
      </c>
      <c r="C698" s="36">
        <v>6.3141692182093494E-8</v>
      </c>
      <c r="I698" s="34" t="s">
        <v>6204</v>
      </c>
      <c r="J698" s="35">
        <v>-2.24504756059277</v>
      </c>
      <c r="K698" s="36">
        <v>4.8267380844546995E-41</v>
      </c>
    </row>
    <row r="699" spans="1:11">
      <c r="A699" s="34" t="s">
        <v>5909</v>
      </c>
      <c r="B699" s="35">
        <v>-2.64029068051186</v>
      </c>
      <c r="C699" s="36">
        <v>3.5227114392138097E-2</v>
      </c>
      <c r="I699" s="34" t="s">
        <v>5751</v>
      </c>
      <c r="J699" s="35">
        <v>-2.2380887540540102</v>
      </c>
      <c r="K699" s="36">
        <v>5.0733445638620496E-28</v>
      </c>
    </row>
    <row r="700" spans="1:11">
      <c r="A700" s="34" t="s">
        <v>5910</v>
      </c>
      <c r="B700" s="35">
        <v>-2.63771617776997</v>
      </c>
      <c r="C700" s="36">
        <v>1.0292557790800599E-2</v>
      </c>
      <c r="I700" s="34" t="s">
        <v>6248</v>
      </c>
      <c r="J700" s="35">
        <v>-2.23461900151195</v>
      </c>
      <c r="K700" s="36">
        <v>2.58623229112344E-20</v>
      </c>
    </row>
    <row r="701" spans="1:11">
      <c r="A701" s="34" t="s">
        <v>5911</v>
      </c>
      <c r="B701" s="35">
        <v>-2.6373270642373701</v>
      </c>
      <c r="C701" s="36">
        <v>1.58092399264851E-2</v>
      </c>
      <c r="I701" s="34" t="s">
        <v>6067</v>
      </c>
      <c r="J701" s="35">
        <v>-2.2334978213863299</v>
      </c>
      <c r="K701" s="36">
        <v>3.6129430227622501E-4</v>
      </c>
    </row>
    <row r="702" spans="1:11">
      <c r="A702" s="34" t="s">
        <v>5912</v>
      </c>
      <c r="B702" s="35">
        <v>-2.6326176991939798</v>
      </c>
      <c r="C702" s="36">
        <v>3.4987320001534997E-2</v>
      </c>
      <c r="I702" s="34" t="s">
        <v>5769</v>
      </c>
      <c r="J702" s="35">
        <v>-2.2241141181929498</v>
      </c>
      <c r="K702" s="36">
        <v>3.7440293307823402E-3</v>
      </c>
    </row>
    <row r="703" spans="1:11">
      <c r="A703" s="34" t="s">
        <v>5913</v>
      </c>
      <c r="B703" s="35">
        <v>-2.6299911299794601</v>
      </c>
      <c r="C703" s="36">
        <v>2.4378087681359499E-3</v>
      </c>
      <c r="I703" s="34" t="s">
        <v>6227</v>
      </c>
      <c r="J703" s="35">
        <v>-2.2236845570868198</v>
      </c>
      <c r="K703" s="36">
        <v>7.7780983139091693E-5</v>
      </c>
    </row>
    <row r="704" spans="1:11">
      <c r="A704" s="34" t="s">
        <v>5914</v>
      </c>
      <c r="B704" s="35">
        <v>-2.6232803239146198</v>
      </c>
      <c r="C704" s="36">
        <v>1.1466638693854701E-2</v>
      </c>
      <c r="I704" s="34" t="s">
        <v>2668</v>
      </c>
      <c r="J704" s="35">
        <v>-2.2215935560685001</v>
      </c>
      <c r="K704" s="36">
        <v>1.3304442577487499E-6</v>
      </c>
    </row>
    <row r="705" spans="1:11">
      <c r="A705" s="34" t="s">
        <v>5915</v>
      </c>
      <c r="B705" s="35">
        <v>-2.6190560561106802</v>
      </c>
      <c r="C705" s="36">
        <v>3.8391898138181804E-12</v>
      </c>
      <c r="I705" s="34" t="s">
        <v>6848</v>
      </c>
      <c r="J705" s="35">
        <v>-2.2205695100869201</v>
      </c>
      <c r="K705" s="36">
        <v>2.7958074788242801E-3</v>
      </c>
    </row>
    <row r="706" spans="1:11">
      <c r="A706" s="34" t="s">
        <v>5916</v>
      </c>
      <c r="B706" s="35">
        <v>-2.6175284166364401</v>
      </c>
      <c r="C706" s="36">
        <v>2.75230836196382E-4</v>
      </c>
      <c r="I706" s="34" t="s">
        <v>5825</v>
      </c>
      <c r="J706" s="35">
        <v>-2.21969903590605</v>
      </c>
      <c r="K706" s="36">
        <v>2.1245971675542099E-3</v>
      </c>
    </row>
    <row r="707" spans="1:11">
      <c r="A707" s="34" t="s">
        <v>5917</v>
      </c>
      <c r="B707" s="35">
        <v>-2.6166482311756201</v>
      </c>
      <c r="C707" s="36">
        <v>1.25092854392815E-3</v>
      </c>
      <c r="I707" s="34" t="s">
        <v>6040</v>
      </c>
      <c r="J707" s="35">
        <v>-2.21879457054624</v>
      </c>
      <c r="K707" s="36">
        <v>2.99346439266274E-15</v>
      </c>
    </row>
    <row r="708" spans="1:11">
      <c r="A708" s="34" t="s">
        <v>5129</v>
      </c>
      <c r="B708" s="35">
        <v>-2.6136490131785801</v>
      </c>
      <c r="C708" s="36">
        <v>3.40745511900458E-2</v>
      </c>
      <c r="I708" s="34" t="s">
        <v>5031</v>
      </c>
      <c r="J708" s="35">
        <v>-2.2170502924320798</v>
      </c>
      <c r="K708" s="36">
        <v>3.5712305800659999E-3</v>
      </c>
    </row>
    <row r="709" spans="1:11">
      <c r="A709" s="34" t="s">
        <v>5103</v>
      </c>
      <c r="B709" s="35">
        <v>-2.6079281153776499</v>
      </c>
      <c r="C709" s="36">
        <v>1.9162207418310899E-46</v>
      </c>
      <c r="I709" s="34" t="s">
        <v>6065</v>
      </c>
      <c r="J709" s="35">
        <v>-2.2168650078316001</v>
      </c>
      <c r="K709" s="36">
        <v>2.8685087187506099E-2</v>
      </c>
    </row>
    <row r="710" spans="1:11">
      <c r="A710" s="34" t="s">
        <v>5918</v>
      </c>
      <c r="B710" s="35">
        <v>-2.6027777398040102</v>
      </c>
      <c r="C710" s="36">
        <v>1.3554456372766401E-2</v>
      </c>
      <c r="I710" s="34" t="s">
        <v>5922</v>
      </c>
      <c r="J710" s="35">
        <v>-2.21552555455342</v>
      </c>
      <c r="K710" s="36">
        <v>8.0431082778232906E-3</v>
      </c>
    </row>
    <row r="711" spans="1:11">
      <c r="A711" s="34" t="s">
        <v>5919</v>
      </c>
      <c r="B711" s="35">
        <v>-2.5922821614060698</v>
      </c>
      <c r="C711" s="36">
        <v>9.9086068194160998E-27</v>
      </c>
      <c r="I711" s="34" t="s">
        <v>6229</v>
      </c>
      <c r="J711" s="35">
        <v>-2.2153193841677701</v>
      </c>
      <c r="K711" s="36">
        <v>1.77701362351025E-4</v>
      </c>
    </row>
    <row r="712" spans="1:11">
      <c r="A712" s="34" t="s">
        <v>5920</v>
      </c>
      <c r="B712" s="35">
        <v>-2.5909596243873199</v>
      </c>
      <c r="C712" s="36">
        <v>3.1203787562513598E-2</v>
      </c>
      <c r="I712" s="34" t="s">
        <v>6849</v>
      </c>
      <c r="J712" s="35">
        <v>-2.21215150054508</v>
      </c>
      <c r="K712" s="36">
        <v>2.3372239591713899E-5</v>
      </c>
    </row>
    <row r="713" spans="1:11">
      <c r="A713" s="34" t="s">
        <v>5921</v>
      </c>
      <c r="B713" s="35">
        <v>-2.5879252720656201</v>
      </c>
      <c r="C713" s="36">
        <v>1.3467016913625001E-3</v>
      </c>
      <c r="I713" s="34" t="s">
        <v>5103</v>
      </c>
      <c r="J713" s="35">
        <v>-2.20937014642552</v>
      </c>
      <c r="K713" s="36">
        <v>4.6203019444891503E-45</v>
      </c>
    </row>
    <row r="714" spans="1:11">
      <c r="A714" s="34" t="s">
        <v>5922</v>
      </c>
      <c r="B714" s="35">
        <v>-2.5873628873324499</v>
      </c>
      <c r="C714" s="36">
        <v>4.9095387640396004E-3</v>
      </c>
      <c r="I714" s="34" t="s">
        <v>5169</v>
      </c>
      <c r="J714" s="35">
        <v>-2.2087248881976702</v>
      </c>
      <c r="K714" s="36">
        <v>3.0469011648172898E-4</v>
      </c>
    </row>
    <row r="715" spans="1:11">
      <c r="A715" s="34" t="s">
        <v>5923</v>
      </c>
      <c r="B715" s="35">
        <v>-2.5866071897759899</v>
      </c>
      <c r="C715" s="36">
        <v>1.42544218475454E-2</v>
      </c>
      <c r="I715" s="34" t="s">
        <v>5689</v>
      </c>
      <c r="J715" s="35">
        <v>-2.2082204862986701</v>
      </c>
      <c r="K715" s="36">
        <v>2.82048070685368E-2</v>
      </c>
    </row>
    <row r="716" spans="1:11">
      <c r="A716" s="34" t="s">
        <v>5924</v>
      </c>
      <c r="B716" s="35">
        <v>-2.5851467380306001</v>
      </c>
      <c r="C716" s="36">
        <v>2.0515776000393799E-3</v>
      </c>
      <c r="I716" s="34" t="s">
        <v>6850</v>
      </c>
      <c r="J716" s="35">
        <v>-2.2038027330010301</v>
      </c>
      <c r="K716" s="36">
        <v>1.09442330771677E-2</v>
      </c>
    </row>
    <row r="717" spans="1:11">
      <c r="A717" s="34" t="s">
        <v>5925</v>
      </c>
      <c r="B717" s="35">
        <v>-2.58488663931336</v>
      </c>
      <c r="C717" s="36">
        <v>4.9935432598872398E-2</v>
      </c>
      <c r="I717" s="34" t="s">
        <v>6160</v>
      </c>
      <c r="J717" s="35">
        <v>-2.2014734231100301</v>
      </c>
      <c r="K717" s="36">
        <v>3.9101462244999998E-4</v>
      </c>
    </row>
    <row r="718" spans="1:11">
      <c r="A718" s="34" t="s">
        <v>5926</v>
      </c>
      <c r="B718" s="35">
        <v>-2.5696868357912401</v>
      </c>
      <c r="C718" s="36">
        <v>3.0224440163391399E-5</v>
      </c>
      <c r="I718" s="34" t="s">
        <v>6851</v>
      </c>
      <c r="J718" s="35">
        <v>-2.19901975440541</v>
      </c>
      <c r="K718" s="36">
        <v>9.2049869000407501E-26</v>
      </c>
    </row>
    <row r="719" spans="1:11">
      <c r="A719" s="34" t="s">
        <v>5927</v>
      </c>
      <c r="B719" s="35">
        <v>-2.5696447354465999</v>
      </c>
      <c r="C719" s="36">
        <v>3.9648570271552899E-2</v>
      </c>
      <c r="I719" s="34" t="s">
        <v>6852</v>
      </c>
      <c r="J719" s="35">
        <v>-2.1979576534855898</v>
      </c>
      <c r="K719" s="36">
        <v>5.1255843811004297E-3</v>
      </c>
    </row>
    <row r="720" spans="1:11">
      <c r="A720" s="34" t="s">
        <v>5928</v>
      </c>
      <c r="B720" s="35">
        <v>-2.5665910717786899</v>
      </c>
      <c r="C720" s="36">
        <v>3.2024182753342997E-2</v>
      </c>
      <c r="I720" s="34" t="s">
        <v>2457</v>
      </c>
      <c r="J720" s="35">
        <v>-2.1962078067369499</v>
      </c>
      <c r="K720" s="36">
        <v>3.3282145204848999E-35</v>
      </c>
    </row>
    <row r="721" spans="1:11">
      <c r="A721" s="34" t="s">
        <v>5929</v>
      </c>
      <c r="B721" s="35">
        <v>-2.5559994796027201</v>
      </c>
      <c r="C721" s="36">
        <v>2.8453811953416501E-2</v>
      </c>
      <c r="I721" s="34" t="s">
        <v>2573</v>
      </c>
      <c r="J721" s="35">
        <v>-2.1950807120342102</v>
      </c>
      <c r="K721" s="36">
        <v>1.5788071763048501E-27</v>
      </c>
    </row>
    <row r="722" spans="1:11">
      <c r="A722" s="34" t="s">
        <v>5930</v>
      </c>
      <c r="B722" s="35">
        <v>-2.5547492377137302</v>
      </c>
      <c r="C722" s="36">
        <v>4.5883568577633803E-3</v>
      </c>
      <c r="I722" s="34" t="s">
        <v>5972</v>
      </c>
      <c r="J722" s="35">
        <v>-2.1924258176386902</v>
      </c>
      <c r="K722" s="36">
        <v>4.42218578253298E-10</v>
      </c>
    </row>
    <row r="723" spans="1:11">
      <c r="A723" s="34" t="s">
        <v>5931</v>
      </c>
      <c r="B723" s="35">
        <v>-2.5528539482090999</v>
      </c>
      <c r="C723" s="36">
        <v>3.4723391377231602E-3</v>
      </c>
      <c r="I723" s="34" t="s">
        <v>6853</v>
      </c>
      <c r="J723" s="35">
        <v>-2.1872285625636798</v>
      </c>
      <c r="K723" s="36">
        <v>4.9225246691948499E-2</v>
      </c>
    </row>
    <row r="724" spans="1:11">
      <c r="A724" s="34" t="s">
        <v>5932</v>
      </c>
      <c r="B724" s="35">
        <v>-2.5526820733570501</v>
      </c>
      <c r="C724" s="36">
        <v>3.2985940848221399E-3</v>
      </c>
      <c r="I724" s="34" t="s">
        <v>6854</v>
      </c>
      <c r="J724" s="35">
        <v>-2.18510092935596</v>
      </c>
      <c r="K724" s="36">
        <v>7.9795935725896497E-49</v>
      </c>
    </row>
    <row r="725" spans="1:11">
      <c r="A725" s="34" t="s">
        <v>5933</v>
      </c>
      <c r="B725" s="35">
        <v>-2.5502411594272201</v>
      </c>
      <c r="C725" s="36">
        <v>9.5271840966168996E-3</v>
      </c>
      <c r="I725" s="34" t="s">
        <v>6855</v>
      </c>
      <c r="J725" s="35">
        <v>-2.1811948664541401</v>
      </c>
      <c r="K725" s="36">
        <v>1.5928549715906098E-2</v>
      </c>
    </row>
    <row r="726" spans="1:11">
      <c r="A726" s="34" t="s">
        <v>5934</v>
      </c>
      <c r="B726" s="35">
        <v>-2.5488071330192099</v>
      </c>
      <c r="C726" s="36">
        <v>9.2817669667668501E-21</v>
      </c>
      <c r="I726" s="34" t="s">
        <v>6856</v>
      </c>
      <c r="J726" s="35">
        <v>-2.1809318989799</v>
      </c>
      <c r="K726" s="36">
        <v>1.7155857101507101E-2</v>
      </c>
    </row>
    <row r="727" spans="1:11">
      <c r="A727" s="34" t="s">
        <v>5935</v>
      </c>
      <c r="B727" s="35">
        <v>-2.54738626831401</v>
      </c>
      <c r="C727" s="36">
        <v>2.3835724841455898E-31</v>
      </c>
      <c r="I727" s="34" t="s">
        <v>6033</v>
      </c>
      <c r="J727" s="35">
        <v>-2.1797544451044701</v>
      </c>
      <c r="K727" s="36">
        <v>7.7365762249585897E-50</v>
      </c>
    </row>
    <row r="728" spans="1:11">
      <c r="A728" s="34" t="s">
        <v>5936</v>
      </c>
      <c r="B728" s="35">
        <v>-2.54196825488973</v>
      </c>
      <c r="C728" s="36">
        <v>9.7038022774075198E-3</v>
      </c>
      <c r="I728" s="34" t="s">
        <v>6857</v>
      </c>
      <c r="J728" s="35">
        <v>-2.17966382461805</v>
      </c>
      <c r="K728" s="36">
        <v>3.7740999131844498E-2</v>
      </c>
    </row>
    <row r="729" spans="1:11">
      <c r="A729" s="34" t="s">
        <v>5937</v>
      </c>
      <c r="B729" s="35">
        <v>-2.53263297286487</v>
      </c>
      <c r="C729" s="36">
        <v>1.8717768974438501E-2</v>
      </c>
      <c r="I729" s="34" t="s">
        <v>6858</v>
      </c>
      <c r="J729" s="35">
        <v>-2.1749652261492098</v>
      </c>
      <c r="K729" s="36">
        <v>1.8400039700893E-2</v>
      </c>
    </row>
    <row r="730" spans="1:11">
      <c r="A730" s="34" t="s">
        <v>5938</v>
      </c>
      <c r="B730" s="35">
        <v>-2.5271756887066599</v>
      </c>
      <c r="C730" s="36">
        <v>4.6368541668528199E-3</v>
      </c>
      <c r="I730" s="34" t="s">
        <v>6859</v>
      </c>
      <c r="J730" s="35">
        <v>-2.1735594281563899</v>
      </c>
      <c r="K730" s="36">
        <v>3.7297522246427899E-4</v>
      </c>
    </row>
    <row r="731" spans="1:11">
      <c r="A731" s="34" t="s">
        <v>5939</v>
      </c>
      <c r="B731" s="35">
        <v>-2.5263996721123401</v>
      </c>
      <c r="C731" s="36">
        <v>1.20322598957817E-17</v>
      </c>
      <c r="I731" s="34" t="s">
        <v>5993</v>
      </c>
      <c r="J731" s="35">
        <v>-2.1715679558704499</v>
      </c>
      <c r="K731" s="36">
        <v>3.7297522246427899E-4</v>
      </c>
    </row>
    <row r="732" spans="1:11">
      <c r="A732" s="34" t="s">
        <v>5940</v>
      </c>
      <c r="B732" s="35">
        <v>-2.5213880529692898</v>
      </c>
      <c r="C732" s="36">
        <v>4.5137477887069198E-2</v>
      </c>
      <c r="I732" s="34" t="s">
        <v>6303</v>
      </c>
      <c r="J732" s="35">
        <v>-2.1689355048629899</v>
      </c>
      <c r="K732" s="36">
        <v>7.0915668819689198E-13</v>
      </c>
    </row>
    <row r="733" spans="1:11">
      <c r="A733" s="34" t="s">
        <v>5941</v>
      </c>
      <c r="B733" s="35">
        <v>-2.5199006957449601</v>
      </c>
      <c r="C733" s="36">
        <v>1.5617207272588E-40</v>
      </c>
      <c r="I733" s="34" t="s">
        <v>6860</v>
      </c>
      <c r="J733" s="35">
        <v>-2.1685422581915899</v>
      </c>
      <c r="K733" s="36">
        <v>1.4109641312732599E-2</v>
      </c>
    </row>
    <row r="734" spans="1:11">
      <c r="A734" s="34" t="s">
        <v>5942</v>
      </c>
      <c r="B734" s="35">
        <v>-2.5193203968124198</v>
      </c>
      <c r="C734" s="36">
        <v>4.4501582445893403E-2</v>
      </c>
      <c r="I734" s="34" t="s">
        <v>2735</v>
      </c>
      <c r="J734" s="35">
        <v>-2.16501565326221</v>
      </c>
      <c r="K734" s="36">
        <v>1.5085304933773001E-10</v>
      </c>
    </row>
    <row r="735" spans="1:11">
      <c r="A735" s="34" t="s">
        <v>5943</v>
      </c>
      <c r="B735" s="35">
        <v>-2.5138832013907102</v>
      </c>
      <c r="C735" s="36">
        <v>6.7087311717100405E-5</v>
      </c>
      <c r="I735" s="34" t="s">
        <v>2669</v>
      </c>
      <c r="J735" s="35">
        <v>-2.1618933164655401</v>
      </c>
      <c r="K735" s="36">
        <v>8.0761299828005802E-5</v>
      </c>
    </row>
    <row r="736" spans="1:11">
      <c r="A736" s="34" t="s">
        <v>5944</v>
      </c>
      <c r="B736" s="35">
        <v>-2.50931718552531</v>
      </c>
      <c r="C736" s="36">
        <v>6.5745807118829505E-11</v>
      </c>
      <c r="I736" s="34" t="s">
        <v>6861</v>
      </c>
      <c r="J736" s="35">
        <v>-2.1598657667581498</v>
      </c>
      <c r="K736" s="36">
        <v>3.66991477209419E-3</v>
      </c>
    </row>
    <row r="737" spans="1:11">
      <c r="A737" s="34" t="s">
        <v>5945</v>
      </c>
      <c r="B737" s="35">
        <v>-2.50887060875458</v>
      </c>
      <c r="C737" s="36">
        <v>2.3412039720323801E-4</v>
      </c>
      <c r="I737" s="34" t="s">
        <v>6862</v>
      </c>
      <c r="J737" s="35">
        <v>-2.15471278366442</v>
      </c>
      <c r="K737" s="36">
        <v>3.4860089069900103E-2</v>
      </c>
    </row>
    <row r="738" spans="1:11">
      <c r="A738" s="34" t="s">
        <v>5101</v>
      </c>
      <c r="B738" s="35">
        <v>-2.5079348073818499</v>
      </c>
      <c r="C738" s="36">
        <v>2.3034511797846501E-2</v>
      </c>
      <c r="I738" s="34" t="s">
        <v>5994</v>
      </c>
      <c r="J738" s="35">
        <v>-2.1520488356998402</v>
      </c>
      <c r="K738" s="36">
        <v>6.8298493992052102E-72</v>
      </c>
    </row>
    <row r="739" spans="1:11">
      <c r="A739" s="34" t="s">
        <v>5946</v>
      </c>
      <c r="B739" s="35">
        <v>-2.5047762188967901</v>
      </c>
      <c r="C739" s="36">
        <v>1.42010458401879E-32</v>
      </c>
      <c r="I739" s="34" t="s">
        <v>6863</v>
      </c>
      <c r="J739" s="35">
        <v>-2.14905186567935</v>
      </c>
      <c r="K739" s="36">
        <v>2.82752391484021E-2</v>
      </c>
    </row>
    <row r="740" spans="1:11">
      <c r="A740" s="34" t="s">
        <v>5947</v>
      </c>
      <c r="B740" s="35">
        <v>-2.5028634662202598</v>
      </c>
      <c r="C740" s="36">
        <v>5.2448332694519598E-3</v>
      </c>
      <c r="I740" s="34" t="s">
        <v>5191</v>
      </c>
      <c r="J740" s="35">
        <v>-2.1467528277838799</v>
      </c>
      <c r="K740" s="36">
        <v>6.5778669006492897E-6</v>
      </c>
    </row>
    <row r="741" spans="1:11">
      <c r="A741" s="34" t="s">
        <v>5948</v>
      </c>
      <c r="B741" s="35">
        <v>-2.4970670644074899</v>
      </c>
      <c r="C741" s="36">
        <v>1.49333080026953E-16</v>
      </c>
      <c r="I741" s="34" t="s">
        <v>5898</v>
      </c>
      <c r="J741" s="35">
        <v>-2.14673670521525</v>
      </c>
      <c r="K741" s="36">
        <v>1.74566423099049E-5</v>
      </c>
    </row>
    <row r="742" spans="1:11">
      <c r="A742" s="34" t="s">
        <v>5949</v>
      </c>
      <c r="B742" s="35">
        <v>-2.4965968258246498</v>
      </c>
      <c r="C742" s="36">
        <v>4.0913480558884198E-2</v>
      </c>
      <c r="I742" s="34" t="s">
        <v>5829</v>
      </c>
      <c r="J742" s="35">
        <v>-2.14211955931358</v>
      </c>
      <c r="K742" s="36">
        <v>1.6122798618967401E-3</v>
      </c>
    </row>
    <row r="743" spans="1:11">
      <c r="A743" s="34" t="s">
        <v>5950</v>
      </c>
      <c r="B743" s="35">
        <v>-2.4941449698937799</v>
      </c>
      <c r="C743" s="36">
        <v>2.3665581775405702E-10</v>
      </c>
      <c r="I743" s="34" t="s">
        <v>6320</v>
      </c>
      <c r="J743" s="35">
        <v>-2.1392544164029799</v>
      </c>
      <c r="K743" s="36">
        <v>4.9663426337666198E-65</v>
      </c>
    </row>
    <row r="744" spans="1:11">
      <c r="A744" s="34" t="s">
        <v>5951</v>
      </c>
      <c r="B744" s="35">
        <v>-2.49149858273308</v>
      </c>
      <c r="C744" s="36">
        <v>1.2844087830273399E-2</v>
      </c>
      <c r="I744" s="34" t="s">
        <v>6085</v>
      </c>
      <c r="J744" s="35">
        <v>-2.1377931737489302</v>
      </c>
      <c r="K744" s="36">
        <v>2.448941570598E-10</v>
      </c>
    </row>
    <row r="745" spans="1:11">
      <c r="A745" s="34" t="s">
        <v>5952</v>
      </c>
      <c r="B745" s="35">
        <v>-2.4877773445993898</v>
      </c>
      <c r="C745" s="36">
        <v>4.1809692878508101E-22</v>
      </c>
      <c r="I745" s="34" t="s">
        <v>6349</v>
      </c>
      <c r="J745" s="35">
        <v>-2.1373084017911999</v>
      </c>
      <c r="K745" s="36">
        <v>4.11876345129708E-10</v>
      </c>
    </row>
    <row r="746" spans="1:11">
      <c r="A746" s="34" t="s">
        <v>5171</v>
      </c>
      <c r="B746" s="35">
        <v>-2.48188159026585</v>
      </c>
      <c r="C746" s="36">
        <v>4.8504410525115102E-2</v>
      </c>
      <c r="I746" s="34" t="s">
        <v>5971</v>
      </c>
      <c r="J746" s="35">
        <v>-2.1367715498893798</v>
      </c>
      <c r="K746" s="36">
        <v>6.9896194392304604E-5</v>
      </c>
    </row>
    <row r="747" spans="1:11">
      <c r="A747" s="34" t="s">
        <v>5953</v>
      </c>
      <c r="B747" s="35">
        <v>-2.4782783210475099</v>
      </c>
      <c r="C747" s="36">
        <v>5.7893227264531298E-8</v>
      </c>
      <c r="I747" s="34" t="s">
        <v>6210</v>
      </c>
      <c r="J747" s="35">
        <v>-2.1358303099834699</v>
      </c>
      <c r="K747" s="36">
        <v>5.8226825141693298E-49</v>
      </c>
    </row>
    <row r="748" spans="1:11">
      <c r="A748" s="34" t="s">
        <v>5209</v>
      </c>
      <c r="B748" s="35">
        <v>-2.47715150031696</v>
      </c>
      <c r="C748" s="36">
        <v>1.0737280568933E-5</v>
      </c>
      <c r="I748" s="34" t="s">
        <v>6864</v>
      </c>
      <c r="J748" s="35">
        <v>-2.1350988366441102</v>
      </c>
      <c r="K748" s="36">
        <v>1.8863582258891998E-2</v>
      </c>
    </row>
    <row r="749" spans="1:11">
      <c r="A749" s="34" t="s">
        <v>5954</v>
      </c>
      <c r="B749" s="35">
        <v>-2.4736291961048198</v>
      </c>
      <c r="C749" s="36">
        <v>3.9686525431318902E-17</v>
      </c>
      <c r="I749" s="34" t="s">
        <v>5990</v>
      </c>
      <c r="J749" s="35">
        <v>-2.12984650096731</v>
      </c>
      <c r="K749" s="36">
        <v>6.9871127408545902E-14</v>
      </c>
    </row>
    <row r="750" spans="1:11">
      <c r="A750" s="34" t="s">
        <v>2563</v>
      </c>
      <c r="B750" s="35">
        <v>-2.4722314965477499</v>
      </c>
      <c r="C750" s="36">
        <v>2.9820171946566502E-29</v>
      </c>
      <c r="I750" s="34" t="s">
        <v>6017</v>
      </c>
      <c r="J750" s="35">
        <v>-2.1291731169636798</v>
      </c>
      <c r="K750" s="36">
        <v>1.4070718008379001E-34</v>
      </c>
    </row>
    <row r="751" spans="1:11">
      <c r="A751" s="34" t="s">
        <v>5232</v>
      </c>
      <c r="B751" s="35">
        <v>-2.4715027382845598</v>
      </c>
      <c r="C751" s="36">
        <v>3.2335729533455499E-6</v>
      </c>
      <c r="I751" s="34" t="s">
        <v>6865</v>
      </c>
      <c r="J751" s="35">
        <v>-2.12886663223623</v>
      </c>
      <c r="K751" s="36">
        <v>6.4578451606578198E-3</v>
      </c>
    </row>
    <row r="752" spans="1:11">
      <c r="A752" s="34" t="s">
        <v>5187</v>
      </c>
      <c r="B752" s="35">
        <v>-2.4664264718159901</v>
      </c>
      <c r="C752" s="36">
        <v>2.1933451187208098E-3</v>
      </c>
      <c r="I752" s="34" t="s">
        <v>6023</v>
      </c>
      <c r="J752" s="35">
        <v>-2.1280958848160001</v>
      </c>
      <c r="K752" s="36">
        <v>6.7297675874947498E-9</v>
      </c>
    </row>
    <row r="753" spans="1:11">
      <c r="A753" s="34" t="s">
        <v>5955</v>
      </c>
      <c r="B753" s="35">
        <v>-2.4659463001627402</v>
      </c>
      <c r="C753" s="36">
        <v>9.4746765114077797E-5</v>
      </c>
      <c r="I753" s="34" t="s">
        <v>6866</v>
      </c>
      <c r="J753" s="35">
        <v>-2.1246436404527902</v>
      </c>
      <c r="K753" s="36">
        <v>9.9689906624345293E-43</v>
      </c>
    </row>
    <row r="754" spans="1:11">
      <c r="A754" s="34" t="s">
        <v>5956</v>
      </c>
      <c r="B754" s="35">
        <v>-2.4652433051330398</v>
      </c>
      <c r="C754" s="36">
        <v>4.5581553511922302E-3</v>
      </c>
      <c r="I754" s="34" t="s">
        <v>5817</v>
      </c>
      <c r="J754" s="35">
        <v>-2.1210900767297098</v>
      </c>
      <c r="K754" s="36">
        <v>1.0471375025692E-2</v>
      </c>
    </row>
    <row r="755" spans="1:11">
      <c r="A755" s="34" t="s">
        <v>5957</v>
      </c>
      <c r="B755" s="35">
        <v>-2.46025263506167</v>
      </c>
      <c r="C755" s="36">
        <v>2.5969371984468598E-2</v>
      </c>
      <c r="I755" s="34" t="s">
        <v>6135</v>
      </c>
      <c r="J755" s="35">
        <v>-2.1210302412579498</v>
      </c>
      <c r="K755" s="36">
        <v>4.7320477614182598E-25</v>
      </c>
    </row>
    <row r="756" spans="1:11">
      <c r="A756" s="34" t="s">
        <v>5958</v>
      </c>
      <c r="B756" s="35">
        <v>-2.4579903218689401</v>
      </c>
      <c r="C756" s="36">
        <v>7.0168639629493096E-3</v>
      </c>
      <c r="I756" s="34" t="s">
        <v>6230</v>
      </c>
      <c r="J756" s="35">
        <v>-2.1146946131790698</v>
      </c>
      <c r="K756" s="36">
        <v>5.4293403674507499E-7</v>
      </c>
    </row>
    <row r="757" spans="1:11">
      <c r="A757" s="34" t="s">
        <v>5959</v>
      </c>
      <c r="B757" s="35">
        <v>-2.4519591358641302</v>
      </c>
      <c r="C757" s="36">
        <v>3.0003771069515598E-14</v>
      </c>
      <c r="I757" s="34" t="s">
        <v>2692</v>
      </c>
      <c r="J757" s="35">
        <v>-2.1135308113449298</v>
      </c>
      <c r="K757" s="36">
        <v>1.80283995619466E-3</v>
      </c>
    </row>
    <row r="758" spans="1:11">
      <c r="A758" s="34" t="s">
        <v>5960</v>
      </c>
      <c r="B758" s="35">
        <v>-2.4508637025176401</v>
      </c>
      <c r="C758" s="36">
        <v>3.48580523578218E-2</v>
      </c>
      <c r="I758" s="34" t="s">
        <v>6359</v>
      </c>
      <c r="J758" s="35">
        <v>-2.1129715987103701</v>
      </c>
      <c r="K758" s="36">
        <v>6.7395512997283903E-40</v>
      </c>
    </row>
    <row r="759" spans="1:11">
      <c r="A759" s="34" t="s">
        <v>5961</v>
      </c>
      <c r="B759" s="35">
        <v>-2.4504999354086099</v>
      </c>
      <c r="C759" s="36">
        <v>1.9964148427068502E-5</v>
      </c>
      <c r="I759" s="34" t="s">
        <v>5899</v>
      </c>
      <c r="J759" s="35">
        <v>-2.1105397622292301</v>
      </c>
      <c r="K759" s="36">
        <v>1.33226446314983E-3</v>
      </c>
    </row>
    <row r="760" spans="1:11">
      <c r="A760" s="34" t="s">
        <v>5962</v>
      </c>
      <c r="B760" s="35">
        <v>-2.4492943166318901</v>
      </c>
      <c r="C760" s="36">
        <v>3.5487466777147898E-43</v>
      </c>
      <c r="I760" s="34" t="s">
        <v>6867</v>
      </c>
      <c r="J760" s="35">
        <v>-2.1099012300965501</v>
      </c>
      <c r="K760" s="36">
        <v>9.5308746178465905E-4</v>
      </c>
    </row>
    <row r="761" spans="1:11">
      <c r="A761" s="34" t="s">
        <v>5963</v>
      </c>
      <c r="B761" s="35">
        <v>-2.4490503856497599</v>
      </c>
      <c r="C761" s="36">
        <v>1.4659261968180499E-3</v>
      </c>
      <c r="I761" s="34" t="s">
        <v>5204</v>
      </c>
      <c r="J761" s="35">
        <v>-2.1075797389321198</v>
      </c>
      <c r="K761" s="36">
        <v>3.6732184397946697E-2</v>
      </c>
    </row>
    <row r="762" spans="1:11">
      <c r="A762" s="34" t="s">
        <v>5964</v>
      </c>
      <c r="B762" s="35">
        <v>-2.44733617659878</v>
      </c>
      <c r="C762" s="36">
        <v>2.1482255242468999E-27</v>
      </c>
      <c r="I762" s="34" t="s">
        <v>6868</v>
      </c>
      <c r="J762" s="35">
        <v>-2.10317239777316</v>
      </c>
      <c r="K762" s="36">
        <v>2.79111921013484E-5</v>
      </c>
    </row>
    <row r="763" spans="1:11">
      <c r="A763" s="34" t="s">
        <v>5965</v>
      </c>
      <c r="B763" s="35">
        <v>-2.4471188305746701</v>
      </c>
      <c r="C763" s="36">
        <v>3.7864339009902101E-31</v>
      </c>
      <c r="I763" s="34" t="s">
        <v>5037</v>
      </c>
      <c r="J763" s="35">
        <v>-2.1031347010332802</v>
      </c>
      <c r="K763" s="36">
        <v>6.9053485102733997E-23</v>
      </c>
    </row>
    <row r="764" spans="1:11">
      <c r="A764" s="34" t="s">
        <v>5966</v>
      </c>
      <c r="B764" s="35">
        <v>-2.44476281004422</v>
      </c>
      <c r="C764" s="36">
        <v>1.2402235852675899E-7</v>
      </c>
      <c r="I764" s="34" t="s">
        <v>6869</v>
      </c>
      <c r="J764" s="35">
        <v>-2.1023421366419299</v>
      </c>
      <c r="K764" s="36">
        <v>6.68104660133435E-56</v>
      </c>
    </row>
    <row r="765" spans="1:11">
      <c r="A765" s="34" t="s">
        <v>5967</v>
      </c>
      <c r="B765" s="35">
        <v>-2.4442059872741799</v>
      </c>
      <c r="C765" s="36">
        <v>4.7367865411546403E-2</v>
      </c>
      <c r="I765" s="34" t="s">
        <v>6870</v>
      </c>
      <c r="J765" s="35">
        <v>-2.10034098184618</v>
      </c>
      <c r="K765" s="36">
        <v>3.2617904870319098E-2</v>
      </c>
    </row>
    <row r="766" spans="1:11">
      <c r="A766" s="34" t="s">
        <v>5968</v>
      </c>
      <c r="B766" s="35">
        <v>-2.4353604007966299</v>
      </c>
      <c r="C766" s="36">
        <v>4.0426823148885099E-6</v>
      </c>
      <c r="I766" s="34" t="s">
        <v>2876</v>
      </c>
      <c r="J766" s="35">
        <v>-2.09931514572129</v>
      </c>
      <c r="K766" s="36">
        <v>1.09574530365163E-23</v>
      </c>
    </row>
    <row r="767" spans="1:11">
      <c r="A767" s="34" t="s">
        <v>5969</v>
      </c>
      <c r="B767" s="35">
        <v>-2.4336888477129301</v>
      </c>
      <c r="C767" s="36">
        <v>2.5967979718549701E-2</v>
      </c>
      <c r="I767" s="34" t="s">
        <v>6163</v>
      </c>
      <c r="J767" s="35">
        <v>-2.0973083323958601</v>
      </c>
      <c r="K767" s="36">
        <v>3.6375776001957298E-3</v>
      </c>
    </row>
    <row r="768" spans="1:11">
      <c r="A768" s="34" t="s">
        <v>5970</v>
      </c>
      <c r="B768" s="35">
        <v>-2.43180433137606</v>
      </c>
      <c r="C768" s="36">
        <v>1.42645880274757E-2</v>
      </c>
      <c r="I768" s="34" t="s">
        <v>6435</v>
      </c>
      <c r="J768" s="35">
        <v>-2.09450677651233</v>
      </c>
      <c r="K768" s="36">
        <v>8.2441204811187194E-5</v>
      </c>
    </row>
    <row r="769" spans="1:11">
      <c r="A769" s="34" t="s">
        <v>5233</v>
      </c>
      <c r="B769" s="35">
        <v>-2.42986633418352</v>
      </c>
      <c r="C769" s="36">
        <v>7.9667881854206894E-5</v>
      </c>
      <c r="I769" s="34" t="s">
        <v>5846</v>
      </c>
      <c r="J769" s="35">
        <v>-2.0897970187834001</v>
      </c>
      <c r="K769" s="36">
        <v>4.1672566379444297E-2</v>
      </c>
    </row>
    <row r="770" spans="1:11">
      <c r="A770" s="34" t="s">
        <v>5971</v>
      </c>
      <c r="B770" s="35">
        <v>-2.4284059557133602</v>
      </c>
      <c r="C770" s="36">
        <v>2.4485710342448701E-5</v>
      </c>
      <c r="I770" s="34" t="s">
        <v>6871</v>
      </c>
      <c r="J770" s="35">
        <v>-2.0878561525344299</v>
      </c>
      <c r="K770" s="36">
        <v>6.1012236323680394E-14</v>
      </c>
    </row>
    <row r="771" spans="1:11">
      <c r="A771" s="34" t="s">
        <v>5972</v>
      </c>
      <c r="B771" s="35">
        <v>-2.42744412462618</v>
      </c>
      <c r="C771" s="36">
        <v>2.2353767792994401E-10</v>
      </c>
      <c r="I771" s="34" t="s">
        <v>6002</v>
      </c>
      <c r="J771" s="35">
        <v>-2.0869391474333598</v>
      </c>
      <c r="K771" s="36">
        <v>3.5080788859598102E-6</v>
      </c>
    </row>
    <row r="772" spans="1:11">
      <c r="A772" s="34" t="s">
        <v>5973</v>
      </c>
      <c r="B772" s="35">
        <v>-2.4267552103567298</v>
      </c>
      <c r="C772" s="36">
        <v>7.7214378855427297E-11</v>
      </c>
      <c r="I772" s="34" t="s">
        <v>5652</v>
      </c>
      <c r="J772" s="35">
        <v>-2.08612192983444</v>
      </c>
      <c r="K772" s="36">
        <v>4.8300806406534898E-2</v>
      </c>
    </row>
    <row r="773" spans="1:11">
      <c r="A773" s="34" t="s">
        <v>5974</v>
      </c>
      <c r="B773" s="35">
        <v>-2.4243578276439899</v>
      </c>
      <c r="C773" s="36">
        <v>1.61563475043279E-3</v>
      </c>
      <c r="I773" s="34" t="s">
        <v>5789</v>
      </c>
      <c r="J773" s="35">
        <v>-2.0848913220423002</v>
      </c>
      <c r="K773" s="36">
        <v>1.5842210119060001E-55</v>
      </c>
    </row>
    <row r="774" spans="1:11">
      <c r="A774" s="34" t="s">
        <v>5178</v>
      </c>
      <c r="B774" s="35">
        <v>-2.40981857346498</v>
      </c>
      <c r="C774" s="36">
        <v>4.8284703640425503E-2</v>
      </c>
      <c r="I774" s="34" t="s">
        <v>6187</v>
      </c>
      <c r="J774" s="35">
        <v>-2.0847132282402998</v>
      </c>
      <c r="K774" s="36">
        <v>2.6580835385717301E-3</v>
      </c>
    </row>
    <row r="775" spans="1:11">
      <c r="A775" s="34" t="s">
        <v>5975</v>
      </c>
      <c r="B775" s="35">
        <v>-2.4069692475130098</v>
      </c>
      <c r="C775" s="36">
        <v>9.3961431544697105E-3</v>
      </c>
      <c r="I775" s="34" t="s">
        <v>2485</v>
      </c>
      <c r="J775" s="35">
        <v>-2.07686456234077</v>
      </c>
      <c r="K775" s="36">
        <v>5.9998899990736003E-50</v>
      </c>
    </row>
    <row r="776" spans="1:11">
      <c r="A776" s="34" t="s">
        <v>5976</v>
      </c>
      <c r="B776" s="35">
        <v>-2.40427284800267</v>
      </c>
      <c r="C776" s="36">
        <v>2.1730524170624699E-2</v>
      </c>
      <c r="I776" s="34" t="s">
        <v>5885</v>
      </c>
      <c r="J776" s="35">
        <v>-2.07612714120113</v>
      </c>
      <c r="K776" s="36">
        <v>2.6422331110707098E-3</v>
      </c>
    </row>
    <row r="777" spans="1:11">
      <c r="A777" s="34" t="s">
        <v>5977</v>
      </c>
      <c r="B777" s="35">
        <v>-2.4027555467954</v>
      </c>
      <c r="C777" s="36">
        <v>4.1667392818573101E-3</v>
      </c>
      <c r="I777" s="34" t="s">
        <v>6037</v>
      </c>
      <c r="J777" s="35">
        <v>-2.0737233316468999</v>
      </c>
      <c r="K777" s="36">
        <v>1.5670850517931901E-4</v>
      </c>
    </row>
    <row r="778" spans="1:11">
      <c r="A778" s="34" t="s">
        <v>5978</v>
      </c>
      <c r="B778" s="35">
        <v>-2.4023797296443798</v>
      </c>
      <c r="C778" s="36">
        <v>1.8914644181050701E-6</v>
      </c>
      <c r="I778" s="34" t="s">
        <v>6128</v>
      </c>
      <c r="J778" s="35">
        <v>-2.0711204176171698</v>
      </c>
      <c r="K778" s="36">
        <v>6.7971454039939304E-37</v>
      </c>
    </row>
    <row r="779" spans="1:11">
      <c r="A779" s="34" t="s">
        <v>5979</v>
      </c>
      <c r="B779" s="35">
        <v>-2.40226090687946</v>
      </c>
      <c r="C779" s="36">
        <v>6.81130657101297E-3</v>
      </c>
      <c r="I779" s="34" t="s">
        <v>6285</v>
      </c>
      <c r="J779" s="35">
        <v>-2.0707099856596001</v>
      </c>
      <c r="K779" s="36">
        <v>1.1100247759511101E-35</v>
      </c>
    </row>
    <row r="780" spans="1:11">
      <c r="A780" s="34" t="s">
        <v>5980</v>
      </c>
      <c r="B780" s="35">
        <v>-2.3961458718412301</v>
      </c>
      <c r="C780" s="36">
        <v>9.2792326565809197E-10</v>
      </c>
      <c r="I780" s="34" t="s">
        <v>5786</v>
      </c>
      <c r="J780" s="35">
        <v>-2.06838565795361</v>
      </c>
      <c r="K780" s="36">
        <v>1.2830162925272E-63</v>
      </c>
    </row>
    <row r="781" spans="1:11">
      <c r="A781" s="34" t="s">
        <v>5981</v>
      </c>
      <c r="B781" s="35">
        <v>-2.3960617267396098</v>
      </c>
      <c r="C781" s="36">
        <v>4.4542696061486302E-2</v>
      </c>
      <c r="I781" s="34" t="s">
        <v>6442</v>
      </c>
      <c r="J781" s="35">
        <v>-2.06812521420024</v>
      </c>
      <c r="K781" s="36">
        <v>4.7854503304273501E-22</v>
      </c>
    </row>
    <row r="782" spans="1:11">
      <c r="A782" s="34" t="s">
        <v>5982</v>
      </c>
      <c r="B782" s="35">
        <v>-2.39158042887279</v>
      </c>
      <c r="C782" s="36">
        <v>1.1355714416432E-8</v>
      </c>
      <c r="I782" s="34" t="s">
        <v>6416</v>
      </c>
      <c r="J782" s="35">
        <v>-2.06691486800558</v>
      </c>
      <c r="K782" s="36">
        <v>8.1095066202428701E-4</v>
      </c>
    </row>
    <row r="783" spans="1:11">
      <c r="A783" s="34" t="s">
        <v>5983</v>
      </c>
      <c r="B783" s="35">
        <v>-2.3895932619938201</v>
      </c>
      <c r="C783" s="36">
        <v>2.8472922517118599E-2</v>
      </c>
      <c r="I783" s="34" t="s">
        <v>6872</v>
      </c>
      <c r="J783" s="35">
        <v>-2.0648135372692602</v>
      </c>
      <c r="K783" s="36">
        <v>5.4196118248570698E-4</v>
      </c>
    </row>
    <row r="784" spans="1:11">
      <c r="A784" s="34" t="s">
        <v>5984</v>
      </c>
      <c r="B784" s="35">
        <v>-2.3894996146454899</v>
      </c>
      <c r="C784" s="36">
        <v>1.1313455592511901E-2</v>
      </c>
      <c r="I784" s="34" t="s">
        <v>2820</v>
      </c>
      <c r="J784" s="35">
        <v>-2.0594220526749298</v>
      </c>
      <c r="K784" s="36">
        <v>4.7367454009484798E-3</v>
      </c>
    </row>
    <row r="785" spans="1:11">
      <c r="A785" s="34" t="s">
        <v>5985</v>
      </c>
      <c r="B785" s="35">
        <v>-2.3889194476159901</v>
      </c>
      <c r="C785" s="36">
        <v>8.1834920553288094E-8</v>
      </c>
      <c r="I785" s="34" t="s">
        <v>5836</v>
      </c>
      <c r="J785" s="35">
        <v>-2.0583803252464898</v>
      </c>
      <c r="K785" s="36">
        <v>5.4050095180530401E-5</v>
      </c>
    </row>
    <row r="786" spans="1:11">
      <c r="A786" s="34" t="s">
        <v>5986</v>
      </c>
      <c r="B786" s="35">
        <v>-2.3871052079373198</v>
      </c>
      <c r="C786" s="36">
        <v>6.0017800592115304E-9</v>
      </c>
      <c r="I786" s="34" t="s">
        <v>2745</v>
      </c>
      <c r="J786" s="35">
        <v>-2.0561047861574999</v>
      </c>
      <c r="K786" s="36">
        <v>3.6089665680390202E-2</v>
      </c>
    </row>
    <row r="787" spans="1:11">
      <c r="A787" s="34" t="s">
        <v>5104</v>
      </c>
      <c r="B787" s="35">
        <v>-2.3858793610879201</v>
      </c>
      <c r="C787" s="36">
        <v>5.4888510954708697E-7</v>
      </c>
      <c r="I787" s="34" t="s">
        <v>6235</v>
      </c>
      <c r="J787" s="35">
        <v>-2.0539925192634301</v>
      </c>
      <c r="K787" s="36">
        <v>8.7729569944189395E-30</v>
      </c>
    </row>
    <row r="788" spans="1:11">
      <c r="A788" s="34" t="s">
        <v>5987</v>
      </c>
      <c r="B788" s="35">
        <v>-2.3842641976913801</v>
      </c>
      <c r="C788" s="36">
        <v>3.4483153029389599E-3</v>
      </c>
      <c r="I788" s="34" t="s">
        <v>2784</v>
      </c>
      <c r="J788" s="35">
        <v>-2.0514044479470401</v>
      </c>
      <c r="K788" s="36">
        <v>1.49191281833274E-2</v>
      </c>
    </row>
    <row r="789" spans="1:11">
      <c r="A789" s="34" t="s">
        <v>5988</v>
      </c>
      <c r="B789" s="35">
        <v>-2.3832558470004801</v>
      </c>
      <c r="C789" s="36">
        <v>1.5343759629382501E-17</v>
      </c>
      <c r="I789" s="34" t="s">
        <v>6873</v>
      </c>
      <c r="J789" s="35">
        <v>-2.0479972154671602</v>
      </c>
      <c r="K789" s="36">
        <v>4.9512601624681996E-6</v>
      </c>
    </row>
    <row r="790" spans="1:11">
      <c r="A790" s="34" t="s">
        <v>5989</v>
      </c>
      <c r="B790" s="35">
        <v>-2.3777548431956399</v>
      </c>
      <c r="C790" s="36">
        <v>7.0557177751095505E-25</v>
      </c>
      <c r="I790" s="34" t="s">
        <v>5099</v>
      </c>
      <c r="J790" s="35">
        <v>-2.0477492110272499</v>
      </c>
      <c r="K790" s="36">
        <v>3.3057225822440201E-21</v>
      </c>
    </row>
    <row r="791" spans="1:11">
      <c r="A791" s="34" t="s">
        <v>5990</v>
      </c>
      <c r="B791" s="35">
        <v>-2.3749089914873101</v>
      </c>
      <c r="C791" s="36">
        <v>1.4569261392153799E-11</v>
      </c>
      <c r="I791" s="34" t="s">
        <v>6874</v>
      </c>
      <c r="J791" s="35">
        <v>-2.04489061182479</v>
      </c>
      <c r="K791" s="36">
        <v>2.61126567832532E-2</v>
      </c>
    </row>
    <row r="792" spans="1:11">
      <c r="A792" s="34" t="s">
        <v>5991</v>
      </c>
      <c r="B792" s="35">
        <v>-2.3736987277128301</v>
      </c>
      <c r="C792" s="36">
        <v>3.70916620565387E-9</v>
      </c>
      <c r="I792" s="34" t="s">
        <v>6875</v>
      </c>
      <c r="J792" s="35">
        <v>-2.0420400347844399</v>
      </c>
      <c r="K792" s="36">
        <v>9.0438963126441008E-3</v>
      </c>
    </row>
    <row r="793" spans="1:11">
      <c r="A793" s="34" t="s">
        <v>5115</v>
      </c>
      <c r="B793" s="35">
        <v>-2.3698555329773399</v>
      </c>
      <c r="C793" s="36">
        <v>1.10022266173289E-9</v>
      </c>
      <c r="I793" s="34" t="s">
        <v>6201</v>
      </c>
      <c r="J793" s="35">
        <v>-2.0418219349698998</v>
      </c>
      <c r="K793" s="36">
        <v>6.1378589407268703E-4</v>
      </c>
    </row>
    <row r="794" spans="1:11">
      <c r="A794" s="34" t="s">
        <v>5992</v>
      </c>
      <c r="B794" s="35">
        <v>-2.3659972600611998</v>
      </c>
      <c r="C794" s="36">
        <v>5.7762412149366199E-14</v>
      </c>
      <c r="I794" s="34" t="s">
        <v>6876</v>
      </c>
      <c r="J794" s="35">
        <v>-2.0408034207583001</v>
      </c>
      <c r="K794" s="36">
        <v>1.11148892624531E-18</v>
      </c>
    </row>
    <row r="795" spans="1:11">
      <c r="A795" s="34" t="s">
        <v>5152</v>
      </c>
      <c r="B795" s="35">
        <v>-2.3646545374371701</v>
      </c>
      <c r="C795" s="36">
        <v>1.0197443834335599E-2</v>
      </c>
      <c r="I795" s="34" t="s">
        <v>6877</v>
      </c>
      <c r="J795" s="35">
        <v>-2.03656211463076</v>
      </c>
      <c r="K795" s="36">
        <v>4.8582549815936599E-2</v>
      </c>
    </row>
    <row r="796" spans="1:11">
      <c r="A796" s="34" t="s">
        <v>5993</v>
      </c>
      <c r="B796" s="35">
        <v>-2.3604448837760899</v>
      </c>
      <c r="C796" s="36">
        <v>2.4438742892948901E-3</v>
      </c>
      <c r="I796" s="34" t="s">
        <v>2635</v>
      </c>
      <c r="J796" s="35">
        <v>-2.0356146556896499</v>
      </c>
      <c r="K796" s="36">
        <v>2.7210145976513002E-13</v>
      </c>
    </row>
    <row r="797" spans="1:11">
      <c r="A797" s="34" t="s">
        <v>5994</v>
      </c>
      <c r="B797" s="35">
        <v>-2.3565478812480398</v>
      </c>
      <c r="C797" s="36">
        <v>7.0389521375612797E-61</v>
      </c>
      <c r="I797" s="34" t="s">
        <v>6878</v>
      </c>
      <c r="J797" s="35">
        <v>-2.0336108871507901</v>
      </c>
      <c r="K797" s="36">
        <v>3.05856591481188E-4</v>
      </c>
    </row>
    <row r="798" spans="1:11">
      <c r="A798" s="34" t="s">
        <v>5995</v>
      </c>
      <c r="B798" s="35">
        <v>-2.3564205845456598</v>
      </c>
      <c r="C798" s="36">
        <v>1.2180493452867799E-2</v>
      </c>
      <c r="I798" s="34" t="s">
        <v>6245</v>
      </c>
      <c r="J798" s="35">
        <v>-2.0324987062209998</v>
      </c>
      <c r="K798" s="36">
        <v>4.1243774086206401E-4</v>
      </c>
    </row>
    <row r="799" spans="1:11">
      <c r="A799" s="34" t="s">
        <v>5996</v>
      </c>
      <c r="B799" s="35">
        <v>-2.3534080354469502</v>
      </c>
      <c r="C799" s="36">
        <v>4.6192842485874803E-22</v>
      </c>
      <c r="I799" s="34" t="s">
        <v>2646</v>
      </c>
      <c r="J799" s="35">
        <v>-2.0319053189666199</v>
      </c>
      <c r="K799" s="36">
        <v>3.6800917708958299E-24</v>
      </c>
    </row>
    <row r="800" spans="1:11">
      <c r="A800" s="34" t="s">
        <v>5997</v>
      </c>
      <c r="B800" s="35">
        <v>-2.3529137381177598</v>
      </c>
      <c r="C800" s="36">
        <v>6.0252290562495999E-10</v>
      </c>
      <c r="I800" s="34" t="s">
        <v>6879</v>
      </c>
      <c r="J800" s="35">
        <v>-2.0295004933957901</v>
      </c>
      <c r="K800" s="36">
        <v>2.65853671204151E-2</v>
      </c>
    </row>
    <row r="801" spans="1:11">
      <c r="A801" s="34" t="s">
        <v>5998</v>
      </c>
      <c r="B801" s="35">
        <v>-2.3511486371950499</v>
      </c>
      <c r="C801" s="36">
        <v>1.65287994431945E-3</v>
      </c>
      <c r="I801" s="34" t="s">
        <v>6880</v>
      </c>
      <c r="J801" s="35">
        <v>-2.02859588219237</v>
      </c>
      <c r="K801" s="36">
        <v>1.7280249117909902E-2</v>
      </c>
    </row>
    <row r="802" spans="1:11">
      <c r="A802" s="34" t="s">
        <v>5999</v>
      </c>
      <c r="B802" s="35">
        <v>-2.3480397653415399</v>
      </c>
      <c r="C802" s="36">
        <v>9.1454158780899402E-4</v>
      </c>
      <c r="I802" s="34" t="s">
        <v>6319</v>
      </c>
      <c r="J802" s="35">
        <v>-2.02817613512897</v>
      </c>
      <c r="K802" s="36">
        <v>2.0433245349476999E-19</v>
      </c>
    </row>
    <row r="803" spans="1:11">
      <c r="A803" s="34" t="s">
        <v>5144</v>
      </c>
      <c r="B803" s="35">
        <v>-2.3440459339637498</v>
      </c>
      <c r="C803" s="36">
        <v>3.7860754062984801E-2</v>
      </c>
      <c r="I803" s="34" t="s">
        <v>2774</v>
      </c>
      <c r="J803" s="35">
        <v>-2.02799003459043</v>
      </c>
      <c r="K803" s="36">
        <v>1.74921788956568E-3</v>
      </c>
    </row>
    <row r="804" spans="1:11">
      <c r="A804" s="34" t="s">
        <v>6000</v>
      </c>
      <c r="B804" s="35">
        <v>-2.3438329676813998</v>
      </c>
      <c r="C804" s="36">
        <v>3.8495822240957003E-2</v>
      </c>
      <c r="I804" s="34" t="s">
        <v>6012</v>
      </c>
      <c r="J804" s="35">
        <v>-2.0269448447813398</v>
      </c>
      <c r="K804" s="36">
        <v>6.4760930102857495E-5</v>
      </c>
    </row>
    <row r="805" spans="1:11">
      <c r="A805" s="34" t="s">
        <v>6001</v>
      </c>
      <c r="B805" s="35">
        <v>-2.34225904807393</v>
      </c>
      <c r="C805" s="36">
        <v>2.5839789269386099E-3</v>
      </c>
      <c r="I805" s="34" t="s">
        <v>2599</v>
      </c>
      <c r="J805" s="35">
        <v>-2.02645154108985</v>
      </c>
      <c r="K805" s="36">
        <v>4.0157778056106602E-7</v>
      </c>
    </row>
    <row r="806" spans="1:11">
      <c r="A806" s="34" t="s">
        <v>5201</v>
      </c>
      <c r="B806" s="35">
        <v>-2.3395420580124502</v>
      </c>
      <c r="C806" s="36">
        <v>1.3428954594476201E-2</v>
      </c>
      <c r="I806" s="34" t="s">
        <v>6881</v>
      </c>
      <c r="J806" s="35">
        <v>-2.0253815134219799</v>
      </c>
      <c r="K806" s="36">
        <v>5.7585191549955597E-45</v>
      </c>
    </row>
    <row r="807" spans="1:11">
      <c r="A807" s="34" t="s">
        <v>6002</v>
      </c>
      <c r="B807" s="35">
        <v>-2.3358044243195502</v>
      </c>
      <c r="C807" s="36">
        <v>2.6173907977333802E-7</v>
      </c>
      <c r="I807" s="34" t="s">
        <v>6882</v>
      </c>
      <c r="J807" s="35">
        <v>-2.02447314035396</v>
      </c>
      <c r="K807" s="36">
        <v>1.51440348057452E-9</v>
      </c>
    </row>
    <row r="808" spans="1:11">
      <c r="A808" s="34" t="s">
        <v>6003</v>
      </c>
      <c r="B808" s="35">
        <v>-2.3356623282207001</v>
      </c>
      <c r="C808" s="36">
        <v>3.2203399720541099E-47</v>
      </c>
      <c r="I808" s="34" t="s">
        <v>2663</v>
      </c>
      <c r="J808" s="35">
        <v>-2.0212459341990501</v>
      </c>
      <c r="K808" s="36">
        <v>3.1784949436313598E-23</v>
      </c>
    </row>
    <row r="809" spans="1:11">
      <c r="A809" s="34" t="s">
        <v>6004</v>
      </c>
      <c r="B809" s="35">
        <v>-2.3347145482312399</v>
      </c>
      <c r="C809" s="36">
        <v>2.4126635375591499E-4</v>
      </c>
      <c r="I809" s="34" t="s">
        <v>2121</v>
      </c>
      <c r="J809" s="35">
        <v>-2.0208271296723699</v>
      </c>
      <c r="K809" s="36">
        <v>4.19751109250048E-16</v>
      </c>
    </row>
    <row r="810" spans="1:11">
      <c r="A810" s="34" t="s">
        <v>6005</v>
      </c>
      <c r="B810" s="35">
        <v>-2.3343583897751099</v>
      </c>
      <c r="C810" s="36">
        <v>9.5463510780379598E-5</v>
      </c>
      <c r="I810" s="34" t="s">
        <v>6883</v>
      </c>
      <c r="J810" s="35">
        <v>-2.0199543160871101</v>
      </c>
      <c r="K810" s="36">
        <v>7.6614407689442898E-55</v>
      </c>
    </row>
    <row r="811" spans="1:11">
      <c r="A811" s="34" t="s">
        <v>6006</v>
      </c>
      <c r="B811" s="35">
        <v>-2.3323503598301101</v>
      </c>
      <c r="C811" s="36">
        <v>3.1806153791786198E-3</v>
      </c>
      <c r="I811" s="34" t="s">
        <v>2645</v>
      </c>
      <c r="J811" s="35">
        <v>-2.0164515765204398</v>
      </c>
      <c r="K811" s="36">
        <v>2.8992536534929801E-9</v>
      </c>
    </row>
    <row r="812" spans="1:11">
      <c r="A812" s="34" t="s">
        <v>6007</v>
      </c>
      <c r="B812" s="35">
        <v>-2.3297440947856298</v>
      </c>
      <c r="C812" s="36">
        <v>1.43538157569867E-7</v>
      </c>
      <c r="I812" s="34" t="s">
        <v>6159</v>
      </c>
      <c r="J812" s="35">
        <v>-2.0135896464492902</v>
      </c>
      <c r="K812" s="36">
        <v>1.98043939088897E-10</v>
      </c>
    </row>
    <row r="813" spans="1:11">
      <c r="A813" s="34" t="s">
        <v>6008</v>
      </c>
      <c r="B813" s="35">
        <v>-2.3274982674004998</v>
      </c>
      <c r="C813" s="36">
        <v>7.2585429918339795E-4</v>
      </c>
      <c r="I813" s="34" t="s">
        <v>6118</v>
      </c>
      <c r="J813" s="35">
        <v>-2.0127325326825898</v>
      </c>
      <c r="K813" s="36">
        <v>2.0613593224391901E-19</v>
      </c>
    </row>
    <row r="814" spans="1:11">
      <c r="A814" s="34" t="s">
        <v>6009</v>
      </c>
      <c r="B814" s="35">
        <v>-2.3271879872367101</v>
      </c>
      <c r="C814" s="36">
        <v>6.8693466101762302E-13</v>
      </c>
      <c r="I814" s="34" t="s">
        <v>5095</v>
      </c>
      <c r="J814" s="35">
        <v>-2.00946273390413</v>
      </c>
      <c r="K814" s="36">
        <v>1.4787535246914299E-63</v>
      </c>
    </row>
    <row r="815" spans="1:11">
      <c r="A815" s="34" t="s">
        <v>6010</v>
      </c>
      <c r="B815" s="35">
        <v>-2.3200983725726401</v>
      </c>
      <c r="C815" s="36">
        <v>4.8407823266797697E-34</v>
      </c>
      <c r="I815" s="34" t="s">
        <v>6884</v>
      </c>
      <c r="J815" s="35">
        <v>-2.0080092372844698</v>
      </c>
      <c r="K815" s="36">
        <v>1.11209013467959E-29</v>
      </c>
    </row>
    <row r="816" spans="1:11">
      <c r="A816" s="34" t="s">
        <v>6011</v>
      </c>
      <c r="B816" s="35">
        <v>-2.3198015863685701</v>
      </c>
      <c r="C816" s="36">
        <v>1.8771018348536999E-4</v>
      </c>
      <c r="I816" s="34" t="s">
        <v>6044</v>
      </c>
      <c r="J816" s="35">
        <v>-2.0074254150127402</v>
      </c>
      <c r="K816" s="36">
        <v>2.5571571881045699E-2</v>
      </c>
    </row>
    <row r="817" spans="1:11">
      <c r="A817" s="34" t="s">
        <v>6012</v>
      </c>
      <c r="B817" s="35">
        <v>-2.31946485373023</v>
      </c>
      <c r="C817" s="36">
        <v>1.7764451219279501E-5</v>
      </c>
      <c r="I817" s="34" t="s">
        <v>6186</v>
      </c>
      <c r="J817" s="35">
        <v>-2.0073702945231102</v>
      </c>
      <c r="K817" s="36">
        <v>4.3543381450836301E-3</v>
      </c>
    </row>
    <row r="818" spans="1:11">
      <c r="A818" s="34" t="s">
        <v>6013</v>
      </c>
      <c r="B818" s="35">
        <v>-2.3193051397580402</v>
      </c>
      <c r="C818" s="36">
        <v>2.1357416372188299E-32</v>
      </c>
      <c r="I818" s="34" t="s">
        <v>5747</v>
      </c>
      <c r="J818" s="35">
        <v>-2.0047267522223802</v>
      </c>
      <c r="K818" s="36">
        <v>5.1792386001762503E-4</v>
      </c>
    </row>
    <row r="819" spans="1:11">
      <c r="A819" s="34" t="s">
        <v>6014</v>
      </c>
      <c r="B819" s="35">
        <v>-2.31870928763332</v>
      </c>
      <c r="C819" s="36">
        <v>1.09370932089043E-4</v>
      </c>
      <c r="I819" s="34" t="s">
        <v>2586</v>
      </c>
      <c r="J819" s="35">
        <v>-2.00324535803531</v>
      </c>
      <c r="K819" s="36">
        <v>2.7322060980110298E-23</v>
      </c>
    </row>
    <row r="820" spans="1:11">
      <c r="A820" s="34" t="s">
        <v>6015</v>
      </c>
      <c r="B820" s="35">
        <v>-2.31747869687424</v>
      </c>
      <c r="C820" s="36">
        <v>1.4071492959285301E-20</v>
      </c>
      <c r="I820" s="34" t="s">
        <v>6885</v>
      </c>
      <c r="J820" s="35">
        <v>-2.0026209137754898</v>
      </c>
      <c r="K820" s="36">
        <v>6.3321477753665398E-4</v>
      </c>
    </row>
    <row r="821" spans="1:11">
      <c r="A821" s="34" t="s">
        <v>6016</v>
      </c>
      <c r="B821" s="35">
        <v>-2.3142654262055999</v>
      </c>
      <c r="C821" s="36">
        <v>1.2776449274294401E-9</v>
      </c>
      <c r="I821" s="34" t="s">
        <v>6283</v>
      </c>
      <c r="J821" s="35">
        <v>-2.0004408031220899</v>
      </c>
      <c r="K821" s="36">
        <v>7.9810715597245302E-44</v>
      </c>
    </row>
    <row r="822" spans="1:11">
      <c r="A822" s="34" t="s">
        <v>6017</v>
      </c>
      <c r="B822" s="35">
        <v>-2.31254334500384</v>
      </c>
      <c r="C822" s="36">
        <v>1.41955544004026E-40</v>
      </c>
      <c r="I822" s="34" t="s">
        <v>6886</v>
      </c>
      <c r="J822" s="35">
        <v>-2.00007933137723</v>
      </c>
      <c r="K822" s="36">
        <v>6.1580836891079804E-25</v>
      </c>
    </row>
    <row r="823" spans="1:11">
      <c r="A823" s="34" t="s">
        <v>6018</v>
      </c>
      <c r="B823" s="35">
        <v>-2.306001164255</v>
      </c>
      <c r="C823" s="36">
        <v>1.00133644794259E-2</v>
      </c>
      <c r="I823" s="34" t="s">
        <v>5954</v>
      </c>
      <c r="J823" s="35">
        <v>-1.99761555172539</v>
      </c>
      <c r="K823" s="36">
        <v>1.3598898417625399E-26</v>
      </c>
    </row>
    <row r="824" spans="1:11">
      <c r="A824" s="34" t="s">
        <v>6019</v>
      </c>
      <c r="B824" s="35">
        <v>-2.3051772775482</v>
      </c>
      <c r="C824" s="36">
        <v>3.9899858596992799E-2</v>
      </c>
      <c r="I824" s="34" t="s">
        <v>6887</v>
      </c>
      <c r="J824" s="35">
        <v>-1.9960063212345101</v>
      </c>
      <c r="K824" s="36">
        <v>1.2171126874470899E-2</v>
      </c>
    </row>
    <row r="825" spans="1:11">
      <c r="A825" s="34" t="s">
        <v>6020</v>
      </c>
      <c r="B825" s="35">
        <v>-2.3026950042160701</v>
      </c>
      <c r="C825" s="36">
        <v>9.0904322753726903E-15</v>
      </c>
      <c r="I825" s="34" t="s">
        <v>2737</v>
      </c>
      <c r="J825" s="35">
        <v>-1.99592518917479</v>
      </c>
      <c r="K825" s="36">
        <v>2.18118345932738E-17</v>
      </c>
    </row>
    <row r="826" spans="1:11">
      <c r="A826" s="34" t="s">
        <v>6021</v>
      </c>
      <c r="B826" s="35">
        <v>-2.3013702317282698</v>
      </c>
      <c r="C826" s="36">
        <v>4.6654123730848103E-3</v>
      </c>
      <c r="I826" s="34" t="s">
        <v>6888</v>
      </c>
      <c r="J826" s="35">
        <v>-1.9920990249289301</v>
      </c>
      <c r="K826" s="36">
        <v>3.4986341415671501E-4</v>
      </c>
    </row>
    <row r="827" spans="1:11">
      <c r="A827" s="34" t="s">
        <v>6022</v>
      </c>
      <c r="B827" s="35">
        <v>-2.2995330532015101</v>
      </c>
      <c r="C827" s="36">
        <v>5.8817989963919903E-3</v>
      </c>
      <c r="I827" s="34" t="s">
        <v>6889</v>
      </c>
      <c r="J827" s="35">
        <v>-1.9914196289483801</v>
      </c>
      <c r="K827" s="36">
        <v>1.7904424489529298E-5</v>
      </c>
    </row>
    <row r="828" spans="1:11">
      <c r="A828" s="34" t="s">
        <v>6023</v>
      </c>
      <c r="B828" s="35">
        <v>-2.2972513243949702</v>
      </c>
      <c r="C828" s="36">
        <v>5.6769418990106703E-9</v>
      </c>
      <c r="I828" s="34" t="s">
        <v>2536</v>
      </c>
      <c r="J828" s="35">
        <v>-1.98950591532157</v>
      </c>
      <c r="K828" s="36">
        <v>2.4522278045977598E-27</v>
      </c>
    </row>
    <row r="829" spans="1:11">
      <c r="A829" s="34" t="s">
        <v>6024</v>
      </c>
      <c r="B829" s="35">
        <v>-2.29403220559972</v>
      </c>
      <c r="C829" s="36">
        <v>2.0546126792563298E-5</v>
      </c>
      <c r="I829" s="34" t="s">
        <v>6890</v>
      </c>
      <c r="J829" s="35">
        <v>-1.9849534886370701</v>
      </c>
      <c r="K829" s="36">
        <v>5.1527011357582904E-6</v>
      </c>
    </row>
    <row r="830" spans="1:11">
      <c r="A830" s="34" t="s">
        <v>6025</v>
      </c>
      <c r="B830" s="35">
        <v>-2.2928294707221202</v>
      </c>
      <c r="C830" s="36">
        <v>1.48777411442807E-2</v>
      </c>
      <c r="I830" s="34" t="s">
        <v>6111</v>
      </c>
      <c r="J830" s="35">
        <v>-1.9845038105361601</v>
      </c>
      <c r="K830" s="36">
        <v>5.9580741811693601E-49</v>
      </c>
    </row>
    <row r="831" spans="1:11">
      <c r="A831" s="34" t="s">
        <v>6026</v>
      </c>
      <c r="B831" s="35">
        <v>-2.2916992548953199</v>
      </c>
      <c r="C831" s="36">
        <v>4.0517577429289298E-2</v>
      </c>
      <c r="I831" s="34" t="s">
        <v>6891</v>
      </c>
      <c r="J831" s="35">
        <v>-1.9820554266824599</v>
      </c>
      <c r="K831" s="36">
        <v>5.9066516932381297E-61</v>
      </c>
    </row>
    <row r="832" spans="1:11">
      <c r="A832" s="34" t="s">
        <v>6027</v>
      </c>
      <c r="B832" s="35">
        <v>-2.2858918009482299</v>
      </c>
      <c r="C832" s="36">
        <v>3.2000534411226299E-14</v>
      </c>
      <c r="I832" s="34" t="s">
        <v>6288</v>
      </c>
      <c r="J832" s="35">
        <v>-1.9813692154089999</v>
      </c>
      <c r="K832" s="36">
        <v>1.0463138906199701E-19</v>
      </c>
    </row>
    <row r="833" spans="1:11">
      <c r="A833" s="34" t="s">
        <v>6028</v>
      </c>
      <c r="B833" s="35">
        <v>-2.2849624797785801</v>
      </c>
      <c r="C833" s="36">
        <v>1.0949341483000801E-9</v>
      </c>
      <c r="I833" s="34" t="s">
        <v>6892</v>
      </c>
      <c r="J833" s="35">
        <v>-1.9810567387301301</v>
      </c>
      <c r="K833" s="36">
        <v>1.8864954709334899E-18</v>
      </c>
    </row>
    <row r="834" spans="1:11">
      <c r="A834" s="34" t="s">
        <v>6029</v>
      </c>
      <c r="B834" s="35">
        <v>-2.28465053144373</v>
      </c>
      <c r="C834" s="36">
        <v>1.4752720060477899E-2</v>
      </c>
      <c r="I834" s="34" t="s">
        <v>6893</v>
      </c>
      <c r="J834" s="35">
        <v>-1.9773103003177499</v>
      </c>
      <c r="K834" s="36">
        <v>7.4351637930438304E-32</v>
      </c>
    </row>
    <row r="835" spans="1:11">
      <c r="A835" s="34" t="s">
        <v>6030</v>
      </c>
      <c r="B835" s="35">
        <v>-2.2815035084904798</v>
      </c>
      <c r="C835" s="36">
        <v>6.78537631285103E-6</v>
      </c>
      <c r="I835" s="34" t="s">
        <v>6110</v>
      </c>
      <c r="J835" s="35">
        <v>-1.97547733327141</v>
      </c>
      <c r="K835" s="36">
        <v>2.40176185659286E-16</v>
      </c>
    </row>
    <row r="836" spans="1:11">
      <c r="A836" s="34" t="s">
        <v>6031</v>
      </c>
      <c r="B836" s="35">
        <v>-2.2814149071174401</v>
      </c>
      <c r="C836" s="36">
        <v>1.45970457480516E-5</v>
      </c>
      <c r="I836" s="34" t="s">
        <v>6894</v>
      </c>
      <c r="J836" s="35">
        <v>-1.9730816583113699</v>
      </c>
      <c r="K836" s="36">
        <v>5.2149571193534404E-3</v>
      </c>
    </row>
    <row r="837" spans="1:11">
      <c r="A837" s="34" t="s">
        <v>6032</v>
      </c>
      <c r="B837" s="35">
        <v>-2.2810427020223099</v>
      </c>
      <c r="C837" s="36">
        <v>1.33037768614164E-3</v>
      </c>
      <c r="I837" s="34" t="s">
        <v>6895</v>
      </c>
      <c r="J837" s="35">
        <v>-1.9717952874012299</v>
      </c>
      <c r="K837" s="36">
        <v>1.79242330294229E-3</v>
      </c>
    </row>
    <row r="838" spans="1:11">
      <c r="A838" s="34" t="s">
        <v>5205</v>
      </c>
      <c r="B838" s="35">
        <v>-2.2743562269120301</v>
      </c>
      <c r="C838" s="36">
        <v>7.9640629361975905E-7</v>
      </c>
      <c r="I838" s="34" t="s">
        <v>6027</v>
      </c>
      <c r="J838" s="35">
        <v>-1.9622023951911001</v>
      </c>
      <c r="K838" s="36">
        <v>7.1490957884040499E-13</v>
      </c>
    </row>
    <row r="839" spans="1:11">
      <c r="A839" s="34" t="s">
        <v>6033</v>
      </c>
      <c r="B839" s="35">
        <v>-2.2712111541344799</v>
      </c>
      <c r="C839" s="36">
        <v>3.4873781369100101E-44</v>
      </c>
      <c r="I839" s="34" t="s">
        <v>6304</v>
      </c>
      <c r="J839" s="35">
        <v>-1.95682228741061</v>
      </c>
      <c r="K839" s="36">
        <v>7.0320946305145004E-4</v>
      </c>
    </row>
    <row r="840" spans="1:11">
      <c r="A840" s="34" t="s">
        <v>6034</v>
      </c>
      <c r="B840" s="35">
        <v>-2.2711382295681202</v>
      </c>
      <c r="C840" s="36">
        <v>2.1896277583572901E-2</v>
      </c>
      <c r="I840" s="34" t="s">
        <v>2683</v>
      </c>
      <c r="J840" s="35">
        <v>-1.9526556721536099</v>
      </c>
      <c r="K840" s="36">
        <v>1.36890492643425E-39</v>
      </c>
    </row>
    <row r="841" spans="1:11">
      <c r="A841" s="34" t="s">
        <v>6035</v>
      </c>
      <c r="B841" s="35">
        <v>-2.2664318812028399</v>
      </c>
      <c r="C841" s="36">
        <v>1.37400617381018E-2</v>
      </c>
      <c r="I841" s="34" t="s">
        <v>6896</v>
      </c>
      <c r="J841" s="35">
        <v>-1.9479094528302301</v>
      </c>
      <c r="K841" s="36">
        <v>3.0696511720378502E-3</v>
      </c>
    </row>
    <row r="842" spans="1:11">
      <c r="A842" s="34" t="s">
        <v>6036</v>
      </c>
      <c r="B842" s="35">
        <v>-2.2655274550506999</v>
      </c>
      <c r="C842" s="36">
        <v>2.8556129749868601E-2</v>
      </c>
      <c r="I842" s="34" t="s">
        <v>6897</v>
      </c>
      <c r="J842" s="35">
        <v>-1.94763214572591</v>
      </c>
      <c r="K842" s="36">
        <v>2.5337598881609701E-2</v>
      </c>
    </row>
    <row r="843" spans="1:11">
      <c r="A843" s="34" t="s">
        <v>6037</v>
      </c>
      <c r="B843" s="35">
        <v>-2.2653326684187198</v>
      </c>
      <c r="C843" s="36">
        <v>1.5001895692781899E-4</v>
      </c>
      <c r="I843" s="34" t="s">
        <v>6056</v>
      </c>
      <c r="J843" s="35">
        <v>-1.9472152170036801</v>
      </c>
      <c r="K843" s="36">
        <v>5.8555269176155901E-3</v>
      </c>
    </row>
    <row r="844" spans="1:11">
      <c r="A844" s="34" t="s">
        <v>6038</v>
      </c>
      <c r="B844" s="35">
        <v>-2.2604739278075301</v>
      </c>
      <c r="C844" s="36">
        <v>1.11504979169198E-13</v>
      </c>
      <c r="I844" s="34" t="s">
        <v>6011</v>
      </c>
      <c r="J844" s="35">
        <v>-1.94704056871878</v>
      </c>
      <c r="K844" s="36">
        <v>4.65757100923052E-4</v>
      </c>
    </row>
    <row r="845" spans="1:11">
      <c r="A845" s="34" t="s">
        <v>6039</v>
      </c>
      <c r="B845" s="35">
        <v>-2.2574511017040702</v>
      </c>
      <c r="C845" s="36">
        <v>2.1267810093841898E-9</v>
      </c>
      <c r="I845" s="34" t="s">
        <v>5924</v>
      </c>
      <c r="J845" s="35">
        <v>-1.94580505139619</v>
      </c>
      <c r="K845" s="36">
        <v>2.1167378141699E-2</v>
      </c>
    </row>
    <row r="846" spans="1:11">
      <c r="A846" s="34" t="s">
        <v>6040</v>
      </c>
      <c r="B846" s="35">
        <v>-2.25737241964165</v>
      </c>
      <c r="C846" s="36">
        <v>1.84512173676319E-13</v>
      </c>
      <c r="I846" s="34" t="s">
        <v>6059</v>
      </c>
      <c r="J846" s="35">
        <v>-1.9424885174816899</v>
      </c>
      <c r="K846" s="36">
        <v>4.0988890646055399E-4</v>
      </c>
    </row>
    <row r="847" spans="1:11">
      <c r="A847" s="34" t="s">
        <v>6041</v>
      </c>
      <c r="B847" s="35">
        <v>-2.25676611481753</v>
      </c>
      <c r="C847" s="36">
        <v>2.0062608498439E-62</v>
      </c>
      <c r="I847" s="34" t="s">
        <v>6898</v>
      </c>
      <c r="J847" s="35">
        <v>-1.93941547650006</v>
      </c>
      <c r="K847" s="36">
        <v>1.15014246884155E-52</v>
      </c>
    </row>
    <row r="848" spans="1:11">
      <c r="A848" s="34" t="s">
        <v>6042</v>
      </c>
      <c r="B848" s="35">
        <v>-2.2561281771112802</v>
      </c>
      <c r="C848" s="36">
        <v>4.6182416819582597E-29</v>
      </c>
      <c r="I848" s="34" t="s">
        <v>6009</v>
      </c>
      <c r="J848" s="35">
        <v>-1.93782920878242</v>
      </c>
      <c r="K848" s="36">
        <v>1.30609850378932E-11</v>
      </c>
    </row>
    <row r="849" spans="1:11">
      <c r="A849" s="34" t="s">
        <v>5143</v>
      </c>
      <c r="B849" s="35">
        <v>-2.2526649769303901</v>
      </c>
      <c r="C849" s="36">
        <v>4.5282330683642701E-2</v>
      </c>
      <c r="I849" s="34" t="s">
        <v>5692</v>
      </c>
      <c r="J849" s="35">
        <v>-1.93766742824718</v>
      </c>
      <c r="K849" s="36">
        <v>3.81629807471308E-3</v>
      </c>
    </row>
    <row r="850" spans="1:11">
      <c r="A850" s="34" t="s">
        <v>6043</v>
      </c>
      <c r="B850" s="35">
        <v>-2.2513119886416901</v>
      </c>
      <c r="C850" s="36">
        <v>3.6961092816396098E-2</v>
      </c>
      <c r="I850" s="34" t="s">
        <v>2870</v>
      </c>
      <c r="J850" s="35">
        <v>-1.93512221962963</v>
      </c>
      <c r="K850" s="36">
        <v>2.0868838987279001E-4</v>
      </c>
    </row>
    <row r="851" spans="1:11">
      <c r="A851" s="34" t="s">
        <v>6044</v>
      </c>
      <c r="B851" s="35">
        <v>-2.2509512762841601</v>
      </c>
      <c r="C851" s="36">
        <v>1.33187887512803E-2</v>
      </c>
      <c r="I851" s="34" t="s">
        <v>5140</v>
      </c>
      <c r="J851" s="35">
        <v>-1.9315293401668301</v>
      </c>
      <c r="K851" s="36">
        <v>4.3748616069826203E-3</v>
      </c>
    </row>
    <row r="852" spans="1:11">
      <c r="A852" s="34" t="s">
        <v>6045</v>
      </c>
      <c r="B852" s="35">
        <v>-2.2487769575604299</v>
      </c>
      <c r="C852" s="36">
        <v>1.1280252357556699E-48</v>
      </c>
      <c r="I852" s="34" t="s">
        <v>6095</v>
      </c>
      <c r="J852" s="35">
        <v>-1.92877218140617</v>
      </c>
      <c r="K852" s="36">
        <v>5.2412261910369899E-3</v>
      </c>
    </row>
    <row r="853" spans="1:11">
      <c r="A853" s="34" t="s">
        <v>6046</v>
      </c>
      <c r="B853" s="35">
        <v>-2.2477091457815601</v>
      </c>
      <c r="C853" s="36">
        <v>8.1424146186562598E-7</v>
      </c>
      <c r="I853" s="34" t="s">
        <v>6899</v>
      </c>
      <c r="J853" s="35">
        <v>-1.9280813584543099</v>
      </c>
      <c r="K853" s="36">
        <v>6.9870650717336895E-18</v>
      </c>
    </row>
    <row r="854" spans="1:11">
      <c r="A854" s="34" t="s">
        <v>6047</v>
      </c>
      <c r="B854" s="35">
        <v>-2.24762006191688</v>
      </c>
      <c r="C854" s="36">
        <v>1.13129813853675E-2</v>
      </c>
      <c r="I854" s="34" t="s">
        <v>5779</v>
      </c>
      <c r="J854" s="35">
        <v>-1.9221946283069899</v>
      </c>
      <c r="K854" s="36">
        <v>1.9054460460734699E-6</v>
      </c>
    </row>
    <row r="855" spans="1:11">
      <c r="A855" s="34" t="s">
        <v>6048</v>
      </c>
      <c r="B855" s="35">
        <v>-2.2475362693165</v>
      </c>
      <c r="C855" s="36">
        <v>2.4997308687041701E-2</v>
      </c>
      <c r="I855" s="34" t="s">
        <v>6900</v>
      </c>
      <c r="J855" s="35">
        <v>-1.92214817250753</v>
      </c>
      <c r="K855" s="36">
        <v>1.9863520301502102E-37</v>
      </c>
    </row>
    <row r="856" spans="1:11">
      <c r="A856" s="34" t="s">
        <v>6049</v>
      </c>
      <c r="B856" s="35">
        <v>-2.24515899312029</v>
      </c>
      <c r="C856" s="36">
        <v>4.92257242423076E-3</v>
      </c>
      <c r="I856" s="34" t="s">
        <v>6901</v>
      </c>
      <c r="J856" s="35">
        <v>-1.9219078768012801</v>
      </c>
      <c r="K856" s="36">
        <v>7.0067800069079099E-12</v>
      </c>
    </row>
    <row r="857" spans="1:11">
      <c r="A857" s="34" t="s">
        <v>6050</v>
      </c>
      <c r="B857" s="35">
        <v>-2.2448277682438702</v>
      </c>
      <c r="C857" s="36">
        <v>2.63410323719128E-2</v>
      </c>
      <c r="I857" s="34" t="s">
        <v>5975</v>
      </c>
      <c r="J857" s="35">
        <v>-1.9177305367530799</v>
      </c>
      <c r="K857" s="36">
        <v>3.3244509427599898E-2</v>
      </c>
    </row>
    <row r="858" spans="1:11">
      <c r="A858" s="34" t="s">
        <v>6051</v>
      </c>
      <c r="B858" s="35">
        <v>-2.2415536557082301</v>
      </c>
      <c r="C858" s="36">
        <v>2.2341350292239499E-2</v>
      </c>
      <c r="I858" s="34" t="s">
        <v>6256</v>
      </c>
      <c r="J858" s="35">
        <v>-1.91742825013688</v>
      </c>
      <c r="K858" s="36">
        <v>6.8722957227327804E-3</v>
      </c>
    </row>
    <row r="859" spans="1:11">
      <c r="A859" s="34" t="s">
        <v>2469</v>
      </c>
      <c r="B859" s="35">
        <v>-2.2414985684687299</v>
      </c>
      <c r="C859" s="36">
        <v>1.00274894734064E-19</v>
      </c>
      <c r="I859" s="34" t="s">
        <v>2873</v>
      </c>
      <c r="J859" s="35">
        <v>-1.9173322471127101</v>
      </c>
      <c r="K859" s="36">
        <v>3.0934623393324299E-6</v>
      </c>
    </row>
    <row r="860" spans="1:11">
      <c r="A860" s="34" t="s">
        <v>6052</v>
      </c>
      <c r="B860" s="35">
        <v>-2.2387963287236499</v>
      </c>
      <c r="C860" s="36">
        <v>3.0799120898021E-3</v>
      </c>
      <c r="I860" s="34" t="s">
        <v>2654</v>
      </c>
      <c r="J860" s="35">
        <v>-1.91319781695656</v>
      </c>
      <c r="K860" s="36">
        <v>7.2469211864095301E-3</v>
      </c>
    </row>
    <row r="861" spans="1:11">
      <c r="A861" s="34" t="s">
        <v>6053</v>
      </c>
      <c r="B861" s="35">
        <v>-2.2371662269991499</v>
      </c>
      <c r="C861" s="36">
        <v>1.3151612665472901E-2</v>
      </c>
      <c r="I861" s="34" t="s">
        <v>6424</v>
      </c>
      <c r="J861" s="35">
        <v>-1.9128581269888201</v>
      </c>
      <c r="K861" s="36">
        <v>8.23223072398749E-44</v>
      </c>
    </row>
    <row r="862" spans="1:11">
      <c r="A862" s="34" t="s">
        <v>6054</v>
      </c>
      <c r="B862" s="35">
        <v>-2.2340235640415198</v>
      </c>
      <c r="C862" s="36">
        <v>9.0115349529179594E-5</v>
      </c>
      <c r="I862" s="34" t="s">
        <v>6177</v>
      </c>
      <c r="J862" s="35">
        <v>-1.91284283463882</v>
      </c>
      <c r="K862" s="36">
        <v>3.0740856072882301E-2</v>
      </c>
    </row>
    <row r="863" spans="1:11">
      <c r="A863" s="34" t="s">
        <v>6055</v>
      </c>
      <c r="B863" s="35">
        <v>-2.2312560269343802</v>
      </c>
      <c r="C863" s="36">
        <v>3.2386214880834902E-2</v>
      </c>
      <c r="I863" s="34" t="s">
        <v>6902</v>
      </c>
      <c r="J863" s="35">
        <v>-1.9100485654874699</v>
      </c>
      <c r="K863" s="36">
        <v>1.6779566558620601E-15</v>
      </c>
    </row>
    <row r="864" spans="1:11">
      <c r="A864" s="34" t="s">
        <v>6056</v>
      </c>
      <c r="B864" s="35">
        <v>-2.2302045580930101</v>
      </c>
      <c r="C864" s="36">
        <v>5.1480754502810202E-3</v>
      </c>
      <c r="I864" s="34" t="s">
        <v>6021</v>
      </c>
      <c r="J864" s="35">
        <v>-1.90875289546935</v>
      </c>
      <c r="K864" s="36">
        <v>1.36885388790964E-2</v>
      </c>
    </row>
    <row r="865" spans="1:11">
      <c r="A865" s="34" t="s">
        <v>6057</v>
      </c>
      <c r="B865" s="35">
        <v>-2.2263679637042699</v>
      </c>
      <c r="C865" s="36">
        <v>9.0891682352077405E-11</v>
      </c>
      <c r="I865" s="34" t="s">
        <v>6207</v>
      </c>
      <c r="J865" s="35">
        <v>-1.90730079475338</v>
      </c>
      <c r="K865" s="36">
        <v>4.0015085863006303E-8</v>
      </c>
    </row>
    <row r="866" spans="1:11">
      <c r="A866" s="34" t="s">
        <v>6058</v>
      </c>
      <c r="B866" s="35">
        <v>-2.2197160338053301</v>
      </c>
      <c r="C866" s="36">
        <v>3.3658672205612898E-11</v>
      </c>
      <c r="I866" s="34" t="s">
        <v>2649</v>
      </c>
      <c r="J866" s="35">
        <v>-1.90399225329716</v>
      </c>
      <c r="K866" s="36">
        <v>4.09975621463097E-9</v>
      </c>
    </row>
    <row r="867" spans="1:11">
      <c r="A867" s="34" t="s">
        <v>6059</v>
      </c>
      <c r="B867" s="35">
        <v>-2.2180401400579601</v>
      </c>
      <c r="C867" s="36">
        <v>1.0280674986815699E-4</v>
      </c>
      <c r="I867" s="34" t="s">
        <v>2593</v>
      </c>
      <c r="J867" s="35">
        <v>-1.9035553075138301</v>
      </c>
      <c r="K867" s="36">
        <v>5.8662941079551703E-43</v>
      </c>
    </row>
    <row r="868" spans="1:11">
      <c r="A868" s="34" t="s">
        <v>6060</v>
      </c>
      <c r="B868" s="35">
        <v>-2.2179387726590098</v>
      </c>
      <c r="C868" s="36">
        <v>2.13167275211684E-3</v>
      </c>
      <c r="I868" s="34" t="s">
        <v>5870</v>
      </c>
      <c r="J868" s="35">
        <v>-1.9020205425663299</v>
      </c>
      <c r="K868" s="36">
        <v>4.3364982682499E-18</v>
      </c>
    </row>
    <row r="869" spans="1:11">
      <c r="A869" s="34" t="s">
        <v>6061</v>
      </c>
      <c r="B869" s="35">
        <v>-2.2163407732386702</v>
      </c>
      <c r="C869" s="36">
        <v>4.0374552867017601E-11</v>
      </c>
      <c r="I869" s="34" t="s">
        <v>6331</v>
      </c>
      <c r="J869" s="35">
        <v>-1.90153358518319</v>
      </c>
      <c r="K869" s="36">
        <v>1.08622923745601E-9</v>
      </c>
    </row>
    <row r="870" spans="1:11">
      <c r="A870" s="34" t="s">
        <v>6062</v>
      </c>
      <c r="B870" s="35">
        <v>-2.2157738459314502</v>
      </c>
      <c r="C870" s="36">
        <v>3.1789095673957199E-2</v>
      </c>
      <c r="I870" s="34" t="s">
        <v>6165</v>
      </c>
      <c r="J870" s="35">
        <v>-1.9011007599140499</v>
      </c>
      <c r="K870" s="36">
        <v>6.0828418700284897E-55</v>
      </c>
    </row>
    <row r="871" spans="1:11">
      <c r="A871" s="34" t="s">
        <v>6063</v>
      </c>
      <c r="B871" s="35">
        <v>-2.2151017132540201</v>
      </c>
      <c r="C871" s="36">
        <v>1.2969838511610999E-23</v>
      </c>
      <c r="I871" s="34" t="s">
        <v>6903</v>
      </c>
      <c r="J871" s="35">
        <v>-1.89988195362165</v>
      </c>
      <c r="K871" s="36">
        <v>2.5814531088605801E-39</v>
      </c>
    </row>
    <row r="872" spans="1:11">
      <c r="A872" s="34" t="s">
        <v>6064</v>
      </c>
      <c r="B872" s="35">
        <v>-2.2079466206896101</v>
      </c>
      <c r="C872" s="36">
        <v>7.4662703358698393E-61</v>
      </c>
      <c r="I872" s="34" t="s">
        <v>6904</v>
      </c>
      <c r="J872" s="35">
        <v>-1.8998035972002201</v>
      </c>
      <c r="K872" s="36">
        <v>9.4903978194925599E-10</v>
      </c>
    </row>
    <row r="873" spans="1:11">
      <c r="A873" s="34" t="s">
        <v>6065</v>
      </c>
      <c r="B873" s="35">
        <v>-2.1980209598062501</v>
      </c>
      <c r="C873" s="36">
        <v>3.25859953489753E-2</v>
      </c>
      <c r="I873" s="34" t="s">
        <v>6905</v>
      </c>
      <c r="J873" s="35">
        <v>-1.8974837147787</v>
      </c>
      <c r="K873" s="36">
        <v>1.4095971651817401E-3</v>
      </c>
    </row>
    <row r="874" spans="1:11">
      <c r="A874" s="34" t="s">
        <v>6066</v>
      </c>
      <c r="B874" s="35">
        <v>-2.19679492264452</v>
      </c>
      <c r="C874" s="36">
        <v>4.21880109860742E-45</v>
      </c>
      <c r="I874" s="34" t="s">
        <v>5153</v>
      </c>
      <c r="J874" s="35">
        <v>-1.89710609690911</v>
      </c>
      <c r="K874" s="36">
        <v>8.8599619465290803E-11</v>
      </c>
    </row>
    <row r="875" spans="1:11">
      <c r="A875" s="34" t="s">
        <v>6067</v>
      </c>
      <c r="B875" s="35">
        <v>-2.1965805449931599</v>
      </c>
      <c r="C875" s="36">
        <v>7.1692672378898805E-4</v>
      </c>
      <c r="I875" s="34" t="s">
        <v>6906</v>
      </c>
      <c r="J875" s="35">
        <v>-1.8959001339147199</v>
      </c>
      <c r="K875" s="36">
        <v>1.00247143417275E-25</v>
      </c>
    </row>
    <row r="876" spans="1:11">
      <c r="A876" s="34" t="s">
        <v>6068</v>
      </c>
      <c r="B876" s="35">
        <v>-2.1959562895232798</v>
      </c>
      <c r="C876" s="36">
        <v>6.7334320612169E-4</v>
      </c>
      <c r="I876" s="34" t="s">
        <v>5985</v>
      </c>
      <c r="J876" s="35">
        <v>-1.89319488828529</v>
      </c>
      <c r="K876" s="36">
        <v>1.7750564778932999E-6</v>
      </c>
    </row>
    <row r="877" spans="1:11">
      <c r="A877" s="34" t="s">
        <v>6069</v>
      </c>
      <c r="B877" s="35">
        <v>-2.1943688660724998</v>
      </c>
      <c r="C877" s="36">
        <v>8.6697469190623206E-20</v>
      </c>
      <c r="I877" s="34" t="s">
        <v>6028</v>
      </c>
      <c r="J877" s="35">
        <v>-1.8927207099246199</v>
      </c>
      <c r="K877" s="36">
        <v>7.3237916215898895E-10</v>
      </c>
    </row>
    <row r="878" spans="1:11">
      <c r="A878" s="34" t="s">
        <v>6070</v>
      </c>
      <c r="B878" s="35">
        <v>-2.1921632475831001</v>
      </c>
      <c r="C878" s="36">
        <v>1.17806890367069E-2</v>
      </c>
      <c r="I878" s="34" t="s">
        <v>6437</v>
      </c>
      <c r="J878" s="35">
        <v>-1.8924288580459101</v>
      </c>
      <c r="K878" s="36">
        <v>6.3830346881040901E-7</v>
      </c>
    </row>
    <row r="879" spans="1:11">
      <c r="A879" s="34" t="s">
        <v>6071</v>
      </c>
      <c r="B879" s="35">
        <v>-2.1908238519526599</v>
      </c>
      <c r="C879" s="36">
        <v>1.4860102512030999E-4</v>
      </c>
      <c r="I879" s="34" t="s">
        <v>5761</v>
      </c>
      <c r="J879" s="35">
        <v>-1.8914978394330599</v>
      </c>
      <c r="K879" s="36">
        <v>5.2128371197023903E-9</v>
      </c>
    </row>
    <row r="880" spans="1:11">
      <c r="A880" s="34" t="s">
        <v>6072</v>
      </c>
      <c r="B880" s="35">
        <v>-2.19060545163748</v>
      </c>
      <c r="C880" s="36">
        <v>2.08570309479798E-7</v>
      </c>
      <c r="I880" s="34" t="s">
        <v>6219</v>
      </c>
      <c r="J880" s="35">
        <v>-1.89098709992473</v>
      </c>
      <c r="K880" s="36">
        <v>1.56081981176394E-5</v>
      </c>
    </row>
    <row r="881" spans="1:11">
      <c r="A881" s="34" t="s">
        <v>6073</v>
      </c>
      <c r="B881" s="35">
        <v>-2.1874779514033</v>
      </c>
      <c r="C881" s="36">
        <v>2.6210430237934401E-2</v>
      </c>
      <c r="I881" s="34" t="s">
        <v>6114</v>
      </c>
      <c r="J881" s="35">
        <v>-1.8882836603393101</v>
      </c>
      <c r="K881" s="36">
        <v>3.2862236917402701E-3</v>
      </c>
    </row>
    <row r="882" spans="1:11">
      <c r="A882" s="34" t="s">
        <v>6074</v>
      </c>
      <c r="B882" s="35">
        <v>-2.1871356527710599</v>
      </c>
      <c r="C882" s="36">
        <v>2.5581191493025398E-38</v>
      </c>
      <c r="I882" s="34" t="s">
        <v>6907</v>
      </c>
      <c r="J882" s="35">
        <v>-1.8881548813786899</v>
      </c>
      <c r="K882" s="36">
        <v>5.2426560964624498E-43</v>
      </c>
    </row>
    <row r="883" spans="1:11">
      <c r="A883" s="34" t="s">
        <v>6075</v>
      </c>
      <c r="B883" s="35">
        <v>-2.1858788111149101</v>
      </c>
      <c r="C883" s="36">
        <v>3.9100424939201003E-2</v>
      </c>
      <c r="I883" s="34" t="s">
        <v>6908</v>
      </c>
      <c r="J883" s="35">
        <v>-1.88221075789587</v>
      </c>
      <c r="K883" s="36">
        <v>4.0867956646255703E-31</v>
      </c>
    </row>
    <row r="884" spans="1:11">
      <c r="A884" s="34" t="s">
        <v>6076</v>
      </c>
      <c r="B884" s="35">
        <v>-2.1822670586579198</v>
      </c>
      <c r="C884" s="36">
        <v>3.5810147121109401E-2</v>
      </c>
      <c r="I884" s="34" t="s">
        <v>6909</v>
      </c>
      <c r="J884" s="35">
        <v>-1.8813603732116</v>
      </c>
      <c r="K884" s="36">
        <v>1.42462952029961E-9</v>
      </c>
    </row>
    <row r="885" spans="1:11">
      <c r="A885" s="34" t="s">
        <v>6077</v>
      </c>
      <c r="B885" s="35">
        <v>-2.1798292009329798</v>
      </c>
      <c r="C885" s="36">
        <v>1.63713195794228E-14</v>
      </c>
      <c r="I885" s="34" t="s">
        <v>6910</v>
      </c>
      <c r="J885" s="35">
        <v>-1.88135287323504</v>
      </c>
      <c r="K885" s="36">
        <v>8.8057670024129898E-36</v>
      </c>
    </row>
    <row r="886" spans="1:11">
      <c r="A886" s="34" t="s">
        <v>5139</v>
      </c>
      <c r="B886" s="35">
        <v>-2.1797069970663601</v>
      </c>
      <c r="C886" s="36">
        <v>3.0670408128413498E-2</v>
      </c>
      <c r="I886" s="34" t="s">
        <v>6054</v>
      </c>
      <c r="J886" s="35">
        <v>-1.88043821642718</v>
      </c>
      <c r="K886" s="36">
        <v>2.6771017028012702E-7</v>
      </c>
    </row>
    <row r="887" spans="1:11">
      <c r="A887" s="34" t="s">
        <v>6078</v>
      </c>
      <c r="B887" s="35">
        <v>-2.1792431888708998</v>
      </c>
      <c r="C887" s="36">
        <v>9.4058510168413796E-4</v>
      </c>
      <c r="I887" s="34" t="s">
        <v>6911</v>
      </c>
      <c r="J887" s="35">
        <v>-1.87982977198404</v>
      </c>
      <c r="K887" s="36">
        <v>1.4731560030427501E-3</v>
      </c>
    </row>
    <row r="888" spans="1:11">
      <c r="A888" s="34" t="s">
        <v>6079</v>
      </c>
      <c r="B888" s="35">
        <v>-2.17872145492416</v>
      </c>
      <c r="C888" s="36">
        <v>2.3419390988265999E-2</v>
      </c>
      <c r="I888" s="34" t="s">
        <v>6912</v>
      </c>
      <c r="J888" s="35">
        <v>-1.8738229003736699</v>
      </c>
      <c r="K888" s="36">
        <v>5.1258217637362896E-9</v>
      </c>
    </row>
    <row r="889" spans="1:11">
      <c r="A889" s="34" t="s">
        <v>6080</v>
      </c>
      <c r="B889" s="35">
        <v>-2.1760088840656602</v>
      </c>
      <c r="C889" s="36">
        <v>2.0742291413631698E-3</v>
      </c>
      <c r="I889" s="34" t="s">
        <v>6208</v>
      </c>
      <c r="J889" s="35">
        <v>-1.87258451235003</v>
      </c>
      <c r="K889" s="36">
        <v>1.4399222116616099E-20</v>
      </c>
    </row>
    <row r="890" spans="1:11">
      <c r="A890" s="34" t="s">
        <v>6081</v>
      </c>
      <c r="B890" s="35">
        <v>-2.1725259454888999</v>
      </c>
      <c r="C890" s="36">
        <v>3.3028450012708801E-34</v>
      </c>
      <c r="I890" s="34" t="s">
        <v>6148</v>
      </c>
      <c r="J890" s="35">
        <v>-1.8697608476902501</v>
      </c>
      <c r="K890" s="36">
        <v>1.70256591235284E-16</v>
      </c>
    </row>
    <row r="891" spans="1:11">
      <c r="A891" s="34" t="s">
        <v>6082</v>
      </c>
      <c r="B891" s="35">
        <v>-2.1698049127470602</v>
      </c>
      <c r="C891" s="36">
        <v>1.29094844184394E-2</v>
      </c>
      <c r="I891" s="34" t="s">
        <v>6913</v>
      </c>
      <c r="J891" s="35">
        <v>-1.8687342583000099</v>
      </c>
      <c r="K891" s="36">
        <v>1.1439043583935599E-3</v>
      </c>
    </row>
    <row r="892" spans="1:11">
      <c r="A892" s="34" t="s">
        <v>6083</v>
      </c>
      <c r="B892" s="35">
        <v>-2.1680381023467099</v>
      </c>
      <c r="C892" s="36">
        <v>1.4458985121919099E-7</v>
      </c>
      <c r="I892" s="34" t="s">
        <v>2631</v>
      </c>
      <c r="J892" s="35">
        <v>-1.86773280793916</v>
      </c>
      <c r="K892" s="36">
        <v>4.24463777089783E-2</v>
      </c>
    </row>
    <row r="893" spans="1:11">
      <c r="A893" s="34" t="s">
        <v>6084</v>
      </c>
      <c r="B893" s="35">
        <v>-2.1674912198218101</v>
      </c>
      <c r="C893" s="36">
        <v>5.3017185003865302E-10</v>
      </c>
      <c r="I893" s="34" t="s">
        <v>6368</v>
      </c>
      <c r="J893" s="35">
        <v>-1.8667159036990499</v>
      </c>
      <c r="K893" s="36">
        <v>1.59774593852061E-39</v>
      </c>
    </row>
    <row r="894" spans="1:11">
      <c r="A894" s="34" t="s">
        <v>6085</v>
      </c>
      <c r="B894" s="35">
        <v>-2.1668938422749502</v>
      </c>
      <c r="C894" s="36">
        <v>2.6191861460014701E-9</v>
      </c>
      <c r="I894" s="34" t="s">
        <v>6375</v>
      </c>
      <c r="J894" s="35">
        <v>-1.8655389794959201</v>
      </c>
      <c r="K894" s="36">
        <v>4.60514317872632E-4</v>
      </c>
    </row>
    <row r="895" spans="1:11">
      <c r="A895" s="34" t="s">
        <v>6086</v>
      </c>
      <c r="B895" s="35">
        <v>-2.1659167237670598</v>
      </c>
      <c r="C895" s="36">
        <v>1.3681342120439701E-2</v>
      </c>
      <c r="I895" s="34" t="s">
        <v>5155</v>
      </c>
      <c r="J895" s="35">
        <v>-1.8619810800836001</v>
      </c>
      <c r="K895" s="36">
        <v>2.0581136979643501E-4</v>
      </c>
    </row>
    <row r="896" spans="1:11">
      <c r="A896" s="34" t="s">
        <v>6087</v>
      </c>
      <c r="B896" s="35">
        <v>-2.1623927673082401</v>
      </c>
      <c r="C896" s="36">
        <v>4.5309912778717801E-3</v>
      </c>
      <c r="I896" s="34" t="s">
        <v>6199</v>
      </c>
      <c r="J896" s="35">
        <v>-1.86128949138997</v>
      </c>
      <c r="K896" s="36">
        <v>1.26169338778241E-2</v>
      </c>
    </row>
    <row r="897" spans="1:11">
      <c r="A897" s="34" t="s">
        <v>5170</v>
      </c>
      <c r="B897" s="35">
        <v>-2.1601659913433999</v>
      </c>
      <c r="C897" s="36">
        <v>6.2535575941554402E-13</v>
      </c>
      <c r="I897" s="34" t="s">
        <v>2471</v>
      </c>
      <c r="J897" s="35">
        <v>-1.8590062209662199</v>
      </c>
      <c r="K897" s="36">
        <v>6.1881473413551996E-6</v>
      </c>
    </row>
    <row r="898" spans="1:11">
      <c r="A898" s="34" t="s">
        <v>6088</v>
      </c>
      <c r="B898" s="35">
        <v>-2.1561612038670299</v>
      </c>
      <c r="C898" s="36">
        <v>8.6054250597853098E-7</v>
      </c>
      <c r="I898" s="34" t="s">
        <v>5127</v>
      </c>
      <c r="J898" s="35">
        <v>-1.8579232345896799</v>
      </c>
      <c r="K898" s="36">
        <v>1.7253328321608E-11</v>
      </c>
    </row>
    <row r="899" spans="1:11">
      <c r="A899" s="34" t="s">
        <v>6089</v>
      </c>
      <c r="B899" s="35">
        <v>-2.1551149842605399</v>
      </c>
      <c r="C899" s="36">
        <v>6.3828396628742797E-6</v>
      </c>
      <c r="I899" s="34" t="s">
        <v>5979</v>
      </c>
      <c r="J899" s="35">
        <v>-1.8546168787935899</v>
      </c>
      <c r="K899" s="36">
        <v>3.05894688826477E-2</v>
      </c>
    </row>
    <row r="900" spans="1:11">
      <c r="A900" s="34" t="s">
        <v>6090</v>
      </c>
      <c r="B900" s="35">
        <v>-2.1498988195102902</v>
      </c>
      <c r="C900" s="36">
        <v>1.9332744745886101E-4</v>
      </c>
      <c r="I900" s="34" t="s">
        <v>6914</v>
      </c>
      <c r="J900" s="35">
        <v>-1.8520299143905501</v>
      </c>
      <c r="K900" s="36">
        <v>8.3037168635847905E-4</v>
      </c>
    </row>
    <row r="901" spans="1:11">
      <c r="A901" s="34" t="s">
        <v>6091</v>
      </c>
      <c r="B901" s="35">
        <v>-2.1493709499606801</v>
      </c>
      <c r="C901" s="36">
        <v>2.9751217433049699E-6</v>
      </c>
      <c r="I901" s="34" t="s">
        <v>6016</v>
      </c>
      <c r="J901" s="35">
        <v>-1.85117564426867</v>
      </c>
      <c r="K901" s="36">
        <v>2.8755555047100002E-8</v>
      </c>
    </row>
    <row r="902" spans="1:11">
      <c r="A902" s="34" t="s">
        <v>5031</v>
      </c>
      <c r="B902" s="35">
        <v>-2.1490639096882802</v>
      </c>
      <c r="C902" s="36">
        <v>1.3239260705099599E-2</v>
      </c>
      <c r="I902" s="34" t="s">
        <v>6915</v>
      </c>
      <c r="J902" s="35">
        <v>-1.8492013162390299</v>
      </c>
      <c r="K902" s="36">
        <v>1.6969555391547701E-41</v>
      </c>
    </row>
    <row r="903" spans="1:11">
      <c r="A903" s="34" t="s">
        <v>6092</v>
      </c>
      <c r="B903" s="35">
        <v>-2.1458968174067099</v>
      </c>
      <c r="C903" s="36">
        <v>7.3883854536216497E-3</v>
      </c>
      <c r="I903" s="34" t="s">
        <v>5161</v>
      </c>
      <c r="J903" s="35">
        <v>-1.84782003023594</v>
      </c>
      <c r="K903" s="36">
        <v>4.1015761743158196E-6</v>
      </c>
    </row>
    <row r="904" spans="1:11">
      <c r="A904" s="34" t="s">
        <v>6093</v>
      </c>
      <c r="B904" s="35">
        <v>-2.1457669396909802</v>
      </c>
      <c r="C904" s="36">
        <v>3.0535505070317898E-75</v>
      </c>
      <c r="I904" s="34" t="s">
        <v>6916</v>
      </c>
      <c r="J904" s="35">
        <v>-1.84422236574705</v>
      </c>
      <c r="K904" s="36">
        <v>3.4439714173328999E-49</v>
      </c>
    </row>
    <row r="905" spans="1:11">
      <c r="A905" s="34" t="s">
        <v>6094</v>
      </c>
      <c r="B905" s="35">
        <v>-2.1424812425940001</v>
      </c>
      <c r="C905" s="36">
        <v>5.6977441123883896E-3</v>
      </c>
      <c r="I905" s="34" t="s">
        <v>5174</v>
      </c>
      <c r="J905" s="35">
        <v>-1.84310486628281</v>
      </c>
      <c r="K905" s="36">
        <v>1.4454790936531401E-27</v>
      </c>
    </row>
    <row r="906" spans="1:11">
      <c r="A906" s="34" t="s">
        <v>6095</v>
      </c>
      <c r="B906" s="35">
        <v>-2.1411258527686101</v>
      </c>
      <c r="C906" s="36">
        <v>9.8183261363194597E-3</v>
      </c>
      <c r="I906" s="34" t="s">
        <v>5855</v>
      </c>
      <c r="J906" s="35">
        <v>-1.8396674621824001</v>
      </c>
      <c r="K906" s="36">
        <v>1.02357200998697E-10</v>
      </c>
    </row>
    <row r="907" spans="1:11">
      <c r="A907" s="34" t="s">
        <v>5194</v>
      </c>
      <c r="B907" s="35">
        <v>-2.1375577820979998</v>
      </c>
      <c r="C907" s="36">
        <v>1.6431183246106E-24</v>
      </c>
      <c r="I907" s="34" t="s">
        <v>5173</v>
      </c>
      <c r="J907" s="35">
        <v>-1.8363145623263699</v>
      </c>
      <c r="K907" s="36">
        <v>1.28032314026491E-32</v>
      </c>
    </row>
    <row r="908" spans="1:11">
      <c r="A908" s="34" t="s">
        <v>6096</v>
      </c>
      <c r="B908" s="35">
        <v>-2.1365531881040498</v>
      </c>
      <c r="C908" s="36">
        <v>3.07399219040402E-2</v>
      </c>
      <c r="I908" s="34" t="s">
        <v>6147</v>
      </c>
      <c r="J908" s="35">
        <v>-1.83293532320729</v>
      </c>
      <c r="K908" s="36">
        <v>1.5764759974206701E-5</v>
      </c>
    </row>
    <row r="909" spans="1:11">
      <c r="A909" s="34" t="s">
        <v>6097</v>
      </c>
      <c r="B909" s="35">
        <v>-2.1347421818666801</v>
      </c>
      <c r="C909" s="36">
        <v>1.14989025036164E-4</v>
      </c>
      <c r="I909" s="34" t="s">
        <v>5120</v>
      </c>
      <c r="J909" s="35">
        <v>-1.83067653796178</v>
      </c>
      <c r="K909" s="36">
        <v>1.33079239594713E-12</v>
      </c>
    </row>
    <row r="910" spans="1:11">
      <c r="A910" s="34" t="s">
        <v>6098</v>
      </c>
      <c r="B910" s="35">
        <v>-2.13179434984704</v>
      </c>
      <c r="C910" s="36">
        <v>1.10233893736074E-5</v>
      </c>
      <c r="I910" s="34" t="s">
        <v>6917</v>
      </c>
      <c r="J910" s="35">
        <v>-1.82964355839768</v>
      </c>
      <c r="K910" s="36">
        <v>4.8376170515116702E-2</v>
      </c>
    </row>
    <row r="911" spans="1:11">
      <c r="A911" s="34" t="s">
        <v>5154</v>
      </c>
      <c r="B911" s="35">
        <v>-2.12497893079219</v>
      </c>
      <c r="C911" s="36">
        <v>1.4460587215239901E-20</v>
      </c>
      <c r="I911" s="34" t="s">
        <v>6354</v>
      </c>
      <c r="J911" s="35">
        <v>-1.8284143787778999</v>
      </c>
      <c r="K911" s="36">
        <v>1.0034495716479099E-7</v>
      </c>
    </row>
    <row r="912" spans="1:11">
      <c r="A912" s="34" t="s">
        <v>6099</v>
      </c>
      <c r="B912" s="35">
        <v>-2.1233853107012499</v>
      </c>
      <c r="C912" s="36">
        <v>8.8892867202208499E-19</v>
      </c>
      <c r="I912" s="34" t="s">
        <v>6918</v>
      </c>
      <c r="J912" s="35">
        <v>-1.8274718998700501</v>
      </c>
      <c r="K912" s="36">
        <v>8.2219560545132E-4</v>
      </c>
    </row>
    <row r="913" spans="1:11">
      <c r="A913" s="34" t="s">
        <v>6100</v>
      </c>
      <c r="B913" s="35">
        <v>-2.11013399255611</v>
      </c>
      <c r="C913" s="36">
        <v>3.3380844226381698E-2</v>
      </c>
      <c r="I913" s="34" t="s">
        <v>6405</v>
      </c>
      <c r="J913" s="35">
        <v>-1.82644832614384</v>
      </c>
      <c r="K913" s="36">
        <v>1.3713733944704E-2</v>
      </c>
    </row>
    <row r="914" spans="1:11">
      <c r="A914" s="34" t="s">
        <v>6101</v>
      </c>
      <c r="B914" s="35">
        <v>-2.1063456364008402</v>
      </c>
      <c r="C914" s="36">
        <v>1.13405012747018E-16</v>
      </c>
      <c r="I914" s="34" t="s">
        <v>6113</v>
      </c>
      <c r="J914" s="35">
        <v>-1.82576620578153</v>
      </c>
      <c r="K914" s="36">
        <v>6.5564519446674096E-26</v>
      </c>
    </row>
    <row r="915" spans="1:11">
      <c r="A915" s="34" t="s">
        <v>6102</v>
      </c>
      <c r="B915" s="35">
        <v>-2.1062161702984801</v>
      </c>
      <c r="C915" s="36">
        <v>2.0811336122371301E-8</v>
      </c>
      <c r="I915" s="34" t="s">
        <v>6919</v>
      </c>
      <c r="J915" s="35">
        <v>-1.8206202002999501</v>
      </c>
      <c r="K915" s="36">
        <v>1.21402524368993E-2</v>
      </c>
    </row>
    <row r="916" spans="1:11">
      <c r="A916" s="34" t="s">
        <v>6103</v>
      </c>
      <c r="B916" s="35">
        <v>-2.1042481659655401</v>
      </c>
      <c r="C916" s="36">
        <v>7.4804985053785597E-3</v>
      </c>
      <c r="I916" s="34" t="s">
        <v>6920</v>
      </c>
      <c r="J916" s="35">
        <v>-1.8195100497632899</v>
      </c>
      <c r="K916" s="36">
        <v>9.5126850672400294E-3</v>
      </c>
    </row>
    <row r="917" spans="1:11">
      <c r="A917" s="34" t="s">
        <v>6104</v>
      </c>
      <c r="B917" s="35">
        <v>-2.1037033641334899</v>
      </c>
      <c r="C917" s="36">
        <v>1.4414407256116001E-4</v>
      </c>
      <c r="I917" s="34" t="s">
        <v>6921</v>
      </c>
      <c r="J917" s="35">
        <v>-1.8192747846422099</v>
      </c>
      <c r="K917" s="36">
        <v>7.4141637512910498E-42</v>
      </c>
    </row>
    <row r="918" spans="1:11">
      <c r="A918" s="34" t="s">
        <v>6105</v>
      </c>
      <c r="B918" s="35">
        <v>-2.1030740294284</v>
      </c>
      <c r="C918" s="36">
        <v>8.3039968026301005E-3</v>
      </c>
      <c r="I918" s="34" t="s">
        <v>6213</v>
      </c>
      <c r="J918" s="35">
        <v>-1.8131962711532501</v>
      </c>
      <c r="K918" s="36">
        <v>2.59930523526166E-62</v>
      </c>
    </row>
    <row r="919" spans="1:11">
      <c r="A919" s="34" t="s">
        <v>6106</v>
      </c>
      <c r="B919" s="35">
        <v>-2.0990254004054201</v>
      </c>
      <c r="C919" s="36">
        <v>8.39172626838155E-3</v>
      </c>
      <c r="I919" s="34" t="s">
        <v>6179</v>
      </c>
      <c r="J919" s="35">
        <v>-1.8111955607322201</v>
      </c>
      <c r="K919" s="36">
        <v>7.4543219126111194E-48</v>
      </c>
    </row>
    <row r="920" spans="1:11">
      <c r="A920" s="34" t="s">
        <v>6107</v>
      </c>
      <c r="B920" s="35">
        <v>-2.0989131721787899</v>
      </c>
      <c r="C920" s="36">
        <v>7.7967127505706599E-12</v>
      </c>
      <c r="I920" s="34" t="s">
        <v>6922</v>
      </c>
      <c r="J920" s="35">
        <v>-1.80956290599063</v>
      </c>
      <c r="K920" s="36">
        <v>1.92425331465908E-4</v>
      </c>
    </row>
    <row r="921" spans="1:11">
      <c r="A921" s="34" t="s">
        <v>6108</v>
      </c>
      <c r="B921" s="35">
        <v>-2.0959975623105498</v>
      </c>
      <c r="C921" s="36">
        <v>1.28951241524936E-2</v>
      </c>
      <c r="I921" s="34" t="s">
        <v>6923</v>
      </c>
      <c r="J921" s="35">
        <v>-1.80952205644732</v>
      </c>
      <c r="K921" s="36">
        <v>9.7730730359220306E-19</v>
      </c>
    </row>
    <row r="922" spans="1:11">
      <c r="A922" s="34" t="s">
        <v>6109</v>
      </c>
      <c r="B922" s="35">
        <v>-2.0879444766242798</v>
      </c>
      <c r="C922" s="36">
        <v>2.3734176080888701E-3</v>
      </c>
      <c r="I922" s="34" t="s">
        <v>2567</v>
      </c>
      <c r="J922" s="35">
        <v>-1.8090824319080401</v>
      </c>
      <c r="K922" s="36">
        <v>9.8873886948303395E-3</v>
      </c>
    </row>
    <row r="923" spans="1:11">
      <c r="A923" s="34" t="s">
        <v>5140</v>
      </c>
      <c r="B923" s="35">
        <v>-2.08729923206571</v>
      </c>
      <c r="C923" s="36">
        <v>2.1763643283379398E-3</v>
      </c>
      <c r="I923" s="34" t="s">
        <v>6156</v>
      </c>
      <c r="J923" s="35">
        <v>-1.80854514685586</v>
      </c>
      <c r="K923" s="36">
        <v>4.5897741227466003E-2</v>
      </c>
    </row>
    <row r="924" spans="1:11">
      <c r="A924" s="34" t="s">
        <v>6110</v>
      </c>
      <c r="B924" s="35">
        <v>-2.0870563823793402</v>
      </c>
      <c r="C924" s="36">
        <v>7.4216531864709507E-15</v>
      </c>
      <c r="I924" s="34" t="s">
        <v>6924</v>
      </c>
      <c r="J924" s="35">
        <v>-1.8071195801807001</v>
      </c>
      <c r="K924" s="36">
        <v>1.7420897831527799E-2</v>
      </c>
    </row>
    <row r="925" spans="1:11">
      <c r="A925" s="34" t="s">
        <v>6111</v>
      </c>
      <c r="B925" s="35">
        <v>-2.0845011021828799</v>
      </c>
      <c r="C925" s="36">
        <v>2.3580170808250901E-41</v>
      </c>
      <c r="I925" s="34" t="s">
        <v>6925</v>
      </c>
      <c r="J925" s="35">
        <v>-1.8065137179511901</v>
      </c>
      <c r="K925" s="36">
        <v>6.1801373908969703E-15</v>
      </c>
    </row>
    <row r="926" spans="1:11">
      <c r="A926" s="34" t="s">
        <v>6112</v>
      </c>
      <c r="B926" s="35">
        <v>-2.0831979614977798</v>
      </c>
      <c r="C926" s="36">
        <v>1.27365350557329E-9</v>
      </c>
      <c r="I926" s="34" t="s">
        <v>6926</v>
      </c>
      <c r="J926" s="35">
        <v>-1.8050167459756901</v>
      </c>
      <c r="K926" s="36">
        <v>2.3089023798860102E-22</v>
      </c>
    </row>
    <row r="927" spans="1:11">
      <c r="A927" s="34" t="s">
        <v>6113</v>
      </c>
      <c r="B927" s="35">
        <v>-2.0826643999077499</v>
      </c>
      <c r="C927" s="36">
        <v>1.2489579606973099E-24</v>
      </c>
      <c r="I927" s="34" t="s">
        <v>6927</v>
      </c>
      <c r="J927" s="35">
        <v>-1.8050095040021099</v>
      </c>
      <c r="K927" s="36">
        <v>8.2759643467885297E-50</v>
      </c>
    </row>
    <row r="928" spans="1:11">
      <c r="A928" s="34" t="s">
        <v>6114</v>
      </c>
      <c r="B928" s="35">
        <v>-2.08108083116025</v>
      </c>
      <c r="C928" s="36">
        <v>2.1594670157507301E-3</v>
      </c>
      <c r="I928" s="34" t="s">
        <v>6058</v>
      </c>
      <c r="J928" s="35">
        <v>-1.8032394199389901</v>
      </c>
      <c r="K928" s="36">
        <v>6.3453334214526096E-11</v>
      </c>
    </row>
    <row r="929" spans="1:11">
      <c r="A929" s="34" t="s">
        <v>6115</v>
      </c>
      <c r="B929" s="35">
        <v>-2.08052007859497</v>
      </c>
      <c r="C929" s="36">
        <v>1.1136538058232199E-6</v>
      </c>
      <c r="I929" s="34" t="s">
        <v>6193</v>
      </c>
      <c r="J929" s="35">
        <v>-1.80198454398388</v>
      </c>
      <c r="K929" s="36">
        <v>4.7415999733160102E-2</v>
      </c>
    </row>
    <row r="930" spans="1:11">
      <c r="A930" s="34" t="s">
        <v>5026</v>
      </c>
      <c r="B930" s="35">
        <v>-2.07835079296416</v>
      </c>
      <c r="C930" s="36">
        <v>1.50040374307296E-18</v>
      </c>
      <c r="I930" s="34" t="s">
        <v>6928</v>
      </c>
      <c r="J930" s="35">
        <v>-1.8011804429879601</v>
      </c>
      <c r="K930" s="36">
        <v>1.8608825695776102E-43</v>
      </c>
    </row>
    <row r="931" spans="1:11">
      <c r="A931" s="34" t="s">
        <v>6116</v>
      </c>
      <c r="B931" s="35">
        <v>-2.0752441142264102</v>
      </c>
      <c r="C931" s="36">
        <v>2.8092974649972902E-2</v>
      </c>
      <c r="I931" s="34" t="s">
        <v>6929</v>
      </c>
      <c r="J931" s="35">
        <v>-1.80091882726951</v>
      </c>
      <c r="K931" s="36">
        <v>3.98207428285774E-2</v>
      </c>
    </row>
    <row r="932" spans="1:11">
      <c r="A932" s="34" t="s">
        <v>6117</v>
      </c>
      <c r="B932" s="35">
        <v>-2.0728189419143002</v>
      </c>
      <c r="C932" s="36">
        <v>2.76013813841551E-6</v>
      </c>
      <c r="I932" s="34" t="s">
        <v>6930</v>
      </c>
      <c r="J932" s="35">
        <v>-1.8008892045630001</v>
      </c>
      <c r="K932" s="36">
        <v>1.34630088228904E-18</v>
      </c>
    </row>
    <row r="933" spans="1:11">
      <c r="A933" s="34" t="s">
        <v>6118</v>
      </c>
      <c r="B933" s="35">
        <v>-2.0727307898268199</v>
      </c>
      <c r="C933" s="36">
        <v>1.20042988855339E-17</v>
      </c>
      <c r="I933" s="34" t="s">
        <v>5125</v>
      </c>
      <c r="J933" s="35">
        <v>-1.8002346895688399</v>
      </c>
      <c r="K933" s="36">
        <v>3.10355007947895E-3</v>
      </c>
    </row>
    <row r="934" spans="1:11">
      <c r="A934" s="34" t="s">
        <v>6119</v>
      </c>
      <c r="B934" s="35">
        <v>-2.0703432877619998</v>
      </c>
      <c r="C934" s="36">
        <v>3.7285913754993502E-2</v>
      </c>
      <c r="I934" s="34" t="s">
        <v>6931</v>
      </c>
      <c r="J934" s="35">
        <v>-1.79851255095468</v>
      </c>
      <c r="K934" s="36">
        <v>2.3116069995639801E-3</v>
      </c>
    </row>
    <row r="935" spans="1:11">
      <c r="A935" s="34" t="s">
        <v>6120</v>
      </c>
      <c r="B935" s="35">
        <v>-2.0693105150340099</v>
      </c>
      <c r="C935" s="36">
        <v>2.96790097746788E-2</v>
      </c>
      <c r="I935" s="34" t="s">
        <v>6932</v>
      </c>
      <c r="J935" s="35">
        <v>-1.7941607861408899</v>
      </c>
      <c r="K935" s="36">
        <v>9.7704939232463501E-10</v>
      </c>
    </row>
    <row r="936" spans="1:11">
      <c r="A936" s="34" t="s">
        <v>6121</v>
      </c>
      <c r="B936" s="35">
        <v>-2.0677149136017898</v>
      </c>
      <c r="C936" s="36">
        <v>3.59687933722907E-8</v>
      </c>
      <c r="I936" s="34" t="s">
        <v>6225</v>
      </c>
      <c r="J936" s="35">
        <v>-1.7936834799034</v>
      </c>
      <c r="K936" s="36">
        <v>7.5875356946124304E-3</v>
      </c>
    </row>
    <row r="937" spans="1:11">
      <c r="A937" s="34" t="s">
        <v>6122</v>
      </c>
      <c r="B937" s="35">
        <v>-2.0659994749509298</v>
      </c>
      <c r="C937" s="36">
        <v>1.08862919348431E-7</v>
      </c>
      <c r="I937" s="34" t="s">
        <v>2687</v>
      </c>
      <c r="J937" s="35">
        <v>-1.7930696180852901</v>
      </c>
      <c r="K937" s="36">
        <v>1.45576938780339E-18</v>
      </c>
    </row>
    <row r="938" spans="1:11">
      <c r="A938" s="34" t="s">
        <v>6123</v>
      </c>
      <c r="B938" s="35">
        <v>-2.06584372040335</v>
      </c>
      <c r="C938" s="36">
        <v>9.4399726840333398E-4</v>
      </c>
      <c r="I938" s="34" t="s">
        <v>2756</v>
      </c>
      <c r="J938" s="35">
        <v>-1.79252747207438</v>
      </c>
      <c r="K938" s="36">
        <v>2.0570085403642299E-2</v>
      </c>
    </row>
    <row r="939" spans="1:11">
      <c r="A939" s="34" t="s">
        <v>6124</v>
      </c>
      <c r="B939" s="35">
        <v>-2.06052603834652</v>
      </c>
      <c r="C939" s="36">
        <v>3.2913651963415902E-3</v>
      </c>
      <c r="I939" s="34" t="s">
        <v>6933</v>
      </c>
      <c r="J939" s="35">
        <v>-1.7893076787158599</v>
      </c>
      <c r="K939" s="36">
        <v>1.9245850286164301E-17</v>
      </c>
    </row>
    <row r="940" spans="1:11">
      <c r="A940" s="34" t="s">
        <v>6125</v>
      </c>
      <c r="B940" s="35">
        <v>-2.0602077552596998</v>
      </c>
      <c r="C940" s="36">
        <v>2.7104783631058098E-2</v>
      </c>
      <c r="I940" s="34" t="s">
        <v>6934</v>
      </c>
      <c r="J940" s="35">
        <v>-1.7870750495976799</v>
      </c>
      <c r="K940" s="36">
        <v>4.9446320054756599E-3</v>
      </c>
    </row>
    <row r="941" spans="1:11">
      <c r="A941" s="34" t="s">
        <v>6126</v>
      </c>
      <c r="B941" s="35">
        <v>-2.0575012143821101</v>
      </c>
      <c r="C941" s="36">
        <v>1.4227693163110899E-2</v>
      </c>
      <c r="I941" s="34" t="s">
        <v>6935</v>
      </c>
      <c r="J941" s="35">
        <v>-1.7854620972132</v>
      </c>
      <c r="K941" s="36">
        <v>6.1190012779830999E-3</v>
      </c>
    </row>
    <row r="942" spans="1:11">
      <c r="A942" s="34" t="s">
        <v>6127</v>
      </c>
      <c r="B942" s="35">
        <v>-2.05593811333486</v>
      </c>
      <c r="C942" s="36">
        <v>2.6652559576041501E-42</v>
      </c>
      <c r="I942" s="34" t="s">
        <v>6936</v>
      </c>
      <c r="J942" s="35">
        <v>-1.78510504779351</v>
      </c>
      <c r="K942" s="36">
        <v>3.3813954122261999E-2</v>
      </c>
    </row>
    <row r="943" spans="1:11">
      <c r="A943" s="34" t="s">
        <v>6128</v>
      </c>
      <c r="B943" s="35">
        <v>-2.0514676503968401</v>
      </c>
      <c r="C943" s="36">
        <v>2.7682515932513502E-31</v>
      </c>
      <c r="I943" s="34" t="s">
        <v>6340</v>
      </c>
      <c r="J943" s="35">
        <v>-1.78260018497827</v>
      </c>
      <c r="K943" s="36">
        <v>1.05568581980399E-5</v>
      </c>
    </row>
    <row r="944" spans="1:11">
      <c r="A944" s="34" t="s">
        <v>5036</v>
      </c>
      <c r="B944" s="35">
        <v>-2.0476818524161602</v>
      </c>
      <c r="C944" s="36">
        <v>1.43197632714098E-5</v>
      </c>
      <c r="I944" s="34" t="s">
        <v>5115</v>
      </c>
      <c r="J944" s="35">
        <v>-1.7824174154686401</v>
      </c>
      <c r="K944" s="36">
        <v>1.9217676259466099E-7</v>
      </c>
    </row>
    <row r="945" spans="1:11">
      <c r="A945" s="34" t="s">
        <v>6129</v>
      </c>
      <c r="B945" s="35">
        <v>-2.0475300319464602</v>
      </c>
      <c r="C945" s="36">
        <v>1.51360622782032E-15</v>
      </c>
      <c r="I945" s="34" t="s">
        <v>5999</v>
      </c>
      <c r="J945" s="35">
        <v>-1.7786804637042</v>
      </c>
      <c r="K945" s="36">
        <v>6.59076557343026E-3</v>
      </c>
    </row>
    <row r="946" spans="1:11">
      <c r="A946" s="34" t="s">
        <v>5160</v>
      </c>
      <c r="B946" s="35">
        <v>-2.0419502087262802</v>
      </c>
      <c r="C946" s="36">
        <v>3.58814925395868E-2</v>
      </c>
      <c r="I946" s="34" t="s">
        <v>6937</v>
      </c>
      <c r="J946" s="35">
        <v>-1.77761407111103</v>
      </c>
      <c r="K946" s="36">
        <v>2.5851776291072201E-2</v>
      </c>
    </row>
    <row r="947" spans="1:11">
      <c r="A947" s="34" t="s">
        <v>6130</v>
      </c>
      <c r="B947" s="35">
        <v>-2.0414512403279099</v>
      </c>
      <c r="C947" s="36">
        <v>2.78929401080213E-5</v>
      </c>
      <c r="I947" s="34" t="s">
        <v>6938</v>
      </c>
      <c r="J947" s="35">
        <v>-1.77734127554439</v>
      </c>
      <c r="K947" s="36">
        <v>1.15206046532669E-4</v>
      </c>
    </row>
    <row r="948" spans="1:11">
      <c r="A948" s="34" t="s">
        <v>6131</v>
      </c>
      <c r="B948" s="35">
        <v>-2.03942714100857</v>
      </c>
      <c r="C948" s="36">
        <v>4.8056079118987697E-22</v>
      </c>
      <c r="I948" s="34" t="s">
        <v>6939</v>
      </c>
      <c r="J948" s="35">
        <v>-1.77650338557264</v>
      </c>
      <c r="K948" s="36">
        <v>1.0923594082914199E-8</v>
      </c>
    </row>
    <row r="949" spans="1:11">
      <c r="A949" s="34" t="s">
        <v>5215</v>
      </c>
      <c r="B949" s="35">
        <v>-2.0337863237447902</v>
      </c>
      <c r="C949" s="36">
        <v>3.6625710179594803E-30</v>
      </c>
      <c r="I949" s="34" t="s">
        <v>6940</v>
      </c>
      <c r="J949" s="35">
        <v>-1.77540854199479</v>
      </c>
      <c r="K949" s="36">
        <v>6.2179062556458504E-4</v>
      </c>
    </row>
    <row r="950" spans="1:11">
      <c r="A950" s="34" t="s">
        <v>6132</v>
      </c>
      <c r="B950" s="35">
        <v>-2.03176945527869</v>
      </c>
      <c r="C950" s="36">
        <v>3.89937160226956E-2</v>
      </c>
      <c r="I950" s="34" t="s">
        <v>6941</v>
      </c>
      <c r="J950" s="35">
        <v>-1.7721521490262999</v>
      </c>
      <c r="K950" s="36">
        <v>3.7427383122017199E-10</v>
      </c>
    </row>
    <row r="951" spans="1:11">
      <c r="A951" s="34" t="s">
        <v>6133</v>
      </c>
      <c r="B951" s="35">
        <v>-2.0279413535514101</v>
      </c>
      <c r="C951" s="36">
        <v>3.0998495435290399E-3</v>
      </c>
      <c r="I951" s="34" t="s">
        <v>5214</v>
      </c>
      <c r="J951" s="35">
        <v>-1.76922515140244</v>
      </c>
      <c r="K951" s="36">
        <v>9.8315180788771206E-4</v>
      </c>
    </row>
    <row r="952" spans="1:11">
      <c r="A952" s="34" t="s">
        <v>6134</v>
      </c>
      <c r="B952" s="35">
        <v>-2.0271724658182801</v>
      </c>
      <c r="C952" s="36">
        <v>3.2183224254302998E-37</v>
      </c>
      <c r="I952" s="34" t="s">
        <v>6183</v>
      </c>
      <c r="J952" s="35">
        <v>-1.7690140044420499</v>
      </c>
      <c r="K952" s="36">
        <v>4.5882190937525296E-9</v>
      </c>
    </row>
    <row r="953" spans="1:11">
      <c r="A953" s="34" t="s">
        <v>6135</v>
      </c>
      <c r="B953" s="35">
        <v>-2.02534389571171</v>
      </c>
      <c r="C953" s="36">
        <v>1.0737280568933E-5</v>
      </c>
      <c r="I953" s="34" t="s">
        <v>6942</v>
      </c>
      <c r="J953" s="35">
        <v>-1.7688150730273999</v>
      </c>
      <c r="K953" s="36">
        <v>8.0625713367692302E-9</v>
      </c>
    </row>
    <row r="954" spans="1:11">
      <c r="A954" s="34" t="s">
        <v>6136</v>
      </c>
      <c r="B954" s="35">
        <v>-2.0245000481675701</v>
      </c>
      <c r="C954" s="36">
        <v>2.5321359424255502E-44</v>
      </c>
      <c r="I954" s="34" t="s">
        <v>6943</v>
      </c>
      <c r="J954" s="35">
        <v>-1.76695353819211</v>
      </c>
      <c r="K954" s="36">
        <v>8.4414869407185996E-4</v>
      </c>
    </row>
    <row r="955" spans="1:11">
      <c r="A955" s="34" t="s">
        <v>6137</v>
      </c>
      <c r="B955" s="35">
        <v>-2.0236112376791802</v>
      </c>
      <c r="C955" s="36">
        <v>2.4320662667214302E-3</v>
      </c>
      <c r="I955" s="34" t="s">
        <v>6944</v>
      </c>
      <c r="J955" s="35">
        <v>-1.7661422082414899</v>
      </c>
      <c r="K955" s="36">
        <v>4.1256934548442003E-5</v>
      </c>
    </row>
    <row r="956" spans="1:11">
      <c r="A956" s="34" t="s">
        <v>6138</v>
      </c>
      <c r="B956" s="35">
        <v>-2.0227753326201499</v>
      </c>
      <c r="C956" s="36">
        <v>8.0027489795286501E-12</v>
      </c>
      <c r="I956" s="34" t="s">
        <v>2525</v>
      </c>
      <c r="J956" s="35">
        <v>-1.76510369175584</v>
      </c>
      <c r="K956" s="36">
        <v>3.0242801219972301E-27</v>
      </c>
    </row>
    <row r="957" spans="1:11">
      <c r="A957" s="34" t="s">
        <v>6139</v>
      </c>
      <c r="B957" s="35">
        <v>-2.02021986339384</v>
      </c>
      <c r="C957" s="36">
        <v>7.6808336318359398E-39</v>
      </c>
      <c r="I957" s="34" t="s">
        <v>6945</v>
      </c>
      <c r="J957" s="35">
        <v>-1.76060260279687</v>
      </c>
      <c r="K957" s="36">
        <v>1.9204638888730598E-9</v>
      </c>
    </row>
    <row r="958" spans="1:11">
      <c r="A958" s="34" t="s">
        <v>6140</v>
      </c>
      <c r="B958" s="35">
        <v>-2.0195569093530601</v>
      </c>
      <c r="C958" s="36">
        <v>4.5346152213025302E-5</v>
      </c>
      <c r="I958" s="34" t="s">
        <v>6946</v>
      </c>
      <c r="J958" s="35">
        <v>-1.7584429221136599</v>
      </c>
      <c r="K958" s="36">
        <v>2.5875434202126299E-29</v>
      </c>
    </row>
    <row r="959" spans="1:11">
      <c r="A959" s="34" t="s">
        <v>6141</v>
      </c>
      <c r="B959" s="35">
        <v>-2.01091972027687</v>
      </c>
      <c r="C959" s="36">
        <v>1.06158460385208E-34</v>
      </c>
      <c r="I959" s="34" t="s">
        <v>6947</v>
      </c>
      <c r="J959" s="35">
        <v>-1.7582511647927299</v>
      </c>
      <c r="K959" s="36">
        <v>2.3205069273850598E-6</v>
      </c>
    </row>
    <row r="960" spans="1:11">
      <c r="A960" s="34" t="s">
        <v>6142</v>
      </c>
      <c r="B960" s="35">
        <v>-2.0089634779819798</v>
      </c>
      <c r="C960" s="36">
        <v>5.9300918329135098E-4</v>
      </c>
      <c r="I960" s="34" t="s">
        <v>6948</v>
      </c>
      <c r="J960" s="35">
        <v>-1.7572183210210801</v>
      </c>
      <c r="K960" s="36">
        <v>1.1605842312228E-13</v>
      </c>
    </row>
    <row r="961" spans="1:11">
      <c r="A961" s="34" t="s">
        <v>6143</v>
      </c>
      <c r="B961" s="35">
        <v>-2.0052681112406301</v>
      </c>
      <c r="C961" s="36">
        <v>2.8041726056812901E-2</v>
      </c>
      <c r="I961" s="34" t="s">
        <v>6949</v>
      </c>
      <c r="J961" s="35">
        <v>-1.7571347214806801</v>
      </c>
      <c r="K961" s="36">
        <v>1.04177401091429E-3</v>
      </c>
    </row>
    <row r="962" spans="1:11">
      <c r="A962" s="34" t="s">
        <v>6144</v>
      </c>
      <c r="B962" s="35">
        <v>-2.0040986500987001</v>
      </c>
      <c r="C962" s="36">
        <v>6.89375382846909E-31</v>
      </c>
      <c r="I962" s="34" t="s">
        <v>6950</v>
      </c>
      <c r="J962" s="35">
        <v>-1.7555580259316199</v>
      </c>
      <c r="K962" s="36">
        <v>1.0219173527281801E-8</v>
      </c>
    </row>
    <row r="963" spans="1:11">
      <c r="A963" s="34" t="s">
        <v>6145</v>
      </c>
      <c r="B963" s="35">
        <v>-2.0027720612506301</v>
      </c>
      <c r="C963" s="36">
        <v>1.6625340479089399E-2</v>
      </c>
      <c r="I963" s="34" t="s">
        <v>6951</v>
      </c>
      <c r="J963" s="35">
        <v>-1.7544917555919799</v>
      </c>
      <c r="K963" s="36">
        <v>2.9394631142493902E-42</v>
      </c>
    </row>
    <row r="964" spans="1:11">
      <c r="A964" s="34" t="s">
        <v>6146</v>
      </c>
      <c r="B964" s="35">
        <v>-2.0023735186267602</v>
      </c>
      <c r="C964" s="36">
        <v>5.3551960996413799E-21</v>
      </c>
      <c r="I964" s="34" t="s">
        <v>6032</v>
      </c>
      <c r="J964" s="35">
        <v>-1.7516610127407599</v>
      </c>
      <c r="K964" s="36">
        <v>7.2443802385870702E-3</v>
      </c>
    </row>
    <row r="965" spans="1:11">
      <c r="A965" s="34" t="s">
        <v>6147</v>
      </c>
      <c r="B965" s="35">
        <v>-2.00093812311813</v>
      </c>
      <c r="C965" s="36">
        <v>1.42231407694909E-6</v>
      </c>
      <c r="I965" s="34" t="s">
        <v>5235</v>
      </c>
      <c r="J965" s="35">
        <v>-1.7514221114228301</v>
      </c>
      <c r="K965" s="36">
        <v>1.7190033480999801E-22</v>
      </c>
    </row>
    <row r="966" spans="1:11">
      <c r="A966" s="34" t="s">
        <v>5191</v>
      </c>
      <c r="B966" s="35">
        <v>-2.00006213208568</v>
      </c>
      <c r="C966" s="36">
        <v>6.5698589252181503E-6</v>
      </c>
      <c r="I966" s="34" t="s">
        <v>6952</v>
      </c>
      <c r="J966" s="35">
        <v>-1.75070570143227</v>
      </c>
      <c r="K966" s="36">
        <v>2.94275961665511E-2</v>
      </c>
    </row>
    <row r="967" spans="1:11">
      <c r="A967" s="34" t="s">
        <v>6148</v>
      </c>
      <c r="B967" s="35">
        <v>-1.9977941465982501</v>
      </c>
      <c r="C967" s="36">
        <v>1.9515244457335199E-14</v>
      </c>
      <c r="I967" s="34" t="s">
        <v>6953</v>
      </c>
      <c r="J967" s="35">
        <v>-1.74954299138752</v>
      </c>
      <c r="K967" s="36">
        <v>4.9198984759852804E-34</v>
      </c>
    </row>
    <row r="968" spans="1:11">
      <c r="A968" s="34" t="s">
        <v>6149</v>
      </c>
      <c r="B968" s="35">
        <v>-1.9962640690764999</v>
      </c>
      <c r="C968" s="36">
        <v>9.8312709017015706E-3</v>
      </c>
      <c r="I968" s="34" t="s">
        <v>6352</v>
      </c>
      <c r="J968" s="35">
        <v>-1.7466590351271101</v>
      </c>
      <c r="K968" s="36">
        <v>2.25204198566003E-6</v>
      </c>
    </row>
    <row r="969" spans="1:11">
      <c r="A969" s="34" t="s">
        <v>6150</v>
      </c>
      <c r="B969" s="35">
        <v>-1.9922338142990299</v>
      </c>
      <c r="C969" s="36">
        <v>4.2882500557417402E-4</v>
      </c>
      <c r="I969" s="34" t="s">
        <v>6954</v>
      </c>
      <c r="J969" s="35">
        <v>-1.74647154816079</v>
      </c>
      <c r="K969" s="36">
        <v>3.7759756741893098E-4</v>
      </c>
    </row>
    <row r="970" spans="1:11">
      <c r="A970" s="34" t="s">
        <v>6151</v>
      </c>
      <c r="B970" s="35">
        <v>-1.9848358838692599</v>
      </c>
      <c r="C970" s="36">
        <v>9.4757645295135608E-10</v>
      </c>
      <c r="I970" s="34" t="s">
        <v>6238</v>
      </c>
      <c r="J970" s="35">
        <v>-1.74572603874782</v>
      </c>
      <c r="K970" s="36">
        <v>2.6120287452240301E-11</v>
      </c>
    </row>
    <row r="971" spans="1:11">
      <c r="A971" s="34" t="s">
        <v>6152</v>
      </c>
      <c r="B971" s="35">
        <v>-1.9834547506920199</v>
      </c>
      <c r="C971" s="36">
        <v>2.45477995845131E-2</v>
      </c>
      <c r="I971" s="34" t="s">
        <v>6363</v>
      </c>
      <c r="J971" s="35">
        <v>-1.74550423470033</v>
      </c>
      <c r="K971" s="36">
        <v>7.7423066875131902E-43</v>
      </c>
    </row>
    <row r="972" spans="1:11">
      <c r="A972" s="34" t="s">
        <v>6153</v>
      </c>
      <c r="B972" s="35">
        <v>-1.9831079870925501</v>
      </c>
      <c r="C972" s="36">
        <v>2.6830902949360899E-2</v>
      </c>
      <c r="I972" s="34" t="s">
        <v>6955</v>
      </c>
      <c r="J972" s="35">
        <v>-1.7450432753176599</v>
      </c>
      <c r="K972" s="36">
        <v>4.8351029249782502E-24</v>
      </c>
    </row>
    <row r="973" spans="1:11">
      <c r="A973" s="34" t="s">
        <v>6154</v>
      </c>
      <c r="B973" s="35">
        <v>-1.98095460583316</v>
      </c>
      <c r="C973" s="36">
        <v>2.3074405097760299E-2</v>
      </c>
      <c r="I973" s="34" t="s">
        <v>6956</v>
      </c>
      <c r="J973" s="35">
        <v>-1.74382395220876</v>
      </c>
      <c r="K973" s="36">
        <v>6.2513191895656699E-16</v>
      </c>
    </row>
    <row r="974" spans="1:11">
      <c r="A974" s="34" t="s">
        <v>6155</v>
      </c>
      <c r="B974" s="35">
        <v>-1.9761478222921001</v>
      </c>
      <c r="C974" s="36">
        <v>7.9455279062470401E-3</v>
      </c>
      <c r="I974" s="34" t="s">
        <v>6388</v>
      </c>
      <c r="J974" s="35">
        <v>-1.73970818496729</v>
      </c>
      <c r="K974" s="36">
        <v>2.8919039382835099E-4</v>
      </c>
    </row>
    <row r="975" spans="1:11">
      <c r="A975" s="34" t="s">
        <v>6156</v>
      </c>
      <c r="B975" s="35">
        <v>-1.97594011815811</v>
      </c>
      <c r="C975" s="36">
        <v>3.3490480172865301E-2</v>
      </c>
      <c r="I975" s="34" t="s">
        <v>5883</v>
      </c>
      <c r="J975" s="35">
        <v>-1.73869099722612</v>
      </c>
      <c r="K975" s="36">
        <v>3.2105934897068398E-20</v>
      </c>
    </row>
    <row r="976" spans="1:11">
      <c r="A976" s="34" t="s">
        <v>6157</v>
      </c>
      <c r="B976" s="35">
        <v>-1.9663750166649201</v>
      </c>
      <c r="C976" s="36">
        <v>7.5071294280382499E-20</v>
      </c>
      <c r="I976" s="34" t="s">
        <v>6957</v>
      </c>
      <c r="J976" s="35">
        <v>-1.7309664923885799</v>
      </c>
      <c r="K976" s="36">
        <v>1.10638963971818E-34</v>
      </c>
    </row>
    <row r="977" spans="1:11">
      <c r="A977" s="34" t="s">
        <v>6158</v>
      </c>
      <c r="B977" s="35">
        <v>-1.9656930384797799</v>
      </c>
      <c r="C977" s="36">
        <v>2.56414066116206E-2</v>
      </c>
      <c r="I977" s="34" t="s">
        <v>6013</v>
      </c>
      <c r="J977" s="35">
        <v>-1.73093566924493</v>
      </c>
      <c r="K977" s="36">
        <v>2.8166079540465999E-20</v>
      </c>
    </row>
    <row r="978" spans="1:11">
      <c r="A978" s="34" t="s">
        <v>6159</v>
      </c>
      <c r="B978" s="35">
        <v>-1.96490182302964</v>
      </c>
      <c r="C978" s="36">
        <v>2.1685143996885501E-8</v>
      </c>
      <c r="I978" s="34" t="s">
        <v>6958</v>
      </c>
      <c r="J978" s="35">
        <v>-1.7303819516293999</v>
      </c>
      <c r="K978" s="36">
        <v>2.8724694936356199E-2</v>
      </c>
    </row>
    <row r="979" spans="1:11">
      <c r="A979" s="34" t="s">
        <v>6160</v>
      </c>
      <c r="B979" s="35">
        <v>-1.9647961197706301</v>
      </c>
      <c r="C979" s="36">
        <v>3.69849148373E-3</v>
      </c>
      <c r="I979" s="34" t="s">
        <v>5091</v>
      </c>
      <c r="J979" s="35">
        <v>-1.7278483254628301</v>
      </c>
      <c r="K979" s="36">
        <v>4.1180005952658597E-2</v>
      </c>
    </row>
    <row r="980" spans="1:11">
      <c r="A980" s="34" t="s">
        <v>5155</v>
      </c>
      <c r="B980" s="35">
        <v>-1.96172727355252</v>
      </c>
      <c r="C980" s="36">
        <v>2.5815551225263401E-4</v>
      </c>
      <c r="I980" s="34" t="s">
        <v>6959</v>
      </c>
      <c r="J980" s="35">
        <v>-1.72538301009428</v>
      </c>
      <c r="K980" s="36">
        <v>1.75693538181356E-2</v>
      </c>
    </row>
    <row r="981" spans="1:11">
      <c r="A981" s="34" t="s">
        <v>6161</v>
      </c>
      <c r="B981" s="35">
        <v>-1.96141247368503</v>
      </c>
      <c r="C981" s="36">
        <v>3.3026345290547397E-2</v>
      </c>
      <c r="I981" s="34" t="s">
        <v>6960</v>
      </c>
      <c r="J981" s="35">
        <v>-1.72373764673567</v>
      </c>
      <c r="K981" s="36">
        <v>1.0971044946666101E-2</v>
      </c>
    </row>
    <row r="982" spans="1:11">
      <c r="A982" s="34" t="s">
        <v>6162</v>
      </c>
      <c r="B982" s="35">
        <v>-1.9580306550779301</v>
      </c>
      <c r="C982" s="36">
        <v>5.7304088966754095E-4</v>
      </c>
      <c r="I982" s="34" t="s">
        <v>6961</v>
      </c>
      <c r="J982" s="35">
        <v>-1.72295674580521</v>
      </c>
      <c r="K982" s="36">
        <v>9.2546595433094697E-8</v>
      </c>
    </row>
    <row r="983" spans="1:11">
      <c r="A983" s="34" t="s">
        <v>6163</v>
      </c>
      <c r="B983" s="35">
        <v>-1.95461884447152</v>
      </c>
      <c r="C983" s="36">
        <v>5.13151383592351E-3</v>
      </c>
      <c r="I983" s="34" t="s">
        <v>6263</v>
      </c>
      <c r="J983" s="35">
        <v>-1.72229266106329</v>
      </c>
      <c r="K983" s="36">
        <v>5.6983756003679797E-5</v>
      </c>
    </row>
    <row r="984" spans="1:11">
      <c r="A984" s="34" t="s">
        <v>6164</v>
      </c>
      <c r="B984" s="35">
        <v>-1.9526964536496301</v>
      </c>
      <c r="C984" s="36">
        <v>1.0778470301362101E-6</v>
      </c>
      <c r="I984" s="34" t="s">
        <v>6962</v>
      </c>
      <c r="J984" s="35">
        <v>-1.7217863336613199</v>
      </c>
      <c r="K984" s="36">
        <v>4.7458263175287802E-4</v>
      </c>
    </row>
    <row r="985" spans="1:11">
      <c r="A985" s="34" t="s">
        <v>6165</v>
      </c>
      <c r="B985" s="35">
        <v>-1.94978317776351</v>
      </c>
      <c r="C985" s="36">
        <v>1.30755898060685E-45</v>
      </c>
      <c r="I985" s="34" t="s">
        <v>5805</v>
      </c>
      <c r="J985" s="35">
        <v>-1.7207484974218601</v>
      </c>
      <c r="K985" s="36">
        <v>6.6464369100486403E-4</v>
      </c>
    </row>
    <row r="986" spans="1:11">
      <c r="A986" s="34" t="s">
        <v>6166</v>
      </c>
      <c r="B986" s="35">
        <v>-1.9482262154212899</v>
      </c>
      <c r="C986" s="36">
        <v>4.01582671078669E-2</v>
      </c>
      <c r="I986" s="34" t="s">
        <v>6963</v>
      </c>
      <c r="J986" s="35">
        <v>-1.72018341447899</v>
      </c>
      <c r="K986" s="36">
        <v>5.0387763823410299E-24</v>
      </c>
    </row>
    <row r="987" spans="1:11">
      <c r="A987" s="34" t="s">
        <v>6167</v>
      </c>
      <c r="B987" s="35">
        <v>-1.94780954881063</v>
      </c>
      <c r="C987" s="36">
        <v>1.33085328462275E-28</v>
      </c>
      <c r="I987" s="34" t="s">
        <v>2686</v>
      </c>
      <c r="J987" s="35">
        <v>-1.71107781628199</v>
      </c>
      <c r="K987" s="36">
        <v>4.3377859454261196E-3</v>
      </c>
    </row>
    <row r="988" spans="1:11">
      <c r="A988" s="34" t="s">
        <v>6168</v>
      </c>
      <c r="B988" s="35">
        <v>-1.9443417844392401</v>
      </c>
      <c r="C988" s="36">
        <v>2.9238566816610599E-5</v>
      </c>
      <c r="I988" s="34" t="s">
        <v>6051</v>
      </c>
      <c r="J988" s="35">
        <v>-1.71092937361051</v>
      </c>
      <c r="K988" s="36">
        <v>4.1099382870224202E-2</v>
      </c>
    </row>
    <row r="989" spans="1:11">
      <c r="A989" s="34" t="s">
        <v>6169</v>
      </c>
      <c r="B989" s="35">
        <v>-1.9428117948080701</v>
      </c>
      <c r="C989" s="36">
        <v>1.5009676964684601E-29</v>
      </c>
      <c r="I989" s="34" t="s">
        <v>6253</v>
      </c>
      <c r="J989" s="35">
        <v>-1.70787351479464</v>
      </c>
      <c r="K989" s="36">
        <v>5.43243279615316E-5</v>
      </c>
    </row>
    <row r="990" spans="1:11">
      <c r="A990" s="34" t="s">
        <v>6170</v>
      </c>
      <c r="B990" s="35">
        <v>-1.9419819989371501</v>
      </c>
      <c r="C990" s="36">
        <v>3.3165886622414903E-2</v>
      </c>
      <c r="I990" s="34" t="s">
        <v>6220</v>
      </c>
      <c r="J990" s="35">
        <v>-1.7076192415067299</v>
      </c>
      <c r="K990" s="36">
        <v>1.9250446356312198E-15</v>
      </c>
    </row>
    <row r="991" spans="1:11">
      <c r="A991" s="34" t="s">
        <v>6171</v>
      </c>
      <c r="B991" s="35">
        <v>-1.9416344783405799</v>
      </c>
      <c r="C991" s="36">
        <v>3.7496512032080598E-2</v>
      </c>
      <c r="I991" s="34" t="s">
        <v>5966</v>
      </c>
      <c r="J991" s="35">
        <v>-1.70567206982627</v>
      </c>
      <c r="K991" s="36">
        <v>1.10834313348345E-4</v>
      </c>
    </row>
    <row r="992" spans="1:11">
      <c r="A992" s="34" t="s">
        <v>6172</v>
      </c>
      <c r="B992" s="35">
        <v>-1.9388125687136499</v>
      </c>
      <c r="C992" s="36">
        <v>2.0968890449344301E-32</v>
      </c>
      <c r="I992" s="34" t="s">
        <v>2559</v>
      </c>
      <c r="J992" s="35">
        <v>-1.70465094286293</v>
      </c>
      <c r="K992" s="36">
        <v>5.88233262616454E-3</v>
      </c>
    </row>
    <row r="993" spans="1:11">
      <c r="A993" s="34" t="s">
        <v>5125</v>
      </c>
      <c r="B993" s="35">
        <v>-1.93417950133454</v>
      </c>
      <c r="C993" s="36">
        <v>2.2439599659082798E-3</v>
      </c>
      <c r="I993" s="34" t="s">
        <v>6364</v>
      </c>
      <c r="J993" s="35">
        <v>-1.70307559522981</v>
      </c>
      <c r="K993" s="36">
        <v>3.0324726852684999E-2</v>
      </c>
    </row>
    <row r="994" spans="1:11">
      <c r="A994" s="34" t="s">
        <v>6173</v>
      </c>
      <c r="B994" s="35">
        <v>-1.93209938561271</v>
      </c>
      <c r="C994" s="36">
        <v>1.35228007998366E-12</v>
      </c>
      <c r="I994" s="34" t="s">
        <v>6964</v>
      </c>
      <c r="J994" s="35">
        <v>-1.7019368672786701</v>
      </c>
      <c r="K994" s="36">
        <v>3.6666868201625801E-25</v>
      </c>
    </row>
    <row r="995" spans="1:11">
      <c r="A995" s="34" t="s">
        <v>6174</v>
      </c>
      <c r="B995" s="35">
        <v>-1.93133917222963</v>
      </c>
      <c r="C995" s="36">
        <v>2.6807594230751001E-11</v>
      </c>
      <c r="I995" s="34" t="s">
        <v>6965</v>
      </c>
      <c r="J995" s="35">
        <v>-1.7017811599657799</v>
      </c>
      <c r="K995" s="36">
        <v>1.3063278351698701E-6</v>
      </c>
    </row>
    <row r="996" spans="1:11">
      <c r="A996" s="34" t="s">
        <v>5099</v>
      </c>
      <c r="B996" s="35">
        <v>-1.9296571980144901</v>
      </c>
      <c r="C996" s="36">
        <v>3.9136131332642098E-18</v>
      </c>
      <c r="I996" s="34" t="s">
        <v>6966</v>
      </c>
      <c r="J996" s="35">
        <v>-1.70012702652549</v>
      </c>
      <c r="K996" s="36">
        <v>1.7617120649112802E-2</v>
      </c>
    </row>
    <row r="997" spans="1:11">
      <c r="A997" s="34" t="s">
        <v>6175</v>
      </c>
      <c r="B997" s="35">
        <v>-1.9278893913570201</v>
      </c>
      <c r="C997" s="36">
        <v>1.57066952720721E-11</v>
      </c>
      <c r="I997" s="34" t="s">
        <v>2521</v>
      </c>
      <c r="J997" s="35">
        <v>-1.6999442221821599</v>
      </c>
      <c r="K997" s="36">
        <v>2.4375225068686598E-2</v>
      </c>
    </row>
    <row r="998" spans="1:11">
      <c r="A998" s="34" t="s">
        <v>5199</v>
      </c>
      <c r="B998" s="35">
        <v>-1.92770715848899</v>
      </c>
      <c r="C998" s="36">
        <v>3.7466400486577403E-8</v>
      </c>
      <c r="I998" s="34" t="s">
        <v>6396</v>
      </c>
      <c r="J998" s="35">
        <v>-1.69714336590157</v>
      </c>
      <c r="K998" s="36">
        <v>4.3966764354988202E-11</v>
      </c>
    </row>
    <row r="999" spans="1:11">
      <c r="A999" s="34" t="s">
        <v>6176</v>
      </c>
      <c r="B999" s="35">
        <v>-1.9273670113367001</v>
      </c>
      <c r="C999" s="36">
        <v>1.22981790482667E-7</v>
      </c>
      <c r="I999" s="34" t="s">
        <v>5154</v>
      </c>
      <c r="J999" s="35">
        <v>-1.6969189039878101</v>
      </c>
      <c r="K999" s="36">
        <v>8.3753004925226101E-15</v>
      </c>
    </row>
    <row r="1000" spans="1:11">
      <c r="A1000" s="34" t="s">
        <v>6177</v>
      </c>
      <c r="B1000" s="35">
        <v>-1.9240067346076499</v>
      </c>
      <c r="C1000" s="36">
        <v>1.3454885777835601E-4</v>
      </c>
      <c r="I1000" s="34" t="s">
        <v>6967</v>
      </c>
      <c r="J1000" s="35">
        <v>-1.6952623735346</v>
      </c>
      <c r="K1000" s="36">
        <v>4.4436273838093303E-7</v>
      </c>
    </row>
    <row r="1001" spans="1:11">
      <c r="A1001" s="34" t="s">
        <v>6178</v>
      </c>
      <c r="B1001" s="35">
        <v>-1.92196109545775</v>
      </c>
      <c r="C1001" s="36">
        <v>4.6322204615761101E-2</v>
      </c>
      <c r="I1001" s="34" t="s">
        <v>6436</v>
      </c>
      <c r="J1001" s="35">
        <v>-1.6936908342800501</v>
      </c>
      <c r="K1001" s="36">
        <v>5.3063649013749598E-24</v>
      </c>
    </row>
    <row r="1002" spans="1:11">
      <c r="A1002" s="34" t="s">
        <v>6179</v>
      </c>
      <c r="B1002" s="35">
        <v>-1.9217827818334801</v>
      </c>
      <c r="C1002" s="36">
        <v>8.5567482531774198E-41</v>
      </c>
      <c r="I1002" s="34" t="s">
        <v>5893</v>
      </c>
      <c r="J1002" s="35">
        <v>-1.69331028724792</v>
      </c>
      <c r="K1002" s="36">
        <v>1.3665570007806899E-4</v>
      </c>
    </row>
    <row r="1003" spans="1:11">
      <c r="A1003" s="34" t="s">
        <v>6180</v>
      </c>
      <c r="B1003" s="35">
        <v>-1.91923126351688</v>
      </c>
      <c r="C1003" s="36">
        <v>1.42550542867909E-2</v>
      </c>
      <c r="I1003" s="34" t="s">
        <v>5906</v>
      </c>
      <c r="J1003" s="35">
        <v>-1.69303021824714</v>
      </c>
      <c r="K1003" s="36">
        <v>2.89702817664897E-3</v>
      </c>
    </row>
    <row r="1004" spans="1:11">
      <c r="A1004" s="34" t="s">
        <v>6181</v>
      </c>
      <c r="B1004" s="35">
        <v>-1.91023927408012</v>
      </c>
      <c r="C1004" s="36">
        <v>9.4903674846468396E-3</v>
      </c>
      <c r="I1004" s="34" t="s">
        <v>6968</v>
      </c>
      <c r="J1004" s="35">
        <v>-1.6923770961378699</v>
      </c>
      <c r="K1004" s="36">
        <v>7.9986776103864604E-8</v>
      </c>
    </row>
    <row r="1005" spans="1:11">
      <c r="A1005" s="34" t="s">
        <v>6182</v>
      </c>
      <c r="B1005" s="35">
        <v>-1.9083932439737801</v>
      </c>
      <c r="C1005" s="36">
        <v>1.6137257474943199E-8</v>
      </c>
      <c r="I1005" s="34" t="s">
        <v>5124</v>
      </c>
      <c r="J1005" s="35">
        <v>-1.6905264429676301</v>
      </c>
      <c r="K1005" s="36">
        <v>1.41076728172797E-67</v>
      </c>
    </row>
    <row r="1006" spans="1:11">
      <c r="A1006" s="34" t="s">
        <v>6183</v>
      </c>
      <c r="B1006" s="35">
        <v>-1.9076445380190801</v>
      </c>
      <c r="C1006" s="36">
        <v>6.6692929726827505E-8</v>
      </c>
      <c r="I1006" s="34" t="s">
        <v>6969</v>
      </c>
      <c r="J1006" s="35">
        <v>-1.68788019686961</v>
      </c>
      <c r="K1006" s="36">
        <v>2.33778285526949E-30</v>
      </c>
    </row>
    <row r="1007" spans="1:11">
      <c r="A1007" s="34" t="s">
        <v>6184</v>
      </c>
      <c r="B1007" s="35">
        <v>-1.90600420581101</v>
      </c>
      <c r="C1007" s="36">
        <v>1.9558367347842498E-3</v>
      </c>
      <c r="I1007" s="34" t="s">
        <v>6970</v>
      </c>
      <c r="J1007" s="35">
        <v>-1.6878428411375701</v>
      </c>
      <c r="K1007" s="36">
        <v>2.2362384901014902E-6</v>
      </c>
    </row>
    <row r="1008" spans="1:11">
      <c r="A1008" s="34" t="s">
        <v>6185</v>
      </c>
      <c r="B1008" s="35">
        <v>-1.90454803836501</v>
      </c>
      <c r="C1008" s="36">
        <v>2.63596399651061E-2</v>
      </c>
      <c r="I1008" s="34" t="s">
        <v>5033</v>
      </c>
      <c r="J1008" s="35">
        <v>-1.68725493153224</v>
      </c>
      <c r="K1008" s="36">
        <v>1.07433264986236E-6</v>
      </c>
    </row>
    <row r="1009" spans="1:11">
      <c r="A1009" s="34" t="s">
        <v>6186</v>
      </c>
      <c r="B1009" s="35">
        <v>-1.90271802052948</v>
      </c>
      <c r="C1009" s="36">
        <v>9.5006055583298707E-3</v>
      </c>
      <c r="I1009" s="34" t="s">
        <v>6106</v>
      </c>
      <c r="J1009" s="35">
        <v>-1.68709691423314</v>
      </c>
      <c r="K1009" s="36">
        <v>3.6998982317313299E-3</v>
      </c>
    </row>
    <row r="1010" spans="1:11">
      <c r="A1010" s="34" t="s">
        <v>6187</v>
      </c>
      <c r="B1010" s="35">
        <v>-1.89997906715313</v>
      </c>
      <c r="C1010" s="36">
        <v>1.99781328294622E-3</v>
      </c>
      <c r="I1010" s="34" t="s">
        <v>5842</v>
      </c>
      <c r="J1010" s="35">
        <v>-1.6856419482171501</v>
      </c>
      <c r="K1010" s="36">
        <v>1.8236595736270299E-2</v>
      </c>
    </row>
    <row r="1011" spans="1:11">
      <c r="A1011" s="34" t="s">
        <v>6188</v>
      </c>
      <c r="B1011" s="35">
        <v>-1.8995658439411101</v>
      </c>
      <c r="C1011" s="36">
        <v>6.7195493055318598E-6</v>
      </c>
      <c r="I1011" s="34" t="s">
        <v>6971</v>
      </c>
      <c r="J1011" s="35">
        <v>-1.6849926551968799</v>
      </c>
      <c r="K1011" s="36">
        <v>3.0217946621943801E-2</v>
      </c>
    </row>
    <row r="1012" spans="1:11">
      <c r="A1012" s="34" t="s">
        <v>6189</v>
      </c>
      <c r="B1012" s="35">
        <v>-1.8960953839783401</v>
      </c>
      <c r="C1012" s="36">
        <v>7.7842930931912302E-17</v>
      </c>
      <c r="I1012" s="34" t="s">
        <v>5705</v>
      </c>
      <c r="J1012" s="35">
        <v>-1.68293250219542</v>
      </c>
      <c r="K1012" s="36">
        <v>1.70721225377929E-4</v>
      </c>
    </row>
    <row r="1013" spans="1:11">
      <c r="A1013" s="34" t="s">
        <v>5180</v>
      </c>
      <c r="B1013" s="35">
        <v>-1.8947386751992601</v>
      </c>
      <c r="C1013" s="36">
        <v>1.42645880274757E-2</v>
      </c>
      <c r="I1013" s="34" t="s">
        <v>5193</v>
      </c>
      <c r="J1013" s="35">
        <v>-1.6825487595689099</v>
      </c>
      <c r="K1013" s="36">
        <v>2.6539603301365999E-5</v>
      </c>
    </row>
    <row r="1014" spans="1:11">
      <c r="A1014" s="34" t="s">
        <v>6190</v>
      </c>
      <c r="B1014" s="35">
        <v>-1.8928920175153501</v>
      </c>
      <c r="C1014" s="36">
        <v>6.5880165157968404E-19</v>
      </c>
      <c r="I1014" s="34" t="s">
        <v>3027</v>
      </c>
      <c r="J1014" s="35">
        <v>-1.6824218244148501</v>
      </c>
      <c r="K1014" s="36">
        <v>2.8035378558459402E-4</v>
      </c>
    </row>
    <row r="1015" spans="1:11">
      <c r="A1015" s="34" t="s">
        <v>6191</v>
      </c>
      <c r="B1015" s="35">
        <v>-1.89190975251351</v>
      </c>
      <c r="C1015" s="36">
        <v>5.1102048497157196E-4</v>
      </c>
      <c r="I1015" s="34" t="s">
        <v>5860</v>
      </c>
      <c r="J1015" s="35">
        <v>-1.68106037364616</v>
      </c>
      <c r="K1015" s="36">
        <v>2.9195804796732102E-4</v>
      </c>
    </row>
    <row r="1016" spans="1:11">
      <c r="A1016" s="34" t="s">
        <v>6192</v>
      </c>
      <c r="B1016" s="35">
        <v>-1.8910723788316299</v>
      </c>
      <c r="C1016" s="36">
        <v>7.4038533973859199E-10</v>
      </c>
      <c r="I1016" s="34" t="s">
        <v>6972</v>
      </c>
      <c r="J1016" s="35">
        <v>-1.6796071972918101</v>
      </c>
      <c r="K1016" s="36">
        <v>4.7058712422755299E-2</v>
      </c>
    </row>
    <row r="1017" spans="1:11">
      <c r="A1017" s="34" t="s">
        <v>6193</v>
      </c>
      <c r="B1017" s="35">
        <v>-1.8890557337123199</v>
      </c>
      <c r="C1017" s="36">
        <v>3.8668800574591301E-2</v>
      </c>
      <c r="I1017" s="34" t="s">
        <v>6973</v>
      </c>
      <c r="J1017" s="35">
        <v>-1.6790999288734301</v>
      </c>
      <c r="K1017" s="36">
        <v>3.6145431785044401E-28</v>
      </c>
    </row>
    <row r="1018" spans="1:11">
      <c r="A1018" s="34" t="s">
        <v>6194</v>
      </c>
      <c r="B1018" s="35">
        <v>-1.8888716012011599</v>
      </c>
      <c r="C1018" s="36">
        <v>2.4235051371320801E-2</v>
      </c>
      <c r="I1018" s="34" t="s">
        <v>6974</v>
      </c>
      <c r="J1018" s="35">
        <v>-1.67633366505452</v>
      </c>
      <c r="K1018" s="36">
        <v>1.11685895608956E-28</v>
      </c>
    </row>
    <row r="1019" spans="1:11">
      <c r="A1019" s="34" t="s">
        <v>6195</v>
      </c>
      <c r="B1019" s="35">
        <v>-1.88812468832861</v>
      </c>
      <c r="C1019" s="36">
        <v>2.8959802492004899E-3</v>
      </c>
      <c r="I1019" s="34" t="s">
        <v>5896</v>
      </c>
      <c r="J1019" s="35">
        <v>-1.6755734186360201</v>
      </c>
      <c r="K1019" s="36">
        <v>5.9867259107806205E-51</v>
      </c>
    </row>
    <row r="1020" spans="1:11">
      <c r="A1020" s="34" t="s">
        <v>6196</v>
      </c>
      <c r="B1020" s="35">
        <v>-1.8867063855221</v>
      </c>
      <c r="C1020" s="36">
        <v>2.1482294934709399E-2</v>
      </c>
      <c r="I1020" s="34" t="s">
        <v>5234</v>
      </c>
      <c r="J1020" s="35">
        <v>-1.6753906779494201</v>
      </c>
      <c r="K1020" s="36">
        <v>1.04780123011752E-29</v>
      </c>
    </row>
    <row r="1021" spans="1:11">
      <c r="A1021" s="34" t="s">
        <v>6197</v>
      </c>
      <c r="B1021" s="35">
        <v>-1.88484493337152</v>
      </c>
      <c r="C1021" s="36">
        <v>1.5594632747210499E-7</v>
      </c>
      <c r="I1021" s="34" t="s">
        <v>6124</v>
      </c>
      <c r="J1021" s="35">
        <v>-1.67406992482459</v>
      </c>
      <c r="K1021" s="36">
        <v>1.03034915764988E-2</v>
      </c>
    </row>
    <row r="1022" spans="1:11">
      <c r="A1022" s="34" t="s">
        <v>6198</v>
      </c>
      <c r="B1022" s="35">
        <v>-1.8821858241262599</v>
      </c>
      <c r="C1022" s="36">
        <v>4.5861580817864602E-4</v>
      </c>
      <c r="I1022" s="34" t="s">
        <v>6090</v>
      </c>
      <c r="J1022" s="35">
        <v>-1.6738857231217199</v>
      </c>
      <c r="K1022" s="36">
        <v>3.5532156456560102E-3</v>
      </c>
    </row>
    <row r="1023" spans="1:11">
      <c r="A1023" s="34" t="s">
        <v>6199</v>
      </c>
      <c r="B1023" s="35">
        <v>-1.88142887128025</v>
      </c>
      <c r="C1023" s="36">
        <v>1.3714223232002399E-2</v>
      </c>
      <c r="I1023" s="34" t="s">
        <v>6138</v>
      </c>
      <c r="J1023" s="35">
        <v>-1.67281189371587</v>
      </c>
      <c r="K1023" s="36">
        <v>5.1955759137263202E-10</v>
      </c>
    </row>
    <row r="1024" spans="1:11">
      <c r="A1024" s="34" t="s">
        <v>6200</v>
      </c>
      <c r="B1024" s="35">
        <v>-1.8814162930696601</v>
      </c>
      <c r="C1024" s="36">
        <v>1.61357108243767E-6</v>
      </c>
      <c r="I1024" s="34" t="s">
        <v>6975</v>
      </c>
      <c r="J1024" s="35">
        <v>-1.6714055253375599</v>
      </c>
      <c r="K1024" s="36">
        <v>1.3990595609261001E-2</v>
      </c>
    </row>
    <row r="1025" spans="1:11">
      <c r="A1025" s="34" t="s">
        <v>6201</v>
      </c>
      <c r="B1025" s="35">
        <v>-1.8810651272546901</v>
      </c>
      <c r="C1025" s="36">
        <v>4.0114585773977198E-3</v>
      </c>
      <c r="I1025" s="34" t="s">
        <v>2629</v>
      </c>
      <c r="J1025" s="35">
        <v>-1.6707447110539599</v>
      </c>
      <c r="K1025" s="36">
        <v>3.3324812794878401E-5</v>
      </c>
    </row>
    <row r="1026" spans="1:11">
      <c r="A1026" s="34" t="s">
        <v>6202</v>
      </c>
      <c r="B1026" s="35">
        <v>-1.8805492715422201</v>
      </c>
      <c r="C1026" s="36">
        <v>2.5802938659458301E-32</v>
      </c>
      <c r="I1026" s="34" t="s">
        <v>6976</v>
      </c>
      <c r="J1026" s="35">
        <v>-1.6703046465420599</v>
      </c>
      <c r="K1026" s="36">
        <v>5.1142517338720401E-8</v>
      </c>
    </row>
    <row r="1027" spans="1:11">
      <c r="A1027" s="34" t="s">
        <v>6203</v>
      </c>
      <c r="B1027" s="35">
        <v>-1.87836653704835</v>
      </c>
      <c r="C1027" s="36">
        <v>2.0886534575892901E-8</v>
      </c>
      <c r="I1027" s="34" t="s">
        <v>6977</v>
      </c>
      <c r="J1027" s="35">
        <v>-1.66644523997452</v>
      </c>
      <c r="K1027" s="36">
        <v>2.3576711098360301E-23</v>
      </c>
    </row>
    <row r="1028" spans="1:11">
      <c r="A1028" s="34" t="s">
        <v>6204</v>
      </c>
      <c r="B1028" s="35">
        <v>-1.8776630106916601</v>
      </c>
      <c r="C1028" s="36">
        <v>1.7524622433943599E-25</v>
      </c>
      <c r="I1028" s="34" t="s">
        <v>5998</v>
      </c>
      <c r="J1028" s="35">
        <v>-1.6627136780390499</v>
      </c>
      <c r="K1028" s="36">
        <v>1.6116255205772301E-2</v>
      </c>
    </row>
    <row r="1029" spans="1:11">
      <c r="A1029" s="34" t="s">
        <v>6205</v>
      </c>
      <c r="B1029" s="35">
        <v>-1.87717805711594</v>
      </c>
      <c r="C1029" s="36">
        <v>2.3246732116154701E-3</v>
      </c>
      <c r="I1029" s="34" t="s">
        <v>6978</v>
      </c>
      <c r="J1029" s="35">
        <v>-1.6618420508537199</v>
      </c>
      <c r="K1029" s="36">
        <v>8.1226969798969703E-7</v>
      </c>
    </row>
    <row r="1030" spans="1:11">
      <c r="A1030" s="34" t="s">
        <v>6206</v>
      </c>
      <c r="B1030" s="35">
        <v>-1.87606977120985</v>
      </c>
      <c r="C1030" s="36">
        <v>4.63126012253526E-2</v>
      </c>
      <c r="I1030" s="34" t="s">
        <v>6979</v>
      </c>
      <c r="J1030" s="35">
        <v>-1.65996033576826</v>
      </c>
      <c r="K1030" s="36">
        <v>1.18779508011597E-20</v>
      </c>
    </row>
    <row r="1031" spans="1:11">
      <c r="A1031" s="34" t="s">
        <v>6207</v>
      </c>
      <c r="B1031" s="35">
        <v>-1.87543586632606</v>
      </c>
      <c r="C1031" s="36">
        <v>8.4066414604521299E-8</v>
      </c>
      <c r="I1031" s="34" t="s">
        <v>6980</v>
      </c>
      <c r="J1031" s="35">
        <v>-1.6595737558039401</v>
      </c>
      <c r="K1031" s="36">
        <v>9.2898276132403596E-9</v>
      </c>
    </row>
    <row r="1032" spans="1:11">
      <c r="A1032" s="34" t="s">
        <v>6208</v>
      </c>
      <c r="B1032" s="35">
        <v>-1.8730677431145299</v>
      </c>
      <c r="C1032" s="36">
        <v>1.7495843283808E-15</v>
      </c>
      <c r="I1032" s="34" t="s">
        <v>6419</v>
      </c>
      <c r="J1032" s="35">
        <v>-1.6566742993011201</v>
      </c>
      <c r="K1032" s="36">
        <v>1.5287224492448099E-3</v>
      </c>
    </row>
    <row r="1033" spans="1:11">
      <c r="A1033" s="34" t="s">
        <v>6209</v>
      </c>
      <c r="B1033" s="35">
        <v>-1.8720161494293499</v>
      </c>
      <c r="C1033" s="36">
        <v>4.3836799501612699E-9</v>
      </c>
      <c r="I1033" s="34" t="s">
        <v>6981</v>
      </c>
      <c r="J1033" s="35">
        <v>-1.6561290611295101</v>
      </c>
      <c r="K1033" s="36">
        <v>8.5429508271938608E-3</v>
      </c>
    </row>
    <row r="1034" spans="1:11">
      <c r="A1034" s="34" t="s">
        <v>6210</v>
      </c>
      <c r="B1034" s="35">
        <v>-1.8704793274559099</v>
      </c>
      <c r="C1034" s="36">
        <v>1.47660248903156E-37</v>
      </c>
      <c r="I1034" s="34" t="s">
        <v>2743</v>
      </c>
      <c r="J1034" s="35">
        <v>-1.65267341649069</v>
      </c>
      <c r="K1034" s="36">
        <v>2.09702246471046E-4</v>
      </c>
    </row>
    <row r="1035" spans="1:11">
      <c r="A1035" s="34" t="s">
        <v>6211</v>
      </c>
      <c r="B1035" s="35">
        <v>-1.86866786228124</v>
      </c>
      <c r="C1035" s="36">
        <v>3.2582604766355302E-5</v>
      </c>
      <c r="I1035" s="34" t="s">
        <v>6982</v>
      </c>
      <c r="J1035" s="35">
        <v>-1.6508553481120101</v>
      </c>
      <c r="K1035" s="36">
        <v>4.83238322343862E-3</v>
      </c>
    </row>
    <row r="1036" spans="1:11">
      <c r="A1036" s="34" t="s">
        <v>6212</v>
      </c>
      <c r="B1036" s="35">
        <v>-1.8686133701241301</v>
      </c>
      <c r="C1036" s="36">
        <v>2.8828878057654299E-6</v>
      </c>
      <c r="I1036" s="34" t="s">
        <v>6278</v>
      </c>
      <c r="J1036" s="35">
        <v>-1.6503058614464601</v>
      </c>
      <c r="K1036" s="36">
        <v>1.2219231683133E-2</v>
      </c>
    </row>
    <row r="1037" spans="1:11">
      <c r="A1037" s="34" t="s">
        <v>6213</v>
      </c>
      <c r="B1037" s="35">
        <v>-1.8648904907398001</v>
      </c>
      <c r="C1037" s="36">
        <v>7.3230281029863497E-57</v>
      </c>
      <c r="I1037" s="34" t="s">
        <v>6983</v>
      </c>
      <c r="J1037" s="35">
        <v>-1.6500295932069</v>
      </c>
      <c r="K1037" s="36">
        <v>1.26672507220681E-3</v>
      </c>
    </row>
    <row r="1038" spans="1:11">
      <c r="A1038" s="34" t="s">
        <v>6214</v>
      </c>
      <c r="B1038" s="35">
        <v>-1.8605267206565299</v>
      </c>
      <c r="C1038" s="36">
        <v>1.16512649285205E-4</v>
      </c>
      <c r="I1038" s="34" t="s">
        <v>6984</v>
      </c>
      <c r="J1038" s="35">
        <v>-1.6485272416321399</v>
      </c>
      <c r="K1038" s="36">
        <v>2.1006236522330899E-28</v>
      </c>
    </row>
    <row r="1039" spans="1:11">
      <c r="A1039" s="34" t="s">
        <v>6215</v>
      </c>
      <c r="B1039" s="35">
        <v>-1.8603909505899801</v>
      </c>
      <c r="C1039" s="36">
        <v>1.16019835585385E-2</v>
      </c>
      <c r="I1039" s="34" t="s">
        <v>5239</v>
      </c>
      <c r="J1039" s="35">
        <v>-1.64845975164741</v>
      </c>
      <c r="K1039" s="36">
        <v>5.91358353673236E-3</v>
      </c>
    </row>
    <row r="1040" spans="1:11">
      <c r="A1040" s="34" t="s">
        <v>6216</v>
      </c>
      <c r="B1040" s="35">
        <v>-1.8591986747651399</v>
      </c>
      <c r="C1040" s="36">
        <v>1.4648338604101E-21</v>
      </c>
      <c r="I1040" s="34" t="s">
        <v>6010</v>
      </c>
      <c r="J1040" s="35">
        <v>-1.6459147029533501</v>
      </c>
      <c r="K1040" s="36">
        <v>2.6412403826136601E-24</v>
      </c>
    </row>
    <row r="1041" spans="1:11">
      <c r="A1041" s="34" t="s">
        <v>6217</v>
      </c>
      <c r="B1041" s="35">
        <v>-1.85482313375733</v>
      </c>
      <c r="C1041" s="36">
        <v>7.1166065319405195E-20</v>
      </c>
      <c r="I1041" s="34" t="s">
        <v>6141</v>
      </c>
      <c r="J1041" s="35">
        <v>-1.6446813284336701</v>
      </c>
      <c r="K1041" s="36">
        <v>1.0106605470982599E-36</v>
      </c>
    </row>
    <row r="1042" spans="1:11">
      <c r="A1042" s="34" t="s">
        <v>6218</v>
      </c>
      <c r="B1042" s="35">
        <v>-1.85463507398659</v>
      </c>
      <c r="C1042" s="36">
        <v>6.5133778551028799E-13</v>
      </c>
      <c r="I1042" s="34" t="s">
        <v>6387</v>
      </c>
      <c r="J1042" s="35">
        <v>-1.64417992829393</v>
      </c>
      <c r="K1042" s="36">
        <v>6.7129111384467496E-33</v>
      </c>
    </row>
    <row r="1043" spans="1:11">
      <c r="A1043" s="34" t="s">
        <v>6219</v>
      </c>
      <c r="B1043" s="35">
        <v>-1.8530323274624301</v>
      </c>
      <c r="C1043" s="36">
        <v>6.8199523843333296E-5</v>
      </c>
      <c r="I1043" s="34" t="s">
        <v>6985</v>
      </c>
      <c r="J1043" s="35">
        <v>-1.64309453786818</v>
      </c>
      <c r="K1043" s="36">
        <v>9.4497394880442495E-13</v>
      </c>
    </row>
    <row r="1044" spans="1:11">
      <c r="A1044" s="34" t="s">
        <v>6220</v>
      </c>
      <c r="B1044" s="35">
        <v>-1.8494173753301699</v>
      </c>
      <c r="C1044" s="36">
        <v>2.1955755607093702E-14</v>
      </c>
      <c r="I1044" s="34" t="s">
        <v>5756</v>
      </c>
      <c r="J1044" s="35">
        <v>-1.6421190321189101</v>
      </c>
      <c r="K1044" s="36">
        <v>4.7769710608419599E-2</v>
      </c>
    </row>
    <row r="1045" spans="1:11">
      <c r="A1045" s="34" t="s">
        <v>6221</v>
      </c>
      <c r="B1045" s="35">
        <v>-1.8492228756779701</v>
      </c>
      <c r="C1045" s="36">
        <v>3.6547833027587301E-7</v>
      </c>
      <c r="I1045" s="34" t="s">
        <v>6986</v>
      </c>
      <c r="J1045" s="35">
        <v>-1.64155215615803</v>
      </c>
      <c r="K1045" s="36">
        <v>4.2656335874492E-30</v>
      </c>
    </row>
    <row r="1046" spans="1:11">
      <c r="A1046" s="34" t="s">
        <v>6222</v>
      </c>
      <c r="B1046" s="35">
        <v>-1.84919338534694</v>
      </c>
      <c r="C1046" s="36">
        <v>9.5980048451465997E-4</v>
      </c>
      <c r="I1046" s="34" t="s">
        <v>6987</v>
      </c>
      <c r="J1046" s="35">
        <v>-1.6402668485604599</v>
      </c>
      <c r="K1046" s="36">
        <v>8.8344064704865303E-16</v>
      </c>
    </row>
    <row r="1047" spans="1:11">
      <c r="A1047" s="34" t="s">
        <v>6223</v>
      </c>
      <c r="B1047" s="35">
        <v>-1.84819113787328</v>
      </c>
      <c r="C1047" s="36">
        <v>4.9708215570867499E-2</v>
      </c>
      <c r="I1047" s="34" t="s">
        <v>5205</v>
      </c>
      <c r="J1047" s="35">
        <v>-1.6402268650793399</v>
      </c>
      <c r="K1047" s="36">
        <v>7.1043251366203694E-5</v>
      </c>
    </row>
    <row r="1048" spans="1:11">
      <c r="A1048" s="34" t="s">
        <v>6224</v>
      </c>
      <c r="B1048" s="35">
        <v>-1.84669642796115</v>
      </c>
      <c r="C1048" s="36">
        <v>2.6351883509974901E-20</v>
      </c>
      <c r="I1048" s="34" t="s">
        <v>5886</v>
      </c>
      <c r="J1048" s="35">
        <v>-1.63874388959988</v>
      </c>
      <c r="K1048" s="36">
        <v>4.5182955904638399E-39</v>
      </c>
    </row>
    <row r="1049" spans="1:11">
      <c r="A1049" s="34" t="s">
        <v>6225</v>
      </c>
      <c r="B1049" s="35">
        <v>-1.8457931310856901</v>
      </c>
      <c r="C1049" s="36">
        <v>2.07198546017534E-2</v>
      </c>
      <c r="I1049" s="34" t="s">
        <v>5812</v>
      </c>
      <c r="J1049" s="35">
        <v>-1.6377032430165801</v>
      </c>
      <c r="K1049" s="36">
        <v>2.10588507507866E-2</v>
      </c>
    </row>
    <row r="1050" spans="1:11">
      <c r="A1050" s="34" t="s">
        <v>6226</v>
      </c>
      <c r="B1050" s="35">
        <v>-1.8455447931684901</v>
      </c>
      <c r="C1050" s="36">
        <v>5.1009685084716498E-31</v>
      </c>
      <c r="I1050" s="34" t="s">
        <v>6988</v>
      </c>
      <c r="J1050" s="35">
        <v>-1.6376085556112501</v>
      </c>
      <c r="K1050" s="36">
        <v>3.7434251932664302E-2</v>
      </c>
    </row>
    <row r="1051" spans="1:11">
      <c r="A1051" s="34" t="s">
        <v>6227</v>
      </c>
      <c r="B1051" s="35">
        <v>-1.8453742452856501</v>
      </c>
      <c r="C1051" s="36">
        <v>3.3398027413848201E-3</v>
      </c>
      <c r="I1051" s="34" t="s">
        <v>6989</v>
      </c>
      <c r="J1051" s="35">
        <v>-1.6365291558147399</v>
      </c>
      <c r="K1051" s="36">
        <v>4.4156530831385898E-9</v>
      </c>
    </row>
    <row r="1052" spans="1:11">
      <c r="A1052" s="34" t="s">
        <v>6228</v>
      </c>
      <c r="B1052" s="35">
        <v>-1.84101651569897</v>
      </c>
      <c r="C1052" s="36">
        <v>7.2291940908230195E-7</v>
      </c>
      <c r="I1052" s="34" t="s">
        <v>2787</v>
      </c>
      <c r="J1052" s="35">
        <v>-1.6357683383987101</v>
      </c>
      <c r="K1052" s="36">
        <v>1.8485022482470598E-2</v>
      </c>
    </row>
    <row r="1053" spans="1:11">
      <c r="A1053" s="34" t="s">
        <v>6229</v>
      </c>
      <c r="B1053" s="35">
        <v>-1.8397265667889999</v>
      </c>
      <c r="C1053" s="36">
        <v>5.6977224726504298E-3</v>
      </c>
      <c r="I1053" s="34" t="s">
        <v>6990</v>
      </c>
      <c r="J1053" s="35">
        <v>-1.63510522134511</v>
      </c>
      <c r="K1053" s="36">
        <v>8.5775700900317893E-24</v>
      </c>
    </row>
    <row r="1054" spans="1:11">
      <c r="A1054" s="34" t="s">
        <v>6230</v>
      </c>
      <c r="B1054" s="35">
        <v>-1.8371597202352401</v>
      </c>
      <c r="C1054" s="36">
        <v>6.2927573695649501E-5</v>
      </c>
      <c r="I1054" s="34" t="s">
        <v>5594</v>
      </c>
      <c r="J1054" s="35">
        <v>-1.6345999427660101</v>
      </c>
      <c r="K1054" s="36">
        <v>3.7582042701221499E-4</v>
      </c>
    </row>
    <row r="1055" spans="1:11">
      <c r="A1055" s="34" t="s">
        <v>6231</v>
      </c>
      <c r="B1055" s="35">
        <v>-1.8344145658226001</v>
      </c>
      <c r="C1055" s="36">
        <v>2.5821444527700101E-2</v>
      </c>
      <c r="I1055" s="34" t="s">
        <v>5027</v>
      </c>
      <c r="J1055" s="35">
        <v>-1.6329770499604599</v>
      </c>
      <c r="K1055" s="36">
        <v>1.6789511404231201E-20</v>
      </c>
    </row>
    <row r="1056" spans="1:11">
      <c r="A1056" s="34" t="s">
        <v>6232</v>
      </c>
      <c r="B1056" s="35">
        <v>-1.8338850904361499</v>
      </c>
      <c r="C1056" s="36">
        <v>5.5550862854860104E-9</v>
      </c>
      <c r="I1056" s="34" t="s">
        <v>6004</v>
      </c>
      <c r="J1056" s="35">
        <v>-1.6326612689233899</v>
      </c>
      <c r="K1056" s="36">
        <v>7.6337302809974398E-3</v>
      </c>
    </row>
    <row r="1057" spans="1:11">
      <c r="A1057" s="34" t="s">
        <v>6233</v>
      </c>
      <c r="B1057" s="35">
        <v>-1.8333624722172801</v>
      </c>
      <c r="C1057" s="36">
        <v>1.0334827141090601E-2</v>
      </c>
      <c r="I1057" s="34" t="s">
        <v>6433</v>
      </c>
      <c r="J1057" s="35">
        <v>-1.62856417748959</v>
      </c>
      <c r="K1057" s="36">
        <v>2.05138750160475E-4</v>
      </c>
    </row>
    <row r="1058" spans="1:11">
      <c r="A1058" s="34" t="s">
        <v>6234</v>
      </c>
      <c r="B1058" s="35">
        <v>-1.8325180335657101</v>
      </c>
      <c r="C1058" s="36">
        <v>2.3305972760945499E-7</v>
      </c>
      <c r="I1058" s="34" t="s">
        <v>6991</v>
      </c>
      <c r="J1058" s="35">
        <v>-1.6258647755224001</v>
      </c>
      <c r="K1058" s="36">
        <v>8.4076440268185497E-3</v>
      </c>
    </row>
    <row r="1059" spans="1:11">
      <c r="A1059" s="34" t="s">
        <v>6235</v>
      </c>
      <c r="B1059" s="35">
        <v>-1.83059561816839</v>
      </c>
      <c r="C1059" s="36">
        <v>3.0459357599214102E-20</v>
      </c>
      <c r="I1059" s="34" t="s">
        <v>5170</v>
      </c>
      <c r="J1059" s="35">
        <v>-1.62453724374625</v>
      </c>
      <c r="K1059" s="36">
        <v>9.7406630629603704E-10</v>
      </c>
    </row>
    <row r="1060" spans="1:11">
      <c r="A1060" s="34" t="s">
        <v>6236</v>
      </c>
      <c r="B1060" s="35">
        <v>-1.8294662380001201</v>
      </c>
      <c r="C1060" s="36">
        <v>2.2562964372130701E-3</v>
      </c>
      <c r="I1060" s="34" t="s">
        <v>6992</v>
      </c>
      <c r="J1060" s="35">
        <v>-1.6242187385611699</v>
      </c>
      <c r="K1060" s="36">
        <v>8.9020114628019997E-7</v>
      </c>
    </row>
    <row r="1061" spans="1:11">
      <c r="A1061" s="34" t="s">
        <v>6237</v>
      </c>
      <c r="B1061" s="35">
        <v>-1.8283273573161301</v>
      </c>
      <c r="C1061" s="36">
        <v>1.3279336920047E-9</v>
      </c>
      <c r="I1061" s="34" t="s">
        <v>2634</v>
      </c>
      <c r="J1061" s="35">
        <v>-1.6224419919131501</v>
      </c>
      <c r="K1061" s="36">
        <v>1.0034495716479099E-7</v>
      </c>
    </row>
    <row r="1062" spans="1:11">
      <c r="A1062" s="34" t="s">
        <v>6238</v>
      </c>
      <c r="B1062" s="35">
        <v>-1.8280879393935301</v>
      </c>
      <c r="C1062" s="36">
        <v>2.1090755619384799E-7</v>
      </c>
      <c r="I1062" s="34" t="s">
        <v>6254</v>
      </c>
      <c r="J1062" s="35">
        <v>-1.6204402862120399</v>
      </c>
      <c r="K1062" s="36">
        <v>6.8281186065999302E-7</v>
      </c>
    </row>
    <row r="1063" spans="1:11">
      <c r="A1063" s="34" t="s">
        <v>6239</v>
      </c>
      <c r="B1063" s="35">
        <v>-1.82723449568028</v>
      </c>
      <c r="C1063" s="36">
        <v>4.9907971606460898E-2</v>
      </c>
      <c r="I1063" s="34" t="s">
        <v>6993</v>
      </c>
      <c r="J1063" s="35">
        <v>-1.6196971850072699</v>
      </c>
      <c r="K1063" s="36">
        <v>2.7258941112705E-2</v>
      </c>
    </row>
    <row r="1064" spans="1:11">
      <c r="A1064" s="34" t="s">
        <v>6240</v>
      </c>
      <c r="B1064" s="35">
        <v>-1.82629635937344</v>
      </c>
      <c r="C1064" s="36">
        <v>7.1844328878775E-3</v>
      </c>
      <c r="I1064" s="34" t="s">
        <v>6182</v>
      </c>
      <c r="J1064" s="35">
        <v>-1.61954676215319</v>
      </c>
      <c r="K1064" s="36">
        <v>4.7181386935729497E-9</v>
      </c>
    </row>
    <row r="1065" spans="1:11">
      <c r="A1065" s="34" t="s">
        <v>6241</v>
      </c>
      <c r="B1065" s="35">
        <v>-1.8253760507807</v>
      </c>
      <c r="C1065" s="36">
        <v>6.1827445495966995E-35</v>
      </c>
      <c r="I1065" s="34" t="s">
        <v>6994</v>
      </c>
      <c r="J1065" s="35">
        <v>-1.6180018668762299</v>
      </c>
      <c r="K1065" s="36">
        <v>4.40894598103927E-14</v>
      </c>
    </row>
    <row r="1066" spans="1:11">
      <c r="A1066" s="34" t="s">
        <v>6242</v>
      </c>
      <c r="B1066" s="35">
        <v>-1.82441454812364</v>
      </c>
      <c r="C1066" s="36">
        <v>1.07403496514339E-19</v>
      </c>
      <c r="I1066" s="34" t="s">
        <v>6094</v>
      </c>
      <c r="J1066" s="35">
        <v>-1.61760824130295</v>
      </c>
      <c r="K1066" s="36">
        <v>3.45047668021944E-2</v>
      </c>
    </row>
    <row r="1067" spans="1:11">
      <c r="A1067" s="34" t="s">
        <v>6243</v>
      </c>
      <c r="B1067" s="35">
        <v>-1.81952578213212</v>
      </c>
      <c r="C1067" s="36">
        <v>8.8792112529154402E-4</v>
      </c>
      <c r="I1067" s="34" t="s">
        <v>6995</v>
      </c>
      <c r="J1067" s="35">
        <v>-1.61756274599575</v>
      </c>
      <c r="K1067" s="36">
        <v>3.1953724356280999E-6</v>
      </c>
    </row>
    <row r="1068" spans="1:11">
      <c r="A1068" s="34" t="s">
        <v>6244</v>
      </c>
      <c r="B1068" s="35">
        <v>-1.8186286767095901</v>
      </c>
      <c r="C1068" s="36">
        <v>3.0548965654239898E-3</v>
      </c>
      <c r="I1068" s="34" t="s">
        <v>6157</v>
      </c>
      <c r="J1068" s="35">
        <v>-1.6172763280208</v>
      </c>
      <c r="K1068" s="36">
        <v>4.6964812021414704E-21</v>
      </c>
    </row>
    <row r="1069" spans="1:11">
      <c r="A1069" s="34" t="s">
        <v>6245</v>
      </c>
      <c r="B1069" s="35">
        <v>-1.8127093143008399</v>
      </c>
      <c r="C1069" s="36">
        <v>2.74419661184669E-3</v>
      </c>
      <c r="I1069" s="34" t="s">
        <v>6996</v>
      </c>
      <c r="J1069" s="35">
        <v>-1.61700708153376</v>
      </c>
      <c r="K1069" s="36">
        <v>2.95420098117898E-2</v>
      </c>
    </row>
    <row r="1070" spans="1:11">
      <c r="A1070" s="34" t="s">
        <v>6246</v>
      </c>
      <c r="B1070" s="35">
        <v>-1.81125790527412</v>
      </c>
      <c r="C1070" s="36">
        <v>1.6104565527645799E-3</v>
      </c>
      <c r="I1070" s="34" t="s">
        <v>6997</v>
      </c>
      <c r="J1070" s="35">
        <v>-1.61645081515932</v>
      </c>
      <c r="K1070" s="36">
        <v>6.8722957227327804E-3</v>
      </c>
    </row>
    <row r="1071" spans="1:11">
      <c r="A1071" s="34" t="s">
        <v>6247</v>
      </c>
      <c r="B1071" s="35">
        <v>-1.80595337032569</v>
      </c>
      <c r="C1071" s="36">
        <v>2.5449432028311601E-2</v>
      </c>
      <c r="I1071" s="34" t="s">
        <v>6998</v>
      </c>
      <c r="J1071" s="35">
        <v>-1.61637399938273</v>
      </c>
      <c r="K1071" s="36">
        <v>2.5704215706224498E-13</v>
      </c>
    </row>
    <row r="1072" spans="1:11">
      <c r="A1072" s="34" t="s">
        <v>6248</v>
      </c>
      <c r="B1072" s="35">
        <v>-1.80401414869151</v>
      </c>
      <c r="C1072" s="36">
        <v>2.7557581099434599E-12</v>
      </c>
      <c r="I1072" s="34" t="s">
        <v>5964</v>
      </c>
      <c r="J1072" s="35">
        <v>-1.6160241109631499</v>
      </c>
      <c r="K1072" s="36">
        <v>1.2011402829698199E-16</v>
      </c>
    </row>
    <row r="1073" spans="1:11">
      <c r="A1073" s="34" t="s">
        <v>6249</v>
      </c>
      <c r="B1073" s="35">
        <v>-1.8035781020975501</v>
      </c>
      <c r="C1073" s="36">
        <v>7.7785177293467403E-4</v>
      </c>
      <c r="I1073" s="34" t="s">
        <v>6999</v>
      </c>
      <c r="J1073" s="35">
        <v>-1.6158913679306299</v>
      </c>
      <c r="K1073" s="36">
        <v>3.5526379933013401E-4</v>
      </c>
    </row>
    <row r="1074" spans="1:11">
      <c r="A1074" s="34" t="s">
        <v>6250</v>
      </c>
      <c r="B1074" s="35">
        <v>-1.8033344572273999</v>
      </c>
      <c r="C1074" s="36">
        <v>5.1900134469497696E-9</v>
      </c>
      <c r="I1074" s="34" t="s">
        <v>7000</v>
      </c>
      <c r="J1074" s="35">
        <v>-1.6135377857975</v>
      </c>
      <c r="K1074" s="36">
        <v>1.4396049379850399E-14</v>
      </c>
    </row>
    <row r="1075" spans="1:11">
      <c r="A1075" s="34" t="s">
        <v>6251</v>
      </c>
      <c r="B1075" s="35">
        <v>-1.80235423074167</v>
      </c>
      <c r="C1075" s="36">
        <v>4.7805721297637199E-45</v>
      </c>
      <c r="I1075" s="34" t="s">
        <v>5953</v>
      </c>
      <c r="J1075" s="35">
        <v>-1.61321467531761</v>
      </c>
      <c r="K1075" s="36">
        <v>4.3024590296261497E-5</v>
      </c>
    </row>
    <row r="1076" spans="1:11">
      <c r="A1076" s="34" t="s">
        <v>6252</v>
      </c>
      <c r="B1076" s="35">
        <v>-1.79980708526463</v>
      </c>
      <c r="C1076" s="36">
        <v>4.3077950312635602E-6</v>
      </c>
      <c r="I1076" s="34" t="s">
        <v>6332</v>
      </c>
      <c r="J1076" s="35">
        <v>-1.6130626412415401</v>
      </c>
      <c r="K1076" s="36">
        <v>5.09390349437899E-30</v>
      </c>
    </row>
    <row r="1077" spans="1:11">
      <c r="A1077" s="34" t="s">
        <v>5190</v>
      </c>
      <c r="B1077" s="35">
        <v>-1.79766429505296</v>
      </c>
      <c r="C1077" s="36">
        <v>1.54605673287428E-2</v>
      </c>
      <c r="I1077" s="34" t="s">
        <v>2531</v>
      </c>
      <c r="J1077" s="35">
        <v>-1.61286924725439</v>
      </c>
      <c r="K1077" s="36">
        <v>5.64906261761924E-19</v>
      </c>
    </row>
    <row r="1078" spans="1:11">
      <c r="A1078" s="34" t="s">
        <v>5124</v>
      </c>
      <c r="B1078" s="35">
        <v>-1.78928568107858</v>
      </c>
      <c r="C1078" s="36">
        <v>3.5044945349036102E-56</v>
      </c>
      <c r="I1078" s="34" t="s">
        <v>7001</v>
      </c>
      <c r="J1078" s="35">
        <v>-1.6118688164884001</v>
      </c>
      <c r="K1078" s="36">
        <v>1.46509715160881E-18</v>
      </c>
    </row>
    <row r="1079" spans="1:11">
      <c r="A1079" s="34" t="s">
        <v>6253</v>
      </c>
      <c r="B1079" s="35">
        <v>-1.78727636317803</v>
      </c>
      <c r="C1079" s="36">
        <v>4.2163925742627097E-5</v>
      </c>
      <c r="I1079" s="34" t="s">
        <v>6039</v>
      </c>
      <c r="J1079" s="35">
        <v>-1.6115053930232</v>
      </c>
      <c r="K1079" s="36">
        <v>2.13520749003067E-6</v>
      </c>
    </row>
    <row r="1080" spans="1:11">
      <c r="A1080" s="34" t="s">
        <v>6254</v>
      </c>
      <c r="B1080" s="35">
        <v>-1.78695567694216</v>
      </c>
      <c r="C1080" s="36">
        <v>5.5115458271852397E-7</v>
      </c>
      <c r="I1080" s="34" t="s">
        <v>2630</v>
      </c>
      <c r="J1080" s="35">
        <v>-1.61147954498899</v>
      </c>
      <c r="K1080" s="36">
        <v>1.8385073036582101E-13</v>
      </c>
    </row>
    <row r="1081" spans="1:11">
      <c r="A1081" s="34" t="s">
        <v>6255</v>
      </c>
      <c r="B1081" s="35">
        <v>-1.7850393755959399</v>
      </c>
      <c r="C1081" s="36">
        <v>2.0091683451985698E-3</v>
      </c>
      <c r="I1081" s="34" t="s">
        <v>6231</v>
      </c>
      <c r="J1081" s="35">
        <v>-1.61086498651633</v>
      </c>
      <c r="K1081" s="36">
        <v>4.96964984129823E-2</v>
      </c>
    </row>
    <row r="1082" spans="1:11">
      <c r="A1082" s="34" t="s">
        <v>6256</v>
      </c>
      <c r="B1082" s="35">
        <v>-1.78446546988661</v>
      </c>
      <c r="C1082" s="36">
        <v>1.08612574581983E-2</v>
      </c>
      <c r="I1082" s="34" t="s">
        <v>7002</v>
      </c>
      <c r="J1082" s="35">
        <v>-1.6097836341523399</v>
      </c>
      <c r="K1082" s="36">
        <v>4.7600087874352702E-3</v>
      </c>
    </row>
    <row r="1083" spans="1:11">
      <c r="A1083" s="34" t="s">
        <v>6257</v>
      </c>
      <c r="B1083" s="35">
        <v>-1.7841984014933401</v>
      </c>
      <c r="C1083" s="36">
        <v>1.21254053189431E-4</v>
      </c>
      <c r="I1083" s="34" t="s">
        <v>7003</v>
      </c>
      <c r="J1083" s="35">
        <v>-1.6083031288959699</v>
      </c>
      <c r="K1083" s="36">
        <v>8.1371681443376096E-5</v>
      </c>
    </row>
    <row r="1084" spans="1:11">
      <c r="A1084" s="34" t="s">
        <v>6258</v>
      </c>
      <c r="B1084" s="35">
        <v>-1.78334503314832</v>
      </c>
      <c r="C1084" s="36">
        <v>3.8346264350994901E-20</v>
      </c>
      <c r="I1084" s="34" t="s">
        <v>7004</v>
      </c>
      <c r="J1084" s="35">
        <v>-1.6071207180817</v>
      </c>
      <c r="K1084" s="36">
        <v>3.1652909718564999E-5</v>
      </c>
    </row>
    <row r="1085" spans="1:11">
      <c r="A1085" s="34" t="s">
        <v>6259</v>
      </c>
      <c r="B1085" s="35">
        <v>-1.7825009993685601</v>
      </c>
      <c r="C1085" s="36">
        <v>3.4186519578439202E-4</v>
      </c>
      <c r="I1085" s="34" t="s">
        <v>6203</v>
      </c>
      <c r="J1085" s="35">
        <v>-1.6052732482302301</v>
      </c>
      <c r="K1085" s="36">
        <v>5.8742364889154097E-8</v>
      </c>
    </row>
    <row r="1086" spans="1:11">
      <c r="A1086" s="34" t="s">
        <v>6260</v>
      </c>
      <c r="B1086" s="35">
        <v>-1.78203790675899</v>
      </c>
      <c r="C1086" s="36">
        <v>9.6733552416640202E-3</v>
      </c>
      <c r="I1086" s="34" t="s">
        <v>7005</v>
      </c>
      <c r="J1086" s="35">
        <v>-1.6052680171781999</v>
      </c>
      <c r="K1086" s="36">
        <v>5.3836598161988599E-26</v>
      </c>
    </row>
    <row r="1087" spans="1:11">
      <c r="A1087" s="34" t="s">
        <v>6261</v>
      </c>
      <c r="B1087" s="35">
        <v>-1.78190371889389</v>
      </c>
      <c r="C1087" s="36">
        <v>4.7629868414804103E-25</v>
      </c>
      <c r="I1087" s="34" t="s">
        <v>2529</v>
      </c>
      <c r="J1087" s="35">
        <v>-1.60488522476455</v>
      </c>
      <c r="K1087" s="36">
        <v>1.1713563357467E-7</v>
      </c>
    </row>
    <row r="1088" spans="1:11">
      <c r="A1088" s="34" t="s">
        <v>6262</v>
      </c>
      <c r="B1088" s="35">
        <v>-1.7786910486248499</v>
      </c>
      <c r="C1088" s="36">
        <v>2.0427118643996999E-2</v>
      </c>
      <c r="I1088" s="34" t="s">
        <v>5137</v>
      </c>
      <c r="J1088" s="35">
        <v>-1.6020497359969099</v>
      </c>
      <c r="K1088" s="36">
        <v>7.5320782866989501E-6</v>
      </c>
    </row>
    <row r="1089" spans="1:11">
      <c r="A1089" s="34" t="s">
        <v>6263</v>
      </c>
      <c r="B1089" s="35">
        <v>-1.7762175979631201</v>
      </c>
      <c r="C1089" s="36">
        <v>6.7797812211302597E-5</v>
      </c>
      <c r="I1089" s="34" t="s">
        <v>7006</v>
      </c>
      <c r="J1089" s="35">
        <v>-1.6015828236235501</v>
      </c>
      <c r="K1089" s="36">
        <v>4.0282524700025998E-28</v>
      </c>
    </row>
    <row r="1090" spans="1:11">
      <c r="A1090" s="34" t="s">
        <v>6264</v>
      </c>
      <c r="B1090" s="35">
        <v>-1.7750481448773701</v>
      </c>
      <c r="C1090" s="36">
        <v>3.4625393881667598E-25</v>
      </c>
      <c r="I1090" s="34" t="s">
        <v>6167</v>
      </c>
      <c r="J1090" s="35">
        <v>-1.5995740806929799</v>
      </c>
      <c r="K1090" s="36">
        <v>5.6076914505952199E-27</v>
      </c>
    </row>
    <row r="1091" spans="1:11">
      <c r="A1091" s="34" t="s">
        <v>6265</v>
      </c>
      <c r="B1091" s="35">
        <v>-1.7725893891961499</v>
      </c>
      <c r="C1091" s="36">
        <v>3.9606237487300902E-4</v>
      </c>
      <c r="I1091" s="34" t="s">
        <v>7007</v>
      </c>
      <c r="J1091" s="35">
        <v>-1.5992016803212601</v>
      </c>
      <c r="K1091" s="36">
        <v>9.2246948874997905E-4</v>
      </c>
    </row>
    <row r="1092" spans="1:11">
      <c r="A1092" s="34" t="s">
        <v>6266</v>
      </c>
      <c r="B1092" s="35">
        <v>-1.77175718107122</v>
      </c>
      <c r="C1092" s="36">
        <v>4.6474694025115402E-5</v>
      </c>
      <c r="I1092" s="34" t="s">
        <v>7008</v>
      </c>
      <c r="J1092" s="35">
        <v>-1.59667273883325</v>
      </c>
      <c r="K1092" s="36">
        <v>5.3346462121870199E-10</v>
      </c>
    </row>
    <row r="1093" spans="1:11">
      <c r="A1093" s="34" t="s">
        <v>5163</v>
      </c>
      <c r="B1093" s="35">
        <v>-1.7699154521843901</v>
      </c>
      <c r="C1093" s="36">
        <v>6.0313261411731698E-30</v>
      </c>
      <c r="I1093" s="34" t="s">
        <v>2540</v>
      </c>
      <c r="J1093" s="35">
        <v>-1.59540195549181</v>
      </c>
      <c r="K1093" s="36">
        <v>9.0679809939734407E-19</v>
      </c>
    </row>
    <row r="1094" spans="1:11">
      <c r="A1094" s="34" t="s">
        <v>6267</v>
      </c>
      <c r="B1094" s="35">
        <v>-1.76720030973719</v>
      </c>
      <c r="C1094" s="36">
        <v>1.8764365023928001E-15</v>
      </c>
      <c r="I1094" s="34" t="s">
        <v>7009</v>
      </c>
      <c r="J1094" s="35">
        <v>-1.5930941553750699</v>
      </c>
      <c r="K1094" s="36">
        <v>1.97970207640206E-13</v>
      </c>
    </row>
    <row r="1095" spans="1:11">
      <c r="A1095" s="34" t="s">
        <v>6268</v>
      </c>
      <c r="B1095" s="35">
        <v>-1.7605308160419399</v>
      </c>
      <c r="C1095" s="36">
        <v>9.1859254802367594E-3</v>
      </c>
      <c r="I1095" s="34" t="s">
        <v>7010</v>
      </c>
      <c r="J1095" s="35">
        <v>-1.5917085312928101</v>
      </c>
      <c r="K1095" s="36">
        <v>9.4516304122225899E-33</v>
      </c>
    </row>
    <row r="1096" spans="1:11">
      <c r="A1096" s="34" t="s">
        <v>5095</v>
      </c>
      <c r="B1096" s="35">
        <v>-1.7604484186765099</v>
      </c>
      <c r="C1096" s="36">
        <v>5.12919537782663E-33</v>
      </c>
      <c r="I1096" s="34" t="s">
        <v>7011</v>
      </c>
      <c r="J1096" s="35">
        <v>-1.5893838833170699</v>
      </c>
      <c r="K1096" s="36">
        <v>1.18028049594633E-4</v>
      </c>
    </row>
    <row r="1097" spans="1:11">
      <c r="A1097" s="34" t="s">
        <v>6269</v>
      </c>
      <c r="B1097" s="35">
        <v>-1.7564070375121701</v>
      </c>
      <c r="C1097" s="36">
        <v>4.9505480591817096E-21</v>
      </c>
      <c r="I1097" s="34" t="s">
        <v>2721</v>
      </c>
      <c r="J1097" s="35">
        <v>-1.5892640997409</v>
      </c>
      <c r="K1097" s="36">
        <v>1.84312653325695E-6</v>
      </c>
    </row>
    <row r="1098" spans="1:11">
      <c r="A1098" s="34" t="s">
        <v>6270</v>
      </c>
      <c r="B1098" s="35">
        <v>-1.75362327114665</v>
      </c>
      <c r="C1098" s="36">
        <v>5.3620076149957598E-27</v>
      </c>
      <c r="I1098" s="34" t="s">
        <v>7012</v>
      </c>
      <c r="J1098" s="35">
        <v>-1.5890342264946999</v>
      </c>
      <c r="K1098" s="36">
        <v>3.52372587085069E-15</v>
      </c>
    </row>
    <row r="1099" spans="1:11">
      <c r="A1099" s="34" t="s">
        <v>6271</v>
      </c>
      <c r="B1099" s="35">
        <v>-1.7516453382150201</v>
      </c>
      <c r="C1099" s="36">
        <v>1.734427092328E-2</v>
      </c>
      <c r="I1099" s="34" t="s">
        <v>6172</v>
      </c>
      <c r="J1099" s="35">
        <v>-1.5889069530305799</v>
      </c>
      <c r="K1099" s="36">
        <v>2.3009636921962501E-29</v>
      </c>
    </row>
    <row r="1100" spans="1:11">
      <c r="A1100" s="34" t="s">
        <v>6272</v>
      </c>
      <c r="B1100" s="35">
        <v>-1.75157731977325</v>
      </c>
      <c r="C1100" s="36">
        <v>1.09608946526677E-3</v>
      </c>
      <c r="I1100" s="34" t="s">
        <v>6314</v>
      </c>
      <c r="J1100" s="35">
        <v>-1.58385237882376</v>
      </c>
      <c r="K1100" s="36">
        <v>6.1786765869608395E-10</v>
      </c>
    </row>
    <row r="1101" spans="1:11">
      <c r="A1101" s="34" t="s">
        <v>6273</v>
      </c>
      <c r="B1101" s="35">
        <v>-1.7508566491520801</v>
      </c>
      <c r="C1101" s="36">
        <v>6.0646863121451202E-3</v>
      </c>
      <c r="I1101" s="34" t="s">
        <v>7013</v>
      </c>
      <c r="J1101" s="35">
        <v>-1.5817958131279199</v>
      </c>
      <c r="K1101" s="36">
        <v>2.8273703745390999E-3</v>
      </c>
    </row>
    <row r="1102" spans="1:11">
      <c r="A1102" s="34" t="s">
        <v>6274</v>
      </c>
      <c r="B1102" s="35">
        <v>-1.7487012790254099</v>
      </c>
      <c r="C1102" s="36">
        <v>1.24785556064612E-4</v>
      </c>
      <c r="I1102" s="34" t="s">
        <v>7014</v>
      </c>
      <c r="J1102" s="35">
        <v>-1.58134037839612</v>
      </c>
      <c r="K1102" s="36">
        <v>1.0116802758022201E-3</v>
      </c>
    </row>
    <row r="1103" spans="1:11">
      <c r="A1103" s="34" t="s">
        <v>6275</v>
      </c>
      <c r="B1103" s="35">
        <v>-1.7480951816148</v>
      </c>
      <c r="C1103" s="36">
        <v>7.63868424054597E-3</v>
      </c>
      <c r="I1103" s="34" t="s">
        <v>2010</v>
      </c>
      <c r="J1103" s="35">
        <v>-1.5797896548600101</v>
      </c>
      <c r="K1103" s="36">
        <v>2.6111258601109802E-4</v>
      </c>
    </row>
    <row r="1104" spans="1:11">
      <c r="A1104" s="34" t="s">
        <v>6276</v>
      </c>
      <c r="B1104" s="35">
        <v>-1.74778821887302</v>
      </c>
      <c r="C1104" s="36">
        <v>3.8026232627125402E-9</v>
      </c>
      <c r="I1104" s="34" t="s">
        <v>5218</v>
      </c>
      <c r="J1104" s="35">
        <v>-1.5796795842460101</v>
      </c>
      <c r="K1104" s="36">
        <v>1.83601719558938E-2</v>
      </c>
    </row>
    <row r="1105" spans="1:11">
      <c r="A1105" s="34" t="s">
        <v>6277</v>
      </c>
      <c r="B1105" s="35">
        <v>-1.7447706987076601</v>
      </c>
      <c r="C1105" s="36">
        <v>3.4172430459766301E-9</v>
      </c>
      <c r="I1105" s="34" t="s">
        <v>5149</v>
      </c>
      <c r="J1105" s="35">
        <v>-1.57955842498118</v>
      </c>
      <c r="K1105" s="36">
        <v>1.83378098967598E-9</v>
      </c>
    </row>
    <row r="1106" spans="1:11">
      <c r="A1106" s="34" t="s">
        <v>6278</v>
      </c>
      <c r="B1106" s="35">
        <v>-1.7445613873174901</v>
      </c>
      <c r="C1106" s="36">
        <v>9.5471177440324805E-3</v>
      </c>
      <c r="I1106" s="34" t="s">
        <v>5135</v>
      </c>
      <c r="J1106" s="35">
        <v>-1.5791140839143001</v>
      </c>
      <c r="K1106" s="36">
        <v>4.9836864949844798E-3</v>
      </c>
    </row>
    <row r="1107" spans="1:11">
      <c r="A1107" s="34" t="s">
        <v>6279</v>
      </c>
      <c r="B1107" s="35">
        <v>-1.74450386488447</v>
      </c>
      <c r="C1107" s="36">
        <v>2.8822405687006301E-2</v>
      </c>
      <c r="I1107" s="34" t="s">
        <v>7015</v>
      </c>
      <c r="J1107" s="35">
        <v>-1.57432009421716</v>
      </c>
      <c r="K1107" s="36">
        <v>1.01222413460402E-7</v>
      </c>
    </row>
    <row r="1108" spans="1:11">
      <c r="A1108" s="34" t="s">
        <v>6280</v>
      </c>
      <c r="B1108" s="35">
        <v>-1.74309719057741</v>
      </c>
      <c r="C1108" s="36">
        <v>9.1341938094372505E-8</v>
      </c>
      <c r="I1108" s="34" t="s">
        <v>5832</v>
      </c>
      <c r="J1108" s="35">
        <v>-1.57078028509428</v>
      </c>
      <c r="K1108" s="36">
        <v>8.5130883105193796E-3</v>
      </c>
    </row>
    <row r="1109" spans="1:11">
      <c r="A1109" s="34" t="s">
        <v>6281</v>
      </c>
      <c r="B1109" s="35">
        <v>-1.7407056465608599</v>
      </c>
      <c r="C1109" s="36">
        <v>1.58699692202331E-2</v>
      </c>
      <c r="I1109" s="34" t="s">
        <v>7016</v>
      </c>
      <c r="J1109" s="35">
        <v>-1.5676952040108001</v>
      </c>
      <c r="K1109" s="36">
        <v>5.4824936013250002E-18</v>
      </c>
    </row>
    <row r="1110" spans="1:11">
      <c r="A1110" s="34" t="s">
        <v>6282</v>
      </c>
      <c r="B1110" s="35">
        <v>-1.73972948793194</v>
      </c>
      <c r="C1110" s="36">
        <v>2.9386621424214798E-6</v>
      </c>
      <c r="I1110" s="34" t="s">
        <v>7017</v>
      </c>
      <c r="J1110" s="35">
        <v>-1.5673007050302801</v>
      </c>
      <c r="K1110" s="36">
        <v>8.3742000007344403E-3</v>
      </c>
    </row>
    <row r="1111" spans="1:11">
      <c r="A1111" s="34" t="s">
        <v>6283</v>
      </c>
      <c r="B1111" s="35">
        <v>-1.73860676094531</v>
      </c>
      <c r="C1111" s="36">
        <v>1.27242857534962E-27</v>
      </c>
      <c r="I1111" s="34" t="s">
        <v>6169</v>
      </c>
      <c r="J1111" s="35">
        <v>-1.56709822923722</v>
      </c>
      <c r="K1111" s="36">
        <v>2.13436477996633E-25</v>
      </c>
    </row>
    <row r="1112" spans="1:11">
      <c r="A1112" s="34" t="s">
        <v>6284</v>
      </c>
      <c r="B1112" s="35">
        <v>-1.7366551937628301</v>
      </c>
      <c r="C1112" s="36">
        <v>3.3008054968962801E-2</v>
      </c>
      <c r="I1112" s="34" t="s">
        <v>7018</v>
      </c>
      <c r="J1112" s="35">
        <v>-1.56549677237803</v>
      </c>
      <c r="K1112" s="36">
        <v>1.29261216108809E-6</v>
      </c>
    </row>
    <row r="1113" spans="1:11">
      <c r="A1113" s="34" t="s">
        <v>6285</v>
      </c>
      <c r="B1113" s="35">
        <v>-1.73545842184503</v>
      </c>
      <c r="C1113" s="36">
        <v>2.9027622154267498E-20</v>
      </c>
      <c r="I1113" s="34" t="s">
        <v>7019</v>
      </c>
      <c r="J1113" s="35">
        <v>-1.56516487653984</v>
      </c>
      <c r="K1113" s="36">
        <v>1.0533954602122901E-9</v>
      </c>
    </row>
    <row r="1114" spans="1:11">
      <c r="A1114" s="34" t="s">
        <v>6286</v>
      </c>
      <c r="B1114" s="35">
        <v>-1.7337036038836</v>
      </c>
      <c r="C1114" s="36">
        <v>1.2260987201364999E-4</v>
      </c>
      <c r="I1114" s="34" t="s">
        <v>7020</v>
      </c>
      <c r="J1114" s="35">
        <v>-1.5648117117709299</v>
      </c>
      <c r="K1114" s="36">
        <v>1.7768487722957999E-4</v>
      </c>
    </row>
    <row r="1115" spans="1:11">
      <c r="A1115" s="34" t="s">
        <v>6287</v>
      </c>
      <c r="B1115" s="35">
        <v>-1.73132046776277</v>
      </c>
      <c r="C1115" s="36">
        <v>1.5130731929300699E-3</v>
      </c>
      <c r="I1115" s="34" t="s">
        <v>7021</v>
      </c>
      <c r="J1115" s="35">
        <v>-1.56448555520925</v>
      </c>
      <c r="K1115" s="36">
        <v>3.10355007947895E-3</v>
      </c>
    </row>
    <row r="1116" spans="1:11">
      <c r="A1116" s="34" t="s">
        <v>6288</v>
      </c>
      <c r="B1116" s="35">
        <v>-1.72952216564238</v>
      </c>
      <c r="C1116" s="36">
        <v>8.8594461770128301E-14</v>
      </c>
      <c r="I1116" s="34" t="s">
        <v>7022</v>
      </c>
      <c r="J1116" s="35">
        <v>-1.56415204902563</v>
      </c>
      <c r="K1116" s="36">
        <v>2.6526753317637201E-6</v>
      </c>
    </row>
    <row r="1117" spans="1:11">
      <c r="A1117" s="34" t="s">
        <v>6289</v>
      </c>
      <c r="B1117" s="35">
        <v>-1.7292106033207899</v>
      </c>
      <c r="C1117" s="36">
        <v>2.3938964171543299E-20</v>
      </c>
      <c r="I1117" s="34" t="s">
        <v>7023</v>
      </c>
      <c r="J1117" s="35">
        <v>-1.56269530443142</v>
      </c>
      <c r="K1117" s="36">
        <v>2.7108975729334999E-2</v>
      </c>
    </row>
    <row r="1118" spans="1:11">
      <c r="A1118" s="34" t="s">
        <v>6290</v>
      </c>
      <c r="B1118" s="35">
        <v>-1.72903334624788</v>
      </c>
      <c r="C1118" s="36">
        <v>2.2334354850476999E-2</v>
      </c>
      <c r="I1118" s="34" t="s">
        <v>7024</v>
      </c>
      <c r="J1118" s="35">
        <v>-1.56262305741804</v>
      </c>
      <c r="K1118" s="36">
        <v>2.0825406968402699E-3</v>
      </c>
    </row>
    <row r="1119" spans="1:11">
      <c r="A1119" s="34" t="s">
        <v>6291</v>
      </c>
      <c r="B1119" s="35">
        <v>-1.72669621054515</v>
      </c>
      <c r="C1119" s="36">
        <v>1.6535296998567799E-2</v>
      </c>
      <c r="I1119" s="34" t="s">
        <v>7025</v>
      </c>
      <c r="J1119" s="35">
        <v>-1.5617744122647199</v>
      </c>
      <c r="K1119" s="36">
        <v>1.2199234541607699E-2</v>
      </c>
    </row>
    <row r="1120" spans="1:11">
      <c r="A1120" s="34" t="s">
        <v>6292</v>
      </c>
      <c r="B1120" s="35">
        <v>-1.72635922383894</v>
      </c>
      <c r="C1120" s="36">
        <v>1.36577526830044E-9</v>
      </c>
      <c r="I1120" s="34" t="s">
        <v>2491</v>
      </c>
      <c r="J1120" s="35">
        <v>-1.5608791545323999</v>
      </c>
      <c r="K1120" s="36">
        <v>3.1024530690403201E-2</v>
      </c>
    </row>
    <row r="1121" spans="1:11">
      <c r="A1121" s="34" t="s">
        <v>6293</v>
      </c>
      <c r="B1121" s="35">
        <v>-1.72553912815372</v>
      </c>
      <c r="C1121" s="36">
        <v>2.5504125816630601E-16</v>
      </c>
      <c r="I1121" s="34" t="s">
        <v>7026</v>
      </c>
      <c r="J1121" s="35">
        <v>-1.56003714032997</v>
      </c>
      <c r="K1121" s="36">
        <v>1.5269009370447699E-26</v>
      </c>
    </row>
    <row r="1122" spans="1:11">
      <c r="A1122" s="34" t="s">
        <v>6294</v>
      </c>
      <c r="B1122" s="35">
        <v>-1.72452349523929</v>
      </c>
      <c r="C1122" s="36">
        <v>1.1822703337704E-8</v>
      </c>
      <c r="I1122" s="34" t="s">
        <v>7027</v>
      </c>
      <c r="J1122" s="35">
        <v>-1.5597910767441101</v>
      </c>
      <c r="K1122" s="36">
        <v>2.2977303620112001E-3</v>
      </c>
    </row>
    <row r="1123" spans="1:11">
      <c r="A1123" s="34" t="s">
        <v>6295</v>
      </c>
      <c r="B1123" s="35">
        <v>-1.72338146640472</v>
      </c>
      <c r="C1123" s="36">
        <v>1.4241505399565999E-7</v>
      </c>
      <c r="I1123" s="34" t="s">
        <v>6112</v>
      </c>
      <c r="J1123" s="35">
        <v>-1.5593286381054601</v>
      </c>
      <c r="K1123" s="36">
        <v>4.9672545791716903E-7</v>
      </c>
    </row>
    <row r="1124" spans="1:11">
      <c r="A1124" s="34" t="s">
        <v>6296</v>
      </c>
      <c r="B1124" s="35">
        <v>-1.7227780201190901</v>
      </c>
      <c r="C1124" s="36">
        <v>5.7680566855137105E-38</v>
      </c>
      <c r="I1124" s="34" t="s">
        <v>7028</v>
      </c>
      <c r="J1124" s="35">
        <v>-1.5582376627962899</v>
      </c>
      <c r="K1124" s="36">
        <v>1.1552009262794101E-23</v>
      </c>
    </row>
    <row r="1125" spans="1:11">
      <c r="A1125" s="34" t="s">
        <v>5137</v>
      </c>
      <c r="B1125" s="35">
        <v>-1.71886259492527</v>
      </c>
      <c r="C1125" s="36">
        <v>1.38351956586261E-5</v>
      </c>
      <c r="I1125" s="34" t="s">
        <v>6330</v>
      </c>
      <c r="J1125" s="35">
        <v>-1.55732351286981</v>
      </c>
      <c r="K1125" s="36">
        <v>3.9568574952101697E-15</v>
      </c>
    </row>
    <row r="1126" spans="1:11">
      <c r="A1126" s="34" t="s">
        <v>6297</v>
      </c>
      <c r="B1126" s="35">
        <v>-1.71831307813418</v>
      </c>
      <c r="C1126" s="36">
        <v>1.5819179136365401E-4</v>
      </c>
      <c r="I1126" s="34" t="s">
        <v>6099</v>
      </c>
      <c r="J1126" s="35">
        <v>-1.55492118935075</v>
      </c>
      <c r="K1126" s="36">
        <v>5.9092895546184504E-16</v>
      </c>
    </row>
    <row r="1127" spans="1:11">
      <c r="A1127" s="34" t="s">
        <v>6298</v>
      </c>
      <c r="B1127" s="35">
        <v>-1.71749346574457</v>
      </c>
      <c r="C1127" s="36">
        <v>2.7945547290507902E-11</v>
      </c>
      <c r="I1127" s="34" t="s">
        <v>7029</v>
      </c>
      <c r="J1127" s="35">
        <v>-1.5523156246063901</v>
      </c>
      <c r="K1127" s="36">
        <v>4.4436697075708499E-2</v>
      </c>
    </row>
    <row r="1128" spans="1:11">
      <c r="A1128" s="34" t="s">
        <v>6299</v>
      </c>
      <c r="B1128" s="35">
        <v>-1.7174011477706701</v>
      </c>
      <c r="C1128" s="36">
        <v>2.7744732569881701E-8</v>
      </c>
      <c r="I1128" s="34" t="s">
        <v>2757</v>
      </c>
      <c r="J1128" s="35">
        <v>-1.5483799901409601</v>
      </c>
      <c r="K1128" s="36">
        <v>7.9107523364796099E-8</v>
      </c>
    </row>
    <row r="1129" spans="1:11">
      <c r="A1129" s="34" t="s">
        <v>6300</v>
      </c>
      <c r="B1129" s="35">
        <v>-1.71723980697238</v>
      </c>
      <c r="C1129" s="36">
        <v>1.00732716536403E-2</v>
      </c>
      <c r="I1129" s="34" t="s">
        <v>7030</v>
      </c>
      <c r="J1129" s="35">
        <v>-1.5474027076738099</v>
      </c>
      <c r="K1129" s="36">
        <v>5.5675782495765499E-9</v>
      </c>
    </row>
    <row r="1130" spans="1:11">
      <c r="A1130" s="34" t="s">
        <v>6301</v>
      </c>
      <c r="B1130" s="35">
        <v>-1.7169692005880901</v>
      </c>
      <c r="C1130" s="36">
        <v>8.3979233540242798E-5</v>
      </c>
      <c r="I1130" s="34" t="s">
        <v>7031</v>
      </c>
      <c r="J1130" s="35">
        <v>-1.54738599568117</v>
      </c>
      <c r="K1130" s="36">
        <v>1.7905742060904398E-2</v>
      </c>
    </row>
    <row r="1131" spans="1:11">
      <c r="A1131" s="34" t="s">
        <v>6302</v>
      </c>
      <c r="B1131" s="35">
        <v>-1.71611564970393</v>
      </c>
      <c r="C1131" s="36">
        <v>2.40118311643578E-5</v>
      </c>
      <c r="I1131" s="34" t="s">
        <v>6294</v>
      </c>
      <c r="J1131" s="35">
        <v>-1.5463088862864001</v>
      </c>
      <c r="K1131" s="36">
        <v>2.8767570825643601E-9</v>
      </c>
    </row>
    <row r="1132" spans="1:11">
      <c r="A1132" s="34" t="s">
        <v>6303</v>
      </c>
      <c r="B1132" s="35">
        <v>-1.7151030686050399</v>
      </c>
      <c r="C1132" s="36">
        <v>1.5091315975593901E-8</v>
      </c>
      <c r="I1132" s="34" t="s">
        <v>7032</v>
      </c>
      <c r="J1132" s="35">
        <v>-1.54483404501751</v>
      </c>
      <c r="K1132" s="36">
        <v>3.7337427171820099E-3</v>
      </c>
    </row>
    <row r="1133" spans="1:11">
      <c r="A1133" s="34" t="s">
        <v>6304</v>
      </c>
      <c r="B1133" s="35">
        <v>-1.7147052837266099</v>
      </c>
      <c r="C1133" s="36">
        <v>3.9826139839819804E-3</v>
      </c>
      <c r="I1133" s="34" t="s">
        <v>7033</v>
      </c>
      <c r="J1133" s="35">
        <v>-1.54201434352357</v>
      </c>
      <c r="K1133" s="36">
        <v>4.7355067504149997E-3</v>
      </c>
    </row>
    <row r="1134" spans="1:11">
      <c r="A1134" s="34" t="s">
        <v>6305</v>
      </c>
      <c r="B1134" s="35">
        <v>-1.7145862926236299</v>
      </c>
      <c r="C1134" s="36">
        <v>4.2710299449998101E-2</v>
      </c>
      <c r="I1134" s="34" t="s">
        <v>7034</v>
      </c>
      <c r="J1134" s="35">
        <v>-1.5401939306044401</v>
      </c>
      <c r="K1134" s="36">
        <v>2.4885882448357401E-16</v>
      </c>
    </row>
    <row r="1135" spans="1:11">
      <c r="A1135" s="34" t="s">
        <v>6306</v>
      </c>
      <c r="B1135" s="35">
        <v>-1.71448652803791</v>
      </c>
      <c r="C1135" s="36">
        <v>2.7384357790355201E-3</v>
      </c>
      <c r="I1135" s="34" t="s">
        <v>7035</v>
      </c>
      <c r="J1135" s="35">
        <v>-1.53997387113549</v>
      </c>
      <c r="K1135" s="36">
        <v>3.9014633060641499E-2</v>
      </c>
    </row>
    <row r="1136" spans="1:11">
      <c r="A1136" s="34" t="s">
        <v>6307</v>
      </c>
      <c r="B1136" s="35">
        <v>-1.71245810349498</v>
      </c>
      <c r="C1136" s="36">
        <v>1.27497783236515E-2</v>
      </c>
      <c r="I1136" s="34" t="s">
        <v>7036</v>
      </c>
      <c r="J1136" s="35">
        <v>-1.5379984925515999</v>
      </c>
      <c r="K1136" s="36">
        <v>5.6094688082963598E-3</v>
      </c>
    </row>
    <row r="1137" spans="1:11">
      <c r="A1137" s="34" t="s">
        <v>6308</v>
      </c>
      <c r="B1137" s="35">
        <v>-1.71211941012513</v>
      </c>
      <c r="C1137" s="36">
        <v>2.3080079536081E-3</v>
      </c>
      <c r="I1137" s="34" t="s">
        <v>7037</v>
      </c>
      <c r="J1137" s="35">
        <v>-1.5378750067443101</v>
      </c>
      <c r="K1137" s="36">
        <v>1.8794153039527199E-3</v>
      </c>
    </row>
    <row r="1138" spans="1:11">
      <c r="A1138" s="34" t="s">
        <v>6309</v>
      </c>
      <c r="B1138" s="35">
        <v>-1.7115408899147899</v>
      </c>
      <c r="C1138" s="36">
        <v>7.7137937899717096E-3</v>
      </c>
      <c r="I1138" s="34" t="s">
        <v>7038</v>
      </c>
      <c r="J1138" s="35">
        <v>-1.5375948786317799</v>
      </c>
      <c r="K1138" s="36">
        <v>5.7368703810899898E-31</v>
      </c>
    </row>
    <row r="1139" spans="1:11">
      <c r="A1139" s="34" t="s">
        <v>6310</v>
      </c>
      <c r="B1139" s="35">
        <v>-1.70867872170738</v>
      </c>
      <c r="C1139" s="36">
        <v>5.1533579929013801E-15</v>
      </c>
      <c r="I1139" s="34" t="s">
        <v>5041</v>
      </c>
      <c r="J1139" s="35">
        <v>-1.53506325471233</v>
      </c>
      <c r="K1139" s="36">
        <v>4.4007660861919904E-19</v>
      </c>
    </row>
    <row r="1140" spans="1:11">
      <c r="A1140" s="34" t="s">
        <v>6311</v>
      </c>
      <c r="B1140" s="35">
        <v>-1.7076361399175499</v>
      </c>
      <c r="C1140" s="36">
        <v>1.3382152525012699E-3</v>
      </c>
      <c r="I1140" s="34" t="s">
        <v>7039</v>
      </c>
      <c r="J1140" s="35">
        <v>-1.5321960469490801</v>
      </c>
      <c r="K1140" s="36">
        <v>8.7151501129369595E-15</v>
      </c>
    </row>
    <row r="1141" spans="1:11">
      <c r="A1141" s="34" t="s">
        <v>6312</v>
      </c>
      <c r="B1141" s="35">
        <v>-1.7024190509530901</v>
      </c>
      <c r="C1141" s="36">
        <v>2.03626123688518E-11</v>
      </c>
      <c r="I1141" s="34" t="s">
        <v>7040</v>
      </c>
      <c r="J1141" s="35">
        <v>-1.5312696246724999</v>
      </c>
      <c r="K1141" s="36">
        <v>7.6105722714345698E-6</v>
      </c>
    </row>
    <row r="1142" spans="1:11">
      <c r="A1142" s="34" t="s">
        <v>6313</v>
      </c>
      <c r="B1142" s="35">
        <v>-1.6990054345104799</v>
      </c>
      <c r="C1142" s="36">
        <v>6.2130967860492901E-17</v>
      </c>
      <c r="I1142" s="34" t="s">
        <v>7041</v>
      </c>
      <c r="J1142" s="35">
        <v>-1.53112281565369</v>
      </c>
      <c r="K1142" s="36">
        <v>3.4390326041182001E-2</v>
      </c>
    </row>
    <row r="1143" spans="1:11">
      <c r="A1143" s="34" t="s">
        <v>6314</v>
      </c>
      <c r="B1143" s="35">
        <v>-1.69497821046717</v>
      </c>
      <c r="C1143" s="36">
        <v>1.0007761736001401E-9</v>
      </c>
      <c r="I1143" s="34" t="s">
        <v>5907</v>
      </c>
      <c r="J1143" s="35">
        <v>-1.5272148526806499</v>
      </c>
      <c r="K1143" s="36">
        <v>4.4657995441944702E-3</v>
      </c>
    </row>
    <row r="1144" spans="1:11">
      <c r="A1144" s="34" t="s">
        <v>6315</v>
      </c>
      <c r="B1144" s="35">
        <v>-1.6919061776977</v>
      </c>
      <c r="C1144" s="36">
        <v>5.8157512621743698E-4</v>
      </c>
      <c r="I1144" s="34" t="s">
        <v>7042</v>
      </c>
      <c r="J1144" s="35">
        <v>-1.52650908556454</v>
      </c>
      <c r="K1144" s="36">
        <v>3.05894688826477E-2</v>
      </c>
    </row>
    <row r="1145" spans="1:11">
      <c r="A1145" s="34" t="s">
        <v>6316</v>
      </c>
      <c r="B1145" s="35">
        <v>-1.68989986479657</v>
      </c>
      <c r="C1145" s="36">
        <v>2.9110344761021298E-3</v>
      </c>
      <c r="I1145" s="34" t="s">
        <v>5658</v>
      </c>
      <c r="J1145" s="35">
        <v>-1.5254694461321101</v>
      </c>
      <c r="K1145" s="36">
        <v>2.6721249498524301E-2</v>
      </c>
    </row>
    <row r="1146" spans="1:11">
      <c r="A1146" s="34" t="s">
        <v>6317</v>
      </c>
      <c r="B1146" s="35">
        <v>-1.68776693987793</v>
      </c>
      <c r="C1146" s="36">
        <v>3.3274369036238302E-2</v>
      </c>
      <c r="I1146" s="34" t="s">
        <v>5257</v>
      </c>
      <c r="J1146" s="35">
        <v>-1.5246685724142299</v>
      </c>
      <c r="K1146" s="36">
        <v>5.1500737375586702E-4</v>
      </c>
    </row>
    <row r="1147" spans="1:11">
      <c r="A1147" s="34" t="s">
        <v>6318</v>
      </c>
      <c r="B1147" s="35">
        <v>-1.68745753811793</v>
      </c>
      <c r="C1147" s="36">
        <v>1.2731781870368499E-12</v>
      </c>
      <c r="I1147" s="34" t="s">
        <v>7043</v>
      </c>
      <c r="J1147" s="35">
        <v>-1.5245326844318601</v>
      </c>
      <c r="K1147" s="36">
        <v>7.69209394280208E-3</v>
      </c>
    </row>
    <row r="1148" spans="1:11">
      <c r="A1148" s="34" t="s">
        <v>6319</v>
      </c>
      <c r="B1148" s="35">
        <v>-1.6872914085272701</v>
      </c>
      <c r="C1148" s="36">
        <v>2.27168938386969E-13</v>
      </c>
      <c r="I1148" s="34" t="s">
        <v>2823</v>
      </c>
      <c r="J1148" s="35">
        <v>-1.52351605742771</v>
      </c>
      <c r="K1148" s="36">
        <v>1.35741501437935E-7</v>
      </c>
    </row>
    <row r="1149" spans="1:11">
      <c r="A1149" s="34" t="s">
        <v>6320</v>
      </c>
      <c r="B1149" s="35">
        <v>-1.68450510478296</v>
      </c>
      <c r="C1149" s="36">
        <v>2.5133655902521902E-32</v>
      </c>
      <c r="I1149" s="34" t="s">
        <v>7044</v>
      </c>
      <c r="J1149" s="35">
        <v>-1.52324657650532</v>
      </c>
      <c r="K1149" s="36">
        <v>8.3921011508520206E-46</v>
      </c>
    </row>
    <row r="1150" spans="1:11">
      <c r="A1150" s="34" t="s">
        <v>6321</v>
      </c>
      <c r="B1150" s="35">
        <v>-1.6843052818805699</v>
      </c>
      <c r="C1150" s="36">
        <v>5.0274393521131602E-5</v>
      </c>
      <c r="I1150" s="34" t="s">
        <v>7045</v>
      </c>
      <c r="J1150" s="35">
        <v>-1.5227215228600399</v>
      </c>
      <c r="K1150" s="36">
        <v>7.3224405508192702E-33</v>
      </c>
    </row>
    <row r="1151" spans="1:11">
      <c r="A1151" s="34" t="s">
        <v>6322</v>
      </c>
      <c r="B1151" s="35">
        <v>-1.6842781822699</v>
      </c>
      <c r="C1151" s="36">
        <v>2.4707550362267499E-2</v>
      </c>
      <c r="I1151" s="34" t="s">
        <v>7046</v>
      </c>
      <c r="J1151" s="35">
        <v>-1.5224079846018099</v>
      </c>
      <c r="K1151" s="36">
        <v>6.8982773126053299E-16</v>
      </c>
    </row>
    <row r="1152" spans="1:11">
      <c r="A1152" s="34" t="s">
        <v>6323</v>
      </c>
      <c r="B1152" s="35">
        <v>-1.68410213127301</v>
      </c>
      <c r="C1152" s="36">
        <v>3.3290823981993198E-9</v>
      </c>
      <c r="I1152" s="34" t="s">
        <v>6074</v>
      </c>
      <c r="J1152" s="35">
        <v>-1.5210945479151201</v>
      </c>
      <c r="K1152" s="36">
        <v>1.7659937630222199E-21</v>
      </c>
    </row>
    <row r="1153" spans="1:11">
      <c r="A1153" s="34" t="s">
        <v>6324</v>
      </c>
      <c r="B1153" s="35">
        <v>-1.68349774407643</v>
      </c>
      <c r="C1153" s="36">
        <v>4.9995959871513101E-11</v>
      </c>
      <c r="I1153" s="34" t="s">
        <v>7047</v>
      </c>
      <c r="J1153" s="35">
        <v>-1.51690046734241</v>
      </c>
      <c r="K1153" s="36">
        <v>3.2840852386011702E-7</v>
      </c>
    </row>
    <row r="1154" spans="1:11">
      <c r="A1154" s="34" t="s">
        <v>6325</v>
      </c>
      <c r="B1154" s="35">
        <v>-1.6830697534836201</v>
      </c>
      <c r="C1154" s="36">
        <v>2.43929481340068E-2</v>
      </c>
      <c r="I1154" s="34" t="s">
        <v>2773</v>
      </c>
      <c r="J1154" s="35">
        <v>-1.5167605074519901</v>
      </c>
      <c r="K1154" s="36">
        <v>7.98855919603261E-22</v>
      </c>
    </row>
    <row r="1155" spans="1:11">
      <c r="A1155" s="34" t="s">
        <v>5037</v>
      </c>
      <c r="B1155" s="35">
        <v>-1.67883664948865</v>
      </c>
      <c r="C1155" s="36">
        <v>2.20038018858E-11</v>
      </c>
      <c r="I1155" s="34" t="s">
        <v>7048</v>
      </c>
      <c r="J1155" s="35">
        <v>-1.5165844285957599</v>
      </c>
      <c r="K1155" s="36">
        <v>1.07199091548384E-27</v>
      </c>
    </row>
    <row r="1156" spans="1:11">
      <c r="A1156" s="34" t="s">
        <v>6326</v>
      </c>
      <c r="B1156" s="35">
        <v>-1.6776751460649499</v>
      </c>
      <c r="C1156" s="36">
        <v>4.4491197384623503E-2</v>
      </c>
      <c r="I1156" s="34" t="s">
        <v>7049</v>
      </c>
      <c r="J1156" s="35">
        <v>-1.5165726031392901</v>
      </c>
      <c r="K1156" s="36">
        <v>1.57584081229677E-2</v>
      </c>
    </row>
    <row r="1157" spans="1:11">
      <c r="A1157" s="34" t="s">
        <v>6327</v>
      </c>
      <c r="B1157" s="35">
        <v>-1.6757691172698299</v>
      </c>
      <c r="C1157" s="36">
        <v>1.7067944265718199E-3</v>
      </c>
      <c r="I1157" s="34" t="s">
        <v>7050</v>
      </c>
      <c r="J1157" s="35">
        <v>-1.5164202803908</v>
      </c>
      <c r="K1157" s="36">
        <v>8.2035862481511999E-9</v>
      </c>
    </row>
    <row r="1158" spans="1:11">
      <c r="A1158" s="34" t="s">
        <v>6328</v>
      </c>
      <c r="B1158" s="35">
        <v>-1.67368138991751</v>
      </c>
      <c r="C1158" s="36">
        <v>1.31296530089224E-43</v>
      </c>
      <c r="I1158" s="34" t="s">
        <v>2636</v>
      </c>
      <c r="J1158" s="35">
        <v>-1.5135609418887099</v>
      </c>
      <c r="K1158" s="36">
        <v>5.0269558371568603E-19</v>
      </c>
    </row>
    <row r="1159" spans="1:11">
      <c r="A1159" s="34" t="s">
        <v>6329</v>
      </c>
      <c r="B1159" s="35">
        <v>-1.6688846668705599</v>
      </c>
      <c r="C1159" s="36">
        <v>2.0204779452818901E-12</v>
      </c>
      <c r="I1159" s="34" t="s">
        <v>2510</v>
      </c>
      <c r="J1159" s="35">
        <v>-1.5135013037213301</v>
      </c>
      <c r="K1159" s="36">
        <v>1.5108484855295E-24</v>
      </c>
    </row>
    <row r="1160" spans="1:11">
      <c r="A1160" s="34" t="s">
        <v>6330</v>
      </c>
      <c r="B1160" s="35">
        <v>-1.66728177842474</v>
      </c>
      <c r="C1160" s="36">
        <v>1.87024153912061E-12</v>
      </c>
      <c r="I1160" s="34" t="s">
        <v>7051</v>
      </c>
      <c r="J1160" s="35">
        <v>-1.5122172494624799</v>
      </c>
      <c r="K1160" s="36">
        <v>2.8781453342283402E-2</v>
      </c>
    </row>
    <row r="1161" spans="1:11">
      <c r="A1161" s="34" t="s">
        <v>6331</v>
      </c>
      <c r="B1161" s="35">
        <v>-1.66671163382673</v>
      </c>
      <c r="C1161" s="36">
        <v>2.5357106247372801E-6</v>
      </c>
      <c r="I1161" s="34" t="s">
        <v>7052</v>
      </c>
      <c r="J1161" s="35">
        <v>-1.5117042328391901</v>
      </c>
      <c r="K1161" s="36">
        <v>2.8348826359563602E-4</v>
      </c>
    </row>
    <row r="1162" spans="1:11">
      <c r="A1162" s="34" t="s">
        <v>6332</v>
      </c>
      <c r="B1162" s="35">
        <v>-1.66645600470796</v>
      </c>
      <c r="C1162" s="36">
        <v>5.1397437944041303E-20</v>
      </c>
      <c r="I1162" s="34" t="s">
        <v>5122</v>
      </c>
      <c r="J1162" s="35">
        <v>-1.5101964858391099</v>
      </c>
      <c r="K1162" s="36">
        <v>1.64285340485019E-39</v>
      </c>
    </row>
    <row r="1163" spans="1:11">
      <c r="A1163" s="34" t="s">
        <v>6333</v>
      </c>
      <c r="B1163" s="35">
        <v>-1.66513049654505</v>
      </c>
      <c r="C1163" s="36">
        <v>3.1651190400349999E-2</v>
      </c>
      <c r="I1163" s="34" t="s">
        <v>7053</v>
      </c>
      <c r="J1163" s="35">
        <v>-1.50914958793311</v>
      </c>
      <c r="K1163" s="36">
        <v>1.15860878881241E-6</v>
      </c>
    </row>
    <row r="1164" spans="1:11">
      <c r="A1164" s="34" t="s">
        <v>6334</v>
      </c>
      <c r="B1164" s="35">
        <v>-1.6634065514973599</v>
      </c>
      <c r="C1164" s="36">
        <v>2.5855583010854501E-6</v>
      </c>
      <c r="I1164" s="34" t="s">
        <v>7054</v>
      </c>
      <c r="J1164" s="35">
        <v>-1.5082167673278599</v>
      </c>
      <c r="K1164" s="36">
        <v>3.4472215750874499E-22</v>
      </c>
    </row>
    <row r="1165" spans="1:11">
      <c r="A1165" s="34" t="s">
        <v>6335</v>
      </c>
      <c r="B1165" s="35">
        <v>-1.6630373746071001</v>
      </c>
      <c r="C1165" s="36">
        <v>3.0998495435290399E-3</v>
      </c>
      <c r="I1165" s="34" t="s">
        <v>7055</v>
      </c>
      <c r="J1165" s="35">
        <v>-1.5075602779828801</v>
      </c>
      <c r="K1165" s="36">
        <v>6.3162030769005497E-5</v>
      </c>
    </row>
    <row r="1166" spans="1:11">
      <c r="A1166" s="34" t="s">
        <v>5234</v>
      </c>
      <c r="B1166" s="35">
        <v>-1.6625877957033699</v>
      </c>
      <c r="C1166" s="36">
        <v>1.6121592213702001E-22</v>
      </c>
      <c r="I1166" s="34" t="s">
        <v>7056</v>
      </c>
      <c r="J1166" s="35">
        <v>-1.50744630667455</v>
      </c>
      <c r="K1166" s="36">
        <v>9.0521792289234201E-12</v>
      </c>
    </row>
    <row r="1167" spans="1:11">
      <c r="A1167" s="34" t="s">
        <v>6336</v>
      </c>
      <c r="B1167" s="35">
        <v>-1.65832178474194</v>
      </c>
      <c r="C1167" s="36">
        <v>1.27641173354899E-35</v>
      </c>
      <c r="I1167" s="34" t="s">
        <v>6414</v>
      </c>
      <c r="J1167" s="35">
        <v>-1.5043322815306901</v>
      </c>
      <c r="K1167" s="36">
        <v>1.51874547235431E-2</v>
      </c>
    </row>
    <row r="1168" spans="1:11">
      <c r="A1168" s="34" t="s">
        <v>6337</v>
      </c>
      <c r="B1168" s="35">
        <v>-1.6575322205387799</v>
      </c>
      <c r="C1168" s="36">
        <v>1.7994332221851799E-9</v>
      </c>
      <c r="I1168" s="34" t="s">
        <v>7057</v>
      </c>
      <c r="J1168" s="35">
        <v>-1.5027466144652399</v>
      </c>
      <c r="K1168" s="36">
        <v>3.79011046209666E-7</v>
      </c>
    </row>
    <row r="1169" spans="1:11">
      <c r="A1169" s="34" t="s">
        <v>6338</v>
      </c>
      <c r="B1169" s="35">
        <v>-1.65722885106413</v>
      </c>
      <c r="C1169" s="36">
        <v>1.80854534456312E-2</v>
      </c>
      <c r="I1169" s="34" t="s">
        <v>7058</v>
      </c>
      <c r="J1169" s="35">
        <v>-1.50163957911683</v>
      </c>
      <c r="K1169" s="36">
        <v>5.49444588003665E-13</v>
      </c>
    </row>
    <row r="1170" spans="1:11">
      <c r="A1170" s="34" t="s">
        <v>6339</v>
      </c>
      <c r="B1170" s="35">
        <v>-1.6512498934378901</v>
      </c>
      <c r="C1170" s="36">
        <v>1.4388874131663599E-7</v>
      </c>
      <c r="I1170" s="34" t="s">
        <v>7059</v>
      </c>
      <c r="J1170" s="35">
        <v>-1.5007181130973499</v>
      </c>
      <c r="K1170" s="36">
        <v>3.9919846616560903E-20</v>
      </c>
    </row>
    <row r="1171" spans="1:11">
      <c r="A1171" s="34" t="s">
        <v>6340</v>
      </c>
      <c r="B1171" s="35">
        <v>-1.6491807016833799</v>
      </c>
      <c r="C1171" s="36">
        <v>2.8373509354407799E-4</v>
      </c>
    </row>
    <row r="1172" spans="1:11">
      <c r="A1172" s="34" t="s">
        <v>6341</v>
      </c>
      <c r="B1172" s="35">
        <v>-1.6455172005605601</v>
      </c>
      <c r="C1172" s="36">
        <v>3.1091207464905299E-5</v>
      </c>
    </row>
    <row r="1173" spans="1:11">
      <c r="A1173" s="34" t="s">
        <v>6342</v>
      </c>
      <c r="B1173" s="35">
        <v>-1.6453249970686601</v>
      </c>
      <c r="C1173" s="36">
        <v>3.4199048275128999E-2</v>
      </c>
    </row>
    <row r="1174" spans="1:11">
      <c r="A1174" s="34" t="s">
        <v>6343</v>
      </c>
      <c r="B1174" s="35">
        <v>-1.64530150928592</v>
      </c>
      <c r="C1174" s="36">
        <v>3.34017011117774E-6</v>
      </c>
    </row>
    <row r="1175" spans="1:11">
      <c r="A1175" s="34" t="s">
        <v>6344</v>
      </c>
      <c r="B1175" s="35">
        <v>-1.6448819146467899</v>
      </c>
      <c r="C1175" s="36">
        <v>1.11297962808866E-5</v>
      </c>
    </row>
    <row r="1176" spans="1:11">
      <c r="A1176" s="34" t="s">
        <v>6345</v>
      </c>
      <c r="B1176" s="35">
        <v>-1.64465803546195</v>
      </c>
      <c r="C1176" s="36">
        <v>9.0638872867846599E-3</v>
      </c>
    </row>
    <row r="1177" spans="1:11">
      <c r="A1177" s="34" t="s">
        <v>6346</v>
      </c>
      <c r="B1177" s="35">
        <v>-1.64216321307155</v>
      </c>
      <c r="C1177" s="36">
        <v>1.9907995874942401E-27</v>
      </c>
    </row>
    <row r="1178" spans="1:11">
      <c r="A1178" s="34" t="s">
        <v>6347</v>
      </c>
      <c r="B1178" s="35">
        <v>-1.63914910258117</v>
      </c>
      <c r="C1178" s="36">
        <v>2.83097634259502E-2</v>
      </c>
    </row>
    <row r="1179" spans="1:11">
      <c r="A1179" s="34" t="s">
        <v>6348</v>
      </c>
      <c r="B1179" s="35">
        <v>-1.63887278690516</v>
      </c>
      <c r="C1179" s="36">
        <v>8.9743118196666093E-3</v>
      </c>
    </row>
    <row r="1180" spans="1:11">
      <c r="A1180" s="34" t="s">
        <v>6349</v>
      </c>
      <c r="B1180" s="35">
        <v>-1.63672924514917</v>
      </c>
      <c r="C1180" s="36">
        <v>6.3803088911556998E-6</v>
      </c>
    </row>
    <row r="1181" spans="1:11">
      <c r="A1181" s="34" t="s">
        <v>2655</v>
      </c>
      <c r="B1181" s="35">
        <v>-1.63620105669978</v>
      </c>
      <c r="C1181" s="36">
        <v>1.15730111338601E-24</v>
      </c>
    </row>
    <row r="1182" spans="1:11">
      <c r="A1182" s="34" t="s">
        <v>6350</v>
      </c>
      <c r="B1182" s="35">
        <v>-1.6351652776119801</v>
      </c>
      <c r="C1182" s="36">
        <v>1.58324019608839E-2</v>
      </c>
    </row>
    <row r="1183" spans="1:11">
      <c r="A1183" s="34" t="s">
        <v>6351</v>
      </c>
      <c r="B1183" s="35">
        <v>-1.63371754789798</v>
      </c>
      <c r="C1183" s="36">
        <v>1.8893061184977398E-27</v>
      </c>
    </row>
    <row r="1184" spans="1:11">
      <c r="A1184" s="34" t="s">
        <v>6352</v>
      </c>
      <c r="B1184" s="35">
        <v>-1.6311537230884801</v>
      </c>
      <c r="C1184" s="36">
        <v>5.7716091676713598E-6</v>
      </c>
    </row>
    <row r="1185" spans="1:3">
      <c r="A1185" s="34" t="s">
        <v>6353</v>
      </c>
      <c r="B1185" s="35">
        <v>-1.63058804352138</v>
      </c>
      <c r="C1185" s="36">
        <v>4.0716952171882499E-5</v>
      </c>
    </row>
    <row r="1186" spans="1:3">
      <c r="A1186" s="34" t="s">
        <v>6354</v>
      </c>
      <c r="B1186" s="35">
        <v>-1.6280666579030301</v>
      </c>
      <c r="C1186" s="36">
        <v>1.38033767109766E-6</v>
      </c>
    </row>
    <row r="1187" spans="1:3">
      <c r="A1187" s="34" t="s">
        <v>6355</v>
      </c>
      <c r="B1187" s="35">
        <v>-1.6272367958119001</v>
      </c>
      <c r="C1187" s="36">
        <v>2.01189088300369E-4</v>
      </c>
    </row>
    <row r="1188" spans="1:3">
      <c r="A1188" s="34" t="s">
        <v>6356</v>
      </c>
      <c r="B1188" s="35">
        <v>-1.6263806457844101</v>
      </c>
      <c r="C1188" s="36">
        <v>3.7239975087490201E-4</v>
      </c>
    </row>
    <row r="1189" spans="1:3">
      <c r="A1189" s="34" t="s">
        <v>6357</v>
      </c>
      <c r="B1189" s="35">
        <v>-1.6262303752912299</v>
      </c>
      <c r="C1189" s="36">
        <v>3.5983322530593702E-8</v>
      </c>
    </row>
    <row r="1190" spans="1:3">
      <c r="A1190" s="34" t="s">
        <v>5135</v>
      </c>
      <c r="B1190" s="35">
        <v>-1.6233197113397599</v>
      </c>
      <c r="C1190" s="36">
        <v>1.6683936423807399E-2</v>
      </c>
    </row>
    <row r="1191" spans="1:3">
      <c r="A1191" s="34" t="s">
        <v>6358</v>
      </c>
      <c r="B1191" s="35">
        <v>-1.6194996829386801</v>
      </c>
      <c r="C1191" s="36">
        <v>5.6716336390905498E-5</v>
      </c>
    </row>
    <row r="1192" spans="1:3">
      <c r="A1192" s="34" t="s">
        <v>6359</v>
      </c>
      <c r="B1192" s="35">
        <v>-1.6192513063368601</v>
      </c>
      <c r="C1192" s="36">
        <v>2.0928015791833099E-19</v>
      </c>
    </row>
    <row r="1193" spans="1:3">
      <c r="A1193" s="34" t="s">
        <v>6360</v>
      </c>
      <c r="B1193" s="35">
        <v>-1.6159087779285299</v>
      </c>
      <c r="C1193" s="36">
        <v>5.8055364569877402E-3</v>
      </c>
    </row>
    <row r="1194" spans="1:3">
      <c r="A1194" s="34" t="s">
        <v>6361</v>
      </c>
      <c r="B1194" s="35">
        <v>-1.6151761468350301</v>
      </c>
      <c r="C1194" s="36">
        <v>4.0458719439093401E-11</v>
      </c>
    </row>
    <row r="1195" spans="1:3">
      <c r="A1195" s="34" t="s">
        <v>6362</v>
      </c>
      <c r="B1195" s="35">
        <v>-1.61335037885046</v>
      </c>
      <c r="C1195" s="36">
        <v>1.8365807911093499E-47</v>
      </c>
    </row>
    <row r="1196" spans="1:3">
      <c r="A1196" s="34" t="s">
        <v>6363</v>
      </c>
      <c r="B1196" s="35">
        <v>-1.6124722059174801</v>
      </c>
      <c r="C1196" s="36">
        <v>8.2846988775307403E-29</v>
      </c>
    </row>
    <row r="1197" spans="1:3">
      <c r="A1197" s="34" t="s">
        <v>6364</v>
      </c>
      <c r="B1197" s="35">
        <v>-1.61098201454614</v>
      </c>
      <c r="C1197" s="36">
        <v>4.7066872866238202E-2</v>
      </c>
    </row>
    <row r="1198" spans="1:3">
      <c r="A1198" s="34" t="s">
        <v>6365</v>
      </c>
      <c r="B1198" s="35">
        <v>-1.6105848042219399</v>
      </c>
      <c r="C1198" s="36">
        <v>2.7359240319888101E-5</v>
      </c>
    </row>
    <row r="1199" spans="1:3">
      <c r="A1199" s="34" t="s">
        <v>6366</v>
      </c>
      <c r="B1199" s="35">
        <v>-1.60952334208544</v>
      </c>
      <c r="C1199" s="36">
        <v>1.19323593890846E-2</v>
      </c>
    </row>
    <row r="1200" spans="1:3">
      <c r="A1200" s="34" t="s">
        <v>6367</v>
      </c>
      <c r="B1200" s="35">
        <v>-1.6055215430398799</v>
      </c>
      <c r="C1200" s="36">
        <v>1.29703567921345E-22</v>
      </c>
    </row>
    <row r="1201" spans="1:3">
      <c r="A1201" s="34" t="s">
        <v>6368</v>
      </c>
      <c r="B1201" s="35">
        <v>-1.6005069769095499</v>
      </c>
      <c r="C1201" s="36">
        <v>4.22704577697443E-23</v>
      </c>
    </row>
    <row r="1202" spans="1:3">
      <c r="A1202" s="34" t="s">
        <v>6369</v>
      </c>
      <c r="B1202" s="35">
        <v>-1.59988821315753</v>
      </c>
      <c r="C1202" s="36">
        <v>1.2403660060232999E-7</v>
      </c>
    </row>
    <row r="1203" spans="1:3">
      <c r="A1203" s="34" t="s">
        <v>6370</v>
      </c>
      <c r="B1203" s="35">
        <v>-1.5996755072742901</v>
      </c>
      <c r="C1203" s="36">
        <v>1.9553454779357899E-2</v>
      </c>
    </row>
    <row r="1204" spans="1:3">
      <c r="A1204" s="34" t="s">
        <v>5175</v>
      </c>
      <c r="B1204" s="35">
        <v>-1.59873769874771</v>
      </c>
      <c r="C1204" s="36">
        <v>6.2908967948265297E-5</v>
      </c>
    </row>
    <row r="1205" spans="1:3">
      <c r="A1205" s="34" t="s">
        <v>6371</v>
      </c>
      <c r="B1205" s="35">
        <v>-1.5975697075666999</v>
      </c>
      <c r="C1205" s="36">
        <v>7.4939355466384803E-33</v>
      </c>
    </row>
    <row r="1206" spans="1:3">
      <c r="A1206" s="34" t="s">
        <v>5226</v>
      </c>
      <c r="B1206" s="35">
        <v>-1.5945282924988</v>
      </c>
      <c r="C1206" s="36">
        <v>1.44756905460406E-6</v>
      </c>
    </row>
    <row r="1207" spans="1:3">
      <c r="A1207" s="34" t="s">
        <v>6372</v>
      </c>
      <c r="B1207" s="35">
        <v>-1.5928180345115299</v>
      </c>
      <c r="C1207" s="36">
        <v>1.6367062038132899E-12</v>
      </c>
    </row>
    <row r="1208" spans="1:3">
      <c r="A1208" s="34" t="s">
        <v>6373</v>
      </c>
      <c r="B1208" s="35">
        <v>-1.59279424861022</v>
      </c>
      <c r="C1208" s="36">
        <v>8.2894128251000902E-3</v>
      </c>
    </row>
    <row r="1209" spans="1:3">
      <c r="A1209" s="34" t="s">
        <v>6374</v>
      </c>
      <c r="B1209" s="35">
        <v>-1.5921486132551701</v>
      </c>
      <c r="C1209" s="36">
        <v>1.3328012079079501E-4</v>
      </c>
    </row>
    <row r="1210" spans="1:3">
      <c r="A1210" s="34" t="s">
        <v>6375</v>
      </c>
      <c r="B1210" s="35">
        <v>-1.59110734579675</v>
      </c>
      <c r="C1210" s="36">
        <v>7.2392589930006003E-3</v>
      </c>
    </row>
    <row r="1211" spans="1:3">
      <c r="A1211" s="34" t="s">
        <v>6376</v>
      </c>
      <c r="B1211" s="35">
        <v>-1.59068308834175</v>
      </c>
      <c r="C1211" s="36">
        <v>1.4394626173164799E-8</v>
      </c>
    </row>
    <row r="1212" spans="1:3">
      <c r="A1212" s="34" t="s">
        <v>6377</v>
      </c>
      <c r="B1212" s="35">
        <v>-1.5902116233207899</v>
      </c>
      <c r="C1212" s="36">
        <v>4.04784129773803E-2</v>
      </c>
    </row>
    <row r="1213" spans="1:3">
      <c r="A1213" s="34" t="s">
        <v>6378</v>
      </c>
      <c r="B1213" s="35">
        <v>-1.5898590969453601</v>
      </c>
      <c r="C1213" s="36">
        <v>3.7601735578543299E-16</v>
      </c>
    </row>
    <row r="1214" spans="1:3">
      <c r="A1214" s="34" t="s">
        <v>6379</v>
      </c>
      <c r="B1214" s="35">
        <v>-1.5884565087615601</v>
      </c>
      <c r="C1214" s="36">
        <v>1.30110742652686E-3</v>
      </c>
    </row>
    <row r="1215" spans="1:3">
      <c r="A1215" s="34" t="s">
        <v>6380</v>
      </c>
      <c r="B1215" s="35">
        <v>-1.58518099521802</v>
      </c>
      <c r="C1215" s="36">
        <v>2.6130744328965998E-4</v>
      </c>
    </row>
    <row r="1216" spans="1:3">
      <c r="A1216" s="34" t="s">
        <v>6381</v>
      </c>
      <c r="B1216" s="35">
        <v>-1.58495145556272</v>
      </c>
      <c r="C1216" s="36">
        <v>5.6263703130810799E-6</v>
      </c>
    </row>
    <row r="1217" spans="1:3">
      <c r="A1217" s="34" t="s">
        <v>5181</v>
      </c>
      <c r="B1217" s="35">
        <v>-1.5831793694708201</v>
      </c>
      <c r="C1217" s="36">
        <v>4.8425513054023399E-14</v>
      </c>
    </row>
    <row r="1218" spans="1:3">
      <c r="A1218" s="34" t="s">
        <v>6382</v>
      </c>
      <c r="B1218" s="35">
        <v>-1.5822934079175099</v>
      </c>
      <c r="C1218" s="36">
        <v>3.0579215842170102E-3</v>
      </c>
    </row>
    <row r="1219" spans="1:3">
      <c r="A1219" s="34" t="s">
        <v>6383</v>
      </c>
      <c r="B1219" s="35">
        <v>-1.5819958592460699</v>
      </c>
      <c r="C1219" s="36">
        <v>8.50551730233152E-4</v>
      </c>
    </row>
    <row r="1220" spans="1:3">
      <c r="A1220" s="34" t="s">
        <v>5107</v>
      </c>
      <c r="B1220" s="35">
        <v>-1.5816118062086</v>
      </c>
      <c r="C1220" s="36">
        <v>4.1441035893701302E-4</v>
      </c>
    </row>
    <row r="1221" spans="1:3">
      <c r="A1221" s="34" t="s">
        <v>6384</v>
      </c>
      <c r="B1221" s="35">
        <v>-1.57981176128363</v>
      </c>
      <c r="C1221" s="36">
        <v>1.5793297482670901E-2</v>
      </c>
    </row>
    <row r="1222" spans="1:3">
      <c r="A1222" s="34" t="s">
        <v>6385</v>
      </c>
      <c r="B1222" s="35">
        <v>-1.5788743236288401</v>
      </c>
      <c r="C1222" s="36">
        <v>2.9279685754797702E-7</v>
      </c>
    </row>
    <row r="1223" spans="1:3">
      <c r="A1223" s="34" t="s">
        <v>6386</v>
      </c>
      <c r="B1223" s="35">
        <v>-1.57858534761303</v>
      </c>
      <c r="C1223" s="36">
        <v>5.8543578630114501E-10</v>
      </c>
    </row>
    <row r="1224" spans="1:3">
      <c r="A1224" s="34" t="s">
        <v>6387</v>
      </c>
      <c r="B1224" s="35">
        <v>-1.5782128797605099</v>
      </c>
      <c r="C1224" s="36">
        <v>4.3461390753134502E-22</v>
      </c>
    </row>
    <row r="1225" spans="1:3">
      <c r="A1225" s="34" t="s">
        <v>6388</v>
      </c>
      <c r="B1225" s="35">
        <v>-1.5745440207033099</v>
      </c>
      <c r="C1225" s="36">
        <v>3.09057790841812E-3</v>
      </c>
    </row>
    <row r="1226" spans="1:3">
      <c r="A1226" s="34" t="s">
        <v>6389</v>
      </c>
      <c r="B1226" s="35">
        <v>-1.5740788495229401</v>
      </c>
      <c r="C1226" s="36">
        <v>1.9457679933329899E-12</v>
      </c>
    </row>
    <row r="1227" spans="1:3">
      <c r="A1227" s="34" t="s">
        <v>6390</v>
      </c>
      <c r="B1227" s="35">
        <v>-1.57349542132821</v>
      </c>
      <c r="C1227" s="36">
        <v>7.1793719284843003E-28</v>
      </c>
    </row>
    <row r="1228" spans="1:3">
      <c r="A1228" s="34" t="s">
        <v>6391</v>
      </c>
      <c r="B1228" s="35">
        <v>-1.57108091512893</v>
      </c>
      <c r="C1228" s="36">
        <v>2.70984156899299E-3</v>
      </c>
    </row>
    <row r="1229" spans="1:3">
      <c r="A1229" s="34" t="s">
        <v>6392</v>
      </c>
      <c r="B1229" s="35">
        <v>-1.5696683211356099</v>
      </c>
      <c r="C1229" s="36">
        <v>4.1382226897666803E-2</v>
      </c>
    </row>
    <row r="1230" spans="1:3">
      <c r="A1230" s="34" t="s">
        <v>5161</v>
      </c>
      <c r="B1230" s="35">
        <v>-1.5663526370918399</v>
      </c>
      <c r="C1230" s="36">
        <v>1.29111335080173E-4</v>
      </c>
    </row>
    <row r="1231" spans="1:3">
      <c r="A1231" s="34" t="s">
        <v>6393</v>
      </c>
      <c r="B1231" s="35">
        <v>-1.56613635216164</v>
      </c>
      <c r="C1231" s="36">
        <v>4.0696843035340503E-9</v>
      </c>
    </row>
    <row r="1232" spans="1:3">
      <c r="A1232" s="34" t="s">
        <v>6394</v>
      </c>
      <c r="B1232" s="35">
        <v>-1.56431162232195</v>
      </c>
      <c r="C1232" s="36">
        <v>4.97445584207257E-9</v>
      </c>
    </row>
    <row r="1233" spans="1:3">
      <c r="A1233" s="34" t="s">
        <v>6395</v>
      </c>
      <c r="B1233" s="35">
        <v>-1.5626607192014099</v>
      </c>
      <c r="C1233" s="36">
        <v>2.8925532868765901E-10</v>
      </c>
    </row>
    <row r="1234" spans="1:3">
      <c r="A1234" s="34" t="s">
        <v>6396</v>
      </c>
      <c r="B1234" s="35">
        <v>-1.56198109198792</v>
      </c>
      <c r="C1234" s="36">
        <v>2.6492309944727999E-8</v>
      </c>
    </row>
    <row r="1235" spans="1:3">
      <c r="A1235" s="34" t="s">
        <v>6397</v>
      </c>
      <c r="B1235" s="35">
        <v>-1.56140783803956</v>
      </c>
      <c r="C1235" s="36">
        <v>2.6716051101453698E-22</v>
      </c>
    </row>
    <row r="1236" spans="1:3">
      <c r="A1236" s="34" t="s">
        <v>6398</v>
      </c>
      <c r="B1236" s="35">
        <v>-1.56063617955481</v>
      </c>
      <c r="C1236" s="36">
        <v>7.9673582643371898E-5</v>
      </c>
    </row>
    <row r="1237" spans="1:3">
      <c r="A1237" s="34" t="s">
        <v>6399</v>
      </c>
      <c r="B1237" s="35">
        <v>-1.5585501077936801</v>
      </c>
      <c r="C1237" s="36">
        <v>4.58458439168241E-2</v>
      </c>
    </row>
    <row r="1238" spans="1:3">
      <c r="A1238" s="34" t="s">
        <v>6400</v>
      </c>
      <c r="B1238" s="35">
        <v>-1.5583413359903</v>
      </c>
      <c r="C1238" s="36">
        <v>1.0621934189815101E-2</v>
      </c>
    </row>
    <row r="1239" spans="1:3">
      <c r="A1239" s="34" t="s">
        <v>6401</v>
      </c>
      <c r="B1239" s="35">
        <v>-1.5579011611956901</v>
      </c>
      <c r="C1239" s="36">
        <v>4.9190820088114502E-38</v>
      </c>
    </row>
    <row r="1240" spans="1:3">
      <c r="A1240" s="34" t="s">
        <v>6402</v>
      </c>
      <c r="B1240" s="35">
        <v>-1.55760610394281</v>
      </c>
      <c r="C1240" s="36">
        <v>5.9539041376149295E-4</v>
      </c>
    </row>
    <row r="1241" spans="1:3">
      <c r="A1241" s="34" t="s">
        <v>6403</v>
      </c>
      <c r="B1241" s="35">
        <v>-1.55656434992265</v>
      </c>
      <c r="C1241" s="36">
        <v>2.91621153381951E-3</v>
      </c>
    </row>
    <row r="1242" spans="1:3">
      <c r="A1242" s="34" t="s">
        <v>6404</v>
      </c>
      <c r="B1242" s="35">
        <v>-1.55525673716293</v>
      </c>
      <c r="C1242" s="36">
        <v>2.9347262277332798E-6</v>
      </c>
    </row>
    <row r="1243" spans="1:3">
      <c r="A1243" s="34" t="s">
        <v>6405</v>
      </c>
      <c r="B1243" s="35">
        <v>-1.5532139115497401</v>
      </c>
      <c r="C1243" s="36">
        <v>4.9111994897456199E-2</v>
      </c>
    </row>
    <row r="1244" spans="1:3">
      <c r="A1244" s="34" t="s">
        <v>6406</v>
      </c>
      <c r="B1244" s="35">
        <v>-1.55284264373226</v>
      </c>
      <c r="C1244" s="36">
        <v>1.45319779370799E-4</v>
      </c>
    </row>
    <row r="1245" spans="1:3">
      <c r="A1245" s="34" t="s">
        <v>6407</v>
      </c>
      <c r="B1245" s="35">
        <v>-1.5505359564045</v>
      </c>
      <c r="C1245" s="36">
        <v>1.01145339926036E-2</v>
      </c>
    </row>
    <row r="1246" spans="1:3">
      <c r="A1246" s="34" t="s">
        <v>6408</v>
      </c>
      <c r="B1246" s="35">
        <v>-1.54891980083531</v>
      </c>
      <c r="C1246" s="36">
        <v>1.00448309389248E-2</v>
      </c>
    </row>
    <row r="1247" spans="1:3">
      <c r="A1247" s="34" t="s">
        <v>6409</v>
      </c>
      <c r="B1247" s="35">
        <v>-1.54859359802761</v>
      </c>
      <c r="C1247" s="36">
        <v>4.4121275178704502E-13</v>
      </c>
    </row>
    <row r="1248" spans="1:3">
      <c r="A1248" s="34" t="s">
        <v>6410</v>
      </c>
      <c r="B1248" s="35">
        <v>-1.5454997813428399</v>
      </c>
      <c r="C1248" s="36">
        <v>6.3386246145473098E-28</v>
      </c>
    </row>
    <row r="1249" spans="1:3">
      <c r="A1249" s="34" t="s">
        <v>6411</v>
      </c>
      <c r="B1249" s="35">
        <v>-1.5426232529569599</v>
      </c>
      <c r="C1249" s="36">
        <v>5.0701224520598603E-6</v>
      </c>
    </row>
    <row r="1250" spans="1:3">
      <c r="A1250" s="34" t="s">
        <v>6412</v>
      </c>
      <c r="B1250" s="35">
        <v>-1.5415540326164401</v>
      </c>
      <c r="C1250" s="36">
        <v>3.4076612667568897E-11</v>
      </c>
    </row>
    <row r="1251" spans="1:3">
      <c r="A1251" s="34" t="s">
        <v>5033</v>
      </c>
      <c r="B1251" s="35">
        <v>-1.54030520122618</v>
      </c>
      <c r="C1251" s="36">
        <v>3.1307107268403297E-5</v>
      </c>
    </row>
    <row r="1252" spans="1:3">
      <c r="A1252" s="34" t="s">
        <v>6413</v>
      </c>
      <c r="B1252" s="35">
        <v>-1.5400020779877199</v>
      </c>
      <c r="C1252" s="36">
        <v>1.9961705184526299E-6</v>
      </c>
    </row>
    <row r="1253" spans="1:3">
      <c r="A1253" s="34" t="s">
        <v>6414</v>
      </c>
      <c r="B1253" s="35">
        <v>-1.5394802783926</v>
      </c>
      <c r="C1253" s="36">
        <v>1.7645670027184101E-2</v>
      </c>
    </row>
    <row r="1254" spans="1:3">
      <c r="A1254" s="34" t="s">
        <v>6415</v>
      </c>
      <c r="B1254" s="35">
        <v>-1.53799340589834</v>
      </c>
      <c r="C1254" s="36">
        <v>5.5366006100332E-15</v>
      </c>
    </row>
    <row r="1255" spans="1:3">
      <c r="A1255" s="34" t="s">
        <v>6416</v>
      </c>
      <c r="B1255" s="35">
        <v>-1.5375217655275</v>
      </c>
      <c r="C1255" s="36">
        <v>1.72130590761089E-2</v>
      </c>
    </row>
    <row r="1256" spans="1:3">
      <c r="A1256" s="34" t="s">
        <v>6417</v>
      </c>
      <c r="B1256" s="35">
        <v>-1.5346780025997799</v>
      </c>
      <c r="C1256" s="36">
        <v>3.51863622983413E-26</v>
      </c>
    </row>
    <row r="1257" spans="1:3">
      <c r="A1257" s="34" t="s">
        <v>6418</v>
      </c>
      <c r="B1257" s="35">
        <v>-1.5346708375375</v>
      </c>
      <c r="C1257" s="36">
        <v>2.1943190479715E-8</v>
      </c>
    </row>
    <row r="1258" spans="1:3">
      <c r="A1258" s="34" t="s">
        <v>6419</v>
      </c>
      <c r="B1258" s="35">
        <v>-1.5340004592285701</v>
      </c>
      <c r="C1258" s="36">
        <v>4.80665615235499E-3</v>
      </c>
    </row>
    <row r="1259" spans="1:3">
      <c r="A1259" s="34" t="s">
        <v>6420</v>
      </c>
      <c r="B1259" s="35">
        <v>-1.53249633755416</v>
      </c>
      <c r="C1259" s="36">
        <v>1.4372018395863999E-16</v>
      </c>
    </row>
    <row r="1260" spans="1:3">
      <c r="A1260" s="34" t="s">
        <v>6421</v>
      </c>
      <c r="B1260" s="35">
        <v>-1.5316354474128699</v>
      </c>
      <c r="C1260" s="36">
        <v>1.8191256181882699E-2</v>
      </c>
    </row>
    <row r="1261" spans="1:3">
      <c r="A1261" s="34" t="s">
        <v>6422</v>
      </c>
      <c r="B1261" s="35">
        <v>-1.53140687643908</v>
      </c>
      <c r="C1261" s="36">
        <v>3.93547860036962E-11</v>
      </c>
    </row>
    <row r="1262" spans="1:3">
      <c r="A1262" s="34" t="s">
        <v>6423</v>
      </c>
      <c r="B1262" s="35">
        <v>-1.52972062486716</v>
      </c>
      <c r="C1262" s="36">
        <v>3.0236419721791502E-3</v>
      </c>
    </row>
    <row r="1263" spans="1:3">
      <c r="A1263" s="34" t="s">
        <v>6424</v>
      </c>
      <c r="B1263" s="35">
        <v>-1.5277795963044301</v>
      </c>
      <c r="C1263" s="36">
        <v>1.07100765276506E-24</v>
      </c>
    </row>
    <row r="1264" spans="1:3">
      <c r="A1264" s="34" t="s">
        <v>6425</v>
      </c>
      <c r="B1264" s="35">
        <v>-1.52703601149434</v>
      </c>
      <c r="C1264" s="36">
        <v>1.93707404060482E-9</v>
      </c>
    </row>
    <row r="1265" spans="1:3">
      <c r="A1265" s="34" t="s">
        <v>6426</v>
      </c>
      <c r="B1265" s="35">
        <v>-1.52695182287727</v>
      </c>
      <c r="C1265" s="36">
        <v>7.9376061636294605E-3</v>
      </c>
    </row>
    <row r="1266" spans="1:3">
      <c r="A1266" s="34" t="s">
        <v>6427</v>
      </c>
      <c r="B1266" s="35">
        <v>-1.52577822142251</v>
      </c>
      <c r="C1266" s="36">
        <v>7.1844328878775E-3</v>
      </c>
    </row>
    <row r="1267" spans="1:3">
      <c r="A1267" s="34" t="s">
        <v>6428</v>
      </c>
      <c r="B1267" s="35">
        <v>-1.5247522724784599</v>
      </c>
      <c r="C1267" s="36">
        <v>2.6858758245436099E-3</v>
      </c>
    </row>
    <row r="1268" spans="1:3">
      <c r="A1268" s="34" t="s">
        <v>6429</v>
      </c>
      <c r="B1268" s="35">
        <v>-1.52335157072535</v>
      </c>
      <c r="C1268" s="36">
        <v>1.22604756013351E-3</v>
      </c>
    </row>
    <row r="1269" spans="1:3">
      <c r="A1269" s="34" t="s">
        <v>6430</v>
      </c>
      <c r="B1269" s="35">
        <v>-1.5226861507396601</v>
      </c>
      <c r="C1269" s="36">
        <v>2.01719369304421E-4</v>
      </c>
    </row>
    <row r="1270" spans="1:3">
      <c r="A1270" s="34" t="s">
        <v>6431</v>
      </c>
      <c r="B1270" s="35">
        <v>-1.5217971888227599</v>
      </c>
      <c r="C1270" s="36">
        <v>1.4267132584780501E-28</v>
      </c>
    </row>
    <row r="1271" spans="1:3">
      <c r="A1271" s="34" t="s">
        <v>6432</v>
      </c>
      <c r="B1271" s="35">
        <v>-1.5193242854997899</v>
      </c>
      <c r="C1271" s="36">
        <v>1.70982445377133E-2</v>
      </c>
    </row>
    <row r="1272" spans="1:3">
      <c r="A1272" s="34" t="s">
        <v>6433</v>
      </c>
      <c r="B1272" s="35">
        <v>-1.51768582176994</v>
      </c>
      <c r="C1272" s="36">
        <v>1.2355753413061899E-3</v>
      </c>
    </row>
    <row r="1273" spans="1:3">
      <c r="A1273" s="34" t="s">
        <v>5235</v>
      </c>
      <c r="B1273" s="35">
        <v>-1.51668940273971</v>
      </c>
      <c r="C1273" s="36">
        <v>7.8675041452994403E-13</v>
      </c>
    </row>
    <row r="1274" spans="1:3">
      <c r="A1274" s="34" t="s">
        <v>6434</v>
      </c>
      <c r="B1274" s="35">
        <v>-1.5166743351481</v>
      </c>
      <c r="C1274" s="36">
        <v>4.5276862001031899E-5</v>
      </c>
    </row>
    <row r="1275" spans="1:3">
      <c r="A1275" s="34" t="s">
        <v>6435</v>
      </c>
      <c r="B1275" s="35">
        <v>-1.5137071460365199</v>
      </c>
      <c r="C1275" s="36">
        <v>7.8313257129146597E-3</v>
      </c>
    </row>
    <row r="1276" spans="1:3">
      <c r="A1276" s="34" t="s">
        <v>6436</v>
      </c>
      <c r="B1276" s="35">
        <v>-1.5117362522764599</v>
      </c>
      <c r="C1276" s="36">
        <v>1.54583140859531E-14</v>
      </c>
    </row>
    <row r="1277" spans="1:3">
      <c r="A1277" s="34" t="s">
        <v>6437</v>
      </c>
      <c r="B1277" s="35">
        <v>-1.51019850225111</v>
      </c>
      <c r="C1277" s="36">
        <v>2.9234964418029898E-3</v>
      </c>
    </row>
    <row r="1278" spans="1:3">
      <c r="A1278" s="34" t="s">
        <v>6438</v>
      </c>
      <c r="B1278" s="35">
        <v>-1.5101879442971899</v>
      </c>
      <c r="C1278" s="36">
        <v>3.1060141916527201E-2</v>
      </c>
    </row>
    <row r="1279" spans="1:3">
      <c r="A1279" s="34" t="s">
        <v>6439</v>
      </c>
      <c r="B1279" s="35">
        <v>-1.50866417255976</v>
      </c>
      <c r="C1279" s="36">
        <v>1.69210615483902E-19</v>
      </c>
    </row>
    <row r="1280" spans="1:3">
      <c r="A1280" s="34" t="s">
        <v>6440</v>
      </c>
      <c r="B1280" s="35">
        <v>-1.50408631394196</v>
      </c>
      <c r="C1280" s="36">
        <v>1.5711853904662001E-3</v>
      </c>
    </row>
    <row r="1281" spans="1:3">
      <c r="A1281" s="34" t="s">
        <v>6441</v>
      </c>
      <c r="B1281" s="35">
        <v>-1.50351875308478</v>
      </c>
      <c r="C1281" s="36">
        <v>2.4826973543544101E-2</v>
      </c>
    </row>
    <row r="1282" spans="1:3">
      <c r="A1282" s="34" t="s">
        <v>6442</v>
      </c>
      <c r="B1282" s="35">
        <v>-1.5030893279900199</v>
      </c>
      <c r="C1282" s="36">
        <v>2.7037904188806903E-10</v>
      </c>
    </row>
    <row r="1283" spans="1:3">
      <c r="A1283" s="34" t="s">
        <v>6443</v>
      </c>
      <c r="B1283" s="35">
        <v>-1.50151931076613</v>
      </c>
      <c r="C1283" s="36">
        <v>1.60562895672542E-2</v>
      </c>
    </row>
    <row r="1284" spans="1:3">
      <c r="A1284" s="34" t="s">
        <v>6444</v>
      </c>
      <c r="B1284" s="35">
        <v>-1.50129745008505</v>
      </c>
      <c r="C1284" s="36">
        <v>6.6510450921171006E-5</v>
      </c>
    </row>
    <row r="1285" spans="1:3">
      <c r="A1285" s="34" t="s">
        <v>6445</v>
      </c>
      <c r="B1285" s="35">
        <v>-1.5011157334802101</v>
      </c>
      <c r="C1285" s="36">
        <v>2.54296603400965E-5</v>
      </c>
    </row>
    <row r="1286" spans="1:3">
      <c r="A1286" s="34" t="s">
        <v>6446</v>
      </c>
      <c r="B1286" s="35">
        <v>-1.5006149153266699</v>
      </c>
      <c r="C1286" s="36">
        <v>3.45121443645326E-3</v>
      </c>
    </row>
  </sheetData>
  <mergeCells count="1">
    <mergeCell ref="A1:N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zoomScale="55" zoomScaleNormal="55" workbookViewId="0">
      <selection activeCell="A2" sqref="A1:H1048576"/>
    </sheetView>
  </sheetViews>
  <sheetFormatPr defaultColWidth="9" defaultRowHeight="15"/>
  <cols>
    <col min="1" max="1" width="27.5703125" style="18" bestFit="1" customWidth="1"/>
    <col min="2" max="2" width="77" style="18" bestFit="1" customWidth="1"/>
    <col min="3" max="3" width="18.7109375" style="18" bestFit="1" customWidth="1"/>
    <col min="4" max="4" width="18.140625" style="18" bestFit="1" customWidth="1"/>
    <col min="5" max="5" width="8.28515625" style="18" bestFit="1" customWidth="1"/>
    <col min="6" max="6" width="14.42578125" style="18" bestFit="1" customWidth="1"/>
    <col min="7" max="7" width="3.28515625" style="18" bestFit="1" customWidth="1"/>
    <col min="8" max="8" width="8.28515625" style="31" customWidth="1"/>
    <col min="9" max="16384" width="9" style="18"/>
  </cols>
  <sheetData>
    <row r="1" spans="1:8">
      <c r="A1" s="118" t="s">
        <v>4</v>
      </c>
      <c r="B1" s="118"/>
      <c r="C1" s="118"/>
      <c r="D1" s="118"/>
      <c r="E1" s="118"/>
      <c r="F1" s="118"/>
      <c r="G1" s="118"/>
      <c r="H1" s="118"/>
    </row>
    <row r="2" spans="1:8">
      <c r="A2" s="32"/>
      <c r="B2" s="32" t="s">
        <v>1343</v>
      </c>
      <c r="C2" s="32" t="s">
        <v>1245</v>
      </c>
      <c r="D2" s="32" t="s">
        <v>1246</v>
      </c>
      <c r="E2" s="32" t="s">
        <v>1158</v>
      </c>
      <c r="F2" s="32" t="s">
        <v>1159</v>
      </c>
      <c r="G2" s="32" t="s">
        <v>1160</v>
      </c>
      <c r="H2" s="33" t="s">
        <v>77</v>
      </c>
    </row>
    <row r="3" spans="1:8">
      <c r="A3" s="18" t="s">
        <v>1156</v>
      </c>
      <c r="B3" s="18" t="s">
        <v>1161</v>
      </c>
      <c r="C3" s="18">
        <v>16</v>
      </c>
      <c r="D3" s="18">
        <v>9</v>
      </c>
      <c r="E3" s="18">
        <v>0.75</v>
      </c>
      <c r="F3" s="18">
        <v>12.03</v>
      </c>
      <c r="G3" s="18" t="s">
        <v>1162</v>
      </c>
      <c r="H3" s="31">
        <v>4.4499999999999997E-4</v>
      </c>
    </row>
    <row r="4" spans="1:8">
      <c r="A4" s="18" t="s">
        <v>1156</v>
      </c>
      <c r="B4" s="18" t="s">
        <v>1163</v>
      </c>
      <c r="C4" s="18">
        <v>233</v>
      </c>
      <c r="D4" s="18">
        <v>28</v>
      </c>
      <c r="E4" s="18">
        <v>10.89</v>
      </c>
      <c r="F4" s="18">
        <v>2.57</v>
      </c>
      <c r="G4" s="18" t="s">
        <v>1162</v>
      </c>
      <c r="H4" s="31">
        <v>2.5400000000000002E-3</v>
      </c>
    </row>
    <row r="5" spans="1:8">
      <c r="A5" s="18" t="s">
        <v>1156</v>
      </c>
      <c r="B5" s="18" t="s">
        <v>1164</v>
      </c>
      <c r="C5" s="18">
        <v>1175</v>
      </c>
      <c r="D5" s="18">
        <v>91</v>
      </c>
      <c r="E5" s="18">
        <v>54.93</v>
      </c>
      <c r="F5" s="18">
        <v>1.66</v>
      </c>
      <c r="G5" s="18" t="s">
        <v>1162</v>
      </c>
      <c r="H5" s="31">
        <v>1.14E-3</v>
      </c>
    </row>
    <row r="6" spans="1:8">
      <c r="A6" s="18" t="s">
        <v>1156</v>
      </c>
      <c r="B6" s="18" t="s">
        <v>1165</v>
      </c>
      <c r="C6" s="18">
        <v>1400</v>
      </c>
      <c r="D6" s="18">
        <v>102</v>
      </c>
      <c r="E6" s="18">
        <v>65.45</v>
      </c>
      <c r="F6" s="18">
        <v>1.56</v>
      </c>
      <c r="G6" s="18" t="s">
        <v>1162</v>
      </c>
      <c r="H6" s="31">
        <v>2.7399999999999998E-3</v>
      </c>
    </row>
    <row r="7" spans="1:8">
      <c r="A7" s="18" t="s">
        <v>1156</v>
      </c>
      <c r="B7" s="18" t="s">
        <v>1166</v>
      </c>
      <c r="C7" s="18">
        <v>554</v>
      </c>
      <c r="D7" s="18">
        <v>46</v>
      </c>
      <c r="E7" s="18">
        <v>25.9</v>
      </c>
      <c r="F7" s="18">
        <v>1.78</v>
      </c>
      <c r="G7" s="18" t="s">
        <v>1162</v>
      </c>
      <c r="H7" s="31">
        <v>2.4299999999999999E-2</v>
      </c>
    </row>
    <row r="8" spans="1:8">
      <c r="A8" s="18" t="s">
        <v>1156</v>
      </c>
      <c r="B8" s="18" t="s">
        <v>1167</v>
      </c>
      <c r="C8" s="18">
        <v>16</v>
      </c>
      <c r="D8" s="18">
        <v>9</v>
      </c>
      <c r="E8" s="18">
        <v>0.75</v>
      </c>
      <c r="F8" s="18">
        <v>12.03</v>
      </c>
      <c r="G8" s="18" t="s">
        <v>1162</v>
      </c>
      <c r="H8" s="31">
        <v>5.3399999999999997E-4</v>
      </c>
    </row>
    <row r="9" spans="1:8">
      <c r="A9" s="18" t="s">
        <v>1156</v>
      </c>
      <c r="B9" s="18" t="s">
        <v>1168</v>
      </c>
      <c r="C9" s="18">
        <v>41</v>
      </c>
      <c r="D9" s="18">
        <v>12</v>
      </c>
      <c r="E9" s="18">
        <v>1.92</v>
      </c>
      <c r="F9" s="18">
        <v>6.26</v>
      </c>
      <c r="G9" s="18" t="s">
        <v>1162</v>
      </c>
      <c r="H9" s="31">
        <v>9.6400000000000001E-4</v>
      </c>
    </row>
    <row r="10" spans="1:8">
      <c r="A10" s="18" t="s">
        <v>1156</v>
      </c>
      <c r="B10" s="18" t="s">
        <v>1169</v>
      </c>
      <c r="C10" s="18">
        <v>43</v>
      </c>
      <c r="D10" s="18">
        <v>12</v>
      </c>
      <c r="E10" s="18">
        <v>2.0099999999999998</v>
      </c>
      <c r="F10" s="18">
        <v>5.97</v>
      </c>
      <c r="G10" s="18" t="s">
        <v>1162</v>
      </c>
      <c r="H10" s="31">
        <v>8.4500000000000005E-4</v>
      </c>
    </row>
    <row r="11" spans="1:8">
      <c r="A11" s="18" t="s">
        <v>1156</v>
      </c>
      <c r="B11" s="18" t="s">
        <v>1170</v>
      </c>
      <c r="C11" s="18">
        <v>74</v>
      </c>
      <c r="D11" s="18">
        <v>15</v>
      </c>
      <c r="E11" s="18">
        <v>3.46</v>
      </c>
      <c r="F11" s="18">
        <v>4.34</v>
      </c>
      <c r="G11" s="18" t="s">
        <v>1162</v>
      </c>
      <c r="H11" s="31">
        <v>1.1900000000000001E-3</v>
      </c>
    </row>
    <row r="12" spans="1:8">
      <c r="A12" s="18" t="s">
        <v>1156</v>
      </c>
      <c r="B12" s="18" t="s">
        <v>1171</v>
      </c>
      <c r="C12" s="18">
        <v>74</v>
      </c>
      <c r="D12" s="18">
        <v>15</v>
      </c>
      <c r="E12" s="18">
        <v>3.46</v>
      </c>
      <c r="F12" s="18">
        <v>4.34</v>
      </c>
      <c r="G12" s="18" t="s">
        <v>1162</v>
      </c>
      <c r="H12" s="31">
        <v>1.24E-3</v>
      </c>
    </row>
    <row r="13" spans="1:8">
      <c r="A13" s="18" t="s">
        <v>1156</v>
      </c>
      <c r="B13" s="18" t="s">
        <v>1172</v>
      </c>
      <c r="C13" s="18">
        <v>104</v>
      </c>
      <c r="D13" s="18">
        <v>16</v>
      </c>
      <c r="E13" s="18">
        <v>4.8600000000000003</v>
      </c>
      <c r="F13" s="18">
        <v>3.29</v>
      </c>
      <c r="G13" s="18" t="s">
        <v>1162</v>
      </c>
      <c r="H13" s="31">
        <v>7.0600000000000003E-3</v>
      </c>
    </row>
    <row r="14" spans="1:8">
      <c r="A14" s="18" t="s">
        <v>1156</v>
      </c>
      <c r="B14" s="18" t="s">
        <v>1173</v>
      </c>
      <c r="C14" s="18">
        <v>188</v>
      </c>
      <c r="D14" s="18">
        <v>22</v>
      </c>
      <c r="E14" s="18">
        <v>8.7899999999999991</v>
      </c>
      <c r="F14" s="18">
        <v>2.5</v>
      </c>
      <c r="G14" s="18" t="s">
        <v>1162</v>
      </c>
      <c r="H14" s="31">
        <v>1.6799999999999999E-2</v>
      </c>
    </row>
    <row r="15" spans="1:8">
      <c r="A15" s="18" t="s">
        <v>1156</v>
      </c>
      <c r="B15" s="18" t="s">
        <v>1174</v>
      </c>
      <c r="C15" s="18">
        <v>20</v>
      </c>
      <c r="D15" s="18">
        <v>9</v>
      </c>
      <c r="E15" s="18">
        <v>0.94</v>
      </c>
      <c r="F15" s="18">
        <v>9.6300000000000008</v>
      </c>
      <c r="G15" s="18" t="s">
        <v>1162</v>
      </c>
      <c r="H15" s="31">
        <v>9.2699999999999998E-4</v>
      </c>
    </row>
    <row r="16" spans="1:8">
      <c r="A16" s="18" t="s">
        <v>1156</v>
      </c>
      <c r="B16" s="18" t="s">
        <v>1175</v>
      </c>
      <c r="C16" s="18">
        <v>20</v>
      </c>
      <c r="D16" s="18">
        <v>9</v>
      </c>
      <c r="E16" s="18">
        <v>0.94</v>
      </c>
      <c r="F16" s="18">
        <v>9.6300000000000008</v>
      </c>
      <c r="G16" s="18" t="s">
        <v>1162</v>
      </c>
      <c r="H16" s="31">
        <v>8.5599999999999999E-4</v>
      </c>
    </row>
    <row r="17" spans="1:8">
      <c r="A17" s="18" t="s">
        <v>1156</v>
      </c>
      <c r="B17" s="18" t="s">
        <v>1176</v>
      </c>
      <c r="C17" s="18">
        <v>70</v>
      </c>
      <c r="D17" s="18">
        <v>12</v>
      </c>
      <c r="E17" s="18">
        <v>3.27</v>
      </c>
      <c r="F17" s="18">
        <v>3.67</v>
      </c>
      <c r="G17" s="18" t="s">
        <v>1162</v>
      </c>
      <c r="H17" s="31">
        <v>1.7500000000000002E-2</v>
      </c>
    </row>
    <row r="18" spans="1:8">
      <c r="A18" s="18" t="s">
        <v>1156</v>
      </c>
      <c r="B18" s="18" t="s">
        <v>1177</v>
      </c>
      <c r="C18" s="18">
        <v>21</v>
      </c>
      <c r="D18" s="18">
        <v>10</v>
      </c>
      <c r="E18" s="18">
        <v>0.98</v>
      </c>
      <c r="F18" s="18">
        <v>10.19</v>
      </c>
      <c r="G18" s="18" t="s">
        <v>1162</v>
      </c>
      <c r="H18" s="31">
        <v>5.1999999999999995E-4</v>
      </c>
    </row>
    <row r="19" spans="1:8">
      <c r="A19" s="18" t="s">
        <v>1156</v>
      </c>
      <c r="B19" s="18" t="s">
        <v>1178</v>
      </c>
      <c r="C19" s="18">
        <v>15</v>
      </c>
      <c r="D19" s="18">
        <v>8</v>
      </c>
      <c r="E19" s="18">
        <v>0.7</v>
      </c>
      <c r="F19" s="18">
        <v>11.41</v>
      </c>
      <c r="G19" s="18" t="s">
        <v>1162</v>
      </c>
      <c r="H19" s="31">
        <v>8.4000000000000003E-4</v>
      </c>
    </row>
    <row r="20" spans="1:8">
      <c r="A20" s="18" t="s">
        <v>1156</v>
      </c>
      <c r="B20" s="18" t="s">
        <v>1179</v>
      </c>
      <c r="C20" s="18">
        <v>28</v>
      </c>
      <c r="D20" s="18">
        <v>9</v>
      </c>
      <c r="E20" s="18">
        <v>1.31</v>
      </c>
      <c r="F20" s="18">
        <v>6.88</v>
      </c>
      <c r="G20" s="18" t="s">
        <v>1162</v>
      </c>
      <c r="H20" s="31">
        <v>2.7000000000000001E-3</v>
      </c>
    </row>
    <row r="21" spans="1:8">
      <c r="A21" s="18" t="s">
        <v>1156</v>
      </c>
      <c r="B21" s="18" t="s">
        <v>1180</v>
      </c>
      <c r="C21" s="18">
        <v>1442</v>
      </c>
      <c r="D21" s="18">
        <v>107</v>
      </c>
      <c r="E21" s="18">
        <v>67.41</v>
      </c>
      <c r="F21" s="18">
        <v>1.59</v>
      </c>
      <c r="G21" s="18" t="s">
        <v>1162</v>
      </c>
      <c r="H21" s="31">
        <v>1.15E-3</v>
      </c>
    </row>
    <row r="22" spans="1:8">
      <c r="A22" s="18" t="s">
        <v>1156</v>
      </c>
      <c r="B22" s="18" t="s">
        <v>1181</v>
      </c>
      <c r="C22" s="18">
        <v>85</v>
      </c>
      <c r="D22" s="18">
        <v>13</v>
      </c>
      <c r="E22" s="18">
        <v>3.97</v>
      </c>
      <c r="F22" s="18">
        <v>3.27</v>
      </c>
      <c r="G22" s="18" t="s">
        <v>1162</v>
      </c>
      <c r="H22" s="31">
        <v>2.4500000000000001E-2</v>
      </c>
    </row>
    <row r="23" spans="1:8">
      <c r="A23" s="18" t="s">
        <v>1156</v>
      </c>
      <c r="B23" s="18" t="s">
        <v>1182</v>
      </c>
      <c r="C23" s="18">
        <v>1355</v>
      </c>
      <c r="D23" s="18">
        <v>102</v>
      </c>
      <c r="E23" s="18">
        <v>63.35</v>
      </c>
      <c r="F23" s="18">
        <v>1.61</v>
      </c>
      <c r="G23" s="18" t="s">
        <v>1162</v>
      </c>
      <c r="H23" s="31">
        <v>1.17E-3</v>
      </c>
    </row>
    <row r="24" spans="1:8">
      <c r="A24" s="18" t="s">
        <v>1156</v>
      </c>
      <c r="B24" s="18" t="s">
        <v>1183</v>
      </c>
      <c r="C24" s="18">
        <v>15</v>
      </c>
      <c r="D24" s="18">
        <v>8</v>
      </c>
      <c r="E24" s="18">
        <v>0.7</v>
      </c>
      <c r="F24" s="18">
        <v>11.41</v>
      </c>
      <c r="G24" s="18" t="s">
        <v>1162</v>
      </c>
      <c r="H24" s="31">
        <v>8.8999999999999995E-4</v>
      </c>
    </row>
    <row r="25" spans="1:8">
      <c r="A25" s="18" t="s">
        <v>1156</v>
      </c>
      <c r="B25" s="18" t="s">
        <v>1184</v>
      </c>
      <c r="C25" s="18">
        <v>18</v>
      </c>
      <c r="D25" s="18">
        <v>9</v>
      </c>
      <c r="E25" s="18">
        <v>0.84</v>
      </c>
      <c r="F25" s="18">
        <v>10.7</v>
      </c>
      <c r="G25" s="18" t="s">
        <v>1162</v>
      </c>
      <c r="H25" s="31">
        <v>6.2699999999999995E-4</v>
      </c>
    </row>
    <row r="26" spans="1:8">
      <c r="A26" s="18" t="s">
        <v>1156</v>
      </c>
      <c r="B26" s="18" t="s">
        <v>1185</v>
      </c>
      <c r="C26" s="18">
        <v>30</v>
      </c>
      <c r="D26" s="18">
        <v>10</v>
      </c>
      <c r="E26" s="18">
        <v>1.4</v>
      </c>
      <c r="F26" s="18">
        <v>7.13</v>
      </c>
      <c r="G26" s="18" t="s">
        <v>1162</v>
      </c>
      <c r="H26" s="31">
        <v>1.1999999999999999E-3</v>
      </c>
    </row>
    <row r="27" spans="1:8">
      <c r="A27" s="18" t="s">
        <v>1156</v>
      </c>
      <c r="B27" s="18" t="s">
        <v>1186</v>
      </c>
      <c r="C27" s="18">
        <v>30</v>
      </c>
      <c r="D27" s="18">
        <v>10</v>
      </c>
      <c r="E27" s="18">
        <v>1.4</v>
      </c>
      <c r="F27" s="18">
        <v>7.13</v>
      </c>
      <c r="G27" s="18" t="s">
        <v>1162</v>
      </c>
      <c r="H27" s="31">
        <v>1.15E-3</v>
      </c>
    </row>
    <row r="28" spans="1:8">
      <c r="A28" s="18" t="s">
        <v>1156</v>
      </c>
      <c r="B28" s="18" t="s">
        <v>1187</v>
      </c>
      <c r="C28" s="18">
        <v>38</v>
      </c>
      <c r="D28" s="18">
        <v>10</v>
      </c>
      <c r="E28" s="18">
        <v>1.78</v>
      </c>
      <c r="F28" s="18">
        <v>5.63</v>
      </c>
      <c r="G28" s="18" t="s">
        <v>1162</v>
      </c>
      <c r="H28" s="31">
        <v>3.8400000000000001E-3</v>
      </c>
    </row>
    <row r="29" spans="1:8">
      <c r="A29" s="18" t="s">
        <v>1156</v>
      </c>
      <c r="B29" s="18" t="s">
        <v>1188</v>
      </c>
      <c r="C29" s="18">
        <v>107</v>
      </c>
      <c r="D29" s="18">
        <v>20</v>
      </c>
      <c r="E29" s="18">
        <v>5</v>
      </c>
      <c r="F29" s="18">
        <v>4</v>
      </c>
      <c r="G29" s="18" t="s">
        <v>1162</v>
      </c>
      <c r="H29" s="31">
        <v>4.17E-4</v>
      </c>
    </row>
    <row r="30" spans="1:8">
      <c r="A30" s="18" t="s">
        <v>1156</v>
      </c>
      <c r="B30" s="18" t="s">
        <v>1189</v>
      </c>
      <c r="C30" s="18">
        <v>107</v>
      </c>
      <c r="D30" s="18">
        <v>20</v>
      </c>
      <c r="E30" s="18">
        <v>5</v>
      </c>
      <c r="F30" s="18">
        <v>4</v>
      </c>
      <c r="G30" s="18" t="s">
        <v>1162</v>
      </c>
      <c r="H30" s="31">
        <v>4.7699999999999999E-4</v>
      </c>
    </row>
    <row r="31" spans="1:8">
      <c r="A31" s="18" t="s">
        <v>1156</v>
      </c>
      <c r="B31" s="18" t="s">
        <v>1190</v>
      </c>
      <c r="C31" s="18">
        <v>381</v>
      </c>
      <c r="D31" s="18">
        <v>39</v>
      </c>
      <c r="E31" s="18">
        <v>17.809999999999999</v>
      </c>
      <c r="F31" s="18">
        <v>2.19</v>
      </c>
      <c r="G31" s="18" t="s">
        <v>1162</v>
      </c>
      <c r="H31" s="31">
        <v>2.2599999999999999E-3</v>
      </c>
    </row>
    <row r="32" spans="1:8">
      <c r="A32" s="18" t="s">
        <v>1156</v>
      </c>
      <c r="B32" s="18" t="s">
        <v>1191</v>
      </c>
      <c r="C32" s="18">
        <v>3918</v>
      </c>
      <c r="D32" s="18">
        <v>258</v>
      </c>
      <c r="E32" s="18">
        <v>183.17</v>
      </c>
      <c r="F32" s="18">
        <v>1.41</v>
      </c>
      <c r="G32" s="18" t="s">
        <v>1162</v>
      </c>
      <c r="H32" s="31">
        <v>1.45E-4</v>
      </c>
    </row>
    <row r="33" spans="1:8">
      <c r="A33" s="18" t="s">
        <v>1156</v>
      </c>
      <c r="B33" s="18" t="s">
        <v>1192</v>
      </c>
      <c r="C33" s="18">
        <v>346</v>
      </c>
      <c r="D33" s="18">
        <v>36</v>
      </c>
      <c r="E33" s="18">
        <v>16.18</v>
      </c>
      <c r="F33" s="18">
        <v>2.23</v>
      </c>
      <c r="G33" s="18" t="s">
        <v>1162</v>
      </c>
      <c r="H33" s="31">
        <v>2.7399999999999998E-3</v>
      </c>
    </row>
    <row r="34" spans="1:8">
      <c r="A34" s="18" t="s">
        <v>1156</v>
      </c>
      <c r="B34" s="18" t="s">
        <v>1193</v>
      </c>
      <c r="C34" s="18">
        <v>152</v>
      </c>
      <c r="D34" s="18">
        <v>19</v>
      </c>
      <c r="E34" s="18">
        <v>7.11</v>
      </c>
      <c r="F34" s="18">
        <v>2.67</v>
      </c>
      <c r="G34" s="18" t="s">
        <v>1162</v>
      </c>
      <c r="H34" s="31">
        <v>1.61E-2</v>
      </c>
    </row>
    <row r="35" spans="1:8">
      <c r="A35" s="18" t="s">
        <v>1156</v>
      </c>
      <c r="B35" s="18" t="s">
        <v>1194</v>
      </c>
      <c r="C35" s="18">
        <v>32</v>
      </c>
      <c r="D35" s="18">
        <v>10</v>
      </c>
      <c r="E35" s="18">
        <v>1.5</v>
      </c>
      <c r="F35" s="18">
        <v>6.68</v>
      </c>
      <c r="G35" s="18" t="s">
        <v>1162</v>
      </c>
      <c r="H35" s="31">
        <v>1.42E-3</v>
      </c>
    </row>
    <row r="36" spans="1:8">
      <c r="A36" s="18" t="s">
        <v>1156</v>
      </c>
      <c r="B36" s="18" t="s">
        <v>1195</v>
      </c>
      <c r="C36" s="18">
        <v>81</v>
      </c>
      <c r="D36" s="18">
        <v>14</v>
      </c>
      <c r="E36" s="18">
        <v>3.79</v>
      </c>
      <c r="F36" s="18">
        <v>3.7</v>
      </c>
      <c r="G36" s="18" t="s">
        <v>1162</v>
      </c>
      <c r="H36" s="31">
        <v>6.7099999999999998E-3</v>
      </c>
    </row>
    <row r="37" spans="1:8">
      <c r="A37" s="18" t="s">
        <v>1156</v>
      </c>
      <c r="B37" s="18" t="s">
        <v>1196</v>
      </c>
      <c r="C37" s="18">
        <v>1784</v>
      </c>
      <c r="D37" s="18">
        <v>129</v>
      </c>
      <c r="E37" s="18">
        <v>83.4</v>
      </c>
      <c r="F37" s="18">
        <v>1.55</v>
      </c>
      <c r="G37" s="18" t="s">
        <v>1162</v>
      </c>
      <c r="H37" s="31">
        <v>8.0099999999999995E-4</v>
      </c>
    </row>
    <row r="38" spans="1:8">
      <c r="A38" s="18" t="s">
        <v>1156</v>
      </c>
      <c r="B38" s="18" t="s">
        <v>1197</v>
      </c>
      <c r="C38" s="18">
        <v>1919</v>
      </c>
      <c r="D38" s="18">
        <v>142</v>
      </c>
      <c r="E38" s="18">
        <v>89.71</v>
      </c>
      <c r="F38" s="18">
        <v>1.58</v>
      </c>
      <c r="G38" s="18" t="s">
        <v>1162</v>
      </c>
      <c r="H38" s="31">
        <v>2.99E-4</v>
      </c>
    </row>
    <row r="39" spans="1:8">
      <c r="A39" s="18" t="s">
        <v>1156</v>
      </c>
      <c r="B39" s="18" t="s">
        <v>1198</v>
      </c>
      <c r="C39" s="18">
        <v>3349</v>
      </c>
      <c r="D39" s="18">
        <v>207</v>
      </c>
      <c r="E39" s="18">
        <v>156.57</v>
      </c>
      <c r="F39" s="18">
        <v>1.32</v>
      </c>
      <c r="G39" s="18" t="s">
        <v>1162</v>
      </c>
      <c r="H39" s="31">
        <v>5.1000000000000004E-3</v>
      </c>
    </row>
    <row r="40" spans="1:8">
      <c r="A40" s="18" t="s">
        <v>1156</v>
      </c>
      <c r="B40" s="18" t="s">
        <v>1199</v>
      </c>
      <c r="C40" s="18">
        <v>1778</v>
      </c>
      <c r="D40" s="18">
        <v>129</v>
      </c>
      <c r="E40" s="18">
        <v>83.12</v>
      </c>
      <c r="F40" s="18">
        <v>1.55</v>
      </c>
      <c r="G40" s="18" t="s">
        <v>1162</v>
      </c>
      <c r="H40" s="31">
        <v>8.83E-4</v>
      </c>
    </row>
    <row r="41" spans="1:8">
      <c r="A41" s="18" t="s">
        <v>1156</v>
      </c>
      <c r="B41" s="18" t="s">
        <v>1200</v>
      </c>
      <c r="C41" s="18">
        <v>1901</v>
      </c>
      <c r="D41" s="18">
        <v>142</v>
      </c>
      <c r="E41" s="18">
        <v>88.87</v>
      </c>
      <c r="F41" s="18">
        <v>1.6</v>
      </c>
      <c r="G41" s="18" t="s">
        <v>1162</v>
      </c>
      <c r="H41" s="31">
        <v>2.9300000000000002E-4</v>
      </c>
    </row>
    <row r="42" spans="1:8">
      <c r="A42" s="18" t="s">
        <v>1156</v>
      </c>
      <c r="B42" s="18" t="s">
        <v>1201</v>
      </c>
      <c r="C42" s="18">
        <v>30</v>
      </c>
      <c r="D42" s="18">
        <v>10</v>
      </c>
      <c r="E42" s="18">
        <v>1.4</v>
      </c>
      <c r="F42" s="18">
        <v>7.13</v>
      </c>
      <c r="G42" s="18" t="s">
        <v>1162</v>
      </c>
      <c r="H42" s="31">
        <v>1.25E-3</v>
      </c>
    </row>
    <row r="43" spans="1:8">
      <c r="A43" s="18" t="s">
        <v>1156</v>
      </c>
      <c r="B43" s="18" t="s">
        <v>1202</v>
      </c>
      <c r="C43" s="18">
        <v>74</v>
      </c>
      <c r="D43" s="18">
        <v>13</v>
      </c>
      <c r="E43" s="18">
        <v>3.46</v>
      </c>
      <c r="F43" s="18">
        <v>3.76</v>
      </c>
      <c r="G43" s="18" t="s">
        <v>1162</v>
      </c>
      <c r="H43" s="31">
        <v>8.9200000000000008E-3</v>
      </c>
    </row>
    <row r="44" spans="1:8">
      <c r="A44" s="18" t="s">
        <v>1156</v>
      </c>
      <c r="B44" s="18" t="s">
        <v>1203</v>
      </c>
      <c r="C44" s="18">
        <v>1770</v>
      </c>
      <c r="D44" s="18">
        <v>128</v>
      </c>
      <c r="E44" s="18">
        <v>82.75</v>
      </c>
      <c r="F44" s="18">
        <v>1.55</v>
      </c>
      <c r="G44" s="18" t="s">
        <v>1162</v>
      </c>
      <c r="H44" s="31">
        <v>7.9799999999999999E-4</v>
      </c>
    </row>
    <row r="45" spans="1:8">
      <c r="A45" s="18" t="s">
        <v>1156</v>
      </c>
      <c r="B45" s="18" t="s">
        <v>1204</v>
      </c>
      <c r="C45" s="18">
        <v>3162</v>
      </c>
      <c r="D45" s="18">
        <v>192</v>
      </c>
      <c r="E45" s="18">
        <v>147.83000000000001</v>
      </c>
      <c r="F45" s="18">
        <v>1.3</v>
      </c>
      <c r="G45" s="18" t="s">
        <v>1162</v>
      </c>
      <c r="H45" s="31">
        <v>2.0299999999999999E-2</v>
      </c>
    </row>
    <row r="46" spans="1:8">
      <c r="A46" s="18" t="s">
        <v>1156</v>
      </c>
      <c r="B46" s="18" t="s">
        <v>1205</v>
      </c>
      <c r="C46" s="18">
        <v>74</v>
      </c>
      <c r="D46" s="18">
        <v>13</v>
      </c>
      <c r="E46" s="18">
        <v>3.46</v>
      </c>
      <c r="F46" s="18">
        <v>3.76</v>
      </c>
      <c r="G46" s="18" t="s">
        <v>1162</v>
      </c>
      <c r="H46" s="31">
        <v>9.0900000000000009E-3</v>
      </c>
    </row>
    <row r="47" spans="1:8">
      <c r="A47" s="18" t="s">
        <v>1156</v>
      </c>
      <c r="B47" s="18" t="s">
        <v>1206</v>
      </c>
      <c r="C47" s="18">
        <v>31</v>
      </c>
      <c r="D47" s="18">
        <v>10</v>
      </c>
      <c r="E47" s="18">
        <v>1.45</v>
      </c>
      <c r="F47" s="18">
        <v>6.9</v>
      </c>
      <c r="G47" s="18" t="s">
        <v>1162</v>
      </c>
      <c r="H47" s="31">
        <v>1.2099999999999999E-3</v>
      </c>
    </row>
    <row r="48" spans="1:8">
      <c r="A48" s="18" t="s">
        <v>1156</v>
      </c>
      <c r="B48" s="18" t="s">
        <v>1207</v>
      </c>
      <c r="C48" s="18">
        <v>56</v>
      </c>
      <c r="D48" s="18">
        <v>10</v>
      </c>
      <c r="E48" s="18">
        <v>2.62</v>
      </c>
      <c r="F48" s="18">
        <v>3.82</v>
      </c>
      <c r="G48" s="18" t="s">
        <v>1162</v>
      </c>
      <c r="H48" s="31">
        <v>3.7400000000000003E-2</v>
      </c>
    </row>
    <row r="49" spans="1:8">
      <c r="A49" s="18" t="s">
        <v>1156</v>
      </c>
      <c r="B49" s="18" t="s">
        <v>1208</v>
      </c>
      <c r="C49" s="18">
        <v>883</v>
      </c>
      <c r="D49" s="18">
        <v>72</v>
      </c>
      <c r="E49" s="18">
        <v>41.28</v>
      </c>
      <c r="F49" s="18">
        <v>1.74</v>
      </c>
      <c r="G49" s="18" t="s">
        <v>1162</v>
      </c>
      <c r="H49" s="31">
        <v>1.73E-3</v>
      </c>
    </row>
    <row r="50" spans="1:8">
      <c r="A50" s="18" t="s">
        <v>1156</v>
      </c>
      <c r="B50" s="18" t="s">
        <v>1209</v>
      </c>
      <c r="C50" s="18">
        <v>889</v>
      </c>
      <c r="D50" s="18">
        <v>73</v>
      </c>
      <c r="E50" s="18">
        <v>41.56</v>
      </c>
      <c r="F50" s="18">
        <v>1.76</v>
      </c>
      <c r="G50" s="18" t="s">
        <v>1162</v>
      </c>
      <c r="H50" s="31">
        <v>1.34E-3</v>
      </c>
    </row>
    <row r="51" spans="1:8">
      <c r="A51" s="18" t="s">
        <v>1156</v>
      </c>
      <c r="B51" s="18" t="s">
        <v>1210</v>
      </c>
      <c r="C51" s="18">
        <v>894</v>
      </c>
      <c r="D51" s="18">
        <v>73</v>
      </c>
      <c r="E51" s="18">
        <v>41.79</v>
      </c>
      <c r="F51" s="18">
        <v>1.75</v>
      </c>
      <c r="G51" s="18" t="s">
        <v>1162</v>
      </c>
      <c r="H51" s="31">
        <v>1.81E-3</v>
      </c>
    </row>
    <row r="52" spans="1:8">
      <c r="A52" s="18" t="s">
        <v>1156</v>
      </c>
      <c r="B52" s="18" t="s">
        <v>1211</v>
      </c>
      <c r="C52" s="18">
        <v>1174</v>
      </c>
      <c r="D52" s="18">
        <v>87</v>
      </c>
      <c r="E52" s="18">
        <v>54.89</v>
      </c>
      <c r="F52" s="18">
        <v>1.59</v>
      </c>
      <c r="G52" s="18" t="s">
        <v>1162</v>
      </c>
      <c r="H52" s="31">
        <v>5.5900000000000004E-3</v>
      </c>
    </row>
    <row r="53" spans="1:8">
      <c r="A53" s="18" t="s">
        <v>1156</v>
      </c>
      <c r="B53" s="18" t="s">
        <v>1212</v>
      </c>
      <c r="C53" s="18">
        <v>1289</v>
      </c>
      <c r="D53" s="18">
        <v>90</v>
      </c>
      <c r="E53" s="18">
        <v>60.26</v>
      </c>
      <c r="F53" s="18">
        <v>1.49</v>
      </c>
      <c r="G53" s="18" t="s">
        <v>1162</v>
      </c>
      <c r="H53" s="31">
        <v>1.9199999999999998E-2</v>
      </c>
    </row>
    <row r="54" spans="1:8">
      <c r="A54" s="18" t="s">
        <v>1156</v>
      </c>
      <c r="B54" s="18" t="s">
        <v>1213</v>
      </c>
      <c r="C54" s="18">
        <v>657</v>
      </c>
      <c r="D54" s="18">
        <v>51</v>
      </c>
      <c r="E54" s="18">
        <v>30.72</v>
      </c>
      <c r="F54" s="18">
        <v>1.66</v>
      </c>
      <c r="G54" s="18" t="s">
        <v>1162</v>
      </c>
      <c r="H54" s="31">
        <v>4.7800000000000002E-2</v>
      </c>
    </row>
    <row r="55" spans="1:8">
      <c r="A55" s="18" t="s">
        <v>1156</v>
      </c>
      <c r="B55" s="18" t="s">
        <v>1214</v>
      </c>
      <c r="C55" s="18">
        <v>1445</v>
      </c>
      <c r="D55" s="18">
        <v>102</v>
      </c>
      <c r="E55" s="18">
        <v>67.55</v>
      </c>
      <c r="F55" s="18">
        <v>1.51</v>
      </c>
      <c r="G55" s="18" t="s">
        <v>1162</v>
      </c>
      <c r="H55" s="31">
        <v>6.8700000000000002E-3</v>
      </c>
    </row>
    <row r="56" spans="1:8">
      <c r="A56" s="18" t="s">
        <v>1156</v>
      </c>
      <c r="B56" s="18" t="s">
        <v>1215</v>
      </c>
      <c r="C56" s="18">
        <v>1520</v>
      </c>
      <c r="D56" s="18">
        <v>106</v>
      </c>
      <c r="E56" s="18">
        <v>71.06</v>
      </c>
      <c r="F56" s="18">
        <v>1.49</v>
      </c>
      <c r="G56" s="18" t="s">
        <v>1162</v>
      </c>
      <c r="H56" s="31">
        <v>7.4599999999999996E-3</v>
      </c>
    </row>
    <row r="57" spans="1:8">
      <c r="A57" s="18" t="s">
        <v>1156</v>
      </c>
      <c r="B57" s="18" t="s">
        <v>1216</v>
      </c>
      <c r="C57" s="18">
        <v>1550</v>
      </c>
      <c r="D57" s="18">
        <v>107</v>
      </c>
      <c r="E57" s="18">
        <v>72.459999999999994</v>
      </c>
      <c r="F57" s="18">
        <v>1.48</v>
      </c>
      <c r="G57" s="18" t="s">
        <v>1162</v>
      </c>
      <c r="H57" s="31">
        <v>9.7300000000000008E-3</v>
      </c>
    </row>
    <row r="58" spans="1:8">
      <c r="A58" s="18" t="s">
        <v>1156</v>
      </c>
      <c r="B58" s="18" t="s">
        <v>1217</v>
      </c>
      <c r="C58" s="18">
        <v>1550</v>
      </c>
      <c r="D58" s="18">
        <v>107</v>
      </c>
      <c r="E58" s="18">
        <v>72.459999999999994</v>
      </c>
      <c r="F58" s="18">
        <v>1.48</v>
      </c>
      <c r="G58" s="18" t="s">
        <v>1162</v>
      </c>
      <c r="H58" s="31">
        <v>9.5499999999999995E-3</v>
      </c>
    </row>
    <row r="59" spans="1:8">
      <c r="A59" s="18" t="s">
        <v>1156</v>
      </c>
      <c r="B59" s="18" t="s">
        <v>1218</v>
      </c>
      <c r="C59" s="18">
        <v>1548</v>
      </c>
      <c r="D59" s="18">
        <v>107</v>
      </c>
      <c r="E59" s="18">
        <v>72.37</v>
      </c>
      <c r="F59" s="18">
        <v>1.48</v>
      </c>
      <c r="G59" s="18" t="s">
        <v>1162</v>
      </c>
      <c r="H59" s="31">
        <v>9.8200000000000006E-3</v>
      </c>
    </row>
    <row r="60" spans="1:8">
      <c r="A60" s="18" t="s">
        <v>1156</v>
      </c>
      <c r="B60" s="18" t="s">
        <v>1219</v>
      </c>
      <c r="C60" s="18">
        <v>1647</v>
      </c>
      <c r="D60" s="18">
        <v>121</v>
      </c>
      <c r="E60" s="18">
        <v>77</v>
      </c>
      <c r="F60" s="18">
        <v>1.57</v>
      </c>
      <c r="G60" s="18" t="s">
        <v>1162</v>
      </c>
      <c r="H60" s="31">
        <v>7.5699999999999997E-4</v>
      </c>
    </row>
    <row r="61" spans="1:8">
      <c r="A61" s="18" t="s">
        <v>1156</v>
      </c>
      <c r="B61" s="18" t="s">
        <v>1220</v>
      </c>
      <c r="C61" s="18">
        <v>1471</v>
      </c>
      <c r="D61" s="18">
        <v>103</v>
      </c>
      <c r="E61" s="18">
        <v>68.77</v>
      </c>
      <c r="F61" s="18">
        <v>1.5</v>
      </c>
      <c r="G61" s="18" t="s">
        <v>1162</v>
      </c>
      <c r="H61" s="31">
        <v>7.3400000000000002E-3</v>
      </c>
    </row>
    <row r="62" spans="1:8">
      <c r="A62" s="18" t="s">
        <v>1156</v>
      </c>
      <c r="B62" s="18" t="s">
        <v>1221</v>
      </c>
      <c r="C62" s="18">
        <v>1471</v>
      </c>
      <c r="D62" s="18">
        <v>103</v>
      </c>
      <c r="E62" s="18">
        <v>68.77</v>
      </c>
      <c r="F62" s="18">
        <v>1.5</v>
      </c>
      <c r="G62" s="18" t="s">
        <v>1162</v>
      </c>
      <c r="H62" s="31">
        <v>7.4900000000000001E-3</v>
      </c>
    </row>
    <row r="63" spans="1:8">
      <c r="A63" s="18" t="s">
        <v>1156</v>
      </c>
      <c r="B63" s="18" t="s">
        <v>1222</v>
      </c>
      <c r="C63" s="18">
        <v>1493</v>
      </c>
      <c r="D63" s="18">
        <v>107</v>
      </c>
      <c r="E63" s="18">
        <v>69.8</v>
      </c>
      <c r="F63" s="18">
        <v>1.53</v>
      </c>
      <c r="G63" s="18" t="s">
        <v>1162</v>
      </c>
      <c r="H63" s="31">
        <v>2.7499999999999998E-3</v>
      </c>
    </row>
    <row r="64" spans="1:8">
      <c r="A64" s="18" t="s">
        <v>1156</v>
      </c>
      <c r="B64" s="18" t="s">
        <v>1223</v>
      </c>
      <c r="C64" s="18">
        <v>1512</v>
      </c>
      <c r="D64" s="18">
        <v>107</v>
      </c>
      <c r="E64" s="18">
        <v>70.69</v>
      </c>
      <c r="F64" s="18">
        <v>1.51</v>
      </c>
      <c r="G64" s="18" t="s">
        <v>1162</v>
      </c>
      <c r="H64" s="31">
        <v>4.8500000000000001E-3</v>
      </c>
    </row>
    <row r="65" spans="1:8">
      <c r="A65" s="18" t="s">
        <v>1156</v>
      </c>
      <c r="B65" s="18" t="s">
        <v>1224</v>
      </c>
      <c r="C65" s="18">
        <v>14496</v>
      </c>
      <c r="D65" s="18">
        <v>610</v>
      </c>
      <c r="E65" s="18">
        <v>677.7</v>
      </c>
      <c r="F65" s="18">
        <v>0.9</v>
      </c>
      <c r="G65" s="18" t="s">
        <v>1225</v>
      </c>
      <c r="H65" s="31">
        <v>2.4199999999999999E-2</v>
      </c>
    </row>
    <row r="66" spans="1:8">
      <c r="A66" s="18" t="s">
        <v>1156</v>
      </c>
      <c r="B66" s="18" t="s">
        <v>1226</v>
      </c>
      <c r="C66" s="18">
        <v>677</v>
      </c>
      <c r="D66" s="18">
        <v>9</v>
      </c>
      <c r="E66" s="18">
        <v>31.65</v>
      </c>
      <c r="F66" s="18">
        <v>0.28000000000000003</v>
      </c>
      <c r="G66" s="18" t="s">
        <v>1225</v>
      </c>
      <c r="H66" s="31">
        <v>1E-3</v>
      </c>
    </row>
    <row r="67" spans="1:8">
      <c r="A67" s="18" t="s">
        <v>1227</v>
      </c>
      <c r="B67" s="18" t="s">
        <v>1228</v>
      </c>
      <c r="C67" s="18">
        <v>9</v>
      </c>
      <c r="D67" s="18">
        <v>5</v>
      </c>
      <c r="E67" s="18">
        <v>0.42</v>
      </c>
      <c r="F67" s="18">
        <v>11.88</v>
      </c>
      <c r="G67" s="18" t="s">
        <v>1162</v>
      </c>
      <c r="H67" s="31">
        <v>3.3500000000000002E-2</v>
      </c>
    </row>
    <row r="68" spans="1:8">
      <c r="A68" s="18" t="s">
        <v>1227</v>
      </c>
      <c r="B68" s="18" t="s">
        <v>1229</v>
      </c>
      <c r="C68" s="18">
        <v>29</v>
      </c>
      <c r="D68" s="18">
        <v>9</v>
      </c>
      <c r="E68" s="18">
        <v>1.36</v>
      </c>
      <c r="F68" s="18">
        <v>6.64</v>
      </c>
      <c r="G68" s="18" t="s">
        <v>1162</v>
      </c>
      <c r="H68" s="31">
        <v>8.6700000000000006E-3</v>
      </c>
    </row>
    <row r="69" spans="1:8">
      <c r="A69" s="18" t="s">
        <v>1227</v>
      </c>
      <c r="B69" s="18" t="s">
        <v>1230</v>
      </c>
      <c r="C69" s="18">
        <v>30</v>
      </c>
      <c r="D69" s="18">
        <v>9</v>
      </c>
      <c r="E69" s="18">
        <v>1.4</v>
      </c>
      <c r="F69" s="18">
        <v>6.42</v>
      </c>
      <c r="G69" s="18" t="s">
        <v>1162</v>
      </c>
      <c r="H69" s="31">
        <v>9.6200000000000001E-3</v>
      </c>
    </row>
    <row r="70" spans="1:8">
      <c r="A70" s="18" t="s">
        <v>1227</v>
      </c>
      <c r="B70" s="18" t="s">
        <v>1231</v>
      </c>
      <c r="C70" s="18">
        <v>31</v>
      </c>
      <c r="D70" s="18">
        <v>9</v>
      </c>
      <c r="E70" s="18">
        <v>1.45</v>
      </c>
      <c r="F70" s="18">
        <v>6.21</v>
      </c>
      <c r="G70" s="18" t="s">
        <v>1162</v>
      </c>
      <c r="H70" s="31">
        <v>1.0699999999999999E-2</v>
      </c>
    </row>
    <row r="71" spans="1:8">
      <c r="A71" s="18" t="s">
        <v>1227</v>
      </c>
      <c r="B71" s="18" t="s">
        <v>1232</v>
      </c>
      <c r="C71" s="18">
        <v>259</v>
      </c>
      <c r="D71" s="18">
        <v>29</v>
      </c>
      <c r="E71" s="18">
        <v>12.11</v>
      </c>
      <c r="F71" s="18">
        <v>2.4</v>
      </c>
      <c r="G71" s="18" t="s">
        <v>1162</v>
      </c>
      <c r="H71" s="31">
        <v>1.15E-2</v>
      </c>
    </row>
    <row r="72" spans="1:8">
      <c r="A72" s="18" t="s">
        <v>1227</v>
      </c>
      <c r="B72" s="18" t="s">
        <v>1233</v>
      </c>
      <c r="C72" s="18">
        <v>291</v>
      </c>
      <c r="D72" s="18">
        <v>31</v>
      </c>
      <c r="E72" s="18">
        <v>13.6</v>
      </c>
      <c r="F72" s="18">
        <v>2.2799999999999998</v>
      </c>
      <c r="G72" s="18" t="s">
        <v>1162</v>
      </c>
      <c r="H72" s="31">
        <v>1.12E-2</v>
      </c>
    </row>
    <row r="73" spans="1:8">
      <c r="A73" s="18" t="s">
        <v>1227</v>
      </c>
      <c r="B73" s="18" t="s">
        <v>1234</v>
      </c>
      <c r="C73" s="18">
        <v>29</v>
      </c>
      <c r="D73" s="18">
        <v>9</v>
      </c>
      <c r="E73" s="18">
        <v>1.36</v>
      </c>
      <c r="F73" s="18">
        <v>6.64</v>
      </c>
      <c r="G73" s="18" t="s">
        <v>1162</v>
      </c>
      <c r="H73" s="31">
        <v>9.9100000000000004E-3</v>
      </c>
    </row>
    <row r="74" spans="1:8">
      <c r="A74" s="18" t="s">
        <v>1227</v>
      </c>
      <c r="B74" s="18" t="s">
        <v>1235</v>
      </c>
      <c r="C74" s="18">
        <v>104</v>
      </c>
      <c r="D74" s="18">
        <v>19</v>
      </c>
      <c r="E74" s="18">
        <v>4.8600000000000003</v>
      </c>
      <c r="F74" s="18">
        <v>3.91</v>
      </c>
      <c r="G74" s="18" t="s">
        <v>1162</v>
      </c>
      <c r="H74" s="31">
        <v>1.5299999999999999E-3</v>
      </c>
    </row>
    <row r="75" spans="1:8">
      <c r="A75" s="18" t="s">
        <v>1227</v>
      </c>
      <c r="B75" s="18" t="s">
        <v>1236</v>
      </c>
      <c r="C75" s="18">
        <v>15</v>
      </c>
      <c r="D75" s="18">
        <v>8</v>
      </c>
      <c r="E75" s="18">
        <v>0.7</v>
      </c>
      <c r="F75" s="18">
        <v>11.41</v>
      </c>
      <c r="G75" s="18" t="s">
        <v>1162</v>
      </c>
      <c r="H75" s="31">
        <v>2.0799999999999998E-3</v>
      </c>
    </row>
    <row r="76" spans="1:8">
      <c r="A76" s="18" t="s">
        <v>1227</v>
      </c>
      <c r="B76" s="18" t="s">
        <v>1237</v>
      </c>
      <c r="C76" s="18">
        <v>17</v>
      </c>
      <c r="D76" s="18">
        <v>8</v>
      </c>
      <c r="E76" s="18">
        <v>0.79</v>
      </c>
      <c r="F76" s="18">
        <v>10.07</v>
      </c>
      <c r="G76" s="18" t="s">
        <v>1162</v>
      </c>
      <c r="H76" s="31">
        <v>3.3899999999999998E-3</v>
      </c>
    </row>
    <row r="77" spans="1:8">
      <c r="A77" s="18" t="s">
        <v>1227</v>
      </c>
      <c r="B77" s="18" t="s">
        <v>1238</v>
      </c>
      <c r="C77" s="18">
        <v>30</v>
      </c>
      <c r="D77" s="18">
        <v>8</v>
      </c>
      <c r="E77" s="18">
        <v>1.4</v>
      </c>
      <c r="F77" s="18">
        <v>5.7</v>
      </c>
      <c r="G77" s="18" t="s">
        <v>1162</v>
      </c>
      <c r="H77" s="31">
        <v>3.5200000000000002E-2</v>
      </c>
    </row>
    <row r="78" spans="1:8">
      <c r="A78" s="18" t="s">
        <v>1227</v>
      </c>
      <c r="B78" s="18" t="s">
        <v>1239</v>
      </c>
      <c r="C78" s="18">
        <v>43</v>
      </c>
      <c r="D78" s="18">
        <v>9</v>
      </c>
      <c r="E78" s="18">
        <v>2.0099999999999998</v>
      </c>
      <c r="F78" s="18">
        <v>4.4800000000000004</v>
      </c>
      <c r="G78" s="18" t="s">
        <v>1162</v>
      </c>
      <c r="H78" s="31">
        <v>4.7E-2</v>
      </c>
    </row>
    <row r="79" spans="1:8">
      <c r="A79" s="18" t="s">
        <v>1227</v>
      </c>
      <c r="B79" s="18" t="s">
        <v>1240</v>
      </c>
      <c r="C79" s="18">
        <v>262</v>
      </c>
      <c r="D79" s="18">
        <v>27</v>
      </c>
      <c r="E79" s="18">
        <v>12.25</v>
      </c>
      <c r="F79" s="18">
        <v>2.2000000000000002</v>
      </c>
      <c r="G79" s="18" t="s">
        <v>1162</v>
      </c>
      <c r="H79" s="31">
        <v>3.2099999999999997E-2</v>
      </c>
    </row>
    <row r="80" spans="1:8">
      <c r="A80" s="18" t="s">
        <v>1227</v>
      </c>
      <c r="B80" s="18" t="s">
        <v>1241</v>
      </c>
      <c r="C80" s="18">
        <v>9980</v>
      </c>
      <c r="D80" s="18">
        <v>534</v>
      </c>
      <c r="E80" s="18">
        <v>466.57</v>
      </c>
      <c r="F80" s="18">
        <v>1.1399999999999999</v>
      </c>
      <c r="G80" s="18" t="s">
        <v>1162</v>
      </c>
      <c r="H80" s="31">
        <v>3.3000000000000002E-2</v>
      </c>
    </row>
    <row r="81" spans="1:8">
      <c r="A81" s="18" t="s">
        <v>1227</v>
      </c>
      <c r="B81" s="18" t="s">
        <v>1242</v>
      </c>
      <c r="C81" s="18">
        <v>694</v>
      </c>
      <c r="D81" s="18">
        <v>60</v>
      </c>
      <c r="E81" s="18">
        <v>32.44</v>
      </c>
      <c r="F81" s="18">
        <v>1.85</v>
      </c>
      <c r="G81" s="18" t="s">
        <v>1162</v>
      </c>
      <c r="H81" s="31">
        <v>5.2700000000000004E-3</v>
      </c>
    </row>
    <row r="82" spans="1:8">
      <c r="A82" s="18" t="s">
        <v>1227</v>
      </c>
      <c r="B82" s="18" t="s">
        <v>1243</v>
      </c>
      <c r="C82" s="18">
        <v>784</v>
      </c>
      <c r="D82" s="18">
        <v>61</v>
      </c>
      <c r="E82" s="18">
        <v>36.65</v>
      </c>
      <c r="F82" s="18">
        <v>1.66</v>
      </c>
      <c r="G82" s="18" t="s">
        <v>1162</v>
      </c>
      <c r="H82" s="31">
        <v>3.2099999999999997E-2</v>
      </c>
    </row>
    <row r="83" spans="1:8">
      <c r="A83" s="18" t="s">
        <v>1227</v>
      </c>
      <c r="B83" s="18" t="s">
        <v>1244</v>
      </c>
      <c r="C83" s="18">
        <v>544</v>
      </c>
      <c r="D83" s="18">
        <v>46</v>
      </c>
      <c r="E83" s="18">
        <v>25.43</v>
      </c>
      <c r="F83" s="18">
        <v>1.81</v>
      </c>
      <c r="G83" s="18" t="s">
        <v>1162</v>
      </c>
      <c r="H83" s="31">
        <v>3.0700000000000002E-2</v>
      </c>
    </row>
    <row r="84" spans="1:8">
      <c r="A84" s="18" t="s">
        <v>1227</v>
      </c>
      <c r="B84" s="18" t="s">
        <v>1224</v>
      </c>
      <c r="C84" s="18">
        <v>13600</v>
      </c>
      <c r="D84" s="18">
        <v>532</v>
      </c>
      <c r="E84" s="18">
        <v>635.80999999999995</v>
      </c>
      <c r="F84" s="18">
        <v>0.84</v>
      </c>
      <c r="G84" s="18" t="s">
        <v>1225</v>
      </c>
      <c r="H84" s="31">
        <v>8.5000000000000006E-5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8"/>
  <sheetViews>
    <sheetView zoomScale="70" zoomScaleNormal="70" workbookViewId="0">
      <selection activeCell="A2" sqref="A1:H1048576"/>
    </sheetView>
  </sheetViews>
  <sheetFormatPr defaultColWidth="9" defaultRowHeight="15"/>
  <cols>
    <col min="1" max="1" width="30" style="18" bestFit="1" customWidth="1"/>
    <col min="2" max="2" width="71.7109375" style="18" bestFit="1" customWidth="1"/>
    <col min="3" max="3" width="20.140625" style="18" bestFit="1" customWidth="1"/>
    <col min="4" max="4" width="19.42578125" style="18" bestFit="1" customWidth="1"/>
    <col min="5" max="5" width="8.85546875" style="18" bestFit="1" customWidth="1"/>
    <col min="6" max="6" width="15.28515625" style="18" bestFit="1" customWidth="1"/>
    <col min="7" max="7" width="3.42578125" style="18" bestFit="1" customWidth="1"/>
    <col min="8" max="8" width="8.85546875" style="31" bestFit="1" customWidth="1"/>
    <col min="9" max="16384" width="9" style="18"/>
  </cols>
  <sheetData>
    <row r="1" spans="1:8">
      <c r="A1" s="118" t="s">
        <v>5</v>
      </c>
      <c r="B1" s="118"/>
      <c r="C1" s="118"/>
      <c r="D1" s="118"/>
      <c r="E1" s="118"/>
      <c r="F1" s="118"/>
      <c r="G1" s="118"/>
      <c r="H1" s="118"/>
    </row>
    <row r="2" spans="1:8">
      <c r="A2" s="32"/>
      <c r="B2" s="32" t="s">
        <v>1343</v>
      </c>
      <c r="C2" s="32" t="s">
        <v>1245</v>
      </c>
      <c r="D2" s="32" t="s">
        <v>1246</v>
      </c>
      <c r="E2" s="32" t="s">
        <v>1158</v>
      </c>
      <c r="F2" s="32" t="s">
        <v>1159</v>
      </c>
      <c r="G2" s="32" t="s">
        <v>1160</v>
      </c>
      <c r="H2" s="33" t="s">
        <v>77</v>
      </c>
    </row>
    <row r="3" spans="1:8">
      <c r="A3" s="18" t="s">
        <v>1156</v>
      </c>
      <c r="B3" s="18" t="s">
        <v>1161</v>
      </c>
      <c r="C3" s="18">
        <v>16</v>
      </c>
      <c r="D3" s="18">
        <v>9</v>
      </c>
      <c r="E3" s="18">
        <v>0.46</v>
      </c>
      <c r="F3" s="18">
        <v>19.36</v>
      </c>
      <c r="G3" s="18" t="s">
        <v>1162</v>
      </c>
      <c r="H3" s="31">
        <v>5.3900000000000001E-6</v>
      </c>
    </row>
    <row r="4" spans="1:8">
      <c r="A4" s="18" t="s">
        <v>1156</v>
      </c>
      <c r="B4" s="18" t="s">
        <v>1163</v>
      </c>
      <c r="C4" s="18">
        <v>233</v>
      </c>
      <c r="D4" s="18">
        <v>19</v>
      </c>
      <c r="E4" s="18">
        <v>6.77</v>
      </c>
      <c r="F4" s="18">
        <v>2.81</v>
      </c>
      <c r="G4" s="18" t="s">
        <v>1162</v>
      </c>
      <c r="H4" s="31">
        <v>7.43E-3</v>
      </c>
    </row>
    <row r="5" spans="1:8">
      <c r="A5" s="18" t="s">
        <v>1156</v>
      </c>
      <c r="B5" s="18" t="s">
        <v>1247</v>
      </c>
      <c r="C5" s="18">
        <v>10991</v>
      </c>
      <c r="D5" s="18">
        <v>392</v>
      </c>
      <c r="E5" s="18">
        <v>319.26</v>
      </c>
      <c r="F5" s="18">
        <v>1.23</v>
      </c>
      <c r="G5" s="18" t="s">
        <v>1162</v>
      </c>
      <c r="H5" s="31">
        <v>9.1399999999999999E-5</v>
      </c>
    </row>
    <row r="6" spans="1:8">
      <c r="A6" s="18" t="s">
        <v>1156</v>
      </c>
      <c r="B6" s="18" t="s">
        <v>1248</v>
      </c>
      <c r="C6" s="18">
        <v>8062</v>
      </c>
      <c r="D6" s="18">
        <v>299</v>
      </c>
      <c r="E6" s="18">
        <v>234.18</v>
      </c>
      <c r="F6" s="18">
        <v>1.28</v>
      </c>
      <c r="G6" s="18" t="s">
        <v>1162</v>
      </c>
      <c r="H6" s="31">
        <v>1.92E-4</v>
      </c>
    </row>
    <row r="7" spans="1:8">
      <c r="A7" s="18" t="s">
        <v>1156</v>
      </c>
      <c r="B7" s="18" t="s">
        <v>1249</v>
      </c>
      <c r="C7" s="18">
        <v>10266</v>
      </c>
      <c r="D7" s="18">
        <v>353</v>
      </c>
      <c r="E7" s="18">
        <v>298.2</v>
      </c>
      <c r="F7" s="18">
        <v>1.18</v>
      </c>
      <c r="G7" s="18" t="s">
        <v>1162</v>
      </c>
      <c r="H7" s="31">
        <v>9.1500000000000001E-3</v>
      </c>
    </row>
    <row r="8" spans="1:8">
      <c r="A8" s="18" t="s">
        <v>1156</v>
      </c>
      <c r="B8" s="18" t="s">
        <v>1167</v>
      </c>
      <c r="C8" s="18">
        <v>16</v>
      </c>
      <c r="D8" s="18">
        <v>9</v>
      </c>
      <c r="E8" s="18">
        <v>0.46</v>
      </c>
      <c r="F8" s="18">
        <v>19.36</v>
      </c>
      <c r="G8" s="18" t="s">
        <v>1162</v>
      </c>
      <c r="H8" s="31">
        <v>5.9900000000000002E-6</v>
      </c>
    </row>
    <row r="9" spans="1:8">
      <c r="A9" s="18" t="s">
        <v>1156</v>
      </c>
      <c r="B9" s="18" t="s">
        <v>1168</v>
      </c>
      <c r="C9" s="18">
        <v>41</v>
      </c>
      <c r="D9" s="18">
        <v>11</v>
      </c>
      <c r="E9" s="18">
        <v>1.19</v>
      </c>
      <c r="F9" s="18">
        <v>9.24</v>
      </c>
      <c r="G9" s="18" t="s">
        <v>1162</v>
      </c>
      <c r="H9" s="31">
        <v>3.6000000000000001E-5</v>
      </c>
    </row>
    <row r="10" spans="1:8">
      <c r="A10" s="18" t="s">
        <v>1156</v>
      </c>
      <c r="B10" s="18" t="s">
        <v>1169</v>
      </c>
      <c r="C10" s="18">
        <v>43</v>
      </c>
      <c r="D10" s="18">
        <v>11</v>
      </c>
      <c r="E10" s="18">
        <v>1.25</v>
      </c>
      <c r="F10" s="18">
        <v>8.81</v>
      </c>
      <c r="G10" s="18" t="s">
        <v>1162</v>
      </c>
      <c r="H10" s="31">
        <v>4.4400000000000002E-5</v>
      </c>
    </row>
    <row r="11" spans="1:8">
      <c r="A11" s="18" t="s">
        <v>1156</v>
      </c>
      <c r="B11" s="18" t="s">
        <v>1170</v>
      </c>
      <c r="C11" s="18">
        <v>74</v>
      </c>
      <c r="D11" s="18">
        <v>11</v>
      </c>
      <c r="E11" s="18">
        <v>2.15</v>
      </c>
      <c r="F11" s="18">
        <v>5.12</v>
      </c>
      <c r="G11" s="18" t="s">
        <v>1162</v>
      </c>
      <c r="H11" s="31">
        <v>2.1800000000000001E-3</v>
      </c>
    </row>
    <row r="12" spans="1:8">
      <c r="A12" s="18" t="s">
        <v>1156</v>
      </c>
      <c r="B12" s="18" t="s">
        <v>1250</v>
      </c>
      <c r="C12" s="18">
        <v>705</v>
      </c>
      <c r="D12" s="18">
        <v>37</v>
      </c>
      <c r="E12" s="18">
        <v>20.48</v>
      </c>
      <c r="F12" s="18">
        <v>1.81</v>
      </c>
      <c r="G12" s="18" t="s">
        <v>1162</v>
      </c>
      <c r="H12" s="31">
        <v>4.5699999999999998E-2</v>
      </c>
    </row>
    <row r="13" spans="1:8">
      <c r="A13" s="18" t="s">
        <v>1156</v>
      </c>
      <c r="B13" s="18" t="s">
        <v>1251</v>
      </c>
      <c r="C13" s="18">
        <v>707</v>
      </c>
      <c r="D13" s="18">
        <v>37</v>
      </c>
      <c r="E13" s="18">
        <v>20.54</v>
      </c>
      <c r="F13" s="18">
        <v>1.8</v>
      </c>
      <c r="G13" s="18" t="s">
        <v>1162</v>
      </c>
      <c r="H13" s="31">
        <v>4.6100000000000002E-2</v>
      </c>
    </row>
    <row r="14" spans="1:8">
      <c r="A14" s="18" t="s">
        <v>1156</v>
      </c>
      <c r="B14" s="18" t="s">
        <v>1252</v>
      </c>
      <c r="C14" s="18">
        <v>8597</v>
      </c>
      <c r="D14" s="18">
        <v>335</v>
      </c>
      <c r="E14" s="18">
        <v>249.72</v>
      </c>
      <c r="F14" s="18">
        <v>1.34</v>
      </c>
      <c r="G14" s="18" t="s">
        <v>1162</v>
      </c>
      <c r="H14" s="31">
        <v>3.2499999999999998E-6</v>
      </c>
    </row>
    <row r="15" spans="1:8">
      <c r="A15" s="18" t="s">
        <v>1156</v>
      </c>
      <c r="B15" s="18" t="s">
        <v>1253</v>
      </c>
      <c r="C15" s="18">
        <v>1240</v>
      </c>
      <c r="D15" s="18">
        <v>59</v>
      </c>
      <c r="E15" s="18">
        <v>36.020000000000003</v>
      </c>
      <c r="F15" s="18">
        <v>1.64</v>
      </c>
      <c r="G15" s="18" t="s">
        <v>1162</v>
      </c>
      <c r="H15" s="31">
        <v>1.9699999999999999E-2</v>
      </c>
    </row>
    <row r="16" spans="1:8">
      <c r="A16" s="18" t="s">
        <v>1156</v>
      </c>
      <c r="B16" s="18" t="s">
        <v>1171</v>
      </c>
      <c r="C16" s="18">
        <v>74</v>
      </c>
      <c r="D16" s="18">
        <v>11</v>
      </c>
      <c r="E16" s="18">
        <v>2.15</v>
      </c>
      <c r="F16" s="18">
        <v>5.12</v>
      </c>
      <c r="G16" s="18" t="s">
        <v>1162</v>
      </c>
      <c r="H16" s="31">
        <v>2.2300000000000002E-3</v>
      </c>
    </row>
    <row r="17" spans="1:8">
      <c r="A17" s="18" t="s">
        <v>1156</v>
      </c>
      <c r="B17" s="18" t="s">
        <v>1172</v>
      </c>
      <c r="C17" s="18">
        <v>104</v>
      </c>
      <c r="D17" s="18">
        <v>11</v>
      </c>
      <c r="E17" s="18">
        <v>3.02</v>
      </c>
      <c r="F17" s="18">
        <v>3.64</v>
      </c>
      <c r="G17" s="18" t="s">
        <v>1162</v>
      </c>
      <c r="H17" s="31">
        <v>2.01E-2</v>
      </c>
    </row>
    <row r="18" spans="1:8">
      <c r="A18" s="18" t="s">
        <v>1156</v>
      </c>
      <c r="B18" s="18" t="s">
        <v>1254</v>
      </c>
      <c r="C18" s="18">
        <v>1151</v>
      </c>
      <c r="D18" s="18">
        <v>55</v>
      </c>
      <c r="E18" s="18">
        <v>33.43</v>
      </c>
      <c r="F18" s="18">
        <v>1.65</v>
      </c>
      <c r="G18" s="18" t="s">
        <v>1162</v>
      </c>
      <c r="H18" s="31">
        <v>2.3800000000000002E-2</v>
      </c>
    </row>
    <row r="19" spans="1:8">
      <c r="A19" s="18" t="s">
        <v>1156</v>
      </c>
      <c r="B19" s="18" t="s">
        <v>1255</v>
      </c>
      <c r="C19" s="18">
        <v>7064</v>
      </c>
      <c r="D19" s="18">
        <v>272</v>
      </c>
      <c r="E19" s="18">
        <v>205.19</v>
      </c>
      <c r="F19" s="18">
        <v>1.33</v>
      </c>
      <c r="G19" s="18" t="s">
        <v>1162</v>
      </c>
      <c r="H19" s="31">
        <v>5.0899999999999997E-5</v>
      </c>
    </row>
    <row r="20" spans="1:8">
      <c r="A20" s="18" t="s">
        <v>1156</v>
      </c>
      <c r="B20" s="18" t="s">
        <v>1256</v>
      </c>
      <c r="C20" s="18">
        <v>335</v>
      </c>
      <c r="D20" s="18">
        <v>23</v>
      </c>
      <c r="E20" s="18">
        <v>9.73</v>
      </c>
      <c r="F20" s="18">
        <v>2.36</v>
      </c>
      <c r="G20" s="18" t="s">
        <v>1162</v>
      </c>
      <c r="H20" s="31">
        <v>1.4800000000000001E-2</v>
      </c>
    </row>
    <row r="21" spans="1:8">
      <c r="A21" s="18" t="s">
        <v>1156</v>
      </c>
      <c r="B21" s="18" t="s">
        <v>1257</v>
      </c>
      <c r="C21" s="18">
        <v>8137</v>
      </c>
      <c r="D21" s="18">
        <v>315</v>
      </c>
      <c r="E21" s="18">
        <v>236.36</v>
      </c>
      <c r="F21" s="18">
        <v>1.33</v>
      </c>
      <c r="G21" s="18" t="s">
        <v>1162</v>
      </c>
      <c r="H21" s="31">
        <v>5.3000000000000001E-6</v>
      </c>
    </row>
    <row r="22" spans="1:8">
      <c r="A22" s="18" t="s">
        <v>1156</v>
      </c>
      <c r="B22" s="18" t="s">
        <v>1173</v>
      </c>
      <c r="C22" s="18">
        <v>188</v>
      </c>
      <c r="D22" s="18">
        <v>16</v>
      </c>
      <c r="E22" s="18">
        <v>5.46</v>
      </c>
      <c r="F22" s="18">
        <v>2.93</v>
      </c>
      <c r="G22" s="18" t="s">
        <v>1162</v>
      </c>
      <c r="H22" s="31">
        <v>1.43E-2</v>
      </c>
    </row>
    <row r="23" spans="1:8">
      <c r="A23" s="18" t="s">
        <v>1156</v>
      </c>
      <c r="B23" s="18" t="s">
        <v>1174</v>
      </c>
      <c r="C23" s="18">
        <v>20</v>
      </c>
      <c r="D23" s="18">
        <v>9</v>
      </c>
      <c r="E23" s="18">
        <v>0.57999999999999996</v>
      </c>
      <c r="F23" s="18">
        <v>15.49</v>
      </c>
      <c r="G23" s="18" t="s">
        <v>1162</v>
      </c>
      <c r="H23" s="31">
        <v>1.84E-5</v>
      </c>
    </row>
    <row r="24" spans="1:8">
      <c r="A24" s="18" t="s">
        <v>1156</v>
      </c>
      <c r="B24" s="18" t="s">
        <v>1175</v>
      </c>
      <c r="C24" s="18">
        <v>20</v>
      </c>
      <c r="D24" s="18">
        <v>9</v>
      </c>
      <c r="E24" s="18">
        <v>0.57999999999999996</v>
      </c>
      <c r="F24" s="18">
        <v>15.49</v>
      </c>
      <c r="G24" s="18" t="s">
        <v>1162</v>
      </c>
      <c r="H24" s="31">
        <v>1.7099999999999999E-5</v>
      </c>
    </row>
    <row r="25" spans="1:8">
      <c r="A25" s="18" t="s">
        <v>1156</v>
      </c>
      <c r="B25" s="18" t="s">
        <v>1176</v>
      </c>
      <c r="C25" s="18">
        <v>70</v>
      </c>
      <c r="D25" s="18">
        <v>11</v>
      </c>
      <c r="E25" s="18">
        <v>2.0299999999999998</v>
      </c>
      <c r="F25" s="18">
        <v>5.41</v>
      </c>
      <c r="G25" s="18" t="s">
        <v>1162</v>
      </c>
      <c r="H25" s="31">
        <v>1.47E-3</v>
      </c>
    </row>
    <row r="26" spans="1:8">
      <c r="A26" s="18" t="s">
        <v>1156</v>
      </c>
      <c r="B26" s="18" t="s">
        <v>1258</v>
      </c>
      <c r="C26" s="18">
        <v>3296</v>
      </c>
      <c r="D26" s="18">
        <v>152</v>
      </c>
      <c r="E26" s="18">
        <v>95.74</v>
      </c>
      <c r="F26" s="18">
        <v>1.59</v>
      </c>
      <c r="G26" s="18" t="s">
        <v>1162</v>
      </c>
      <c r="H26" s="31">
        <v>7.0899999999999999E-6</v>
      </c>
    </row>
    <row r="27" spans="1:8">
      <c r="A27" s="18" t="s">
        <v>1156</v>
      </c>
      <c r="B27" s="18" t="s">
        <v>1259</v>
      </c>
      <c r="C27" s="18">
        <v>3359</v>
      </c>
      <c r="D27" s="18">
        <v>155</v>
      </c>
      <c r="E27" s="18">
        <v>97.57</v>
      </c>
      <c r="F27" s="18">
        <v>1.59</v>
      </c>
      <c r="G27" s="18" t="s">
        <v>1162</v>
      </c>
      <c r="H27" s="31">
        <v>6.7100000000000001E-6</v>
      </c>
    </row>
    <row r="28" spans="1:8">
      <c r="A28" s="18" t="s">
        <v>1156</v>
      </c>
      <c r="B28" s="18" t="s">
        <v>1177</v>
      </c>
      <c r="C28" s="18">
        <v>21</v>
      </c>
      <c r="D28" s="18">
        <v>10</v>
      </c>
      <c r="E28" s="18">
        <v>0.61</v>
      </c>
      <c r="F28" s="18">
        <v>16.39</v>
      </c>
      <c r="G28" s="18" t="s">
        <v>1162</v>
      </c>
      <c r="H28" s="31">
        <v>4.78E-6</v>
      </c>
    </row>
    <row r="29" spans="1:8">
      <c r="A29" s="18" t="s">
        <v>1156</v>
      </c>
      <c r="B29" s="18" t="s">
        <v>1260</v>
      </c>
      <c r="C29" s="18">
        <v>267</v>
      </c>
      <c r="D29" s="18">
        <v>21</v>
      </c>
      <c r="E29" s="18">
        <v>7.76</v>
      </c>
      <c r="F29" s="18">
        <v>2.71</v>
      </c>
      <c r="G29" s="18" t="s">
        <v>1162</v>
      </c>
      <c r="H29" s="31">
        <v>5.6499999999999996E-3</v>
      </c>
    </row>
    <row r="30" spans="1:8">
      <c r="A30" s="18" t="s">
        <v>1156</v>
      </c>
      <c r="B30" s="18" t="s">
        <v>1261</v>
      </c>
      <c r="C30" s="18">
        <v>263</v>
      </c>
      <c r="D30" s="18">
        <v>20</v>
      </c>
      <c r="E30" s="18">
        <v>7.64</v>
      </c>
      <c r="F30" s="18">
        <v>2.62</v>
      </c>
      <c r="G30" s="18" t="s">
        <v>1162</v>
      </c>
      <c r="H30" s="31">
        <v>1.11E-2</v>
      </c>
    </row>
    <row r="31" spans="1:8">
      <c r="A31" s="18" t="s">
        <v>1156</v>
      </c>
      <c r="B31" s="18" t="s">
        <v>1178</v>
      </c>
      <c r="C31" s="18">
        <v>15</v>
      </c>
      <c r="D31" s="18">
        <v>8</v>
      </c>
      <c r="E31" s="18">
        <v>0.44</v>
      </c>
      <c r="F31" s="18">
        <v>18.36</v>
      </c>
      <c r="G31" s="18" t="s">
        <v>1162</v>
      </c>
      <c r="H31" s="31">
        <v>2.9799999999999999E-5</v>
      </c>
    </row>
    <row r="32" spans="1:8">
      <c r="A32" s="18" t="s">
        <v>1156</v>
      </c>
      <c r="B32" s="18" t="s">
        <v>1262</v>
      </c>
      <c r="C32" s="18">
        <v>187</v>
      </c>
      <c r="D32" s="18">
        <v>15</v>
      </c>
      <c r="E32" s="18">
        <v>5.43</v>
      </c>
      <c r="F32" s="18">
        <v>2.76</v>
      </c>
      <c r="G32" s="18" t="s">
        <v>1162</v>
      </c>
      <c r="H32" s="31">
        <v>3.0700000000000002E-2</v>
      </c>
    </row>
    <row r="33" spans="1:8">
      <c r="A33" s="18" t="s">
        <v>1156</v>
      </c>
      <c r="B33" s="18" t="s">
        <v>1263</v>
      </c>
      <c r="C33" s="18">
        <v>3284</v>
      </c>
      <c r="D33" s="18">
        <v>148</v>
      </c>
      <c r="E33" s="18">
        <v>95.39</v>
      </c>
      <c r="F33" s="18">
        <v>1.55</v>
      </c>
      <c r="G33" s="18" t="s">
        <v>1162</v>
      </c>
      <c r="H33" s="31">
        <v>2.8399999999999999E-5</v>
      </c>
    </row>
    <row r="34" spans="1:8">
      <c r="A34" s="18" t="s">
        <v>1156</v>
      </c>
      <c r="B34" s="18" t="s">
        <v>1264</v>
      </c>
      <c r="C34" s="18">
        <v>2761</v>
      </c>
      <c r="D34" s="18">
        <v>125</v>
      </c>
      <c r="E34" s="18">
        <v>80.2</v>
      </c>
      <c r="F34" s="18">
        <v>1.56</v>
      </c>
      <c r="G34" s="18" t="s">
        <v>1162</v>
      </c>
      <c r="H34" s="31">
        <v>1.76E-4</v>
      </c>
    </row>
    <row r="35" spans="1:8">
      <c r="A35" s="18" t="s">
        <v>1156</v>
      </c>
      <c r="B35" s="18" t="s">
        <v>1265</v>
      </c>
      <c r="C35" s="18">
        <v>2853</v>
      </c>
      <c r="D35" s="18">
        <v>127</v>
      </c>
      <c r="E35" s="18">
        <v>82.87</v>
      </c>
      <c r="F35" s="18">
        <v>1.53</v>
      </c>
      <c r="G35" s="18" t="s">
        <v>1162</v>
      </c>
      <c r="H35" s="31">
        <v>2.7999999999999998E-4</v>
      </c>
    </row>
    <row r="36" spans="1:8">
      <c r="A36" s="18" t="s">
        <v>1156</v>
      </c>
      <c r="B36" s="18" t="s">
        <v>1179</v>
      </c>
      <c r="C36" s="18">
        <v>28</v>
      </c>
      <c r="D36" s="18">
        <v>9</v>
      </c>
      <c r="E36" s="18">
        <v>0.81</v>
      </c>
      <c r="F36" s="18">
        <v>11.07</v>
      </c>
      <c r="G36" s="18" t="s">
        <v>1162</v>
      </c>
      <c r="H36" s="31">
        <v>9.3200000000000002E-5</v>
      </c>
    </row>
    <row r="37" spans="1:8">
      <c r="A37" s="18" t="s">
        <v>1156</v>
      </c>
      <c r="B37" s="18" t="s">
        <v>1180</v>
      </c>
      <c r="C37" s="18">
        <v>1442</v>
      </c>
      <c r="D37" s="18">
        <v>85</v>
      </c>
      <c r="E37" s="18">
        <v>41.89</v>
      </c>
      <c r="F37" s="18">
        <v>2.0299999999999998</v>
      </c>
      <c r="G37" s="18" t="s">
        <v>1162</v>
      </c>
      <c r="H37" s="31">
        <v>3.1700000000000001E-6</v>
      </c>
    </row>
    <row r="38" spans="1:8">
      <c r="A38" s="18" t="s">
        <v>1156</v>
      </c>
      <c r="B38" s="18" t="s">
        <v>1181</v>
      </c>
      <c r="C38" s="18">
        <v>85</v>
      </c>
      <c r="D38" s="18">
        <v>11</v>
      </c>
      <c r="E38" s="18">
        <v>2.4700000000000002</v>
      </c>
      <c r="F38" s="18">
        <v>4.46</v>
      </c>
      <c r="G38" s="18" t="s">
        <v>1162</v>
      </c>
      <c r="H38" s="31">
        <v>5.8999999999999999E-3</v>
      </c>
    </row>
    <row r="39" spans="1:8">
      <c r="A39" s="18" t="s">
        <v>1156</v>
      </c>
      <c r="B39" s="18" t="s">
        <v>1182</v>
      </c>
      <c r="C39" s="18">
        <v>1355</v>
      </c>
      <c r="D39" s="18">
        <v>82</v>
      </c>
      <c r="E39" s="18">
        <v>39.36</v>
      </c>
      <c r="F39" s="18">
        <v>2.08</v>
      </c>
      <c r="G39" s="18" t="s">
        <v>1162</v>
      </c>
      <c r="H39" s="31">
        <v>2.7499999999999999E-6</v>
      </c>
    </row>
    <row r="40" spans="1:8">
      <c r="A40" s="18" t="s">
        <v>1156</v>
      </c>
      <c r="B40" s="18" t="s">
        <v>1183</v>
      </c>
      <c r="C40" s="18">
        <v>15</v>
      </c>
      <c r="D40" s="18">
        <v>8</v>
      </c>
      <c r="E40" s="18">
        <v>0.44</v>
      </c>
      <c r="F40" s="18">
        <v>18.36</v>
      </c>
      <c r="G40" s="18" t="s">
        <v>1162</v>
      </c>
      <c r="H40" s="31">
        <v>3.18E-5</v>
      </c>
    </row>
    <row r="41" spans="1:8">
      <c r="A41" s="18" t="s">
        <v>1156</v>
      </c>
      <c r="B41" s="18" t="s">
        <v>1184</v>
      </c>
      <c r="C41" s="18">
        <v>18</v>
      </c>
      <c r="D41" s="18">
        <v>9</v>
      </c>
      <c r="E41" s="18">
        <v>0.52</v>
      </c>
      <c r="F41" s="18">
        <v>17.21</v>
      </c>
      <c r="G41" s="18" t="s">
        <v>1162</v>
      </c>
      <c r="H41" s="31">
        <v>9.7999999999999993E-6</v>
      </c>
    </row>
    <row r="42" spans="1:8">
      <c r="A42" s="18" t="s">
        <v>1156</v>
      </c>
      <c r="B42" s="18" t="s">
        <v>1266</v>
      </c>
      <c r="C42" s="18">
        <v>102</v>
      </c>
      <c r="D42" s="18">
        <v>12</v>
      </c>
      <c r="E42" s="18">
        <v>2.96</v>
      </c>
      <c r="F42" s="18">
        <v>4.05</v>
      </c>
      <c r="G42" s="18" t="s">
        <v>1162</v>
      </c>
      <c r="H42" s="31">
        <v>6.43E-3</v>
      </c>
    </row>
    <row r="43" spans="1:8">
      <c r="A43" s="18" t="s">
        <v>1156</v>
      </c>
      <c r="B43" s="18" t="s">
        <v>1267</v>
      </c>
      <c r="C43" s="18">
        <v>113</v>
      </c>
      <c r="D43" s="18">
        <v>12</v>
      </c>
      <c r="E43" s="18">
        <v>3.28</v>
      </c>
      <c r="F43" s="18">
        <v>3.66</v>
      </c>
      <c r="G43" s="18" t="s">
        <v>1162</v>
      </c>
      <c r="H43" s="31">
        <v>1.3899999999999999E-2</v>
      </c>
    </row>
    <row r="44" spans="1:8">
      <c r="A44" s="18" t="s">
        <v>1156</v>
      </c>
      <c r="B44" s="18" t="s">
        <v>1268</v>
      </c>
      <c r="C44" s="18">
        <v>143</v>
      </c>
      <c r="D44" s="18">
        <v>14</v>
      </c>
      <c r="E44" s="18">
        <v>4.1500000000000004</v>
      </c>
      <c r="F44" s="18">
        <v>3.37</v>
      </c>
      <c r="G44" s="18" t="s">
        <v>1162</v>
      </c>
      <c r="H44" s="31">
        <v>9.8300000000000002E-3</v>
      </c>
    </row>
    <row r="45" spans="1:8">
      <c r="A45" s="18" t="s">
        <v>1156</v>
      </c>
      <c r="B45" s="18" t="s">
        <v>1208</v>
      </c>
      <c r="C45" s="18">
        <v>883</v>
      </c>
      <c r="D45" s="18">
        <v>54</v>
      </c>
      <c r="E45" s="18">
        <v>25.65</v>
      </c>
      <c r="F45" s="18">
        <v>2.11</v>
      </c>
      <c r="G45" s="18" t="s">
        <v>1162</v>
      </c>
      <c r="H45" s="31">
        <v>1.17E-4</v>
      </c>
    </row>
    <row r="46" spans="1:8">
      <c r="A46" s="18" t="s">
        <v>1156</v>
      </c>
      <c r="B46" s="18" t="s">
        <v>1269</v>
      </c>
      <c r="C46" s="18">
        <v>1856</v>
      </c>
      <c r="D46" s="18">
        <v>82</v>
      </c>
      <c r="E46" s="18">
        <v>53.91</v>
      </c>
      <c r="F46" s="18">
        <v>1.52</v>
      </c>
      <c r="G46" s="18" t="s">
        <v>1162</v>
      </c>
      <c r="H46" s="31">
        <v>1.46E-2</v>
      </c>
    </row>
    <row r="47" spans="1:8">
      <c r="A47" s="18" t="s">
        <v>1156</v>
      </c>
      <c r="B47" s="18" t="s">
        <v>1270</v>
      </c>
      <c r="C47" s="18">
        <v>1897</v>
      </c>
      <c r="D47" s="18">
        <v>83</v>
      </c>
      <c r="E47" s="18">
        <v>55.1</v>
      </c>
      <c r="F47" s="18">
        <v>1.51</v>
      </c>
      <c r="G47" s="18" t="s">
        <v>1162</v>
      </c>
      <c r="H47" s="31">
        <v>1.6500000000000001E-2</v>
      </c>
    </row>
    <row r="48" spans="1:8">
      <c r="A48" s="18" t="s">
        <v>1156</v>
      </c>
      <c r="B48" s="18" t="s">
        <v>1271</v>
      </c>
      <c r="C48" s="18">
        <v>6461</v>
      </c>
      <c r="D48" s="18">
        <v>244</v>
      </c>
      <c r="E48" s="18">
        <v>187.68</v>
      </c>
      <c r="F48" s="18">
        <v>1.3</v>
      </c>
      <c r="G48" s="18" t="s">
        <v>1162</v>
      </c>
      <c r="H48" s="31">
        <v>8.5599999999999999E-4</v>
      </c>
    </row>
    <row r="49" spans="1:8">
      <c r="A49" s="18" t="s">
        <v>1156</v>
      </c>
      <c r="B49" s="18" t="s">
        <v>1272</v>
      </c>
      <c r="C49" s="18">
        <v>4840</v>
      </c>
      <c r="D49" s="18">
        <v>186</v>
      </c>
      <c r="E49" s="18">
        <v>140.59</v>
      </c>
      <c r="F49" s="18">
        <v>1.32</v>
      </c>
      <c r="G49" s="18" t="s">
        <v>1162</v>
      </c>
      <c r="H49" s="31">
        <v>5.2900000000000004E-3</v>
      </c>
    </row>
    <row r="50" spans="1:8">
      <c r="A50" s="18" t="s">
        <v>1156</v>
      </c>
      <c r="B50" s="18" t="s">
        <v>1209</v>
      </c>
      <c r="C50" s="18">
        <v>889</v>
      </c>
      <c r="D50" s="18">
        <v>55</v>
      </c>
      <c r="E50" s="18">
        <v>25.82</v>
      </c>
      <c r="F50" s="18">
        <v>2.13</v>
      </c>
      <c r="G50" s="18" t="s">
        <v>1162</v>
      </c>
      <c r="H50" s="31">
        <v>8.9099999999999997E-5</v>
      </c>
    </row>
    <row r="51" spans="1:8">
      <c r="A51" s="18" t="s">
        <v>1156</v>
      </c>
      <c r="B51" s="18" t="s">
        <v>1210</v>
      </c>
      <c r="C51" s="18">
        <v>894</v>
      </c>
      <c r="D51" s="18">
        <v>56</v>
      </c>
      <c r="E51" s="18">
        <v>25.97</v>
      </c>
      <c r="F51" s="18">
        <v>2.16</v>
      </c>
      <c r="G51" s="18" t="s">
        <v>1162</v>
      </c>
      <c r="H51" s="31">
        <v>4.49E-5</v>
      </c>
    </row>
    <row r="52" spans="1:8">
      <c r="A52" s="18" t="s">
        <v>1156</v>
      </c>
      <c r="B52" s="18" t="s">
        <v>1273</v>
      </c>
      <c r="C52" s="18">
        <v>2223</v>
      </c>
      <c r="D52" s="18">
        <v>102</v>
      </c>
      <c r="E52" s="18">
        <v>64.569999999999993</v>
      </c>
      <c r="F52" s="18">
        <v>1.58</v>
      </c>
      <c r="G52" s="18" t="s">
        <v>1162</v>
      </c>
      <c r="H52" s="31">
        <v>7.9799999999999999E-4</v>
      </c>
    </row>
    <row r="53" spans="1:8">
      <c r="A53" s="18" t="s">
        <v>1156</v>
      </c>
      <c r="B53" s="18" t="s">
        <v>1274</v>
      </c>
      <c r="C53" s="18">
        <v>2585</v>
      </c>
      <c r="D53" s="18">
        <v>120</v>
      </c>
      <c r="E53" s="18">
        <v>75.09</v>
      </c>
      <c r="F53" s="18">
        <v>1.6</v>
      </c>
      <c r="G53" s="18" t="s">
        <v>1162</v>
      </c>
      <c r="H53" s="31">
        <v>9.3700000000000001E-5</v>
      </c>
    </row>
    <row r="54" spans="1:8">
      <c r="A54" s="18" t="s">
        <v>1156</v>
      </c>
      <c r="B54" s="18" t="s">
        <v>1275</v>
      </c>
      <c r="C54" s="18">
        <v>2989</v>
      </c>
      <c r="D54" s="18">
        <v>131</v>
      </c>
      <c r="E54" s="18">
        <v>86.82</v>
      </c>
      <c r="F54" s="18">
        <v>1.51</v>
      </c>
      <c r="G54" s="18" t="s">
        <v>1162</v>
      </c>
      <c r="H54" s="31">
        <v>3.3700000000000001E-4</v>
      </c>
    </row>
    <row r="55" spans="1:8">
      <c r="A55" s="18" t="s">
        <v>1156</v>
      </c>
      <c r="B55" s="18" t="s">
        <v>1276</v>
      </c>
      <c r="C55" s="18">
        <v>3720</v>
      </c>
      <c r="D55" s="18">
        <v>151</v>
      </c>
      <c r="E55" s="18">
        <v>108.06</v>
      </c>
      <c r="F55" s="18">
        <v>1.4</v>
      </c>
      <c r="G55" s="18" t="s">
        <v>1162</v>
      </c>
      <c r="H55" s="31">
        <v>2.49E-3</v>
      </c>
    </row>
    <row r="56" spans="1:8">
      <c r="A56" s="18" t="s">
        <v>1156</v>
      </c>
      <c r="B56" s="18" t="s">
        <v>1277</v>
      </c>
      <c r="C56" s="18">
        <v>3162</v>
      </c>
      <c r="D56" s="18">
        <v>139</v>
      </c>
      <c r="E56" s="18">
        <v>91.85</v>
      </c>
      <c r="F56" s="18">
        <v>1.51</v>
      </c>
      <c r="G56" s="18" t="s">
        <v>1162</v>
      </c>
      <c r="H56" s="31">
        <v>1.74E-4</v>
      </c>
    </row>
    <row r="57" spans="1:8">
      <c r="A57" s="18" t="s">
        <v>1156</v>
      </c>
      <c r="B57" s="18" t="s">
        <v>1211</v>
      </c>
      <c r="C57" s="18">
        <v>1174</v>
      </c>
      <c r="D57" s="18">
        <v>68</v>
      </c>
      <c r="E57" s="18">
        <v>34.1</v>
      </c>
      <c r="F57" s="18">
        <v>1.99</v>
      </c>
      <c r="G57" s="18" t="s">
        <v>1162</v>
      </c>
      <c r="H57" s="31">
        <v>4.4700000000000002E-5</v>
      </c>
    </row>
    <row r="58" spans="1:8">
      <c r="A58" s="18" t="s">
        <v>1156</v>
      </c>
      <c r="B58" s="18" t="s">
        <v>1212</v>
      </c>
      <c r="C58" s="18">
        <v>1289</v>
      </c>
      <c r="D58" s="18">
        <v>71</v>
      </c>
      <c r="E58" s="18">
        <v>37.44</v>
      </c>
      <c r="F58" s="18">
        <v>1.9</v>
      </c>
      <c r="G58" s="18" t="s">
        <v>1162</v>
      </c>
      <c r="H58" s="31">
        <v>1.08E-4</v>
      </c>
    </row>
    <row r="59" spans="1:8">
      <c r="A59" s="18" t="s">
        <v>1156</v>
      </c>
      <c r="B59" s="18" t="s">
        <v>1278</v>
      </c>
      <c r="C59" s="18">
        <v>1880</v>
      </c>
      <c r="D59" s="18">
        <v>83</v>
      </c>
      <c r="E59" s="18">
        <v>54.61</v>
      </c>
      <c r="F59" s="18">
        <v>1.52</v>
      </c>
      <c r="G59" s="18" t="s">
        <v>1162</v>
      </c>
      <c r="H59" s="31">
        <v>1.43E-2</v>
      </c>
    </row>
    <row r="60" spans="1:8">
      <c r="A60" s="18" t="s">
        <v>1156</v>
      </c>
      <c r="B60" s="18" t="s">
        <v>1279</v>
      </c>
      <c r="C60" s="18">
        <v>2097</v>
      </c>
      <c r="D60" s="18">
        <v>97</v>
      </c>
      <c r="E60" s="18">
        <v>60.91</v>
      </c>
      <c r="F60" s="18">
        <v>1.59</v>
      </c>
      <c r="G60" s="18" t="s">
        <v>1162</v>
      </c>
      <c r="H60" s="31">
        <v>1.07E-3</v>
      </c>
    </row>
    <row r="61" spans="1:8">
      <c r="A61" s="18" t="s">
        <v>1156</v>
      </c>
      <c r="B61" s="18" t="s">
        <v>1192</v>
      </c>
      <c r="C61" s="18">
        <v>346</v>
      </c>
      <c r="D61" s="18">
        <v>23</v>
      </c>
      <c r="E61" s="18">
        <v>10.050000000000001</v>
      </c>
      <c r="F61" s="18">
        <v>2.29</v>
      </c>
      <c r="G61" s="18" t="s">
        <v>1162</v>
      </c>
      <c r="H61" s="31">
        <v>1.9599999999999999E-2</v>
      </c>
    </row>
    <row r="62" spans="1:8">
      <c r="A62" s="18" t="s">
        <v>1156</v>
      </c>
      <c r="B62" s="18" t="s">
        <v>1190</v>
      </c>
      <c r="C62" s="18">
        <v>381</v>
      </c>
      <c r="D62" s="18">
        <v>25</v>
      </c>
      <c r="E62" s="18">
        <v>11.07</v>
      </c>
      <c r="F62" s="18">
        <v>2.2599999999999998</v>
      </c>
      <c r="G62" s="18" t="s">
        <v>1162</v>
      </c>
      <c r="H62" s="31">
        <v>1.8100000000000002E-2</v>
      </c>
    </row>
    <row r="63" spans="1:8">
      <c r="A63" s="18" t="s">
        <v>1156</v>
      </c>
      <c r="B63" s="18" t="s">
        <v>1191</v>
      </c>
      <c r="C63" s="18">
        <v>3918</v>
      </c>
      <c r="D63" s="18">
        <v>157</v>
      </c>
      <c r="E63" s="18">
        <v>113.81</v>
      </c>
      <c r="F63" s="18">
        <v>1.38</v>
      </c>
      <c r="G63" s="18" t="s">
        <v>1162</v>
      </c>
      <c r="H63" s="31">
        <v>3.48E-3</v>
      </c>
    </row>
    <row r="64" spans="1:8">
      <c r="A64" s="18" t="s">
        <v>1156</v>
      </c>
      <c r="B64" s="18" t="s">
        <v>1214</v>
      </c>
      <c r="C64" s="18">
        <v>1445</v>
      </c>
      <c r="D64" s="18">
        <v>67</v>
      </c>
      <c r="E64" s="18">
        <v>41.97</v>
      </c>
      <c r="F64" s="18">
        <v>1.6</v>
      </c>
      <c r="G64" s="18" t="s">
        <v>1162</v>
      </c>
      <c r="H64" s="31">
        <v>1.5900000000000001E-2</v>
      </c>
    </row>
    <row r="65" spans="1:8">
      <c r="A65" s="18" t="s">
        <v>1156</v>
      </c>
      <c r="B65" s="18" t="s">
        <v>1215</v>
      </c>
      <c r="C65" s="18">
        <v>1520</v>
      </c>
      <c r="D65" s="18">
        <v>70</v>
      </c>
      <c r="E65" s="18">
        <v>44.15</v>
      </c>
      <c r="F65" s="18">
        <v>1.59</v>
      </c>
      <c r="G65" s="18" t="s">
        <v>1162</v>
      </c>
      <c r="H65" s="31">
        <v>1.41E-2</v>
      </c>
    </row>
    <row r="66" spans="1:8">
      <c r="A66" s="18" t="s">
        <v>1156</v>
      </c>
      <c r="B66" s="18" t="s">
        <v>1216</v>
      </c>
      <c r="C66" s="18">
        <v>1550</v>
      </c>
      <c r="D66" s="18">
        <v>71</v>
      </c>
      <c r="E66" s="18">
        <v>45.02</v>
      </c>
      <c r="F66" s="18">
        <v>1.58</v>
      </c>
      <c r="G66" s="18" t="s">
        <v>1162</v>
      </c>
      <c r="H66" s="31">
        <v>1.49E-2</v>
      </c>
    </row>
    <row r="67" spans="1:8">
      <c r="A67" s="18" t="s">
        <v>1156</v>
      </c>
      <c r="B67" s="18" t="s">
        <v>1217</v>
      </c>
      <c r="C67" s="18">
        <v>1550</v>
      </c>
      <c r="D67" s="18">
        <v>71</v>
      </c>
      <c r="E67" s="18">
        <v>45.02</v>
      </c>
      <c r="F67" s="18">
        <v>1.58</v>
      </c>
      <c r="G67" s="18" t="s">
        <v>1162</v>
      </c>
      <c r="H67" s="31">
        <v>1.46E-2</v>
      </c>
    </row>
    <row r="68" spans="1:8">
      <c r="A68" s="18" t="s">
        <v>1156</v>
      </c>
      <c r="B68" s="18" t="s">
        <v>1197</v>
      </c>
      <c r="C68" s="18">
        <v>1919</v>
      </c>
      <c r="D68" s="18">
        <v>97</v>
      </c>
      <c r="E68" s="18">
        <v>55.74</v>
      </c>
      <c r="F68" s="18">
        <v>1.74</v>
      </c>
      <c r="G68" s="18" t="s">
        <v>1162</v>
      </c>
      <c r="H68" s="31">
        <v>4.6999999999999997E-5</v>
      </c>
    </row>
    <row r="69" spans="1:8">
      <c r="A69" s="18" t="s">
        <v>1156</v>
      </c>
      <c r="B69" s="18" t="s">
        <v>1198</v>
      </c>
      <c r="C69" s="18">
        <v>3349</v>
      </c>
      <c r="D69" s="18">
        <v>135</v>
      </c>
      <c r="E69" s="18">
        <v>97.28</v>
      </c>
      <c r="F69" s="18">
        <v>1.39</v>
      </c>
      <c r="G69" s="18" t="s">
        <v>1162</v>
      </c>
      <c r="H69" s="31">
        <v>9.0500000000000008E-3</v>
      </c>
    </row>
    <row r="70" spans="1:8">
      <c r="A70" s="18" t="s">
        <v>1156</v>
      </c>
      <c r="B70" s="18" t="s">
        <v>1203</v>
      </c>
      <c r="C70" s="18">
        <v>1770</v>
      </c>
      <c r="D70" s="18">
        <v>88</v>
      </c>
      <c r="E70" s="18">
        <v>51.41</v>
      </c>
      <c r="F70" s="18">
        <v>1.71</v>
      </c>
      <c r="G70" s="18" t="s">
        <v>1162</v>
      </c>
      <c r="H70" s="31">
        <v>2.1900000000000001E-4</v>
      </c>
    </row>
    <row r="71" spans="1:8">
      <c r="A71" s="18" t="s">
        <v>1156</v>
      </c>
      <c r="B71" s="18" t="s">
        <v>1204</v>
      </c>
      <c r="C71" s="18">
        <v>3162</v>
      </c>
      <c r="D71" s="18">
        <v>127</v>
      </c>
      <c r="E71" s="18">
        <v>91.85</v>
      </c>
      <c r="F71" s="18">
        <v>1.38</v>
      </c>
      <c r="G71" s="18" t="s">
        <v>1162</v>
      </c>
      <c r="H71" s="31">
        <v>1.4800000000000001E-2</v>
      </c>
    </row>
    <row r="72" spans="1:8">
      <c r="A72" s="18" t="s">
        <v>1156</v>
      </c>
      <c r="B72" s="18" t="s">
        <v>1218</v>
      </c>
      <c r="C72" s="18">
        <v>1548</v>
      </c>
      <c r="D72" s="18">
        <v>71</v>
      </c>
      <c r="E72" s="18">
        <v>44.97</v>
      </c>
      <c r="F72" s="18">
        <v>1.58</v>
      </c>
      <c r="G72" s="18" t="s">
        <v>1162</v>
      </c>
      <c r="H72" s="31">
        <v>1.49E-2</v>
      </c>
    </row>
    <row r="73" spans="1:8">
      <c r="A73" s="18" t="s">
        <v>1156</v>
      </c>
      <c r="B73" s="18" t="s">
        <v>1200</v>
      </c>
      <c r="C73" s="18">
        <v>1901</v>
      </c>
      <c r="D73" s="18">
        <v>97</v>
      </c>
      <c r="E73" s="18">
        <v>55.22</v>
      </c>
      <c r="F73" s="18">
        <v>1.76</v>
      </c>
      <c r="G73" s="18" t="s">
        <v>1162</v>
      </c>
      <c r="H73" s="31">
        <v>3.4900000000000001E-5</v>
      </c>
    </row>
    <row r="74" spans="1:8">
      <c r="A74" s="18" t="s">
        <v>1156</v>
      </c>
      <c r="B74" s="18" t="s">
        <v>1219</v>
      </c>
      <c r="C74" s="18">
        <v>1647</v>
      </c>
      <c r="D74" s="18">
        <v>80</v>
      </c>
      <c r="E74" s="18">
        <v>47.84</v>
      </c>
      <c r="F74" s="18">
        <v>1.67</v>
      </c>
      <c r="G74" s="18" t="s">
        <v>1162</v>
      </c>
      <c r="H74" s="31">
        <v>1.47E-3</v>
      </c>
    </row>
    <row r="75" spans="1:8">
      <c r="A75" s="18" t="s">
        <v>1156</v>
      </c>
      <c r="B75" s="18" t="s">
        <v>1220</v>
      </c>
      <c r="C75" s="18">
        <v>1471</v>
      </c>
      <c r="D75" s="18">
        <v>68</v>
      </c>
      <c r="E75" s="18">
        <v>42.73</v>
      </c>
      <c r="F75" s="18">
        <v>1.59</v>
      </c>
      <c r="G75" s="18" t="s">
        <v>1162</v>
      </c>
      <c r="H75" s="31">
        <v>1.4999999999999999E-2</v>
      </c>
    </row>
    <row r="76" spans="1:8">
      <c r="A76" s="18" t="s">
        <v>1156</v>
      </c>
      <c r="B76" s="18" t="s">
        <v>1221</v>
      </c>
      <c r="C76" s="18">
        <v>1471</v>
      </c>
      <c r="D76" s="18">
        <v>68</v>
      </c>
      <c r="E76" s="18">
        <v>42.73</v>
      </c>
      <c r="F76" s="18">
        <v>1.59</v>
      </c>
      <c r="G76" s="18" t="s">
        <v>1162</v>
      </c>
      <c r="H76" s="31">
        <v>1.52E-2</v>
      </c>
    </row>
    <row r="77" spans="1:8">
      <c r="A77" s="18" t="s">
        <v>1156</v>
      </c>
      <c r="B77" s="18" t="s">
        <v>1222</v>
      </c>
      <c r="C77" s="18">
        <v>1493</v>
      </c>
      <c r="D77" s="18">
        <v>72</v>
      </c>
      <c r="E77" s="18">
        <v>43.37</v>
      </c>
      <c r="F77" s="18">
        <v>1.66</v>
      </c>
      <c r="G77" s="18" t="s">
        <v>1162</v>
      </c>
      <c r="H77" s="31">
        <v>4.1999999999999997E-3</v>
      </c>
    </row>
    <row r="78" spans="1:8">
      <c r="A78" s="18" t="s">
        <v>1156</v>
      </c>
      <c r="B78" s="18" t="s">
        <v>1223</v>
      </c>
      <c r="C78" s="18">
        <v>1512</v>
      </c>
      <c r="D78" s="18">
        <v>73</v>
      </c>
      <c r="E78" s="18">
        <v>43.92</v>
      </c>
      <c r="F78" s="18">
        <v>1.66</v>
      </c>
      <c r="G78" s="18" t="s">
        <v>1162</v>
      </c>
      <c r="H78" s="31">
        <v>3.49E-3</v>
      </c>
    </row>
    <row r="79" spans="1:8">
      <c r="A79" s="18" t="s">
        <v>1156</v>
      </c>
      <c r="B79" s="18" t="s">
        <v>1196</v>
      </c>
      <c r="C79" s="18">
        <v>1784</v>
      </c>
      <c r="D79" s="18">
        <v>89</v>
      </c>
      <c r="E79" s="18">
        <v>51.82</v>
      </c>
      <c r="F79" s="18">
        <v>1.72</v>
      </c>
      <c r="G79" s="18" t="s">
        <v>1162</v>
      </c>
      <c r="H79" s="31">
        <v>1.76E-4</v>
      </c>
    </row>
    <row r="80" spans="1:8">
      <c r="A80" s="18" t="s">
        <v>1156</v>
      </c>
      <c r="B80" s="18" t="s">
        <v>1199</v>
      </c>
      <c r="C80" s="18">
        <v>1778</v>
      </c>
      <c r="D80" s="18">
        <v>89</v>
      </c>
      <c r="E80" s="18">
        <v>51.65</v>
      </c>
      <c r="F80" s="18">
        <v>1.72</v>
      </c>
      <c r="G80" s="18" t="s">
        <v>1162</v>
      </c>
      <c r="H80" s="31">
        <v>1.74E-4</v>
      </c>
    </row>
    <row r="81" spans="1:8">
      <c r="A81" s="18" t="s">
        <v>1156</v>
      </c>
      <c r="B81" s="18" t="s">
        <v>1224</v>
      </c>
      <c r="C81" s="18">
        <v>14496</v>
      </c>
      <c r="D81" s="18">
        <v>334</v>
      </c>
      <c r="E81" s="18">
        <v>421.07</v>
      </c>
      <c r="F81" s="18">
        <v>0.79</v>
      </c>
      <c r="G81" s="18" t="s">
        <v>1225</v>
      </c>
      <c r="H81" s="31">
        <v>3.8E-6</v>
      </c>
    </row>
    <row r="82" spans="1:8">
      <c r="A82" s="18" t="s">
        <v>1227</v>
      </c>
      <c r="B82" s="18" t="s">
        <v>1236</v>
      </c>
      <c r="C82" s="18">
        <v>15</v>
      </c>
      <c r="D82" s="18">
        <v>8</v>
      </c>
      <c r="E82" s="18">
        <v>0.44</v>
      </c>
      <c r="F82" s="18">
        <v>18.36</v>
      </c>
      <c r="G82" s="18" t="s">
        <v>1162</v>
      </c>
      <c r="H82" s="31">
        <v>6.5599999999999995E-5</v>
      </c>
    </row>
    <row r="83" spans="1:8">
      <c r="A83" s="18" t="s">
        <v>1227</v>
      </c>
      <c r="B83" s="18" t="s">
        <v>1237</v>
      </c>
      <c r="C83" s="18">
        <v>17</v>
      </c>
      <c r="D83" s="18">
        <v>9</v>
      </c>
      <c r="E83" s="18">
        <v>0.49</v>
      </c>
      <c r="F83" s="18">
        <v>18.23</v>
      </c>
      <c r="G83" s="18" t="s">
        <v>1162</v>
      </c>
      <c r="H83" s="31">
        <v>1.4800000000000001E-5</v>
      </c>
    </row>
    <row r="84" spans="1:8">
      <c r="A84" s="18" t="s">
        <v>1227</v>
      </c>
      <c r="B84" s="18" t="s">
        <v>1280</v>
      </c>
      <c r="C84" s="18">
        <v>56</v>
      </c>
      <c r="D84" s="18">
        <v>9</v>
      </c>
      <c r="E84" s="18">
        <v>1.63</v>
      </c>
      <c r="F84" s="18">
        <v>5.53</v>
      </c>
      <c r="G84" s="18" t="s">
        <v>1162</v>
      </c>
      <c r="H84" s="31">
        <v>2.12E-2</v>
      </c>
    </row>
    <row r="85" spans="1:8">
      <c r="A85" s="18" t="s">
        <v>1227</v>
      </c>
      <c r="B85" s="18" t="s">
        <v>1281</v>
      </c>
      <c r="C85" s="18">
        <v>10369</v>
      </c>
      <c r="D85" s="18">
        <v>354</v>
      </c>
      <c r="E85" s="18">
        <v>301.19</v>
      </c>
      <c r="F85" s="18">
        <v>1.18</v>
      </c>
      <c r="G85" s="18" t="s">
        <v>1162</v>
      </c>
      <c r="H85" s="31">
        <v>4.7100000000000003E-2</v>
      </c>
    </row>
    <row r="86" spans="1:8">
      <c r="A86" s="18" t="s">
        <v>1227</v>
      </c>
      <c r="B86" s="18" t="s">
        <v>1282</v>
      </c>
      <c r="C86" s="18">
        <v>1536</v>
      </c>
      <c r="D86" s="18">
        <v>75</v>
      </c>
      <c r="E86" s="18">
        <v>44.62</v>
      </c>
      <c r="F86" s="18">
        <v>1.68</v>
      </c>
      <c r="G86" s="18" t="s">
        <v>1162</v>
      </c>
      <c r="H86" s="31">
        <v>7.4000000000000003E-3</v>
      </c>
    </row>
    <row r="87" spans="1:8">
      <c r="A87" s="18" t="s">
        <v>1227</v>
      </c>
      <c r="B87" s="18" t="s">
        <v>1283</v>
      </c>
      <c r="C87" s="18">
        <v>3357</v>
      </c>
      <c r="D87" s="18">
        <v>144</v>
      </c>
      <c r="E87" s="18">
        <v>97.51</v>
      </c>
      <c r="F87" s="18">
        <v>1.48</v>
      </c>
      <c r="G87" s="18" t="s">
        <v>1162</v>
      </c>
      <c r="H87" s="31">
        <v>1.47E-3</v>
      </c>
    </row>
    <row r="88" spans="1:8">
      <c r="A88" s="18" t="s">
        <v>1227</v>
      </c>
      <c r="B88" s="18" t="s">
        <v>1284</v>
      </c>
      <c r="C88" s="18">
        <v>7138</v>
      </c>
      <c r="D88" s="18">
        <v>256</v>
      </c>
      <c r="E88" s="18">
        <v>207.34</v>
      </c>
      <c r="F88" s="18">
        <v>1.23</v>
      </c>
      <c r="G88" s="18" t="s">
        <v>1162</v>
      </c>
      <c r="H88" s="31">
        <v>4.1000000000000002E-2</v>
      </c>
    </row>
    <row r="89" spans="1:8">
      <c r="A89" s="18" t="s">
        <v>1227</v>
      </c>
      <c r="B89" s="18" t="s">
        <v>1241</v>
      </c>
      <c r="C89" s="18">
        <v>9980</v>
      </c>
      <c r="D89" s="18">
        <v>356</v>
      </c>
      <c r="E89" s="18">
        <v>289.89</v>
      </c>
      <c r="F89" s="18">
        <v>1.23</v>
      </c>
      <c r="G89" s="18" t="s">
        <v>1162</v>
      </c>
      <c r="H89" s="31">
        <v>1.4E-3</v>
      </c>
    </row>
    <row r="90" spans="1:8">
      <c r="A90" s="18" t="s">
        <v>1227</v>
      </c>
      <c r="B90" s="18" t="s">
        <v>1285</v>
      </c>
      <c r="C90" s="18">
        <v>7137</v>
      </c>
      <c r="D90" s="18">
        <v>256</v>
      </c>
      <c r="E90" s="18">
        <v>207.31</v>
      </c>
      <c r="F90" s="18">
        <v>1.23</v>
      </c>
      <c r="G90" s="18" t="s">
        <v>1162</v>
      </c>
      <c r="H90" s="31">
        <v>4.5600000000000002E-2</v>
      </c>
    </row>
    <row r="91" spans="1:8">
      <c r="A91" s="18" t="s">
        <v>1227</v>
      </c>
      <c r="B91" s="18" t="s">
        <v>1224</v>
      </c>
      <c r="C91" s="18">
        <v>13600</v>
      </c>
      <c r="D91" s="18">
        <v>300</v>
      </c>
      <c r="E91" s="18">
        <v>395.05</v>
      </c>
      <c r="F91" s="18">
        <v>0.76</v>
      </c>
      <c r="G91" s="18" t="s">
        <v>1225</v>
      </c>
      <c r="H91" s="31">
        <v>1.3300000000000001E-7</v>
      </c>
    </row>
    <row r="92" spans="1:8">
      <c r="A92" s="18" t="s">
        <v>1286</v>
      </c>
      <c r="B92" s="18" t="s">
        <v>1287</v>
      </c>
      <c r="C92" s="18">
        <v>22</v>
      </c>
      <c r="D92" s="18">
        <v>5</v>
      </c>
      <c r="E92" s="18">
        <v>0.64</v>
      </c>
      <c r="F92" s="18">
        <v>7.82</v>
      </c>
      <c r="G92" s="18" t="s">
        <v>1162</v>
      </c>
      <c r="H92" s="31">
        <v>5.0299999999999997E-2</v>
      </c>
    </row>
    <row r="93" spans="1:8">
      <c r="A93" s="18" t="s">
        <v>1286</v>
      </c>
      <c r="B93" s="18" t="s">
        <v>1288</v>
      </c>
      <c r="C93" s="18">
        <v>853</v>
      </c>
      <c r="D93" s="18">
        <v>50</v>
      </c>
      <c r="E93" s="18">
        <v>24.78</v>
      </c>
      <c r="F93" s="18">
        <v>2.02</v>
      </c>
      <c r="G93" s="18" t="s">
        <v>1162</v>
      </c>
      <c r="H93" s="31">
        <v>1.7099999999999999E-3</v>
      </c>
    </row>
    <row r="94" spans="1:8">
      <c r="A94" s="18" t="s">
        <v>1286</v>
      </c>
      <c r="B94" s="18" t="s">
        <v>1289</v>
      </c>
      <c r="C94" s="18">
        <v>2915</v>
      </c>
      <c r="D94" s="18">
        <v>139</v>
      </c>
      <c r="E94" s="18">
        <v>84.67</v>
      </c>
      <c r="F94" s="18">
        <v>1.64</v>
      </c>
      <c r="G94" s="18" t="s">
        <v>1162</v>
      </c>
      <c r="H94" s="31">
        <v>1.13E-5</v>
      </c>
    </row>
    <row r="95" spans="1:8">
      <c r="A95" s="18" t="s">
        <v>1286</v>
      </c>
      <c r="B95" s="18" t="s">
        <v>1290</v>
      </c>
      <c r="C95" s="18">
        <v>5637</v>
      </c>
      <c r="D95" s="18">
        <v>205</v>
      </c>
      <c r="E95" s="18">
        <v>163.74</v>
      </c>
      <c r="F95" s="18">
        <v>1.25</v>
      </c>
      <c r="G95" s="18" t="s">
        <v>1162</v>
      </c>
      <c r="H95" s="31">
        <v>4.1799999999999997E-2</v>
      </c>
    </row>
    <row r="96" spans="1:8">
      <c r="A96" s="18" t="s">
        <v>1286</v>
      </c>
      <c r="B96" s="18" t="s">
        <v>1291</v>
      </c>
      <c r="C96" s="18">
        <v>7916</v>
      </c>
      <c r="D96" s="18">
        <v>294</v>
      </c>
      <c r="E96" s="18">
        <v>229.94</v>
      </c>
      <c r="F96" s="18">
        <v>1.28</v>
      </c>
      <c r="G96" s="18" t="s">
        <v>1162</v>
      </c>
      <c r="H96" s="31">
        <v>6.4800000000000003E-4</v>
      </c>
    </row>
    <row r="97" spans="1:8">
      <c r="A97" s="18" t="s">
        <v>1286</v>
      </c>
      <c r="B97" s="18" t="s">
        <v>1292</v>
      </c>
      <c r="C97" s="18">
        <v>8171</v>
      </c>
      <c r="D97" s="18">
        <v>306</v>
      </c>
      <c r="E97" s="18">
        <v>237.35</v>
      </c>
      <c r="F97" s="18">
        <v>1.29</v>
      </c>
      <c r="G97" s="18" t="s">
        <v>1162</v>
      </c>
      <c r="H97" s="31">
        <v>2.13E-4</v>
      </c>
    </row>
    <row r="98" spans="1:8">
      <c r="A98" s="18" t="s">
        <v>1286</v>
      </c>
      <c r="B98" s="18" t="s">
        <v>1293</v>
      </c>
      <c r="C98" s="18">
        <v>9741</v>
      </c>
      <c r="D98" s="18">
        <v>340</v>
      </c>
      <c r="E98" s="18">
        <v>282.95</v>
      </c>
      <c r="F98" s="18">
        <v>1.2</v>
      </c>
      <c r="G98" s="18" t="s">
        <v>1162</v>
      </c>
      <c r="H98" s="31">
        <v>8.6E-3</v>
      </c>
    </row>
    <row r="99" spans="1:8">
      <c r="A99" s="18" t="s">
        <v>1286</v>
      </c>
      <c r="B99" s="18" t="s">
        <v>1294</v>
      </c>
      <c r="C99" s="18">
        <v>9811</v>
      </c>
      <c r="D99" s="18">
        <v>342</v>
      </c>
      <c r="E99" s="18">
        <v>284.99</v>
      </c>
      <c r="F99" s="18">
        <v>1.2</v>
      </c>
      <c r="G99" s="18" t="s">
        <v>1162</v>
      </c>
      <c r="H99" s="31">
        <v>7.6099999999999996E-3</v>
      </c>
    </row>
    <row r="100" spans="1:8">
      <c r="A100" s="18" t="s">
        <v>1286</v>
      </c>
      <c r="B100" s="18" t="s">
        <v>1295</v>
      </c>
      <c r="C100" s="18">
        <v>5731</v>
      </c>
      <c r="D100" s="18">
        <v>207</v>
      </c>
      <c r="E100" s="18">
        <v>166.47</v>
      </c>
      <c r="F100" s="18">
        <v>1.24</v>
      </c>
      <c r="G100" s="18" t="s">
        <v>1162</v>
      </c>
      <c r="H100" s="31">
        <v>4.9200000000000001E-2</v>
      </c>
    </row>
    <row r="101" spans="1:8">
      <c r="A101" s="18" t="s">
        <v>1286</v>
      </c>
      <c r="B101" s="18" t="s">
        <v>1296</v>
      </c>
      <c r="C101" s="18">
        <v>135</v>
      </c>
      <c r="D101" s="18">
        <v>12</v>
      </c>
      <c r="E101" s="18">
        <v>3.92</v>
      </c>
      <c r="F101" s="18">
        <v>3.06</v>
      </c>
      <c r="G101" s="18" t="s">
        <v>1162</v>
      </c>
      <c r="H101" s="31">
        <v>4.7699999999999999E-2</v>
      </c>
    </row>
    <row r="102" spans="1:8">
      <c r="A102" s="18" t="s">
        <v>1286</v>
      </c>
      <c r="B102" s="18" t="s">
        <v>1297</v>
      </c>
      <c r="C102" s="18">
        <v>341</v>
      </c>
      <c r="D102" s="18">
        <v>23</v>
      </c>
      <c r="E102" s="18">
        <v>9.91</v>
      </c>
      <c r="F102" s="18">
        <v>2.3199999999999998</v>
      </c>
      <c r="G102" s="18" t="s">
        <v>1162</v>
      </c>
      <c r="H102" s="31">
        <v>2.5399999999999999E-2</v>
      </c>
    </row>
    <row r="103" spans="1:8">
      <c r="A103" s="18" t="s">
        <v>1286</v>
      </c>
      <c r="B103" s="18" t="s">
        <v>1298</v>
      </c>
      <c r="C103" s="18">
        <v>654</v>
      </c>
      <c r="D103" s="18">
        <v>35</v>
      </c>
      <c r="E103" s="18">
        <v>19</v>
      </c>
      <c r="F103" s="18">
        <v>1.84</v>
      </c>
      <c r="G103" s="18" t="s">
        <v>1162</v>
      </c>
      <c r="H103" s="31">
        <v>5.0200000000000002E-2</v>
      </c>
    </row>
    <row r="104" spans="1:8">
      <c r="A104" s="18" t="s">
        <v>1286</v>
      </c>
      <c r="B104" s="18" t="s">
        <v>1299</v>
      </c>
      <c r="C104" s="18">
        <v>580</v>
      </c>
      <c r="D104" s="18">
        <v>38</v>
      </c>
      <c r="E104" s="18">
        <v>16.850000000000001</v>
      </c>
      <c r="F104" s="18">
        <v>2.2599999999999998</v>
      </c>
      <c r="G104" s="18" t="s">
        <v>1162</v>
      </c>
      <c r="H104" s="31">
        <v>1.7700000000000001E-3</v>
      </c>
    </row>
    <row r="105" spans="1:8">
      <c r="A105" s="18" t="s">
        <v>1286</v>
      </c>
      <c r="B105" s="18" t="s">
        <v>1300</v>
      </c>
      <c r="C105" s="18">
        <v>669</v>
      </c>
      <c r="D105" s="18">
        <v>39</v>
      </c>
      <c r="E105" s="18">
        <v>19.43</v>
      </c>
      <c r="F105" s="18">
        <v>2.0099999999999998</v>
      </c>
      <c r="G105" s="18" t="s">
        <v>1162</v>
      </c>
      <c r="H105" s="31">
        <v>8.0800000000000004E-3</v>
      </c>
    </row>
    <row r="106" spans="1:8">
      <c r="A106" s="18" t="s">
        <v>1286</v>
      </c>
      <c r="B106" s="18" t="s">
        <v>1301</v>
      </c>
      <c r="C106" s="18">
        <v>669</v>
      </c>
      <c r="D106" s="18">
        <v>39</v>
      </c>
      <c r="E106" s="18">
        <v>19.43</v>
      </c>
      <c r="F106" s="18">
        <v>2.0099999999999998</v>
      </c>
      <c r="G106" s="18" t="s">
        <v>1162</v>
      </c>
      <c r="H106" s="31">
        <v>6.4599999999999996E-3</v>
      </c>
    </row>
    <row r="107" spans="1:8">
      <c r="A107" s="18" t="s">
        <v>1286</v>
      </c>
      <c r="B107" s="18" t="s">
        <v>1302</v>
      </c>
      <c r="C107" s="18">
        <v>669</v>
      </c>
      <c r="D107" s="18">
        <v>39</v>
      </c>
      <c r="E107" s="18">
        <v>19.43</v>
      </c>
      <c r="F107" s="18">
        <v>2.0099999999999998</v>
      </c>
      <c r="G107" s="18" t="s">
        <v>1162</v>
      </c>
      <c r="H107" s="31">
        <v>7.1799999999999998E-3</v>
      </c>
    </row>
    <row r="108" spans="1:8">
      <c r="A108" s="18" t="s">
        <v>1286</v>
      </c>
      <c r="B108" s="18" t="s">
        <v>1303</v>
      </c>
      <c r="C108" s="18">
        <v>417</v>
      </c>
      <c r="D108" s="18">
        <v>2</v>
      </c>
      <c r="E108" s="18">
        <v>12.11</v>
      </c>
      <c r="F108" s="18">
        <v>0.17</v>
      </c>
      <c r="G108" s="18" t="s">
        <v>1225</v>
      </c>
      <c r="H108" s="31">
        <v>5.04E-2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zoomScale="70" zoomScaleNormal="70" workbookViewId="0">
      <selection activeCell="A2" sqref="A1:H1048576"/>
    </sheetView>
  </sheetViews>
  <sheetFormatPr defaultColWidth="9" defaultRowHeight="15"/>
  <cols>
    <col min="1" max="1" width="30" style="18" bestFit="1" customWidth="1"/>
    <col min="2" max="2" width="80.42578125" style="18" bestFit="1" customWidth="1"/>
    <col min="3" max="3" width="20.140625" style="18" bestFit="1" customWidth="1"/>
    <col min="4" max="4" width="19.42578125" style="18" bestFit="1" customWidth="1"/>
    <col min="5" max="5" width="8.85546875" style="18" bestFit="1" customWidth="1"/>
    <col min="6" max="6" width="15.28515625" style="18" bestFit="1" customWidth="1"/>
    <col min="7" max="7" width="3.42578125" style="18" bestFit="1" customWidth="1"/>
    <col min="8" max="8" width="8.85546875" style="31" bestFit="1" customWidth="1"/>
    <col min="9" max="16384" width="9" style="18"/>
  </cols>
  <sheetData>
    <row r="1" spans="1:8">
      <c r="A1" s="118" t="s">
        <v>6</v>
      </c>
      <c r="B1" s="118"/>
      <c r="C1" s="118"/>
      <c r="D1" s="118"/>
      <c r="E1" s="118"/>
      <c r="F1" s="118"/>
      <c r="G1" s="118"/>
      <c r="H1" s="118"/>
    </row>
    <row r="2" spans="1:8">
      <c r="A2" s="32"/>
      <c r="B2" s="32" t="s">
        <v>1343</v>
      </c>
      <c r="C2" s="32" t="s">
        <v>1245</v>
      </c>
      <c r="D2" s="32" t="s">
        <v>1246</v>
      </c>
      <c r="E2" s="32" t="s">
        <v>1158</v>
      </c>
      <c r="F2" s="32" t="s">
        <v>1159</v>
      </c>
      <c r="G2" s="32" t="s">
        <v>1160</v>
      </c>
      <c r="H2" s="33" t="s">
        <v>77</v>
      </c>
    </row>
    <row r="3" spans="1:8">
      <c r="A3" s="18" t="s">
        <v>1156</v>
      </c>
      <c r="B3" s="18" t="s">
        <v>1304</v>
      </c>
      <c r="C3" s="18">
        <v>37</v>
      </c>
      <c r="D3" s="18">
        <v>12</v>
      </c>
      <c r="E3" s="18">
        <v>1.1299999999999999</v>
      </c>
      <c r="F3" s="18">
        <v>10.65</v>
      </c>
      <c r="G3" s="18" t="s">
        <v>1162</v>
      </c>
      <c r="H3" s="31">
        <v>5.0500000000000001E-5</v>
      </c>
    </row>
    <row r="4" spans="1:8">
      <c r="A4" s="18" t="s">
        <v>1156</v>
      </c>
      <c r="B4" s="18" t="s">
        <v>1305</v>
      </c>
      <c r="C4" s="18">
        <v>172</v>
      </c>
      <c r="D4" s="18">
        <v>17</v>
      </c>
      <c r="E4" s="18">
        <v>5.24</v>
      </c>
      <c r="F4" s="18">
        <v>3.25</v>
      </c>
      <c r="G4" s="18" t="s">
        <v>1162</v>
      </c>
      <c r="H4" s="31">
        <v>1.2999999999999999E-2</v>
      </c>
    </row>
    <row r="5" spans="1:8">
      <c r="A5" s="18" t="s">
        <v>1156</v>
      </c>
      <c r="B5" s="18" t="s">
        <v>1306</v>
      </c>
      <c r="C5" s="18">
        <v>184</v>
      </c>
      <c r="D5" s="18">
        <v>17</v>
      </c>
      <c r="E5" s="18">
        <v>5.6</v>
      </c>
      <c r="F5" s="18">
        <v>3.03</v>
      </c>
      <c r="G5" s="18" t="s">
        <v>1162</v>
      </c>
      <c r="H5" s="31">
        <v>2.06E-2</v>
      </c>
    </row>
    <row r="6" spans="1:8">
      <c r="A6" s="18" t="s">
        <v>1156</v>
      </c>
      <c r="B6" s="18" t="s">
        <v>1307</v>
      </c>
      <c r="C6" s="18">
        <v>310</v>
      </c>
      <c r="D6" s="18">
        <v>25</v>
      </c>
      <c r="E6" s="18">
        <v>9.44</v>
      </c>
      <c r="F6" s="18">
        <v>2.65</v>
      </c>
      <c r="G6" s="18" t="s">
        <v>1162</v>
      </c>
      <c r="H6" s="31">
        <v>9.0799999999999995E-3</v>
      </c>
    </row>
    <row r="7" spans="1:8">
      <c r="A7" s="18" t="s">
        <v>1156</v>
      </c>
      <c r="B7" s="18" t="s">
        <v>1308</v>
      </c>
      <c r="C7" s="18">
        <v>200</v>
      </c>
      <c r="D7" s="18">
        <v>18</v>
      </c>
      <c r="E7" s="18">
        <v>6.09</v>
      </c>
      <c r="F7" s="18">
        <v>2.96</v>
      </c>
      <c r="G7" s="18" t="s">
        <v>1162</v>
      </c>
      <c r="H7" s="31">
        <v>2.1100000000000001E-2</v>
      </c>
    </row>
    <row r="8" spans="1:8">
      <c r="A8" s="18" t="s">
        <v>1156</v>
      </c>
      <c r="B8" s="18" t="s">
        <v>1309</v>
      </c>
      <c r="C8" s="18">
        <v>288</v>
      </c>
      <c r="D8" s="18">
        <v>25</v>
      </c>
      <c r="E8" s="18">
        <v>8.77</v>
      </c>
      <c r="F8" s="18">
        <v>2.85</v>
      </c>
      <c r="G8" s="18" t="s">
        <v>1162</v>
      </c>
      <c r="H8" s="31">
        <v>3.5799999999999998E-3</v>
      </c>
    </row>
    <row r="9" spans="1:8">
      <c r="A9" s="18" t="s">
        <v>1156</v>
      </c>
      <c r="B9" s="18" t="s">
        <v>1310</v>
      </c>
      <c r="C9" s="18">
        <v>51</v>
      </c>
      <c r="D9" s="18">
        <v>13</v>
      </c>
      <c r="E9" s="18">
        <v>1.55</v>
      </c>
      <c r="F9" s="18">
        <v>8.3699999999999992</v>
      </c>
      <c r="G9" s="18" t="s">
        <v>1162</v>
      </c>
      <c r="H9" s="31">
        <v>4.7500000000000003E-5</v>
      </c>
    </row>
    <row r="10" spans="1:8">
      <c r="A10" s="18" t="s">
        <v>1156</v>
      </c>
      <c r="B10" s="18" t="s">
        <v>1311</v>
      </c>
      <c r="C10" s="18">
        <v>51</v>
      </c>
      <c r="D10" s="18">
        <v>13</v>
      </c>
      <c r="E10" s="18">
        <v>1.55</v>
      </c>
      <c r="F10" s="18">
        <v>8.3699999999999992</v>
      </c>
      <c r="G10" s="18" t="s">
        <v>1162</v>
      </c>
      <c r="H10" s="31">
        <v>7.1199999999999996E-5</v>
      </c>
    </row>
    <row r="11" spans="1:8">
      <c r="A11" s="18" t="s">
        <v>1156</v>
      </c>
      <c r="B11" s="18" t="s">
        <v>1312</v>
      </c>
      <c r="C11" s="18">
        <v>87</v>
      </c>
      <c r="D11" s="18">
        <v>14</v>
      </c>
      <c r="E11" s="18">
        <v>2.65</v>
      </c>
      <c r="F11" s="18">
        <v>5.28</v>
      </c>
      <c r="G11" s="18" t="s">
        <v>1162</v>
      </c>
      <c r="H11" s="31">
        <v>1E-3</v>
      </c>
    </row>
    <row r="12" spans="1:8">
      <c r="A12" s="18" t="s">
        <v>1156</v>
      </c>
      <c r="B12" s="18" t="s">
        <v>1313</v>
      </c>
      <c r="C12" s="18">
        <v>39</v>
      </c>
      <c r="D12" s="18">
        <v>10</v>
      </c>
      <c r="E12" s="18">
        <v>1.19</v>
      </c>
      <c r="F12" s="18">
        <v>8.42</v>
      </c>
      <c r="G12" s="18" t="s">
        <v>1162</v>
      </c>
      <c r="H12" s="31">
        <v>1.01E-3</v>
      </c>
    </row>
    <row r="13" spans="1:8">
      <c r="A13" s="18" t="s">
        <v>1156</v>
      </c>
      <c r="B13" s="18" t="s">
        <v>1314</v>
      </c>
      <c r="C13" s="18">
        <v>40</v>
      </c>
      <c r="D13" s="18">
        <v>10</v>
      </c>
      <c r="E13" s="18">
        <v>1.22</v>
      </c>
      <c r="F13" s="18">
        <v>8.2100000000000009</v>
      </c>
      <c r="G13" s="18" t="s">
        <v>1162</v>
      </c>
      <c r="H13" s="31">
        <v>8.8099999999999995E-4</v>
      </c>
    </row>
    <row r="14" spans="1:8">
      <c r="A14" s="18" t="s">
        <v>1156</v>
      </c>
      <c r="B14" s="18" t="s">
        <v>1315</v>
      </c>
      <c r="C14" s="18">
        <v>86</v>
      </c>
      <c r="D14" s="18">
        <v>11</v>
      </c>
      <c r="E14" s="18">
        <v>2.62</v>
      </c>
      <c r="F14" s="18">
        <v>4.2</v>
      </c>
      <c r="G14" s="18" t="s">
        <v>1162</v>
      </c>
      <c r="H14" s="31">
        <v>2.1899999999999999E-2</v>
      </c>
    </row>
    <row r="15" spans="1:8">
      <c r="A15" s="18" t="s">
        <v>1156</v>
      </c>
      <c r="B15" s="18" t="s">
        <v>1316</v>
      </c>
      <c r="C15" s="18">
        <v>86</v>
      </c>
      <c r="D15" s="18">
        <v>11</v>
      </c>
      <c r="E15" s="18">
        <v>2.62</v>
      </c>
      <c r="F15" s="18">
        <v>4.2</v>
      </c>
      <c r="G15" s="18" t="s">
        <v>1162</v>
      </c>
      <c r="H15" s="31">
        <v>2.29E-2</v>
      </c>
    </row>
    <row r="16" spans="1:8">
      <c r="A16" s="18" t="s">
        <v>1156</v>
      </c>
      <c r="B16" s="18" t="s">
        <v>1317</v>
      </c>
      <c r="C16" s="18">
        <v>72</v>
      </c>
      <c r="D16" s="18">
        <v>11</v>
      </c>
      <c r="E16" s="18">
        <v>2.19</v>
      </c>
      <c r="F16" s="18">
        <v>5.0199999999999996</v>
      </c>
      <c r="G16" s="18" t="s">
        <v>1162</v>
      </c>
      <c r="H16" s="31">
        <v>9.92E-3</v>
      </c>
    </row>
    <row r="17" spans="1:8">
      <c r="A17" s="18" t="s">
        <v>1156</v>
      </c>
      <c r="B17" s="18" t="s">
        <v>1164</v>
      </c>
      <c r="C17" s="18">
        <v>1175</v>
      </c>
      <c r="D17" s="18">
        <v>69</v>
      </c>
      <c r="E17" s="18">
        <v>35.78</v>
      </c>
      <c r="F17" s="18">
        <v>1.93</v>
      </c>
      <c r="G17" s="18" t="s">
        <v>1162</v>
      </c>
      <c r="H17" s="31">
        <v>7.2000000000000005E-4</v>
      </c>
    </row>
    <row r="18" spans="1:8">
      <c r="A18" s="18" t="s">
        <v>1156</v>
      </c>
      <c r="B18" s="18" t="s">
        <v>1165</v>
      </c>
      <c r="C18" s="18">
        <v>1400</v>
      </c>
      <c r="D18" s="18">
        <v>74</v>
      </c>
      <c r="E18" s="18">
        <v>42.63</v>
      </c>
      <c r="F18" s="18">
        <v>1.74</v>
      </c>
      <c r="G18" s="18" t="s">
        <v>1162</v>
      </c>
      <c r="H18" s="31">
        <v>3.5899999999999999E-3</v>
      </c>
    </row>
    <row r="19" spans="1:8">
      <c r="A19" s="18" t="s">
        <v>1156</v>
      </c>
      <c r="B19" s="18" t="s">
        <v>1318</v>
      </c>
      <c r="C19" s="18">
        <v>76</v>
      </c>
      <c r="D19" s="18">
        <v>11</v>
      </c>
      <c r="E19" s="18">
        <v>2.31</v>
      </c>
      <c r="F19" s="18">
        <v>4.75</v>
      </c>
      <c r="G19" s="18" t="s">
        <v>1162</v>
      </c>
      <c r="H19" s="31">
        <v>1.24E-2</v>
      </c>
    </row>
    <row r="20" spans="1:8">
      <c r="A20" s="18" t="s">
        <v>1156</v>
      </c>
      <c r="B20" s="18" t="s">
        <v>1319</v>
      </c>
      <c r="C20" s="18">
        <v>96</v>
      </c>
      <c r="D20" s="18">
        <v>11</v>
      </c>
      <c r="E20" s="18">
        <v>2.92</v>
      </c>
      <c r="F20" s="18">
        <v>3.76</v>
      </c>
      <c r="G20" s="18" t="s">
        <v>1162</v>
      </c>
      <c r="H20" s="31">
        <v>4.4600000000000001E-2</v>
      </c>
    </row>
    <row r="21" spans="1:8">
      <c r="A21" s="18" t="s">
        <v>1156</v>
      </c>
      <c r="B21" s="18" t="s">
        <v>1320</v>
      </c>
      <c r="C21" s="18">
        <v>106</v>
      </c>
      <c r="D21" s="18">
        <v>12</v>
      </c>
      <c r="E21" s="18">
        <v>3.23</v>
      </c>
      <c r="F21" s="18">
        <v>3.72</v>
      </c>
      <c r="G21" s="18" t="s">
        <v>1162</v>
      </c>
      <c r="H21" s="31">
        <v>3.0200000000000001E-2</v>
      </c>
    </row>
    <row r="22" spans="1:8">
      <c r="A22" s="18" t="s">
        <v>1156</v>
      </c>
      <c r="B22" s="18" t="s">
        <v>1321</v>
      </c>
      <c r="C22" s="18">
        <v>145</v>
      </c>
      <c r="D22" s="18">
        <v>14</v>
      </c>
      <c r="E22" s="18">
        <v>4.42</v>
      </c>
      <c r="F22" s="18">
        <v>3.17</v>
      </c>
      <c r="G22" s="18" t="s">
        <v>1162</v>
      </c>
      <c r="H22" s="31">
        <v>4.0800000000000003E-2</v>
      </c>
    </row>
    <row r="23" spans="1:8">
      <c r="A23" s="18" t="s">
        <v>1156</v>
      </c>
      <c r="B23" s="18" t="s">
        <v>1322</v>
      </c>
      <c r="C23" s="18">
        <v>130</v>
      </c>
      <c r="D23" s="18">
        <v>14</v>
      </c>
      <c r="E23" s="18">
        <v>3.96</v>
      </c>
      <c r="F23" s="18">
        <v>3.54</v>
      </c>
      <c r="G23" s="18" t="s">
        <v>1162</v>
      </c>
      <c r="H23" s="31">
        <v>2.1100000000000001E-2</v>
      </c>
    </row>
    <row r="24" spans="1:8">
      <c r="A24" s="18" t="s">
        <v>1156</v>
      </c>
      <c r="B24" s="18" t="s">
        <v>1323</v>
      </c>
      <c r="C24" s="18">
        <v>293</v>
      </c>
      <c r="D24" s="18">
        <v>24</v>
      </c>
      <c r="E24" s="18">
        <v>8.92</v>
      </c>
      <c r="F24" s="18">
        <v>2.69</v>
      </c>
      <c r="G24" s="18" t="s">
        <v>1162</v>
      </c>
      <c r="H24" s="31">
        <v>9.4500000000000001E-3</v>
      </c>
    </row>
    <row r="25" spans="1:8">
      <c r="A25" s="18" t="s">
        <v>1156</v>
      </c>
      <c r="B25" s="18" t="s">
        <v>1324</v>
      </c>
      <c r="C25" s="18">
        <v>299</v>
      </c>
      <c r="D25" s="18">
        <v>24</v>
      </c>
      <c r="E25" s="18">
        <v>9.11</v>
      </c>
      <c r="F25" s="18">
        <v>2.64</v>
      </c>
      <c r="G25" s="18" t="s">
        <v>1162</v>
      </c>
      <c r="H25" s="31">
        <v>1.0800000000000001E-2</v>
      </c>
    </row>
    <row r="26" spans="1:8">
      <c r="A26" s="18" t="s">
        <v>1156</v>
      </c>
      <c r="B26" s="18" t="s">
        <v>1190</v>
      </c>
      <c r="C26" s="18">
        <v>381</v>
      </c>
      <c r="D26" s="18">
        <v>26</v>
      </c>
      <c r="E26" s="18">
        <v>11.6</v>
      </c>
      <c r="F26" s="18">
        <v>2.2400000000000002</v>
      </c>
      <c r="G26" s="18" t="s">
        <v>1162</v>
      </c>
      <c r="H26" s="31">
        <v>3.9899999999999998E-2</v>
      </c>
    </row>
    <row r="27" spans="1:8">
      <c r="A27" s="18" t="s">
        <v>1156</v>
      </c>
      <c r="B27" s="18" t="s">
        <v>1191</v>
      </c>
      <c r="C27" s="18">
        <v>3918</v>
      </c>
      <c r="D27" s="18">
        <v>161</v>
      </c>
      <c r="E27" s="18">
        <v>119.32</v>
      </c>
      <c r="F27" s="18">
        <v>1.35</v>
      </c>
      <c r="G27" s="18" t="s">
        <v>1162</v>
      </c>
      <c r="H27" s="31">
        <v>2.12E-2</v>
      </c>
    </row>
    <row r="28" spans="1:8">
      <c r="A28" s="18" t="s">
        <v>1156</v>
      </c>
      <c r="B28" s="18" t="s">
        <v>1200</v>
      </c>
      <c r="C28" s="18">
        <v>1901</v>
      </c>
      <c r="D28" s="18">
        <v>89</v>
      </c>
      <c r="E28" s="18">
        <v>57.89</v>
      </c>
      <c r="F28" s="18">
        <v>1.54</v>
      </c>
      <c r="G28" s="18" t="s">
        <v>1162</v>
      </c>
      <c r="H28" s="31">
        <v>2.12E-2</v>
      </c>
    </row>
    <row r="29" spans="1:8">
      <c r="A29" s="18" t="s">
        <v>1156</v>
      </c>
      <c r="B29" s="18" t="s">
        <v>1197</v>
      </c>
      <c r="C29" s="18">
        <v>1919</v>
      </c>
      <c r="D29" s="18">
        <v>89</v>
      </c>
      <c r="E29" s="18">
        <v>58.44</v>
      </c>
      <c r="F29" s="18">
        <v>1.52</v>
      </c>
      <c r="G29" s="18" t="s">
        <v>1162</v>
      </c>
      <c r="H29" s="31">
        <v>2.2200000000000001E-2</v>
      </c>
    </row>
    <row r="30" spans="1:8">
      <c r="A30" s="18" t="s">
        <v>1227</v>
      </c>
      <c r="B30" s="18" t="s">
        <v>1325</v>
      </c>
      <c r="C30" s="18">
        <v>36</v>
      </c>
      <c r="D30" s="18">
        <v>13</v>
      </c>
      <c r="E30" s="18">
        <v>1.1000000000000001</v>
      </c>
      <c r="F30" s="18">
        <v>11.86</v>
      </c>
      <c r="G30" s="18" t="s">
        <v>1162</v>
      </c>
      <c r="H30" s="31">
        <v>2.3599999999999999E-6</v>
      </c>
    </row>
    <row r="31" spans="1:8">
      <c r="A31" s="18" t="s">
        <v>1227</v>
      </c>
      <c r="B31" s="18" t="s">
        <v>1326</v>
      </c>
      <c r="C31" s="18">
        <v>374</v>
      </c>
      <c r="D31" s="18">
        <v>29</v>
      </c>
      <c r="E31" s="18">
        <v>11.39</v>
      </c>
      <c r="F31" s="18">
        <v>2.5499999999999998</v>
      </c>
      <c r="G31" s="18" t="s">
        <v>1162</v>
      </c>
      <c r="H31" s="31">
        <v>4.79E-3</v>
      </c>
    </row>
    <row r="32" spans="1:8">
      <c r="A32" s="18" t="s">
        <v>1227</v>
      </c>
      <c r="B32" s="18" t="s">
        <v>1327</v>
      </c>
      <c r="C32" s="18">
        <v>550</v>
      </c>
      <c r="D32" s="18">
        <v>37</v>
      </c>
      <c r="E32" s="18">
        <v>16.75</v>
      </c>
      <c r="F32" s="18">
        <v>2.21</v>
      </c>
      <c r="G32" s="18" t="s">
        <v>1162</v>
      </c>
      <c r="H32" s="31">
        <v>4.7800000000000004E-3</v>
      </c>
    </row>
    <row r="33" spans="1:8">
      <c r="A33" s="18" t="s">
        <v>1227</v>
      </c>
      <c r="B33" s="18" t="s">
        <v>1328</v>
      </c>
      <c r="C33" s="18">
        <v>701</v>
      </c>
      <c r="D33" s="18">
        <v>46</v>
      </c>
      <c r="E33" s="18">
        <v>21.35</v>
      </c>
      <c r="F33" s="18">
        <v>2.15</v>
      </c>
      <c r="G33" s="18" t="s">
        <v>1162</v>
      </c>
      <c r="H33" s="31">
        <v>1.25E-3</v>
      </c>
    </row>
    <row r="34" spans="1:8">
      <c r="A34" s="18" t="s">
        <v>1227</v>
      </c>
      <c r="B34" s="18" t="s">
        <v>1238</v>
      </c>
      <c r="C34" s="18">
        <v>30</v>
      </c>
      <c r="D34" s="18">
        <v>9</v>
      </c>
      <c r="E34" s="18">
        <v>0.91</v>
      </c>
      <c r="F34" s="18">
        <v>9.85</v>
      </c>
      <c r="G34" s="18" t="s">
        <v>1162</v>
      </c>
      <c r="H34" s="31">
        <v>1.58E-3</v>
      </c>
    </row>
    <row r="35" spans="1:8">
      <c r="A35" s="18" t="s">
        <v>1227</v>
      </c>
      <c r="B35" s="18" t="s">
        <v>1329</v>
      </c>
      <c r="C35" s="18">
        <v>48</v>
      </c>
      <c r="D35" s="18">
        <v>10</v>
      </c>
      <c r="E35" s="18">
        <v>1.46</v>
      </c>
      <c r="F35" s="18">
        <v>6.84</v>
      </c>
      <c r="G35" s="18" t="s">
        <v>1162</v>
      </c>
      <c r="H35" s="31">
        <v>2.32E-3</v>
      </c>
    </row>
    <row r="36" spans="1:8">
      <c r="A36" s="18" t="s">
        <v>1227</v>
      </c>
      <c r="B36" s="18" t="s">
        <v>1330</v>
      </c>
      <c r="C36" s="18">
        <v>106</v>
      </c>
      <c r="D36" s="18">
        <v>12</v>
      </c>
      <c r="E36" s="18">
        <v>3.23</v>
      </c>
      <c r="F36" s="18">
        <v>3.72</v>
      </c>
      <c r="G36" s="18" t="s">
        <v>1162</v>
      </c>
      <c r="H36" s="31">
        <v>3.0700000000000002E-2</v>
      </c>
    </row>
    <row r="37" spans="1:8">
      <c r="A37" s="18" t="s">
        <v>1227</v>
      </c>
      <c r="B37" s="18" t="s">
        <v>1331</v>
      </c>
      <c r="C37" s="18">
        <v>106</v>
      </c>
      <c r="D37" s="18">
        <v>12</v>
      </c>
      <c r="E37" s="18">
        <v>3.23</v>
      </c>
      <c r="F37" s="18">
        <v>3.72</v>
      </c>
      <c r="G37" s="18" t="s">
        <v>1162</v>
      </c>
      <c r="H37" s="31">
        <v>2.6599999999999999E-2</v>
      </c>
    </row>
    <row r="38" spans="1:8">
      <c r="A38" s="18" t="s">
        <v>1227</v>
      </c>
      <c r="B38" s="18" t="s">
        <v>1332</v>
      </c>
      <c r="C38" s="18">
        <v>106</v>
      </c>
      <c r="D38" s="18">
        <v>12</v>
      </c>
      <c r="E38" s="18">
        <v>3.23</v>
      </c>
      <c r="F38" s="18">
        <v>3.72</v>
      </c>
      <c r="G38" s="18" t="s">
        <v>1162</v>
      </c>
      <c r="H38" s="31">
        <v>2.8500000000000001E-2</v>
      </c>
    </row>
    <row r="39" spans="1:8">
      <c r="A39" s="18" t="s">
        <v>1227</v>
      </c>
      <c r="B39" s="18" t="s">
        <v>1239</v>
      </c>
      <c r="C39" s="18">
        <v>43</v>
      </c>
      <c r="D39" s="18">
        <v>10</v>
      </c>
      <c r="E39" s="18">
        <v>1.31</v>
      </c>
      <c r="F39" s="18">
        <v>7.64</v>
      </c>
      <c r="G39" s="18" t="s">
        <v>1162</v>
      </c>
      <c r="H39" s="31">
        <v>1.49E-3</v>
      </c>
    </row>
    <row r="40" spans="1:8">
      <c r="A40" s="18" t="s">
        <v>1227</v>
      </c>
      <c r="B40" s="18" t="s">
        <v>1333</v>
      </c>
      <c r="C40" s="18">
        <v>102</v>
      </c>
      <c r="D40" s="18">
        <v>12</v>
      </c>
      <c r="E40" s="18">
        <v>3.11</v>
      </c>
      <c r="F40" s="18">
        <v>3.86</v>
      </c>
      <c r="G40" s="18" t="s">
        <v>1162</v>
      </c>
      <c r="H40" s="31">
        <v>2.4E-2</v>
      </c>
    </row>
    <row r="41" spans="1:8">
      <c r="A41" s="18" t="s">
        <v>1227</v>
      </c>
      <c r="B41" s="18" t="s">
        <v>1240</v>
      </c>
      <c r="C41" s="18">
        <v>262</v>
      </c>
      <c r="D41" s="18">
        <v>25</v>
      </c>
      <c r="E41" s="18">
        <v>7.98</v>
      </c>
      <c r="F41" s="18">
        <v>3.13</v>
      </c>
      <c r="G41" s="18" t="s">
        <v>1162</v>
      </c>
      <c r="H41" s="31">
        <v>1.1299999999999999E-3</v>
      </c>
    </row>
    <row r="42" spans="1:8">
      <c r="A42" s="18" t="s">
        <v>1227</v>
      </c>
      <c r="B42" s="18" t="s">
        <v>1232</v>
      </c>
      <c r="C42" s="18">
        <v>259</v>
      </c>
      <c r="D42" s="18">
        <v>20</v>
      </c>
      <c r="E42" s="18">
        <v>7.89</v>
      </c>
      <c r="F42" s="18">
        <v>2.54</v>
      </c>
      <c r="G42" s="18" t="s">
        <v>1162</v>
      </c>
      <c r="H42" s="31">
        <v>3.32E-2</v>
      </c>
    </row>
    <row r="43" spans="1:8">
      <c r="A43" s="18" t="s">
        <v>1227</v>
      </c>
      <c r="B43" s="18" t="s">
        <v>1233</v>
      </c>
      <c r="C43" s="18">
        <v>291</v>
      </c>
      <c r="D43" s="18">
        <v>23</v>
      </c>
      <c r="E43" s="18">
        <v>8.86</v>
      </c>
      <c r="F43" s="18">
        <v>2.6</v>
      </c>
      <c r="G43" s="18" t="s">
        <v>1162</v>
      </c>
      <c r="H43" s="31">
        <v>1.26E-2</v>
      </c>
    </row>
    <row r="44" spans="1:8">
      <c r="A44" s="18" t="s">
        <v>1227</v>
      </c>
      <c r="B44" s="18" t="s">
        <v>1224</v>
      </c>
      <c r="C44" s="18">
        <v>13600</v>
      </c>
      <c r="D44" s="18">
        <v>349</v>
      </c>
      <c r="E44" s="18">
        <v>414.16</v>
      </c>
      <c r="F44" s="18">
        <v>0.84</v>
      </c>
      <c r="G44" s="18" t="s">
        <v>1225</v>
      </c>
      <c r="H44" s="31">
        <v>4.4299999999999999E-3</v>
      </c>
    </row>
    <row r="46" spans="1:8">
      <c r="C46" s="18" t="s">
        <v>1157</v>
      </c>
      <c r="D46" s="18" t="s">
        <v>1157</v>
      </c>
      <c r="E46" s="18" t="s">
        <v>1158</v>
      </c>
      <c r="F46" s="18" t="s">
        <v>1159</v>
      </c>
      <c r="G46" s="18" t="s">
        <v>1160</v>
      </c>
      <c r="H46" s="31" t="s">
        <v>77</v>
      </c>
    </row>
    <row r="47" spans="1:8">
      <c r="A47" s="18" t="s">
        <v>1286</v>
      </c>
      <c r="B47" s="18" t="s">
        <v>1334</v>
      </c>
      <c r="C47" s="18">
        <v>125</v>
      </c>
      <c r="D47" s="18">
        <v>15</v>
      </c>
      <c r="E47" s="18">
        <v>3.81</v>
      </c>
      <c r="F47" s="18">
        <v>3.94</v>
      </c>
      <c r="G47" s="18" t="s">
        <v>1162</v>
      </c>
      <c r="H47" s="31">
        <v>4.96E-3</v>
      </c>
    </row>
    <row r="48" spans="1:8">
      <c r="A48" s="18" t="s">
        <v>1286</v>
      </c>
      <c r="B48" s="18" t="s">
        <v>1335</v>
      </c>
      <c r="C48" s="18">
        <v>275</v>
      </c>
      <c r="D48" s="18">
        <v>24</v>
      </c>
      <c r="E48" s="18">
        <v>8.3699999999999992</v>
      </c>
      <c r="F48" s="18">
        <v>2.87</v>
      </c>
      <c r="G48" s="18" t="s">
        <v>1162</v>
      </c>
      <c r="H48" s="31">
        <v>4.5300000000000002E-3</v>
      </c>
    </row>
    <row r="49" spans="1:8">
      <c r="A49" s="18" t="s">
        <v>1286</v>
      </c>
      <c r="B49" s="18" t="s">
        <v>1336</v>
      </c>
      <c r="C49" s="18">
        <v>275</v>
      </c>
      <c r="D49" s="18">
        <v>24</v>
      </c>
      <c r="E49" s="18">
        <v>8.3699999999999992</v>
      </c>
      <c r="F49" s="18">
        <v>2.87</v>
      </c>
      <c r="G49" s="18" t="s">
        <v>1162</v>
      </c>
      <c r="H49" s="31">
        <v>9.0600000000000003E-3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zoomScale="70" zoomScaleNormal="70" workbookViewId="0">
      <selection activeCell="A2" sqref="A1:H1048576"/>
    </sheetView>
  </sheetViews>
  <sheetFormatPr defaultColWidth="9" defaultRowHeight="15"/>
  <cols>
    <col min="1" max="1" width="29.42578125" style="18" bestFit="1" customWidth="1"/>
    <col min="2" max="2" width="71.7109375" style="18" bestFit="1" customWidth="1"/>
    <col min="3" max="3" width="20.140625" style="18" bestFit="1" customWidth="1"/>
    <col min="4" max="4" width="19.42578125" style="18" bestFit="1" customWidth="1"/>
    <col min="5" max="5" width="8.85546875" style="18" bestFit="1" customWidth="1"/>
    <col min="6" max="6" width="15.28515625" style="18" bestFit="1" customWidth="1"/>
    <col min="7" max="7" width="3.42578125" style="18" bestFit="1" customWidth="1"/>
    <col min="8" max="8" width="8.85546875" style="31" bestFit="1" customWidth="1"/>
    <col min="9" max="16384" width="9" style="18"/>
  </cols>
  <sheetData>
    <row r="1" spans="1:8">
      <c r="A1" s="118" t="s">
        <v>7</v>
      </c>
      <c r="B1" s="118"/>
      <c r="C1" s="118"/>
      <c r="D1" s="118"/>
      <c r="E1" s="118"/>
      <c r="F1" s="118"/>
      <c r="G1" s="118"/>
      <c r="H1" s="118"/>
    </row>
    <row r="2" spans="1:8">
      <c r="A2" s="32"/>
      <c r="B2" s="32" t="s">
        <v>1343</v>
      </c>
      <c r="C2" s="32" t="s">
        <v>1245</v>
      </c>
      <c r="D2" s="32" t="s">
        <v>1246</v>
      </c>
      <c r="E2" s="32" t="s">
        <v>1158</v>
      </c>
      <c r="F2" s="32" t="s">
        <v>1159</v>
      </c>
      <c r="G2" s="32" t="s">
        <v>1160</v>
      </c>
      <c r="H2" s="33" t="s">
        <v>77</v>
      </c>
    </row>
    <row r="3" spans="1:8">
      <c r="A3" s="18" t="s">
        <v>1156</v>
      </c>
      <c r="B3" s="18" t="s">
        <v>1161</v>
      </c>
      <c r="C3" s="18">
        <v>16</v>
      </c>
      <c r="D3" s="18">
        <v>7</v>
      </c>
      <c r="E3" s="18">
        <v>0.19</v>
      </c>
      <c r="F3" s="18">
        <v>37.46</v>
      </c>
      <c r="G3" s="18" t="s">
        <v>1162</v>
      </c>
      <c r="H3" s="31">
        <v>9.7599999999999997E-6</v>
      </c>
    </row>
    <row r="4" spans="1:8">
      <c r="A4" s="18" t="s">
        <v>1156</v>
      </c>
      <c r="B4" s="18" t="s">
        <v>1163</v>
      </c>
      <c r="C4" s="18">
        <v>233</v>
      </c>
      <c r="D4" s="18">
        <v>15</v>
      </c>
      <c r="E4" s="18">
        <v>2.72</v>
      </c>
      <c r="F4" s="18">
        <v>5.51</v>
      </c>
      <c r="G4" s="18" t="s">
        <v>1162</v>
      </c>
      <c r="H4" s="31">
        <v>7.64E-5</v>
      </c>
    </row>
    <row r="5" spans="1:8">
      <c r="A5" s="18" t="s">
        <v>1156</v>
      </c>
      <c r="B5" s="18" t="s">
        <v>1164</v>
      </c>
      <c r="C5" s="18">
        <v>1175</v>
      </c>
      <c r="D5" s="18">
        <v>29</v>
      </c>
      <c r="E5" s="18">
        <v>13.72</v>
      </c>
      <c r="F5" s="18">
        <v>2.11</v>
      </c>
      <c r="G5" s="18" t="s">
        <v>1162</v>
      </c>
      <c r="H5" s="31">
        <v>1.7399999999999999E-2</v>
      </c>
    </row>
    <row r="6" spans="1:8">
      <c r="A6" s="18" t="s">
        <v>1156</v>
      </c>
      <c r="B6" s="18" t="s">
        <v>1165</v>
      </c>
      <c r="C6" s="18">
        <v>1400</v>
      </c>
      <c r="D6" s="18">
        <v>32</v>
      </c>
      <c r="E6" s="18">
        <v>16.350000000000001</v>
      </c>
      <c r="F6" s="18">
        <v>1.96</v>
      </c>
      <c r="G6" s="18" t="s">
        <v>1162</v>
      </c>
      <c r="H6" s="31">
        <v>3.1899999999999998E-2</v>
      </c>
    </row>
    <row r="7" spans="1:8">
      <c r="A7" s="18" t="s">
        <v>1156</v>
      </c>
      <c r="B7" s="18" t="s">
        <v>1247</v>
      </c>
      <c r="C7" s="18">
        <v>10991</v>
      </c>
      <c r="D7" s="18">
        <v>166</v>
      </c>
      <c r="E7" s="18">
        <v>128.37</v>
      </c>
      <c r="F7" s="18">
        <v>1.29</v>
      </c>
      <c r="G7" s="18" t="s">
        <v>1162</v>
      </c>
      <c r="H7" s="31">
        <v>6.4000000000000003E-3</v>
      </c>
    </row>
    <row r="8" spans="1:8">
      <c r="A8" s="18" t="s">
        <v>1156</v>
      </c>
      <c r="B8" s="18" t="s">
        <v>1248</v>
      </c>
      <c r="C8" s="18">
        <v>8062</v>
      </c>
      <c r="D8" s="18">
        <v>127</v>
      </c>
      <c r="E8" s="18">
        <v>94.16</v>
      </c>
      <c r="F8" s="18">
        <v>1.35</v>
      </c>
      <c r="G8" s="18" t="s">
        <v>1162</v>
      </c>
      <c r="H8" s="31">
        <v>1.21E-2</v>
      </c>
    </row>
    <row r="9" spans="1:8">
      <c r="A9" s="18" t="s">
        <v>1156</v>
      </c>
      <c r="B9" s="18" t="s">
        <v>1166</v>
      </c>
      <c r="C9" s="18">
        <v>554</v>
      </c>
      <c r="D9" s="18">
        <v>18</v>
      </c>
      <c r="E9" s="18">
        <v>6.47</v>
      </c>
      <c r="F9" s="18">
        <v>2.78</v>
      </c>
      <c r="G9" s="18" t="s">
        <v>1162</v>
      </c>
      <c r="H9" s="31">
        <v>1.2E-2</v>
      </c>
    </row>
    <row r="10" spans="1:8">
      <c r="A10" s="18" t="s">
        <v>1156</v>
      </c>
      <c r="B10" s="18" t="s">
        <v>1167</v>
      </c>
      <c r="C10" s="18">
        <v>16</v>
      </c>
      <c r="D10" s="18">
        <v>7</v>
      </c>
      <c r="E10" s="18">
        <v>0.19</v>
      </c>
      <c r="F10" s="18">
        <v>37.46</v>
      </c>
      <c r="G10" s="18" t="s">
        <v>1162</v>
      </c>
      <c r="H10" s="31">
        <v>1.95E-5</v>
      </c>
    </row>
    <row r="11" spans="1:8">
      <c r="A11" s="18" t="s">
        <v>1156</v>
      </c>
      <c r="B11" s="18" t="s">
        <v>1168</v>
      </c>
      <c r="C11" s="18">
        <v>41</v>
      </c>
      <c r="D11" s="18">
        <v>8</v>
      </c>
      <c r="E11" s="18">
        <v>0.48</v>
      </c>
      <c r="F11" s="18">
        <v>16.71</v>
      </c>
      <c r="G11" s="18" t="s">
        <v>1162</v>
      </c>
      <c r="H11" s="31">
        <v>5.2599999999999998E-5</v>
      </c>
    </row>
    <row r="12" spans="1:8">
      <c r="A12" s="18" t="s">
        <v>1156</v>
      </c>
      <c r="B12" s="18" t="s">
        <v>1169</v>
      </c>
      <c r="C12" s="18">
        <v>43</v>
      </c>
      <c r="D12" s="18">
        <v>8</v>
      </c>
      <c r="E12" s="18">
        <v>0.5</v>
      </c>
      <c r="F12" s="18">
        <v>15.93</v>
      </c>
      <c r="G12" s="18" t="s">
        <v>1162</v>
      </c>
      <c r="H12" s="31">
        <v>4.85E-5</v>
      </c>
    </row>
    <row r="13" spans="1:8">
      <c r="A13" s="18" t="s">
        <v>1156</v>
      </c>
      <c r="B13" s="18" t="s">
        <v>1170</v>
      </c>
      <c r="C13" s="18">
        <v>74</v>
      </c>
      <c r="D13" s="18">
        <v>8</v>
      </c>
      <c r="E13" s="18">
        <v>0.86</v>
      </c>
      <c r="F13" s="18">
        <v>9.26</v>
      </c>
      <c r="G13" s="18" t="s">
        <v>1162</v>
      </c>
      <c r="H13" s="31">
        <v>1.1900000000000001E-3</v>
      </c>
    </row>
    <row r="14" spans="1:8">
      <c r="A14" s="18" t="s">
        <v>1156</v>
      </c>
      <c r="B14" s="18" t="s">
        <v>1252</v>
      </c>
      <c r="C14" s="18">
        <v>8597</v>
      </c>
      <c r="D14" s="18">
        <v>141</v>
      </c>
      <c r="E14" s="18">
        <v>100.41</v>
      </c>
      <c r="F14" s="18">
        <v>1.4</v>
      </c>
      <c r="G14" s="18" t="s">
        <v>1162</v>
      </c>
      <c r="H14" s="31">
        <v>1.1900000000000001E-3</v>
      </c>
    </row>
    <row r="15" spans="1:8">
      <c r="A15" s="18" t="s">
        <v>1156</v>
      </c>
      <c r="B15" s="18" t="s">
        <v>1171</v>
      </c>
      <c r="C15" s="18">
        <v>74</v>
      </c>
      <c r="D15" s="18">
        <v>8</v>
      </c>
      <c r="E15" s="18">
        <v>0.86</v>
      </c>
      <c r="F15" s="18">
        <v>9.26</v>
      </c>
      <c r="G15" s="18" t="s">
        <v>1162</v>
      </c>
      <c r="H15" s="31">
        <v>1.2800000000000001E-3</v>
      </c>
    </row>
    <row r="16" spans="1:8">
      <c r="A16" s="18" t="s">
        <v>1156</v>
      </c>
      <c r="B16" s="18" t="s">
        <v>1172</v>
      </c>
      <c r="C16" s="18">
        <v>104</v>
      </c>
      <c r="D16" s="18">
        <v>8</v>
      </c>
      <c r="E16" s="18">
        <v>1.21</v>
      </c>
      <c r="F16" s="18">
        <v>6.59</v>
      </c>
      <c r="G16" s="18" t="s">
        <v>1162</v>
      </c>
      <c r="H16" s="31">
        <v>6.11E-3</v>
      </c>
    </row>
    <row r="17" spans="1:8">
      <c r="A17" s="18" t="s">
        <v>1156</v>
      </c>
      <c r="B17" s="18" t="s">
        <v>1254</v>
      </c>
      <c r="C17" s="18">
        <v>1151</v>
      </c>
      <c r="D17" s="18">
        <v>28</v>
      </c>
      <c r="E17" s="18">
        <v>13.44</v>
      </c>
      <c r="F17" s="18">
        <v>2.08</v>
      </c>
      <c r="G17" s="18" t="s">
        <v>1162</v>
      </c>
      <c r="H17" s="31">
        <v>2.5100000000000001E-2</v>
      </c>
    </row>
    <row r="18" spans="1:8">
      <c r="A18" s="18" t="s">
        <v>1156</v>
      </c>
      <c r="B18" s="18" t="s">
        <v>1337</v>
      </c>
      <c r="C18" s="18">
        <v>696</v>
      </c>
      <c r="D18" s="18">
        <v>21</v>
      </c>
      <c r="E18" s="18">
        <v>8.1300000000000008</v>
      </c>
      <c r="F18" s="18">
        <v>2.58</v>
      </c>
      <c r="G18" s="18" t="s">
        <v>1162</v>
      </c>
      <c r="H18" s="31">
        <v>1.12E-2</v>
      </c>
    </row>
    <row r="19" spans="1:8">
      <c r="A19" s="18" t="s">
        <v>1156</v>
      </c>
      <c r="B19" s="18" t="s">
        <v>1255</v>
      </c>
      <c r="C19" s="18">
        <v>7064</v>
      </c>
      <c r="D19" s="18">
        <v>112</v>
      </c>
      <c r="E19" s="18">
        <v>82.5</v>
      </c>
      <c r="F19" s="18">
        <v>1.36</v>
      </c>
      <c r="G19" s="18" t="s">
        <v>1162</v>
      </c>
      <c r="H19" s="31">
        <v>2.53E-2</v>
      </c>
    </row>
    <row r="20" spans="1:8">
      <c r="A20" s="18" t="s">
        <v>1156</v>
      </c>
      <c r="B20" s="18" t="s">
        <v>1256</v>
      </c>
      <c r="C20" s="18">
        <v>335</v>
      </c>
      <c r="D20" s="18">
        <v>13</v>
      </c>
      <c r="E20" s="18">
        <v>3.91</v>
      </c>
      <c r="F20" s="18">
        <v>3.32</v>
      </c>
      <c r="G20" s="18" t="s">
        <v>1162</v>
      </c>
      <c r="H20" s="31">
        <v>1.6899999999999998E-2</v>
      </c>
    </row>
    <row r="21" spans="1:8">
      <c r="A21" s="18" t="s">
        <v>1156</v>
      </c>
      <c r="B21" s="18" t="s">
        <v>1257</v>
      </c>
      <c r="C21" s="18">
        <v>8137</v>
      </c>
      <c r="D21" s="18">
        <v>132</v>
      </c>
      <c r="E21" s="18">
        <v>95.03</v>
      </c>
      <c r="F21" s="18">
        <v>1.39</v>
      </c>
      <c r="G21" s="18" t="s">
        <v>1162</v>
      </c>
      <c r="H21" s="31">
        <v>3.7200000000000002E-3</v>
      </c>
    </row>
    <row r="22" spans="1:8">
      <c r="A22" s="18" t="s">
        <v>1156</v>
      </c>
      <c r="B22" s="18" t="s">
        <v>1173</v>
      </c>
      <c r="C22" s="18">
        <v>188</v>
      </c>
      <c r="D22" s="18">
        <v>10</v>
      </c>
      <c r="E22" s="18">
        <v>2.2000000000000002</v>
      </c>
      <c r="F22" s="18">
        <v>4.55</v>
      </c>
      <c r="G22" s="18" t="s">
        <v>1162</v>
      </c>
      <c r="H22" s="31">
        <v>1.0800000000000001E-2</v>
      </c>
    </row>
    <row r="23" spans="1:8">
      <c r="A23" s="18" t="s">
        <v>1156</v>
      </c>
      <c r="B23" s="18" t="s">
        <v>1174</v>
      </c>
      <c r="C23" s="18">
        <v>20</v>
      </c>
      <c r="D23" s="18">
        <v>7</v>
      </c>
      <c r="E23" s="18">
        <v>0.23</v>
      </c>
      <c r="F23" s="18">
        <v>29.97</v>
      </c>
      <c r="G23" s="18" t="s">
        <v>1162</v>
      </c>
      <c r="H23" s="31">
        <v>2.27E-5</v>
      </c>
    </row>
    <row r="24" spans="1:8">
      <c r="A24" s="18" t="s">
        <v>1156</v>
      </c>
      <c r="B24" s="18" t="s">
        <v>1175</v>
      </c>
      <c r="C24" s="18">
        <v>20</v>
      </c>
      <c r="D24" s="18">
        <v>7</v>
      </c>
      <c r="E24" s="18">
        <v>0.23</v>
      </c>
      <c r="F24" s="18">
        <v>29.97</v>
      </c>
      <c r="G24" s="18" t="s">
        <v>1162</v>
      </c>
      <c r="H24" s="31">
        <v>1.7E-5</v>
      </c>
    </row>
    <row r="25" spans="1:8">
      <c r="A25" s="18" t="s">
        <v>1156</v>
      </c>
      <c r="B25" s="18" t="s">
        <v>1176</v>
      </c>
      <c r="C25" s="18">
        <v>70</v>
      </c>
      <c r="D25" s="18">
        <v>7</v>
      </c>
      <c r="E25" s="18">
        <v>0.82</v>
      </c>
      <c r="F25" s="18">
        <v>8.56</v>
      </c>
      <c r="G25" s="18" t="s">
        <v>1162</v>
      </c>
      <c r="H25" s="31">
        <v>4.8799999999999998E-3</v>
      </c>
    </row>
    <row r="26" spans="1:8">
      <c r="A26" s="18" t="s">
        <v>1156</v>
      </c>
      <c r="B26" s="18" t="s">
        <v>1259</v>
      </c>
      <c r="C26" s="18">
        <v>3359</v>
      </c>
      <c r="D26" s="18">
        <v>61</v>
      </c>
      <c r="E26" s="18">
        <v>39.229999999999997</v>
      </c>
      <c r="F26" s="18">
        <v>1.55</v>
      </c>
      <c r="G26" s="18" t="s">
        <v>1162</v>
      </c>
      <c r="H26" s="31">
        <v>3.7499999999999999E-2</v>
      </c>
    </row>
    <row r="27" spans="1:8">
      <c r="A27" s="18" t="s">
        <v>1156</v>
      </c>
      <c r="B27" s="18" t="s">
        <v>1177</v>
      </c>
      <c r="C27" s="18">
        <v>21</v>
      </c>
      <c r="D27" s="18">
        <v>7</v>
      </c>
      <c r="E27" s="18">
        <v>0.25</v>
      </c>
      <c r="F27" s="18">
        <v>28.54</v>
      </c>
      <c r="G27" s="18" t="s">
        <v>1162</v>
      </c>
      <c r="H27" s="31">
        <v>1.7900000000000001E-5</v>
      </c>
    </row>
    <row r="28" spans="1:8">
      <c r="A28" s="18" t="s">
        <v>1156</v>
      </c>
      <c r="B28" s="18" t="s">
        <v>1260</v>
      </c>
      <c r="C28" s="18">
        <v>267</v>
      </c>
      <c r="D28" s="18">
        <v>12</v>
      </c>
      <c r="E28" s="18">
        <v>3.12</v>
      </c>
      <c r="F28" s="18">
        <v>3.85</v>
      </c>
      <c r="G28" s="18" t="s">
        <v>1162</v>
      </c>
      <c r="H28" s="31">
        <v>1.12E-2</v>
      </c>
    </row>
    <row r="29" spans="1:8">
      <c r="A29" s="18" t="s">
        <v>1156</v>
      </c>
      <c r="B29" s="18" t="s">
        <v>1261</v>
      </c>
      <c r="C29" s="18">
        <v>263</v>
      </c>
      <c r="D29" s="18">
        <v>11</v>
      </c>
      <c r="E29" s="18">
        <v>3.07</v>
      </c>
      <c r="F29" s="18">
        <v>3.58</v>
      </c>
      <c r="G29" s="18" t="s">
        <v>1162</v>
      </c>
      <c r="H29" s="31">
        <v>2.5700000000000001E-2</v>
      </c>
    </row>
    <row r="30" spans="1:8">
      <c r="A30" s="18" t="s">
        <v>1156</v>
      </c>
      <c r="B30" s="18" t="s">
        <v>1178</v>
      </c>
      <c r="C30" s="18">
        <v>15</v>
      </c>
      <c r="D30" s="18">
        <v>6</v>
      </c>
      <c r="E30" s="18">
        <v>0.18</v>
      </c>
      <c r="F30" s="18">
        <v>34.25</v>
      </c>
      <c r="G30" s="18" t="s">
        <v>1162</v>
      </c>
      <c r="H30" s="31">
        <v>4.8199999999999999E-5</v>
      </c>
    </row>
    <row r="31" spans="1:8">
      <c r="A31" s="18" t="s">
        <v>1156</v>
      </c>
      <c r="B31" s="18" t="s">
        <v>1262</v>
      </c>
      <c r="C31" s="18">
        <v>187</v>
      </c>
      <c r="D31" s="18">
        <v>9</v>
      </c>
      <c r="E31" s="18">
        <v>2.1800000000000002</v>
      </c>
      <c r="F31" s="18">
        <v>4.12</v>
      </c>
      <c r="G31" s="18" t="s">
        <v>1162</v>
      </c>
      <c r="H31" s="31">
        <v>3.15E-2</v>
      </c>
    </row>
    <row r="32" spans="1:8">
      <c r="A32" s="18" t="s">
        <v>1156</v>
      </c>
      <c r="B32" s="18" t="s">
        <v>1263</v>
      </c>
      <c r="C32" s="18">
        <v>3284</v>
      </c>
      <c r="D32" s="18">
        <v>65</v>
      </c>
      <c r="E32" s="18">
        <v>38.35</v>
      </c>
      <c r="F32" s="18">
        <v>1.69</v>
      </c>
      <c r="G32" s="18" t="s">
        <v>1162</v>
      </c>
      <c r="H32" s="31">
        <v>4.8399999999999997E-3</v>
      </c>
    </row>
    <row r="33" spans="1:8">
      <c r="A33" s="18" t="s">
        <v>1156</v>
      </c>
      <c r="B33" s="18" t="s">
        <v>1179</v>
      </c>
      <c r="C33" s="18">
        <v>28</v>
      </c>
      <c r="D33" s="18">
        <v>7</v>
      </c>
      <c r="E33" s="18">
        <v>0.33</v>
      </c>
      <c r="F33" s="18">
        <v>21.41</v>
      </c>
      <c r="G33" s="18" t="s">
        <v>1162</v>
      </c>
      <c r="H33" s="31">
        <v>4.7500000000000003E-5</v>
      </c>
    </row>
    <row r="34" spans="1:8">
      <c r="A34" s="18" t="s">
        <v>1156</v>
      </c>
      <c r="B34" s="18" t="s">
        <v>1180</v>
      </c>
      <c r="C34" s="18">
        <v>1442</v>
      </c>
      <c r="D34" s="18">
        <v>37</v>
      </c>
      <c r="E34" s="18">
        <v>16.84</v>
      </c>
      <c r="F34" s="18">
        <v>2.2000000000000002</v>
      </c>
      <c r="G34" s="18" t="s">
        <v>1162</v>
      </c>
      <c r="H34" s="31">
        <v>2.5799999999999998E-3</v>
      </c>
    </row>
    <row r="35" spans="1:8">
      <c r="A35" s="18" t="s">
        <v>1156</v>
      </c>
      <c r="B35" s="18" t="s">
        <v>1181</v>
      </c>
      <c r="C35" s="18">
        <v>85</v>
      </c>
      <c r="D35" s="18">
        <v>8</v>
      </c>
      <c r="E35" s="18">
        <v>0.99</v>
      </c>
      <c r="F35" s="18">
        <v>8.06</v>
      </c>
      <c r="G35" s="18" t="s">
        <v>1162</v>
      </c>
      <c r="H35" s="31">
        <v>2.5500000000000002E-3</v>
      </c>
    </row>
    <row r="36" spans="1:8">
      <c r="A36" s="18" t="s">
        <v>1156</v>
      </c>
      <c r="B36" s="18" t="s">
        <v>1182</v>
      </c>
      <c r="C36" s="18">
        <v>1355</v>
      </c>
      <c r="D36" s="18">
        <v>35</v>
      </c>
      <c r="E36" s="18">
        <v>15.83</v>
      </c>
      <c r="F36" s="18">
        <v>2.21</v>
      </c>
      <c r="G36" s="18" t="s">
        <v>1162</v>
      </c>
      <c r="H36" s="31">
        <v>2.8500000000000001E-3</v>
      </c>
    </row>
    <row r="37" spans="1:8">
      <c r="A37" s="18" t="s">
        <v>1156</v>
      </c>
      <c r="B37" s="18" t="s">
        <v>1338</v>
      </c>
      <c r="C37" s="18">
        <v>245</v>
      </c>
      <c r="D37" s="18">
        <v>11</v>
      </c>
      <c r="E37" s="18">
        <v>2.86</v>
      </c>
      <c r="F37" s="18">
        <v>3.84</v>
      </c>
      <c r="G37" s="18" t="s">
        <v>1162</v>
      </c>
      <c r="H37" s="31">
        <v>1.66E-2</v>
      </c>
    </row>
    <row r="38" spans="1:8">
      <c r="A38" s="18" t="s">
        <v>1156</v>
      </c>
      <c r="B38" s="18" t="s">
        <v>1183</v>
      </c>
      <c r="C38" s="18">
        <v>15</v>
      </c>
      <c r="D38" s="18">
        <v>6</v>
      </c>
      <c r="E38" s="18">
        <v>0.18</v>
      </c>
      <c r="F38" s="18">
        <v>34.25</v>
      </c>
      <c r="G38" s="18" t="s">
        <v>1162</v>
      </c>
      <c r="H38" s="31">
        <v>5.5099999999999998E-5</v>
      </c>
    </row>
    <row r="39" spans="1:8">
      <c r="A39" s="18" t="s">
        <v>1156</v>
      </c>
      <c r="B39" s="18" t="s">
        <v>1184</v>
      </c>
      <c r="C39" s="18">
        <v>18</v>
      </c>
      <c r="D39" s="18">
        <v>6</v>
      </c>
      <c r="E39" s="18">
        <v>0.21</v>
      </c>
      <c r="F39" s="18">
        <v>28.54</v>
      </c>
      <c r="G39" s="18" t="s">
        <v>1162</v>
      </c>
      <c r="H39" s="31">
        <v>7.7399999999999998E-5</v>
      </c>
    </row>
    <row r="40" spans="1:8">
      <c r="A40" s="18" t="s">
        <v>1156</v>
      </c>
      <c r="B40" s="18" t="s">
        <v>1185</v>
      </c>
      <c r="C40" s="18">
        <v>30</v>
      </c>
      <c r="D40" s="18">
        <v>5</v>
      </c>
      <c r="E40" s="18">
        <v>0.35</v>
      </c>
      <c r="F40" s="18">
        <v>14.27</v>
      </c>
      <c r="G40" s="18" t="s">
        <v>1162</v>
      </c>
      <c r="H40" s="31">
        <v>6.5399999999999998E-3</v>
      </c>
    </row>
    <row r="41" spans="1:8">
      <c r="A41" s="18" t="s">
        <v>1156</v>
      </c>
      <c r="B41" s="18" t="s">
        <v>1186</v>
      </c>
      <c r="C41" s="18">
        <v>30</v>
      </c>
      <c r="D41" s="18">
        <v>5</v>
      </c>
      <c r="E41" s="18">
        <v>0.35</v>
      </c>
      <c r="F41" s="18">
        <v>14.27</v>
      </c>
      <c r="G41" s="18" t="s">
        <v>1162</v>
      </c>
      <c r="H41" s="31">
        <v>6.3E-3</v>
      </c>
    </row>
    <row r="42" spans="1:8">
      <c r="A42" s="18" t="s">
        <v>1156</v>
      </c>
      <c r="B42" s="18" t="s">
        <v>1187</v>
      </c>
      <c r="C42" s="18">
        <v>38</v>
      </c>
      <c r="D42" s="18">
        <v>5</v>
      </c>
      <c r="E42" s="18">
        <v>0.44</v>
      </c>
      <c r="F42" s="18">
        <v>11.27</v>
      </c>
      <c r="G42" s="18" t="s">
        <v>1162</v>
      </c>
      <c r="H42" s="31">
        <v>1.21E-2</v>
      </c>
    </row>
    <row r="43" spans="1:8">
      <c r="A43" s="18" t="s">
        <v>1156</v>
      </c>
      <c r="B43" s="18" t="s">
        <v>1188</v>
      </c>
      <c r="C43" s="18">
        <v>107</v>
      </c>
      <c r="D43" s="18">
        <v>9</v>
      </c>
      <c r="E43" s="18">
        <v>1.25</v>
      </c>
      <c r="F43" s="18">
        <v>7.2</v>
      </c>
      <c r="G43" s="18" t="s">
        <v>1162</v>
      </c>
      <c r="H43" s="31">
        <v>1.81E-3</v>
      </c>
    </row>
    <row r="44" spans="1:8">
      <c r="A44" s="18" t="s">
        <v>1156</v>
      </c>
      <c r="B44" s="18" t="s">
        <v>1189</v>
      </c>
      <c r="C44" s="18">
        <v>107</v>
      </c>
      <c r="D44" s="18">
        <v>9</v>
      </c>
      <c r="E44" s="18">
        <v>1.25</v>
      </c>
      <c r="F44" s="18">
        <v>7.2</v>
      </c>
      <c r="G44" s="18" t="s">
        <v>1162</v>
      </c>
      <c r="H44" s="31">
        <v>1.92E-3</v>
      </c>
    </row>
    <row r="45" spans="1:8">
      <c r="A45" s="18" t="s">
        <v>1156</v>
      </c>
      <c r="B45" s="18" t="s">
        <v>1190</v>
      </c>
      <c r="C45" s="18">
        <v>381</v>
      </c>
      <c r="D45" s="18">
        <v>15</v>
      </c>
      <c r="E45" s="18">
        <v>4.45</v>
      </c>
      <c r="F45" s="18">
        <v>3.37</v>
      </c>
      <c r="G45" s="18" t="s">
        <v>1162</v>
      </c>
      <c r="H45" s="31">
        <v>7.4700000000000001E-3</v>
      </c>
    </row>
    <row r="46" spans="1:8">
      <c r="A46" s="18" t="s">
        <v>1156</v>
      </c>
      <c r="B46" s="18" t="s">
        <v>1191</v>
      </c>
      <c r="C46" s="18">
        <v>3918</v>
      </c>
      <c r="D46" s="18">
        <v>72</v>
      </c>
      <c r="E46" s="18">
        <v>45.76</v>
      </c>
      <c r="F46" s="18">
        <v>1.57</v>
      </c>
      <c r="G46" s="18" t="s">
        <v>1162</v>
      </c>
      <c r="H46" s="31">
        <v>1.15E-2</v>
      </c>
    </row>
    <row r="47" spans="1:8">
      <c r="A47" s="18" t="s">
        <v>1156</v>
      </c>
      <c r="B47" s="18" t="s">
        <v>1192</v>
      </c>
      <c r="C47" s="18">
        <v>346</v>
      </c>
      <c r="D47" s="18">
        <v>15</v>
      </c>
      <c r="E47" s="18">
        <v>4.04</v>
      </c>
      <c r="F47" s="18">
        <v>3.71</v>
      </c>
      <c r="G47" s="18" t="s">
        <v>1162</v>
      </c>
      <c r="H47" s="31">
        <v>3.79E-3</v>
      </c>
    </row>
    <row r="48" spans="1:8">
      <c r="A48" s="18" t="s">
        <v>1156</v>
      </c>
      <c r="B48" s="18" t="s">
        <v>1193</v>
      </c>
      <c r="C48" s="18">
        <v>152</v>
      </c>
      <c r="D48" s="18">
        <v>8</v>
      </c>
      <c r="E48" s="18">
        <v>1.78</v>
      </c>
      <c r="F48" s="18">
        <v>4.51</v>
      </c>
      <c r="G48" s="18" t="s">
        <v>1162</v>
      </c>
      <c r="H48" s="31">
        <v>3.49E-2</v>
      </c>
    </row>
    <row r="49" spans="1:8">
      <c r="A49" s="18" t="s">
        <v>1156</v>
      </c>
      <c r="B49" s="18" t="s">
        <v>1194</v>
      </c>
      <c r="C49" s="18">
        <v>32</v>
      </c>
      <c r="D49" s="18">
        <v>5</v>
      </c>
      <c r="E49" s="18">
        <v>0.37</v>
      </c>
      <c r="F49" s="18">
        <v>13.38</v>
      </c>
      <c r="G49" s="18" t="s">
        <v>1162</v>
      </c>
      <c r="H49" s="31">
        <v>7.4999999999999997E-3</v>
      </c>
    </row>
    <row r="50" spans="1:8">
      <c r="A50" s="18" t="s">
        <v>1156</v>
      </c>
      <c r="B50" s="18" t="s">
        <v>1195</v>
      </c>
      <c r="C50" s="18">
        <v>81</v>
      </c>
      <c r="D50" s="18">
        <v>6</v>
      </c>
      <c r="E50" s="18">
        <v>0.95</v>
      </c>
      <c r="F50" s="18">
        <v>6.34</v>
      </c>
      <c r="G50" s="18" t="s">
        <v>1162</v>
      </c>
      <c r="H50" s="31">
        <v>3.2599999999999997E-2</v>
      </c>
    </row>
    <row r="51" spans="1:8">
      <c r="A51" s="18" t="s">
        <v>1156</v>
      </c>
      <c r="B51" s="18" t="s">
        <v>1196</v>
      </c>
      <c r="C51" s="18">
        <v>1784</v>
      </c>
      <c r="D51" s="18">
        <v>39</v>
      </c>
      <c r="E51" s="18">
        <v>20.84</v>
      </c>
      <c r="F51" s="18">
        <v>1.87</v>
      </c>
      <c r="G51" s="18" t="s">
        <v>1162</v>
      </c>
      <c r="H51" s="31">
        <v>1.7100000000000001E-2</v>
      </c>
    </row>
    <row r="52" spans="1:8">
      <c r="A52" s="18" t="s">
        <v>1156</v>
      </c>
      <c r="B52" s="18" t="s">
        <v>1197</v>
      </c>
      <c r="C52" s="18">
        <v>1919</v>
      </c>
      <c r="D52" s="18">
        <v>42</v>
      </c>
      <c r="E52" s="18">
        <v>22.41</v>
      </c>
      <c r="F52" s="18">
        <v>1.87</v>
      </c>
      <c r="G52" s="18" t="s">
        <v>1162</v>
      </c>
      <c r="H52" s="31">
        <v>1.0999999999999999E-2</v>
      </c>
    </row>
    <row r="53" spans="1:8">
      <c r="A53" s="18" t="s">
        <v>1156</v>
      </c>
      <c r="B53" s="18" t="s">
        <v>1199</v>
      </c>
      <c r="C53" s="18">
        <v>1778</v>
      </c>
      <c r="D53" s="18">
        <v>39</v>
      </c>
      <c r="E53" s="18">
        <v>20.77</v>
      </c>
      <c r="F53" s="18">
        <v>1.88</v>
      </c>
      <c r="G53" s="18" t="s">
        <v>1162</v>
      </c>
      <c r="H53" s="31">
        <v>1.7000000000000001E-2</v>
      </c>
    </row>
    <row r="54" spans="1:8">
      <c r="A54" s="18" t="s">
        <v>1156</v>
      </c>
      <c r="B54" s="18" t="s">
        <v>1200</v>
      </c>
      <c r="C54" s="18">
        <v>1901</v>
      </c>
      <c r="D54" s="18">
        <v>42</v>
      </c>
      <c r="E54" s="18">
        <v>22.2</v>
      </c>
      <c r="F54" s="18">
        <v>1.89</v>
      </c>
      <c r="G54" s="18" t="s">
        <v>1162</v>
      </c>
      <c r="H54" s="31">
        <v>1.0699999999999999E-2</v>
      </c>
    </row>
    <row r="55" spans="1:8">
      <c r="A55" s="18" t="s">
        <v>1156</v>
      </c>
      <c r="B55" s="18" t="s">
        <v>1201</v>
      </c>
      <c r="C55" s="18">
        <v>30</v>
      </c>
      <c r="D55" s="18">
        <v>5</v>
      </c>
      <c r="E55" s="18">
        <v>0.35</v>
      </c>
      <c r="F55" s="18">
        <v>14.27</v>
      </c>
      <c r="G55" s="18" t="s">
        <v>1162</v>
      </c>
      <c r="H55" s="31">
        <v>6.79E-3</v>
      </c>
    </row>
    <row r="56" spans="1:8">
      <c r="A56" s="18" t="s">
        <v>1156</v>
      </c>
      <c r="B56" s="18" t="s">
        <v>1203</v>
      </c>
      <c r="C56" s="18">
        <v>1770</v>
      </c>
      <c r="D56" s="18">
        <v>39</v>
      </c>
      <c r="E56" s="18">
        <v>20.67</v>
      </c>
      <c r="F56" s="18">
        <v>1.89</v>
      </c>
      <c r="G56" s="18" t="s">
        <v>1162</v>
      </c>
      <c r="H56" s="31">
        <v>1.72E-2</v>
      </c>
    </row>
    <row r="57" spans="1:8">
      <c r="A57" s="18" t="s">
        <v>1156</v>
      </c>
      <c r="B57" s="18" t="s">
        <v>1206</v>
      </c>
      <c r="C57" s="18">
        <v>31</v>
      </c>
      <c r="D57" s="18">
        <v>5</v>
      </c>
      <c r="E57" s="18">
        <v>0.36</v>
      </c>
      <c r="F57" s="18">
        <v>13.81</v>
      </c>
      <c r="G57" s="18" t="s">
        <v>1162</v>
      </c>
      <c r="H57" s="31">
        <v>6.77E-3</v>
      </c>
    </row>
    <row r="58" spans="1:8">
      <c r="A58" s="18" t="s">
        <v>1156</v>
      </c>
      <c r="B58" s="18" t="s">
        <v>1208</v>
      </c>
      <c r="C58" s="18">
        <v>883</v>
      </c>
      <c r="D58" s="18">
        <v>24</v>
      </c>
      <c r="E58" s="18">
        <v>10.31</v>
      </c>
      <c r="F58" s="18">
        <v>2.33</v>
      </c>
      <c r="G58" s="18" t="s">
        <v>1162</v>
      </c>
      <c r="H58" s="31">
        <v>1.5900000000000001E-2</v>
      </c>
    </row>
    <row r="59" spans="1:8">
      <c r="A59" s="18" t="s">
        <v>1156</v>
      </c>
      <c r="B59" s="18" t="s">
        <v>1209</v>
      </c>
      <c r="C59" s="18">
        <v>889</v>
      </c>
      <c r="D59" s="18">
        <v>24</v>
      </c>
      <c r="E59" s="18">
        <v>10.38</v>
      </c>
      <c r="F59" s="18">
        <v>2.31</v>
      </c>
      <c r="G59" s="18" t="s">
        <v>1162</v>
      </c>
      <c r="H59" s="31">
        <v>1.6E-2</v>
      </c>
    </row>
    <row r="60" spans="1:8">
      <c r="A60" s="18" t="s">
        <v>1156</v>
      </c>
      <c r="B60" s="18" t="s">
        <v>1210</v>
      </c>
      <c r="C60" s="18">
        <v>894</v>
      </c>
      <c r="D60" s="18">
        <v>24</v>
      </c>
      <c r="E60" s="18">
        <v>10.44</v>
      </c>
      <c r="F60" s="18">
        <v>2.2999999999999998</v>
      </c>
      <c r="G60" s="18" t="s">
        <v>1162</v>
      </c>
      <c r="H60" s="31">
        <v>1.6400000000000001E-2</v>
      </c>
    </row>
    <row r="61" spans="1:8">
      <c r="A61" s="18" t="s">
        <v>1156</v>
      </c>
      <c r="B61" s="18" t="s">
        <v>1224</v>
      </c>
      <c r="C61" s="18">
        <v>14496</v>
      </c>
      <c r="D61" s="18">
        <v>134</v>
      </c>
      <c r="E61" s="18">
        <v>169.3</v>
      </c>
      <c r="F61" s="18">
        <v>0.79</v>
      </c>
      <c r="G61" s="18" t="s">
        <v>1225</v>
      </c>
      <c r="H61" s="31">
        <v>1.5900000000000001E-2</v>
      </c>
    </row>
    <row r="62" spans="1:8">
      <c r="A62" s="18" t="s">
        <v>1227</v>
      </c>
      <c r="B62" s="18" t="s">
        <v>1236</v>
      </c>
      <c r="C62" s="18">
        <v>15</v>
      </c>
      <c r="D62" s="18">
        <v>6</v>
      </c>
      <c r="E62" s="18">
        <v>0.18</v>
      </c>
      <c r="F62" s="18">
        <v>34.25</v>
      </c>
      <c r="G62" s="18" t="s">
        <v>1162</v>
      </c>
      <c r="H62" s="31">
        <v>2.12E-4</v>
      </c>
    </row>
    <row r="63" spans="1:8">
      <c r="A63" s="18" t="s">
        <v>1227</v>
      </c>
      <c r="B63" s="18" t="s">
        <v>1237</v>
      </c>
      <c r="C63" s="18">
        <v>17</v>
      </c>
      <c r="D63" s="18">
        <v>6</v>
      </c>
      <c r="E63" s="18">
        <v>0.2</v>
      </c>
      <c r="F63" s="18">
        <v>30.22</v>
      </c>
      <c r="G63" s="18" t="s">
        <v>1162</v>
      </c>
      <c r="H63" s="31">
        <v>1.94E-4</v>
      </c>
    </row>
    <row r="64" spans="1:8">
      <c r="A64" s="18" t="s">
        <v>1227</v>
      </c>
      <c r="B64" s="18" t="s">
        <v>1280</v>
      </c>
      <c r="C64" s="18">
        <v>56</v>
      </c>
      <c r="D64" s="18">
        <v>6</v>
      </c>
      <c r="E64" s="18">
        <v>0.65</v>
      </c>
      <c r="F64" s="18">
        <v>9.17</v>
      </c>
      <c r="G64" s="18" t="s">
        <v>1162</v>
      </c>
      <c r="H64" s="31">
        <v>2.69E-2</v>
      </c>
    </row>
    <row r="65" spans="1:8">
      <c r="A65" s="18" t="s">
        <v>1227</v>
      </c>
      <c r="B65" s="18" t="s">
        <v>1235</v>
      </c>
      <c r="C65" s="18">
        <v>104</v>
      </c>
      <c r="D65" s="18">
        <v>8</v>
      </c>
      <c r="E65" s="18">
        <v>1.21</v>
      </c>
      <c r="F65" s="18">
        <v>6.59</v>
      </c>
      <c r="G65" s="18" t="s">
        <v>1162</v>
      </c>
      <c r="H65" s="31">
        <v>3.2500000000000001E-2</v>
      </c>
    </row>
    <row r="66" spans="1:8">
      <c r="A66" s="18" t="s">
        <v>1227</v>
      </c>
      <c r="B66" s="18" t="s">
        <v>1224</v>
      </c>
      <c r="C66" s="18">
        <v>13600</v>
      </c>
      <c r="D66" s="18">
        <v>122</v>
      </c>
      <c r="E66" s="18">
        <v>158.84</v>
      </c>
      <c r="F66" s="18">
        <v>0.77</v>
      </c>
      <c r="G66" s="18" t="s">
        <v>1225</v>
      </c>
      <c r="H66" s="31">
        <v>3.0300000000000001E-2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Table legend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Supplementary Table 19</vt:lpstr>
      <vt:lpstr>Supplementary Table 20</vt:lpstr>
      <vt:lpstr>Supplementary Table 21</vt:lpstr>
      <vt:lpstr>Supplementary Table 22</vt:lpstr>
      <vt:lpstr>Supplementary Table 23</vt:lpstr>
      <vt:lpstr>Supplementary Table 24</vt:lpstr>
      <vt:lpstr>Supplementary Table 25</vt:lpstr>
      <vt:lpstr>Supplementary Table 26</vt:lpstr>
      <vt:lpstr>Supplementary Table 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o</dc:creator>
  <cp:lastModifiedBy>aro</cp:lastModifiedBy>
  <dcterms:created xsi:type="dcterms:W3CDTF">2015-06-05T18:19:34Z</dcterms:created>
  <dcterms:modified xsi:type="dcterms:W3CDTF">2018-11-18T15:33:08Z</dcterms:modified>
</cp:coreProperties>
</file>